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CIENCE\Documents\My papers\Steger et al\Steger et al Communications Biology\ACCEPTED paper Final revision\SUBMIT\Corrected\"/>
    </mc:Choice>
  </mc:AlternateContent>
  <bookViews>
    <workbookView xWindow="0" yWindow="0" windowWidth="38400" windowHeight="12300" activeTab="3"/>
  </bookViews>
  <sheets>
    <sheet name="Figure 3" sheetId="1" r:id="rId1"/>
    <sheet name="Figure 4" sheetId="2" r:id="rId2"/>
    <sheet name="Figure 5" sheetId="3" r:id="rId3"/>
    <sheet name="Figure 6" sheetId="4" r:id="rId4"/>
    <sheet name="Figure 8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" i="1" l="1"/>
  <c r="CS1773" i="3" l="1"/>
  <c r="C133" i="4"/>
  <c r="D133" i="4"/>
  <c r="E133" i="4"/>
  <c r="B133" i="4"/>
  <c r="Y7" i="4" l="1"/>
  <c r="Y6" i="4"/>
  <c r="Y5" i="4"/>
  <c r="Y4" i="4"/>
  <c r="X7" i="4"/>
  <c r="X6" i="4"/>
  <c r="X5" i="4"/>
  <c r="X4" i="4"/>
  <c r="Q501" i="4"/>
  <c r="P501" i="4"/>
  <c r="O501" i="4"/>
  <c r="N501" i="4"/>
  <c r="T253" i="4"/>
  <c r="U253" i="4"/>
  <c r="V253" i="4"/>
  <c r="S253" i="4"/>
  <c r="AC64" i="5" l="1"/>
  <c r="AA64" i="5"/>
  <c r="AB64" i="5"/>
  <c r="Z64" i="5"/>
  <c r="V56" i="5"/>
  <c r="W56" i="5"/>
  <c r="X56" i="5"/>
  <c r="U56" i="5"/>
  <c r="K32" i="5" l="1"/>
  <c r="I32" i="5"/>
  <c r="G32" i="5"/>
  <c r="E32" i="5"/>
  <c r="C32" i="5"/>
  <c r="K31" i="5"/>
  <c r="I31" i="5"/>
  <c r="G31" i="5"/>
  <c r="E31" i="5"/>
  <c r="C31" i="5"/>
  <c r="K30" i="5"/>
  <c r="I30" i="5"/>
  <c r="G30" i="5"/>
  <c r="E30" i="5"/>
  <c r="C30" i="5"/>
  <c r="K29" i="5"/>
  <c r="I29" i="5"/>
  <c r="G29" i="5"/>
  <c r="E29" i="5"/>
  <c r="C29" i="5"/>
  <c r="D29" i="5" s="1"/>
  <c r="K28" i="5"/>
  <c r="I28" i="5"/>
  <c r="J28" i="5" s="1"/>
  <c r="G28" i="5"/>
  <c r="E28" i="5"/>
  <c r="C28" i="5"/>
  <c r="K24" i="5"/>
  <c r="I24" i="5"/>
  <c r="G24" i="5"/>
  <c r="E24" i="5"/>
  <c r="C24" i="5"/>
  <c r="D24" i="5" s="1"/>
  <c r="K23" i="5"/>
  <c r="I23" i="5"/>
  <c r="G23" i="5"/>
  <c r="E23" i="5"/>
  <c r="C23" i="5"/>
  <c r="K22" i="5"/>
  <c r="I22" i="5"/>
  <c r="G22" i="5"/>
  <c r="E22" i="5"/>
  <c r="C22" i="5"/>
  <c r="K21" i="5"/>
  <c r="I21" i="5"/>
  <c r="G21" i="5"/>
  <c r="E21" i="5"/>
  <c r="C21" i="5"/>
  <c r="D21" i="5" s="1"/>
  <c r="K20" i="5"/>
  <c r="I20" i="5"/>
  <c r="G20" i="5"/>
  <c r="E20" i="5"/>
  <c r="C20" i="5"/>
  <c r="D20" i="5" s="1"/>
  <c r="K16" i="5"/>
  <c r="I16" i="5"/>
  <c r="G16" i="5"/>
  <c r="E16" i="5"/>
  <c r="C16" i="5"/>
  <c r="D16" i="5" s="1"/>
  <c r="K15" i="5"/>
  <c r="I15" i="5"/>
  <c r="G15" i="5"/>
  <c r="E15" i="5"/>
  <c r="C15" i="5"/>
  <c r="K14" i="5"/>
  <c r="I14" i="5"/>
  <c r="G14" i="5"/>
  <c r="E14" i="5"/>
  <c r="C14" i="5"/>
  <c r="D14" i="5" s="1"/>
  <c r="K13" i="5"/>
  <c r="I13" i="5"/>
  <c r="G13" i="5"/>
  <c r="E13" i="5"/>
  <c r="C13" i="5"/>
  <c r="D13" i="5" s="1"/>
  <c r="K12" i="5"/>
  <c r="I12" i="5"/>
  <c r="G12" i="5"/>
  <c r="E12" i="5"/>
  <c r="C12" i="5"/>
  <c r="K8" i="5"/>
  <c r="I8" i="5"/>
  <c r="G8" i="5"/>
  <c r="E8" i="5"/>
  <c r="C8" i="5"/>
  <c r="K7" i="5"/>
  <c r="I7" i="5"/>
  <c r="G7" i="5"/>
  <c r="E7" i="5"/>
  <c r="C7" i="5"/>
  <c r="D7" i="5" s="1"/>
  <c r="K6" i="5"/>
  <c r="I6" i="5"/>
  <c r="G6" i="5"/>
  <c r="E6" i="5"/>
  <c r="C6" i="5"/>
  <c r="D6" i="5" s="1"/>
  <c r="K5" i="5"/>
  <c r="I5" i="5"/>
  <c r="G5" i="5"/>
  <c r="E5" i="5"/>
  <c r="C5" i="5"/>
  <c r="K4" i="5"/>
  <c r="I4" i="5"/>
  <c r="G4" i="5"/>
  <c r="E4" i="5"/>
  <c r="C4" i="5"/>
  <c r="L22" i="5" l="1"/>
  <c r="L31" i="5"/>
  <c r="H31" i="5"/>
  <c r="F8" i="5"/>
  <c r="H28" i="5"/>
  <c r="H30" i="5"/>
  <c r="L6" i="5"/>
  <c r="D30" i="5"/>
  <c r="H4" i="5"/>
  <c r="J16" i="5"/>
  <c r="L28" i="5"/>
  <c r="L16" i="5"/>
  <c r="H32" i="5"/>
  <c r="F16" i="5"/>
  <c r="F31" i="5"/>
  <c r="J13" i="5"/>
  <c r="J24" i="5"/>
  <c r="F21" i="5"/>
  <c r="J7" i="5"/>
  <c r="H15" i="5"/>
  <c r="J21" i="5"/>
  <c r="L24" i="5"/>
  <c r="F29" i="5"/>
  <c r="H24" i="5"/>
  <c r="F6" i="5"/>
  <c r="H29" i="5"/>
  <c r="F30" i="5"/>
  <c r="F5" i="5"/>
  <c r="H22" i="5"/>
  <c r="J29" i="5"/>
  <c r="L12" i="5"/>
  <c r="J15" i="5"/>
  <c r="F14" i="5"/>
  <c r="H23" i="5"/>
  <c r="J30" i="5"/>
  <c r="J5" i="5"/>
  <c r="D22" i="5"/>
  <c r="J23" i="5"/>
  <c r="L30" i="5"/>
  <c r="F22" i="5"/>
  <c r="L5" i="5"/>
  <c r="L14" i="5"/>
  <c r="H20" i="5"/>
  <c r="H5" i="5"/>
  <c r="H8" i="5"/>
  <c r="J12" i="5"/>
  <c r="L20" i="5"/>
  <c r="D32" i="5"/>
  <c r="F7" i="5"/>
  <c r="J8" i="5"/>
  <c r="F13" i="5"/>
  <c r="H14" i="5"/>
  <c r="L15" i="5"/>
  <c r="F20" i="5"/>
  <c r="L29" i="5"/>
  <c r="F32" i="5"/>
  <c r="J4" i="5"/>
  <c r="H7" i="5"/>
  <c r="L8" i="5"/>
  <c r="H13" i="5"/>
  <c r="J14" i="5"/>
  <c r="H21" i="5"/>
  <c r="J22" i="5"/>
  <c r="L23" i="5"/>
  <c r="H6" i="5"/>
  <c r="F12" i="5"/>
  <c r="J20" i="5"/>
  <c r="D28" i="5"/>
  <c r="J32" i="5"/>
  <c r="F4" i="5"/>
  <c r="L4" i="5"/>
  <c r="J6" i="5"/>
  <c r="L7" i="5"/>
  <c r="L13" i="5"/>
  <c r="F15" i="5"/>
  <c r="L21" i="5"/>
  <c r="F23" i="5"/>
  <c r="F24" i="5"/>
  <c r="F28" i="5"/>
  <c r="J31" i="5"/>
  <c r="L32" i="5"/>
  <c r="D12" i="5"/>
  <c r="D5" i="5"/>
  <c r="D15" i="5"/>
  <c r="D23" i="5"/>
  <c r="D31" i="5"/>
  <c r="H12" i="5"/>
  <c r="H16" i="5"/>
  <c r="D4" i="5"/>
  <c r="D8" i="5"/>
  <c r="H25" i="5" l="1"/>
  <c r="Q6" i="5" s="1"/>
  <c r="H33" i="5"/>
  <c r="R6" i="5" s="1"/>
  <c r="J9" i="5"/>
  <c r="O7" i="5" s="1"/>
  <c r="F33" i="5"/>
  <c r="R5" i="5" s="1"/>
  <c r="H9" i="5"/>
  <c r="O6" i="5" s="1"/>
  <c r="J17" i="5"/>
  <c r="P7" i="5" s="1"/>
  <c r="L9" i="5"/>
  <c r="O8" i="5" s="1"/>
  <c r="L25" i="5"/>
  <c r="Q8" i="5" s="1"/>
  <c r="L33" i="5"/>
  <c r="R8" i="5" s="1"/>
  <c r="F25" i="5"/>
  <c r="Q5" i="5" s="1"/>
  <c r="D33" i="5"/>
  <c r="R4" i="5" s="1"/>
  <c r="L17" i="5"/>
  <c r="P8" i="5" s="1"/>
  <c r="D25" i="5"/>
  <c r="Q4" i="5" s="1"/>
  <c r="J25" i="5"/>
  <c r="Q7" i="5" s="1"/>
  <c r="J33" i="5"/>
  <c r="R7" i="5" s="1"/>
  <c r="F9" i="5"/>
  <c r="O5" i="5" s="1"/>
  <c r="H17" i="5"/>
  <c r="P6" i="5" s="1"/>
  <c r="F17" i="5"/>
  <c r="P5" i="5" s="1"/>
  <c r="D9" i="5"/>
  <c r="O4" i="5" s="1"/>
  <c r="D17" i="5"/>
  <c r="P4" i="5" s="1"/>
  <c r="C111" i="3" l="1"/>
  <c r="D111" i="3"/>
  <c r="B111" i="3"/>
  <c r="CQ1773" i="3" l="1"/>
  <c r="CR1773" i="3"/>
  <c r="CP1773" i="3"/>
  <c r="CE1197" i="3"/>
  <c r="CF1197" i="3"/>
  <c r="CG1197" i="3"/>
  <c r="CD1197" i="3"/>
  <c r="BZ60" i="3"/>
  <c r="BX60" i="3"/>
  <c r="BV60" i="3"/>
  <c r="BT60" i="3"/>
  <c r="BX59" i="3"/>
  <c r="BX58" i="3"/>
  <c r="CA57" i="3"/>
  <c r="BZ57" i="3"/>
  <c r="BY57" i="3"/>
  <c r="BX57" i="3"/>
  <c r="CA56" i="3"/>
  <c r="BZ56" i="3"/>
  <c r="BY56" i="3"/>
  <c r="BX56" i="3"/>
  <c r="BV56" i="3"/>
  <c r="BU56" i="3"/>
  <c r="BT56" i="3"/>
  <c r="CA55" i="3"/>
  <c r="BZ55" i="3"/>
  <c r="BY55" i="3"/>
  <c r="BX55" i="3"/>
  <c r="BW55" i="3"/>
  <c r="BV55" i="3"/>
  <c r="BU55" i="3"/>
  <c r="BT55" i="3"/>
  <c r="CA54" i="3"/>
  <c r="BZ54" i="3"/>
  <c r="BY54" i="3"/>
  <c r="BX54" i="3"/>
  <c r="BW54" i="3"/>
  <c r="BV54" i="3"/>
  <c r="BU54" i="3"/>
  <c r="BT54" i="3"/>
  <c r="CA53" i="3"/>
  <c r="BZ53" i="3"/>
  <c r="BY53" i="3"/>
  <c r="BX53" i="3"/>
  <c r="BW53" i="3"/>
  <c r="BV53" i="3"/>
  <c r="BU53" i="3"/>
  <c r="BT53" i="3"/>
  <c r="CA52" i="3"/>
  <c r="BZ52" i="3"/>
  <c r="BY52" i="3"/>
  <c r="BX52" i="3"/>
  <c r="BW52" i="3"/>
  <c r="BV52" i="3"/>
  <c r="BU52" i="3"/>
  <c r="BT52" i="3"/>
  <c r="CA51" i="3"/>
  <c r="BZ51" i="3"/>
  <c r="BY51" i="3"/>
  <c r="BX51" i="3"/>
  <c r="BW51" i="3"/>
  <c r="BV51" i="3"/>
  <c r="BU51" i="3"/>
  <c r="BT51" i="3"/>
  <c r="CA50" i="3"/>
  <c r="BZ50" i="3"/>
  <c r="BY50" i="3"/>
  <c r="BX50" i="3"/>
  <c r="BW50" i="3"/>
  <c r="BV50" i="3"/>
  <c r="BU50" i="3"/>
  <c r="BT50" i="3"/>
  <c r="CA49" i="3"/>
  <c r="BZ49" i="3"/>
  <c r="BY49" i="3"/>
  <c r="BX49" i="3"/>
  <c r="BW49" i="3"/>
  <c r="BV49" i="3"/>
  <c r="BU49" i="3"/>
  <c r="BT49" i="3"/>
  <c r="CA48" i="3"/>
  <c r="BZ48" i="3"/>
  <c r="BY48" i="3"/>
  <c r="BX48" i="3"/>
  <c r="BW48" i="3"/>
  <c r="BV48" i="3"/>
  <c r="BU48" i="3"/>
  <c r="BT48" i="3"/>
  <c r="CA47" i="3"/>
  <c r="BZ47" i="3"/>
  <c r="BY47" i="3"/>
  <c r="BX47" i="3"/>
  <c r="BW47" i="3"/>
  <c r="BV47" i="3"/>
  <c r="BU47" i="3"/>
  <c r="BT47" i="3"/>
  <c r="CA46" i="3"/>
  <c r="BZ46" i="3"/>
  <c r="BY46" i="3"/>
  <c r="BX46" i="3"/>
  <c r="BW46" i="3"/>
  <c r="BV46" i="3"/>
  <c r="BU46" i="3"/>
  <c r="BT46" i="3"/>
  <c r="CA45" i="3"/>
  <c r="BZ45" i="3"/>
  <c r="BY45" i="3"/>
  <c r="BX45" i="3"/>
  <c r="BW45" i="3"/>
  <c r="BV45" i="3"/>
  <c r="BU45" i="3"/>
  <c r="BT45" i="3"/>
  <c r="CA44" i="3"/>
  <c r="BZ44" i="3"/>
  <c r="BY44" i="3"/>
  <c r="BX44" i="3"/>
  <c r="BW44" i="3"/>
  <c r="BV44" i="3"/>
  <c r="BU44" i="3"/>
  <c r="BT44" i="3"/>
  <c r="CA43" i="3"/>
  <c r="BZ43" i="3"/>
  <c r="BY43" i="3"/>
  <c r="BX43" i="3"/>
  <c r="BW43" i="3"/>
  <c r="BV43" i="3"/>
  <c r="BU43" i="3"/>
  <c r="BT43" i="3"/>
  <c r="CA42" i="3"/>
  <c r="BZ42" i="3"/>
  <c r="BY42" i="3"/>
  <c r="BX42" i="3"/>
  <c r="BW42" i="3"/>
  <c r="BV42" i="3"/>
  <c r="BU42" i="3"/>
  <c r="BT42" i="3"/>
  <c r="CA41" i="3"/>
  <c r="BZ41" i="3"/>
  <c r="BY41" i="3"/>
  <c r="BX41" i="3"/>
  <c r="BW41" i="3"/>
  <c r="BV41" i="3"/>
  <c r="BU41" i="3"/>
  <c r="BT41" i="3"/>
  <c r="CA40" i="3"/>
  <c r="BZ40" i="3"/>
  <c r="BY40" i="3"/>
  <c r="BX40" i="3"/>
  <c r="BW40" i="3"/>
  <c r="BV40" i="3"/>
  <c r="BU40" i="3"/>
  <c r="BT40" i="3"/>
  <c r="CA39" i="3"/>
  <c r="BZ39" i="3"/>
  <c r="BY39" i="3"/>
  <c r="BX39" i="3"/>
  <c r="BW39" i="3"/>
  <c r="BV39" i="3"/>
  <c r="BU39" i="3"/>
  <c r="BT39" i="3"/>
  <c r="CA38" i="3"/>
  <c r="BZ38" i="3"/>
  <c r="BY38" i="3"/>
  <c r="BX38" i="3"/>
  <c r="BW38" i="3"/>
  <c r="BV38" i="3"/>
  <c r="BU38" i="3"/>
  <c r="BT38" i="3"/>
  <c r="CA37" i="3"/>
  <c r="BZ37" i="3"/>
  <c r="BY37" i="3"/>
  <c r="BX37" i="3"/>
  <c r="BW37" i="3"/>
  <c r="BV37" i="3"/>
  <c r="BU37" i="3"/>
  <c r="BT37" i="3"/>
  <c r="CA36" i="3"/>
  <c r="BZ36" i="3"/>
  <c r="BY36" i="3"/>
  <c r="BX36" i="3"/>
  <c r="BW36" i="3"/>
  <c r="BV36" i="3"/>
  <c r="BU36" i="3"/>
  <c r="BT36" i="3"/>
  <c r="CA35" i="3"/>
  <c r="BZ35" i="3"/>
  <c r="BY35" i="3"/>
  <c r="BX35" i="3"/>
  <c r="BW35" i="3"/>
  <c r="BV35" i="3"/>
  <c r="BU35" i="3"/>
  <c r="BT35" i="3"/>
  <c r="CA34" i="3"/>
  <c r="BZ34" i="3"/>
  <c r="BY34" i="3"/>
  <c r="BX34" i="3"/>
  <c r="BW34" i="3"/>
  <c r="BV34" i="3"/>
  <c r="BU34" i="3"/>
  <c r="BT34" i="3"/>
  <c r="CA33" i="3"/>
  <c r="BZ33" i="3"/>
  <c r="BY33" i="3"/>
  <c r="BX33" i="3"/>
  <c r="BW33" i="3"/>
  <c r="BV33" i="3"/>
  <c r="BU33" i="3"/>
  <c r="BT33" i="3"/>
  <c r="CA32" i="3"/>
  <c r="BZ32" i="3"/>
  <c r="BY32" i="3"/>
  <c r="BX32" i="3"/>
  <c r="BW32" i="3"/>
  <c r="BV32" i="3"/>
  <c r="BU32" i="3"/>
  <c r="BT32" i="3"/>
  <c r="CA31" i="3"/>
  <c r="BZ31" i="3"/>
  <c r="BY31" i="3"/>
  <c r="BX31" i="3"/>
  <c r="BW31" i="3"/>
  <c r="BV31" i="3"/>
  <c r="BU31" i="3"/>
  <c r="BT31" i="3"/>
  <c r="CA30" i="3"/>
  <c r="BZ30" i="3"/>
  <c r="BY30" i="3"/>
  <c r="BX30" i="3"/>
  <c r="BW30" i="3"/>
  <c r="BV30" i="3"/>
  <c r="BU30" i="3"/>
  <c r="BT30" i="3"/>
  <c r="CA29" i="3"/>
  <c r="BZ29" i="3"/>
  <c r="BY29" i="3"/>
  <c r="BX29" i="3"/>
  <c r="BW29" i="3"/>
  <c r="BV29" i="3"/>
  <c r="BU29" i="3"/>
  <c r="BT29" i="3"/>
  <c r="CA28" i="3"/>
  <c r="BZ28" i="3"/>
  <c r="BY28" i="3"/>
  <c r="BX28" i="3"/>
  <c r="BW28" i="3"/>
  <c r="BV28" i="3"/>
  <c r="BU28" i="3"/>
  <c r="BT28" i="3"/>
  <c r="CA27" i="3"/>
  <c r="BZ27" i="3"/>
  <c r="BY27" i="3"/>
  <c r="BX27" i="3"/>
  <c r="BW27" i="3"/>
  <c r="BV27" i="3"/>
  <c r="BU27" i="3"/>
  <c r="BT27" i="3"/>
  <c r="CA26" i="3"/>
  <c r="BZ26" i="3"/>
  <c r="BY26" i="3"/>
  <c r="BX26" i="3"/>
  <c r="BW26" i="3"/>
  <c r="BV26" i="3"/>
  <c r="BU26" i="3"/>
  <c r="BT26" i="3"/>
  <c r="CA25" i="3"/>
  <c r="BZ25" i="3"/>
  <c r="BY25" i="3"/>
  <c r="BX25" i="3"/>
  <c r="BW25" i="3"/>
  <c r="BV25" i="3"/>
  <c r="BU25" i="3"/>
  <c r="BT25" i="3"/>
  <c r="CA24" i="3"/>
  <c r="BZ24" i="3"/>
  <c r="BY24" i="3"/>
  <c r="BX24" i="3"/>
  <c r="BW24" i="3"/>
  <c r="BV24" i="3"/>
  <c r="BU24" i="3"/>
  <c r="BT24" i="3"/>
  <c r="CA23" i="3"/>
  <c r="BZ23" i="3"/>
  <c r="BY23" i="3"/>
  <c r="BX23" i="3"/>
  <c r="BW23" i="3"/>
  <c r="BV23" i="3"/>
  <c r="BU23" i="3"/>
  <c r="BT23" i="3"/>
  <c r="CA22" i="3"/>
  <c r="BZ22" i="3"/>
  <c r="BY22" i="3"/>
  <c r="BX22" i="3"/>
  <c r="BW22" i="3"/>
  <c r="BV22" i="3"/>
  <c r="BU22" i="3"/>
  <c r="BT22" i="3"/>
  <c r="CA21" i="3"/>
  <c r="BZ21" i="3"/>
  <c r="BY21" i="3"/>
  <c r="BX21" i="3"/>
  <c r="BW21" i="3"/>
  <c r="BV21" i="3"/>
  <c r="BU21" i="3"/>
  <c r="BT21" i="3"/>
  <c r="CA20" i="3"/>
  <c r="BZ20" i="3"/>
  <c r="BY20" i="3"/>
  <c r="BX20" i="3"/>
  <c r="BW20" i="3"/>
  <c r="BV20" i="3"/>
  <c r="BU20" i="3"/>
  <c r="BT20" i="3"/>
  <c r="CA19" i="3"/>
  <c r="BZ19" i="3"/>
  <c r="BY19" i="3"/>
  <c r="BX19" i="3"/>
  <c r="BW19" i="3"/>
  <c r="BV19" i="3"/>
  <c r="BU19" i="3"/>
  <c r="BT19" i="3"/>
  <c r="CA18" i="3"/>
  <c r="BZ18" i="3"/>
  <c r="BY18" i="3"/>
  <c r="BX18" i="3"/>
  <c r="BW18" i="3"/>
  <c r="BV18" i="3"/>
  <c r="BU18" i="3"/>
  <c r="BT18" i="3"/>
  <c r="CA17" i="3"/>
  <c r="BZ17" i="3"/>
  <c r="BY17" i="3"/>
  <c r="BX17" i="3"/>
  <c r="BW17" i="3"/>
  <c r="BV17" i="3"/>
  <c r="BU17" i="3"/>
  <c r="BT17" i="3"/>
  <c r="CA16" i="3"/>
  <c r="BZ16" i="3"/>
  <c r="BY16" i="3"/>
  <c r="BX16" i="3"/>
  <c r="BW16" i="3"/>
  <c r="BV16" i="3"/>
  <c r="BU16" i="3"/>
  <c r="BT16" i="3"/>
  <c r="CA15" i="3"/>
  <c r="BZ15" i="3"/>
  <c r="BY15" i="3"/>
  <c r="BX15" i="3"/>
  <c r="BW15" i="3"/>
  <c r="BV15" i="3"/>
  <c r="BU15" i="3"/>
  <c r="BT15" i="3"/>
  <c r="CA14" i="3"/>
  <c r="BZ14" i="3"/>
  <c r="BY14" i="3"/>
  <c r="BX14" i="3"/>
  <c r="BW14" i="3"/>
  <c r="BV14" i="3"/>
  <c r="BU14" i="3"/>
  <c r="BT14" i="3"/>
  <c r="CA13" i="3"/>
  <c r="BZ13" i="3"/>
  <c r="BY13" i="3"/>
  <c r="BX13" i="3"/>
  <c r="BW13" i="3"/>
  <c r="BV13" i="3"/>
  <c r="BU13" i="3"/>
  <c r="BT13" i="3"/>
  <c r="CA12" i="3"/>
  <c r="BZ12" i="3"/>
  <c r="BY12" i="3"/>
  <c r="BX12" i="3"/>
  <c r="BW12" i="3"/>
  <c r="BV12" i="3"/>
  <c r="BU12" i="3"/>
  <c r="BT12" i="3"/>
  <c r="CA11" i="3"/>
  <c r="BZ11" i="3"/>
  <c r="BY11" i="3"/>
  <c r="BX11" i="3"/>
  <c r="BW11" i="3"/>
  <c r="BV11" i="3"/>
  <c r="BU11" i="3"/>
  <c r="BT11" i="3"/>
  <c r="CA10" i="3"/>
  <c r="BZ10" i="3"/>
  <c r="BY10" i="3"/>
  <c r="BX10" i="3"/>
  <c r="BW10" i="3"/>
  <c r="BV10" i="3"/>
  <c r="BU10" i="3"/>
  <c r="BT10" i="3"/>
  <c r="CA9" i="3"/>
  <c r="BZ9" i="3"/>
  <c r="BY9" i="3"/>
  <c r="BX9" i="3"/>
  <c r="BW9" i="3"/>
  <c r="BV9" i="3"/>
  <c r="BU9" i="3"/>
  <c r="BT9" i="3"/>
  <c r="CA8" i="3"/>
  <c r="BZ8" i="3"/>
  <c r="BY8" i="3"/>
  <c r="BX8" i="3"/>
  <c r="BW8" i="3"/>
  <c r="BV8" i="3"/>
  <c r="BU8" i="3"/>
  <c r="BT8" i="3"/>
  <c r="CA7" i="3"/>
  <c r="BZ7" i="3"/>
  <c r="BY7" i="3"/>
  <c r="BX7" i="3"/>
  <c r="BW7" i="3"/>
  <c r="BV7" i="3"/>
  <c r="BU7" i="3"/>
  <c r="BT7" i="3"/>
  <c r="CA6" i="3"/>
  <c r="BZ6" i="3"/>
  <c r="BY6" i="3"/>
  <c r="BX6" i="3"/>
  <c r="BW6" i="3"/>
  <c r="BV6" i="3"/>
  <c r="BU6" i="3"/>
  <c r="BT6" i="3"/>
  <c r="CA5" i="3"/>
  <c r="BZ5" i="3"/>
  <c r="BY5" i="3"/>
  <c r="BX5" i="3"/>
  <c r="BW5" i="3"/>
  <c r="BV5" i="3"/>
  <c r="BU5" i="3"/>
  <c r="BT5" i="3"/>
  <c r="CA4" i="3"/>
  <c r="BZ4" i="3"/>
  <c r="BY4" i="3"/>
  <c r="BX4" i="3"/>
  <c r="BW4" i="3"/>
  <c r="BV4" i="3"/>
  <c r="BU4" i="3"/>
  <c r="BT4" i="3"/>
  <c r="N1088" i="3" l="1"/>
  <c r="O1088" i="3"/>
  <c r="P1088" i="3"/>
  <c r="M1088" i="3"/>
  <c r="AM211" i="2"/>
  <c r="AN211" i="2"/>
  <c r="AO211" i="2"/>
  <c r="AL211" i="2"/>
  <c r="AC27" i="2"/>
  <c r="AB27" i="2"/>
  <c r="AA27" i="2"/>
  <c r="Z27" i="2"/>
  <c r="O13" i="2"/>
  <c r="P13" i="2"/>
  <c r="Q13" i="2"/>
  <c r="N13" i="2"/>
  <c r="E24" i="2"/>
  <c r="D24" i="2"/>
  <c r="B24" i="2"/>
  <c r="Q57" i="1"/>
  <c r="P57" i="1"/>
  <c r="O57" i="1"/>
  <c r="N57" i="1"/>
  <c r="Q56" i="1"/>
  <c r="P56" i="1"/>
  <c r="O56" i="1"/>
  <c r="N56" i="1"/>
  <c r="E40" i="1"/>
  <c r="D40" i="1"/>
  <c r="C40" i="1"/>
  <c r="B40" i="1"/>
  <c r="E39" i="1"/>
  <c r="D39" i="1"/>
  <c r="C39" i="1"/>
  <c r="B39" i="1"/>
  <c r="V7" i="1" l="1"/>
  <c r="U7" i="1"/>
  <c r="T7" i="1"/>
  <c r="T6" i="1"/>
  <c r="U6" i="1"/>
  <c r="I6" i="1"/>
  <c r="I7" i="1"/>
  <c r="H5" i="1"/>
  <c r="J7" i="1"/>
  <c r="H6" i="1"/>
  <c r="H7" i="1"/>
</calcChain>
</file>

<file path=xl/sharedStrings.xml><?xml version="1.0" encoding="utf-8"?>
<sst xmlns="http://schemas.openxmlformats.org/spreadsheetml/2006/main" count="414" uniqueCount="77">
  <si>
    <t>Col</t>
  </si>
  <si>
    <t>t-value</t>
  </si>
  <si>
    <t>&lt;0.01</t>
  </si>
  <si>
    <t>&lt;0.001</t>
  </si>
  <si>
    <t>n/s</t>
  </si>
  <si>
    <t>Aver</t>
  </si>
  <si>
    <t>SE</t>
  </si>
  <si>
    <t>n='</t>
  </si>
  <si>
    <t>aha2Δ30</t>
  </si>
  <si>
    <t>aha2Δ44</t>
  </si>
  <si>
    <t>aha2Δ57</t>
  </si>
  <si>
    <t>&lt; 0.001</t>
  </si>
  <si>
    <t>Summary</t>
  </si>
  <si>
    <t>time</t>
  </si>
  <si>
    <t>MW</t>
  </si>
  <si>
    <t>SD</t>
  </si>
  <si>
    <t xml:space="preserve"> </t>
  </si>
  <si>
    <t>5.7</t>
  </si>
  <si>
    <t>5.2</t>
  </si>
  <si>
    <t>4.8</t>
  </si>
  <si>
    <t>pH</t>
  </si>
  <si>
    <t>Base</t>
  </si>
  <si>
    <t>Tip</t>
  </si>
  <si>
    <t>Shanks</t>
  </si>
  <si>
    <t>Tube weight</t>
  </si>
  <si>
    <t>Weight %</t>
  </si>
  <si>
    <t>Weight%</t>
  </si>
  <si>
    <t>Dark</t>
  </si>
  <si>
    <t>Light</t>
  </si>
  <si>
    <t>ApopHusion</t>
  </si>
  <si>
    <r>
      <t xml:space="preserve">ApopHusion x </t>
    </r>
    <r>
      <rPr>
        <b/>
        <i/>
        <sz val="10"/>
        <rFont val="Arial"/>
        <family val="2"/>
      </rPr>
      <t>aha2Δ57</t>
    </r>
  </si>
  <si>
    <t>P-value</t>
  </si>
  <si>
    <r>
      <t>Fig. 3c</t>
    </r>
    <r>
      <rPr>
        <sz val="12"/>
        <color theme="1"/>
        <rFont val="Calibri"/>
        <family val="2"/>
        <scheme val="minor"/>
      </rPr>
      <t xml:space="preserve"> - Net H+ fluxes </t>
    </r>
  </si>
  <si>
    <r>
      <t xml:space="preserve">Fig. 3d </t>
    </r>
    <r>
      <rPr>
        <sz val="12"/>
        <color theme="1"/>
        <rFont val="Calibri"/>
        <family val="2"/>
        <scheme val="minor"/>
      </rPr>
      <t>- Membrane potential</t>
    </r>
  </si>
  <si>
    <r>
      <t xml:space="preserve">Fig. 5b </t>
    </r>
    <r>
      <rPr>
        <sz val="12"/>
        <color theme="1"/>
        <rFont val="Calibri"/>
        <family val="2"/>
        <scheme val="minor"/>
      </rPr>
      <t>- Photons counted along the root hairs</t>
    </r>
  </si>
  <si>
    <r>
      <t>Fig. 5d</t>
    </r>
    <r>
      <rPr>
        <sz val="12"/>
        <color theme="1"/>
        <rFont val="Calibri"/>
        <family val="2"/>
        <scheme val="minor"/>
      </rPr>
      <t xml:space="preserve"> - Root hair length</t>
    </r>
  </si>
  <si>
    <r>
      <t xml:space="preserve">Fig. 5g </t>
    </r>
    <r>
      <rPr>
        <sz val="12"/>
        <color theme="1"/>
        <rFont val="Calibri"/>
        <family val="2"/>
        <scheme val="minor"/>
      </rPr>
      <t>- Root hair length on very well buffered medium</t>
    </r>
  </si>
  <si>
    <r>
      <t xml:space="preserve">Fig. 5f </t>
    </r>
    <r>
      <rPr>
        <sz val="12"/>
        <color theme="1"/>
        <rFont val="Calibri"/>
        <family val="2"/>
        <scheme val="minor"/>
      </rPr>
      <t>- WT root hair length at different pH levels</t>
    </r>
  </si>
  <si>
    <r>
      <t xml:space="preserve">Fig. 4c </t>
    </r>
    <r>
      <rPr>
        <sz val="12"/>
        <color theme="1"/>
        <rFont val="Calibri"/>
        <family val="2"/>
        <scheme val="minor"/>
      </rPr>
      <t>- Average lateral root length per plant</t>
    </r>
  </si>
  <si>
    <r>
      <t xml:space="preserve">Fig. 4b </t>
    </r>
    <r>
      <rPr>
        <sz val="12"/>
        <color theme="1"/>
        <rFont val="Calibri"/>
        <family val="2"/>
        <scheme val="minor"/>
      </rPr>
      <t>- Number of lateral roots per plant</t>
    </r>
  </si>
  <si>
    <r>
      <t>Fig. 4d</t>
    </r>
    <r>
      <rPr>
        <sz val="12"/>
        <color theme="1"/>
        <rFont val="Calibri"/>
        <family val="2"/>
        <scheme val="minor"/>
      </rPr>
      <t xml:space="preserve"> - Primary root length</t>
    </r>
  </si>
  <si>
    <r>
      <t xml:space="preserve">Fig. 4e </t>
    </r>
    <r>
      <rPr>
        <sz val="12"/>
        <color theme="1"/>
        <rFont val="Calibri"/>
        <family val="2"/>
        <scheme val="minor"/>
      </rPr>
      <t>- Root cell length</t>
    </r>
  </si>
  <si>
    <r>
      <t xml:space="preserve">Fig. 6a </t>
    </r>
    <r>
      <rPr>
        <sz val="12"/>
        <color theme="1"/>
        <rFont val="Calibri"/>
        <family val="2"/>
        <scheme val="minor"/>
      </rPr>
      <t>- Seed area</t>
    </r>
  </si>
  <si>
    <t>0 min</t>
  </si>
  <si>
    <t xml:space="preserve"> 30 min</t>
  </si>
  <si>
    <t>1 h</t>
  </si>
  <si>
    <t>1 h 30 min</t>
  </si>
  <si>
    <t>2 h</t>
  </si>
  <si>
    <t>time (min)</t>
  </si>
  <si>
    <t>Sample</t>
  </si>
  <si>
    <r>
      <t xml:space="preserve">Fig. 8a </t>
    </r>
    <r>
      <rPr>
        <sz val="12"/>
        <color theme="1"/>
        <rFont val="Calibri"/>
        <family val="2"/>
        <scheme val="minor"/>
      </rPr>
      <t>- Leaf weight loss</t>
    </r>
  </si>
  <si>
    <r>
      <t>Fig. 8d</t>
    </r>
    <r>
      <rPr>
        <sz val="12"/>
        <color theme="1"/>
        <rFont val="Calibri"/>
        <family val="2"/>
        <scheme val="minor"/>
      </rPr>
      <t xml:space="preserve"> - Stomata size</t>
    </r>
  </si>
  <si>
    <r>
      <t xml:space="preserve">Fig. 5e </t>
    </r>
    <r>
      <rPr>
        <sz val="12"/>
        <color theme="1"/>
        <rFont val="Calibri"/>
        <family val="2"/>
        <scheme val="minor"/>
      </rPr>
      <t>- Root hair growth rate</t>
    </r>
  </si>
  <si>
    <t>ApopHusion seed1</t>
  </si>
  <si>
    <t>ApopHusion seed2</t>
  </si>
  <si>
    <t>ApopHusion seed3</t>
  </si>
  <si>
    <t>ApopHusion seed4</t>
  </si>
  <si>
    <t>ApopHusion x aha2Δ57 seed1</t>
  </si>
  <si>
    <t>ApopHusion x aha2Δ57 seed2</t>
  </si>
  <si>
    <t>ApopHusion x aha2Δ57 seed3</t>
  </si>
  <si>
    <t>ApopHusion x aha2Δ57 seed4</t>
  </si>
  <si>
    <r>
      <rPr>
        <b/>
        <sz val="12"/>
        <color theme="1"/>
        <rFont val="Calibri"/>
        <family val="2"/>
        <scheme val="minor"/>
      </rPr>
      <t xml:space="preserve">Fig. 8e </t>
    </r>
    <r>
      <rPr>
        <sz val="12"/>
        <color theme="1"/>
        <rFont val="Calibri"/>
        <family val="2"/>
        <scheme val="minor"/>
      </rPr>
      <t>- Disease test</t>
    </r>
  </si>
  <si>
    <t>Col-0</t>
  </si>
  <si>
    <t>StDev</t>
  </si>
  <si>
    <r>
      <t>CFU / cm</t>
    </r>
    <r>
      <rPr>
        <b/>
        <vertAlign val="superscript"/>
        <sz val="12"/>
        <color theme="1"/>
        <rFont val="Calibri"/>
        <family val="2"/>
        <scheme val="minor"/>
      </rPr>
      <t>2</t>
    </r>
  </si>
  <si>
    <t>ahaΔ57</t>
  </si>
  <si>
    <t>ahaΔ44</t>
  </si>
  <si>
    <t>ahaΔ30</t>
  </si>
  <si>
    <r>
      <t xml:space="preserve">Fig. 6d </t>
    </r>
    <r>
      <rPr>
        <sz val="12"/>
        <color theme="1"/>
        <rFont val="Calibri"/>
        <family val="2"/>
        <scheme val="minor"/>
      </rPr>
      <t>- Ratio between EGFP and mRFP1 in developing seeds</t>
    </r>
  </si>
  <si>
    <t>&lt;0.0001</t>
  </si>
  <si>
    <t>&lt;0,0001</t>
  </si>
  <si>
    <t>5.0</t>
  </si>
  <si>
    <t>0.6648</t>
  </si>
  <si>
    <t>0.0105</t>
  </si>
  <si>
    <t>P-value - Light</t>
  </si>
  <si>
    <t>P-value - Dark</t>
  </si>
  <si>
    <r>
      <rPr>
        <b/>
        <sz val="12"/>
        <color theme="1"/>
        <rFont val="Calibri"/>
        <family val="2"/>
        <scheme val="minor"/>
      </rPr>
      <t>ApopHusion x</t>
    </r>
    <r>
      <rPr>
        <b/>
        <i/>
        <sz val="12"/>
        <color theme="1"/>
        <rFont val="Calibri"/>
        <family val="2"/>
        <scheme val="minor"/>
      </rPr>
      <t xml:space="preserve"> aha2Δ5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1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Fill="1"/>
    <xf numFmtId="0" fontId="8" fillId="0" borderId="0" xfId="0" applyFont="1" applyFill="1"/>
    <xf numFmtId="0" fontId="1" fillId="0" borderId="8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5" fillId="0" borderId="6" xfId="0" applyFont="1" applyFill="1" applyBorder="1"/>
    <xf numFmtId="0" fontId="5" fillId="0" borderId="7" xfId="0" applyFont="1" applyFill="1" applyBorder="1"/>
    <xf numFmtId="0" fontId="5" fillId="0" borderId="0" xfId="0" applyFont="1" applyFill="1" applyBorder="1"/>
    <xf numFmtId="0" fontId="5" fillId="0" borderId="4" xfId="0" applyFont="1" applyFill="1" applyBorder="1"/>
    <xf numFmtId="0" fontId="5" fillId="0" borderId="5" xfId="0" applyFont="1" applyFill="1" applyBorder="1"/>
    <xf numFmtId="0" fontId="6" fillId="0" borderId="0" xfId="0" applyFont="1"/>
    <xf numFmtId="0" fontId="1" fillId="0" borderId="0" xfId="0" applyFont="1" applyFill="1"/>
    <xf numFmtId="0" fontId="5" fillId="0" borderId="1" xfId="0" applyFont="1" applyBorder="1"/>
    <xf numFmtId="0" fontId="1" fillId="0" borderId="0" xfId="0" applyFont="1" applyFill="1" applyBorder="1"/>
    <xf numFmtId="0" fontId="5" fillId="0" borderId="0" xfId="0" applyFont="1" applyAlignment="1">
      <alignment vertical="center"/>
    </xf>
    <xf numFmtId="0" fontId="5" fillId="0" borderId="0" xfId="0" applyFont="1" applyAlignment="1"/>
    <xf numFmtId="0" fontId="1" fillId="0" borderId="0" xfId="0" applyFont="1" applyAlignment="1"/>
    <xf numFmtId="164" fontId="5" fillId="0" borderId="0" xfId="0" applyNumberFormat="1" applyFont="1"/>
    <xf numFmtId="0" fontId="1" fillId="0" borderId="0" xfId="0" applyFont="1" applyAlignment="1">
      <alignment vertical="center"/>
    </xf>
    <xf numFmtId="0" fontId="1" fillId="0" borderId="10" xfId="0" applyFont="1" applyFill="1" applyBorder="1"/>
    <xf numFmtId="0" fontId="9" fillId="0" borderId="11" xfId="0" applyFont="1" applyFill="1" applyBorder="1"/>
    <xf numFmtId="0" fontId="9" fillId="0" borderId="11" xfId="0" applyFont="1" applyBorder="1"/>
    <xf numFmtId="0" fontId="9" fillId="0" borderId="12" xfId="0" applyFont="1" applyBorder="1"/>
    <xf numFmtId="0" fontId="5" fillId="0" borderId="2" xfId="0" applyFont="1" applyBorder="1"/>
    <xf numFmtId="0" fontId="5" fillId="0" borderId="13" xfId="0" applyFont="1" applyBorder="1"/>
    <xf numFmtId="0" fontId="5" fillId="0" borderId="3" xfId="0" applyFont="1" applyBorder="1"/>
    <xf numFmtId="0" fontId="5" fillId="0" borderId="6" xfId="0" applyFont="1" applyBorder="1"/>
    <xf numFmtId="0" fontId="5" fillId="0" borderId="0" xfId="0" applyFont="1" applyBorder="1"/>
    <xf numFmtId="0" fontId="5" fillId="0" borderId="7" xfId="0" applyFont="1" applyBorder="1"/>
    <xf numFmtId="0" fontId="5" fillId="0" borderId="4" xfId="0" applyFont="1" applyBorder="1"/>
    <xf numFmtId="0" fontId="5" fillId="0" borderId="8" xfId="0" applyFont="1" applyBorder="1"/>
    <xf numFmtId="0" fontId="5" fillId="0" borderId="5" xfId="0" applyFont="1" applyBorder="1"/>
    <xf numFmtId="0" fontId="1" fillId="0" borderId="10" xfId="0" applyFont="1" applyBorder="1"/>
    <xf numFmtId="0" fontId="5" fillId="0" borderId="2" xfId="0" applyFont="1" applyFill="1" applyBorder="1"/>
    <xf numFmtId="0" fontId="5" fillId="0" borderId="13" xfId="0" applyFont="1" applyFill="1" applyBorder="1"/>
    <xf numFmtId="0" fontId="5" fillId="0" borderId="3" xfId="0" applyFont="1" applyFill="1" applyBorder="1"/>
    <xf numFmtId="0" fontId="5" fillId="0" borderId="14" xfId="0" applyFont="1" applyBorder="1"/>
    <xf numFmtId="0" fontId="1" fillId="0" borderId="15" xfId="0" applyFont="1" applyFill="1" applyBorder="1"/>
    <xf numFmtId="0" fontId="9" fillId="0" borderId="15" xfId="0" applyFont="1" applyFill="1" applyBorder="1"/>
    <xf numFmtId="0" fontId="9" fillId="0" borderId="15" xfId="0" applyFont="1" applyBorder="1"/>
    <xf numFmtId="0" fontId="9" fillId="0" borderId="16" xfId="0" applyFont="1" applyBorder="1"/>
    <xf numFmtId="0" fontId="1" fillId="0" borderId="17" xfId="0" applyFont="1" applyBorder="1"/>
    <xf numFmtId="0" fontId="5" fillId="0" borderId="18" xfId="0" applyFont="1" applyBorder="1"/>
    <xf numFmtId="0" fontId="9" fillId="0" borderId="17" xfId="0" applyFont="1" applyFill="1" applyBorder="1"/>
    <xf numFmtId="0" fontId="9" fillId="0" borderId="17" xfId="0" applyFont="1" applyBorder="1"/>
    <xf numFmtId="0" fontId="9" fillId="0" borderId="19" xfId="0" applyFont="1" applyBorder="1"/>
    <xf numFmtId="0" fontId="5" fillId="0" borderId="20" xfId="0" applyFont="1" applyFill="1" applyBorder="1"/>
    <xf numFmtId="0" fontId="5" fillId="0" borderId="21" xfId="0" applyFont="1" applyFill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8" fillId="0" borderId="2" xfId="0" applyFont="1" applyBorder="1"/>
    <xf numFmtId="0" fontId="8" fillId="0" borderId="13" xfId="0" applyFont="1" applyBorder="1"/>
    <xf numFmtId="0" fontId="8" fillId="0" borderId="3" xfId="0" applyFont="1" applyBorder="1"/>
    <xf numFmtId="0" fontId="8" fillId="0" borderId="6" xfId="0" applyFont="1" applyBorder="1"/>
    <xf numFmtId="0" fontId="8" fillId="0" borderId="0" xfId="0" applyFont="1" applyBorder="1"/>
    <xf numFmtId="0" fontId="8" fillId="0" borderId="7" xfId="0" applyFont="1" applyBorder="1"/>
    <xf numFmtId="0" fontId="8" fillId="0" borderId="4" xfId="0" applyFont="1" applyBorder="1"/>
    <xf numFmtId="0" fontId="8" fillId="0" borderId="8" xfId="0" applyFont="1" applyBorder="1"/>
    <xf numFmtId="0" fontId="8" fillId="0" borderId="5" xfId="0" applyFont="1" applyBorder="1"/>
    <xf numFmtId="0" fontId="6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8" fillId="0" borderId="23" xfId="0" applyFont="1" applyFill="1" applyBorder="1"/>
    <xf numFmtId="0" fontId="8" fillId="0" borderId="24" xfId="0" applyFont="1" applyFill="1" applyBorder="1"/>
    <xf numFmtId="0" fontId="6" fillId="0" borderId="9" xfId="0" applyFont="1" applyFill="1" applyBorder="1" applyAlignment="1">
      <alignment horizontal="right"/>
    </xf>
    <xf numFmtId="0" fontId="5" fillId="0" borderId="8" xfId="0" applyFont="1" applyFill="1" applyBorder="1"/>
    <xf numFmtId="0" fontId="6" fillId="0" borderId="0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8" fillId="0" borderId="22" xfId="0" applyFont="1" applyFill="1" applyBorder="1"/>
    <xf numFmtId="0" fontId="9" fillId="0" borderId="0" xfId="0" applyFont="1" applyFill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5" xfId="0" applyFont="1" applyBorder="1"/>
    <xf numFmtId="0" fontId="5" fillId="0" borderId="6" xfId="0" applyFont="1" applyFill="1" applyBorder="1" applyAlignment="1"/>
    <xf numFmtId="0" fontId="5" fillId="0" borderId="0" xfId="0" applyFont="1" applyFill="1" applyBorder="1" applyAlignment="1"/>
    <xf numFmtId="164" fontId="5" fillId="0" borderId="0" xfId="0" applyNumberFormat="1" applyFont="1" applyFill="1" applyBorder="1" applyAlignment="1"/>
    <xf numFmtId="165" fontId="5" fillId="0" borderId="0" xfId="0" applyNumberFormat="1" applyFont="1" applyFill="1" applyBorder="1" applyAlignment="1"/>
    <xf numFmtId="164" fontId="5" fillId="0" borderId="7" xfId="0" applyNumberFormat="1" applyFont="1" applyFill="1" applyBorder="1" applyAlignment="1"/>
    <xf numFmtId="0" fontId="11" fillId="0" borderId="6" xfId="0" applyFont="1" applyFill="1" applyBorder="1" applyAlignment="1"/>
    <xf numFmtId="0" fontId="11" fillId="0" borderId="0" xfId="0" applyFont="1" applyFill="1" applyBorder="1" applyAlignment="1"/>
    <xf numFmtId="165" fontId="11" fillId="0" borderId="0" xfId="0" applyNumberFormat="1" applyFont="1" applyFill="1" applyBorder="1" applyAlignment="1"/>
    <xf numFmtId="165" fontId="5" fillId="0" borderId="0" xfId="0" applyNumberFormat="1" applyFont="1" applyFill="1" applyBorder="1"/>
    <xf numFmtId="166" fontId="10" fillId="0" borderId="8" xfId="0" applyNumberFormat="1" applyFont="1" applyFill="1" applyBorder="1"/>
    <xf numFmtId="0" fontId="1" fillId="0" borderId="8" xfId="0" applyFont="1" applyFill="1" applyBorder="1"/>
    <xf numFmtId="164" fontId="1" fillId="0" borderId="8" xfId="0" applyNumberFormat="1" applyFont="1" applyFill="1" applyBorder="1"/>
    <xf numFmtId="165" fontId="5" fillId="0" borderId="8" xfId="0" applyNumberFormat="1" applyFont="1" applyFill="1" applyBorder="1"/>
    <xf numFmtId="164" fontId="1" fillId="0" borderId="5" xfId="0" applyNumberFormat="1" applyFont="1" applyFill="1" applyBorder="1"/>
    <xf numFmtId="164" fontId="11" fillId="0" borderId="0" xfId="0" applyNumberFormat="1" applyFont="1" applyFill="1" applyBorder="1" applyAlignment="1"/>
    <xf numFmtId="164" fontId="11" fillId="0" borderId="7" xfId="0" applyNumberFormat="1" applyFont="1" applyFill="1" applyBorder="1" applyAlignment="1"/>
    <xf numFmtId="0" fontId="11" fillId="0" borderId="0" xfId="0" applyFont="1" applyFill="1" applyBorder="1"/>
    <xf numFmtId="165" fontId="11" fillId="0" borderId="0" xfId="0" applyNumberFormat="1" applyFont="1" applyFill="1" applyBorder="1"/>
    <xf numFmtId="0" fontId="11" fillId="0" borderId="4" xfId="0" applyFont="1" applyFill="1" applyBorder="1"/>
    <xf numFmtId="0" fontId="13" fillId="0" borderId="8" xfId="0" applyFont="1" applyFill="1" applyBorder="1"/>
    <xf numFmtId="0" fontId="12" fillId="0" borderId="8" xfId="0" applyFont="1" applyFill="1" applyBorder="1"/>
    <xf numFmtId="0" fontId="11" fillId="0" borderId="8" xfId="0" applyFont="1" applyFill="1" applyBorder="1"/>
    <xf numFmtId="164" fontId="12" fillId="0" borderId="8" xfId="0" applyNumberFormat="1" applyFont="1" applyFill="1" applyBorder="1"/>
    <xf numFmtId="165" fontId="11" fillId="0" borderId="8" xfId="0" applyNumberFormat="1" applyFont="1" applyFill="1" applyBorder="1"/>
    <xf numFmtId="164" fontId="12" fillId="0" borderId="5" xfId="0" applyNumberFormat="1" applyFont="1" applyFill="1" applyBorder="1"/>
    <xf numFmtId="0" fontId="8" fillId="0" borderId="6" xfId="0" applyFont="1" applyFill="1" applyBorder="1" applyAlignment="1"/>
    <xf numFmtId="0" fontId="8" fillId="0" borderId="0" xfId="0" applyFont="1" applyFill="1" applyBorder="1" applyAlignment="1"/>
    <xf numFmtId="164" fontId="8" fillId="0" borderId="0" xfId="0" applyNumberFormat="1" applyFont="1" applyFill="1" applyBorder="1" applyAlignment="1"/>
    <xf numFmtId="165" fontId="8" fillId="0" borderId="0" xfId="0" applyNumberFormat="1" applyFont="1" applyFill="1" applyBorder="1" applyAlignment="1"/>
    <xf numFmtId="164" fontId="8" fillId="0" borderId="7" xfId="0" applyNumberFormat="1" applyFont="1" applyFill="1" applyBorder="1" applyAlignment="1"/>
    <xf numFmtId="0" fontId="8" fillId="0" borderId="0" xfId="0" applyFont="1" applyFill="1" applyBorder="1"/>
    <xf numFmtId="165" fontId="8" fillId="0" borderId="0" xfId="0" applyNumberFormat="1" applyFont="1" applyFill="1" applyBorder="1"/>
    <xf numFmtId="0" fontId="8" fillId="0" borderId="4" xfId="0" applyFont="1" applyFill="1" applyBorder="1"/>
    <xf numFmtId="0" fontId="14" fillId="0" borderId="8" xfId="0" applyFont="1" applyFill="1" applyBorder="1"/>
    <xf numFmtId="0" fontId="6" fillId="0" borderId="8" xfId="0" applyFont="1" applyFill="1" applyBorder="1"/>
    <xf numFmtId="0" fontId="8" fillId="0" borderId="8" xfId="0" applyFont="1" applyFill="1" applyBorder="1"/>
    <xf numFmtId="164" fontId="6" fillId="0" borderId="8" xfId="0" applyNumberFormat="1" applyFont="1" applyFill="1" applyBorder="1"/>
    <xf numFmtId="165" fontId="8" fillId="0" borderId="8" xfId="0" applyNumberFormat="1" applyFont="1" applyFill="1" applyBorder="1"/>
    <xf numFmtId="164" fontId="6" fillId="0" borderId="5" xfId="0" applyNumberFormat="1" applyFont="1" applyFill="1" applyBorder="1"/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9" xfId="0" applyFont="1" applyBorder="1" applyAlignment="1"/>
    <xf numFmtId="0" fontId="5" fillId="0" borderId="22" xfId="0" applyFont="1" applyBorder="1" applyAlignment="1"/>
    <xf numFmtId="0" fontId="5" fillId="0" borderId="23" xfId="0" applyFont="1" applyBorder="1" applyAlignment="1"/>
    <xf numFmtId="0" fontId="5" fillId="0" borderId="24" xfId="0" applyFont="1" applyBorder="1" applyAlignment="1"/>
    <xf numFmtId="164" fontId="5" fillId="0" borderId="6" xfId="0" applyNumberFormat="1" applyFont="1" applyBorder="1"/>
    <xf numFmtId="164" fontId="5" fillId="0" borderId="0" xfId="0" applyNumberFormat="1" applyFont="1" applyBorder="1"/>
    <xf numFmtId="164" fontId="5" fillId="0" borderId="7" xfId="0" applyNumberFormat="1" applyFont="1" applyBorder="1"/>
    <xf numFmtId="164" fontId="5" fillId="0" borderId="4" xfId="0" applyNumberFormat="1" applyFont="1" applyBorder="1"/>
    <xf numFmtId="164" fontId="5" fillId="0" borderId="8" xfId="0" applyNumberFormat="1" applyFont="1" applyBorder="1"/>
    <xf numFmtId="164" fontId="5" fillId="0" borderId="5" xfId="0" applyNumberFormat="1" applyFont="1" applyBorder="1"/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5" fillId="0" borderId="22" xfId="0" applyFont="1" applyBorder="1"/>
    <xf numFmtId="0" fontId="5" fillId="0" borderId="23" xfId="0" applyFont="1" applyBorder="1"/>
    <xf numFmtId="0" fontId="5" fillId="0" borderId="24" xfId="0" applyFont="1" applyBorder="1"/>
    <xf numFmtId="0" fontId="1" fillId="0" borderId="9" xfId="0" applyFont="1" applyBorder="1"/>
    <xf numFmtId="0" fontId="1" fillId="0" borderId="9" xfId="0" applyFont="1" applyBorder="1" applyAlignment="1">
      <alignment horizontal="center"/>
    </xf>
    <xf numFmtId="165" fontId="1" fillId="0" borderId="11" xfId="0" applyNumberFormat="1" applyFont="1" applyFill="1" applyBorder="1" applyAlignment="1">
      <alignment horizontal="center"/>
    </xf>
    <xf numFmtId="0" fontId="1" fillId="0" borderId="10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2" fillId="0" borderId="13" xfId="0" applyFont="1" applyBorder="1"/>
    <xf numFmtId="0" fontId="2" fillId="0" borderId="0" xfId="0" applyFont="1" applyBorder="1"/>
    <xf numFmtId="0" fontId="2" fillId="0" borderId="8" xfId="0" applyFont="1" applyBorder="1"/>
    <xf numFmtId="0" fontId="3" fillId="0" borderId="0" xfId="0" applyFont="1"/>
    <xf numFmtId="0" fontId="1" fillId="0" borderId="22" xfId="0" applyFont="1" applyBorder="1"/>
    <xf numFmtId="0" fontId="1" fillId="0" borderId="23" xfId="0" applyFont="1" applyBorder="1"/>
    <xf numFmtId="0" fontId="1" fillId="0" borderId="24" xfId="0" applyFont="1" applyBorder="1"/>
    <xf numFmtId="0" fontId="9" fillId="0" borderId="22" xfId="0" applyFont="1" applyBorder="1"/>
    <xf numFmtId="0" fontId="9" fillId="0" borderId="23" xfId="0" applyFont="1" applyBorder="1"/>
    <xf numFmtId="0" fontId="5" fillId="0" borderId="12" xfId="0" applyFont="1" applyBorder="1"/>
    <xf numFmtId="0" fontId="9" fillId="0" borderId="24" xfId="0" applyFont="1" applyBorder="1"/>
    <xf numFmtId="0" fontId="6" fillId="0" borderId="0" xfId="0" applyFont="1" applyBorder="1"/>
    <xf numFmtId="0" fontId="1" fillId="0" borderId="0" xfId="0" applyFont="1" applyBorder="1"/>
    <xf numFmtId="0" fontId="7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25" xfId="0" applyFont="1" applyFill="1" applyBorder="1"/>
    <xf numFmtId="0" fontId="9" fillId="0" borderId="25" xfId="0" applyFont="1" applyBorder="1"/>
    <xf numFmtId="0" fontId="9" fillId="0" borderId="26" xfId="0" applyFont="1" applyBorder="1"/>
    <xf numFmtId="0" fontId="5" fillId="0" borderId="27" xfId="0" applyFont="1" applyBorder="1"/>
    <xf numFmtId="0" fontId="5" fillId="0" borderId="28" xfId="0" applyFont="1" applyFill="1" applyBorder="1"/>
    <xf numFmtId="0" fontId="5" fillId="0" borderId="29" xfId="0" applyFont="1" applyBorder="1"/>
    <xf numFmtId="0" fontId="5" fillId="3" borderId="30" xfId="0" applyFont="1" applyFill="1" applyBorder="1"/>
    <xf numFmtId="0" fontId="5" fillId="3" borderId="31" xfId="0" applyFont="1" applyFill="1" applyBorder="1"/>
    <xf numFmtId="0" fontId="5" fillId="3" borderId="32" xfId="0" applyFont="1" applyFill="1" applyBorder="1"/>
    <xf numFmtId="0" fontId="1" fillId="0" borderId="0" xfId="0" applyFont="1" applyBorder="1" applyAlignment="1">
      <alignment horizontal="center"/>
    </xf>
    <xf numFmtId="0" fontId="1" fillId="0" borderId="25" xfId="0" applyFont="1" applyFill="1" applyBorder="1"/>
    <xf numFmtId="0" fontId="1" fillId="0" borderId="26" xfId="0" applyFont="1" applyBorder="1"/>
    <xf numFmtId="0" fontId="1" fillId="0" borderId="16" xfId="0" applyFont="1" applyBorder="1"/>
    <xf numFmtId="0" fontId="6" fillId="0" borderId="0" xfId="0" applyFont="1" applyBorder="1" applyAlignment="1">
      <alignment horizontal="center"/>
    </xf>
    <xf numFmtId="0" fontId="1" fillId="0" borderId="25" xfId="0" applyFont="1" applyBorder="1"/>
    <xf numFmtId="0" fontId="1" fillId="0" borderId="15" xfId="0" applyFont="1" applyBorder="1"/>
    <xf numFmtId="0" fontId="5" fillId="3" borderId="30" xfId="0" applyFont="1" applyFill="1" applyBorder="1" applyAlignment="1">
      <alignment horizontal="right"/>
    </xf>
    <xf numFmtId="0" fontId="5" fillId="0" borderId="27" xfId="0" applyFont="1" applyBorder="1" applyAlignment="1">
      <alignment horizontal="right"/>
    </xf>
    <xf numFmtId="0" fontId="5" fillId="3" borderId="31" xfId="0" applyFont="1" applyFill="1" applyBorder="1" applyAlignment="1">
      <alignment horizontal="right"/>
    </xf>
    <xf numFmtId="0" fontId="5" fillId="3" borderId="32" xfId="0" applyFont="1" applyFill="1" applyBorder="1" applyAlignment="1">
      <alignment horizontal="right"/>
    </xf>
    <xf numFmtId="0" fontId="5" fillId="0" borderId="28" xfId="0" applyFont="1" applyFill="1" applyBorder="1" applyAlignment="1">
      <alignment horizontal="right"/>
    </xf>
    <xf numFmtId="0" fontId="5" fillId="0" borderId="1" xfId="0" applyFont="1" applyBorder="1" applyAlignment="1">
      <alignment horizontal="right"/>
    </xf>
    <xf numFmtId="0" fontId="5" fillId="0" borderId="28" xfId="0" applyFont="1" applyBorder="1" applyAlignment="1">
      <alignment horizontal="right"/>
    </xf>
    <xf numFmtId="0" fontId="5" fillId="0" borderId="18" xfId="0" applyFont="1" applyBorder="1" applyAlignment="1">
      <alignment horizontal="right"/>
    </xf>
    <xf numFmtId="0" fontId="5" fillId="0" borderId="20" xfId="0" applyFont="1" applyFill="1" applyBorder="1" applyAlignment="1">
      <alignment horizontal="right"/>
    </xf>
    <xf numFmtId="0" fontId="5" fillId="0" borderId="21" xfId="0" applyFont="1" applyFill="1" applyBorder="1" applyAlignment="1">
      <alignment horizontal="right"/>
    </xf>
    <xf numFmtId="0" fontId="5" fillId="0" borderId="21" xfId="0" applyFont="1" applyBorder="1" applyAlignment="1">
      <alignment horizontal="right"/>
    </xf>
    <xf numFmtId="0" fontId="5" fillId="0" borderId="20" xfId="0" applyFont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5" fillId="0" borderId="29" xfId="0" applyFont="1" applyBorder="1" applyAlignment="1">
      <alignment horizontal="right"/>
    </xf>
    <xf numFmtId="0" fontId="5" fillId="2" borderId="30" xfId="0" applyFont="1" applyFill="1" applyBorder="1" applyAlignment="1">
      <alignment horizontal="right"/>
    </xf>
    <xf numFmtId="0" fontId="5" fillId="2" borderId="31" xfId="0" applyFont="1" applyFill="1" applyBorder="1" applyAlignment="1">
      <alignment horizontal="right"/>
    </xf>
    <xf numFmtId="0" fontId="5" fillId="2" borderId="32" xfId="0" applyFont="1" applyFill="1" applyBorder="1" applyAlignment="1">
      <alignment horizontal="right"/>
    </xf>
    <xf numFmtId="0" fontId="9" fillId="0" borderId="16" xfId="0" applyFont="1" applyFill="1" applyBorder="1"/>
    <xf numFmtId="0" fontId="9" fillId="0" borderId="26" xfId="0" applyFont="1" applyFill="1" applyBorder="1"/>
    <xf numFmtId="0" fontId="5" fillId="3" borderId="9" xfId="0" applyFont="1" applyFill="1" applyBorder="1" applyAlignment="1">
      <alignment horizontal="right"/>
    </xf>
    <xf numFmtId="0" fontId="5" fillId="0" borderId="33" xfId="0" applyFont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6" fillId="0" borderId="10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9" fillId="0" borderId="10" xfId="0" applyFont="1" applyFill="1" applyBorder="1" applyAlignment="1">
      <alignment horizontal="center"/>
    </xf>
    <xf numFmtId="0" fontId="9" fillId="0" borderId="11" xfId="0" applyFon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4"/>
  <sheetViews>
    <sheetView topLeftCell="F1" workbookViewId="0">
      <selection activeCell="G9" sqref="G9:K14"/>
    </sheetView>
  </sheetViews>
  <sheetFormatPr defaultRowHeight="15.75" x14ac:dyDescent="0.25"/>
  <cols>
    <col min="1" max="16384" width="9.140625" style="4"/>
  </cols>
  <sheetData>
    <row r="1" spans="1:23" ht="16.5" thickBot="1" x14ac:dyDescent="0.3">
      <c r="A1" s="1" t="s">
        <v>32</v>
      </c>
      <c r="M1" s="1" t="s">
        <v>33</v>
      </c>
    </row>
    <row r="2" spans="1:23" ht="16.5" thickBot="1" x14ac:dyDescent="0.3">
      <c r="B2" s="28" t="s">
        <v>0</v>
      </c>
      <c r="C2" s="29" t="s">
        <v>8</v>
      </c>
      <c r="D2" s="30" t="s">
        <v>9</v>
      </c>
      <c r="E2" s="31" t="s">
        <v>10</v>
      </c>
      <c r="G2" s="1" t="s">
        <v>1</v>
      </c>
      <c r="N2" s="41" t="s">
        <v>0</v>
      </c>
      <c r="O2" s="29" t="s">
        <v>8</v>
      </c>
      <c r="P2" s="30" t="s">
        <v>9</v>
      </c>
      <c r="Q2" s="31" t="s">
        <v>10</v>
      </c>
      <c r="S2" s="1" t="s">
        <v>1</v>
      </c>
    </row>
    <row r="3" spans="1:23" x14ac:dyDescent="0.25">
      <c r="B3" s="32">
        <v>-16</v>
      </c>
      <c r="C3" s="33">
        <v>-14</v>
      </c>
      <c r="D3" s="33">
        <v>-21.7</v>
      </c>
      <c r="E3" s="34">
        <v>-18</v>
      </c>
      <c r="G3" s="45"/>
      <c r="H3" s="46" t="s">
        <v>0</v>
      </c>
      <c r="I3" s="47" t="s">
        <v>8</v>
      </c>
      <c r="J3" s="48" t="s">
        <v>9</v>
      </c>
      <c r="K3" s="49" t="s">
        <v>10</v>
      </c>
      <c r="M3" s="7"/>
      <c r="N3" s="42">
        <v>-102</v>
      </c>
      <c r="O3" s="43">
        <v>-155</v>
      </c>
      <c r="P3" s="43">
        <v>-155</v>
      </c>
      <c r="Q3" s="44">
        <v>-160</v>
      </c>
      <c r="R3" s="7"/>
      <c r="S3" s="45"/>
      <c r="T3" s="46" t="s">
        <v>0</v>
      </c>
      <c r="U3" s="47" t="s">
        <v>8</v>
      </c>
      <c r="V3" s="48" t="s">
        <v>9</v>
      </c>
      <c r="W3" s="49" t="s">
        <v>10</v>
      </c>
    </row>
    <row r="4" spans="1:23" x14ac:dyDescent="0.25">
      <c r="B4" s="35">
        <v>-12</v>
      </c>
      <c r="C4" s="36">
        <v>-17</v>
      </c>
      <c r="D4" s="36">
        <v>-20.399999999999999</v>
      </c>
      <c r="E4" s="37">
        <v>-20.8</v>
      </c>
      <c r="G4" s="50" t="s">
        <v>0</v>
      </c>
      <c r="H4" s="199">
        <v>1</v>
      </c>
      <c r="I4" s="199"/>
      <c r="J4" s="199"/>
      <c r="K4" s="201"/>
      <c r="M4" s="7"/>
      <c r="N4" s="14">
        <v>-128</v>
      </c>
      <c r="O4" s="16">
        <v>-165</v>
      </c>
      <c r="P4" s="16">
        <v>-95</v>
      </c>
      <c r="Q4" s="15">
        <v>-150</v>
      </c>
      <c r="R4" s="7"/>
      <c r="S4" s="50" t="s">
        <v>0</v>
      </c>
      <c r="T4" s="199">
        <v>1</v>
      </c>
      <c r="U4" s="199"/>
      <c r="V4" s="199"/>
      <c r="W4" s="201"/>
    </row>
    <row r="5" spans="1:23" x14ac:dyDescent="0.25">
      <c r="B5" s="35">
        <v>-12</v>
      </c>
      <c r="C5" s="36">
        <v>-22.2</v>
      </c>
      <c r="D5" s="36">
        <v>-22</v>
      </c>
      <c r="E5" s="37">
        <v>-17</v>
      </c>
      <c r="G5" s="52" t="s">
        <v>8</v>
      </c>
      <c r="H5" s="199">
        <f>($B$39-C39)/(SQRT($B40^2+C40^2))</f>
        <v>2.1854228507029068</v>
      </c>
      <c r="I5" s="199">
        <v>1</v>
      </c>
      <c r="J5" s="199"/>
      <c r="K5" s="201"/>
      <c r="M5" s="7"/>
      <c r="N5" s="14">
        <v>-142</v>
      </c>
      <c r="O5" s="16">
        <v>-160</v>
      </c>
      <c r="P5" s="16">
        <v>-160</v>
      </c>
      <c r="Q5" s="15">
        <v>-145</v>
      </c>
      <c r="R5" s="7"/>
      <c r="S5" s="52" t="s">
        <v>8</v>
      </c>
      <c r="T5" s="199">
        <f>(N56-O56)/(SQRT(N57^2+O57^2))</f>
        <v>4.2218781034200097</v>
      </c>
      <c r="U5" s="206">
        <v>1</v>
      </c>
      <c r="V5" s="199"/>
      <c r="W5" s="201"/>
    </row>
    <row r="6" spans="1:23" x14ac:dyDescent="0.25">
      <c r="B6" s="35">
        <v>-18</v>
      </c>
      <c r="C6" s="36">
        <v>-17.8</v>
      </c>
      <c r="D6" s="36">
        <v>-15.4</v>
      </c>
      <c r="E6" s="37">
        <v>-24.7</v>
      </c>
      <c r="G6" s="53" t="s">
        <v>9</v>
      </c>
      <c r="H6" s="199">
        <f>(B39-D39)/(SQRT(B40^2+D40^2))</f>
        <v>4.1170833449261517</v>
      </c>
      <c r="I6" s="199">
        <f>(C39-D39)/(SQRT(C40^2+D40^2))</f>
        <v>0.43881337412568261</v>
      </c>
      <c r="J6" s="199">
        <v>1</v>
      </c>
      <c r="K6" s="201"/>
      <c r="M6" s="7"/>
      <c r="N6" s="14">
        <v>-95</v>
      </c>
      <c r="O6" s="16">
        <v>-130</v>
      </c>
      <c r="P6" s="16">
        <v>-165</v>
      </c>
      <c r="Q6" s="15">
        <v>-146</v>
      </c>
      <c r="R6" s="7"/>
      <c r="S6" s="53" t="s">
        <v>9</v>
      </c>
      <c r="T6" s="199">
        <f>(N56-P56)/(SQRT(N57^2+P57^2))</f>
        <v>3.7236947285341628</v>
      </c>
      <c r="U6" s="199">
        <f>(O56-P56)/(SQRT(O57^2+P57^2))</f>
        <v>0.16184676319599756</v>
      </c>
      <c r="V6" s="199">
        <v>1</v>
      </c>
      <c r="W6" s="201"/>
    </row>
    <row r="7" spans="1:23" ht="16.5" thickBot="1" x14ac:dyDescent="0.3">
      <c r="B7" s="35">
        <v>-26</v>
      </c>
      <c r="C7" s="36">
        <v>-17</v>
      </c>
      <c r="D7" s="36">
        <v>-26.3</v>
      </c>
      <c r="E7" s="37">
        <v>-22.3</v>
      </c>
      <c r="G7" s="54" t="s">
        <v>10</v>
      </c>
      <c r="H7" s="205">
        <f>(B39-E39)/(SQRT(B40^2+E40^2))</f>
        <v>5.2077049520233851</v>
      </c>
      <c r="I7" s="205">
        <f>(C39-E39)/(SQRT(C40^2+E40^2))</f>
        <v>1.8485593240310634</v>
      </c>
      <c r="J7" s="205">
        <f>(D39-E39)/(SQRT(D40^2+E40^2))</f>
        <v>1.9714491990328293</v>
      </c>
      <c r="K7" s="204">
        <v>1</v>
      </c>
      <c r="M7" s="7"/>
      <c r="N7" s="14">
        <v>-108</v>
      </c>
      <c r="O7" s="16">
        <v>-130</v>
      </c>
      <c r="P7" s="16">
        <v>-145</v>
      </c>
      <c r="Q7" s="15">
        <v>-130</v>
      </c>
      <c r="R7" s="7"/>
      <c r="S7" s="54" t="s">
        <v>10</v>
      </c>
      <c r="T7" s="205">
        <f>(N56-Q56)/(SQRT(N57^2+Q57^2))</f>
        <v>5.600546580532761</v>
      </c>
      <c r="U7" s="205">
        <f>(O56-Q56)/(SQRT(O57^2+Q57^2))</f>
        <v>0.99598204767965448</v>
      </c>
      <c r="V7" s="205">
        <f>(P56-Q56)/(SQRT(P57^2+Q57^2))</f>
        <v>0.66681985801737997</v>
      </c>
      <c r="W7" s="204">
        <v>1</v>
      </c>
    </row>
    <row r="8" spans="1:23" x14ac:dyDescent="0.25">
      <c r="B8" s="35">
        <v>-27</v>
      </c>
      <c r="C8" s="36">
        <v>-16</v>
      </c>
      <c r="D8" s="36">
        <v>-26.7</v>
      </c>
      <c r="E8" s="37">
        <v>-27</v>
      </c>
      <c r="M8" s="7"/>
      <c r="N8" s="14">
        <v>-136</v>
      </c>
      <c r="O8" s="16">
        <v>-150</v>
      </c>
      <c r="P8" s="16">
        <v>-125</v>
      </c>
      <c r="Q8" s="15">
        <v>-183</v>
      </c>
      <c r="R8" s="7"/>
    </row>
    <row r="9" spans="1:23" ht="16.5" thickBot="1" x14ac:dyDescent="0.3">
      <c r="B9" s="35">
        <v>-7</v>
      </c>
      <c r="C9" s="36">
        <v>-16.5</v>
      </c>
      <c r="D9" s="36">
        <v>-28</v>
      </c>
      <c r="E9" s="37">
        <v>-23</v>
      </c>
      <c r="G9" s="1" t="s">
        <v>31</v>
      </c>
      <c r="M9" s="7"/>
      <c r="N9" s="14">
        <v>-123</v>
      </c>
      <c r="O9" s="16">
        <v>-150</v>
      </c>
      <c r="P9" s="16">
        <v>-170</v>
      </c>
      <c r="Q9" s="15">
        <v>-172</v>
      </c>
      <c r="R9" s="7"/>
      <c r="S9" s="22" t="s">
        <v>31</v>
      </c>
    </row>
    <row r="10" spans="1:23" x14ac:dyDescent="0.25">
      <c r="B10" s="35">
        <v>-18</v>
      </c>
      <c r="C10" s="36">
        <v>-56</v>
      </c>
      <c r="D10" s="36">
        <v>-26</v>
      </c>
      <c r="E10" s="37">
        <v>-23.8</v>
      </c>
      <c r="G10" s="45"/>
      <c r="H10" s="46" t="s">
        <v>0</v>
      </c>
      <c r="I10" s="47" t="s">
        <v>8</v>
      </c>
      <c r="J10" s="48" t="s">
        <v>9</v>
      </c>
      <c r="K10" s="49" t="s">
        <v>10</v>
      </c>
      <c r="M10" s="7"/>
      <c r="N10" s="14">
        <v>-107</v>
      </c>
      <c r="O10" s="16">
        <v>-140</v>
      </c>
      <c r="P10" s="16">
        <v>-160</v>
      </c>
      <c r="Q10" s="15">
        <v>-165</v>
      </c>
      <c r="R10" s="7"/>
      <c r="S10" s="45"/>
      <c r="T10" s="46" t="s">
        <v>0</v>
      </c>
      <c r="U10" s="47" t="s">
        <v>8</v>
      </c>
      <c r="V10" s="48" t="s">
        <v>9</v>
      </c>
      <c r="W10" s="49" t="s">
        <v>10</v>
      </c>
    </row>
    <row r="11" spans="1:23" ht="16.5" thickBot="1" x14ac:dyDescent="0.3">
      <c r="B11" s="35">
        <v>-14.6</v>
      </c>
      <c r="C11" s="36">
        <v>-26</v>
      </c>
      <c r="D11" s="36">
        <v>-22.6</v>
      </c>
      <c r="E11" s="37">
        <v>-18</v>
      </c>
      <c r="G11" s="50" t="s">
        <v>0</v>
      </c>
      <c r="H11" s="207">
        <v>1</v>
      </c>
      <c r="I11" s="199"/>
      <c r="J11" s="199"/>
      <c r="K11" s="201"/>
      <c r="M11" s="7"/>
      <c r="N11" s="14">
        <v>-132</v>
      </c>
      <c r="O11" s="16">
        <v>-150</v>
      </c>
      <c r="P11" s="16">
        <v>-123</v>
      </c>
      <c r="Q11" s="15">
        <v>-164</v>
      </c>
      <c r="R11" s="7"/>
      <c r="S11" s="50" t="s">
        <v>0</v>
      </c>
      <c r="T11" s="207">
        <v>1</v>
      </c>
      <c r="U11" s="199"/>
      <c r="V11" s="199"/>
      <c r="W11" s="201"/>
    </row>
    <row r="12" spans="1:23" x14ac:dyDescent="0.25">
      <c r="B12" s="35">
        <v>-12</v>
      </c>
      <c r="C12" s="36">
        <v>-12</v>
      </c>
      <c r="D12" s="36">
        <v>-21.2</v>
      </c>
      <c r="E12" s="37">
        <v>-21.7</v>
      </c>
      <c r="G12" s="178" t="s">
        <v>8</v>
      </c>
      <c r="H12" s="208" t="s">
        <v>3</v>
      </c>
      <c r="I12" s="195">
        <v>1</v>
      </c>
      <c r="J12" s="199"/>
      <c r="K12" s="201"/>
      <c r="M12" s="7"/>
      <c r="N12" s="14">
        <v>-127</v>
      </c>
      <c r="O12" s="16">
        <v>-175</v>
      </c>
      <c r="P12" s="16">
        <v>-167</v>
      </c>
      <c r="Q12" s="15">
        <v>-135</v>
      </c>
      <c r="R12" s="7"/>
      <c r="S12" s="178" t="s">
        <v>8</v>
      </c>
      <c r="T12" s="208" t="s">
        <v>11</v>
      </c>
      <c r="U12" s="195">
        <v>1</v>
      </c>
      <c r="V12" s="199"/>
      <c r="W12" s="201"/>
    </row>
    <row r="13" spans="1:23" x14ac:dyDescent="0.25">
      <c r="B13" s="35">
        <v>-30.5</v>
      </c>
      <c r="C13" s="36">
        <v>-11.9</v>
      </c>
      <c r="D13" s="36">
        <v>-24.7</v>
      </c>
      <c r="E13" s="37">
        <v>-26.5</v>
      </c>
      <c r="G13" s="179" t="s">
        <v>9</v>
      </c>
      <c r="H13" s="209" t="s">
        <v>3</v>
      </c>
      <c r="I13" s="195" t="s">
        <v>4</v>
      </c>
      <c r="J13" s="199">
        <v>1</v>
      </c>
      <c r="K13" s="201"/>
      <c r="M13" s="7"/>
      <c r="N13" s="14">
        <v>-122</v>
      </c>
      <c r="O13" s="16">
        <v>-165</v>
      </c>
      <c r="P13" s="16">
        <v>-120</v>
      </c>
      <c r="Q13" s="15">
        <v>-135</v>
      </c>
      <c r="R13" s="7"/>
      <c r="S13" s="179" t="s">
        <v>9</v>
      </c>
      <c r="T13" s="209" t="s">
        <v>2</v>
      </c>
      <c r="U13" s="195" t="s">
        <v>4</v>
      </c>
      <c r="V13" s="199">
        <v>1</v>
      </c>
      <c r="W13" s="201"/>
    </row>
    <row r="14" spans="1:23" ht="16.5" thickBot="1" x14ac:dyDescent="0.3">
      <c r="B14" s="35">
        <v>-16.5</v>
      </c>
      <c r="C14" s="36">
        <v>-9</v>
      </c>
      <c r="D14" s="36">
        <v>-37</v>
      </c>
      <c r="E14" s="37">
        <v>-20</v>
      </c>
      <c r="G14" s="180" t="s">
        <v>10</v>
      </c>
      <c r="H14" s="210" t="s">
        <v>3</v>
      </c>
      <c r="I14" s="200" t="s">
        <v>4</v>
      </c>
      <c r="J14" s="205">
        <v>0.2</v>
      </c>
      <c r="K14" s="204">
        <v>1</v>
      </c>
      <c r="M14" s="7"/>
      <c r="N14" s="14">
        <v>-103</v>
      </c>
      <c r="O14" s="16">
        <v>-138</v>
      </c>
      <c r="P14" s="16">
        <v>-115</v>
      </c>
      <c r="Q14" s="15">
        <v>-130</v>
      </c>
      <c r="R14" s="7"/>
      <c r="S14" s="180" t="s">
        <v>10</v>
      </c>
      <c r="T14" s="210" t="s">
        <v>3</v>
      </c>
      <c r="U14" s="198" t="s">
        <v>4</v>
      </c>
      <c r="V14" s="202" t="s">
        <v>4</v>
      </c>
      <c r="W14" s="203">
        <v>1</v>
      </c>
    </row>
    <row r="15" spans="1:23" x14ac:dyDescent="0.25">
      <c r="B15" s="35">
        <v>-11</v>
      </c>
      <c r="C15" s="36">
        <v>-7</v>
      </c>
      <c r="D15" s="36">
        <v>-28</v>
      </c>
      <c r="E15" s="37">
        <v>-20.5</v>
      </c>
      <c r="M15" s="7"/>
      <c r="N15" s="14">
        <v>-90</v>
      </c>
      <c r="O15" s="16">
        <v>-137</v>
      </c>
      <c r="P15" s="16">
        <v>-180</v>
      </c>
      <c r="Q15" s="15">
        <v>-140</v>
      </c>
      <c r="R15" s="7"/>
    </row>
    <row r="16" spans="1:23" x14ac:dyDescent="0.25">
      <c r="B16" s="35">
        <v>-14.2</v>
      </c>
      <c r="C16" s="36">
        <v>-9</v>
      </c>
      <c r="D16" s="36">
        <v>-24.8</v>
      </c>
      <c r="E16" s="37">
        <v>-30</v>
      </c>
      <c r="M16" s="7"/>
      <c r="N16" s="14">
        <v>-110</v>
      </c>
      <c r="O16" s="16">
        <v>-165</v>
      </c>
      <c r="P16" s="16">
        <v>-175</v>
      </c>
      <c r="Q16" s="15">
        <v>-130</v>
      </c>
      <c r="R16" s="7"/>
    </row>
    <row r="17" spans="2:21" x14ac:dyDescent="0.25">
      <c r="B17" s="35">
        <v>-13.5</v>
      </c>
      <c r="C17" s="36">
        <v>-10</v>
      </c>
      <c r="D17" s="36">
        <v>-34</v>
      </c>
      <c r="E17" s="37">
        <v>-20.9</v>
      </c>
      <c r="M17" s="7"/>
      <c r="N17" s="14">
        <v>-90</v>
      </c>
      <c r="O17" s="16">
        <v>-170</v>
      </c>
      <c r="P17" s="16">
        <v>-175</v>
      </c>
      <c r="Q17" s="15">
        <v>-158</v>
      </c>
      <c r="R17" s="7"/>
    </row>
    <row r="18" spans="2:21" x14ac:dyDescent="0.25">
      <c r="B18" s="35">
        <v>-20.6</v>
      </c>
      <c r="C18" s="36">
        <v>-8</v>
      </c>
      <c r="D18" s="36">
        <v>-28</v>
      </c>
      <c r="E18" s="37">
        <v>-17</v>
      </c>
      <c r="M18" s="7"/>
      <c r="N18" s="14">
        <v>-107</v>
      </c>
      <c r="O18" s="16">
        <v>-142</v>
      </c>
      <c r="P18" s="16">
        <v>-165</v>
      </c>
      <c r="Q18" s="15">
        <v>-160</v>
      </c>
      <c r="R18" s="7"/>
      <c r="S18" s="7"/>
    </row>
    <row r="19" spans="2:21" x14ac:dyDescent="0.25">
      <c r="B19" s="35">
        <v>-15.5</v>
      </c>
      <c r="C19" s="36">
        <v>-12</v>
      </c>
      <c r="D19" s="36">
        <v>-23</v>
      </c>
      <c r="E19" s="37">
        <v>-44</v>
      </c>
      <c r="M19" s="7"/>
      <c r="N19" s="14">
        <v>-161</v>
      </c>
      <c r="O19" s="16">
        <v>-138</v>
      </c>
      <c r="P19" s="16">
        <v>-180</v>
      </c>
      <c r="Q19" s="15">
        <v>-171</v>
      </c>
      <c r="R19" s="7"/>
      <c r="S19" s="7"/>
    </row>
    <row r="20" spans="2:21" x14ac:dyDescent="0.25">
      <c r="B20" s="35">
        <v>-15</v>
      </c>
      <c r="C20" s="36">
        <v>-12.4</v>
      </c>
      <c r="D20" s="36">
        <v>-17.8</v>
      </c>
      <c r="E20" s="37">
        <v>-49.5</v>
      </c>
      <c r="M20" s="7"/>
      <c r="N20" s="14">
        <v>-162</v>
      </c>
      <c r="O20" s="16">
        <v>-134</v>
      </c>
      <c r="P20" s="16">
        <v>-147</v>
      </c>
      <c r="Q20" s="15">
        <v>-135</v>
      </c>
      <c r="R20" s="7"/>
      <c r="S20" s="7"/>
    </row>
    <row r="21" spans="2:21" x14ac:dyDescent="0.25">
      <c r="B21" s="35">
        <v>-8.5</v>
      </c>
      <c r="C21" s="36">
        <v>-32.299999999999997</v>
      </c>
      <c r="D21" s="36">
        <v>-34</v>
      </c>
      <c r="E21" s="37">
        <v>-41.5</v>
      </c>
      <c r="M21" s="7"/>
      <c r="N21" s="14">
        <v>-170</v>
      </c>
      <c r="O21" s="16">
        <v>-170</v>
      </c>
      <c r="P21" s="16">
        <v>-150</v>
      </c>
      <c r="Q21" s="15">
        <v>-152</v>
      </c>
      <c r="R21" s="7"/>
      <c r="S21" s="7"/>
    </row>
    <row r="22" spans="2:21" x14ac:dyDescent="0.25">
      <c r="B22" s="35">
        <v>-10.199999999999999</v>
      </c>
      <c r="C22" s="36">
        <v>-16.899999999999999</v>
      </c>
      <c r="D22" s="36">
        <v>-26.9</v>
      </c>
      <c r="E22" s="37">
        <v>-54</v>
      </c>
      <c r="M22" s="7"/>
      <c r="N22" s="14">
        <v>-145</v>
      </c>
      <c r="O22" s="16">
        <v>-147</v>
      </c>
      <c r="P22" s="16">
        <v>-160</v>
      </c>
      <c r="Q22" s="15">
        <v>-160</v>
      </c>
      <c r="R22" s="7"/>
      <c r="S22" s="7"/>
    </row>
    <row r="23" spans="2:21" x14ac:dyDescent="0.25">
      <c r="B23" s="35">
        <v>-31</v>
      </c>
      <c r="C23" s="36">
        <v>-48</v>
      </c>
      <c r="D23" s="36">
        <v>-14</v>
      </c>
      <c r="E23" s="37">
        <v>-54.5</v>
      </c>
      <c r="M23" s="7"/>
      <c r="N23" s="14">
        <v>-159</v>
      </c>
      <c r="O23" s="16">
        <v>-130</v>
      </c>
      <c r="P23" s="16">
        <v>-153</v>
      </c>
      <c r="Q23" s="15">
        <v>-152</v>
      </c>
      <c r="R23" s="7"/>
      <c r="S23" s="7"/>
    </row>
    <row r="24" spans="2:21" x14ac:dyDescent="0.25">
      <c r="B24" s="35">
        <v>-19.5</v>
      </c>
      <c r="C24" s="36">
        <v>-48</v>
      </c>
      <c r="D24" s="36">
        <v>-21</v>
      </c>
      <c r="E24" s="37">
        <v>-47.8</v>
      </c>
      <c r="M24" s="7"/>
      <c r="N24" s="35">
        <v>-138</v>
      </c>
      <c r="O24" s="36"/>
      <c r="P24" s="16">
        <v>-154</v>
      </c>
      <c r="Q24" s="15">
        <v>-150</v>
      </c>
      <c r="R24" s="7"/>
      <c r="S24" s="7"/>
    </row>
    <row r="25" spans="2:21" x14ac:dyDescent="0.25">
      <c r="B25" s="35">
        <v>-13.6</v>
      </c>
      <c r="C25" s="36">
        <v>-43</v>
      </c>
      <c r="D25" s="36">
        <v>-14</v>
      </c>
      <c r="E25" s="37">
        <v>-37.700000000000003</v>
      </c>
      <c r="M25" s="7"/>
      <c r="N25" s="14">
        <v>-167</v>
      </c>
      <c r="O25" s="16"/>
      <c r="P25" s="16">
        <v>-120</v>
      </c>
      <c r="Q25" s="15">
        <v>-170</v>
      </c>
      <c r="R25" s="7"/>
      <c r="S25" s="7"/>
    </row>
    <row r="26" spans="2:21" x14ac:dyDescent="0.25">
      <c r="B26" s="35">
        <v>-10.7</v>
      </c>
      <c r="C26" s="36">
        <v>-44</v>
      </c>
      <c r="D26" s="36">
        <v>-13</v>
      </c>
      <c r="E26" s="37">
        <v>-22.6</v>
      </c>
      <c r="M26" s="7"/>
      <c r="N26" s="14">
        <v>-173</v>
      </c>
      <c r="O26" s="16"/>
      <c r="P26" s="16">
        <v>-135</v>
      </c>
      <c r="Q26" s="15">
        <v>-165</v>
      </c>
      <c r="R26" s="7"/>
      <c r="S26" s="7"/>
    </row>
    <row r="27" spans="2:21" x14ac:dyDescent="0.25">
      <c r="B27" s="35">
        <v>-17</v>
      </c>
      <c r="C27" s="36">
        <v>-51</v>
      </c>
      <c r="D27" s="36"/>
      <c r="E27" s="37">
        <v>-22.9</v>
      </c>
      <c r="M27" s="7"/>
      <c r="N27" s="14">
        <v>-128</v>
      </c>
      <c r="O27" s="16"/>
      <c r="P27" s="16">
        <v>-175</v>
      </c>
      <c r="Q27" s="15">
        <v>-170</v>
      </c>
      <c r="R27" s="7"/>
      <c r="S27" s="7"/>
      <c r="T27" s="7"/>
      <c r="U27" s="7"/>
    </row>
    <row r="28" spans="2:21" x14ac:dyDescent="0.25">
      <c r="B28" s="35">
        <v>-19</v>
      </c>
      <c r="C28" s="36">
        <v>-46</v>
      </c>
      <c r="D28" s="36"/>
      <c r="E28" s="37">
        <v>-36.5</v>
      </c>
      <c r="M28" s="7"/>
      <c r="N28" s="14">
        <v>-135</v>
      </c>
      <c r="O28" s="16"/>
      <c r="P28" s="16">
        <v>-142</v>
      </c>
      <c r="Q28" s="15">
        <v>-180</v>
      </c>
      <c r="R28" s="7"/>
      <c r="S28" s="7"/>
      <c r="T28" s="7"/>
      <c r="U28" s="7"/>
    </row>
    <row r="29" spans="2:21" x14ac:dyDescent="0.25">
      <c r="B29" s="35">
        <v>-22</v>
      </c>
      <c r="C29" s="36">
        <v>-42</v>
      </c>
      <c r="D29" s="36"/>
      <c r="E29" s="37">
        <v>-31.4</v>
      </c>
      <c r="M29" s="7"/>
      <c r="N29" s="14">
        <v>-125</v>
      </c>
      <c r="O29" s="16"/>
      <c r="P29" s="16">
        <v>-144</v>
      </c>
      <c r="Q29" s="15">
        <v>-160</v>
      </c>
      <c r="R29" s="7"/>
      <c r="S29" s="7"/>
      <c r="T29" s="7"/>
      <c r="U29" s="7"/>
    </row>
    <row r="30" spans="2:21" x14ac:dyDescent="0.25">
      <c r="B30" s="35"/>
      <c r="C30" s="36">
        <v>-30</v>
      </c>
      <c r="D30" s="36"/>
      <c r="E30" s="37">
        <v>-32.700000000000003</v>
      </c>
      <c r="M30" s="7"/>
      <c r="N30" s="14">
        <v>-121</v>
      </c>
      <c r="O30" s="16"/>
      <c r="P30" s="16">
        <v>-157</v>
      </c>
      <c r="Q30" s="15">
        <v>-152</v>
      </c>
      <c r="R30" s="7"/>
    </row>
    <row r="31" spans="2:21" x14ac:dyDescent="0.25">
      <c r="B31" s="35"/>
      <c r="C31" s="36">
        <v>-14.5</v>
      </c>
      <c r="D31" s="36"/>
      <c r="E31" s="37">
        <v>-16.600000000000001</v>
      </c>
      <c r="M31" s="7"/>
      <c r="N31" s="14">
        <v>-125</v>
      </c>
      <c r="O31" s="16"/>
      <c r="P31" s="16"/>
      <c r="Q31" s="15">
        <v>-154</v>
      </c>
      <c r="R31" s="7"/>
    </row>
    <row r="32" spans="2:21" x14ac:dyDescent="0.25">
      <c r="B32" s="35"/>
      <c r="C32" s="36">
        <v>-14.6</v>
      </c>
      <c r="D32" s="36"/>
      <c r="E32" s="37">
        <v>-29</v>
      </c>
      <c r="N32" s="35">
        <v>-142</v>
      </c>
      <c r="O32" s="36"/>
      <c r="P32" s="36"/>
      <c r="Q32" s="37">
        <v>-140</v>
      </c>
    </row>
    <row r="33" spans="1:17" x14ac:dyDescent="0.25">
      <c r="B33" s="35"/>
      <c r="C33" s="36">
        <v>-12</v>
      </c>
      <c r="D33" s="36"/>
      <c r="E33" s="37">
        <v>-30</v>
      </c>
      <c r="N33" s="35">
        <v>-122</v>
      </c>
      <c r="O33" s="36"/>
      <c r="P33" s="36"/>
      <c r="Q33" s="37"/>
    </row>
    <row r="34" spans="1:17" x14ac:dyDescent="0.25">
      <c r="B34" s="35"/>
      <c r="C34" s="36">
        <v>-13</v>
      </c>
      <c r="D34" s="36"/>
      <c r="E34" s="37">
        <v>-28.8</v>
      </c>
      <c r="N34" s="35">
        <v>-170</v>
      </c>
      <c r="O34" s="36"/>
      <c r="P34" s="36"/>
      <c r="Q34" s="37"/>
    </row>
    <row r="35" spans="1:17" x14ac:dyDescent="0.25">
      <c r="B35" s="35"/>
      <c r="C35" s="36">
        <v>-15</v>
      </c>
      <c r="D35" s="36"/>
      <c r="E35" s="37">
        <v>-18.5</v>
      </c>
      <c r="N35" s="35">
        <v>-112</v>
      </c>
      <c r="O35" s="36"/>
      <c r="P35" s="36"/>
      <c r="Q35" s="37"/>
    </row>
    <row r="36" spans="1:17" x14ac:dyDescent="0.25">
      <c r="B36" s="35"/>
      <c r="C36" s="36">
        <v>-16</v>
      </c>
      <c r="D36" s="36"/>
      <c r="E36" s="37">
        <v>-24</v>
      </c>
      <c r="N36" s="35">
        <v>-131</v>
      </c>
      <c r="O36" s="36"/>
      <c r="P36" s="36"/>
      <c r="Q36" s="37"/>
    </row>
    <row r="37" spans="1:17" x14ac:dyDescent="0.25">
      <c r="B37" s="35"/>
      <c r="C37" s="36">
        <v>-17.3</v>
      </c>
      <c r="D37" s="36"/>
      <c r="E37" s="37">
        <v>-15.5</v>
      </c>
      <c r="N37" s="35">
        <v>-110</v>
      </c>
      <c r="O37" s="36"/>
      <c r="P37" s="36"/>
      <c r="Q37" s="37"/>
    </row>
    <row r="38" spans="1:17" ht="16.5" thickBot="1" x14ac:dyDescent="0.3">
      <c r="B38" s="38"/>
      <c r="C38" s="39">
        <v>-15.2</v>
      </c>
      <c r="D38" s="39"/>
      <c r="E38" s="40"/>
      <c r="N38" s="35">
        <v>-158</v>
      </c>
      <c r="O38" s="36"/>
      <c r="P38" s="36"/>
      <c r="Q38" s="37"/>
    </row>
    <row r="39" spans="1:17" x14ac:dyDescent="0.25">
      <c r="A39" s="1" t="s">
        <v>5</v>
      </c>
      <c r="B39" s="1">
        <f>AVERAGE(B3:B38)</f>
        <v>-16.7</v>
      </c>
      <c r="C39" s="1">
        <f>AVERAGE(C3:C38)</f>
        <v>-22.572222222222223</v>
      </c>
      <c r="D39" s="1">
        <f>AVERAGE(D3:D38)</f>
        <v>-23.770833333333332</v>
      </c>
      <c r="E39" s="1">
        <f>AVERAGE(E3:E38)</f>
        <v>-28.248571428571431</v>
      </c>
      <c r="N39" s="35">
        <v>-147</v>
      </c>
      <c r="O39" s="36"/>
      <c r="P39" s="36"/>
      <c r="Q39" s="37"/>
    </row>
    <row r="40" spans="1:17" x14ac:dyDescent="0.25">
      <c r="A40" s="1" t="s">
        <v>6</v>
      </c>
      <c r="B40" s="1">
        <f>STDEV(B3:B38)/SQRT(29)</f>
        <v>1.1637313079182749</v>
      </c>
      <c r="C40" s="1">
        <f>STDEV(C3:C38)/SQRT(36)</f>
        <v>2.4219158463586292</v>
      </c>
      <c r="D40" s="1">
        <f>STDEV(D3:D38)/SQRT(25)</f>
        <v>1.2630601784922038</v>
      </c>
      <c r="E40" s="1">
        <f>STDEV(E3:E38)/SQRT(34)</f>
        <v>1.8877100764350028</v>
      </c>
      <c r="N40" s="35">
        <v>-132</v>
      </c>
      <c r="O40" s="36"/>
      <c r="P40" s="36"/>
      <c r="Q40" s="37"/>
    </row>
    <row r="41" spans="1:17" x14ac:dyDescent="0.25">
      <c r="N41" s="35">
        <v>-117</v>
      </c>
      <c r="O41" s="36"/>
      <c r="P41" s="36"/>
      <c r="Q41" s="37"/>
    </row>
    <row r="42" spans="1:17" x14ac:dyDescent="0.25">
      <c r="A42" s="1" t="s">
        <v>7</v>
      </c>
      <c r="B42" s="1">
        <v>27</v>
      </c>
      <c r="C42" s="1">
        <v>36</v>
      </c>
      <c r="D42" s="1">
        <v>24</v>
      </c>
      <c r="E42" s="1">
        <v>35</v>
      </c>
      <c r="N42" s="35">
        <v>-125</v>
      </c>
      <c r="O42" s="36"/>
      <c r="P42" s="36"/>
      <c r="Q42" s="37"/>
    </row>
    <row r="43" spans="1:17" x14ac:dyDescent="0.25">
      <c r="N43" s="35">
        <v>-151</v>
      </c>
      <c r="O43" s="36"/>
      <c r="P43" s="36"/>
      <c r="Q43" s="37"/>
    </row>
    <row r="44" spans="1:17" x14ac:dyDescent="0.25">
      <c r="B44" s="20"/>
      <c r="C44" s="20"/>
      <c r="D44" s="20"/>
      <c r="E44" s="20"/>
      <c r="N44" s="35">
        <v>-121</v>
      </c>
      <c r="O44" s="36"/>
      <c r="P44" s="36"/>
      <c r="Q44" s="37"/>
    </row>
    <row r="45" spans="1:17" x14ac:dyDescent="0.25">
      <c r="N45" s="35">
        <v>-123</v>
      </c>
      <c r="O45" s="36"/>
      <c r="P45" s="36"/>
      <c r="Q45" s="37"/>
    </row>
    <row r="46" spans="1:17" x14ac:dyDescent="0.25">
      <c r="N46" s="35">
        <v>-125</v>
      </c>
      <c r="O46" s="36"/>
      <c r="P46" s="36"/>
      <c r="Q46" s="37"/>
    </row>
    <row r="47" spans="1:17" x14ac:dyDescent="0.25">
      <c r="N47" s="35">
        <v>-114</v>
      </c>
      <c r="O47" s="36"/>
      <c r="P47" s="36"/>
      <c r="Q47" s="37"/>
    </row>
    <row r="48" spans="1:17" x14ac:dyDescent="0.25">
      <c r="N48" s="35">
        <v>-129</v>
      </c>
      <c r="O48" s="36"/>
      <c r="P48" s="36"/>
      <c r="Q48" s="37"/>
    </row>
    <row r="49" spans="13:24" x14ac:dyDescent="0.25">
      <c r="N49" s="35">
        <v>-140</v>
      </c>
      <c r="O49" s="36"/>
      <c r="P49" s="36"/>
      <c r="Q49" s="37"/>
    </row>
    <row r="50" spans="13:24" x14ac:dyDescent="0.25">
      <c r="N50" s="35">
        <v>-139</v>
      </c>
      <c r="O50" s="36"/>
      <c r="P50" s="36"/>
      <c r="Q50" s="37"/>
    </row>
    <row r="51" spans="13:24" x14ac:dyDescent="0.25">
      <c r="N51" s="35">
        <v>-155</v>
      </c>
      <c r="O51" s="36"/>
      <c r="P51" s="36"/>
      <c r="Q51" s="37"/>
    </row>
    <row r="52" spans="13:24" x14ac:dyDescent="0.25">
      <c r="N52" s="35">
        <v>-143</v>
      </c>
      <c r="O52" s="36"/>
      <c r="P52" s="36"/>
      <c r="Q52" s="37"/>
    </row>
    <row r="53" spans="13:24" x14ac:dyDescent="0.25">
      <c r="N53" s="35">
        <v>-158</v>
      </c>
      <c r="O53" s="36"/>
      <c r="P53" s="36"/>
      <c r="Q53" s="37"/>
    </row>
    <row r="54" spans="13:24" x14ac:dyDescent="0.25">
      <c r="N54" s="35">
        <v>-128</v>
      </c>
      <c r="O54" s="36"/>
      <c r="P54" s="36"/>
      <c r="Q54" s="37"/>
    </row>
    <row r="55" spans="13:24" ht="16.5" thickBot="1" x14ac:dyDescent="0.3">
      <c r="N55" s="38">
        <v>-145</v>
      </c>
      <c r="O55" s="39"/>
      <c r="P55" s="39"/>
      <c r="Q55" s="40"/>
    </row>
    <row r="56" spans="13:24" x14ac:dyDescent="0.25">
      <c r="M56" s="1" t="s">
        <v>5</v>
      </c>
      <c r="N56" s="1">
        <f>AVERAGE(N3:N55)</f>
        <v>-131.47169811320754</v>
      </c>
      <c r="O56" s="1">
        <f>AVERAGE(O3:O55)</f>
        <v>-149.57142857142858</v>
      </c>
      <c r="P56" s="1">
        <f>AVERAGE(P3:P55)</f>
        <v>-150.42857142857142</v>
      </c>
      <c r="Q56" s="1">
        <f>AVERAGE(Q3:Q55)</f>
        <v>-153.80000000000001</v>
      </c>
    </row>
    <row r="57" spans="13:24" x14ac:dyDescent="0.25">
      <c r="M57" s="1" t="s">
        <v>6</v>
      </c>
      <c r="N57" s="1">
        <f>STDEV(N3:N55)/SQRT(54)</f>
        <v>2.8503265886732159</v>
      </c>
      <c r="O57" s="1">
        <f>STDEV(O3:O55)/SQRT(21)</f>
        <v>3.2023588244942709</v>
      </c>
      <c r="P57" s="1">
        <f>STDEV(P3:P55)/SQRT(27)</f>
        <v>4.2181359600961406</v>
      </c>
      <c r="Q57" s="1">
        <f>STDEV(Q3:Q55)/SQRT(29)</f>
        <v>2.7875210284314771</v>
      </c>
      <c r="S57" s="16"/>
    </row>
    <row r="58" spans="13:24" x14ac:dyDescent="0.25">
      <c r="S58" s="16"/>
    </row>
    <row r="59" spans="13:24" x14ac:dyDescent="0.25">
      <c r="M59" s="4" t="s">
        <v>7</v>
      </c>
      <c r="N59" s="4">
        <v>53</v>
      </c>
      <c r="O59" s="4">
        <v>21</v>
      </c>
      <c r="P59" s="4">
        <v>28</v>
      </c>
      <c r="Q59" s="4">
        <v>30</v>
      </c>
      <c r="S59" s="16"/>
    </row>
    <row r="60" spans="13:24" x14ac:dyDescent="0.25">
      <c r="S60" s="16"/>
      <c r="T60" s="16"/>
      <c r="U60" s="16"/>
      <c r="V60" s="16"/>
      <c r="W60" s="16"/>
    </row>
    <row r="64" spans="13:24" x14ac:dyDescent="0.25">
      <c r="N64" s="1"/>
      <c r="O64" s="1"/>
      <c r="P64" s="1"/>
      <c r="Q64" s="1"/>
      <c r="X64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8"/>
  <sheetViews>
    <sheetView topLeftCell="AC1" workbookViewId="0">
      <selection activeCell="AG26" sqref="AG26"/>
    </sheetView>
  </sheetViews>
  <sheetFormatPr defaultRowHeight="15.75" x14ac:dyDescent="0.25"/>
  <cols>
    <col min="1" max="16384" width="9.140625" style="4"/>
  </cols>
  <sheetData>
    <row r="1" spans="1:47" ht="16.5" thickBot="1" x14ac:dyDescent="0.3">
      <c r="A1" s="1" t="s">
        <v>39</v>
      </c>
      <c r="M1" s="1" t="s">
        <v>38</v>
      </c>
      <c r="Y1" s="1" t="s">
        <v>40</v>
      </c>
      <c r="AK1" s="1" t="s">
        <v>41</v>
      </c>
    </row>
    <row r="2" spans="1:47" ht="16.5" thickBot="1" x14ac:dyDescent="0.3">
      <c r="B2" s="69" t="s">
        <v>0</v>
      </c>
      <c r="C2" s="70" t="s">
        <v>8</v>
      </c>
      <c r="D2" s="70" t="s">
        <v>9</v>
      </c>
      <c r="E2" s="71" t="s">
        <v>10</v>
      </c>
      <c r="F2" s="176"/>
      <c r="G2" s="22" t="s">
        <v>31</v>
      </c>
      <c r="N2" s="69" t="s">
        <v>0</v>
      </c>
      <c r="O2" s="70" t="s">
        <v>8</v>
      </c>
      <c r="P2" s="70" t="s">
        <v>9</v>
      </c>
      <c r="Q2" s="71" t="s">
        <v>10</v>
      </c>
      <c r="R2" s="176"/>
      <c r="S2" s="22" t="s">
        <v>31</v>
      </c>
      <c r="X2" s="5"/>
      <c r="Z2" s="69" t="s">
        <v>0</v>
      </c>
      <c r="AA2" s="70" t="s">
        <v>8</v>
      </c>
      <c r="AB2" s="70" t="s">
        <v>9</v>
      </c>
      <c r="AC2" s="71" t="s">
        <v>10</v>
      </c>
      <c r="AD2" s="176"/>
      <c r="AE2" s="22" t="s">
        <v>31</v>
      </c>
      <c r="AL2" s="69" t="s">
        <v>0</v>
      </c>
      <c r="AM2" s="70" t="s">
        <v>8</v>
      </c>
      <c r="AN2" s="70" t="s">
        <v>9</v>
      </c>
      <c r="AO2" s="71" t="s">
        <v>10</v>
      </c>
      <c r="AP2" s="176"/>
      <c r="AQ2" s="22" t="s">
        <v>31</v>
      </c>
    </row>
    <row r="3" spans="1:47" x14ac:dyDescent="0.25">
      <c r="B3" s="60">
        <v>4</v>
      </c>
      <c r="C3" s="61">
        <v>9</v>
      </c>
      <c r="D3" s="61">
        <v>10</v>
      </c>
      <c r="E3" s="62">
        <v>10</v>
      </c>
      <c r="F3" s="64"/>
      <c r="G3" s="45"/>
      <c r="H3" s="46" t="s">
        <v>0</v>
      </c>
      <c r="I3" s="47" t="s">
        <v>8</v>
      </c>
      <c r="J3" s="48" t="s">
        <v>9</v>
      </c>
      <c r="K3" s="49" t="s">
        <v>10</v>
      </c>
      <c r="L3" s="177"/>
      <c r="N3" s="60">
        <v>0.24590899999999999</v>
      </c>
      <c r="O3" s="61">
        <v>0.36466700000000002</v>
      </c>
      <c r="P3" s="61">
        <v>0.38950000000000001</v>
      </c>
      <c r="Q3" s="62">
        <v>0.56555599999999995</v>
      </c>
      <c r="R3" s="64"/>
      <c r="S3" s="45"/>
      <c r="T3" s="46" t="s">
        <v>0</v>
      </c>
      <c r="U3" s="47" t="s">
        <v>8</v>
      </c>
      <c r="V3" s="48" t="s">
        <v>9</v>
      </c>
      <c r="W3" s="49" t="s">
        <v>10</v>
      </c>
      <c r="X3" s="6"/>
      <c r="Z3" s="60">
        <v>3.5030000000000001</v>
      </c>
      <c r="AA3" s="61">
        <v>3.6219999999999999</v>
      </c>
      <c r="AB3" s="61">
        <v>3.6</v>
      </c>
      <c r="AC3" s="62">
        <v>4.3719999999999999</v>
      </c>
      <c r="AD3" s="64"/>
      <c r="AE3" s="45"/>
      <c r="AF3" s="46" t="s">
        <v>0</v>
      </c>
      <c r="AG3" s="47" t="s">
        <v>8</v>
      </c>
      <c r="AH3" s="48" t="s">
        <v>9</v>
      </c>
      <c r="AI3" s="49" t="s">
        <v>10</v>
      </c>
      <c r="AL3" s="60">
        <v>152.36000000000001</v>
      </c>
      <c r="AM3" s="61">
        <v>54.85</v>
      </c>
      <c r="AN3" s="61">
        <v>42.81</v>
      </c>
      <c r="AO3" s="62">
        <v>46.38</v>
      </c>
      <c r="AP3" s="64"/>
      <c r="AQ3" s="45"/>
      <c r="AR3" s="46" t="s">
        <v>0</v>
      </c>
      <c r="AS3" s="47" t="s">
        <v>8</v>
      </c>
      <c r="AT3" s="48" t="s">
        <v>9</v>
      </c>
      <c r="AU3" s="49" t="s">
        <v>10</v>
      </c>
    </row>
    <row r="4" spans="1:47" ht="16.5" thickBot="1" x14ac:dyDescent="0.3">
      <c r="B4" s="63">
        <v>6</v>
      </c>
      <c r="C4" s="64">
        <v>9</v>
      </c>
      <c r="D4" s="64">
        <v>11</v>
      </c>
      <c r="E4" s="65">
        <v>11</v>
      </c>
      <c r="F4" s="64"/>
      <c r="G4" s="50" t="s">
        <v>0</v>
      </c>
      <c r="H4" s="183">
        <v>1</v>
      </c>
      <c r="I4" s="21"/>
      <c r="J4" s="21"/>
      <c r="K4" s="51"/>
      <c r="L4" s="36"/>
      <c r="N4" s="63">
        <v>0.3125</v>
      </c>
      <c r="O4" s="64">
        <v>0.29425000000000001</v>
      </c>
      <c r="P4" s="64">
        <v>0.35272199999999998</v>
      </c>
      <c r="Q4" s="65">
        <v>0.57599999999999996</v>
      </c>
      <c r="R4" s="64"/>
      <c r="S4" s="50" t="s">
        <v>0</v>
      </c>
      <c r="T4" s="183">
        <v>1</v>
      </c>
      <c r="U4" s="21"/>
      <c r="V4" s="21"/>
      <c r="W4" s="51"/>
      <c r="X4" s="6"/>
      <c r="Z4" s="63">
        <v>3.294</v>
      </c>
      <c r="AA4" s="64">
        <v>3.7130000000000001</v>
      </c>
      <c r="AB4" s="64">
        <v>3.133</v>
      </c>
      <c r="AC4" s="65">
        <v>5.2480000000000002</v>
      </c>
      <c r="AD4" s="64"/>
      <c r="AE4" s="50" t="s">
        <v>0</v>
      </c>
      <c r="AF4" s="183">
        <v>1</v>
      </c>
      <c r="AG4" s="21"/>
      <c r="AH4" s="21"/>
      <c r="AI4" s="51"/>
      <c r="AL4" s="63">
        <v>179.03</v>
      </c>
      <c r="AM4" s="64">
        <v>95.36</v>
      </c>
      <c r="AN4" s="64">
        <v>162.4</v>
      </c>
      <c r="AO4" s="65">
        <v>204.13</v>
      </c>
      <c r="AP4" s="64"/>
      <c r="AQ4" s="50" t="s">
        <v>0</v>
      </c>
      <c r="AR4" s="183">
        <v>1</v>
      </c>
      <c r="AS4" s="21"/>
      <c r="AT4" s="21"/>
      <c r="AU4" s="51"/>
    </row>
    <row r="5" spans="1:47" x14ac:dyDescent="0.25">
      <c r="B5" s="63">
        <v>3</v>
      </c>
      <c r="C5" s="64">
        <v>5</v>
      </c>
      <c r="D5" s="64">
        <v>11</v>
      </c>
      <c r="E5" s="65">
        <v>8</v>
      </c>
      <c r="F5" s="64"/>
      <c r="G5" s="178" t="s">
        <v>8</v>
      </c>
      <c r="H5" s="184">
        <v>2.3099999999999999E-2</v>
      </c>
      <c r="I5" s="181">
        <v>1</v>
      </c>
      <c r="J5" s="21"/>
      <c r="K5" s="51"/>
      <c r="L5" s="36"/>
      <c r="N5" s="63">
        <v>0.184</v>
      </c>
      <c r="O5" s="64">
        <v>0.57183300000000004</v>
      </c>
      <c r="P5" s="64">
        <v>0.288385</v>
      </c>
      <c r="Q5" s="65">
        <v>0.66426700000000005</v>
      </c>
      <c r="R5" s="64"/>
      <c r="S5" s="178" t="s">
        <v>8</v>
      </c>
      <c r="T5" s="184">
        <v>0.2064</v>
      </c>
      <c r="U5" s="181">
        <v>1</v>
      </c>
      <c r="V5" s="21"/>
      <c r="W5" s="51"/>
      <c r="X5" s="6"/>
      <c r="Z5" s="63">
        <v>3.7320000000000002</v>
      </c>
      <c r="AA5" s="64">
        <v>3.71</v>
      </c>
      <c r="AB5" s="64">
        <v>3.8359999999999999</v>
      </c>
      <c r="AC5" s="65">
        <v>4.66</v>
      </c>
      <c r="AD5" s="64"/>
      <c r="AE5" s="178" t="s">
        <v>8</v>
      </c>
      <c r="AF5" s="208">
        <v>8.0000000000000004E-4</v>
      </c>
      <c r="AG5" s="195">
        <v>1</v>
      </c>
      <c r="AH5" s="199"/>
      <c r="AI5" s="51"/>
      <c r="AL5" s="63">
        <v>191.2</v>
      </c>
      <c r="AM5" s="64">
        <v>79.489999999999995</v>
      </c>
      <c r="AN5" s="64">
        <v>170.93</v>
      </c>
      <c r="AO5" s="65">
        <v>106.14</v>
      </c>
      <c r="AP5" s="64"/>
      <c r="AQ5" s="178" t="s">
        <v>8</v>
      </c>
      <c r="AR5" s="194">
        <v>2.3300000000000001E-2</v>
      </c>
      <c r="AS5" s="195">
        <v>1</v>
      </c>
      <c r="AT5" s="199"/>
      <c r="AU5" s="51"/>
    </row>
    <row r="6" spans="1:47" x14ac:dyDescent="0.25">
      <c r="B6" s="63">
        <v>6</v>
      </c>
      <c r="C6" s="64">
        <v>8</v>
      </c>
      <c r="D6" s="64">
        <v>11</v>
      </c>
      <c r="E6" s="65">
        <v>10</v>
      </c>
      <c r="F6" s="64"/>
      <c r="G6" s="179" t="s">
        <v>9</v>
      </c>
      <c r="H6" s="185">
        <v>9.1999999999999998E-3</v>
      </c>
      <c r="I6" s="181">
        <v>0.98360000000000003</v>
      </c>
      <c r="J6" s="21">
        <v>1</v>
      </c>
      <c r="K6" s="51"/>
      <c r="L6" s="36"/>
      <c r="N6" s="63">
        <v>0.15671399999999999</v>
      </c>
      <c r="O6" s="64">
        <v>0.47525000000000001</v>
      </c>
      <c r="P6" s="64">
        <v>0.56431299999999995</v>
      </c>
      <c r="Q6" s="65">
        <v>0.63929400000000003</v>
      </c>
      <c r="R6" s="64"/>
      <c r="S6" s="179" t="s">
        <v>9</v>
      </c>
      <c r="T6" s="185">
        <v>6.7999999999999996E-3</v>
      </c>
      <c r="U6" s="181">
        <v>0.45529999999999998</v>
      </c>
      <c r="V6" s="21">
        <v>1</v>
      </c>
      <c r="W6" s="51"/>
      <c r="X6" s="6"/>
      <c r="Z6" s="63">
        <v>3.8159999999999998</v>
      </c>
      <c r="AA6" s="64">
        <v>3.581</v>
      </c>
      <c r="AB6" s="64">
        <v>3.5049999999999999</v>
      </c>
      <c r="AC6" s="65">
        <v>4.9480000000000004</v>
      </c>
      <c r="AD6" s="64"/>
      <c r="AE6" s="179" t="s">
        <v>9</v>
      </c>
      <c r="AF6" s="196" t="s">
        <v>69</v>
      </c>
      <c r="AG6" s="195">
        <v>0.3145</v>
      </c>
      <c r="AH6" s="199">
        <v>1</v>
      </c>
      <c r="AI6" s="51"/>
      <c r="AL6" s="63">
        <v>226.65</v>
      </c>
      <c r="AM6" s="64">
        <v>97.65</v>
      </c>
      <c r="AN6" s="64">
        <v>241.68</v>
      </c>
      <c r="AO6" s="65">
        <v>110.54</v>
      </c>
      <c r="AP6" s="64"/>
      <c r="AQ6" s="179" t="s">
        <v>9</v>
      </c>
      <c r="AR6" s="196">
        <v>2.9999999999999997E-4</v>
      </c>
      <c r="AS6" s="195">
        <v>0.72450000000000003</v>
      </c>
      <c r="AT6" s="199">
        <v>1</v>
      </c>
      <c r="AU6" s="51"/>
    </row>
    <row r="7" spans="1:47" ht="16.5" thickBot="1" x14ac:dyDescent="0.3">
      <c r="B7" s="63">
        <v>6</v>
      </c>
      <c r="C7" s="64">
        <v>11</v>
      </c>
      <c r="D7" s="64">
        <v>11</v>
      </c>
      <c r="E7" s="65">
        <v>15</v>
      </c>
      <c r="F7" s="64"/>
      <c r="G7" s="180" t="s">
        <v>10</v>
      </c>
      <c r="H7" s="186" t="s">
        <v>69</v>
      </c>
      <c r="I7" s="182">
        <v>4.7000000000000002E-3</v>
      </c>
      <c r="J7" s="55">
        <v>1.55E-2</v>
      </c>
      <c r="K7" s="56">
        <v>1</v>
      </c>
      <c r="L7" s="16"/>
      <c r="N7" s="63">
        <v>0.475692</v>
      </c>
      <c r="O7" s="64">
        <v>0.32023099999999999</v>
      </c>
      <c r="P7" s="64">
        <v>0.61690900000000004</v>
      </c>
      <c r="Q7" s="65">
        <v>0.73780000000000001</v>
      </c>
      <c r="R7" s="64"/>
      <c r="S7" s="180" t="s">
        <v>10</v>
      </c>
      <c r="T7" s="186">
        <v>2.0000000000000001E-4</v>
      </c>
      <c r="U7" s="182">
        <v>4.4600000000000001E-2</v>
      </c>
      <c r="V7" s="55">
        <v>0.59640000000000004</v>
      </c>
      <c r="W7" s="56">
        <v>1</v>
      </c>
      <c r="X7" s="6"/>
      <c r="Z7" s="63">
        <v>3.734</v>
      </c>
      <c r="AA7" s="64">
        <v>3.7610000000000001</v>
      </c>
      <c r="AB7" s="64">
        <v>4.016</v>
      </c>
      <c r="AC7" s="65">
        <v>4.7119999999999997</v>
      </c>
      <c r="AD7" s="64"/>
      <c r="AE7" s="180" t="s">
        <v>10</v>
      </c>
      <c r="AF7" s="197" t="s">
        <v>69</v>
      </c>
      <c r="AG7" s="198" t="s">
        <v>69</v>
      </c>
      <c r="AH7" s="202">
        <v>6.9999999999999999E-4</v>
      </c>
      <c r="AI7" s="56">
        <v>1</v>
      </c>
      <c r="AL7" s="63">
        <v>103.36</v>
      </c>
      <c r="AM7" s="64">
        <v>82.69</v>
      </c>
      <c r="AN7" s="64">
        <v>140.13</v>
      </c>
      <c r="AO7" s="65">
        <v>49.62</v>
      </c>
      <c r="AP7" s="64"/>
      <c r="AQ7" s="180" t="s">
        <v>10</v>
      </c>
      <c r="AR7" s="197" t="s">
        <v>70</v>
      </c>
      <c r="AS7" s="198">
        <v>3.2000000000000002E-3</v>
      </c>
      <c r="AT7" s="202">
        <v>7.9299999999999995E-2</v>
      </c>
      <c r="AU7" s="56">
        <v>1</v>
      </c>
    </row>
    <row r="8" spans="1:47" x14ac:dyDescent="0.25">
      <c r="B8" s="63">
        <v>7</v>
      </c>
      <c r="C8" s="64">
        <v>8</v>
      </c>
      <c r="D8" s="64">
        <v>6</v>
      </c>
      <c r="E8" s="65">
        <v>15</v>
      </c>
      <c r="F8" s="64"/>
      <c r="G8" s="64"/>
      <c r="H8" s="64"/>
      <c r="I8" s="64"/>
      <c r="J8" s="64"/>
      <c r="K8" s="6"/>
      <c r="L8" s="6"/>
      <c r="N8" s="63">
        <v>0.30837500000000001</v>
      </c>
      <c r="O8" s="64">
        <v>0.55042899999999995</v>
      </c>
      <c r="P8" s="64">
        <v>0.43813299999999999</v>
      </c>
      <c r="Q8" s="65">
        <v>0.459588</v>
      </c>
      <c r="R8" s="64"/>
      <c r="S8" s="64"/>
      <c r="T8" s="64"/>
      <c r="U8" s="64"/>
      <c r="V8" s="64"/>
      <c r="W8" s="64"/>
      <c r="X8" s="6"/>
      <c r="Z8" s="63">
        <v>3.552</v>
      </c>
      <c r="AA8" s="64">
        <v>3.4420000000000002</v>
      </c>
      <c r="AB8" s="64">
        <v>3.6509999999999998</v>
      </c>
      <c r="AC8" s="65">
        <v>4.585</v>
      </c>
      <c r="AD8" s="64"/>
      <c r="AE8" s="64"/>
      <c r="AF8" s="64"/>
      <c r="AG8" s="64"/>
      <c r="AH8" s="64"/>
      <c r="AI8" s="64"/>
      <c r="AL8" s="63">
        <v>150.34</v>
      </c>
      <c r="AM8" s="64">
        <v>141.32</v>
      </c>
      <c r="AN8" s="64">
        <v>205.48</v>
      </c>
      <c r="AO8" s="65">
        <v>92.18</v>
      </c>
      <c r="AP8" s="64"/>
      <c r="AQ8" s="64"/>
      <c r="AR8" s="64"/>
    </row>
    <row r="9" spans="1:47" x14ac:dyDescent="0.25">
      <c r="B9" s="63">
        <v>7</v>
      </c>
      <c r="C9" s="64">
        <v>10</v>
      </c>
      <c r="D9" s="64">
        <v>8</v>
      </c>
      <c r="E9" s="65">
        <v>14</v>
      </c>
      <c r="F9" s="64"/>
      <c r="G9" s="64"/>
      <c r="H9" s="64"/>
      <c r="I9" s="64"/>
      <c r="J9" s="64"/>
      <c r="K9" s="6"/>
      <c r="L9" s="6"/>
      <c r="N9" s="63">
        <v>0.2782</v>
      </c>
      <c r="O9" s="64">
        <v>0.35112500000000002</v>
      </c>
      <c r="P9" s="64">
        <v>0.767235</v>
      </c>
      <c r="Q9" s="65">
        <v>0.64939999999999998</v>
      </c>
      <c r="R9" s="64"/>
      <c r="S9" s="64"/>
      <c r="T9" s="64"/>
      <c r="U9" s="64"/>
      <c r="V9" s="64"/>
      <c r="W9" s="64"/>
      <c r="X9" s="6"/>
      <c r="Z9" s="63">
        <v>3.8719999999999999</v>
      </c>
      <c r="AA9" s="64">
        <v>2.633</v>
      </c>
      <c r="AB9" s="64">
        <v>4</v>
      </c>
      <c r="AC9" s="65">
        <v>4.5739999999999998</v>
      </c>
      <c r="AD9" s="64"/>
      <c r="AE9" s="64"/>
      <c r="AF9" s="64"/>
      <c r="AG9" s="64"/>
      <c r="AH9" s="64"/>
      <c r="AI9" s="64"/>
      <c r="AL9" s="63">
        <v>172.86</v>
      </c>
      <c r="AM9" s="64">
        <v>172.46</v>
      </c>
      <c r="AN9" s="64">
        <v>189.48</v>
      </c>
      <c r="AO9" s="65">
        <v>216.57</v>
      </c>
      <c r="AP9" s="64"/>
      <c r="AQ9" s="64"/>
      <c r="AR9" s="64"/>
    </row>
    <row r="10" spans="1:47" x14ac:dyDescent="0.25">
      <c r="B10" s="63">
        <v>6</v>
      </c>
      <c r="C10" s="64">
        <v>13</v>
      </c>
      <c r="D10" s="64">
        <v>9</v>
      </c>
      <c r="E10" s="65">
        <v>10</v>
      </c>
      <c r="F10" s="64"/>
      <c r="G10" s="64"/>
      <c r="H10" s="64"/>
      <c r="I10" s="64"/>
      <c r="J10" s="64"/>
      <c r="K10" s="6"/>
      <c r="L10" s="6"/>
      <c r="N10" s="63">
        <v>0.524231</v>
      </c>
      <c r="O10" s="64">
        <v>0.37783299999999997</v>
      </c>
      <c r="P10" s="64">
        <v>0.54900000000000004</v>
      </c>
      <c r="Q10" s="65">
        <v>0.54605300000000001</v>
      </c>
      <c r="R10" s="64"/>
      <c r="S10" s="64"/>
      <c r="T10" s="64"/>
      <c r="U10" s="64"/>
      <c r="V10" s="64"/>
      <c r="W10" s="64"/>
      <c r="X10" s="6"/>
      <c r="Z10" s="63">
        <v>3.4209999999999998</v>
      </c>
      <c r="AA10" s="64">
        <v>3.9729999999999999</v>
      </c>
      <c r="AB10" s="64">
        <v>4.0339999999999998</v>
      </c>
      <c r="AC10" s="65">
        <v>4.8979999999999997</v>
      </c>
      <c r="AD10" s="64"/>
      <c r="AE10" s="64"/>
      <c r="AF10" s="64"/>
      <c r="AG10" s="64"/>
      <c r="AH10" s="64"/>
      <c r="AI10" s="64"/>
      <c r="AL10" s="63">
        <v>195.11</v>
      </c>
      <c r="AM10" s="64">
        <v>120.41</v>
      </c>
      <c r="AN10" s="64">
        <v>39.15</v>
      </c>
      <c r="AO10" s="65">
        <v>160.15</v>
      </c>
      <c r="AP10" s="64"/>
      <c r="AQ10" s="64"/>
      <c r="AR10" s="64"/>
    </row>
    <row r="11" spans="1:47" x14ac:dyDescent="0.25">
      <c r="B11" s="63">
        <v>5</v>
      </c>
      <c r="C11" s="64">
        <v>9</v>
      </c>
      <c r="D11" s="64">
        <v>12</v>
      </c>
      <c r="E11" s="65">
        <v>10</v>
      </c>
      <c r="F11" s="64"/>
      <c r="G11" s="64"/>
      <c r="H11" s="64"/>
      <c r="I11" s="64"/>
      <c r="J11" s="64"/>
      <c r="K11" s="6"/>
      <c r="L11" s="6"/>
      <c r="N11" s="63">
        <v>0.23741699999999999</v>
      </c>
      <c r="O11" s="64">
        <v>0.52306699999999995</v>
      </c>
      <c r="P11" s="64">
        <v>0.589611</v>
      </c>
      <c r="Q11" s="65">
        <v>0.622</v>
      </c>
      <c r="R11" s="64"/>
      <c r="S11" s="64"/>
      <c r="T11" s="64"/>
      <c r="U11" s="64"/>
      <c r="V11" s="64"/>
      <c r="W11" s="64"/>
      <c r="X11" s="6"/>
      <c r="Z11" s="63">
        <v>3.4689999999999999</v>
      </c>
      <c r="AA11" s="64">
        <v>2.95</v>
      </c>
      <c r="AB11" s="64">
        <v>4.0060000000000002</v>
      </c>
      <c r="AC11" s="65">
        <v>4.6849999999999996</v>
      </c>
      <c r="AD11" s="64"/>
      <c r="AE11" s="64"/>
      <c r="AF11" s="64"/>
      <c r="AG11" s="64"/>
      <c r="AH11" s="64"/>
      <c r="AI11" s="64"/>
      <c r="AL11" s="63">
        <v>63.14</v>
      </c>
      <c r="AM11" s="64">
        <v>205.38</v>
      </c>
      <c r="AN11" s="64">
        <v>174.36</v>
      </c>
      <c r="AO11" s="65">
        <v>219.45</v>
      </c>
      <c r="AP11" s="64"/>
      <c r="AQ11" s="64"/>
      <c r="AR11" s="64"/>
    </row>
    <row r="12" spans="1:47" ht="16.5" thickBot="1" x14ac:dyDescent="0.3">
      <c r="B12" s="63">
        <v>5</v>
      </c>
      <c r="C12" s="64">
        <v>9</v>
      </c>
      <c r="D12" s="64">
        <v>13</v>
      </c>
      <c r="E12" s="65">
        <v>11</v>
      </c>
      <c r="F12" s="64"/>
      <c r="G12" s="64"/>
      <c r="H12" s="64"/>
      <c r="I12" s="64"/>
      <c r="J12" s="64"/>
      <c r="K12" s="6"/>
      <c r="L12" s="6"/>
      <c r="N12" s="66">
        <v>0.377</v>
      </c>
      <c r="O12" s="67">
        <v>0.38123099999999999</v>
      </c>
      <c r="P12" s="67">
        <v>0.47906300000000002</v>
      </c>
      <c r="Q12" s="68">
        <v>0.27118199999999998</v>
      </c>
      <c r="R12" s="64"/>
      <c r="S12" s="64"/>
      <c r="T12" s="64"/>
      <c r="U12" s="64"/>
      <c r="V12" s="64"/>
      <c r="W12" s="64"/>
      <c r="X12" s="6"/>
      <c r="Z12" s="63">
        <v>3.3730000000000002</v>
      </c>
      <c r="AA12" s="64">
        <v>3.9329999999999998</v>
      </c>
      <c r="AB12" s="64">
        <v>3.738</v>
      </c>
      <c r="AC12" s="65">
        <v>4.0910000000000002</v>
      </c>
      <c r="AD12" s="64"/>
      <c r="AE12" s="64"/>
      <c r="AF12" s="64"/>
      <c r="AG12" s="64"/>
      <c r="AH12" s="64"/>
      <c r="AI12" s="64"/>
      <c r="AL12" s="63">
        <v>171.73</v>
      </c>
      <c r="AM12" s="64">
        <v>217.49</v>
      </c>
      <c r="AN12" s="64">
        <v>170.55</v>
      </c>
      <c r="AO12" s="65">
        <v>179.7</v>
      </c>
      <c r="AP12" s="64"/>
      <c r="AQ12" s="64"/>
      <c r="AR12" s="64"/>
    </row>
    <row r="13" spans="1:47" x14ac:dyDescent="0.25">
      <c r="B13" s="63">
        <v>6</v>
      </c>
      <c r="C13" s="64">
        <v>10</v>
      </c>
      <c r="D13" s="64">
        <v>13</v>
      </c>
      <c r="E13" s="65">
        <v>13</v>
      </c>
      <c r="F13" s="64"/>
      <c r="G13" s="64"/>
      <c r="H13" s="64"/>
      <c r="I13" s="64"/>
      <c r="J13" s="64"/>
      <c r="K13" s="6"/>
      <c r="L13" s="6"/>
      <c r="M13" s="1" t="s">
        <v>5</v>
      </c>
      <c r="N13" s="1">
        <f>AVERAGE(N3:N12)</f>
        <v>0.31000379999999994</v>
      </c>
      <c r="O13" s="1">
        <f t="shared" ref="O13:Q13" si="0">AVERAGE(O3:O12)</f>
        <v>0.42099159999999997</v>
      </c>
      <c r="P13" s="1">
        <f t="shared" si="0"/>
        <v>0.50348709999999997</v>
      </c>
      <c r="Q13" s="1">
        <f t="shared" si="0"/>
        <v>0.5731139999999999</v>
      </c>
      <c r="R13" s="1"/>
      <c r="S13" s="1"/>
      <c r="T13" s="1"/>
      <c r="U13" s="1"/>
      <c r="V13" s="1"/>
      <c r="W13" s="1"/>
      <c r="X13" s="1"/>
      <c r="Z13" s="63">
        <v>3.2719999999999998</v>
      </c>
      <c r="AA13" s="64">
        <v>3.605</v>
      </c>
      <c r="AB13" s="64">
        <v>4.3040000000000003</v>
      </c>
      <c r="AC13" s="65">
        <v>4.1589999999999998</v>
      </c>
      <c r="AD13" s="64"/>
      <c r="AE13" s="64"/>
      <c r="AF13" s="64"/>
      <c r="AG13" s="64"/>
      <c r="AH13" s="64"/>
      <c r="AI13" s="64"/>
      <c r="AL13" s="63">
        <v>119.13</v>
      </c>
      <c r="AM13" s="64">
        <v>108.75</v>
      </c>
      <c r="AN13" s="64">
        <v>111.61</v>
      </c>
      <c r="AO13" s="65">
        <v>83.89</v>
      </c>
      <c r="AP13" s="64"/>
      <c r="AQ13" s="64"/>
      <c r="AR13" s="64"/>
    </row>
    <row r="14" spans="1:47" x14ac:dyDescent="0.25">
      <c r="B14" s="63">
        <v>4</v>
      </c>
      <c r="C14" s="64">
        <v>10</v>
      </c>
      <c r="D14" s="64">
        <v>7</v>
      </c>
      <c r="E14" s="65">
        <v>11</v>
      </c>
      <c r="F14" s="64"/>
      <c r="G14" s="64"/>
      <c r="H14" s="64"/>
      <c r="I14" s="64"/>
      <c r="J14" s="64"/>
      <c r="K14" s="6"/>
      <c r="L14" s="6"/>
      <c r="M14" s="1" t="s">
        <v>7</v>
      </c>
      <c r="N14" s="19">
        <v>10</v>
      </c>
      <c r="O14" s="19">
        <v>10</v>
      </c>
      <c r="P14" s="19">
        <v>10</v>
      </c>
      <c r="Q14" s="19">
        <v>10</v>
      </c>
      <c r="R14" s="19"/>
      <c r="S14" s="19"/>
      <c r="T14" s="19"/>
      <c r="U14" s="19"/>
      <c r="V14" s="19"/>
      <c r="W14" s="19"/>
      <c r="Z14" s="63">
        <v>2.71</v>
      </c>
      <c r="AA14" s="64">
        <v>4.0860000000000003</v>
      </c>
      <c r="AB14" s="64">
        <v>3.3860000000000001</v>
      </c>
      <c r="AC14" s="65">
        <v>4.4119999999999999</v>
      </c>
      <c r="AD14" s="64"/>
      <c r="AE14" s="64"/>
      <c r="AF14" s="64"/>
      <c r="AG14" s="64"/>
      <c r="AH14" s="64"/>
      <c r="AI14" s="64"/>
      <c r="AL14" s="63">
        <v>119.03</v>
      </c>
      <c r="AM14" s="64">
        <v>162.24</v>
      </c>
      <c r="AN14" s="64">
        <v>81.3</v>
      </c>
      <c r="AO14" s="65">
        <v>38.89</v>
      </c>
      <c r="AP14" s="64"/>
      <c r="AQ14" s="64"/>
      <c r="AR14" s="64"/>
    </row>
    <row r="15" spans="1:47" x14ac:dyDescent="0.25">
      <c r="B15" s="63">
        <v>8</v>
      </c>
      <c r="C15" s="64">
        <v>4</v>
      </c>
      <c r="D15" s="64">
        <v>10</v>
      </c>
      <c r="E15" s="65">
        <v>17</v>
      </c>
      <c r="F15" s="64"/>
      <c r="G15" s="64"/>
      <c r="H15" s="64"/>
      <c r="I15" s="64"/>
      <c r="J15" s="64"/>
      <c r="K15" s="6"/>
      <c r="L15" s="6"/>
      <c r="Z15" s="63">
        <v>3.089</v>
      </c>
      <c r="AA15" s="64">
        <v>4.2140000000000004</v>
      </c>
      <c r="AB15" s="64">
        <v>5.0629999999999997</v>
      </c>
      <c r="AC15" s="65">
        <v>4.4370000000000003</v>
      </c>
      <c r="AD15" s="64"/>
      <c r="AE15" s="64"/>
      <c r="AF15" s="64"/>
      <c r="AG15" s="64"/>
      <c r="AH15" s="64"/>
      <c r="AI15" s="64"/>
      <c r="AL15" s="63">
        <v>71.89</v>
      </c>
      <c r="AM15" s="64">
        <v>194.87</v>
      </c>
      <c r="AN15" s="64">
        <v>199.02</v>
      </c>
      <c r="AO15" s="65">
        <v>108.03</v>
      </c>
      <c r="AP15" s="64"/>
      <c r="AQ15" s="64"/>
      <c r="AR15" s="64"/>
    </row>
    <row r="16" spans="1:47" x14ac:dyDescent="0.25">
      <c r="B16" s="63">
        <v>4</v>
      </c>
      <c r="C16" s="64">
        <v>11</v>
      </c>
      <c r="D16" s="64">
        <v>15</v>
      </c>
      <c r="E16" s="65">
        <v>13</v>
      </c>
      <c r="F16" s="64"/>
      <c r="G16" s="64"/>
      <c r="H16" s="64"/>
      <c r="I16" s="64"/>
      <c r="J16" s="64"/>
      <c r="K16" s="6"/>
      <c r="L16" s="6"/>
      <c r="Z16" s="63">
        <v>2.706</v>
      </c>
      <c r="AA16" s="64">
        <v>3.8</v>
      </c>
      <c r="AB16" s="64">
        <v>4.2949999999999999</v>
      </c>
      <c r="AC16" s="65">
        <v>4.593</v>
      </c>
      <c r="AD16" s="64"/>
      <c r="AE16" s="64"/>
      <c r="AF16" s="64"/>
      <c r="AG16" s="64"/>
      <c r="AH16" s="64"/>
      <c r="AI16" s="64"/>
      <c r="AL16" s="63">
        <v>98.87</v>
      </c>
      <c r="AM16" s="64">
        <v>109.65</v>
      </c>
      <c r="AN16" s="64">
        <v>82.61</v>
      </c>
      <c r="AO16" s="65">
        <v>182.17</v>
      </c>
      <c r="AP16" s="64"/>
      <c r="AQ16" s="64"/>
      <c r="AR16" s="64"/>
    </row>
    <row r="17" spans="1:44" x14ac:dyDescent="0.25">
      <c r="B17" s="63">
        <v>10</v>
      </c>
      <c r="C17" s="64">
        <v>7</v>
      </c>
      <c r="D17" s="64">
        <v>6</v>
      </c>
      <c r="E17" s="65">
        <v>13</v>
      </c>
      <c r="F17" s="64"/>
      <c r="G17" s="64"/>
      <c r="H17" s="64"/>
      <c r="I17" s="64"/>
      <c r="J17" s="64"/>
      <c r="K17" s="6"/>
      <c r="L17" s="6"/>
      <c r="Z17" s="63">
        <v>2.5409999999999999</v>
      </c>
      <c r="AA17" s="64">
        <v>4.37</v>
      </c>
      <c r="AB17" s="64">
        <v>4.2249999999999996</v>
      </c>
      <c r="AC17" s="65">
        <v>3.98</v>
      </c>
      <c r="AD17" s="64"/>
      <c r="AE17" s="64"/>
      <c r="AF17" s="64"/>
      <c r="AG17" s="64"/>
      <c r="AH17" s="64"/>
      <c r="AI17" s="64"/>
      <c r="AL17" s="63">
        <v>37.020000000000003</v>
      </c>
      <c r="AM17" s="64">
        <v>114.44</v>
      </c>
      <c r="AN17" s="64">
        <v>119.23</v>
      </c>
      <c r="AO17" s="65">
        <v>161.57</v>
      </c>
      <c r="AP17" s="64"/>
      <c r="AQ17" s="64"/>
      <c r="AR17" s="64"/>
    </row>
    <row r="18" spans="1:44" x14ac:dyDescent="0.25">
      <c r="B18" s="63">
        <v>8</v>
      </c>
      <c r="C18" s="64">
        <v>12</v>
      </c>
      <c r="D18" s="64">
        <v>2</v>
      </c>
      <c r="E18" s="65">
        <v>9</v>
      </c>
      <c r="F18" s="64"/>
      <c r="G18" s="64"/>
      <c r="H18" s="64"/>
      <c r="I18" s="64"/>
      <c r="J18" s="64"/>
      <c r="K18" s="6"/>
      <c r="L18" s="6"/>
      <c r="Z18" s="63">
        <v>2.8</v>
      </c>
      <c r="AA18" s="64">
        <v>3.645</v>
      </c>
      <c r="AB18" s="64">
        <v>4.2759999999999998</v>
      </c>
      <c r="AC18" s="65">
        <v>3.8380000000000001</v>
      </c>
      <c r="AD18" s="64"/>
      <c r="AE18" s="64"/>
      <c r="AF18" s="64"/>
      <c r="AG18" s="64"/>
      <c r="AH18" s="64"/>
      <c r="AI18" s="64"/>
      <c r="AL18" s="63">
        <v>119.74</v>
      </c>
      <c r="AM18" s="64">
        <v>71.040000000000006</v>
      </c>
      <c r="AN18" s="64">
        <v>184.81</v>
      </c>
      <c r="AO18" s="65">
        <v>76.930000000000007</v>
      </c>
      <c r="AP18" s="64"/>
      <c r="AQ18" s="64"/>
      <c r="AR18" s="64"/>
    </row>
    <row r="19" spans="1:44" x14ac:dyDescent="0.25">
      <c r="B19" s="63">
        <v>6</v>
      </c>
      <c r="C19" s="64">
        <v>11</v>
      </c>
      <c r="D19" s="64">
        <v>7</v>
      </c>
      <c r="E19" s="65">
        <v>9</v>
      </c>
      <c r="F19" s="64"/>
      <c r="G19" s="64"/>
      <c r="H19" s="64"/>
      <c r="I19" s="64"/>
      <c r="J19" s="64"/>
      <c r="K19" s="6"/>
      <c r="L19" s="6"/>
      <c r="Z19" s="63">
        <v>2.883</v>
      </c>
      <c r="AA19" s="64">
        <v>3.8809999999999998</v>
      </c>
      <c r="AB19" s="64">
        <v>3.8849999999999998</v>
      </c>
      <c r="AC19" s="65">
        <v>3.8650000000000002</v>
      </c>
      <c r="AD19" s="64"/>
      <c r="AE19" s="64"/>
      <c r="AF19" s="64"/>
      <c r="AG19" s="64"/>
      <c r="AH19" s="64"/>
      <c r="AI19" s="64"/>
      <c r="AL19" s="63">
        <v>129.93</v>
      </c>
      <c r="AM19" s="64">
        <v>157.18</v>
      </c>
      <c r="AN19" s="64">
        <v>54.29</v>
      </c>
      <c r="AO19" s="65">
        <v>139.15</v>
      </c>
      <c r="AP19" s="64"/>
      <c r="AQ19" s="64"/>
      <c r="AR19" s="64"/>
    </row>
    <row r="20" spans="1:44" x14ac:dyDescent="0.25">
      <c r="B20" s="63">
        <v>10</v>
      </c>
      <c r="C20" s="64">
        <v>10</v>
      </c>
      <c r="D20" s="64">
        <v>11</v>
      </c>
      <c r="E20" s="65">
        <v>12</v>
      </c>
      <c r="F20" s="64"/>
      <c r="G20" s="64"/>
      <c r="H20" s="64"/>
      <c r="I20" s="64"/>
      <c r="J20" s="64"/>
      <c r="K20" s="6"/>
      <c r="L20" s="6"/>
      <c r="Z20" s="63">
        <v>2.9329999999999998</v>
      </c>
      <c r="AA20" s="64">
        <v>4.54</v>
      </c>
      <c r="AB20" s="64">
        <v>4.2480000000000002</v>
      </c>
      <c r="AC20" s="65">
        <v>4.3230000000000004</v>
      </c>
      <c r="AD20" s="64"/>
      <c r="AE20" s="64"/>
      <c r="AF20" s="64"/>
      <c r="AG20" s="64"/>
      <c r="AH20" s="64"/>
      <c r="AI20" s="64"/>
      <c r="AL20" s="63">
        <v>141.09</v>
      </c>
      <c r="AM20" s="64">
        <v>85.68</v>
      </c>
      <c r="AN20" s="64">
        <v>184.97</v>
      </c>
      <c r="AO20" s="65">
        <v>61.9</v>
      </c>
      <c r="AP20" s="64"/>
      <c r="AQ20" s="64"/>
      <c r="AR20" s="64"/>
    </row>
    <row r="21" spans="1:44" x14ac:dyDescent="0.25">
      <c r="B21" s="63">
        <v>10</v>
      </c>
      <c r="C21" s="64">
        <v>10</v>
      </c>
      <c r="D21" s="64">
        <v>9</v>
      </c>
      <c r="E21" s="65">
        <v>11</v>
      </c>
      <c r="F21" s="64"/>
      <c r="G21" s="64"/>
      <c r="H21" s="64"/>
      <c r="I21" s="64"/>
      <c r="J21" s="64"/>
      <c r="K21" s="6"/>
      <c r="L21" s="6"/>
      <c r="Z21" s="63">
        <v>3.016</v>
      </c>
      <c r="AA21" s="64">
        <v>3.919</v>
      </c>
      <c r="AB21" s="64">
        <v>4.1230000000000002</v>
      </c>
      <c r="AC21" s="65">
        <v>4.0579999999999998</v>
      </c>
      <c r="AD21" s="64"/>
      <c r="AE21" s="64"/>
      <c r="AF21" s="64"/>
      <c r="AG21" s="64"/>
      <c r="AH21" s="64"/>
      <c r="AI21" s="64"/>
      <c r="AL21" s="63">
        <v>62.11</v>
      </c>
      <c r="AM21" s="64">
        <v>198.67</v>
      </c>
      <c r="AN21" s="64">
        <v>46.39</v>
      </c>
      <c r="AO21" s="65">
        <v>168.45</v>
      </c>
      <c r="AP21" s="64"/>
      <c r="AQ21" s="64"/>
      <c r="AR21" s="64"/>
    </row>
    <row r="22" spans="1:44" x14ac:dyDescent="0.25">
      <c r="B22" s="63">
        <v>10</v>
      </c>
      <c r="C22" s="64">
        <v>9</v>
      </c>
      <c r="D22" s="64">
        <v>3</v>
      </c>
      <c r="E22" s="65">
        <v>14</v>
      </c>
      <c r="F22" s="64"/>
      <c r="G22" s="64"/>
      <c r="H22" s="64"/>
      <c r="I22" s="64"/>
      <c r="J22" s="64"/>
      <c r="K22" s="6"/>
      <c r="L22" s="6"/>
      <c r="Z22" s="63">
        <v>3.0030000000000001</v>
      </c>
      <c r="AA22" s="64">
        <v>3.2370000000000001</v>
      </c>
      <c r="AB22" s="64">
        <v>4.3719999999999999</v>
      </c>
      <c r="AC22" s="65"/>
      <c r="AD22" s="64"/>
      <c r="AE22" s="64"/>
      <c r="AF22" s="64"/>
      <c r="AG22" s="64"/>
      <c r="AH22" s="64"/>
      <c r="AI22" s="64"/>
      <c r="AL22" s="63">
        <v>84.27</v>
      </c>
      <c r="AM22" s="64">
        <v>174.49</v>
      </c>
      <c r="AN22" s="64">
        <v>163.25</v>
      </c>
      <c r="AO22" s="65">
        <v>160.32</v>
      </c>
      <c r="AP22" s="64"/>
      <c r="AQ22" s="64"/>
      <c r="AR22" s="64"/>
    </row>
    <row r="23" spans="1:44" ht="16.5" thickBot="1" x14ac:dyDescent="0.3">
      <c r="B23" s="66"/>
      <c r="C23" s="67">
        <v>3</v>
      </c>
      <c r="D23" s="67"/>
      <c r="E23" s="68"/>
      <c r="F23" s="64"/>
      <c r="G23" s="64"/>
      <c r="H23" s="64"/>
      <c r="I23" s="64"/>
      <c r="J23" s="64"/>
      <c r="K23" s="6"/>
      <c r="L23" s="6"/>
      <c r="Z23" s="63">
        <v>3.2469999999999999</v>
      </c>
      <c r="AA23" s="64"/>
      <c r="AB23" s="64">
        <v>3.5779999999999998</v>
      </c>
      <c r="AC23" s="65"/>
      <c r="AD23" s="64"/>
      <c r="AE23" s="64"/>
      <c r="AF23" s="64"/>
      <c r="AG23" s="64"/>
      <c r="AH23" s="64"/>
      <c r="AI23" s="64"/>
      <c r="AL23" s="63">
        <v>158.37</v>
      </c>
      <c r="AM23" s="64">
        <v>108.02</v>
      </c>
      <c r="AN23" s="64">
        <v>212.07</v>
      </c>
      <c r="AO23" s="65">
        <v>159.55000000000001</v>
      </c>
      <c r="AP23" s="64"/>
      <c r="AQ23" s="64"/>
      <c r="AR23" s="64"/>
    </row>
    <row r="24" spans="1:44" x14ac:dyDescent="0.25">
      <c r="A24" s="1" t="s">
        <v>5</v>
      </c>
      <c r="B24" s="19">
        <f>AVERAGE(B3:B22)</f>
        <v>6.55</v>
      </c>
      <c r="C24" s="19">
        <v>8.9523810000000008</v>
      </c>
      <c r="D24" s="19">
        <f>AVERAGE(D3:D22)</f>
        <v>9.25</v>
      </c>
      <c r="E24" s="19">
        <f>AVERAGE(E3:E22)</f>
        <v>11.8</v>
      </c>
      <c r="F24" s="19"/>
      <c r="G24" s="19"/>
      <c r="H24" s="19"/>
      <c r="I24" s="19"/>
      <c r="J24" s="19"/>
      <c r="K24" s="19"/>
      <c r="L24" s="19"/>
      <c r="Z24" s="63">
        <v>3.1480000000000001</v>
      </c>
      <c r="AA24" s="64"/>
      <c r="AB24" s="64">
        <v>4.016</v>
      </c>
      <c r="AC24" s="65"/>
      <c r="AD24" s="64"/>
      <c r="AE24" s="64"/>
      <c r="AF24" s="64"/>
      <c r="AG24" s="64"/>
      <c r="AH24" s="64"/>
      <c r="AI24" s="64"/>
      <c r="AL24" s="63">
        <v>133.01</v>
      </c>
      <c r="AM24" s="64">
        <v>159.44</v>
      </c>
      <c r="AN24" s="64">
        <v>83</v>
      </c>
      <c r="AO24" s="65">
        <v>104.09</v>
      </c>
      <c r="AP24" s="64"/>
      <c r="AQ24" s="64"/>
      <c r="AR24" s="64"/>
    </row>
    <row r="25" spans="1:44" x14ac:dyDescent="0.25">
      <c r="A25" s="1" t="s">
        <v>7</v>
      </c>
      <c r="B25" s="19">
        <v>20</v>
      </c>
      <c r="C25" s="19">
        <v>21</v>
      </c>
      <c r="D25" s="19">
        <v>20</v>
      </c>
      <c r="E25" s="19">
        <v>20</v>
      </c>
      <c r="F25" s="19"/>
      <c r="G25" s="19"/>
      <c r="H25" s="19"/>
      <c r="I25" s="19"/>
      <c r="J25" s="19"/>
      <c r="Z25" s="63"/>
      <c r="AA25" s="64"/>
      <c r="AB25" s="64">
        <v>3.5710000000000002</v>
      </c>
      <c r="AC25" s="65"/>
      <c r="AD25" s="64"/>
      <c r="AE25" s="64"/>
      <c r="AF25" s="64"/>
      <c r="AG25" s="64"/>
      <c r="AH25" s="64"/>
      <c r="AI25" s="64"/>
      <c r="AL25" s="63">
        <v>81.22</v>
      </c>
      <c r="AM25" s="64">
        <v>140.99</v>
      </c>
      <c r="AN25" s="64">
        <v>145.08000000000001</v>
      </c>
      <c r="AO25" s="65">
        <v>77.06</v>
      </c>
      <c r="AP25" s="64"/>
      <c r="AQ25" s="64"/>
      <c r="AR25" s="64"/>
    </row>
    <row r="26" spans="1:44" ht="16.5" thickBot="1" x14ac:dyDescent="0.3">
      <c r="Z26" s="66"/>
      <c r="AA26" s="67"/>
      <c r="AB26" s="67">
        <v>3.7690000000000001</v>
      </c>
      <c r="AC26" s="68"/>
      <c r="AD26" s="64"/>
      <c r="AE26" s="64"/>
      <c r="AF26" s="64"/>
      <c r="AG26" s="64"/>
      <c r="AH26" s="64"/>
      <c r="AI26" s="64"/>
      <c r="AL26" s="63">
        <v>149.24</v>
      </c>
      <c r="AM26" s="64">
        <v>31.85</v>
      </c>
      <c r="AN26" s="64">
        <v>177.22</v>
      </c>
      <c r="AO26" s="65">
        <v>170.96</v>
      </c>
      <c r="AP26" s="64"/>
      <c r="AQ26" s="64"/>
      <c r="AR26" s="64"/>
    </row>
    <row r="27" spans="1:44" x14ac:dyDescent="0.25">
      <c r="Y27" s="1" t="s">
        <v>5</v>
      </c>
      <c r="Z27" s="1">
        <f>AVERAGE(Z3:Z24)</f>
        <v>3.2324545454545448</v>
      </c>
      <c r="AA27" s="1">
        <f>AVERAGE(AA3:AA22)</f>
        <v>3.7307499999999991</v>
      </c>
      <c r="AB27" s="1">
        <f>AVERAGE(AB3:AB26)</f>
        <v>3.9429166666666684</v>
      </c>
      <c r="AC27" s="1">
        <f>AVERAGE(AC3:AC21)</f>
        <v>4.4441052631578941</v>
      </c>
      <c r="AD27" s="1"/>
      <c r="AE27" s="1"/>
      <c r="AF27" s="1"/>
      <c r="AG27" s="1"/>
      <c r="AH27" s="1"/>
      <c r="AI27" s="1"/>
      <c r="AL27" s="63">
        <v>150.25</v>
      </c>
      <c r="AM27" s="64">
        <v>175.67</v>
      </c>
      <c r="AN27" s="64">
        <v>110.54</v>
      </c>
      <c r="AO27" s="65">
        <v>194.93</v>
      </c>
      <c r="AP27" s="64"/>
      <c r="AQ27" s="64"/>
      <c r="AR27" s="64"/>
    </row>
    <row r="28" spans="1:44" x14ac:dyDescent="0.25">
      <c r="Y28" s="1" t="s">
        <v>7</v>
      </c>
      <c r="Z28" s="1">
        <v>22</v>
      </c>
      <c r="AA28" s="1">
        <v>20</v>
      </c>
      <c r="AB28" s="19">
        <v>24</v>
      </c>
      <c r="AC28" s="1">
        <v>19</v>
      </c>
      <c r="AD28" s="1"/>
      <c r="AE28" s="1"/>
      <c r="AF28" s="1"/>
      <c r="AG28" s="1"/>
      <c r="AH28" s="1"/>
      <c r="AI28" s="1"/>
      <c r="AL28" s="63">
        <v>23.38</v>
      </c>
      <c r="AM28" s="64">
        <v>149.56</v>
      </c>
      <c r="AN28" s="64">
        <v>178.75</v>
      </c>
      <c r="AO28" s="65">
        <v>41.58</v>
      </c>
      <c r="AP28" s="64"/>
      <c r="AQ28" s="64"/>
      <c r="AR28" s="64"/>
    </row>
    <row r="29" spans="1:44" x14ac:dyDescent="0.25">
      <c r="F29" s="177"/>
      <c r="G29" s="177"/>
      <c r="H29" s="177"/>
      <c r="I29" s="177"/>
      <c r="J29" s="177"/>
      <c r="AL29" s="63">
        <v>108.57</v>
      </c>
      <c r="AM29" s="64">
        <v>132.82</v>
      </c>
      <c r="AN29" s="64">
        <v>95.72</v>
      </c>
      <c r="AO29" s="65">
        <v>183.7</v>
      </c>
      <c r="AP29" s="64"/>
      <c r="AQ29" s="64"/>
      <c r="AR29" s="64"/>
    </row>
    <row r="30" spans="1:44" x14ac:dyDescent="0.25">
      <c r="F30" s="36"/>
      <c r="G30" s="36"/>
      <c r="H30" s="36"/>
      <c r="I30" s="36"/>
      <c r="J30" s="36"/>
      <c r="AL30" s="63">
        <v>50.72</v>
      </c>
      <c r="AM30" s="64">
        <v>142.97</v>
      </c>
      <c r="AN30" s="64">
        <v>195.54</v>
      </c>
      <c r="AO30" s="65">
        <v>217.25</v>
      </c>
      <c r="AP30" s="64"/>
      <c r="AQ30" s="64"/>
      <c r="AR30" s="64"/>
    </row>
    <row r="31" spans="1:44" x14ac:dyDescent="0.25">
      <c r="F31" s="36"/>
      <c r="G31" s="36"/>
      <c r="H31" s="36"/>
      <c r="I31" s="36"/>
      <c r="J31" s="36"/>
      <c r="AL31" s="63">
        <v>134.19999999999999</v>
      </c>
      <c r="AM31" s="64">
        <v>196.13</v>
      </c>
      <c r="AN31" s="64">
        <v>71.099999999999994</v>
      </c>
      <c r="AO31" s="65">
        <v>256.64</v>
      </c>
      <c r="AP31" s="64"/>
      <c r="AQ31" s="64"/>
      <c r="AR31" s="64"/>
    </row>
    <row r="32" spans="1:44" x14ac:dyDescent="0.25">
      <c r="F32" s="36"/>
      <c r="G32" s="36"/>
      <c r="H32" s="36"/>
      <c r="I32" s="36"/>
      <c r="J32" s="36"/>
      <c r="AL32" s="63">
        <v>171.35</v>
      </c>
      <c r="AM32" s="64">
        <v>93.72</v>
      </c>
      <c r="AN32" s="64">
        <v>125.54</v>
      </c>
      <c r="AO32" s="65">
        <v>251</v>
      </c>
      <c r="AP32" s="64"/>
      <c r="AQ32" s="64"/>
      <c r="AR32" s="64"/>
    </row>
    <row r="33" spans="6:44" x14ac:dyDescent="0.25">
      <c r="F33" s="16"/>
      <c r="G33" s="16"/>
      <c r="H33" s="16"/>
      <c r="I33" s="16"/>
      <c r="J33" s="16"/>
      <c r="AL33" s="63">
        <v>150.13999999999999</v>
      </c>
      <c r="AM33" s="64">
        <v>198.27</v>
      </c>
      <c r="AN33" s="64">
        <v>134.62</v>
      </c>
      <c r="AO33" s="65">
        <v>255.79</v>
      </c>
      <c r="AP33" s="64"/>
      <c r="AQ33" s="64"/>
      <c r="AR33" s="64"/>
    </row>
    <row r="34" spans="6:44" x14ac:dyDescent="0.25">
      <c r="AL34" s="63">
        <v>116.91</v>
      </c>
      <c r="AM34" s="64">
        <v>92.1</v>
      </c>
      <c r="AN34" s="64">
        <v>120.58</v>
      </c>
      <c r="AO34" s="65">
        <v>176.98</v>
      </c>
      <c r="AP34" s="64"/>
      <c r="AQ34" s="64"/>
      <c r="AR34" s="64"/>
    </row>
    <row r="35" spans="6:44" x14ac:dyDescent="0.25">
      <c r="AL35" s="63">
        <v>144.01</v>
      </c>
      <c r="AM35" s="64">
        <v>96.92</v>
      </c>
      <c r="AN35" s="64">
        <v>197.49</v>
      </c>
      <c r="AO35" s="65">
        <v>209.76</v>
      </c>
      <c r="AP35" s="64"/>
      <c r="AQ35" s="64"/>
      <c r="AR35" s="64"/>
    </row>
    <row r="36" spans="6:44" x14ac:dyDescent="0.25">
      <c r="AL36" s="63">
        <v>174.11</v>
      </c>
      <c r="AM36" s="64">
        <v>129.02000000000001</v>
      </c>
      <c r="AN36" s="64">
        <v>202.16</v>
      </c>
      <c r="AO36" s="65">
        <v>51.51</v>
      </c>
      <c r="AP36" s="64"/>
      <c r="AQ36" s="64"/>
      <c r="AR36" s="64"/>
    </row>
    <row r="37" spans="6:44" x14ac:dyDescent="0.25">
      <c r="AL37" s="63">
        <v>186.1</v>
      </c>
      <c r="AM37" s="64">
        <v>107.4</v>
      </c>
      <c r="AN37" s="64">
        <v>75.59</v>
      </c>
      <c r="AO37" s="65">
        <v>205.02</v>
      </c>
      <c r="AP37" s="64"/>
      <c r="AQ37" s="64"/>
      <c r="AR37" s="64"/>
    </row>
    <row r="38" spans="6:44" x14ac:dyDescent="0.25">
      <c r="AL38" s="63">
        <v>167.77</v>
      </c>
      <c r="AM38" s="64">
        <v>102.09</v>
      </c>
      <c r="AN38" s="64">
        <v>141.71</v>
      </c>
      <c r="AO38" s="65">
        <v>166.54</v>
      </c>
      <c r="AP38" s="64"/>
      <c r="AQ38" s="64"/>
      <c r="AR38" s="64"/>
    </row>
    <row r="39" spans="6:44" x14ac:dyDescent="0.25">
      <c r="AL39" s="63">
        <v>167.42</v>
      </c>
      <c r="AM39" s="64">
        <v>63.9</v>
      </c>
      <c r="AN39" s="64">
        <v>76.069999999999993</v>
      </c>
      <c r="AO39" s="65">
        <v>92.1</v>
      </c>
      <c r="AP39" s="64"/>
      <c r="AQ39" s="64"/>
      <c r="AR39" s="64"/>
    </row>
    <row r="40" spans="6:44" x14ac:dyDescent="0.25">
      <c r="AL40" s="63">
        <v>146.61000000000001</v>
      </c>
      <c r="AM40" s="64">
        <v>124.08</v>
      </c>
      <c r="AN40" s="64">
        <v>71.33</v>
      </c>
      <c r="AO40" s="65">
        <v>229.72</v>
      </c>
      <c r="AP40" s="64"/>
      <c r="AQ40" s="64"/>
      <c r="AR40" s="64"/>
    </row>
    <row r="41" spans="6:44" x14ac:dyDescent="0.25">
      <c r="AL41" s="63">
        <v>26.97</v>
      </c>
      <c r="AM41" s="64">
        <v>59.48</v>
      </c>
      <c r="AN41" s="64">
        <v>223.05</v>
      </c>
      <c r="AO41" s="65">
        <v>263.56</v>
      </c>
      <c r="AP41" s="64"/>
      <c r="AQ41" s="64"/>
      <c r="AR41" s="64"/>
    </row>
    <row r="42" spans="6:44" x14ac:dyDescent="0.25">
      <c r="AL42" s="63">
        <v>199.74</v>
      </c>
      <c r="AM42" s="64">
        <v>158.58000000000001</v>
      </c>
      <c r="AN42" s="64">
        <v>155.47</v>
      </c>
      <c r="AO42" s="65">
        <v>102.4</v>
      </c>
      <c r="AP42" s="64"/>
      <c r="AQ42" s="64"/>
      <c r="AR42" s="64"/>
    </row>
    <row r="43" spans="6:44" x14ac:dyDescent="0.25">
      <c r="AL43" s="63">
        <v>119.69</v>
      </c>
      <c r="AM43" s="64">
        <v>84.61</v>
      </c>
      <c r="AN43" s="64">
        <v>183.18</v>
      </c>
      <c r="AO43" s="65">
        <v>213.8</v>
      </c>
      <c r="AP43" s="64"/>
      <c r="AQ43" s="64"/>
      <c r="AR43" s="64"/>
    </row>
    <row r="44" spans="6:44" x14ac:dyDescent="0.25">
      <c r="AL44" s="63">
        <v>127.03</v>
      </c>
      <c r="AM44" s="64">
        <v>206.15</v>
      </c>
      <c r="AN44" s="64">
        <v>58.31</v>
      </c>
      <c r="AO44" s="65">
        <v>196.73</v>
      </c>
      <c r="AP44" s="64"/>
      <c r="AQ44" s="64"/>
      <c r="AR44" s="64"/>
    </row>
    <row r="45" spans="6:44" x14ac:dyDescent="0.25">
      <c r="AL45" s="63">
        <v>55.08</v>
      </c>
      <c r="AM45" s="64">
        <v>92.49</v>
      </c>
      <c r="AN45" s="64">
        <v>191.3</v>
      </c>
      <c r="AO45" s="65">
        <v>80.16</v>
      </c>
      <c r="AP45" s="64"/>
      <c r="AQ45" s="64"/>
      <c r="AR45" s="64"/>
    </row>
    <row r="46" spans="6:44" x14ac:dyDescent="0.25">
      <c r="AL46" s="63">
        <v>114.3</v>
      </c>
      <c r="AM46" s="64">
        <v>80.599999999999994</v>
      </c>
      <c r="AN46" s="64">
        <v>46.66</v>
      </c>
      <c r="AO46" s="65">
        <v>185.05</v>
      </c>
      <c r="AP46" s="64"/>
      <c r="AQ46" s="64"/>
      <c r="AR46" s="64"/>
    </row>
    <row r="47" spans="6:44" x14ac:dyDescent="0.25">
      <c r="AL47" s="63">
        <v>122.06</v>
      </c>
      <c r="AM47" s="64">
        <v>169.41</v>
      </c>
      <c r="AN47" s="64">
        <v>161.93</v>
      </c>
      <c r="AO47" s="65">
        <v>106.94</v>
      </c>
      <c r="AP47" s="64"/>
      <c r="AQ47" s="64"/>
      <c r="AR47" s="64"/>
    </row>
    <row r="48" spans="6:44" x14ac:dyDescent="0.25">
      <c r="AL48" s="63">
        <v>44.94</v>
      </c>
      <c r="AM48" s="64">
        <v>63.35</v>
      </c>
      <c r="AN48" s="64">
        <v>94.46</v>
      </c>
      <c r="AO48" s="65">
        <v>91.77</v>
      </c>
      <c r="AP48" s="64"/>
      <c r="AQ48" s="64"/>
      <c r="AR48" s="64"/>
    </row>
    <row r="49" spans="38:44" x14ac:dyDescent="0.25">
      <c r="AL49" s="63">
        <v>119.04</v>
      </c>
      <c r="AM49" s="64">
        <v>121.63</v>
      </c>
      <c r="AN49" s="64">
        <v>80.02</v>
      </c>
      <c r="AO49" s="65">
        <v>66.28</v>
      </c>
      <c r="AP49" s="64"/>
      <c r="AQ49" s="64"/>
      <c r="AR49" s="64"/>
    </row>
    <row r="50" spans="38:44" x14ac:dyDescent="0.25">
      <c r="AL50" s="63">
        <v>153.22</v>
      </c>
      <c r="AM50" s="64">
        <v>134.41999999999999</v>
      </c>
      <c r="AN50" s="64">
        <v>146.07</v>
      </c>
      <c r="AO50" s="65">
        <v>103.45</v>
      </c>
      <c r="AP50" s="64"/>
      <c r="AQ50" s="64"/>
      <c r="AR50" s="64"/>
    </row>
    <row r="51" spans="38:44" x14ac:dyDescent="0.25">
      <c r="AL51" s="63">
        <v>81.95</v>
      </c>
      <c r="AM51" s="64">
        <v>159.53</v>
      </c>
      <c r="AN51" s="64">
        <v>116.91</v>
      </c>
      <c r="AO51" s="65">
        <v>164.14</v>
      </c>
      <c r="AP51" s="64"/>
      <c r="AQ51" s="64"/>
      <c r="AR51" s="64"/>
    </row>
    <row r="52" spans="38:44" x14ac:dyDescent="0.25">
      <c r="AL52" s="63">
        <v>40.450000000000003</v>
      </c>
      <c r="AM52" s="64">
        <v>175.61</v>
      </c>
      <c r="AN52" s="64">
        <v>173.98</v>
      </c>
      <c r="AO52" s="65">
        <v>166.2</v>
      </c>
      <c r="AP52" s="64"/>
      <c r="AQ52" s="64"/>
      <c r="AR52" s="64"/>
    </row>
    <row r="53" spans="38:44" x14ac:dyDescent="0.25">
      <c r="AL53" s="63">
        <v>122.38</v>
      </c>
      <c r="AM53" s="64">
        <v>76.790000000000006</v>
      </c>
      <c r="AN53" s="64">
        <v>113.51</v>
      </c>
      <c r="AO53" s="65">
        <v>49.91</v>
      </c>
      <c r="AP53" s="64"/>
      <c r="AQ53" s="64"/>
      <c r="AR53" s="64"/>
    </row>
    <row r="54" spans="38:44" x14ac:dyDescent="0.25">
      <c r="AL54" s="63">
        <v>50.61</v>
      </c>
      <c r="AM54" s="64">
        <v>62.07</v>
      </c>
      <c r="AN54" s="64">
        <v>167.39</v>
      </c>
      <c r="AO54" s="65">
        <v>127.62</v>
      </c>
      <c r="AP54" s="64"/>
      <c r="AQ54" s="64"/>
      <c r="AR54" s="64"/>
    </row>
    <row r="55" spans="38:44" x14ac:dyDescent="0.25">
      <c r="AL55" s="63">
        <v>90.15</v>
      </c>
      <c r="AM55" s="64">
        <v>171.48</v>
      </c>
      <c r="AN55" s="64">
        <v>105.24</v>
      </c>
      <c r="AO55" s="65">
        <v>198.52</v>
      </c>
      <c r="AP55" s="64"/>
      <c r="AQ55" s="64"/>
      <c r="AR55" s="64"/>
    </row>
    <row r="56" spans="38:44" x14ac:dyDescent="0.25">
      <c r="AL56" s="63">
        <v>53.05</v>
      </c>
      <c r="AM56" s="64">
        <v>105.49</v>
      </c>
      <c r="AN56" s="64">
        <v>65.209999999999994</v>
      </c>
      <c r="AO56" s="65">
        <v>159.71</v>
      </c>
      <c r="AP56" s="64"/>
      <c r="AQ56" s="64"/>
      <c r="AR56" s="64"/>
    </row>
    <row r="57" spans="38:44" x14ac:dyDescent="0.25">
      <c r="AL57" s="63">
        <v>53.93</v>
      </c>
      <c r="AM57" s="64">
        <v>147.32</v>
      </c>
      <c r="AN57" s="64">
        <v>50.45</v>
      </c>
      <c r="AO57" s="65">
        <v>108.74</v>
      </c>
      <c r="AP57" s="64"/>
      <c r="AQ57" s="64"/>
      <c r="AR57" s="64"/>
    </row>
    <row r="58" spans="38:44" x14ac:dyDescent="0.25">
      <c r="AL58" s="63">
        <v>42.25</v>
      </c>
      <c r="AM58" s="64">
        <v>149.38999999999999</v>
      </c>
      <c r="AN58" s="64">
        <v>128.62</v>
      </c>
      <c r="AO58" s="65">
        <v>110.62</v>
      </c>
      <c r="AP58" s="64"/>
      <c r="AQ58" s="64"/>
      <c r="AR58" s="64"/>
    </row>
    <row r="59" spans="38:44" x14ac:dyDescent="0.25">
      <c r="AL59" s="63">
        <v>94.78</v>
      </c>
      <c r="AM59" s="64">
        <v>124.19</v>
      </c>
      <c r="AN59" s="64">
        <v>80.02</v>
      </c>
      <c r="AO59" s="65">
        <v>132.96</v>
      </c>
      <c r="AP59" s="64"/>
      <c r="AQ59" s="64"/>
      <c r="AR59" s="64"/>
    </row>
    <row r="60" spans="38:44" x14ac:dyDescent="0.25">
      <c r="AL60" s="63">
        <v>33.36</v>
      </c>
      <c r="AM60" s="64">
        <v>135.66</v>
      </c>
      <c r="AN60" s="64">
        <v>112.76</v>
      </c>
      <c r="AO60" s="65">
        <v>94.12</v>
      </c>
      <c r="AP60" s="64"/>
      <c r="AQ60" s="64"/>
      <c r="AR60" s="64"/>
    </row>
    <row r="61" spans="38:44" x14ac:dyDescent="0.25">
      <c r="AL61" s="63">
        <v>78.47</v>
      </c>
      <c r="AM61" s="64">
        <v>155.51</v>
      </c>
      <c r="AN61" s="64">
        <v>97.32</v>
      </c>
      <c r="AO61" s="65">
        <v>160.19999999999999</v>
      </c>
      <c r="AP61" s="64"/>
      <c r="AQ61" s="64"/>
      <c r="AR61" s="64"/>
    </row>
    <row r="62" spans="38:44" x14ac:dyDescent="0.25">
      <c r="AL62" s="63">
        <v>36.49</v>
      </c>
      <c r="AM62" s="64">
        <v>68.89</v>
      </c>
      <c r="AN62" s="64">
        <v>105.16</v>
      </c>
      <c r="AO62" s="65">
        <v>158.9</v>
      </c>
      <c r="AP62" s="64"/>
      <c r="AQ62" s="64"/>
      <c r="AR62" s="64"/>
    </row>
    <row r="63" spans="38:44" x14ac:dyDescent="0.25">
      <c r="AL63" s="63">
        <v>90.92</v>
      </c>
      <c r="AM63" s="64">
        <v>157.58000000000001</v>
      </c>
      <c r="AN63" s="64">
        <v>65.75</v>
      </c>
      <c r="AO63" s="65">
        <v>173.5</v>
      </c>
      <c r="AP63" s="64"/>
      <c r="AQ63" s="64"/>
      <c r="AR63" s="64"/>
    </row>
    <row r="64" spans="38:44" x14ac:dyDescent="0.25">
      <c r="AL64" s="63">
        <v>168.2</v>
      </c>
      <c r="AM64" s="64">
        <v>82.13</v>
      </c>
      <c r="AN64" s="64">
        <v>102.32</v>
      </c>
      <c r="AO64" s="65">
        <v>91.73</v>
      </c>
      <c r="AP64" s="64"/>
      <c r="AQ64" s="64"/>
      <c r="AR64" s="64"/>
    </row>
    <row r="65" spans="38:44" x14ac:dyDescent="0.25">
      <c r="AL65" s="63">
        <v>110.62</v>
      </c>
      <c r="AM65" s="64">
        <v>150.32</v>
      </c>
      <c r="AN65" s="64">
        <v>115.93</v>
      </c>
      <c r="AO65" s="65">
        <v>124.84</v>
      </c>
      <c r="AP65" s="64"/>
      <c r="AQ65" s="64"/>
      <c r="AR65" s="64"/>
    </row>
    <row r="66" spans="38:44" x14ac:dyDescent="0.25">
      <c r="AL66" s="63">
        <v>113.83</v>
      </c>
      <c r="AM66" s="64">
        <v>100.88</v>
      </c>
      <c r="AN66" s="64">
        <v>140.26</v>
      </c>
      <c r="AO66" s="65">
        <v>176.14</v>
      </c>
      <c r="AP66" s="64"/>
      <c r="AQ66" s="64"/>
      <c r="AR66" s="64"/>
    </row>
    <row r="67" spans="38:44" x14ac:dyDescent="0.25">
      <c r="AL67" s="63">
        <v>124.22</v>
      </c>
      <c r="AM67" s="64">
        <v>77.87</v>
      </c>
      <c r="AN67" s="64">
        <v>169.9</v>
      </c>
      <c r="AO67" s="65">
        <v>60.32</v>
      </c>
      <c r="AP67" s="64"/>
      <c r="AQ67" s="64"/>
      <c r="AR67" s="64"/>
    </row>
    <row r="68" spans="38:44" x14ac:dyDescent="0.25">
      <c r="AL68" s="63">
        <v>106.35</v>
      </c>
      <c r="AM68" s="64">
        <v>174.49</v>
      </c>
      <c r="AN68" s="64">
        <v>107.84</v>
      </c>
      <c r="AO68" s="65">
        <v>187.27</v>
      </c>
      <c r="AP68" s="64"/>
      <c r="AQ68" s="64"/>
      <c r="AR68" s="64"/>
    </row>
    <row r="69" spans="38:44" x14ac:dyDescent="0.25">
      <c r="AL69" s="63">
        <v>158.29</v>
      </c>
      <c r="AM69" s="64">
        <v>165.65</v>
      </c>
      <c r="AN69" s="64">
        <v>127.69</v>
      </c>
      <c r="AO69" s="65">
        <v>85.91</v>
      </c>
      <c r="AP69" s="64"/>
      <c r="AQ69" s="64"/>
      <c r="AR69" s="64"/>
    </row>
    <row r="70" spans="38:44" x14ac:dyDescent="0.25">
      <c r="AL70" s="63">
        <v>158.52000000000001</v>
      </c>
      <c r="AM70" s="64">
        <v>175.82</v>
      </c>
      <c r="AN70" s="64">
        <v>99.43</v>
      </c>
      <c r="AO70" s="65">
        <v>128.11000000000001</v>
      </c>
      <c r="AP70" s="64"/>
      <c r="AQ70" s="64"/>
      <c r="AR70" s="64"/>
    </row>
    <row r="71" spans="38:44" x14ac:dyDescent="0.25">
      <c r="AL71" s="63">
        <v>104.34</v>
      </c>
      <c r="AM71" s="64">
        <v>129.74</v>
      </c>
      <c r="AN71" s="64">
        <v>79.33</v>
      </c>
      <c r="AO71" s="65">
        <v>177.34</v>
      </c>
      <c r="AP71" s="64"/>
      <c r="AQ71" s="64"/>
      <c r="AR71" s="64"/>
    </row>
    <row r="72" spans="38:44" x14ac:dyDescent="0.25">
      <c r="AL72" s="63">
        <v>106.06</v>
      </c>
      <c r="AM72" s="64">
        <v>64.23</v>
      </c>
      <c r="AN72" s="64">
        <v>120.75</v>
      </c>
      <c r="AO72" s="65">
        <v>160.19999999999999</v>
      </c>
      <c r="AP72" s="64"/>
      <c r="AQ72" s="64"/>
      <c r="AR72" s="64"/>
    </row>
    <row r="73" spans="38:44" x14ac:dyDescent="0.25">
      <c r="AL73" s="63">
        <v>28.09</v>
      </c>
      <c r="AM73" s="64">
        <v>187.35</v>
      </c>
      <c r="AN73" s="64">
        <v>121.8</v>
      </c>
      <c r="AO73" s="65">
        <v>194.58</v>
      </c>
      <c r="AP73" s="64"/>
      <c r="AQ73" s="64"/>
      <c r="AR73" s="64"/>
    </row>
    <row r="74" spans="38:44" x14ac:dyDescent="0.25">
      <c r="AL74" s="63">
        <v>148.69999999999999</v>
      </c>
      <c r="AM74" s="64">
        <v>72.34</v>
      </c>
      <c r="AN74" s="64">
        <v>209.45</v>
      </c>
      <c r="AO74" s="65">
        <v>198.92</v>
      </c>
      <c r="AP74" s="64"/>
      <c r="AQ74" s="64"/>
      <c r="AR74" s="64"/>
    </row>
    <row r="75" spans="38:44" x14ac:dyDescent="0.25">
      <c r="AL75" s="63">
        <v>51.12</v>
      </c>
      <c r="AM75" s="64">
        <v>168.33</v>
      </c>
      <c r="AN75" s="64">
        <v>162.65</v>
      </c>
      <c r="AO75" s="65">
        <v>205.87</v>
      </c>
      <c r="AP75" s="64"/>
      <c r="AQ75" s="64"/>
      <c r="AR75" s="64"/>
    </row>
    <row r="76" spans="38:44" x14ac:dyDescent="0.25">
      <c r="AL76" s="63">
        <v>196.84</v>
      </c>
      <c r="AM76" s="64">
        <v>136.66999999999999</v>
      </c>
      <c r="AN76" s="64">
        <v>142.01</v>
      </c>
      <c r="AO76" s="65">
        <v>155.36000000000001</v>
      </c>
      <c r="AP76" s="64"/>
      <c r="AQ76" s="64"/>
      <c r="AR76" s="64"/>
    </row>
    <row r="77" spans="38:44" x14ac:dyDescent="0.25">
      <c r="AL77" s="63">
        <v>73.78</v>
      </c>
      <c r="AM77" s="64">
        <v>72.81</v>
      </c>
      <c r="AN77" s="64">
        <v>82.48</v>
      </c>
      <c r="AO77" s="65">
        <v>145.33000000000001</v>
      </c>
      <c r="AP77" s="64"/>
      <c r="AQ77" s="64"/>
      <c r="AR77" s="64"/>
    </row>
    <row r="78" spans="38:44" x14ac:dyDescent="0.25">
      <c r="AL78" s="63">
        <v>48.73</v>
      </c>
      <c r="AM78" s="64">
        <v>97.11</v>
      </c>
      <c r="AN78" s="64">
        <v>100.65</v>
      </c>
      <c r="AO78" s="65">
        <v>86.5</v>
      </c>
      <c r="AP78" s="64"/>
      <c r="AQ78" s="64"/>
      <c r="AR78" s="64"/>
    </row>
    <row r="79" spans="38:44" x14ac:dyDescent="0.25">
      <c r="AL79" s="63">
        <v>134.94</v>
      </c>
      <c r="AM79" s="64">
        <v>132.15</v>
      </c>
      <c r="AN79" s="64">
        <v>108.39</v>
      </c>
      <c r="AO79" s="65">
        <v>114.05</v>
      </c>
      <c r="AP79" s="64"/>
      <c r="AQ79" s="64"/>
      <c r="AR79" s="64"/>
    </row>
    <row r="80" spans="38:44" x14ac:dyDescent="0.25">
      <c r="AL80" s="63">
        <v>166.79</v>
      </c>
      <c r="AM80" s="64">
        <v>172.64</v>
      </c>
      <c r="AN80" s="64">
        <v>122.96</v>
      </c>
      <c r="AO80" s="65">
        <v>147.55000000000001</v>
      </c>
      <c r="AP80" s="64"/>
      <c r="AQ80" s="64"/>
      <c r="AR80" s="64"/>
    </row>
    <row r="81" spans="38:44" x14ac:dyDescent="0.25">
      <c r="AL81" s="63">
        <v>43.47</v>
      </c>
      <c r="AM81" s="64">
        <v>120.69</v>
      </c>
      <c r="AN81" s="64">
        <v>194.41</v>
      </c>
      <c r="AO81" s="65">
        <v>201.14</v>
      </c>
      <c r="AP81" s="64"/>
      <c r="AQ81" s="64"/>
      <c r="AR81" s="64"/>
    </row>
    <row r="82" spans="38:44" x14ac:dyDescent="0.25">
      <c r="AL82" s="63">
        <v>141.82</v>
      </c>
      <c r="AM82" s="64">
        <v>111.83</v>
      </c>
      <c r="AN82" s="64">
        <v>88.23</v>
      </c>
      <c r="AO82" s="65">
        <v>210.11</v>
      </c>
      <c r="AP82" s="64"/>
      <c r="AQ82" s="64"/>
      <c r="AR82" s="64"/>
    </row>
    <row r="83" spans="38:44" x14ac:dyDescent="0.25">
      <c r="AL83" s="63">
        <v>139.33000000000001</v>
      </c>
      <c r="AM83" s="64">
        <v>174.78</v>
      </c>
      <c r="AN83" s="64">
        <v>150.34</v>
      </c>
      <c r="AO83" s="65">
        <v>22.1</v>
      </c>
      <c r="AP83" s="64"/>
      <c r="AQ83" s="64"/>
      <c r="AR83" s="64"/>
    </row>
    <row r="84" spans="38:44" x14ac:dyDescent="0.25">
      <c r="AL84" s="63">
        <v>84.49</v>
      </c>
      <c r="AM84" s="64">
        <v>155.19999999999999</v>
      </c>
      <c r="AN84" s="64">
        <v>84.95</v>
      </c>
      <c r="AO84" s="65">
        <v>216.47</v>
      </c>
      <c r="AP84" s="64"/>
      <c r="AQ84" s="64"/>
      <c r="AR84" s="64"/>
    </row>
    <row r="85" spans="38:44" x14ac:dyDescent="0.25">
      <c r="AL85" s="63">
        <v>124.34</v>
      </c>
      <c r="AM85" s="64">
        <v>222.15</v>
      </c>
      <c r="AN85" s="64">
        <v>97.16</v>
      </c>
      <c r="AO85" s="65">
        <v>138.63</v>
      </c>
      <c r="AP85" s="64"/>
      <c r="AQ85" s="64"/>
      <c r="AR85" s="64"/>
    </row>
    <row r="86" spans="38:44" x14ac:dyDescent="0.25">
      <c r="AL86" s="63">
        <v>25.87</v>
      </c>
      <c r="AM86" s="64">
        <v>66.430000000000007</v>
      </c>
      <c r="AN86" s="64">
        <v>160.91999999999999</v>
      </c>
      <c r="AO86" s="65">
        <v>89.8</v>
      </c>
      <c r="AP86" s="64"/>
      <c r="AQ86" s="64"/>
      <c r="AR86" s="64"/>
    </row>
    <row r="87" spans="38:44" x14ac:dyDescent="0.25">
      <c r="AL87" s="63">
        <v>156.72</v>
      </c>
      <c r="AM87" s="64">
        <v>181.74</v>
      </c>
      <c r="AN87" s="64">
        <v>233.89</v>
      </c>
      <c r="AO87" s="65">
        <v>123.21</v>
      </c>
      <c r="AP87" s="64"/>
      <c r="AQ87" s="64"/>
      <c r="AR87" s="64"/>
    </row>
    <row r="88" spans="38:44" x14ac:dyDescent="0.25">
      <c r="AL88" s="63">
        <v>139.30000000000001</v>
      </c>
      <c r="AM88" s="64">
        <v>103.69</v>
      </c>
      <c r="AN88" s="64">
        <v>179.86</v>
      </c>
      <c r="AO88" s="65">
        <v>105.14</v>
      </c>
      <c r="AP88" s="64"/>
      <c r="AQ88" s="64"/>
      <c r="AR88" s="64"/>
    </row>
    <row r="89" spans="38:44" x14ac:dyDescent="0.25">
      <c r="AL89" s="63">
        <v>101.74</v>
      </c>
      <c r="AM89" s="64">
        <v>110.16</v>
      </c>
      <c r="AN89" s="64">
        <v>138.5</v>
      </c>
      <c r="AO89" s="65">
        <v>176.88</v>
      </c>
      <c r="AP89" s="64"/>
      <c r="AQ89" s="64"/>
      <c r="AR89" s="64"/>
    </row>
    <row r="90" spans="38:44" x14ac:dyDescent="0.25">
      <c r="AL90" s="63">
        <v>137.79</v>
      </c>
      <c r="AM90" s="64">
        <v>178.05</v>
      </c>
      <c r="AN90" s="64">
        <v>184</v>
      </c>
      <c r="AO90" s="65">
        <v>112.03</v>
      </c>
      <c r="AP90" s="64"/>
      <c r="AQ90" s="64"/>
      <c r="AR90" s="64"/>
    </row>
    <row r="91" spans="38:44" x14ac:dyDescent="0.25">
      <c r="AL91" s="63">
        <v>131.51</v>
      </c>
      <c r="AM91" s="64">
        <v>88.49</v>
      </c>
      <c r="AN91" s="64">
        <v>160.38</v>
      </c>
      <c r="AO91" s="65">
        <v>123.45</v>
      </c>
      <c r="AP91" s="64"/>
      <c r="AQ91" s="64"/>
      <c r="AR91" s="64"/>
    </row>
    <row r="92" spans="38:44" x14ac:dyDescent="0.25">
      <c r="AL92" s="63">
        <v>40.450000000000003</v>
      </c>
      <c r="AM92" s="64">
        <v>98.92</v>
      </c>
      <c r="AN92" s="64">
        <v>94.82</v>
      </c>
      <c r="AO92" s="65">
        <v>92.67</v>
      </c>
      <c r="AP92" s="64"/>
      <c r="AQ92" s="64"/>
      <c r="AR92" s="64"/>
    </row>
    <row r="93" spans="38:44" x14ac:dyDescent="0.25">
      <c r="AL93" s="63">
        <v>98.85</v>
      </c>
      <c r="AM93" s="64">
        <v>134.41</v>
      </c>
      <c r="AN93" s="64">
        <v>212.96</v>
      </c>
      <c r="AO93" s="65">
        <v>239.6</v>
      </c>
      <c r="AP93" s="64"/>
      <c r="AQ93" s="64"/>
      <c r="AR93" s="64"/>
    </row>
    <row r="94" spans="38:44" x14ac:dyDescent="0.25">
      <c r="AL94" s="63">
        <v>96.97</v>
      </c>
      <c r="AM94" s="64">
        <v>175.71</v>
      </c>
      <c r="AN94" s="64">
        <v>147.38999999999999</v>
      </c>
      <c r="AO94" s="65">
        <v>236.88</v>
      </c>
      <c r="AP94" s="64"/>
      <c r="AQ94" s="64"/>
      <c r="AR94" s="64"/>
    </row>
    <row r="95" spans="38:44" x14ac:dyDescent="0.25">
      <c r="AL95" s="63">
        <v>63.54</v>
      </c>
      <c r="AM95" s="64">
        <v>58.09</v>
      </c>
      <c r="AN95" s="64">
        <v>210.09</v>
      </c>
      <c r="AO95" s="65">
        <v>79.7</v>
      </c>
      <c r="AP95" s="64"/>
      <c r="AQ95" s="64"/>
      <c r="AR95" s="64"/>
    </row>
    <row r="96" spans="38:44" x14ac:dyDescent="0.25">
      <c r="AL96" s="63">
        <v>71.95</v>
      </c>
      <c r="AM96" s="64">
        <v>212.9</v>
      </c>
      <c r="AN96" s="64">
        <v>196.69</v>
      </c>
      <c r="AO96" s="65">
        <v>112.36</v>
      </c>
      <c r="AP96" s="64"/>
      <c r="AQ96" s="64"/>
      <c r="AR96" s="64"/>
    </row>
    <row r="97" spans="38:44" x14ac:dyDescent="0.25">
      <c r="AL97" s="63">
        <v>90.8</v>
      </c>
      <c r="AM97" s="64">
        <v>134.24</v>
      </c>
      <c r="AN97" s="64">
        <v>76.069999999999993</v>
      </c>
      <c r="AO97" s="65">
        <v>169.54</v>
      </c>
      <c r="AP97" s="64"/>
      <c r="AQ97" s="64"/>
      <c r="AR97" s="64"/>
    </row>
    <row r="98" spans="38:44" x14ac:dyDescent="0.25">
      <c r="AL98" s="63">
        <v>79.08</v>
      </c>
      <c r="AM98" s="64">
        <v>140.82</v>
      </c>
      <c r="AN98" s="64">
        <v>60.63</v>
      </c>
      <c r="AO98" s="65">
        <v>118.68</v>
      </c>
      <c r="AP98" s="64"/>
      <c r="AQ98" s="64"/>
      <c r="AR98" s="64"/>
    </row>
    <row r="99" spans="38:44" x14ac:dyDescent="0.25">
      <c r="AL99" s="63">
        <v>62.91</v>
      </c>
      <c r="AM99" s="64">
        <v>124.62</v>
      </c>
      <c r="AN99" s="64">
        <v>116.81</v>
      </c>
      <c r="AO99" s="65">
        <v>107.36</v>
      </c>
      <c r="AP99" s="64"/>
      <c r="AQ99" s="64"/>
      <c r="AR99" s="64"/>
    </row>
    <row r="100" spans="38:44" x14ac:dyDescent="0.25">
      <c r="AL100" s="63">
        <v>63.83</v>
      </c>
      <c r="AM100" s="64">
        <v>138.34</v>
      </c>
      <c r="AN100" s="64">
        <v>148.69999999999999</v>
      </c>
      <c r="AO100" s="65">
        <v>225.97</v>
      </c>
      <c r="AP100" s="64"/>
      <c r="AQ100" s="64"/>
      <c r="AR100" s="64"/>
    </row>
    <row r="101" spans="38:44" x14ac:dyDescent="0.25">
      <c r="AL101" s="63">
        <v>94.08</v>
      </c>
      <c r="AM101" s="64">
        <v>131.41999999999999</v>
      </c>
      <c r="AN101" s="64">
        <v>197.77</v>
      </c>
      <c r="AO101" s="65">
        <v>247.21</v>
      </c>
      <c r="AP101" s="64"/>
      <c r="AQ101" s="64"/>
      <c r="AR101" s="64"/>
    </row>
    <row r="102" spans="38:44" x14ac:dyDescent="0.25">
      <c r="AL102" s="63">
        <v>101.58</v>
      </c>
      <c r="AM102" s="64">
        <v>179.01</v>
      </c>
      <c r="AN102" s="64">
        <v>192.25</v>
      </c>
      <c r="AO102" s="65">
        <v>169.76</v>
      </c>
      <c r="AP102" s="64"/>
      <c r="AQ102" s="64"/>
      <c r="AR102" s="64"/>
    </row>
    <row r="103" spans="38:44" x14ac:dyDescent="0.25">
      <c r="AL103" s="63">
        <v>41.38</v>
      </c>
      <c r="AM103" s="64">
        <v>156.62</v>
      </c>
      <c r="AN103" s="64">
        <v>208.19</v>
      </c>
      <c r="AO103" s="65">
        <v>170.4</v>
      </c>
      <c r="AP103" s="64"/>
      <c r="AQ103" s="64"/>
      <c r="AR103" s="64"/>
    </row>
    <row r="104" spans="38:44" x14ac:dyDescent="0.25">
      <c r="AL104" s="63">
        <v>136.88999999999999</v>
      </c>
      <c r="AM104" s="64">
        <v>68.89</v>
      </c>
      <c r="AN104" s="64">
        <v>200.98</v>
      </c>
      <c r="AO104" s="65">
        <v>142.80000000000001</v>
      </c>
      <c r="AP104" s="64"/>
      <c r="AQ104" s="64"/>
      <c r="AR104" s="64"/>
    </row>
    <row r="105" spans="38:44" x14ac:dyDescent="0.25">
      <c r="AL105" s="63">
        <v>110.26</v>
      </c>
      <c r="AM105" s="64">
        <v>119.93</v>
      </c>
      <c r="AN105" s="64">
        <v>147.59</v>
      </c>
      <c r="AO105" s="65">
        <v>53.95</v>
      </c>
      <c r="AP105" s="64"/>
      <c r="AQ105" s="64"/>
      <c r="AR105" s="64"/>
    </row>
    <row r="106" spans="38:44" x14ac:dyDescent="0.25">
      <c r="AL106" s="63">
        <v>174.62</v>
      </c>
      <c r="AM106" s="64">
        <v>86.14</v>
      </c>
      <c r="AN106" s="64">
        <v>123.06</v>
      </c>
      <c r="AO106" s="65">
        <v>140.61000000000001</v>
      </c>
      <c r="AP106" s="64"/>
      <c r="AQ106" s="64"/>
      <c r="AR106" s="64"/>
    </row>
    <row r="107" spans="38:44" x14ac:dyDescent="0.25">
      <c r="AL107" s="63">
        <v>206.92</v>
      </c>
      <c r="AM107" s="64">
        <v>95.66</v>
      </c>
      <c r="AN107" s="64">
        <v>120.98</v>
      </c>
      <c r="AO107" s="65">
        <v>166.83</v>
      </c>
      <c r="AP107" s="64"/>
      <c r="AQ107" s="64"/>
      <c r="AR107" s="64"/>
    </row>
    <row r="108" spans="38:44" x14ac:dyDescent="0.25">
      <c r="AL108" s="63">
        <v>145.69</v>
      </c>
      <c r="AM108" s="64">
        <v>134.52000000000001</v>
      </c>
      <c r="AN108" s="64">
        <v>151.13999999999999</v>
      </c>
      <c r="AO108" s="65">
        <v>124.37</v>
      </c>
      <c r="AP108" s="64"/>
      <c r="AQ108" s="64"/>
      <c r="AR108" s="64"/>
    </row>
    <row r="109" spans="38:44" x14ac:dyDescent="0.25">
      <c r="AL109" s="63">
        <v>128.16</v>
      </c>
      <c r="AM109" s="64">
        <v>92.22</v>
      </c>
      <c r="AN109" s="64">
        <v>195.41</v>
      </c>
      <c r="AO109" s="65">
        <v>79.98</v>
      </c>
      <c r="AP109" s="64"/>
      <c r="AQ109" s="64"/>
      <c r="AR109" s="64"/>
    </row>
    <row r="110" spans="38:44" x14ac:dyDescent="0.25">
      <c r="AL110" s="63">
        <v>204.95</v>
      </c>
      <c r="AM110" s="64">
        <v>147.65</v>
      </c>
      <c r="AN110" s="64">
        <v>138.4</v>
      </c>
      <c r="AO110" s="65">
        <v>250.14</v>
      </c>
      <c r="AP110" s="64"/>
      <c r="AQ110" s="64"/>
      <c r="AR110" s="64"/>
    </row>
    <row r="111" spans="38:44" x14ac:dyDescent="0.25">
      <c r="AL111" s="63">
        <v>145.41999999999999</v>
      </c>
      <c r="AM111" s="64">
        <v>111.99</v>
      </c>
      <c r="AN111" s="64">
        <v>148.44999999999999</v>
      </c>
      <c r="AO111" s="65">
        <v>166.54</v>
      </c>
      <c r="AP111" s="64"/>
      <c r="AQ111" s="64"/>
      <c r="AR111" s="64"/>
    </row>
    <row r="112" spans="38:44" x14ac:dyDescent="0.25">
      <c r="AL112" s="63">
        <v>192.41</v>
      </c>
      <c r="AM112" s="64">
        <v>150.05000000000001</v>
      </c>
      <c r="AN112" s="64">
        <v>113.66</v>
      </c>
      <c r="AO112" s="65">
        <v>79.86</v>
      </c>
      <c r="AP112" s="64"/>
      <c r="AQ112" s="64"/>
      <c r="AR112" s="64"/>
    </row>
    <row r="113" spans="38:44" x14ac:dyDescent="0.25">
      <c r="AL113" s="63">
        <v>123.53</v>
      </c>
      <c r="AM113" s="64"/>
      <c r="AN113" s="64"/>
      <c r="AO113" s="65">
        <v>273.2</v>
      </c>
      <c r="AP113" s="64"/>
      <c r="AQ113" s="64"/>
      <c r="AR113" s="64"/>
    </row>
    <row r="114" spans="38:44" x14ac:dyDescent="0.25">
      <c r="AL114" s="63">
        <v>54.49</v>
      </c>
      <c r="AM114" s="64"/>
      <c r="AN114" s="64"/>
      <c r="AO114" s="65">
        <v>83</v>
      </c>
      <c r="AP114" s="64"/>
      <c r="AQ114" s="64"/>
      <c r="AR114" s="64"/>
    </row>
    <row r="115" spans="38:44" x14ac:dyDescent="0.25">
      <c r="AL115" s="63">
        <v>81.97</v>
      </c>
      <c r="AM115" s="64"/>
      <c r="AN115" s="64"/>
      <c r="AO115" s="65">
        <v>174.92</v>
      </c>
      <c r="AP115" s="64"/>
      <c r="AQ115" s="64"/>
      <c r="AR115" s="64"/>
    </row>
    <row r="116" spans="38:44" x14ac:dyDescent="0.25">
      <c r="AL116" s="63">
        <v>105.18</v>
      </c>
      <c r="AM116" s="64"/>
      <c r="AN116" s="64"/>
      <c r="AO116" s="65">
        <v>171.83</v>
      </c>
      <c r="AP116" s="64"/>
      <c r="AQ116" s="64"/>
      <c r="AR116" s="64"/>
    </row>
    <row r="117" spans="38:44" x14ac:dyDescent="0.25">
      <c r="AL117" s="63">
        <v>148.25</v>
      </c>
      <c r="AM117" s="64"/>
      <c r="AN117" s="64"/>
      <c r="AO117" s="65">
        <v>237.06</v>
      </c>
      <c r="AP117" s="64"/>
      <c r="AQ117" s="64"/>
      <c r="AR117" s="64"/>
    </row>
    <row r="118" spans="38:44" x14ac:dyDescent="0.25">
      <c r="AL118" s="63">
        <v>73.459999999999994</v>
      </c>
      <c r="AM118" s="64"/>
      <c r="AN118" s="64"/>
      <c r="AO118" s="65">
        <v>70.36</v>
      </c>
      <c r="AP118" s="64"/>
      <c r="AQ118" s="64"/>
      <c r="AR118" s="64"/>
    </row>
    <row r="119" spans="38:44" x14ac:dyDescent="0.25">
      <c r="AL119" s="63">
        <v>113.34</v>
      </c>
      <c r="AM119" s="64"/>
      <c r="AN119" s="64"/>
      <c r="AO119" s="65">
        <v>209.83</v>
      </c>
      <c r="AP119" s="64"/>
      <c r="AQ119" s="64"/>
      <c r="AR119" s="64"/>
    </row>
    <row r="120" spans="38:44" x14ac:dyDescent="0.25">
      <c r="AL120" s="63">
        <v>90.87</v>
      </c>
      <c r="AM120" s="64"/>
      <c r="AN120" s="64"/>
      <c r="AO120" s="65">
        <v>254.18</v>
      </c>
      <c r="AP120" s="64"/>
      <c r="AQ120" s="64"/>
      <c r="AR120" s="64"/>
    </row>
    <row r="121" spans="38:44" x14ac:dyDescent="0.25">
      <c r="AL121" s="63">
        <v>137.91</v>
      </c>
      <c r="AM121" s="64"/>
      <c r="AN121" s="64"/>
      <c r="AO121" s="65">
        <v>229.34</v>
      </c>
      <c r="AP121" s="64"/>
      <c r="AQ121" s="64"/>
      <c r="AR121" s="64"/>
    </row>
    <row r="122" spans="38:44" x14ac:dyDescent="0.25">
      <c r="AL122" s="63">
        <v>61.17</v>
      </c>
      <c r="AM122" s="64"/>
      <c r="AN122" s="64"/>
      <c r="AO122" s="65">
        <v>255.85</v>
      </c>
      <c r="AP122" s="64"/>
      <c r="AQ122" s="64"/>
      <c r="AR122" s="64"/>
    </row>
    <row r="123" spans="38:44" x14ac:dyDescent="0.25">
      <c r="AL123" s="63">
        <v>187.36</v>
      </c>
      <c r="AM123" s="64"/>
      <c r="AN123" s="64"/>
      <c r="AO123" s="65">
        <v>255.92</v>
      </c>
      <c r="AP123" s="64"/>
      <c r="AQ123" s="64"/>
      <c r="AR123" s="64"/>
    </row>
    <row r="124" spans="38:44" x14ac:dyDescent="0.25">
      <c r="AL124" s="63">
        <v>143.07</v>
      </c>
      <c r="AM124" s="64"/>
      <c r="AN124" s="64"/>
      <c r="AO124" s="65">
        <v>242.08</v>
      </c>
      <c r="AP124" s="64"/>
      <c r="AQ124" s="64"/>
      <c r="AR124" s="64"/>
    </row>
    <row r="125" spans="38:44" x14ac:dyDescent="0.25">
      <c r="AL125" s="63">
        <v>158.5</v>
      </c>
      <c r="AM125" s="64"/>
      <c r="AN125" s="64"/>
      <c r="AO125" s="65">
        <v>178.26</v>
      </c>
      <c r="AP125" s="64"/>
      <c r="AQ125" s="64"/>
      <c r="AR125" s="64"/>
    </row>
    <row r="126" spans="38:44" x14ac:dyDescent="0.25">
      <c r="AL126" s="63">
        <v>146.41</v>
      </c>
      <c r="AM126" s="64"/>
      <c r="AN126" s="64"/>
      <c r="AO126" s="65">
        <v>138.01</v>
      </c>
      <c r="AP126" s="64"/>
      <c r="AQ126" s="64"/>
      <c r="AR126" s="64"/>
    </row>
    <row r="127" spans="38:44" x14ac:dyDescent="0.25">
      <c r="AL127" s="63">
        <v>133.68</v>
      </c>
      <c r="AM127" s="64"/>
      <c r="AN127" s="64"/>
      <c r="AO127" s="65"/>
      <c r="AP127" s="64"/>
      <c r="AQ127" s="64"/>
      <c r="AR127" s="64"/>
    </row>
    <row r="128" spans="38:44" x14ac:dyDescent="0.25">
      <c r="AL128" s="63">
        <v>159.28</v>
      </c>
      <c r="AM128" s="64"/>
      <c r="AN128" s="64"/>
      <c r="AO128" s="65"/>
      <c r="AP128" s="64"/>
      <c r="AQ128" s="64"/>
      <c r="AR128" s="64"/>
    </row>
    <row r="129" spans="38:44" x14ac:dyDescent="0.25">
      <c r="AL129" s="63">
        <v>79.98</v>
      </c>
      <c r="AM129" s="64"/>
      <c r="AN129" s="64"/>
      <c r="AO129" s="65"/>
      <c r="AP129" s="64"/>
      <c r="AQ129" s="64"/>
      <c r="AR129" s="64"/>
    </row>
    <row r="130" spans="38:44" x14ac:dyDescent="0.25">
      <c r="AL130" s="63">
        <v>160.02000000000001</v>
      </c>
      <c r="AM130" s="64"/>
      <c r="AN130" s="64"/>
      <c r="AO130" s="65"/>
      <c r="AP130" s="64"/>
      <c r="AQ130" s="64"/>
      <c r="AR130" s="64"/>
    </row>
    <row r="131" spans="38:44" x14ac:dyDescent="0.25">
      <c r="AL131" s="63">
        <v>129.27000000000001</v>
      </c>
      <c r="AM131" s="64"/>
      <c r="AN131" s="64"/>
      <c r="AO131" s="65"/>
      <c r="AP131" s="64"/>
      <c r="AQ131" s="64"/>
      <c r="AR131" s="64"/>
    </row>
    <row r="132" spans="38:44" x14ac:dyDescent="0.25">
      <c r="AL132" s="63">
        <v>73.760000000000005</v>
      </c>
      <c r="AM132" s="64"/>
      <c r="AN132" s="64"/>
      <c r="AO132" s="65"/>
      <c r="AP132" s="64"/>
      <c r="AQ132" s="64"/>
      <c r="AR132" s="64"/>
    </row>
    <row r="133" spans="38:44" x14ac:dyDescent="0.25">
      <c r="AL133" s="63">
        <v>71.36</v>
      </c>
      <c r="AM133" s="64"/>
      <c r="AN133" s="64"/>
      <c r="AO133" s="65"/>
      <c r="AP133" s="64"/>
      <c r="AQ133" s="64"/>
      <c r="AR133" s="64"/>
    </row>
    <row r="134" spans="38:44" x14ac:dyDescent="0.25">
      <c r="AL134" s="63">
        <v>136.44</v>
      </c>
      <c r="AM134" s="64"/>
      <c r="AN134" s="64"/>
      <c r="AO134" s="65"/>
      <c r="AP134" s="64"/>
      <c r="AQ134" s="64"/>
      <c r="AR134" s="64"/>
    </row>
    <row r="135" spans="38:44" x14ac:dyDescent="0.25">
      <c r="AL135" s="63">
        <v>190.74</v>
      </c>
      <c r="AM135" s="64"/>
      <c r="AN135" s="64"/>
      <c r="AO135" s="65"/>
      <c r="AP135" s="64"/>
      <c r="AQ135" s="64"/>
      <c r="AR135" s="64"/>
    </row>
    <row r="136" spans="38:44" x14ac:dyDescent="0.25">
      <c r="AL136" s="63">
        <v>65.400000000000006</v>
      </c>
      <c r="AM136" s="64"/>
      <c r="AN136" s="64"/>
      <c r="AO136" s="65"/>
      <c r="AP136" s="64"/>
      <c r="AQ136" s="64"/>
      <c r="AR136" s="64"/>
    </row>
    <row r="137" spans="38:44" x14ac:dyDescent="0.25">
      <c r="AL137" s="63">
        <v>166.53</v>
      </c>
      <c r="AM137" s="64"/>
      <c r="AN137" s="64"/>
      <c r="AO137" s="65"/>
      <c r="AP137" s="64"/>
      <c r="AQ137" s="64"/>
      <c r="AR137" s="64"/>
    </row>
    <row r="138" spans="38:44" x14ac:dyDescent="0.25">
      <c r="AL138" s="63">
        <v>74.38</v>
      </c>
      <c r="AM138" s="64"/>
      <c r="AN138" s="64"/>
      <c r="AO138" s="65"/>
      <c r="AP138" s="64"/>
      <c r="AQ138" s="64"/>
      <c r="AR138" s="64"/>
    </row>
    <row r="139" spans="38:44" x14ac:dyDescent="0.25">
      <c r="AL139" s="63">
        <v>94.82</v>
      </c>
      <c r="AM139" s="64"/>
      <c r="AN139" s="64"/>
      <c r="AO139" s="65"/>
      <c r="AP139" s="64"/>
      <c r="AQ139" s="64"/>
      <c r="AR139" s="64"/>
    </row>
    <row r="140" spans="38:44" x14ac:dyDescent="0.25">
      <c r="AL140" s="63">
        <v>55.13</v>
      </c>
      <c r="AM140" s="64"/>
      <c r="AN140" s="64"/>
      <c r="AO140" s="65"/>
      <c r="AP140" s="64"/>
      <c r="AQ140" s="64"/>
      <c r="AR140" s="64"/>
    </row>
    <row r="141" spans="38:44" x14ac:dyDescent="0.25">
      <c r="AL141" s="63">
        <v>128.47999999999999</v>
      </c>
      <c r="AM141" s="64"/>
      <c r="AN141" s="64"/>
      <c r="AO141" s="65"/>
      <c r="AP141" s="64"/>
      <c r="AQ141" s="64"/>
      <c r="AR141" s="64"/>
    </row>
    <row r="142" spans="38:44" x14ac:dyDescent="0.25">
      <c r="AL142" s="63">
        <v>144.59</v>
      </c>
      <c r="AM142" s="64"/>
      <c r="AN142" s="64"/>
      <c r="AO142" s="65"/>
      <c r="AP142" s="64"/>
      <c r="AQ142" s="64"/>
      <c r="AR142" s="64"/>
    </row>
    <row r="143" spans="38:44" x14ac:dyDescent="0.25">
      <c r="AL143" s="63">
        <v>84.47</v>
      </c>
      <c r="AM143" s="64"/>
      <c r="AN143" s="64"/>
      <c r="AO143" s="65"/>
      <c r="AP143" s="64"/>
      <c r="AQ143" s="64"/>
      <c r="AR143" s="64"/>
    </row>
    <row r="144" spans="38:44" x14ac:dyDescent="0.25">
      <c r="AL144" s="63">
        <v>166.31</v>
      </c>
      <c r="AM144" s="64"/>
      <c r="AN144" s="64"/>
      <c r="AO144" s="65"/>
      <c r="AP144" s="64"/>
      <c r="AQ144" s="64"/>
      <c r="AR144" s="64"/>
    </row>
    <row r="145" spans="38:44" x14ac:dyDescent="0.25">
      <c r="AL145" s="63">
        <v>105.15</v>
      </c>
      <c r="AM145" s="64"/>
      <c r="AN145" s="64"/>
      <c r="AO145" s="65"/>
      <c r="AP145" s="64"/>
      <c r="AQ145" s="64"/>
      <c r="AR145" s="64"/>
    </row>
    <row r="146" spans="38:44" x14ac:dyDescent="0.25">
      <c r="AL146" s="63">
        <v>106.04</v>
      </c>
      <c r="AM146" s="64"/>
      <c r="AN146" s="64"/>
      <c r="AO146" s="65"/>
      <c r="AP146" s="64"/>
      <c r="AQ146" s="64"/>
      <c r="AR146" s="64"/>
    </row>
    <row r="147" spans="38:44" x14ac:dyDescent="0.25">
      <c r="AL147" s="63">
        <v>115.08</v>
      </c>
      <c r="AM147" s="64"/>
      <c r="AN147" s="64"/>
      <c r="AO147" s="65"/>
      <c r="AP147" s="64"/>
      <c r="AQ147" s="64"/>
      <c r="AR147" s="64"/>
    </row>
    <row r="148" spans="38:44" x14ac:dyDescent="0.25">
      <c r="AL148" s="63">
        <v>104.84</v>
      </c>
      <c r="AM148" s="64"/>
      <c r="AN148" s="64"/>
      <c r="AO148" s="65"/>
      <c r="AP148" s="64"/>
      <c r="AQ148" s="64"/>
      <c r="AR148" s="64"/>
    </row>
    <row r="149" spans="38:44" x14ac:dyDescent="0.25">
      <c r="AL149" s="63">
        <v>59.24</v>
      </c>
      <c r="AM149" s="64"/>
      <c r="AN149" s="64"/>
      <c r="AO149" s="65"/>
      <c r="AP149" s="64"/>
      <c r="AQ149" s="64"/>
      <c r="AR149" s="64"/>
    </row>
    <row r="150" spans="38:44" x14ac:dyDescent="0.25">
      <c r="AL150" s="63">
        <v>88.44</v>
      </c>
      <c r="AM150" s="64"/>
      <c r="AN150" s="64"/>
      <c r="AO150" s="65"/>
      <c r="AP150" s="64"/>
      <c r="AQ150" s="64"/>
      <c r="AR150" s="64"/>
    </row>
    <row r="151" spans="38:44" x14ac:dyDescent="0.25">
      <c r="AL151" s="63">
        <v>142.81</v>
      </c>
      <c r="AM151" s="64"/>
      <c r="AN151" s="64"/>
      <c r="AO151" s="65"/>
      <c r="AP151" s="64"/>
      <c r="AQ151" s="64"/>
      <c r="AR151" s="64"/>
    </row>
    <row r="152" spans="38:44" x14ac:dyDescent="0.25">
      <c r="AL152" s="63">
        <v>82.68</v>
      </c>
      <c r="AM152" s="64"/>
      <c r="AN152" s="64"/>
      <c r="AO152" s="65"/>
      <c r="AP152" s="64"/>
      <c r="AQ152" s="64"/>
      <c r="AR152" s="64"/>
    </row>
    <row r="153" spans="38:44" x14ac:dyDescent="0.25">
      <c r="AL153" s="63">
        <v>46.74</v>
      </c>
      <c r="AM153" s="64"/>
      <c r="AN153" s="64"/>
      <c r="AO153" s="65"/>
      <c r="AP153" s="64"/>
      <c r="AQ153" s="64"/>
      <c r="AR153" s="64"/>
    </row>
    <row r="154" spans="38:44" x14ac:dyDescent="0.25">
      <c r="AL154" s="63">
        <v>114.64</v>
      </c>
      <c r="AM154" s="64"/>
      <c r="AN154" s="64"/>
      <c r="AO154" s="65"/>
      <c r="AP154" s="64"/>
      <c r="AQ154" s="64"/>
      <c r="AR154" s="64"/>
    </row>
    <row r="155" spans="38:44" x14ac:dyDescent="0.25">
      <c r="AL155" s="63">
        <v>100.68</v>
      </c>
      <c r="AM155" s="64"/>
      <c r="AN155" s="64"/>
      <c r="AO155" s="65"/>
      <c r="AP155" s="64"/>
      <c r="AQ155" s="64"/>
      <c r="AR155" s="64"/>
    </row>
    <row r="156" spans="38:44" x14ac:dyDescent="0.25">
      <c r="AL156" s="63">
        <v>151.5</v>
      </c>
      <c r="AM156" s="64"/>
      <c r="AN156" s="64"/>
      <c r="AO156" s="65"/>
      <c r="AP156" s="64"/>
      <c r="AQ156" s="64"/>
      <c r="AR156" s="64"/>
    </row>
    <row r="157" spans="38:44" x14ac:dyDescent="0.25">
      <c r="AL157" s="63">
        <v>114.35</v>
      </c>
      <c r="AM157" s="64"/>
      <c r="AN157" s="64"/>
      <c r="AO157" s="65"/>
      <c r="AP157" s="64"/>
      <c r="AQ157" s="64"/>
      <c r="AR157" s="64"/>
    </row>
    <row r="158" spans="38:44" x14ac:dyDescent="0.25">
      <c r="AL158" s="63">
        <v>28.76</v>
      </c>
      <c r="AM158" s="64"/>
      <c r="AN158" s="64"/>
      <c r="AO158" s="65"/>
      <c r="AP158" s="64"/>
      <c r="AQ158" s="64"/>
      <c r="AR158" s="64"/>
    </row>
    <row r="159" spans="38:44" x14ac:dyDescent="0.25">
      <c r="AL159" s="63">
        <v>105.18</v>
      </c>
      <c r="AM159" s="64"/>
      <c r="AN159" s="64"/>
      <c r="AO159" s="65"/>
      <c r="AP159" s="64"/>
      <c r="AQ159" s="64"/>
      <c r="AR159" s="64"/>
    </row>
    <row r="160" spans="38:44" x14ac:dyDescent="0.25">
      <c r="AL160" s="63">
        <v>84.59</v>
      </c>
      <c r="AM160" s="64"/>
      <c r="AN160" s="64"/>
      <c r="AO160" s="65"/>
      <c r="AP160" s="64"/>
      <c r="AQ160" s="64"/>
      <c r="AR160" s="64"/>
    </row>
    <row r="161" spans="38:44" x14ac:dyDescent="0.25">
      <c r="AL161" s="63">
        <v>142.09</v>
      </c>
      <c r="AM161" s="64"/>
      <c r="AN161" s="64"/>
      <c r="AO161" s="65"/>
      <c r="AP161" s="64"/>
      <c r="AQ161" s="64"/>
      <c r="AR161" s="64"/>
    </row>
    <row r="162" spans="38:44" x14ac:dyDescent="0.25">
      <c r="AL162" s="63">
        <v>118.39</v>
      </c>
      <c r="AM162" s="64"/>
      <c r="AN162" s="64"/>
      <c r="AO162" s="65"/>
      <c r="AP162" s="64"/>
      <c r="AQ162" s="64"/>
      <c r="AR162" s="64"/>
    </row>
    <row r="163" spans="38:44" x14ac:dyDescent="0.25">
      <c r="AL163" s="63">
        <v>103.45</v>
      </c>
      <c r="AM163" s="64"/>
      <c r="AN163" s="64"/>
      <c r="AO163" s="65"/>
      <c r="AP163" s="64"/>
      <c r="AQ163" s="64"/>
      <c r="AR163" s="64"/>
    </row>
    <row r="164" spans="38:44" x14ac:dyDescent="0.25">
      <c r="AL164" s="63">
        <v>25.23</v>
      </c>
      <c r="AM164" s="64"/>
      <c r="AN164" s="64"/>
      <c r="AO164" s="65"/>
      <c r="AP164" s="64"/>
      <c r="AQ164" s="64"/>
      <c r="AR164" s="64"/>
    </row>
    <row r="165" spans="38:44" x14ac:dyDescent="0.25">
      <c r="AL165" s="63">
        <v>142.88</v>
      </c>
      <c r="AM165" s="64"/>
      <c r="AN165" s="64"/>
      <c r="AO165" s="65"/>
      <c r="AP165" s="64"/>
      <c r="AQ165" s="64"/>
      <c r="AR165" s="64"/>
    </row>
    <row r="166" spans="38:44" x14ac:dyDescent="0.25">
      <c r="AL166" s="63">
        <v>208.76</v>
      </c>
      <c r="AM166" s="64"/>
      <c r="AN166" s="64"/>
      <c r="AO166" s="65"/>
      <c r="AP166" s="64"/>
      <c r="AQ166" s="64"/>
      <c r="AR166" s="64"/>
    </row>
    <row r="167" spans="38:44" x14ac:dyDescent="0.25">
      <c r="AL167" s="63">
        <v>12.71</v>
      </c>
      <c r="AM167" s="64"/>
      <c r="AN167" s="64"/>
      <c r="AO167" s="65"/>
      <c r="AP167" s="64"/>
      <c r="AQ167" s="64"/>
      <c r="AR167" s="64"/>
    </row>
    <row r="168" spans="38:44" x14ac:dyDescent="0.25">
      <c r="AL168" s="63">
        <v>178.38</v>
      </c>
      <c r="AM168" s="64"/>
      <c r="AN168" s="64"/>
      <c r="AO168" s="65"/>
      <c r="AP168" s="64"/>
      <c r="AQ168" s="64"/>
      <c r="AR168" s="64"/>
    </row>
    <row r="169" spans="38:44" x14ac:dyDescent="0.25">
      <c r="AL169" s="63">
        <v>48.73</v>
      </c>
      <c r="AM169" s="64"/>
      <c r="AN169" s="64"/>
      <c r="AO169" s="65"/>
      <c r="AP169" s="64"/>
      <c r="AQ169" s="64"/>
      <c r="AR169" s="64"/>
    </row>
    <row r="170" spans="38:44" x14ac:dyDescent="0.25">
      <c r="AL170" s="63">
        <v>146.94</v>
      </c>
      <c r="AM170" s="64"/>
      <c r="AN170" s="64"/>
      <c r="AO170" s="65"/>
      <c r="AP170" s="64"/>
      <c r="AQ170" s="64"/>
      <c r="AR170" s="64"/>
    </row>
    <row r="171" spans="38:44" x14ac:dyDescent="0.25">
      <c r="AL171" s="63">
        <v>36.659999999999997</v>
      </c>
      <c r="AM171" s="64"/>
      <c r="AN171" s="64"/>
      <c r="AO171" s="65"/>
      <c r="AP171" s="64"/>
      <c r="AQ171" s="64"/>
      <c r="AR171" s="64"/>
    </row>
    <row r="172" spans="38:44" x14ac:dyDescent="0.25">
      <c r="AL172" s="63">
        <v>51.25</v>
      </c>
      <c r="AM172" s="64"/>
      <c r="AN172" s="64"/>
      <c r="AO172" s="65"/>
      <c r="AP172" s="64"/>
      <c r="AQ172" s="64"/>
      <c r="AR172" s="64"/>
    </row>
    <row r="173" spans="38:44" x14ac:dyDescent="0.25">
      <c r="AL173" s="63">
        <v>92.4</v>
      </c>
      <c r="AM173" s="64"/>
      <c r="AN173" s="64"/>
      <c r="AO173" s="65"/>
      <c r="AP173" s="64"/>
      <c r="AQ173" s="64"/>
      <c r="AR173" s="64"/>
    </row>
    <row r="174" spans="38:44" x14ac:dyDescent="0.25">
      <c r="AL174" s="63">
        <v>105.24</v>
      </c>
      <c r="AM174" s="64"/>
      <c r="AN174" s="64"/>
      <c r="AO174" s="65"/>
      <c r="AP174" s="64"/>
      <c r="AQ174" s="64"/>
      <c r="AR174" s="64"/>
    </row>
    <row r="175" spans="38:44" x14ac:dyDescent="0.25">
      <c r="AL175" s="63">
        <v>153.71</v>
      </c>
      <c r="AM175" s="64"/>
      <c r="AN175" s="64"/>
      <c r="AO175" s="65"/>
      <c r="AP175" s="64"/>
      <c r="AQ175" s="64"/>
      <c r="AR175" s="64"/>
    </row>
    <row r="176" spans="38:44" x14ac:dyDescent="0.25">
      <c r="AL176" s="63">
        <v>82.18</v>
      </c>
      <c r="AM176" s="64"/>
      <c r="AN176" s="64"/>
      <c r="AO176" s="65"/>
      <c r="AP176" s="64"/>
      <c r="AQ176" s="64"/>
      <c r="AR176" s="64"/>
    </row>
    <row r="177" spans="38:44" x14ac:dyDescent="0.25">
      <c r="AL177" s="63">
        <v>151.94</v>
      </c>
      <c r="AM177" s="64"/>
      <c r="AN177" s="64"/>
      <c r="AO177" s="65"/>
      <c r="AP177" s="64"/>
      <c r="AQ177" s="64"/>
      <c r="AR177" s="64"/>
    </row>
    <row r="178" spans="38:44" x14ac:dyDescent="0.25">
      <c r="AL178" s="63">
        <v>117.24</v>
      </c>
      <c r="AM178" s="64"/>
      <c r="AN178" s="64"/>
      <c r="AO178" s="65"/>
      <c r="AP178" s="64"/>
      <c r="AQ178" s="64"/>
      <c r="AR178" s="64"/>
    </row>
    <row r="179" spans="38:44" x14ac:dyDescent="0.25">
      <c r="AL179" s="63">
        <v>40.19</v>
      </c>
      <c r="AM179" s="64"/>
      <c r="AN179" s="64"/>
      <c r="AO179" s="65"/>
      <c r="AP179" s="64"/>
      <c r="AQ179" s="64"/>
      <c r="AR179" s="64"/>
    </row>
    <row r="180" spans="38:44" x14ac:dyDescent="0.25">
      <c r="AL180" s="63">
        <v>94.36</v>
      </c>
      <c r="AM180" s="64"/>
      <c r="AN180" s="64"/>
      <c r="AO180" s="65"/>
      <c r="AP180" s="64"/>
      <c r="AQ180" s="64"/>
      <c r="AR180" s="64"/>
    </row>
    <row r="181" spans="38:44" x14ac:dyDescent="0.25">
      <c r="AL181" s="63">
        <v>57.58</v>
      </c>
      <c r="AM181" s="64"/>
      <c r="AN181" s="64"/>
      <c r="AO181" s="65"/>
      <c r="AP181" s="64"/>
      <c r="AQ181" s="64"/>
      <c r="AR181" s="64"/>
    </row>
    <row r="182" spans="38:44" x14ac:dyDescent="0.25">
      <c r="AL182" s="63">
        <v>99.54</v>
      </c>
      <c r="AM182" s="64"/>
      <c r="AN182" s="64"/>
      <c r="AO182" s="65"/>
      <c r="AP182" s="64"/>
      <c r="AQ182" s="64"/>
      <c r="AR182" s="64"/>
    </row>
    <row r="183" spans="38:44" x14ac:dyDescent="0.25">
      <c r="AL183" s="63">
        <v>93.67</v>
      </c>
      <c r="AM183" s="64"/>
      <c r="AN183" s="64"/>
      <c r="AO183" s="65"/>
      <c r="AP183" s="64"/>
      <c r="AQ183" s="64"/>
      <c r="AR183" s="64"/>
    </row>
    <row r="184" spans="38:44" x14ac:dyDescent="0.25">
      <c r="AL184" s="63">
        <v>87.19</v>
      </c>
      <c r="AM184" s="64"/>
      <c r="AN184" s="64"/>
      <c r="AO184" s="65"/>
      <c r="AP184" s="64"/>
      <c r="AQ184" s="64"/>
      <c r="AR184" s="64"/>
    </row>
    <row r="185" spans="38:44" x14ac:dyDescent="0.25">
      <c r="AL185" s="63">
        <v>120.61</v>
      </c>
      <c r="AM185" s="64"/>
      <c r="AN185" s="64"/>
      <c r="AO185" s="65"/>
      <c r="AP185" s="64"/>
      <c r="AQ185" s="64"/>
      <c r="AR185" s="64"/>
    </row>
    <row r="186" spans="38:44" x14ac:dyDescent="0.25">
      <c r="AL186" s="63">
        <v>102.69</v>
      </c>
      <c r="AM186" s="64"/>
      <c r="AN186" s="64"/>
      <c r="AO186" s="65"/>
      <c r="AP186" s="64"/>
      <c r="AQ186" s="64"/>
      <c r="AR186" s="64"/>
    </row>
    <row r="187" spans="38:44" x14ac:dyDescent="0.25">
      <c r="AL187" s="63">
        <v>102.54</v>
      </c>
      <c r="AM187" s="64"/>
      <c r="AN187" s="64"/>
      <c r="AO187" s="65"/>
      <c r="AP187" s="64"/>
      <c r="AQ187" s="64"/>
      <c r="AR187" s="64"/>
    </row>
    <row r="188" spans="38:44" x14ac:dyDescent="0.25">
      <c r="AL188" s="63">
        <v>45.87</v>
      </c>
      <c r="AM188" s="64"/>
      <c r="AN188" s="64"/>
      <c r="AO188" s="65"/>
      <c r="AP188" s="64"/>
      <c r="AQ188" s="64"/>
      <c r="AR188" s="64"/>
    </row>
    <row r="189" spans="38:44" x14ac:dyDescent="0.25">
      <c r="AL189" s="63">
        <v>58.75</v>
      </c>
      <c r="AM189" s="64"/>
      <c r="AN189" s="64"/>
      <c r="AO189" s="65"/>
      <c r="AP189" s="64"/>
      <c r="AQ189" s="64"/>
      <c r="AR189" s="64"/>
    </row>
    <row r="190" spans="38:44" x14ac:dyDescent="0.25">
      <c r="AL190" s="63">
        <v>75.680000000000007</v>
      </c>
      <c r="AM190" s="64"/>
      <c r="AN190" s="64"/>
      <c r="AO190" s="65"/>
      <c r="AP190" s="64"/>
      <c r="AQ190" s="64"/>
      <c r="AR190" s="64"/>
    </row>
    <row r="191" spans="38:44" x14ac:dyDescent="0.25">
      <c r="AL191" s="63">
        <v>115.06</v>
      </c>
      <c r="AM191" s="64"/>
      <c r="AN191" s="64"/>
      <c r="AO191" s="65"/>
      <c r="AP191" s="64"/>
      <c r="AQ191" s="64"/>
      <c r="AR191" s="64"/>
    </row>
    <row r="192" spans="38:44" x14ac:dyDescent="0.25">
      <c r="AL192" s="63">
        <v>109.27</v>
      </c>
      <c r="AM192" s="64"/>
      <c r="AN192" s="64"/>
      <c r="AO192" s="65"/>
      <c r="AP192" s="64"/>
      <c r="AQ192" s="64"/>
      <c r="AR192" s="64"/>
    </row>
    <row r="193" spans="38:44" x14ac:dyDescent="0.25">
      <c r="AL193" s="63">
        <v>125.07</v>
      </c>
      <c r="AM193" s="64"/>
      <c r="AN193" s="64"/>
      <c r="AO193" s="65"/>
      <c r="AP193" s="64"/>
      <c r="AQ193" s="64"/>
      <c r="AR193" s="64"/>
    </row>
    <row r="194" spans="38:44" x14ac:dyDescent="0.25">
      <c r="AL194" s="63">
        <v>75.62</v>
      </c>
      <c r="AM194" s="64"/>
      <c r="AN194" s="64"/>
      <c r="AO194" s="65"/>
      <c r="AP194" s="64"/>
      <c r="AQ194" s="64"/>
      <c r="AR194" s="64"/>
    </row>
    <row r="195" spans="38:44" x14ac:dyDescent="0.25">
      <c r="AL195" s="63">
        <v>63.9</v>
      </c>
      <c r="AM195" s="64"/>
      <c r="AN195" s="64"/>
      <c r="AO195" s="65"/>
      <c r="AP195" s="64"/>
      <c r="AQ195" s="64"/>
      <c r="AR195" s="64"/>
    </row>
    <row r="196" spans="38:44" x14ac:dyDescent="0.25">
      <c r="AL196" s="63">
        <v>132.54</v>
      </c>
      <c r="AM196" s="64"/>
      <c r="AN196" s="64"/>
      <c r="AO196" s="65"/>
      <c r="AP196" s="64"/>
      <c r="AQ196" s="64"/>
      <c r="AR196" s="64"/>
    </row>
    <row r="197" spans="38:44" x14ac:dyDescent="0.25">
      <c r="AL197" s="63">
        <v>92.63</v>
      </c>
      <c r="AM197" s="64"/>
      <c r="AN197" s="64"/>
      <c r="AO197" s="65"/>
      <c r="AP197" s="64"/>
      <c r="AQ197" s="64"/>
      <c r="AR197" s="64"/>
    </row>
    <row r="198" spans="38:44" x14ac:dyDescent="0.25">
      <c r="AL198" s="63">
        <v>94.19</v>
      </c>
      <c r="AM198" s="64"/>
      <c r="AN198" s="64"/>
      <c r="AO198" s="65"/>
      <c r="AP198" s="64"/>
      <c r="AQ198" s="64"/>
      <c r="AR198" s="64"/>
    </row>
    <row r="199" spans="38:44" x14ac:dyDescent="0.25">
      <c r="AL199" s="63">
        <v>180.63</v>
      </c>
      <c r="AM199" s="64"/>
      <c r="AN199" s="64"/>
      <c r="AO199" s="65"/>
      <c r="AP199" s="64"/>
      <c r="AQ199" s="64"/>
      <c r="AR199" s="64"/>
    </row>
    <row r="200" spans="38:44" x14ac:dyDescent="0.25">
      <c r="AL200" s="63">
        <v>124.96</v>
      </c>
      <c r="AM200" s="64"/>
      <c r="AN200" s="64"/>
      <c r="AO200" s="65"/>
      <c r="AP200" s="64"/>
      <c r="AQ200" s="64"/>
      <c r="AR200" s="64"/>
    </row>
    <row r="201" spans="38:44" x14ac:dyDescent="0.25">
      <c r="AL201" s="63">
        <v>121.8</v>
      </c>
      <c r="AM201" s="64"/>
      <c r="AN201" s="64"/>
      <c r="AO201" s="65"/>
      <c r="AP201" s="64"/>
      <c r="AQ201" s="64"/>
      <c r="AR201" s="64"/>
    </row>
    <row r="202" spans="38:44" x14ac:dyDescent="0.25">
      <c r="AL202" s="63">
        <v>174.03</v>
      </c>
      <c r="AM202" s="64"/>
      <c r="AN202" s="64"/>
      <c r="AO202" s="65"/>
      <c r="AP202" s="64"/>
      <c r="AQ202" s="64"/>
      <c r="AR202" s="64"/>
    </row>
    <row r="203" spans="38:44" x14ac:dyDescent="0.25">
      <c r="AL203" s="63">
        <v>196.2</v>
      </c>
      <c r="AM203" s="64"/>
      <c r="AN203" s="64"/>
      <c r="AO203" s="65"/>
      <c r="AP203" s="64"/>
      <c r="AQ203" s="64"/>
      <c r="AR203" s="64"/>
    </row>
    <row r="204" spans="38:44" x14ac:dyDescent="0.25">
      <c r="AL204" s="63">
        <v>138.96</v>
      </c>
      <c r="AM204" s="64"/>
      <c r="AN204" s="64"/>
      <c r="AO204" s="65"/>
      <c r="AP204" s="64"/>
      <c r="AQ204" s="64"/>
      <c r="AR204" s="64"/>
    </row>
    <row r="205" spans="38:44" x14ac:dyDescent="0.25">
      <c r="AL205" s="63">
        <v>125.81</v>
      </c>
      <c r="AM205" s="64"/>
      <c r="AN205" s="64"/>
      <c r="AO205" s="65"/>
      <c r="AP205" s="64"/>
      <c r="AQ205" s="64"/>
      <c r="AR205" s="64"/>
    </row>
    <row r="206" spans="38:44" x14ac:dyDescent="0.25">
      <c r="AL206" s="63">
        <v>147.58000000000001</v>
      </c>
      <c r="AM206" s="64"/>
      <c r="AN206" s="64"/>
      <c r="AO206" s="65"/>
      <c r="AP206" s="64"/>
      <c r="AQ206" s="64"/>
      <c r="AR206" s="64"/>
    </row>
    <row r="207" spans="38:44" x14ac:dyDescent="0.25">
      <c r="AL207" s="63">
        <v>49.56</v>
      </c>
      <c r="AM207" s="64"/>
      <c r="AN207" s="64"/>
      <c r="AO207" s="65"/>
      <c r="AP207" s="64"/>
      <c r="AQ207" s="64"/>
      <c r="AR207" s="64"/>
    </row>
    <row r="208" spans="38:44" x14ac:dyDescent="0.25">
      <c r="AL208" s="63">
        <v>160.44999999999999</v>
      </c>
      <c r="AM208" s="64"/>
      <c r="AN208" s="64"/>
      <c r="AO208" s="65"/>
      <c r="AP208" s="64"/>
      <c r="AQ208" s="64"/>
      <c r="AR208" s="64"/>
    </row>
    <row r="209" spans="37:44" x14ac:dyDescent="0.25">
      <c r="AL209" s="63">
        <v>36.94</v>
      </c>
      <c r="AM209" s="64"/>
      <c r="AN209" s="64"/>
      <c r="AO209" s="65"/>
      <c r="AP209" s="64"/>
      <c r="AQ209" s="64"/>
      <c r="AR209" s="64"/>
    </row>
    <row r="210" spans="37:44" ht="16.5" thickBot="1" x14ac:dyDescent="0.3">
      <c r="AL210" s="66">
        <v>204.33</v>
      </c>
      <c r="AM210" s="67"/>
      <c r="AN210" s="67"/>
      <c r="AO210" s="68"/>
      <c r="AP210" s="64"/>
      <c r="AQ210" s="64"/>
      <c r="AR210" s="64"/>
    </row>
    <row r="211" spans="37:44" x14ac:dyDescent="0.25">
      <c r="AK211" s="1" t="s">
        <v>5</v>
      </c>
      <c r="AL211" s="19">
        <f>AVERAGE(AL3:AL210)</f>
        <v>111.47543269230775</v>
      </c>
      <c r="AM211" s="19">
        <f t="shared" ref="AM211:AO211" si="1">AVERAGE(AM3:AM210)</f>
        <v>128.31981818181814</v>
      </c>
      <c r="AN211" s="19">
        <f t="shared" si="1"/>
        <v>135.36227272727268</v>
      </c>
      <c r="AO211" s="19">
        <f t="shared" si="1"/>
        <v>151.07782258064518</v>
      </c>
      <c r="AP211" s="19"/>
      <c r="AQ211" s="19"/>
      <c r="AR211" s="19"/>
    </row>
    <row r="212" spans="37:44" x14ac:dyDescent="0.25">
      <c r="AK212" s="1" t="s">
        <v>7</v>
      </c>
      <c r="AL212" s="19">
        <v>208</v>
      </c>
      <c r="AM212" s="19">
        <v>110</v>
      </c>
      <c r="AN212" s="19">
        <v>110</v>
      </c>
      <c r="AO212" s="19">
        <v>124</v>
      </c>
      <c r="AP212" s="19"/>
      <c r="AQ212" s="19"/>
      <c r="AR212" s="19"/>
    </row>
    <row r="213" spans="37:44" x14ac:dyDescent="0.25">
      <c r="AL213" s="6"/>
      <c r="AM213" s="6"/>
      <c r="AN213" s="6"/>
      <c r="AO213" s="6"/>
      <c r="AP213" s="6"/>
      <c r="AQ213" s="6"/>
      <c r="AR213" s="6"/>
    </row>
    <row r="214" spans="37:44" x14ac:dyDescent="0.25">
      <c r="AL214" s="6"/>
      <c r="AM214" s="6"/>
      <c r="AN214" s="6"/>
      <c r="AO214" s="6"/>
      <c r="AP214" s="6"/>
      <c r="AQ214" s="6"/>
      <c r="AR214" s="6"/>
    </row>
    <row r="215" spans="37:44" x14ac:dyDescent="0.25">
      <c r="AL215" s="6"/>
      <c r="AM215" s="6"/>
      <c r="AN215" s="6"/>
      <c r="AO215" s="6"/>
      <c r="AP215" s="6"/>
      <c r="AQ215" s="6"/>
      <c r="AR215" s="6"/>
    </row>
    <row r="216" spans="37:44" x14ac:dyDescent="0.25">
      <c r="AL216" s="6"/>
      <c r="AM216" s="6"/>
      <c r="AN216" s="6"/>
      <c r="AO216" s="6"/>
      <c r="AP216" s="6"/>
      <c r="AQ216" s="6"/>
      <c r="AR216" s="6"/>
    </row>
    <row r="217" spans="37:44" x14ac:dyDescent="0.25">
      <c r="AL217" s="6"/>
      <c r="AM217" s="6"/>
      <c r="AN217" s="6"/>
      <c r="AO217" s="6"/>
      <c r="AP217" s="6"/>
      <c r="AQ217" s="6"/>
      <c r="AR217" s="6"/>
    </row>
    <row r="218" spans="37:44" x14ac:dyDescent="0.25">
      <c r="AL218" s="6"/>
      <c r="AM218" s="6"/>
      <c r="AN218" s="6"/>
      <c r="AO218" s="6"/>
      <c r="AP218" s="6"/>
      <c r="AQ218" s="6"/>
      <c r="AR218" s="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1774"/>
  <sheetViews>
    <sheetView topLeftCell="CG1" workbookViewId="0">
      <selection activeCell="CU31" sqref="CU31"/>
    </sheetView>
  </sheetViews>
  <sheetFormatPr defaultRowHeight="15.75" x14ac:dyDescent="0.25"/>
  <cols>
    <col min="1" max="24" width="9.140625" style="4"/>
    <col min="25" max="25" width="9.140625" style="6"/>
    <col min="26" max="36" width="9.140625" style="4"/>
    <col min="37" max="37" width="9.140625" style="6"/>
    <col min="38" max="47" width="9.140625" style="4"/>
    <col min="48" max="48" width="9.140625" style="6"/>
    <col min="49" max="59" width="9.140625" style="4"/>
    <col min="60" max="60" width="9.140625" style="6"/>
    <col min="61" max="70" width="9.140625" style="4"/>
    <col min="71" max="71" width="9.140625" style="6"/>
    <col min="72" max="16384" width="9.140625" style="4"/>
  </cols>
  <sheetData>
    <row r="1" spans="1:103" ht="16.5" thickBot="1" x14ac:dyDescent="0.3">
      <c r="A1" s="1" t="s">
        <v>34</v>
      </c>
      <c r="L1" s="1" t="s">
        <v>35</v>
      </c>
      <c r="X1" s="1" t="s">
        <v>52</v>
      </c>
      <c r="BT1" s="226" t="s">
        <v>12</v>
      </c>
      <c r="BU1" s="226"/>
      <c r="BV1" s="226"/>
      <c r="BW1" s="226"/>
      <c r="BX1" s="226"/>
      <c r="BY1" s="226"/>
      <c r="BZ1" s="226"/>
      <c r="CA1" s="226"/>
      <c r="CC1" s="1" t="s">
        <v>37</v>
      </c>
      <c r="CO1" s="1" t="s">
        <v>36</v>
      </c>
    </row>
    <row r="2" spans="1:103" ht="16.5" thickBot="1" x14ac:dyDescent="0.3">
      <c r="B2" s="57" t="s">
        <v>21</v>
      </c>
      <c r="C2" s="58" t="s">
        <v>23</v>
      </c>
      <c r="D2" s="59" t="s">
        <v>22</v>
      </c>
      <c r="E2" s="187"/>
      <c r="F2" s="22" t="s">
        <v>31</v>
      </c>
      <c r="M2" s="69" t="s">
        <v>0</v>
      </c>
      <c r="N2" s="70" t="s">
        <v>8</v>
      </c>
      <c r="O2" s="70" t="s">
        <v>9</v>
      </c>
      <c r="P2" s="71" t="s">
        <v>10</v>
      </c>
      <c r="Q2" s="176"/>
      <c r="R2" s="22" t="s">
        <v>31</v>
      </c>
      <c r="Y2" s="8"/>
      <c r="Z2" s="217" t="s">
        <v>0</v>
      </c>
      <c r="AA2" s="218"/>
      <c r="AB2" s="218"/>
      <c r="AC2" s="218"/>
      <c r="AD2" s="218"/>
      <c r="AE2" s="218"/>
      <c r="AF2" s="218"/>
      <c r="AG2" s="218"/>
      <c r="AH2" s="218"/>
      <c r="AI2" s="219"/>
      <c r="AJ2" s="76"/>
      <c r="AK2" s="8"/>
      <c r="AL2" s="220" t="s">
        <v>8</v>
      </c>
      <c r="AM2" s="221"/>
      <c r="AN2" s="221"/>
      <c r="AO2" s="221"/>
      <c r="AP2" s="221"/>
      <c r="AQ2" s="221"/>
      <c r="AR2" s="221"/>
      <c r="AS2" s="221"/>
      <c r="AT2" s="222"/>
      <c r="AU2" s="81"/>
      <c r="AV2" s="8"/>
      <c r="AW2" s="220" t="s">
        <v>9</v>
      </c>
      <c r="AX2" s="221"/>
      <c r="AY2" s="221"/>
      <c r="AZ2" s="221"/>
      <c r="BA2" s="221"/>
      <c r="BB2" s="221"/>
      <c r="BC2" s="221"/>
      <c r="BD2" s="221"/>
      <c r="BE2" s="221"/>
      <c r="BF2" s="222"/>
      <c r="BG2" s="81"/>
      <c r="BH2" s="8"/>
      <c r="BI2" s="220" t="s">
        <v>10</v>
      </c>
      <c r="BJ2" s="221"/>
      <c r="BK2" s="221"/>
      <c r="BL2" s="221"/>
      <c r="BM2" s="221"/>
      <c r="BN2" s="221"/>
      <c r="BO2" s="221"/>
      <c r="BP2" s="221"/>
      <c r="BQ2" s="222"/>
      <c r="BR2" s="7"/>
      <c r="BS2" s="8"/>
      <c r="BT2" s="217" t="s">
        <v>0</v>
      </c>
      <c r="BU2" s="219"/>
      <c r="BV2" s="220" t="s">
        <v>8</v>
      </c>
      <c r="BW2" s="222"/>
      <c r="BX2" s="220" t="s">
        <v>9</v>
      </c>
      <c r="BY2" s="222"/>
      <c r="BZ2" s="220" t="s">
        <v>10</v>
      </c>
      <c r="CA2" s="222"/>
      <c r="CB2" s="10"/>
      <c r="CC2" s="7"/>
      <c r="CD2" s="223" t="s">
        <v>20</v>
      </c>
      <c r="CE2" s="224"/>
      <c r="CF2" s="224"/>
      <c r="CG2" s="225"/>
      <c r="CH2" s="187"/>
      <c r="CI2" s="22" t="s">
        <v>31</v>
      </c>
      <c r="CP2" s="69" t="s">
        <v>0</v>
      </c>
      <c r="CQ2" s="70" t="s">
        <v>8</v>
      </c>
      <c r="CR2" s="70" t="s">
        <v>9</v>
      </c>
      <c r="CS2" s="71" t="s">
        <v>10</v>
      </c>
      <c r="CU2" s="22" t="s">
        <v>31</v>
      </c>
    </row>
    <row r="3" spans="1:103" ht="16.5" thickBot="1" x14ac:dyDescent="0.3">
      <c r="B3" s="60">
        <v>124.02030000000001</v>
      </c>
      <c r="C3" s="61">
        <v>56.347079999999998</v>
      </c>
      <c r="D3" s="62">
        <v>108.0762</v>
      </c>
      <c r="E3" s="64"/>
      <c r="F3" s="45"/>
      <c r="G3" s="46" t="s">
        <v>21</v>
      </c>
      <c r="H3" s="46" t="s">
        <v>23</v>
      </c>
      <c r="I3" s="190" t="s">
        <v>22</v>
      </c>
      <c r="J3" s="177"/>
      <c r="M3" s="60">
        <v>317.17500000000001</v>
      </c>
      <c r="N3" s="61">
        <v>479.00799999999998</v>
      </c>
      <c r="O3" s="61">
        <v>539.99300000000005</v>
      </c>
      <c r="P3" s="62">
        <v>471.56</v>
      </c>
      <c r="Q3" s="64"/>
      <c r="R3" s="45"/>
      <c r="S3" s="46" t="s">
        <v>0</v>
      </c>
      <c r="T3" s="47" t="s">
        <v>8</v>
      </c>
      <c r="U3" s="48" t="s">
        <v>9</v>
      </c>
      <c r="V3" s="49" t="s">
        <v>10</v>
      </c>
      <c r="Y3" s="74" t="s">
        <v>13</v>
      </c>
      <c r="Z3" s="9">
        <v>1</v>
      </c>
      <c r="AA3" s="9">
        <v>2</v>
      </c>
      <c r="AB3" s="9">
        <v>3</v>
      </c>
      <c r="AC3" s="9">
        <v>4</v>
      </c>
      <c r="AD3" s="9">
        <v>5</v>
      </c>
      <c r="AE3" s="9">
        <v>6</v>
      </c>
      <c r="AF3" s="9">
        <v>7</v>
      </c>
      <c r="AG3" s="9">
        <v>8</v>
      </c>
      <c r="AH3" s="9">
        <v>9</v>
      </c>
      <c r="AI3" s="13">
        <v>10</v>
      </c>
      <c r="AJ3" s="11"/>
      <c r="AK3" s="74" t="s">
        <v>13</v>
      </c>
      <c r="AL3" s="77">
        <v>1</v>
      </c>
      <c r="AM3" s="78">
        <v>2</v>
      </c>
      <c r="AN3" s="78">
        <v>3</v>
      </c>
      <c r="AO3" s="78">
        <v>4</v>
      </c>
      <c r="AP3" s="78">
        <v>5</v>
      </c>
      <c r="AQ3" s="78">
        <v>6</v>
      </c>
      <c r="AR3" s="78">
        <v>7</v>
      </c>
      <c r="AS3" s="78">
        <v>8</v>
      </c>
      <c r="AT3" s="79">
        <v>9</v>
      </c>
      <c r="AU3" s="11"/>
      <c r="AV3" s="74" t="s">
        <v>13</v>
      </c>
      <c r="AW3" s="77">
        <v>1</v>
      </c>
      <c r="AX3" s="78">
        <v>2</v>
      </c>
      <c r="AY3" s="78">
        <v>3</v>
      </c>
      <c r="AZ3" s="78">
        <v>4</v>
      </c>
      <c r="BA3" s="78">
        <v>5</v>
      </c>
      <c r="BB3" s="78">
        <v>6</v>
      </c>
      <c r="BC3" s="78">
        <v>7</v>
      </c>
      <c r="BD3" s="78">
        <v>8</v>
      </c>
      <c r="BE3" s="78">
        <v>9</v>
      </c>
      <c r="BF3" s="79">
        <v>10</v>
      </c>
      <c r="BG3" s="11"/>
      <c r="BH3" s="74" t="s">
        <v>13</v>
      </c>
      <c r="BI3" s="77">
        <v>1</v>
      </c>
      <c r="BJ3" s="78">
        <v>2</v>
      </c>
      <c r="BK3" s="78">
        <v>3</v>
      </c>
      <c r="BL3" s="78">
        <v>4</v>
      </c>
      <c r="BM3" s="78">
        <v>5</v>
      </c>
      <c r="BN3" s="78">
        <v>6</v>
      </c>
      <c r="BO3" s="78">
        <v>7</v>
      </c>
      <c r="BP3" s="78">
        <v>8</v>
      </c>
      <c r="BQ3" s="79">
        <v>9</v>
      </c>
      <c r="BR3" s="7"/>
      <c r="BS3" s="74" t="s">
        <v>13</v>
      </c>
      <c r="BT3" s="12" t="s">
        <v>14</v>
      </c>
      <c r="BU3" s="13" t="s">
        <v>15</v>
      </c>
      <c r="BV3" s="12" t="s">
        <v>14</v>
      </c>
      <c r="BW3" s="13" t="s">
        <v>15</v>
      </c>
      <c r="BX3" s="12" t="s">
        <v>14</v>
      </c>
      <c r="BY3" s="13" t="s">
        <v>15</v>
      </c>
      <c r="BZ3" s="12" t="s">
        <v>14</v>
      </c>
      <c r="CA3" s="13" t="s">
        <v>15</v>
      </c>
      <c r="CB3" s="11"/>
      <c r="CC3" s="7"/>
      <c r="CD3" s="69" t="s">
        <v>17</v>
      </c>
      <c r="CE3" s="82" t="s">
        <v>18</v>
      </c>
      <c r="CF3" s="82" t="s">
        <v>71</v>
      </c>
      <c r="CG3" s="83" t="s">
        <v>19</v>
      </c>
      <c r="CH3" s="191"/>
      <c r="CI3" s="45"/>
      <c r="CJ3" s="46" t="s">
        <v>17</v>
      </c>
      <c r="CK3" s="46" t="s">
        <v>18</v>
      </c>
      <c r="CL3" s="193" t="s">
        <v>71</v>
      </c>
      <c r="CM3" s="190" t="s">
        <v>19</v>
      </c>
      <c r="CP3" s="60">
        <v>804.85799999999995</v>
      </c>
      <c r="CQ3" s="61">
        <v>851.62400000000002</v>
      </c>
      <c r="CR3" s="61">
        <v>983.101</v>
      </c>
      <c r="CS3" s="62">
        <v>982.827</v>
      </c>
      <c r="CU3" s="45"/>
      <c r="CV3" s="46" t="s">
        <v>0</v>
      </c>
      <c r="CW3" s="47" t="s">
        <v>8</v>
      </c>
      <c r="CX3" s="48" t="s">
        <v>9</v>
      </c>
      <c r="CY3" s="49" t="s">
        <v>10</v>
      </c>
    </row>
    <row r="4" spans="1:103" ht="16.5" thickBot="1" x14ac:dyDescent="0.3">
      <c r="B4" s="63">
        <v>138.48589999999999</v>
      </c>
      <c r="C4" s="64">
        <v>49.765610000000002</v>
      </c>
      <c r="D4" s="65">
        <v>77.496790000000004</v>
      </c>
      <c r="E4" s="64"/>
      <c r="F4" s="50" t="s">
        <v>21</v>
      </c>
      <c r="G4" s="183">
        <v>1</v>
      </c>
      <c r="H4" s="21"/>
      <c r="I4" s="51"/>
      <c r="J4" s="36"/>
      <c r="M4" s="63">
        <v>245.61600000000001</v>
      </c>
      <c r="N4" s="64">
        <v>248.86500000000001</v>
      </c>
      <c r="O4" s="64">
        <v>317.02999999999997</v>
      </c>
      <c r="P4" s="65">
        <v>464.69400000000002</v>
      </c>
      <c r="Q4" s="64"/>
      <c r="R4" s="50" t="s">
        <v>0</v>
      </c>
      <c r="S4" s="183">
        <v>1</v>
      </c>
      <c r="T4" s="21"/>
      <c r="U4" s="21"/>
      <c r="V4" s="51"/>
      <c r="Y4" s="72">
        <v>0</v>
      </c>
      <c r="Z4" s="42">
        <v>35</v>
      </c>
      <c r="AA4" s="43">
        <v>18</v>
      </c>
      <c r="AB4" s="43">
        <v>39</v>
      </c>
      <c r="AC4" s="43">
        <v>17</v>
      </c>
      <c r="AD4" s="43">
        <v>8</v>
      </c>
      <c r="AE4" s="43">
        <v>17</v>
      </c>
      <c r="AF4" s="43">
        <v>24</v>
      </c>
      <c r="AG4" s="43">
        <v>13</v>
      </c>
      <c r="AH4" s="43">
        <v>7</v>
      </c>
      <c r="AI4" s="44">
        <v>12</v>
      </c>
      <c r="AJ4" s="16"/>
      <c r="AK4" s="80">
        <v>0</v>
      </c>
      <c r="AL4" s="42">
        <v>24</v>
      </c>
      <c r="AM4" s="43">
        <v>12</v>
      </c>
      <c r="AN4" s="43">
        <v>17</v>
      </c>
      <c r="AO4" s="43">
        <v>32</v>
      </c>
      <c r="AP4" s="43">
        <v>29</v>
      </c>
      <c r="AQ4" s="43">
        <v>9</v>
      </c>
      <c r="AR4" s="43">
        <v>10</v>
      </c>
      <c r="AS4" s="43">
        <v>26</v>
      </c>
      <c r="AT4" s="44">
        <v>6</v>
      </c>
      <c r="AU4" s="16"/>
      <c r="AV4" s="80">
        <v>0</v>
      </c>
      <c r="AW4" s="42">
        <v>8</v>
      </c>
      <c r="AX4" s="43">
        <v>12</v>
      </c>
      <c r="AY4" s="43">
        <v>21</v>
      </c>
      <c r="AZ4" s="43">
        <v>17</v>
      </c>
      <c r="BA4" s="43">
        <v>16</v>
      </c>
      <c r="BB4" s="43">
        <v>32</v>
      </c>
      <c r="BC4" s="43">
        <v>9</v>
      </c>
      <c r="BD4" s="43">
        <v>19</v>
      </c>
      <c r="BE4" s="43">
        <v>13</v>
      </c>
      <c r="BF4" s="44">
        <v>6</v>
      </c>
      <c r="BG4" s="16"/>
      <c r="BH4" s="80">
        <v>0</v>
      </c>
      <c r="BI4" s="42">
        <v>11</v>
      </c>
      <c r="BJ4" s="43">
        <v>17</v>
      </c>
      <c r="BK4" s="43">
        <v>8</v>
      </c>
      <c r="BL4" s="43">
        <v>6</v>
      </c>
      <c r="BM4" s="43">
        <v>21</v>
      </c>
      <c r="BN4" s="43">
        <v>13</v>
      </c>
      <c r="BO4" s="43">
        <v>15</v>
      </c>
      <c r="BP4" s="43">
        <v>18</v>
      </c>
      <c r="BQ4" s="44">
        <v>6</v>
      </c>
      <c r="BR4" s="7"/>
      <c r="BS4" s="80">
        <v>0</v>
      </c>
      <c r="BT4" s="14">
        <f t="shared" ref="BT4:BT55" si="0">AVERAGE(Z4:AI4)</f>
        <v>19</v>
      </c>
      <c r="BU4" s="15">
        <f t="shared" ref="BU4:BU56" si="1">STDEV(Z4:AI4)</f>
        <v>10.749676997731399</v>
      </c>
      <c r="BV4" s="14">
        <f>AVERAGE(AL4:AT4)</f>
        <v>18.333333333333332</v>
      </c>
      <c r="BW4" s="15">
        <f>STDEV(AL4:AT4)</f>
        <v>9.6306801421291119</v>
      </c>
      <c r="BX4" s="14">
        <f>AVERAGE(AW4:BF4)</f>
        <v>15.3</v>
      </c>
      <c r="BY4" s="15">
        <f>STDEV(AW4:BF4)</f>
        <v>7.6310768134866338</v>
      </c>
      <c r="BZ4" s="14">
        <f>AVERAGE(BI4:BQ4)</f>
        <v>12.777777777777779</v>
      </c>
      <c r="CA4" s="15">
        <f>STDEV(BI4:BQ4)</f>
        <v>5.4262735320332363</v>
      </c>
      <c r="CB4" s="11"/>
      <c r="CC4" s="7"/>
      <c r="CD4" s="63">
        <v>440.38799999999998</v>
      </c>
      <c r="CE4" s="64">
        <v>644.71799999999996</v>
      </c>
      <c r="CF4" s="64">
        <v>266.58</v>
      </c>
      <c r="CG4" s="65">
        <v>173.87299999999999</v>
      </c>
      <c r="CH4" s="64"/>
      <c r="CI4" s="50" t="s">
        <v>17</v>
      </c>
      <c r="CJ4" s="183">
        <v>1</v>
      </c>
      <c r="CK4" s="21"/>
      <c r="CL4" s="21"/>
      <c r="CM4" s="51"/>
      <c r="CP4" s="63">
        <v>803.73099999999999</v>
      </c>
      <c r="CQ4" s="64">
        <v>804.24300000000005</v>
      </c>
      <c r="CR4" s="64">
        <v>957.98900000000003</v>
      </c>
      <c r="CS4" s="65">
        <v>956.64800000000002</v>
      </c>
      <c r="CU4" s="50" t="s">
        <v>0</v>
      </c>
      <c r="CV4" s="183">
        <v>1</v>
      </c>
      <c r="CW4" s="21"/>
      <c r="CX4" s="21"/>
      <c r="CY4" s="51"/>
    </row>
    <row r="5" spans="1:103" x14ac:dyDescent="0.25">
      <c r="B5" s="63">
        <v>127.1524</v>
      </c>
      <c r="C5" s="64">
        <v>70.979799999999997</v>
      </c>
      <c r="D5" s="65">
        <v>106.486</v>
      </c>
      <c r="E5" s="64"/>
      <c r="F5" s="188" t="s">
        <v>23</v>
      </c>
      <c r="G5" s="194" t="s">
        <v>70</v>
      </c>
      <c r="H5" s="195">
        <v>1</v>
      </c>
      <c r="I5" s="201"/>
      <c r="J5" s="36"/>
      <c r="M5" s="63">
        <v>541.947</v>
      </c>
      <c r="N5" s="64">
        <v>557.35199999999998</v>
      </c>
      <c r="O5" s="64">
        <v>318.61599999999999</v>
      </c>
      <c r="P5" s="65">
        <v>473.34300000000002</v>
      </c>
      <c r="Q5" s="64"/>
      <c r="R5" s="178" t="s">
        <v>8</v>
      </c>
      <c r="S5" s="194" t="s">
        <v>70</v>
      </c>
      <c r="T5" s="195">
        <v>1</v>
      </c>
      <c r="U5" s="199"/>
      <c r="V5" s="201"/>
      <c r="Y5" s="72">
        <v>15</v>
      </c>
      <c r="Z5" s="14">
        <v>50.224999999999994</v>
      </c>
      <c r="AA5" s="16">
        <v>35.984999999999999</v>
      </c>
      <c r="AB5" s="16">
        <v>55.650000000000006</v>
      </c>
      <c r="AC5" s="16">
        <v>32.120000000000005</v>
      </c>
      <c r="AD5" s="16">
        <v>22.01</v>
      </c>
      <c r="AE5" s="16">
        <v>31.925000000000001</v>
      </c>
      <c r="AF5" s="16">
        <v>42.645000000000003</v>
      </c>
      <c r="AG5" s="16">
        <v>29.605</v>
      </c>
      <c r="AH5" s="16">
        <v>26.02</v>
      </c>
      <c r="AI5" s="15">
        <v>29.295000000000002</v>
      </c>
      <c r="AJ5" s="16"/>
      <c r="AK5" s="72">
        <v>15</v>
      </c>
      <c r="AL5" s="14">
        <v>42.132689999999997</v>
      </c>
      <c r="AM5" s="16">
        <v>31.750800000000002</v>
      </c>
      <c r="AN5" s="16">
        <v>28.272210000000001</v>
      </c>
      <c r="AO5" s="16">
        <v>52.214660000000002</v>
      </c>
      <c r="AP5" s="16">
        <v>47.410625000000003</v>
      </c>
      <c r="AQ5" s="16">
        <v>29.461755</v>
      </c>
      <c r="AR5" s="16">
        <v>24.411189999999998</v>
      </c>
      <c r="AS5" s="16">
        <v>42.760010000000001</v>
      </c>
      <c r="AT5" s="15">
        <v>24.99117</v>
      </c>
      <c r="AU5" s="16"/>
      <c r="AV5" s="72">
        <v>15</v>
      </c>
      <c r="AW5" s="14">
        <v>26.22092</v>
      </c>
      <c r="AX5" s="16">
        <v>30.028245000000002</v>
      </c>
      <c r="AY5" s="16">
        <v>37.594605000000001</v>
      </c>
      <c r="AZ5" s="16">
        <v>33.623764999999999</v>
      </c>
      <c r="BA5" s="16">
        <v>36.433089999999993</v>
      </c>
      <c r="BB5" s="16">
        <v>49.238555000000005</v>
      </c>
      <c r="BC5" s="16">
        <v>26.013674999999999</v>
      </c>
      <c r="BD5" s="16">
        <v>35.252364999999998</v>
      </c>
      <c r="BE5" s="16">
        <v>33.117625000000004</v>
      </c>
      <c r="BF5" s="15">
        <v>26.579670000000004</v>
      </c>
      <c r="BG5" s="16"/>
      <c r="BH5" s="72">
        <v>15</v>
      </c>
      <c r="BI5" s="14">
        <v>32.198014999999998</v>
      </c>
      <c r="BJ5" s="16">
        <v>36.231650000000002</v>
      </c>
      <c r="BK5" s="16">
        <v>26.975810000000003</v>
      </c>
      <c r="BL5" s="16">
        <v>24.619905000000003</v>
      </c>
      <c r="BM5" s="16">
        <v>41.447204999999997</v>
      </c>
      <c r="BN5" s="16">
        <v>29.416585000000001</v>
      </c>
      <c r="BO5" s="16">
        <v>35.565150000000003</v>
      </c>
      <c r="BP5" s="16">
        <v>38.177175000000005</v>
      </c>
      <c r="BQ5" s="15">
        <v>23.105805</v>
      </c>
      <c r="BR5" s="7"/>
      <c r="BS5" s="72">
        <v>15</v>
      </c>
      <c r="BT5" s="14">
        <f t="shared" si="0"/>
        <v>35.548000000000002</v>
      </c>
      <c r="BU5" s="15">
        <f t="shared" si="1"/>
        <v>10.767336976038012</v>
      </c>
      <c r="BV5" s="14">
        <f t="shared" ref="BV5:BV56" si="2">AVERAGE(AL5:AT5)</f>
        <v>35.933901111111112</v>
      </c>
      <c r="BW5" s="15">
        <f t="shared" ref="BW5:BW55" si="3">STDEV(AL5:AT5)</f>
        <v>10.322328975717745</v>
      </c>
      <c r="BX5" s="14">
        <f t="shared" ref="BX5:BX59" si="4">AVERAGE(AW5:BF5)</f>
        <v>33.410251500000001</v>
      </c>
      <c r="BY5" s="15">
        <f t="shared" ref="BY5:BY57" si="5">STDEV(AW5:BF5)</f>
        <v>7.0332290818470842</v>
      </c>
      <c r="BZ5" s="14">
        <f t="shared" ref="BZ5:BZ57" si="6">AVERAGE(BI5:BQ5)</f>
        <v>31.970811111111104</v>
      </c>
      <c r="CA5" s="15">
        <f t="shared" ref="CA5:CA57" si="7">STDEV(BI5:BQ5)</f>
        <v>6.3594899233561009</v>
      </c>
      <c r="CB5" s="16"/>
      <c r="CC5" s="7"/>
      <c r="CD5" s="63">
        <v>290.065</v>
      </c>
      <c r="CE5" s="64">
        <v>639.85400000000004</v>
      </c>
      <c r="CF5" s="64">
        <v>108.621</v>
      </c>
      <c r="CG5" s="65">
        <v>173.63</v>
      </c>
      <c r="CH5" s="64"/>
      <c r="CI5" s="188" t="s">
        <v>18</v>
      </c>
      <c r="CJ5" s="194" t="s">
        <v>70</v>
      </c>
      <c r="CK5" s="195">
        <v>1</v>
      </c>
      <c r="CL5" s="199"/>
      <c r="CM5" s="51"/>
      <c r="CP5" s="63">
        <v>784.15099999999995</v>
      </c>
      <c r="CQ5" s="64">
        <v>789.82100000000003</v>
      </c>
      <c r="CR5" s="64">
        <v>956.08900000000006</v>
      </c>
      <c r="CS5" s="65">
        <v>950.947</v>
      </c>
      <c r="CU5" s="178" t="s">
        <v>8</v>
      </c>
      <c r="CV5" s="194" t="s">
        <v>72</v>
      </c>
      <c r="CW5" s="195">
        <v>1</v>
      </c>
      <c r="CX5" s="21"/>
      <c r="CY5" s="51"/>
    </row>
    <row r="6" spans="1:103" ht="16.5" thickBot="1" x14ac:dyDescent="0.3">
      <c r="B6" s="63">
        <v>193.71180000000001</v>
      </c>
      <c r="C6" s="64">
        <v>112.7413</v>
      </c>
      <c r="D6" s="65">
        <v>132.61590000000001</v>
      </c>
      <c r="E6" s="64"/>
      <c r="F6" s="189" t="s">
        <v>22</v>
      </c>
      <c r="G6" s="197" t="s">
        <v>70</v>
      </c>
      <c r="H6" s="200">
        <v>6.83E-2</v>
      </c>
      <c r="I6" s="204">
        <v>1</v>
      </c>
      <c r="J6" s="36"/>
      <c r="M6" s="63">
        <v>573.20600000000002</v>
      </c>
      <c r="N6" s="64">
        <v>506.20299999999997</v>
      </c>
      <c r="O6" s="64">
        <v>410.64499999999998</v>
      </c>
      <c r="P6" s="65">
        <v>222.61</v>
      </c>
      <c r="Q6" s="64"/>
      <c r="R6" s="179" t="s">
        <v>9</v>
      </c>
      <c r="S6" s="196" t="s">
        <v>70</v>
      </c>
      <c r="T6" s="195">
        <v>0.37769999999999998</v>
      </c>
      <c r="U6" s="199">
        <v>1</v>
      </c>
      <c r="V6" s="201"/>
      <c r="Y6" s="72">
        <v>30</v>
      </c>
      <c r="Z6" s="14">
        <v>65.75</v>
      </c>
      <c r="AA6" s="16">
        <v>53.805</v>
      </c>
      <c r="AB6" s="16">
        <v>71.910000000000011</v>
      </c>
      <c r="AC6" s="16">
        <v>45.740000000000009</v>
      </c>
      <c r="AD6" s="16">
        <v>38.69</v>
      </c>
      <c r="AE6" s="16">
        <v>46.685000000000002</v>
      </c>
      <c r="AF6" s="16">
        <v>56.475000000000001</v>
      </c>
      <c r="AG6" s="16">
        <v>46.36</v>
      </c>
      <c r="AH6" s="16">
        <v>46.72</v>
      </c>
      <c r="AI6" s="15">
        <v>49.844999999999999</v>
      </c>
      <c r="AJ6" s="16"/>
      <c r="AK6" s="72">
        <v>30</v>
      </c>
      <c r="AL6" s="14">
        <v>59.893380000000001</v>
      </c>
      <c r="AM6" s="16">
        <v>51.258884999999999</v>
      </c>
      <c r="AN6" s="16">
        <v>44.835525000000004</v>
      </c>
      <c r="AO6" s="16">
        <v>72.662720000000007</v>
      </c>
      <c r="AP6" s="16">
        <v>65.8322</v>
      </c>
      <c r="AQ6" s="16">
        <v>48.004469999999998</v>
      </c>
      <c r="AR6" s="16">
        <v>42.148060000000001</v>
      </c>
      <c r="AS6" s="16">
        <v>61.391914999999997</v>
      </c>
      <c r="AT6" s="15">
        <v>42.213359999999994</v>
      </c>
      <c r="AU6" s="16"/>
      <c r="AV6" s="72">
        <v>30</v>
      </c>
      <c r="AW6" s="14">
        <v>42.951319999999996</v>
      </c>
      <c r="AX6" s="16">
        <v>49.767480000000006</v>
      </c>
      <c r="AY6" s="16">
        <v>53.912760000000006</v>
      </c>
      <c r="AZ6" s="16">
        <v>54.255889999999994</v>
      </c>
      <c r="BA6" s="16">
        <v>57.321204999999992</v>
      </c>
      <c r="BB6" s="16">
        <v>65.982650000000007</v>
      </c>
      <c r="BC6" s="16">
        <v>42.585000000000001</v>
      </c>
      <c r="BD6" s="16">
        <v>53.642424999999996</v>
      </c>
      <c r="BE6" s="16">
        <v>54.12097</v>
      </c>
      <c r="BF6" s="15">
        <v>45.025530000000003</v>
      </c>
      <c r="BG6" s="16"/>
      <c r="BH6" s="72">
        <v>30</v>
      </c>
      <c r="BI6" s="14">
        <v>50.300195000000002</v>
      </c>
      <c r="BJ6" s="16">
        <v>53.473565000000008</v>
      </c>
      <c r="BK6" s="16">
        <v>44.440939999999998</v>
      </c>
      <c r="BL6" s="16">
        <v>45.424530000000004</v>
      </c>
      <c r="BM6" s="16">
        <v>62.655045000000001</v>
      </c>
      <c r="BN6" s="16">
        <v>49.800550000000001</v>
      </c>
      <c r="BO6" s="16">
        <v>52.945890000000006</v>
      </c>
      <c r="BP6" s="16">
        <v>54.831255000000006</v>
      </c>
      <c r="BQ6" s="15">
        <v>40.083615000000002</v>
      </c>
      <c r="BR6" s="7"/>
      <c r="BS6" s="72">
        <v>30</v>
      </c>
      <c r="BT6" s="14">
        <f t="shared" si="0"/>
        <v>52.198000000000015</v>
      </c>
      <c r="BU6" s="15">
        <f t="shared" si="1"/>
        <v>10.095582972545683</v>
      </c>
      <c r="BV6" s="14">
        <f t="shared" si="2"/>
        <v>54.24894611111111</v>
      </c>
      <c r="BW6" s="15">
        <f t="shared" si="3"/>
        <v>11.090275582897204</v>
      </c>
      <c r="BX6" s="14">
        <f t="shared" si="4"/>
        <v>51.956523000000004</v>
      </c>
      <c r="BY6" s="15">
        <f t="shared" si="5"/>
        <v>7.179467617094355</v>
      </c>
      <c r="BZ6" s="14">
        <f t="shared" si="6"/>
        <v>50.43950944444444</v>
      </c>
      <c r="CA6" s="15">
        <f t="shared" si="7"/>
        <v>6.640776085818449</v>
      </c>
      <c r="CB6" s="16"/>
      <c r="CC6" s="7"/>
      <c r="CD6" s="63">
        <v>285.74299999999999</v>
      </c>
      <c r="CE6" s="64">
        <v>631.19100000000003</v>
      </c>
      <c r="CF6" s="64">
        <v>234.81800000000001</v>
      </c>
      <c r="CG6" s="65">
        <v>173.52799999999999</v>
      </c>
      <c r="CH6" s="64"/>
      <c r="CI6" s="192" t="s">
        <v>71</v>
      </c>
      <c r="CJ6" s="196" t="s">
        <v>70</v>
      </c>
      <c r="CK6" s="195" t="s">
        <v>70</v>
      </c>
      <c r="CL6" s="199">
        <v>1</v>
      </c>
      <c r="CM6" s="51"/>
      <c r="CP6" s="63">
        <v>772.89599999999996</v>
      </c>
      <c r="CQ6" s="64">
        <v>788.678</v>
      </c>
      <c r="CR6" s="64">
        <v>943.28399999999999</v>
      </c>
      <c r="CS6" s="65">
        <v>910.63099999999997</v>
      </c>
      <c r="CU6" s="179" t="s">
        <v>9</v>
      </c>
      <c r="CV6" s="196" t="s">
        <v>70</v>
      </c>
      <c r="CW6" s="195" t="s">
        <v>70</v>
      </c>
      <c r="CX6" s="21">
        <v>1</v>
      </c>
      <c r="CY6" s="51"/>
    </row>
    <row r="7" spans="1:103" ht="16.5" thickBot="1" x14ac:dyDescent="0.3">
      <c r="B7" s="63">
        <v>199.66550000000001</v>
      </c>
      <c r="C7" s="64">
        <v>59.919530000000002</v>
      </c>
      <c r="D7" s="65">
        <v>149.77529999999999</v>
      </c>
      <c r="E7" s="64"/>
      <c r="F7" s="177"/>
      <c r="G7" s="16"/>
      <c r="H7" s="16"/>
      <c r="I7" s="16"/>
      <c r="J7" s="16"/>
      <c r="M7" s="63">
        <v>355.423</v>
      </c>
      <c r="N7" s="64">
        <v>527.38900000000001</v>
      </c>
      <c r="O7" s="64">
        <v>483.74</v>
      </c>
      <c r="P7" s="65">
        <v>708.50099999999998</v>
      </c>
      <c r="Q7" s="64"/>
      <c r="R7" s="180" t="s">
        <v>10</v>
      </c>
      <c r="S7" s="197" t="s">
        <v>70</v>
      </c>
      <c r="T7" s="198">
        <v>0.62180000000000002</v>
      </c>
      <c r="U7" s="202">
        <v>2.7400000000000001E-2</v>
      </c>
      <c r="V7" s="203">
        <v>1</v>
      </c>
      <c r="Y7" s="72">
        <v>45</v>
      </c>
      <c r="Z7" s="14">
        <v>83.75</v>
      </c>
      <c r="AA7" s="16">
        <v>72.194999999999993</v>
      </c>
      <c r="AB7" s="16">
        <v>89.205000000000013</v>
      </c>
      <c r="AC7" s="16">
        <v>63.440000000000012</v>
      </c>
      <c r="AD7" s="16">
        <v>53.959999999999994</v>
      </c>
      <c r="AE7" s="16">
        <v>64.550000000000011</v>
      </c>
      <c r="AF7" s="16">
        <v>71.954999999999998</v>
      </c>
      <c r="AG7" s="16">
        <v>66.114999999999995</v>
      </c>
      <c r="AH7" s="16">
        <v>67.884999999999991</v>
      </c>
      <c r="AI7" s="15">
        <v>67.094999999999999</v>
      </c>
      <c r="AJ7" s="16"/>
      <c r="AK7" s="72">
        <v>45</v>
      </c>
      <c r="AL7" s="14">
        <v>79.760009999999994</v>
      </c>
      <c r="AM7" s="16">
        <v>71.619464999999991</v>
      </c>
      <c r="AN7" s="16">
        <v>64.147739999999999</v>
      </c>
      <c r="AO7" s="16">
        <v>91.193300000000008</v>
      </c>
      <c r="AP7" s="16">
        <v>83.654870000000003</v>
      </c>
      <c r="AQ7" s="16">
        <v>65.945670000000007</v>
      </c>
      <c r="AR7" s="16">
        <v>57.004525000000001</v>
      </c>
      <c r="AS7" s="16">
        <v>80.924539999999993</v>
      </c>
      <c r="AT7" s="15">
        <v>60.771539999999995</v>
      </c>
      <c r="AU7" s="16"/>
      <c r="AV7" s="72">
        <v>45</v>
      </c>
      <c r="AW7" s="14">
        <v>60.371209999999998</v>
      </c>
      <c r="AX7" s="16">
        <v>68.822055000000006</v>
      </c>
      <c r="AY7" s="16">
        <v>74.603325000000012</v>
      </c>
      <c r="AZ7" s="16">
        <v>71.754199999999997</v>
      </c>
      <c r="BA7" s="16">
        <v>75.895929999999993</v>
      </c>
      <c r="BB7" s="16">
        <v>84.061655000000002</v>
      </c>
      <c r="BC7" s="16">
        <v>63.775500000000001</v>
      </c>
      <c r="BD7" s="16">
        <v>71.222979999999993</v>
      </c>
      <c r="BE7" s="16">
        <v>73.027225000000001</v>
      </c>
      <c r="BF7" s="15">
        <v>61.218975</v>
      </c>
      <c r="BG7" s="16"/>
      <c r="BH7" s="72">
        <v>45</v>
      </c>
      <c r="BI7" s="14">
        <v>68.643095000000002</v>
      </c>
      <c r="BJ7" s="16">
        <v>71.69496500000001</v>
      </c>
      <c r="BK7" s="16">
        <v>61.680319999999995</v>
      </c>
      <c r="BL7" s="16">
        <v>66.1404</v>
      </c>
      <c r="BM7" s="16">
        <v>81.707400000000007</v>
      </c>
      <c r="BN7" s="16">
        <v>66.790134999999992</v>
      </c>
      <c r="BO7" s="16">
        <v>69.982680000000002</v>
      </c>
      <c r="BP7" s="16">
        <v>74.896005000000002</v>
      </c>
      <c r="BQ7" s="15">
        <v>58.798695000000002</v>
      </c>
      <c r="BR7" s="7"/>
      <c r="BS7" s="72">
        <v>45</v>
      </c>
      <c r="BT7" s="14">
        <f t="shared" si="0"/>
        <v>70.015000000000001</v>
      </c>
      <c r="BU7" s="15">
        <f t="shared" si="1"/>
        <v>10.135501412800904</v>
      </c>
      <c r="BV7" s="14">
        <f t="shared" si="2"/>
        <v>72.78018444444443</v>
      </c>
      <c r="BW7" s="15">
        <f t="shared" si="3"/>
        <v>11.661936102671763</v>
      </c>
      <c r="BX7" s="14">
        <f t="shared" si="4"/>
        <v>70.475305500000005</v>
      </c>
      <c r="BY7" s="15">
        <f t="shared" si="5"/>
        <v>7.2656919857415625</v>
      </c>
      <c r="BZ7" s="14">
        <f t="shared" si="6"/>
        <v>68.925966111111109</v>
      </c>
      <c r="CA7" s="15">
        <f t="shared" si="7"/>
        <v>6.8488374247567485</v>
      </c>
      <c r="CB7" s="16"/>
      <c r="CC7" s="7"/>
      <c r="CD7" s="63">
        <v>413.16399999999999</v>
      </c>
      <c r="CE7" s="64">
        <v>618.15899999999999</v>
      </c>
      <c r="CF7" s="64">
        <v>137.434</v>
      </c>
      <c r="CG7" s="65">
        <v>172.047</v>
      </c>
      <c r="CH7" s="64"/>
      <c r="CI7" s="189" t="s">
        <v>19</v>
      </c>
      <c r="CJ7" s="197" t="s">
        <v>70</v>
      </c>
      <c r="CK7" s="200" t="s">
        <v>70</v>
      </c>
      <c r="CL7" s="200" t="s">
        <v>70</v>
      </c>
      <c r="CM7" s="56">
        <v>1</v>
      </c>
      <c r="CP7" s="63">
        <v>770.31399999999996</v>
      </c>
      <c r="CQ7" s="64">
        <v>757.83699999999999</v>
      </c>
      <c r="CR7" s="64">
        <v>941.48500000000001</v>
      </c>
      <c r="CS7" s="65">
        <v>872.57299999999998</v>
      </c>
      <c r="CU7" s="180" t="s">
        <v>10</v>
      </c>
      <c r="CV7" s="197" t="s">
        <v>73</v>
      </c>
      <c r="CW7" s="198" t="s">
        <v>70</v>
      </c>
      <c r="CX7" s="55">
        <v>0.1804</v>
      </c>
      <c r="CY7" s="56">
        <v>1</v>
      </c>
    </row>
    <row r="8" spans="1:103" x14ac:dyDescent="0.25">
      <c r="B8" s="63">
        <v>147.07249999999999</v>
      </c>
      <c r="C8" s="64">
        <v>80.173509999999993</v>
      </c>
      <c r="D8" s="65">
        <v>122.54819999999999</v>
      </c>
      <c r="E8" s="64"/>
      <c r="F8" s="64"/>
      <c r="G8" s="64"/>
      <c r="H8" s="64"/>
      <c r="I8" s="64"/>
      <c r="J8" s="64"/>
      <c r="M8" s="63">
        <v>700.69600000000003</v>
      </c>
      <c r="N8" s="64">
        <v>433.15800000000002</v>
      </c>
      <c r="O8" s="64">
        <v>278.34899999999999</v>
      </c>
      <c r="P8" s="65">
        <v>480.63799999999998</v>
      </c>
      <c r="Q8" s="64"/>
      <c r="R8" s="64"/>
      <c r="S8" s="64"/>
      <c r="T8" s="64"/>
      <c r="U8" s="64"/>
      <c r="V8" s="64"/>
      <c r="Y8" s="72">
        <v>60</v>
      </c>
      <c r="Z8" s="14">
        <v>99.784999999999997</v>
      </c>
      <c r="AA8" s="16">
        <v>88.74</v>
      </c>
      <c r="AB8" s="16">
        <v>105.94500000000002</v>
      </c>
      <c r="AC8" s="16">
        <v>78.830000000000013</v>
      </c>
      <c r="AD8" s="16">
        <v>73.459999999999994</v>
      </c>
      <c r="AE8" s="16">
        <v>77.330000000000013</v>
      </c>
      <c r="AF8" s="16">
        <v>88.95</v>
      </c>
      <c r="AG8" s="16">
        <v>82.284999999999997</v>
      </c>
      <c r="AH8" s="16">
        <v>83.22999999999999</v>
      </c>
      <c r="AI8" s="15">
        <v>87.63</v>
      </c>
      <c r="AJ8" s="16"/>
      <c r="AK8" s="72">
        <v>60</v>
      </c>
      <c r="AL8" s="14">
        <v>100.30244999999999</v>
      </c>
      <c r="AM8" s="16">
        <v>93.060404999999989</v>
      </c>
      <c r="AN8" s="16">
        <v>83.530140000000003</v>
      </c>
      <c r="AO8" s="16">
        <v>113.078135</v>
      </c>
      <c r="AP8" s="16">
        <v>102.44406499999999</v>
      </c>
      <c r="AQ8" s="16">
        <v>84.723555000000005</v>
      </c>
      <c r="AR8" s="16">
        <v>71.363394999999997</v>
      </c>
      <c r="AS8" s="16">
        <v>100.290155</v>
      </c>
      <c r="AT8" s="15">
        <v>80.831624999999988</v>
      </c>
      <c r="AU8" s="16"/>
      <c r="AV8" s="72">
        <v>60</v>
      </c>
      <c r="AW8" s="14">
        <v>76.48420999999999</v>
      </c>
      <c r="AX8" s="16">
        <v>85.083494999999999</v>
      </c>
      <c r="AY8" s="16">
        <v>92.800965000000019</v>
      </c>
      <c r="AZ8" s="16">
        <v>91.014229999999998</v>
      </c>
      <c r="BA8" s="16">
        <v>95.295369999999991</v>
      </c>
      <c r="BB8" s="16">
        <v>102.899945</v>
      </c>
      <c r="BC8" s="16">
        <v>81.599625000000003</v>
      </c>
      <c r="BD8" s="16">
        <v>89.287884999999989</v>
      </c>
      <c r="BE8" s="16">
        <v>90.774235000000004</v>
      </c>
      <c r="BF8" s="15">
        <v>78.004170000000002</v>
      </c>
      <c r="BG8" s="16"/>
      <c r="BH8" s="72">
        <v>60</v>
      </c>
      <c r="BI8" s="14">
        <v>84.916910000000001</v>
      </c>
      <c r="BJ8" s="16">
        <v>88.771445000000014</v>
      </c>
      <c r="BK8" s="16">
        <v>81.332089999999994</v>
      </c>
      <c r="BL8" s="16">
        <v>86.999955</v>
      </c>
      <c r="BM8" s="16">
        <v>99.824505000000016</v>
      </c>
      <c r="BN8" s="16">
        <v>85.219794999999991</v>
      </c>
      <c r="BO8" s="16">
        <v>89.149574999999999</v>
      </c>
      <c r="BP8" s="16">
        <v>92.368065000000001</v>
      </c>
      <c r="BQ8" s="15">
        <v>75.395295000000004</v>
      </c>
      <c r="BR8" s="7"/>
      <c r="BS8" s="72">
        <v>60</v>
      </c>
      <c r="BT8" s="14">
        <f t="shared" si="0"/>
        <v>86.618500000000012</v>
      </c>
      <c r="BU8" s="15">
        <f t="shared" si="1"/>
        <v>10.045310417746657</v>
      </c>
      <c r="BV8" s="14">
        <f t="shared" si="2"/>
        <v>92.180436111111121</v>
      </c>
      <c r="BW8" s="15">
        <f t="shared" si="3"/>
        <v>13.072596839885632</v>
      </c>
      <c r="BX8" s="14">
        <f t="shared" si="4"/>
        <v>88.324413000000007</v>
      </c>
      <c r="BY8" s="15">
        <f t="shared" si="5"/>
        <v>8.1490903363876566</v>
      </c>
      <c r="BZ8" s="14">
        <f t="shared" si="6"/>
        <v>87.108626111111121</v>
      </c>
      <c r="CA8" s="15">
        <f t="shared" si="7"/>
        <v>6.848716297754633</v>
      </c>
      <c r="CB8" s="16"/>
      <c r="CC8" s="7"/>
      <c r="CD8" s="63">
        <v>455.41399999999999</v>
      </c>
      <c r="CE8" s="64">
        <v>611.08699999999999</v>
      </c>
      <c r="CF8" s="64">
        <v>164.38200000000001</v>
      </c>
      <c r="CG8" s="65">
        <v>168.61799999999999</v>
      </c>
      <c r="CH8" s="64"/>
      <c r="CI8" s="64"/>
      <c r="CJ8" s="64"/>
      <c r="CK8" s="64"/>
      <c r="CL8" s="64"/>
      <c r="CM8" s="64"/>
      <c r="CP8" s="63">
        <v>769.37599999999998</v>
      </c>
      <c r="CQ8" s="64">
        <v>744.91300000000001</v>
      </c>
      <c r="CR8" s="64">
        <v>939.27800000000002</v>
      </c>
      <c r="CS8" s="65">
        <v>863.44799999999998</v>
      </c>
    </row>
    <row r="9" spans="1:103" x14ac:dyDescent="0.25">
      <c r="B9" s="63">
        <v>116.96680000000001</v>
      </c>
      <c r="C9" s="64">
        <v>82.807590000000005</v>
      </c>
      <c r="D9" s="65">
        <v>73.743390000000005</v>
      </c>
      <c r="E9" s="64"/>
      <c r="F9" s="64"/>
      <c r="G9" s="64"/>
      <c r="H9" s="64"/>
      <c r="I9" s="64"/>
      <c r="J9" s="64"/>
      <c r="M9" s="63">
        <v>668.97799999999995</v>
      </c>
      <c r="N9" s="64">
        <v>448.87299999999999</v>
      </c>
      <c r="O9" s="64">
        <v>659.572</v>
      </c>
      <c r="P9" s="65">
        <v>546.40499999999997</v>
      </c>
      <c r="Q9" s="64"/>
      <c r="R9" s="64"/>
      <c r="S9" s="64"/>
      <c r="T9" s="64"/>
      <c r="U9" s="64"/>
      <c r="V9" s="64"/>
      <c r="Y9" s="72">
        <v>75</v>
      </c>
      <c r="Z9" s="14">
        <v>118.175</v>
      </c>
      <c r="AA9" s="16">
        <v>104.31</v>
      </c>
      <c r="AB9" s="16">
        <v>122.95500000000001</v>
      </c>
      <c r="AC9" s="16">
        <v>92.63000000000001</v>
      </c>
      <c r="AD9" s="16">
        <v>92.375</v>
      </c>
      <c r="AE9" s="16">
        <v>97.055000000000007</v>
      </c>
      <c r="AF9" s="16">
        <v>108.765</v>
      </c>
      <c r="AG9" s="16">
        <v>100.765</v>
      </c>
      <c r="AH9" s="16">
        <v>96.91</v>
      </c>
      <c r="AI9" s="15">
        <v>104.47499999999999</v>
      </c>
      <c r="AJ9" s="16"/>
      <c r="AK9" s="72">
        <v>75</v>
      </c>
      <c r="AL9" s="14">
        <v>118.28918999999999</v>
      </c>
      <c r="AM9" s="16">
        <v>114.03790499999999</v>
      </c>
      <c r="AN9" s="16">
        <v>102.92104500000001</v>
      </c>
      <c r="AO9" s="16">
        <v>134.50194500000001</v>
      </c>
      <c r="AP9" s="16">
        <v>121.595615</v>
      </c>
      <c r="AQ9" s="16">
        <v>101.569755</v>
      </c>
      <c r="AR9" s="16">
        <v>88.60087</v>
      </c>
      <c r="AS9" s="16">
        <v>121.26644</v>
      </c>
      <c r="AT9" s="15">
        <v>97.693349999999981</v>
      </c>
      <c r="AU9" s="16"/>
      <c r="AV9" s="72">
        <v>75</v>
      </c>
      <c r="AW9" s="14">
        <v>92.925079999999994</v>
      </c>
      <c r="AX9" s="16">
        <v>101.000925</v>
      </c>
      <c r="AY9" s="16">
        <v>109.74547500000003</v>
      </c>
      <c r="AZ9" s="16">
        <v>110.88585499999999</v>
      </c>
      <c r="BA9" s="16">
        <v>112.83845499999998</v>
      </c>
      <c r="BB9" s="16">
        <v>122.22042500000001</v>
      </c>
      <c r="BC9" s="16">
        <v>99.44559000000001</v>
      </c>
      <c r="BD9" s="16">
        <v>107.1865</v>
      </c>
      <c r="BE9" s="16">
        <v>107.7778</v>
      </c>
      <c r="BF9" s="15">
        <v>96.657449999999997</v>
      </c>
      <c r="BG9" s="16"/>
      <c r="BH9" s="72">
        <v>75</v>
      </c>
      <c r="BI9" s="14">
        <v>101.84547499999999</v>
      </c>
      <c r="BJ9" s="16">
        <v>107.89190000000002</v>
      </c>
      <c r="BK9" s="16">
        <v>97.481509999999986</v>
      </c>
      <c r="BL9" s="16">
        <v>108.042675</v>
      </c>
      <c r="BM9" s="16">
        <v>120.53646000000002</v>
      </c>
      <c r="BN9" s="16">
        <v>104.17572999999999</v>
      </c>
      <c r="BO9" s="16">
        <v>105.90568500000001</v>
      </c>
      <c r="BP9" s="16">
        <v>108.49336500000001</v>
      </c>
      <c r="BQ9" s="15">
        <v>92.796075000000002</v>
      </c>
      <c r="BR9" s="7"/>
      <c r="BS9" s="72">
        <v>75</v>
      </c>
      <c r="BT9" s="14">
        <f t="shared" si="0"/>
        <v>103.8415</v>
      </c>
      <c r="BU9" s="15">
        <f t="shared" si="1"/>
        <v>10.308476838128039</v>
      </c>
      <c r="BV9" s="14">
        <f t="shared" si="2"/>
        <v>111.16401277777777</v>
      </c>
      <c r="BW9" s="15">
        <f t="shared" si="3"/>
        <v>14.427033287547221</v>
      </c>
      <c r="BX9" s="14">
        <f t="shared" si="4"/>
        <v>106.06835549999998</v>
      </c>
      <c r="BY9" s="15">
        <f t="shared" si="5"/>
        <v>8.682525625793982</v>
      </c>
      <c r="BZ9" s="14">
        <f t="shared" si="6"/>
        <v>105.24098611111111</v>
      </c>
      <c r="CA9" s="15">
        <f t="shared" si="7"/>
        <v>7.8070294285197708</v>
      </c>
      <c r="CB9" s="16"/>
      <c r="CC9" s="7"/>
      <c r="CD9" s="63">
        <v>307.05799999999999</v>
      </c>
      <c r="CE9" s="64">
        <v>585.14300000000003</v>
      </c>
      <c r="CF9" s="64">
        <v>155.36600000000001</v>
      </c>
      <c r="CG9" s="65">
        <v>168.19</v>
      </c>
      <c r="CH9" s="64"/>
      <c r="CI9" s="64"/>
      <c r="CJ9" s="64"/>
      <c r="CK9" s="64"/>
      <c r="CL9" s="64"/>
      <c r="CM9" s="64"/>
      <c r="CP9" s="63">
        <v>761.15099999999995</v>
      </c>
      <c r="CQ9" s="64">
        <v>744.22400000000005</v>
      </c>
      <c r="CR9" s="64">
        <v>934.62300000000005</v>
      </c>
      <c r="CS9" s="65">
        <v>855.51700000000005</v>
      </c>
    </row>
    <row r="10" spans="1:103" x14ac:dyDescent="0.25">
      <c r="B10" s="63">
        <v>63.043520000000001</v>
      </c>
      <c r="C10" s="64">
        <v>96.475499999999997</v>
      </c>
      <c r="D10" s="65">
        <v>88.289280000000005</v>
      </c>
      <c r="E10" s="64"/>
      <c r="F10" s="64"/>
      <c r="G10" s="64"/>
      <c r="H10" s="64"/>
      <c r="I10" s="64"/>
      <c r="J10" s="64"/>
      <c r="M10" s="63">
        <v>633.92499999999995</v>
      </c>
      <c r="N10" s="64">
        <v>271.94799999999998</v>
      </c>
      <c r="O10" s="64">
        <v>319.13600000000002</v>
      </c>
      <c r="P10" s="65">
        <v>470.45699999999999</v>
      </c>
      <c r="Q10" s="64"/>
      <c r="R10" s="64"/>
      <c r="S10" s="64"/>
      <c r="T10" s="64"/>
      <c r="U10" s="64"/>
      <c r="V10" s="64"/>
      <c r="Y10" s="72">
        <v>90</v>
      </c>
      <c r="Z10" s="14">
        <v>136.17500000000001</v>
      </c>
      <c r="AA10" s="16">
        <v>122.73</v>
      </c>
      <c r="AB10" s="16">
        <v>139.56</v>
      </c>
      <c r="AC10" s="16">
        <v>105.39500000000001</v>
      </c>
      <c r="AD10" s="16">
        <v>112.97</v>
      </c>
      <c r="AE10" s="16">
        <v>111.29</v>
      </c>
      <c r="AF10" s="16">
        <v>121.875</v>
      </c>
      <c r="AG10" s="16">
        <v>120.325</v>
      </c>
      <c r="AH10" s="16">
        <v>111.145</v>
      </c>
      <c r="AI10" s="15">
        <v>122.03999999999999</v>
      </c>
      <c r="AJ10" s="16"/>
      <c r="AK10" s="72">
        <v>90</v>
      </c>
      <c r="AL10" s="14">
        <v>138.82166999999998</v>
      </c>
      <c r="AM10" s="16">
        <v>133.998705</v>
      </c>
      <c r="AN10" s="16">
        <v>120.071055</v>
      </c>
      <c r="AO10" s="16">
        <v>153.13124000000002</v>
      </c>
      <c r="AP10" s="16">
        <v>140.78301500000001</v>
      </c>
      <c r="AQ10" s="16">
        <v>119.77041</v>
      </c>
      <c r="AR10" s="16">
        <v>103.39870000000001</v>
      </c>
      <c r="AS10" s="16">
        <v>138.415175</v>
      </c>
      <c r="AT10" s="15">
        <v>117.38714999999999</v>
      </c>
      <c r="AU10" s="16"/>
      <c r="AV10" s="72">
        <v>90</v>
      </c>
      <c r="AW10" s="14">
        <v>112.956065</v>
      </c>
      <c r="AX10" s="16">
        <v>118.23220499999999</v>
      </c>
      <c r="AY10" s="16">
        <v>129.08932500000003</v>
      </c>
      <c r="AZ10" s="16">
        <v>128.99408</v>
      </c>
      <c r="BA10" s="16">
        <v>133.74900999999997</v>
      </c>
      <c r="BB10" s="16">
        <v>140.35416499999999</v>
      </c>
      <c r="BC10" s="16">
        <v>119.17180500000001</v>
      </c>
      <c r="BD10" s="16">
        <v>127.833715</v>
      </c>
      <c r="BE10" s="16">
        <v>126.51898</v>
      </c>
      <c r="BF10" s="15">
        <v>116.60004000000001</v>
      </c>
      <c r="BG10" s="16"/>
      <c r="BH10" s="72">
        <v>90</v>
      </c>
      <c r="BI10" s="14">
        <v>122.62097</v>
      </c>
      <c r="BJ10" s="16">
        <v>125.47935500000003</v>
      </c>
      <c r="BK10" s="16">
        <v>117.31533499999999</v>
      </c>
      <c r="BL10" s="16">
        <v>124.521345</v>
      </c>
      <c r="BM10" s="16">
        <v>138.67309500000002</v>
      </c>
      <c r="BN10" s="16">
        <v>123.61998999999999</v>
      </c>
      <c r="BO10" s="16">
        <v>124.693725</v>
      </c>
      <c r="BP10" s="16">
        <v>124.65085500000001</v>
      </c>
      <c r="BQ10" s="15">
        <v>110.628945</v>
      </c>
      <c r="BR10" s="7"/>
      <c r="BS10" s="72">
        <v>90</v>
      </c>
      <c r="BT10" s="14">
        <f t="shared" si="0"/>
        <v>120.35050000000001</v>
      </c>
      <c r="BU10" s="15">
        <f t="shared" si="1"/>
        <v>10.930251204290272</v>
      </c>
      <c r="BV10" s="14">
        <f t="shared" si="2"/>
        <v>129.53079111111111</v>
      </c>
      <c r="BW10" s="15">
        <f t="shared" si="3"/>
        <v>15.345661212274727</v>
      </c>
      <c r="BX10" s="14">
        <f t="shared" si="4"/>
        <v>125.34993899999999</v>
      </c>
      <c r="BY10" s="15">
        <f t="shared" si="5"/>
        <v>8.4949009878451953</v>
      </c>
      <c r="BZ10" s="14">
        <f t="shared" si="6"/>
        <v>123.57817944444443</v>
      </c>
      <c r="CA10" s="15">
        <f t="shared" si="7"/>
        <v>7.437905210786611</v>
      </c>
      <c r="CB10" s="16"/>
      <c r="CC10" s="7"/>
      <c r="CD10" s="63">
        <v>356.09100000000001</v>
      </c>
      <c r="CE10" s="64">
        <v>580.625</v>
      </c>
      <c r="CF10" s="64">
        <v>95.164000000000001</v>
      </c>
      <c r="CG10" s="65">
        <v>167.142</v>
      </c>
      <c r="CH10" s="64"/>
      <c r="CI10" s="64"/>
      <c r="CJ10" s="64"/>
      <c r="CK10" s="64"/>
      <c r="CL10" s="64"/>
      <c r="CM10" s="64"/>
      <c r="CP10" s="63">
        <v>760.21299999999997</v>
      </c>
      <c r="CQ10" s="64">
        <v>738.93200000000002</v>
      </c>
      <c r="CR10" s="64">
        <v>883.85900000000004</v>
      </c>
      <c r="CS10" s="65">
        <v>841.73900000000003</v>
      </c>
    </row>
    <row r="11" spans="1:103" x14ac:dyDescent="0.25">
      <c r="B11" s="63">
        <v>153.41739999999999</v>
      </c>
      <c r="C11" s="64">
        <v>96.847629999999995</v>
      </c>
      <c r="D11" s="65">
        <v>68.144660000000002</v>
      </c>
      <c r="E11" s="64"/>
      <c r="F11" s="64"/>
      <c r="G11" s="64"/>
      <c r="H11" s="64"/>
      <c r="I11" s="64"/>
      <c r="J11" s="64"/>
      <c r="M11" s="63">
        <v>287.16899999999998</v>
      </c>
      <c r="N11" s="64">
        <v>224.14699999999999</v>
      </c>
      <c r="O11" s="64">
        <v>299.94499999999999</v>
      </c>
      <c r="P11" s="65">
        <v>489.02600000000001</v>
      </c>
      <c r="Q11" s="64"/>
      <c r="R11" s="64"/>
      <c r="S11" s="64"/>
      <c r="T11" s="64"/>
      <c r="U11" s="64"/>
      <c r="V11" s="64"/>
      <c r="Y11" s="72">
        <v>105</v>
      </c>
      <c r="Z11" s="14">
        <v>155.16500000000002</v>
      </c>
      <c r="AA11" s="16">
        <v>140.44499999999999</v>
      </c>
      <c r="AB11" s="16">
        <v>158.05500000000001</v>
      </c>
      <c r="AC11" s="16">
        <v>125.63000000000001</v>
      </c>
      <c r="AD11" s="16">
        <v>130.17500000000001</v>
      </c>
      <c r="AE11" s="16">
        <v>126.59</v>
      </c>
      <c r="AF11" s="16">
        <v>139.44</v>
      </c>
      <c r="AG11" s="16">
        <v>133.97499999999999</v>
      </c>
      <c r="AH11" s="16">
        <v>124.55499999999999</v>
      </c>
      <c r="AI11" s="15">
        <v>136.155</v>
      </c>
      <c r="AJ11" s="16"/>
      <c r="AK11" s="72">
        <v>105</v>
      </c>
      <c r="AL11" s="14">
        <v>158.67184499999999</v>
      </c>
      <c r="AM11" s="16">
        <v>154.80586500000001</v>
      </c>
      <c r="AN11" s="16">
        <v>140.33897999999999</v>
      </c>
      <c r="AO11" s="16">
        <v>173.26332500000001</v>
      </c>
      <c r="AP11" s="16">
        <v>159.23642000000001</v>
      </c>
      <c r="AQ11" s="16">
        <v>140.23641000000001</v>
      </c>
      <c r="AR11" s="16">
        <v>119.30030500000001</v>
      </c>
      <c r="AS11" s="16">
        <v>156.269375</v>
      </c>
      <c r="AT11" s="15">
        <v>135.48775499999999</v>
      </c>
      <c r="AU11" s="16"/>
      <c r="AV11" s="72">
        <v>105</v>
      </c>
      <c r="AW11" s="14">
        <v>133.11138499999998</v>
      </c>
      <c r="AX11" s="16">
        <v>137.33150999999998</v>
      </c>
      <c r="AY11" s="16">
        <v>146.43645000000004</v>
      </c>
      <c r="AZ11" s="16">
        <v>147.62056999999999</v>
      </c>
      <c r="BA11" s="16">
        <v>151.87823499999996</v>
      </c>
      <c r="BB11" s="16">
        <v>156.80525</v>
      </c>
      <c r="BC11" s="16">
        <v>140.34508500000001</v>
      </c>
      <c r="BD11" s="16">
        <v>145.20541</v>
      </c>
      <c r="BE11" s="16">
        <v>147.38112999999998</v>
      </c>
      <c r="BF11" s="15">
        <v>134.99911500000002</v>
      </c>
      <c r="BG11" s="16"/>
      <c r="BH11" s="72">
        <v>105</v>
      </c>
      <c r="BI11" s="14">
        <v>141.91898</v>
      </c>
      <c r="BJ11" s="16">
        <v>144.82242500000004</v>
      </c>
      <c r="BK11" s="16">
        <v>138.19837999999999</v>
      </c>
      <c r="BL11" s="16">
        <v>141.971565</v>
      </c>
      <c r="BM11" s="16">
        <v>159.10059000000001</v>
      </c>
      <c r="BN11" s="16">
        <v>142.04589999999999</v>
      </c>
      <c r="BO11" s="16">
        <v>141.13888500000002</v>
      </c>
      <c r="BP11" s="16">
        <v>141.60327000000001</v>
      </c>
      <c r="BQ11" s="15">
        <v>127.942635</v>
      </c>
      <c r="BR11" s="7"/>
      <c r="BS11" s="72">
        <v>105</v>
      </c>
      <c r="BT11" s="14">
        <f t="shared" si="0"/>
        <v>137.01849999999999</v>
      </c>
      <c r="BU11" s="15">
        <f t="shared" si="1"/>
        <v>11.73819384412365</v>
      </c>
      <c r="BV11" s="14">
        <f t="shared" si="2"/>
        <v>148.62336444444443</v>
      </c>
      <c r="BW11" s="15">
        <f t="shared" si="3"/>
        <v>16.158509513376881</v>
      </c>
      <c r="BX11" s="14">
        <f t="shared" si="4"/>
        <v>144.11141400000002</v>
      </c>
      <c r="BY11" s="15">
        <f t="shared" si="5"/>
        <v>7.5663860630418061</v>
      </c>
      <c r="BZ11" s="14">
        <f t="shared" si="6"/>
        <v>142.08251444444446</v>
      </c>
      <c r="CA11" s="15">
        <f t="shared" si="7"/>
        <v>8.0101904021551125</v>
      </c>
      <c r="CB11" s="16"/>
      <c r="CC11" s="7"/>
      <c r="CD11" s="63">
        <v>397.2</v>
      </c>
      <c r="CE11" s="64">
        <v>574.16700000000003</v>
      </c>
      <c r="CF11" s="64">
        <v>114.324</v>
      </c>
      <c r="CG11" s="65">
        <v>166.44900000000001</v>
      </c>
      <c r="CH11" s="64"/>
      <c r="CI11" s="64"/>
      <c r="CJ11" s="64"/>
      <c r="CK11" s="64"/>
      <c r="CL11" s="64"/>
      <c r="CM11" s="64"/>
      <c r="CP11" s="63">
        <v>751.86900000000003</v>
      </c>
      <c r="CQ11" s="64">
        <v>737.351</v>
      </c>
      <c r="CR11" s="64">
        <v>874.60699999999997</v>
      </c>
      <c r="CS11" s="65">
        <v>821.04600000000005</v>
      </c>
    </row>
    <row r="12" spans="1:103" x14ac:dyDescent="0.25">
      <c r="B12" s="63">
        <v>192.9187</v>
      </c>
      <c r="C12" s="64">
        <v>88.522599999999997</v>
      </c>
      <c r="D12" s="65">
        <v>83.112989999999996</v>
      </c>
      <c r="E12" s="64"/>
      <c r="F12" s="64"/>
      <c r="G12" s="64"/>
      <c r="H12" s="64"/>
      <c r="I12" s="64"/>
      <c r="J12" s="64"/>
      <c r="M12" s="63">
        <v>720.09100000000001</v>
      </c>
      <c r="N12" s="64">
        <v>325.74200000000002</v>
      </c>
      <c r="O12" s="64">
        <v>506.71600000000001</v>
      </c>
      <c r="P12" s="65">
        <v>230.96799999999999</v>
      </c>
      <c r="Q12" s="64"/>
      <c r="R12" s="64"/>
      <c r="S12" s="64"/>
      <c r="T12" s="64"/>
      <c r="U12" s="64"/>
      <c r="V12" s="64"/>
      <c r="Y12" s="72">
        <v>120</v>
      </c>
      <c r="Z12" s="14">
        <v>174.89000000000001</v>
      </c>
      <c r="AA12" s="16">
        <v>159.55500000000001</v>
      </c>
      <c r="AB12" s="16">
        <v>176.625</v>
      </c>
      <c r="AC12" s="16">
        <v>145.80500000000001</v>
      </c>
      <c r="AD12" s="16">
        <v>143.67500000000001</v>
      </c>
      <c r="AE12" s="16">
        <v>143.01500000000001</v>
      </c>
      <c r="AF12" s="16">
        <v>157.32</v>
      </c>
      <c r="AG12" s="16">
        <v>152.45499999999998</v>
      </c>
      <c r="AH12" s="16">
        <v>145.41999999999999</v>
      </c>
      <c r="AI12" s="15">
        <v>155.55000000000001</v>
      </c>
      <c r="AJ12" s="16"/>
      <c r="AK12" s="72">
        <v>120</v>
      </c>
      <c r="AL12" s="14">
        <v>177.55163999999999</v>
      </c>
      <c r="AM12" s="16">
        <v>176.52960000000002</v>
      </c>
      <c r="AN12" s="16">
        <v>156.83681999999999</v>
      </c>
      <c r="AO12" s="16">
        <v>195.15728000000001</v>
      </c>
      <c r="AP12" s="16">
        <v>177.43598</v>
      </c>
      <c r="AQ12" s="16">
        <v>159.15865500000001</v>
      </c>
      <c r="AR12" s="16">
        <v>134.44402000000002</v>
      </c>
      <c r="AS12" s="16">
        <v>175.50725</v>
      </c>
      <c r="AT12" s="15">
        <v>155.24391</v>
      </c>
      <c r="AU12" s="16"/>
      <c r="AV12" s="72">
        <v>120</v>
      </c>
      <c r="AW12" s="14">
        <v>153.16924999999998</v>
      </c>
      <c r="AX12" s="16">
        <v>156.64156499999999</v>
      </c>
      <c r="AY12" s="16">
        <v>164.97268500000004</v>
      </c>
      <c r="AZ12" s="16">
        <v>164.29236499999999</v>
      </c>
      <c r="BA12" s="16">
        <v>168.16292499999997</v>
      </c>
      <c r="BB12" s="16">
        <v>177.26808500000001</v>
      </c>
      <c r="BC12" s="16">
        <v>159.90729000000002</v>
      </c>
      <c r="BD12" s="16">
        <v>162.0385</v>
      </c>
      <c r="BE12" s="16">
        <v>165.30963999999997</v>
      </c>
      <c r="BF12" s="15">
        <v>153.83602500000001</v>
      </c>
      <c r="BG12" s="16"/>
      <c r="BH12" s="72">
        <v>120</v>
      </c>
      <c r="BI12" s="14">
        <v>159.85067000000001</v>
      </c>
      <c r="BJ12" s="16">
        <v>163.14770000000004</v>
      </c>
      <c r="BK12" s="16">
        <v>154.94248999999999</v>
      </c>
      <c r="BL12" s="16">
        <v>160.620735</v>
      </c>
      <c r="BM12" s="16">
        <v>180.18019500000003</v>
      </c>
      <c r="BN12" s="16">
        <v>163.25546499999999</v>
      </c>
      <c r="BO12" s="16">
        <v>159.524505</v>
      </c>
      <c r="BP12" s="16">
        <v>159.43284</v>
      </c>
      <c r="BQ12" s="15">
        <v>144.08989499999998</v>
      </c>
      <c r="BR12" s="7"/>
      <c r="BS12" s="72">
        <v>120</v>
      </c>
      <c r="BT12" s="14">
        <f t="shared" si="0"/>
        <v>155.43099999999998</v>
      </c>
      <c r="BU12" s="15">
        <f t="shared" si="1"/>
        <v>12.213495905031541</v>
      </c>
      <c r="BV12" s="14">
        <f t="shared" si="2"/>
        <v>167.54057277777781</v>
      </c>
      <c r="BW12" s="15">
        <f t="shared" si="3"/>
        <v>17.806284759840256</v>
      </c>
      <c r="BX12" s="14">
        <f t="shared" si="4"/>
        <v>162.55983300000003</v>
      </c>
      <c r="BY12" s="15">
        <f t="shared" si="5"/>
        <v>7.2321337022306258</v>
      </c>
      <c r="BZ12" s="14">
        <f t="shared" si="6"/>
        <v>160.56049944444445</v>
      </c>
      <c r="CA12" s="15">
        <f t="shared" si="7"/>
        <v>9.3847224726555183</v>
      </c>
      <c r="CB12" s="16"/>
      <c r="CC12" s="7"/>
      <c r="CD12" s="63">
        <v>198.54599999999999</v>
      </c>
      <c r="CE12" s="64">
        <v>571.29300000000001</v>
      </c>
      <c r="CF12" s="64">
        <v>64.655000000000001</v>
      </c>
      <c r="CG12" s="65">
        <v>166.18299999999999</v>
      </c>
      <c r="CH12" s="64"/>
      <c r="CI12" s="64"/>
      <c r="CJ12" s="64"/>
      <c r="CK12" s="64"/>
      <c r="CL12" s="64"/>
      <c r="CM12" s="64"/>
      <c r="CP12" s="63">
        <v>746.45799999999997</v>
      </c>
      <c r="CQ12" s="64">
        <v>728.12900000000002</v>
      </c>
      <c r="CR12" s="64">
        <v>868.55100000000004</v>
      </c>
      <c r="CS12" s="65">
        <v>820.33299999999997</v>
      </c>
    </row>
    <row r="13" spans="1:103" x14ac:dyDescent="0.25">
      <c r="B13" s="63">
        <v>146.34030000000001</v>
      </c>
      <c r="C13" s="64">
        <v>55.778469999999999</v>
      </c>
      <c r="D13" s="65">
        <v>73.345699999999994</v>
      </c>
      <c r="E13" s="64"/>
      <c r="F13" s="64"/>
      <c r="G13" s="64"/>
      <c r="H13" s="64"/>
      <c r="I13" s="64"/>
      <c r="J13" s="64"/>
      <c r="M13" s="63">
        <v>488.49</v>
      </c>
      <c r="N13" s="64">
        <v>527.09</v>
      </c>
      <c r="O13" s="64">
        <v>429.96499999999997</v>
      </c>
      <c r="P13" s="65">
        <v>235.946</v>
      </c>
      <c r="Q13" s="64"/>
      <c r="R13" s="64"/>
      <c r="S13" s="64"/>
      <c r="T13" s="64"/>
      <c r="U13" s="64"/>
      <c r="V13" s="64"/>
      <c r="Y13" s="72">
        <v>135</v>
      </c>
      <c r="Z13" s="14">
        <v>192.89000000000001</v>
      </c>
      <c r="AA13" s="16">
        <v>174.81</v>
      </c>
      <c r="AB13" s="16">
        <v>196.065</v>
      </c>
      <c r="AC13" s="16">
        <v>164.93</v>
      </c>
      <c r="AD13" s="16">
        <v>156.86000000000001</v>
      </c>
      <c r="AE13" s="16">
        <v>157.625</v>
      </c>
      <c r="AF13" s="16">
        <v>176.535</v>
      </c>
      <c r="AG13" s="16">
        <v>169.42</v>
      </c>
      <c r="AH13" s="16">
        <v>165.23499999999999</v>
      </c>
      <c r="AI13" s="15">
        <v>172.72500000000002</v>
      </c>
      <c r="AJ13" s="16"/>
      <c r="AK13" s="72">
        <v>135</v>
      </c>
      <c r="AL13" s="14">
        <v>195.64718999999999</v>
      </c>
      <c r="AM13" s="16">
        <v>196.06093500000003</v>
      </c>
      <c r="AN13" s="16">
        <v>175.18714499999999</v>
      </c>
      <c r="AO13" s="16">
        <v>215.27703500000001</v>
      </c>
      <c r="AP13" s="16">
        <v>195.85290499999999</v>
      </c>
      <c r="AQ13" s="16">
        <v>177.16063500000001</v>
      </c>
      <c r="AR13" s="16">
        <v>150.17267500000003</v>
      </c>
      <c r="AS13" s="16">
        <v>193.56993499999999</v>
      </c>
      <c r="AT13" s="15">
        <v>171.88158000000001</v>
      </c>
      <c r="AU13" s="16"/>
      <c r="AV13" s="72">
        <v>135</v>
      </c>
      <c r="AW13" s="14">
        <v>169.97668999999999</v>
      </c>
      <c r="AX13" s="16">
        <v>176.45590499999997</v>
      </c>
      <c r="AY13" s="16">
        <v>181.46347500000005</v>
      </c>
      <c r="AZ13" s="16">
        <v>181.99888999999999</v>
      </c>
      <c r="BA13" s="16">
        <v>185.89634499999997</v>
      </c>
      <c r="BB13" s="16">
        <v>193.20051500000002</v>
      </c>
      <c r="BC13" s="16">
        <v>176.58507000000003</v>
      </c>
      <c r="BD13" s="16">
        <v>179.54652999999999</v>
      </c>
      <c r="BE13" s="16">
        <v>182.40893499999999</v>
      </c>
      <c r="BF13" s="15">
        <v>170.86854</v>
      </c>
      <c r="BG13" s="16"/>
      <c r="BH13" s="72">
        <v>135</v>
      </c>
      <c r="BI13" s="14">
        <v>179.32760000000002</v>
      </c>
      <c r="BJ13" s="16">
        <v>183.18023000000005</v>
      </c>
      <c r="BK13" s="16">
        <v>173.73169999999999</v>
      </c>
      <c r="BL13" s="16">
        <v>177.632835</v>
      </c>
      <c r="BM13" s="16">
        <v>200.52016500000002</v>
      </c>
      <c r="BN13" s="16">
        <v>179.36899</v>
      </c>
      <c r="BO13" s="16">
        <v>180.00294</v>
      </c>
      <c r="BP13" s="16">
        <v>176.52314999999999</v>
      </c>
      <c r="BQ13" s="15">
        <v>162.29046</v>
      </c>
      <c r="BR13" s="7"/>
      <c r="BS13" s="72">
        <v>135</v>
      </c>
      <c r="BT13" s="14">
        <f t="shared" si="0"/>
        <v>172.70950000000002</v>
      </c>
      <c r="BU13" s="15">
        <f t="shared" si="1"/>
        <v>13.240246399603834</v>
      </c>
      <c r="BV13" s="14">
        <f t="shared" si="2"/>
        <v>185.64555944444444</v>
      </c>
      <c r="BW13" s="15">
        <f t="shared" si="3"/>
        <v>18.98245134671847</v>
      </c>
      <c r="BX13" s="14">
        <f t="shared" si="4"/>
        <v>179.8400895</v>
      </c>
      <c r="BY13" s="15">
        <f t="shared" si="5"/>
        <v>6.9039710914856265</v>
      </c>
      <c r="BZ13" s="14">
        <f t="shared" si="6"/>
        <v>179.17534111111112</v>
      </c>
      <c r="CA13" s="15">
        <f t="shared" si="7"/>
        <v>9.9783022473636542</v>
      </c>
      <c r="CB13" s="16"/>
      <c r="CC13" s="7"/>
      <c r="CD13" s="63">
        <v>247.58600000000001</v>
      </c>
      <c r="CE13" s="64">
        <v>570.40300000000002</v>
      </c>
      <c r="CF13" s="64">
        <v>104.125</v>
      </c>
      <c r="CG13" s="65">
        <v>163.11600000000001</v>
      </c>
      <c r="CH13" s="64"/>
      <c r="CI13" s="64"/>
      <c r="CJ13" s="64"/>
      <c r="CK13" s="64"/>
      <c r="CL13" s="64"/>
      <c r="CM13" s="64"/>
      <c r="CP13" s="63">
        <v>746.15099999999995</v>
      </c>
      <c r="CQ13" s="64">
        <v>708.56200000000001</v>
      </c>
      <c r="CR13" s="64">
        <v>863.13900000000001</v>
      </c>
      <c r="CS13" s="65">
        <v>812.96600000000001</v>
      </c>
    </row>
    <row r="14" spans="1:103" x14ac:dyDescent="0.25">
      <c r="B14" s="63">
        <v>178.81309999999999</v>
      </c>
      <c r="C14" s="64">
        <v>57.638330000000003</v>
      </c>
      <c r="D14" s="65">
        <v>96.052080000000004</v>
      </c>
      <c r="E14" s="64"/>
      <c r="F14" s="64"/>
      <c r="G14" s="64"/>
      <c r="H14" s="64"/>
      <c r="I14" s="64"/>
      <c r="J14" s="64"/>
      <c r="M14" s="63">
        <v>277.517</v>
      </c>
      <c r="N14" s="64">
        <v>313.762</v>
      </c>
      <c r="O14" s="64">
        <v>312.315</v>
      </c>
      <c r="P14" s="65">
        <v>411.54700000000003</v>
      </c>
      <c r="Q14" s="64"/>
      <c r="R14" s="64"/>
      <c r="S14" s="64"/>
      <c r="T14" s="64"/>
      <c r="U14" s="64"/>
      <c r="V14" s="64"/>
      <c r="Y14" s="72">
        <v>150</v>
      </c>
      <c r="Z14" s="14">
        <v>208.61</v>
      </c>
      <c r="AA14" s="16">
        <v>191.655</v>
      </c>
      <c r="AB14" s="16">
        <v>213.63</v>
      </c>
      <c r="AC14" s="16">
        <v>186.125</v>
      </c>
      <c r="AD14" s="16">
        <v>170.96</v>
      </c>
      <c r="AE14" s="16">
        <v>172.44499999999999</v>
      </c>
      <c r="AF14" s="16">
        <v>191.73</v>
      </c>
      <c r="AG14" s="16">
        <v>186.685</v>
      </c>
      <c r="AH14" s="16">
        <v>183.51999999999998</v>
      </c>
      <c r="AI14" s="15">
        <v>193.50000000000003</v>
      </c>
      <c r="AJ14" s="16"/>
      <c r="AK14" s="72">
        <v>150</v>
      </c>
      <c r="AL14" s="14">
        <v>214.79497499999999</v>
      </c>
      <c r="AM14" s="16">
        <v>216.15537000000003</v>
      </c>
      <c r="AN14" s="16">
        <v>194.15978999999999</v>
      </c>
      <c r="AO14" s="16">
        <v>233.72630000000001</v>
      </c>
      <c r="AP14" s="16">
        <v>214.44107</v>
      </c>
      <c r="AQ14" s="16">
        <v>195.52515</v>
      </c>
      <c r="AR14" s="16">
        <v>164.80493500000003</v>
      </c>
      <c r="AS14" s="16">
        <v>214.66764499999999</v>
      </c>
      <c r="AT14" s="15">
        <v>191.31880500000003</v>
      </c>
      <c r="AU14" s="16"/>
      <c r="AV14" s="72">
        <v>150</v>
      </c>
      <c r="AW14" s="14">
        <v>188.13923</v>
      </c>
      <c r="AX14" s="16">
        <v>192.49768499999999</v>
      </c>
      <c r="AY14" s="16">
        <v>202.15323000000004</v>
      </c>
      <c r="AZ14" s="16">
        <v>201.05424499999998</v>
      </c>
      <c r="BA14" s="16">
        <v>205.46943999999996</v>
      </c>
      <c r="BB14" s="16">
        <v>212.64618500000003</v>
      </c>
      <c r="BC14" s="16">
        <v>196.86900000000003</v>
      </c>
      <c r="BD14" s="16">
        <v>197.970595</v>
      </c>
      <c r="BE14" s="16">
        <v>203.32401999999999</v>
      </c>
      <c r="BF14" s="15">
        <v>186.92195999999998</v>
      </c>
      <c r="BG14" s="16"/>
      <c r="BH14" s="72">
        <v>150</v>
      </c>
      <c r="BI14" s="14">
        <v>198.74180000000001</v>
      </c>
      <c r="BJ14" s="16">
        <v>203.78060000000005</v>
      </c>
      <c r="BK14" s="16">
        <v>192.10806499999998</v>
      </c>
      <c r="BL14" s="16">
        <v>196.38354000000001</v>
      </c>
      <c r="BM14" s="16">
        <v>219.10608000000002</v>
      </c>
      <c r="BN14" s="16">
        <v>196.88630499999999</v>
      </c>
      <c r="BO14" s="16">
        <v>199.898865</v>
      </c>
      <c r="BP14" s="16">
        <v>192.91449</v>
      </c>
      <c r="BQ14" s="15">
        <v>178.92534000000001</v>
      </c>
      <c r="BR14" s="7"/>
      <c r="BS14" s="72">
        <v>150</v>
      </c>
      <c r="BT14" s="14">
        <f t="shared" si="0"/>
        <v>189.886</v>
      </c>
      <c r="BU14" s="15">
        <f t="shared" si="1"/>
        <v>13.586168783811804</v>
      </c>
      <c r="BV14" s="14">
        <f t="shared" si="2"/>
        <v>204.39933777777779</v>
      </c>
      <c r="BW14" s="15">
        <f t="shared" si="3"/>
        <v>20.109187625841745</v>
      </c>
      <c r="BX14" s="14">
        <f t="shared" si="4"/>
        <v>198.70455899999996</v>
      </c>
      <c r="BY14" s="15">
        <f t="shared" si="5"/>
        <v>7.9706085595356795</v>
      </c>
      <c r="BZ14" s="14">
        <f t="shared" si="6"/>
        <v>197.63834277777781</v>
      </c>
      <c r="CA14" s="15">
        <f t="shared" si="7"/>
        <v>10.666149521627446</v>
      </c>
      <c r="CB14" s="16"/>
      <c r="CC14" s="7"/>
      <c r="CD14" s="63">
        <v>288.00799999999998</v>
      </c>
      <c r="CE14" s="64">
        <v>559.47500000000002</v>
      </c>
      <c r="CF14" s="64">
        <v>48.314</v>
      </c>
      <c r="CG14" s="65">
        <v>162.84899999999999</v>
      </c>
      <c r="CH14" s="64"/>
      <c r="CI14" s="64"/>
      <c r="CJ14" s="64"/>
      <c r="CK14" s="64"/>
      <c r="CL14" s="64"/>
      <c r="CM14" s="64"/>
      <c r="CP14" s="63">
        <v>741.85799999999995</v>
      </c>
      <c r="CQ14" s="64">
        <v>706.16899999999998</v>
      </c>
      <c r="CR14" s="64">
        <v>843.06299999999999</v>
      </c>
      <c r="CS14" s="65">
        <v>809.90700000000004</v>
      </c>
    </row>
    <row r="15" spans="1:103" x14ac:dyDescent="0.25">
      <c r="B15" s="63">
        <v>119.3052</v>
      </c>
      <c r="C15" s="64">
        <v>60.970930000000003</v>
      </c>
      <c r="D15" s="65">
        <v>70.490179999999995</v>
      </c>
      <c r="E15" s="64"/>
      <c r="F15" s="64"/>
      <c r="G15" s="64"/>
      <c r="H15" s="64"/>
      <c r="I15" s="64"/>
      <c r="J15" s="64"/>
      <c r="M15" s="63">
        <v>414.541</v>
      </c>
      <c r="N15" s="64">
        <v>333.85399999999998</v>
      </c>
      <c r="O15" s="64">
        <v>565.46699999999998</v>
      </c>
      <c r="P15" s="65">
        <v>216.07</v>
      </c>
      <c r="Q15" s="64"/>
      <c r="R15" s="64"/>
      <c r="S15" s="64"/>
      <c r="T15" s="64"/>
      <c r="U15" s="64"/>
      <c r="V15" s="64"/>
      <c r="Y15" s="72">
        <v>165</v>
      </c>
      <c r="Z15" s="14">
        <v>226.77500000000001</v>
      </c>
      <c r="AA15" s="16">
        <v>208.44</v>
      </c>
      <c r="AB15" s="16">
        <v>230.79</v>
      </c>
      <c r="AC15" s="16">
        <v>201.36500000000001</v>
      </c>
      <c r="AD15" s="16">
        <v>190.625</v>
      </c>
      <c r="AE15" s="16">
        <v>193.22</v>
      </c>
      <c r="AF15" s="16">
        <v>207.22499999999999</v>
      </c>
      <c r="AG15" s="16">
        <v>201.35499999999999</v>
      </c>
      <c r="AH15" s="16">
        <v>203.51499999999999</v>
      </c>
      <c r="AI15" s="15">
        <v>207.51000000000002</v>
      </c>
      <c r="AJ15" s="16"/>
      <c r="AK15" s="72">
        <v>165</v>
      </c>
      <c r="AL15" s="14">
        <v>233.50903499999998</v>
      </c>
      <c r="AM15" s="16">
        <v>236.77866000000003</v>
      </c>
      <c r="AN15" s="16">
        <v>214.66520999999997</v>
      </c>
      <c r="AO15" s="16">
        <v>254.68488500000001</v>
      </c>
      <c r="AP15" s="16">
        <v>233.44800499999999</v>
      </c>
      <c r="AQ15" s="16">
        <v>215.062725</v>
      </c>
      <c r="AR15" s="16">
        <v>180.72389500000003</v>
      </c>
      <c r="AS15" s="16">
        <v>231.58382</v>
      </c>
      <c r="AT15" s="15">
        <v>207.44800500000002</v>
      </c>
      <c r="AU15" s="16"/>
      <c r="AV15" s="72">
        <v>165</v>
      </c>
      <c r="AW15" s="14">
        <v>206.2277</v>
      </c>
      <c r="AX15" s="16">
        <v>210.19453499999997</v>
      </c>
      <c r="AY15" s="16">
        <v>222.99874500000004</v>
      </c>
      <c r="AZ15" s="16">
        <v>221.44996999999998</v>
      </c>
      <c r="BA15" s="16">
        <v>224.21855499999995</v>
      </c>
      <c r="BB15" s="16">
        <v>233.70527000000004</v>
      </c>
      <c r="BC15" s="16">
        <v>217.61211000000003</v>
      </c>
      <c r="BD15" s="16">
        <v>217.34903500000001</v>
      </c>
      <c r="BE15" s="16">
        <v>224.30488</v>
      </c>
      <c r="BF15" s="15">
        <v>205.64972999999998</v>
      </c>
      <c r="BG15" s="16"/>
      <c r="BH15" s="72">
        <v>165</v>
      </c>
      <c r="BI15" s="14">
        <v>218.92691000000002</v>
      </c>
      <c r="BJ15" s="16">
        <v>223.36130000000006</v>
      </c>
      <c r="BK15" s="16">
        <v>210.74796499999999</v>
      </c>
      <c r="BL15" s="16">
        <v>216.95758500000002</v>
      </c>
      <c r="BM15" s="16">
        <v>237.19975500000001</v>
      </c>
      <c r="BN15" s="16">
        <v>217.59419499999998</v>
      </c>
      <c r="BO15" s="16">
        <v>216.56302500000001</v>
      </c>
      <c r="BP15" s="16">
        <v>211.40133</v>
      </c>
      <c r="BQ15" s="15">
        <v>199.47643500000001</v>
      </c>
      <c r="BR15" s="7"/>
      <c r="BS15" s="72">
        <v>165</v>
      </c>
      <c r="BT15" s="14">
        <f t="shared" si="0"/>
        <v>207.08200000000002</v>
      </c>
      <c r="BU15" s="15">
        <f t="shared" si="1"/>
        <v>12.880326557281933</v>
      </c>
      <c r="BV15" s="14">
        <f t="shared" si="2"/>
        <v>223.10047111111112</v>
      </c>
      <c r="BW15" s="15">
        <f t="shared" si="3"/>
        <v>21.355847592011354</v>
      </c>
      <c r="BX15" s="14">
        <f t="shared" si="4"/>
        <v>218.37105300000002</v>
      </c>
      <c r="BY15" s="15">
        <f t="shared" si="5"/>
        <v>8.9019729365998899</v>
      </c>
      <c r="BZ15" s="14">
        <f t="shared" si="6"/>
        <v>216.91427777777778</v>
      </c>
      <c r="CA15" s="15">
        <f t="shared" si="7"/>
        <v>10.186984826261808</v>
      </c>
      <c r="CB15" s="16"/>
      <c r="CC15" s="7"/>
      <c r="CD15" s="63">
        <v>261.03500000000003</v>
      </c>
      <c r="CE15" s="64">
        <v>557.58799999999997</v>
      </c>
      <c r="CF15" s="64">
        <v>39.136000000000003</v>
      </c>
      <c r="CG15" s="65">
        <v>162.15100000000001</v>
      </c>
      <c r="CH15" s="64"/>
      <c r="CI15" s="64"/>
      <c r="CJ15" s="64"/>
      <c r="CK15" s="64"/>
      <c r="CL15" s="64"/>
      <c r="CM15" s="64"/>
      <c r="CP15" s="63">
        <v>739.75199999999995</v>
      </c>
      <c r="CQ15" s="64">
        <v>700.25099999999998</v>
      </c>
      <c r="CR15" s="64">
        <v>842.83900000000006</v>
      </c>
      <c r="CS15" s="65">
        <v>808.07</v>
      </c>
    </row>
    <row r="16" spans="1:103" x14ac:dyDescent="0.25">
      <c r="B16" s="63">
        <v>78.434610000000006</v>
      </c>
      <c r="C16" s="64">
        <v>64.638120000000001</v>
      </c>
      <c r="D16" s="65">
        <v>77.348910000000004</v>
      </c>
      <c r="E16" s="64"/>
      <c r="F16" s="64"/>
      <c r="G16" s="64"/>
      <c r="H16" s="64"/>
      <c r="I16" s="64"/>
      <c r="J16" s="64"/>
      <c r="M16" s="63">
        <v>599.49900000000002</v>
      </c>
      <c r="N16" s="64">
        <v>507.25700000000001</v>
      </c>
      <c r="O16" s="64">
        <v>300.18</v>
      </c>
      <c r="P16" s="65">
        <v>373.46100000000001</v>
      </c>
      <c r="Q16" s="64"/>
      <c r="R16" s="64"/>
      <c r="S16" s="64"/>
      <c r="T16" s="64"/>
      <c r="U16" s="64"/>
      <c r="V16" s="64"/>
      <c r="Y16" s="72">
        <v>180</v>
      </c>
      <c r="Z16" s="14">
        <v>245.96</v>
      </c>
      <c r="AA16" s="16">
        <v>224.49</v>
      </c>
      <c r="AB16" s="16">
        <v>249.52500000000001</v>
      </c>
      <c r="AC16" s="16">
        <v>220.43</v>
      </c>
      <c r="AD16" s="16">
        <v>209.69</v>
      </c>
      <c r="AE16" s="16">
        <v>209.9</v>
      </c>
      <c r="AF16" s="16">
        <v>222.255</v>
      </c>
      <c r="AG16" s="16">
        <v>217.55500000000001</v>
      </c>
      <c r="AH16" s="16">
        <v>219.89499999999998</v>
      </c>
      <c r="AI16" s="15">
        <v>221.56500000000003</v>
      </c>
      <c r="AJ16" s="16"/>
      <c r="AK16" s="72">
        <v>180</v>
      </c>
      <c r="AL16" s="14">
        <v>251.717895</v>
      </c>
      <c r="AM16" s="16">
        <v>258.61759500000005</v>
      </c>
      <c r="AN16" s="16">
        <v>235.00025999999997</v>
      </c>
      <c r="AO16" s="16">
        <v>273.26175499999999</v>
      </c>
      <c r="AP16" s="16">
        <v>252.38751500000001</v>
      </c>
      <c r="AQ16" s="16">
        <v>233.09821500000001</v>
      </c>
      <c r="AR16" s="16">
        <v>197.93173000000002</v>
      </c>
      <c r="AS16" s="16">
        <v>253.00704500000001</v>
      </c>
      <c r="AT16" s="15">
        <v>228.25966500000001</v>
      </c>
      <c r="AU16" s="16"/>
      <c r="AV16" s="72">
        <v>180</v>
      </c>
      <c r="AW16" s="14">
        <v>223.38865999999999</v>
      </c>
      <c r="AX16" s="16">
        <v>230.02276499999996</v>
      </c>
      <c r="AY16" s="16">
        <v>241.11579000000006</v>
      </c>
      <c r="AZ16" s="16">
        <v>241.08160999999998</v>
      </c>
      <c r="BA16" s="16">
        <v>242.85507999999996</v>
      </c>
      <c r="BB16" s="16">
        <v>254.09286500000005</v>
      </c>
      <c r="BC16" s="16">
        <v>238.73724000000004</v>
      </c>
      <c r="BD16" s="16">
        <v>234.34375</v>
      </c>
      <c r="BE16" s="16">
        <v>242.27091999999999</v>
      </c>
      <c r="BF16" s="15">
        <v>225.10334999999998</v>
      </c>
      <c r="BG16" s="16"/>
      <c r="BH16" s="72">
        <v>180</v>
      </c>
      <c r="BI16" s="14">
        <v>238.37616500000001</v>
      </c>
      <c r="BJ16" s="16">
        <v>241.55649500000004</v>
      </c>
      <c r="BK16" s="16">
        <v>230.86946</v>
      </c>
      <c r="BL16" s="16">
        <v>237.78444000000002</v>
      </c>
      <c r="BM16" s="16">
        <v>257.49572999999998</v>
      </c>
      <c r="BN16" s="16">
        <v>237.33243999999999</v>
      </c>
      <c r="BO16" s="16">
        <v>236.24235000000002</v>
      </c>
      <c r="BP16" s="16">
        <v>230.96929499999999</v>
      </c>
      <c r="BQ16" s="15">
        <v>218.96316000000002</v>
      </c>
      <c r="BR16" s="7"/>
      <c r="BS16" s="72">
        <v>180</v>
      </c>
      <c r="BT16" s="14">
        <f t="shared" si="0"/>
        <v>224.12649999999999</v>
      </c>
      <c r="BU16" s="15">
        <f t="shared" si="1"/>
        <v>13.406224103834093</v>
      </c>
      <c r="BV16" s="14">
        <f t="shared" si="2"/>
        <v>242.58685277777781</v>
      </c>
      <c r="BW16" s="15">
        <f t="shared" si="3"/>
        <v>21.888588857313891</v>
      </c>
      <c r="BX16" s="14">
        <f t="shared" si="4"/>
        <v>237.30120299999999</v>
      </c>
      <c r="BY16" s="15">
        <f t="shared" si="5"/>
        <v>9.2644899202910072</v>
      </c>
      <c r="BZ16" s="14">
        <f t="shared" si="6"/>
        <v>236.62105944444446</v>
      </c>
      <c r="CA16" s="15">
        <f t="shared" si="7"/>
        <v>10.259254835191927</v>
      </c>
      <c r="CB16" s="16"/>
      <c r="CC16" s="7"/>
      <c r="CD16" s="63">
        <v>283.18400000000003</v>
      </c>
      <c r="CE16" s="64">
        <v>557.10299999999995</v>
      </c>
      <c r="CF16" s="64">
        <v>51.008000000000003</v>
      </c>
      <c r="CG16" s="65">
        <v>161.96799999999999</v>
      </c>
      <c r="CH16" s="64"/>
      <c r="CI16" s="64"/>
      <c r="CJ16" s="64"/>
      <c r="CK16" s="64"/>
      <c r="CL16" s="64"/>
      <c r="CM16" s="64"/>
      <c r="CP16" s="63">
        <v>736.74900000000002</v>
      </c>
      <c r="CQ16" s="64">
        <v>697.16</v>
      </c>
      <c r="CR16" s="64">
        <v>842.81799999999998</v>
      </c>
      <c r="CS16" s="65">
        <v>795.06600000000003</v>
      </c>
    </row>
    <row r="17" spans="2:97" x14ac:dyDescent="0.25">
      <c r="B17" s="63">
        <v>105.4336</v>
      </c>
      <c r="C17" s="64">
        <v>117.92449999999999</v>
      </c>
      <c r="D17" s="65">
        <v>100.10250000000001</v>
      </c>
      <c r="E17" s="64"/>
      <c r="F17" s="64"/>
      <c r="G17" s="64"/>
      <c r="H17" s="64"/>
      <c r="I17" s="64"/>
      <c r="J17" s="64"/>
      <c r="M17" s="63">
        <v>252.053</v>
      </c>
      <c r="N17" s="64">
        <v>274.649</v>
      </c>
      <c r="O17" s="64">
        <v>696.63099999999997</v>
      </c>
      <c r="P17" s="65">
        <v>476.08100000000002</v>
      </c>
      <c r="Q17" s="64"/>
      <c r="R17" s="64"/>
      <c r="S17" s="64"/>
      <c r="T17" s="64"/>
      <c r="U17" s="64"/>
      <c r="V17" s="64"/>
      <c r="Y17" s="72">
        <v>195</v>
      </c>
      <c r="Z17" s="14">
        <v>264.17</v>
      </c>
      <c r="AA17" s="16">
        <v>242.91</v>
      </c>
      <c r="AB17" s="16">
        <v>265.995</v>
      </c>
      <c r="AC17" s="16">
        <v>233.315</v>
      </c>
      <c r="AD17" s="16">
        <v>230.66</v>
      </c>
      <c r="AE17" s="16">
        <v>228.995</v>
      </c>
      <c r="AF17" s="16">
        <v>236.02500000000001</v>
      </c>
      <c r="AG17" s="16">
        <v>231.08500000000001</v>
      </c>
      <c r="AH17" s="16">
        <v>235.61499999999998</v>
      </c>
      <c r="AI17" s="15">
        <v>234.84000000000003</v>
      </c>
      <c r="AJ17" s="16"/>
      <c r="AK17" s="72">
        <v>195</v>
      </c>
      <c r="AL17" s="14">
        <v>272.33716500000003</v>
      </c>
      <c r="AM17" s="16">
        <v>279.15688500000005</v>
      </c>
      <c r="AN17" s="16">
        <v>254.68700999999999</v>
      </c>
      <c r="AO17" s="16">
        <v>292.472825</v>
      </c>
      <c r="AP17" s="16">
        <v>270.49124</v>
      </c>
      <c r="AQ17" s="16">
        <v>251.840925</v>
      </c>
      <c r="AR17" s="16">
        <v>215.16139000000001</v>
      </c>
      <c r="AS17" s="16">
        <v>271.76871499999999</v>
      </c>
      <c r="AT17" s="15">
        <v>247.05139500000001</v>
      </c>
      <c r="AU17" s="16"/>
      <c r="AV17" s="72">
        <v>195</v>
      </c>
      <c r="AW17" s="14">
        <v>243.438695</v>
      </c>
      <c r="AX17" s="16">
        <v>246.68677499999995</v>
      </c>
      <c r="AY17" s="16">
        <v>257.28132000000005</v>
      </c>
      <c r="AZ17" s="16">
        <v>257.61955999999998</v>
      </c>
      <c r="BA17" s="16">
        <v>259.24863999999997</v>
      </c>
      <c r="BB17" s="16">
        <v>270.93078500000007</v>
      </c>
      <c r="BC17" s="16">
        <v>257.05485000000004</v>
      </c>
      <c r="BD17" s="16">
        <v>254.66258500000001</v>
      </c>
      <c r="BE17" s="16">
        <v>263.01747999999998</v>
      </c>
      <c r="BF17" s="15">
        <v>242.46743999999998</v>
      </c>
      <c r="BG17" s="16"/>
      <c r="BH17" s="72">
        <v>195</v>
      </c>
      <c r="BI17" s="14">
        <v>255.02678</v>
      </c>
      <c r="BJ17" s="16">
        <v>258.06146000000001</v>
      </c>
      <c r="BK17" s="16">
        <v>248.33246</v>
      </c>
      <c r="BL17" s="16">
        <v>257.04615000000001</v>
      </c>
      <c r="BM17" s="16">
        <v>278.03044499999999</v>
      </c>
      <c r="BN17" s="16">
        <v>254.14698999999999</v>
      </c>
      <c r="BO17" s="16">
        <v>253.01467500000001</v>
      </c>
      <c r="BP17" s="16">
        <v>247.95631499999999</v>
      </c>
      <c r="BQ17" s="15">
        <v>238.51780500000001</v>
      </c>
      <c r="BR17" s="7"/>
      <c r="BS17" s="72">
        <v>195</v>
      </c>
      <c r="BT17" s="14">
        <f t="shared" si="0"/>
        <v>240.36100000000002</v>
      </c>
      <c r="BU17" s="15">
        <f t="shared" si="1"/>
        <v>13.586187184866191</v>
      </c>
      <c r="BV17" s="14">
        <f t="shared" si="2"/>
        <v>261.66306111111112</v>
      </c>
      <c r="BW17" s="15">
        <f t="shared" si="3"/>
        <v>22.556370362799232</v>
      </c>
      <c r="BX17" s="14">
        <f t="shared" si="4"/>
        <v>255.24081299999997</v>
      </c>
      <c r="BY17" s="15">
        <f t="shared" si="5"/>
        <v>8.893082488994299</v>
      </c>
      <c r="BZ17" s="14">
        <f t="shared" si="6"/>
        <v>254.45923111111111</v>
      </c>
      <c r="CA17" s="15">
        <f t="shared" si="7"/>
        <v>10.675503405954611</v>
      </c>
      <c r="CB17" s="16"/>
      <c r="CC17" s="7"/>
      <c r="CD17" s="63">
        <v>233.65100000000001</v>
      </c>
      <c r="CE17" s="64">
        <v>549.452</v>
      </c>
      <c r="CF17" s="64">
        <v>98.819000000000003</v>
      </c>
      <c r="CG17" s="65">
        <v>161.83000000000001</v>
      </c>
      <c r="CH17" s="64"/>
      <c r="CI17" s="64"/>
      <c r="CJ17" s="64"/>
      <c r="CK17" s="64"/>
      <c r="CL17" s="64"/>
      <c r="CM17" s="64"/>
      <c r="CP17" s="63">
        <v>734.45600000000002</v>
      </c>
      <c r="CQ17" s="64">
        <v>690.87199999999996</v>
      </c>
      <c r="CR17" s="64">
        <v>834.923</v>
      </c>
      <c r="CS17" s="65">
        <v>794.95500000000004</v>
      </c>
    </row>
    <row r="18" spans="2:97" x14ac:dyDescent="0.25">
      <c r="B18" s="63">
        <v>208</v>
      </c>
      <c r="C18" s="64">
        <v>108.5916</v>
      </c>
      <c r="D18" s="65">
        <v>95.049250000000001</v>
      </c>
      <c r="E18" s="64"/>
      <c r="F18" s="64"/>
      <c r="G18" s="64"/>
      <c r="H18" s="64"/>
      <c r="I18" s="64"/>
      <c r="J18" s="64"/>
      <c r="M18" s="63">
        <v>733.32799999999997</v>
      </c>
      <c r="N18" s="64">
        <v>604.86500000000001</v>
      </c>
      <c r="O18" s="64">
        <v>325.96499999999997</v>
      </c>
      <c r="P18" s="65">
        <v>349.17599999999999</v>
      </c>
      <c r="Q18" s="64"/>
      <c r="R18" s="64"/>
      <c r="S18" s="64"/>
      <c r="T18" s="64"/>
      <c r="U18" s="64"/>
      <c r="V18" s="64"/>
      <c r="Y18" s="72">
        <v>210</v>
      </c>
      <c r="Z18" s="14">
        <v>282.63499999999999</v>
      </c>
      <c r="AA18" s="16">
        <v>262.11</v>
      </c>
      <c r="AB18" s="16">
        <v>284.08499999999998</v>
      </c>
      <c r="AC18" s="16">
        <v>247.07</v>
      </c>
      <c r="AD18" s="16">
        <v>247.76</v>
      </c>
      <c r="AE18" s="16">
        <v>249.66499999999999</v>
      </c>
      <c r="AF18" s="16">
        <v>251.91</v>
      </c>
      <c r="AG18" s="16">
        <v>244.73500000000001</v>
      </c>
      <c r="AH18" s="16">
        <v>254.2</v>
      </c>
      <c r="AI18" s="15">
        <v>249.09000000000003</v>
      </c>
      <c r="AJ18" s="16"/>
      <c r="AK18" s="72">
        <v>210</v>
      </c>
      <c r="AL18" s="14">
        <v>292.220505</v>
      </c>
      <c r="AM18" s="16">
        <v>300.38302500000003</v>
      </c>
      <c r="AN18" s="16">
        <v>271.58179000000001</v>
      </c>
      <c r="AO18" s="16">
        <v>310.50444499999998</v>
      </c>
      <c r="AP18" s="16">
        <v>287.05933499999998</v>
      </c>
      <c r="AQ18" s="16">
        <v>269.06851499999999</v>
      </c>
      <c r="AR18" s="16">
        <v>230.77639000000002</v>
      </c>
      <c r="AS18" s="16">
        <v>292.78330999999997</v>
      </c>
      <c r="AT18" s="15">
        <v>266.93947500000002</v>
      </c>
      <c r="AU18" s="16"/>
      <c r="AV18" s="72">
        <v>210</v>
      </c>
      <c r="AW18" s="14">
        <v>261.48412999999999</v>
      </c>
      <c r="AX18" s="16">
        <v>266.38313999999997</v>
      </c>
      <c r="AY18" s="16">
        <v>274.14913500000006</v>
      </c>
      <c r="AZ18" s="16">
        <v>278.20804999999996</v>
      </c>
      <c r="BA18" s="16">
        <v>277.25976999999995</v>
      </c>
      <c r="BB18" s="16">
        <v>287.84258000000005</v>
      </c>
      <c r="BC18" s="16">
        <v>276.54717000000005</v>
      </c>
      <c r="BD18" s="16">
        <v>273.09041000000002</v>
      </c>
      <c r="BE18" s="16">
        <v>282.31068999999997</v>
      </c>
      <c r="BF18" s="15">
        <v>258.69889000000001</v>
      </c>
      <c r="BG18" s="16"/>
      <c r="BH18" s="72">
        <v>210</v>
      </c>
      <c r="BI18" s="14">
        <v>273.71125999999998</v>
      </c>
      <c r="BJ18" s="16">
        <v>274.36054999999999</v>
      </c>
      <c r="BK18" s="16">
        <v>267.30603500000001</v>
      </c>
      <c r="BL18" s="16">
        <v>274.25962500000003</v>
      </c>
      <c r="BM18" s="16">
        <v>295.03741500000001</v>
      </c>
      <c r="BN18" s="16">
        <v>270.41229999999996</v>
      </c>
      <c r="BO18" s="16">
        <v>269.89423500000004</v>
      </c>
      <c r="BP18" s="16">
        <v>265.19288999999998</v>
      </c>
      <c r="BQ18" s="15">
        <v>257.85421500000001</v>
      </c>
      <c r="BR18" s="7"/>
      <c r="BS18" s="72">
        <v>210</v>
      </c>
      <c r="BT18" s="14">
        <f t="shared" si="0"/>
        <v>257.32599999999996</v>
      </c>
      <c r="BU18" s="15">
        <f t="shared" si="1"/>
        <v>14.53092847075582</v>
      </c>
      <c r="BV18" s="14">
        <f t="shared" si="2"/>
        <v>280.14630999999997</v>
      </c>
      <c r="BW18" s="15">
        <f t="shared" si="3"/>
        <v>23.696753204906958</v>
      </c>
      <c r="BX18" s="14">
        <f t="shared" si="4"/>
        <v>273.5973965</v>
      </c>
      <c r="BY18" s="15">
        <f t="shared" si="5"/>
        <v>9.0892040623270542</v>
      </c>
      <c r="BZ18" s="14">
        <f t="shared" si="6"/>
        <v>272.00316944444444</v>
      </c>
      <c r="CA18" s="15">
        <f t="shared" si="7"/>
        <v>10.122729600195065</v>
      </c>
      <c r="CB18" s="16"/>
      <c r="CC18" s="7"/>
      <c r="CD18" s="63">
        <v>213.828</v>
      </c>
      <c r="CE18" s="64">
        <v>541.53399999999999</v>
      </c>
      <c r="CF18" s="64">
        <v>78.825999999999993</v>
      </c>
      <c r="CG18" s="65">
        <v>160.477</v>
      </c>
      <c r="CH18" s="64"/>
      <c r="CI18" s="64"/>
      <c r="CJ18" s="64"/>
      <c r="CK18" s="64"/>
      <c r="CL18" s="64"/>
      <c r="CM18" s="64"/>
      <c r="CP18" s="63">
        <v>730.55399999999997</v>
      </c>
      <c r="CQ18" s="64">
        <v>687.81799999999998</v>
      </c>
      <c r="CR18" s="64">
        <v>821.81799999999998</v>
      </c>
      <c r="CS18" s="65">
        <v>790.25300000000004</v>
      </c>
    </row>
    <row r="19" spans="2:97" x14ac:dyDescent="0.25">
      <c r="B19" s="63">
        <v>239.31530000000001</v>
      </c>
      <c r="C19" s="64">
        <v>102.90779999999999</v>
      </c>
      <c r="D19" s="65">
        <v>87.520420000000001</v>
      </c>
      <c r="E19" s="64"/>
      <c r="F19" s="64"/>
      <c r="G19" s="64"/>
      <c r="H19" s="64"/>
      <c r="I19" s="64"/>
      <c r="J19" s="64"/>
      <c r="M19" s="63">
        <v>515.55499999999995</v>
      </c>
      <c r="N19" s="64">
        <v>269.92099999999999</v>
      </c>
      <c r="O19" s="64">
        <v>710.98699999999997</v>
      </c>
      <c r="P19" s="65">
        <v>418.44900000000001</v>
      </c>
      <c r="Q19" s="64"/>
      <c r="R19" s="64"/>
      <c r="S19" s="64"/>
      <c r="T19" s="64"/>
      <c r="U19" s="64"/>
      <c r="V19" s="64"/>
      <c r="Y19" s="72">
        <v>225</v>
      </c>
      <c r="Z19" s="14">
        <v>298.07</v>
      </c>
      <c r="AA19" s="16">
        <v>277.68</v>
      </c>
      <c r="AB19" s="16">
        <v>299.38499999999999</v>
      </c>
      <c r="AC19" s="16">
        <v>263.60000000000002</v>
      </c>
      <c r="AD19" s="16">
        <v>266.89999999999998</v>
      </c>
      <c r="AE19" s="16">
        <v>264.17</v>
      </c>
      <c r="AF19" s="16">
        <v>271.44</v>
      </c>
      <c r="AG19" s="16">
        <v>257.45500000000004</v>
      </c>
      <c r="AH19" s="16">
        <v>269.28999999999996</v>
      </c>
      <c r="AI19" s="15">
        <v>263.11500000000001</v>
      </c>
      <c r="AJ19" s="16"/>
      <c r="AK19" s="72">
        <v>225</v>
      </c>
      <c r="AL19" s="14">
        <v>310.755675</v>
      </c>
      <c r="AM19" s="16">
        <v>321.54580500000003</v>
      </c>
      <c r="AN19" s="16">
        <v>288.31818500000003</v>
      </c>
      <c r="AO19" s="16">
        <v>330.26599499999998</v>
      </c>
      <c r="AP19" s="16">
        <v>303.38166999999999</v>
      </c>
      <c r="AQ19" s="16">
        <v>285.94867499999998</v>
      </c>
      <c r="AR19" s="16">
        <v>244.74943000000002</v>
      </c>
      <c r="AS19" s="16">
        <v>314.02975999999995</v>
      </c>
      <c r="AT19" s="15">
        <v>287.26956000000001</v>
      </c>
      <c r="AU19" s="16"/>
      <c r="AV19" s="72">
        <v>225</v>
      </c>
      <c r="AW19" s="14">
        <v>278.46516500000001</v>
      </c>
      <c r="AX19" s="16">
        <v>282.47042999999996</v>
      </c>
      <c r="AY19" s="16">
        <v>293.60895000000005</v>
      </c>
      <c r="AZ19" s="16">
        <v>295.04154499999993</v>
      </c>
      <c r="BA19" s="16">
        <v>295.80228999999997</v>
      </c>
      <c r="BB19" s="16">
        <v>304.53381500000006</v>
      </c>
      <c r="BC19" s="16">
        <v>293.43427500000001</v>
      </c>
      <c r="BD19" s="16">
        <v>290.33185500000002</v>
      </c>
      <c r="BE19" s="16">
        <v>298.52034999999995</v>
      </c>
      <c r="BF19" s="15">
        <v>275.35642999999999</v>
      </c>
      <c r="BG19" s="16"/>
      <c r="BH19" s="72">
        <v>225</v>
      </c>
      <c r="BI19" s="14">
        <v>292.51365499999997</v>
      </c>
      <c r="BJ19" s="16">
        <v>293.33114</v>
      </c>
      <c r="BK19" s="16">
        <v>286.26719000000003</v>
      </c>
      <c r="BL19" s="16">
        <v>295.21303500000005</v>
      </c>
      <c r="BM19" s="16">
        <v>312.08365500000002</v>
      </c>
      <c r="BN19" s="16">
        <v>290.17220499999996</v>
      </c>
      <c r="BO19" s="16">
        <v>291.06583500000005</v>
      </c>
      <c r="BP19" s="16">
        <v>283.17908999999997</v>
      </c>
      <c r="BQ19" s="15">
        <v>277.30909500000001</v>
      </c>
      <c r="BR19" s="7"/>
      <c r="BS19" s="72">
        <v>225</v>
      </c>
      <c r="BT19" s="14">
        <f t="shared" si="0"/>
        <v>273.11050000000006</v>
      </c>
      <c r="BU19" s="15">
        <f t="shared" si="1"/>
        <v>14.550869666640386</v>
      </c>
      <c r="BV19" s="14">
        <f t="shared" si="2"/>
        <v>298.47386166666666</v>
      </c>
      <c r="BW19" s="15">
        <f t="shared" si="3"/>
        <v>25.573029759754455</v>
      </c>
      <c r="BX19" s="14">
        <f t="shared" si="4"/>
        <v>290.75651049999999</v>
      </c>
      <c r="BY19" s="15">
        <f t="shared" si="5"/>
        <v>9.2273668103089683</v>
      </c>
      <c r="BZ19" s="14">
        <f t="shared" si="6"/>
        <v>291.23721111111109</v>
      </c>
      <c r="CA19" s="15">
        <f t="shared" si="7"/>
        <v>9.6253941314124898</v>
      </c>
      <c r="CB19" s="16"/>
      <c r="CC19" s="7"/>
      <c r="CD19" s="63">
        <v>229.05099999999999</v>
      </c>
      <c r="CE19" s="64">
        <v>539.96600000000001</v>
      </c>
      <c r="CF19" s="64">
        <v>67.688000000000002</v>
      </c>
      <c r="CG19" s="65">
        <v>160.428</v>
      </c>
      <c r="CH19" s="64"/>
      <c r="CI19" s="64"/>
      <c r="CJ19" s="64"/>
      <c r="CK19" s="64"/>
      <c r="CL19" s="64"/>
      <c r="CM19" s="64"/>
      <c r="CP19" s="63">
        <v>730.30600000000004</v>
      </c>
      <c r="CQ19" s="64">
        <v>685.17700000000002</v>
      </c>
      <c r="CR19" s="64">
        <v>816.26099999999997</v>
      </c>
      <c r="CS19" s="65">
        <v>782.62400000000002</v>
      </c>
    </row>
    <row r="20" spans="2:97" x14ac:dyDescent="0.25">
      <c r="B20" s="63">
        <v>184.38249999999999</v>
      </c>
      <c r="C20" s="64">
        <v>116.8104</v>
      </c>
      <c r="D20" s="65">
        <v>86.362960000000001</v>
      </c>
      <c r="E20" s="64"/>
      <c r="F20" s="64"/>
      <c r="G20" s="64"/>
      <c r="H20" s="64"/>
      <c r="I20" s="64"/>
      <c r="J20" s="64"/>
      <c r="M20" s="63">
        <v>327.435</v>
      </c>
      <c r="N20" s="64">
        <v>407.86399999999998</v>
      </c>
      <c r="O20" s="64">
        <v>249.42599999999999</v>
      </c>
      <c r="P20" s="65">
        <v>312.88</v>
      </c>
      <c r="Q20" s="64"/>
      <c r="R20" s="64"/>
      <c r="S20" s="64"/>
      <c r="T20" s="64"/>
      <c r="U20" s="64"/>
      <c r="V20" s="64"/>
      <c r="Y20" s="72">
        <v>240</v>
      </c>
      <c r="Z20" s="14">
        <v>314.18</v>
      </c>
      <c r="AA20" s="16">
        <v>295.86</v>
      </c>
      <c r="AB20" s="16">
        <v>315.04500000000002</v>
      </c>
      <c r="AC20" s="16">
        <v>278.42</v>
      </c>
      <c r="AD20" s="16">
        <v>282.45499999999998</v>
      </c>
      <c r="AE20" s="16">
        <v>281.06</v>
      </c>
      <c r="AF20" s="16">
        <v>286.755</v>
      </c>
      <c r="AG20" s="16">
        <v>275.51500000000004</v>
      </c>
      <c r="AH20" s="16">
        <v>287.36</v>
      </c>
      <c r="AI20" s="15">
        <v>283.90500000000003</v>
      </c>
      <c r="AJ20" s="16"/>
      <c r="AK20" s="72">
        <v>240</v>
      </c>
      <c r="AL20" s="14">
        <v>327.85331500000001</v>
      </c>
      <c r="AM20" s="16">
        <v>341.77455000000003</v>
      </c>
      <c r="AN20" s="16">
        <v>302.99590499999999</v>
      </c>
      <c r="AO20" s="16">
        <v>347.18455</v>
      </c>
      <c r="AP20" s="16">
        <v>320.37770999999998</v>
      </c>
      <c r="AQ20" s="16">
        <v>301.16731499999997</v>
      </c>
      <c r="AR20" s="16">
        <v>259.302955</v>
      </c>
      <c r="AS20" s="16">
        <v>334.85677999999996</v>
      </c>
      <c r="AT20" s="15">
        <v>306.99202500000001</v>
      </c>
      <c r="AU20" s="16"/>
      <c r="AV20" s="72">
        <v>240</v>
      </c>
      <c r="AW20" s="14">
        <v>296.75139000000001</v>
      </c>
      <c r="AX20" s="16">
        <v>300.64046000000002</v>
      </c>
      <c r="AY20" s="16">
        <v>313.60564500000004</v>
      </c>
      <c r="AZ20" s="16">
        <v>313.08955999999995</v>
      </c>
      <c r="BA20" s="16">
        <v>311.565</v>
      </c>
      <c r="BB20" s="16">
        <v>323.38241000000005</v>
      </c>
      <c r="BC20" s="16">
        <v>310.55581999999998</v>
      </c>
      <c r="BD20" s="16">
        <v>304.78921000000003</v>
      </c>
      <c r="BE20" s="16">
        <v>318.55215999999996</v>
      </c>
      <c r="BF20" s="15">
        <v>293.305545</v>
      </c>
      <c r="BG20" s="16"/>
      <c r="BH20" s="72">
        <v>240</v>
      </c>
      <c r="BI20" s="14">
        <v>310.23379999999997</v>
      </c>
      <c r="BJ20" s="16">
        <v>311.36943500000001</v>
      </c>
      <c r="BK20" s="16">
        <v>303.89400500000005</v>
      </c>
      <c r="BL20" s="16">
        <v>312.05158500000005</v>
      </c>
      <c r="BM20" s="16">
        <v>330.25261499999999</v>
      </c>
      <c r="BN20" s="16">
        <v>310.26378999999997</v>
      </c>
      <c r="BO20" s="16">
        <v>307.69312500000007</v>
      </c>
      <c r="BP20" s="16">
        <v>301.31144999999998</v>
      </c>
      <c r="BQ20" s="15">
        <v>297.75747000000001</v>
      </c>
      <c r="BR20" s="7"/>
      <c r="BS20" s="72">
        <v>240</v>
      </c>
      <c r="BT20" s="14">
        <f t="shared" si="0"/>
        <v>290.05550000000005</v>
      </c>
      <c r="BU20" s="15">
        <f t="shared" si="1"/>
        <v>14.069842147499577</v>
      </c>
      <c r="BV20" s="14">
        <f t="shared" si="2"/>
        <v>315.8339005555556</v>
      </c>
      <c r="BW20" s="15">
        <f t="shared" si="3"/>
        <v>27.010674776115422</v>
      </c>
      <c r="BX20" s="14">
        <f t="shared" si="4"/>
        <v>308.62372000000005</v>
      </c>
      <c r="BY20" s="15">
        <f t="shared" si="5"/>
        <v>9.5892005548866734</v>
      </c>
      <c r="BZ20" s="14">
        <f t="shared" si="6"/>
        <v>309.42525277777781</v>
      </c>
      <c r="CA20" s="15">
        <f t="shared" si="7"/>
        <v>9.2288900670513652</v>
      </c>
      <c r="CB20" s="16"/>
      <c r="CC20" s="7"/>
      <c r="CD20" s="63">
        <v>196.173</v>
      </c>
      <c r="CE20" s="64">
        <v>537.27</v>
      </c>
      <c r="CF20" s="64">
        <v>88.082999999999998</v>
      </c>
      <c r="CG20" s="65">
        <v>159.40600000000001</v>
      </c>
      <c r="CH20" s="64"/>
      <c r="CI20" s="64"/>
      <c r="CJ20" s="64"/>
      <c r="CK20" s="64"/>
      <c r="CL20" s="64"/>
      <c r="CM20" s="64"/>
      <c r="CP20" s="63">
        <v>729.18899999999996</v>
      </c>
      <c r="CQ20" s="64">
        <v>683.755</v>
      </c>
      <c r="CR20" s="64">
        <v>810.21500000000003</v>
      </c>
      <c r="CS20" s="65">
        <v>776.62699999999995</v>
      </c>
    </row>
    <row r="21" spans="2:97" x14ac:dyDescent="0.25">
      <c r="B21" s="63">
        <v>207.08609999999999</v>
      </c>
      <c r="C21" s="64">
        <v>102.98869999999999</v>
      </c>
      <c r="D21" s="65">
        <v>113.2457</v>
      </c>
      <c r="E21" s="64"/>
      <c r="F21" s="64"/>
      <c r="G21" s="64"/>
      <c r="H21" s="64"/>
      <c r="I21" s="64"/>
      <c r="J21" s="64"/>
      <c r="M21" s="63">
        <v>550.505</v>
      </c>
      <c r="N21" s="64">
        <v>343.96100000000001</v>
      </c>
      <c r="O21" s="64">
        <v>707.37400000000002</v>
      </c>
      <c r="P21" s="65">
        <v>331.91199999999998</v>
      </c>
      <c r="Q21" s="64"/>
      <c r="R21" s="64"/>
      <c r="S21" s="64"/>
      <c r="T21" s="64"/>
      <c r="U21" s="64"/>
      <c r="V21" s="64"/>
      <c r="Y21" s="72">
        <v>255</v>
      </c>
      <c r="Z21" s="14">
        <v>332.48</v>
      </c>
      <c r="AA21" s="16">
        <v>315</v>
      </c>
      <c r="AB21" s="16">
        <v>332.22</v>
      </c>
      <c r="AC21" s="16">
        <v>292.04000000000002</v>
      </c>
      <c r="AD21" s="16">
        <v>297.60499999999996</v>
      </c>
      <c r="AE21" s="16">
        <v>296.82499999999999</v>
      </c>
      <c r="AF21" s="16">
        <v>307.96499999999997</v>
      </c>
      <c r="AG21" s="16">
        <v>294.10000000000002</v>
      </c>
      <c r="AH21" s="16">
        <v>300.35500000000002</v>
      </c>
      <c r="AI21" s="15">
        <v>299.92500000000001</v>
      </c>
      <c r="AJ21" s="16"/>
      <c r="AK21" s="72">
        <v>255</v>
      </c>
      <c r="AL21" s="14">
        <v>342.92708499999998</v>
      </c>
      <c r="AM21" s="16">
        <v>360.94403499999999</v>
      </c>
      <c r="AN21" s="16">
        <v>320.62315000000001</v>
      </c>
      <c r="AO21" s="16">
        <v>362.17908</v>
      </c>
      <c r="AP21" s="16">
        <v>337.50031999999999</v>
      </c>
      <c r="AQ21" s="16">
        <v>315.59790500000003</v>
      </c>
      <c r="AR21" s="16">
        <v>276.99437499999999</v>
      </c>
      <c r="AS21" s="16">
        <v>356.57917999999995</v>
      </c>
      <c r="AT21" s="15">
        <v>322.25830000000002</v>
      </c>
      <c r="AU21" s="16"/>
      <c r="AV21" s="72">
        <v>255</v>
      </c>
      <c r="AW21" s="14">
        <v>312.93254999999999</v>
      </c>
      <c r="AX21" s="16">
        <v>318.03351500000002</v>
      </c>
      <c r="AY21" s="16">
        <v>329.95425000000006</v>
      </c>
      <c r="AZ21" s="16">
        <v>327.61045999999999</v>
      </c>
      <c r="BA21" s="16">
        <v>326.87459000000001</v>
      </c>
      <c r="BB21" s="16">
        <v>341.95805000000007</v>
      </c>
      <c r="BC21" s="16">
        <v>324.16651999999999</v>
      </c>
      <c r="BD21" s="16">
        <v>327.61573499999997</v>
      </c>
      <c r="BE21" s="16">
        <v>336.27683499999995</v>
      </c>
      <c r="BF21" s="15">
        <v>307.33988499999998</v>
      </c>
      <c r="BG21" s="16"/>
      <c r="BH21" s="72">
        <v>255</v>
      </c>
      <c r="BI21" s="14">
        <v>330.39250999999996</v>
      </c>
      <c r="BJ21" s="16">
        <v>332.21148500000004</v>
      </c>
      <c r="BK21" s="16">
        <v>324.12654500000008</v>
      </c>
      <c r="BL21" s="16">
        <v>329.77732500000002</v>
      </c>
      <c r="BM21" s="16">
        <v>347.39836500000001</v>
      </c>
      <c r="BN21" s="16">
        <v>328.19685999999996</v>
      </c>
      <c r="BO21" s="16">
        <v>327.84565500000008</v>
      </c>
      <c r="BP21" s="16">
        <v>322.21463999999997</v>
      </c>
      <c r="BQ21" s="15">
        <v>314.85397499999999</v>
      </c>
      <c r="BR21" s="7"/>
      <c r="BS21" s="72">
        <v>255</v>
      </c>
      <c r="BT21" s="14">
        <f t="shared" si="0"/>
        <v>306.85150000000004</v>
      </c>
      <c r="BU21" s="15">
        <f t="shared" si="1"/>
        <v>15.004478599923281</v>
      </c>
      <c r="BV21" s="14">
        <f t="shared" si="2"/>
        <v>332.84482555555553</v>
      </c>
      <c r="BW21" s="15">
        <f t="shared" si="3"/>
        <v>27.420070643526607</v>
      </c>
      <c r="BX21" s="14">
        <f t="shared" si="4"/>
        <v>325.27623900000003</v>
      </c>
      <c r="BY21" s="15">
        <f t="shared" si="5"/>
        <v>10.340987771336032</v>
      </c>
      <c r="BZ21" s="14">
        <f t="shared" si="6"/>
        <v>328.55748444444447</v>
      </c>
      <c r="CA21" s="15">
        <f t="shared" si="7"/>
        <v>8.8138644488943712</v>
      </c>
      <c r="CB21" s="16"/>
      <c r="CC21" s="7"/>
      <c r="CD21" s="63">
        <v>169.74199999999999</v>
      </c>
      <c r="CE21" s="64">
        <v>536.71500000000003</v>
      </c>
      <c r="CF21" s="64">
        <v>109.723</v>
      </c>
      <c r="CG21" s="65">
        <v>158.47999999999999</v>
      </c>
      <c r="CH21" s="64"/>
      <c r="CI21" s="64"/>
      <c r="CJ21" s="64"/>
      <c r="CK21" s="64"/>
      <c r="CL21" s="64"/>
      <c r="CM21" s="64"/>
      <c r="CP21" s="63">
        <v>728.44299999999998</v>
      </c>
      <c r="CQ21" s="64">
        <v>681.21799999999996</v>
      </c>
      <c r="CR21" s="64">
        <v>809.09699999999998</v>
      </c>
      <c r="CS21" s="65">
        <v>773.65700000000004</v>
      </c>
    </row>
    <row r="22" spans="2:97" x14ac:dyDescent="0.25">
      <c r="B22" s="63">
        <v>196.0761</v>
      </c>
      <c r="C22" s="64">
        <v>68.060469999999995</v>
      </c>
      <c r="D22" s="65">
        <v>113.5783</v>
      </c>
      <c r="E22" s="64"/>
      <c r="F22" s="64"/>
      <c r="G22" s="64"/>
      <c r="H22" s="64"/>
      <c r="I22" s="64"/>
      <c r="J22" s="64"/>
      <c r="M22" s="63">
        <v>276.8</v>
      </c>
      <c r="N22" s="64">
        <v>462.85300000000001</v>
      </c>
      <c r="O22" s="64">
        <v>322.01</v>
      </c>
      <c r="P22" s="65">
        <v>424.95499999999998</v>
      </c>
      <c r="Q22" s="64"/>
      <c r="R22" s="64"/>
      <c r="S22" s="64"/>
      <c r="T22" s="64"/>
      <c r="U22" s="64"/>
      <c r="V22" s="64"/>
      <c r="Y22" s="72">
        <v>270</v>
      </c>
      <c r="Z22" s="14">
        <v>347.76500000000004</v>
      </c>
      <c r="AA22" s="16">
        <v>332.17500000000001</v>
      </c>
      <c r="AB22" s="16">
        <v>351.28500000000003</v>
      </c>
      <c r="AC22" s="16">
        <v>313.25</v>
      </c>
      <c r="AD22" s="16">
        <v>317.79499999999996</v>
      </c>
      <c r="AE22" s="16">
        <v>311.04499999999996</v>
      </c>
      <c r="AF22" s="16">
        <v>323.88</v>
      </c>
      <c r="AG22" s="16">
        <v>309.98500000000001</v>
      </c>
      <c r="AH22" s="16">
        <v>317.2</v>
      </c>
      <c r="AI22" s="15">
        <v>315.70500000000004</v>
      </c>
      <c r="AJ22" s="16"/>
      <c r="AK22" s="72">
        <v>270</v>
      </c>
      <c r="AL22" s="14">
        <v>362.18548500000003</v>
      </c>
      <c r="AM22" s="16">
        <v>381.13002499999999</v>
      </c>
      <c r="AN22" s="16">
        <v>335.42163499999998</v>
      </c>
      <c r="AO22" s="16">
        <v>380.63081</v>
      </c>
      <c r="AP22" s="16">
        <v>352.21823499999999</v>
      </c>
      <c r="AQ22" s="16">
        <v>335.96813500000002</v>
      </c>
      <c r="AR22" s="16">
        <v>294.12921999999998</v>
      </c>
      <c r="AS22" s="16">
        <v>373.47840000000002</v>
      </c>
      <c r="AT22" s="15">
        <v>335.64678500000002</v>
      </c>
      <c r="AU22" s="16"/>
      <c r="AV22" s="72">
        <v>270</v>
      </c>
      <c r="AW22" s="14">
        <v>332.19825500000002</v>
      </c>
      <c r="AX22" s="16">
        <v>336.54624000000001</v>
      </c>
      <c r="AY22" s="16">
        <v>348.64944000000008</v>
      </c>
      <c r="AZ22" s="16">
        <v>343.752365</v>
      </c>
      <c r="BA22" s="16">
        <v>344.59053499999999</v>
      </c>
      <c r="BB22" s="16">
        <v>360.77529500000009</v>
      </c>
      <c r="BC22" s="16">
        <v>340.33843999999999</v>
      </c>
      <c r="BD22" s="16">
        <v>342.76471500000002</v>
      </c>
      <c r="BE22" s="16">
        <v>356.48547999999994</v>
      </c>
      <c r="BF22" s="15">
        <v>321.513845</v>
      </c>
      <c r="BG22" s="16"/>
      <c r="BH22" s="72">
        <v>270</v>
      </c>
      <c r="BI22" s="14">
        <v>347.14773499999995</v>
      </c>
      <c r="BJ22" s="16">
        <v>350.72958500000004</v>
      </c>
      <c r="BK22" s="16">
        <v>341.1554900000001</v>
      </c>
      <c r="BL22" s="16">
        <v>348.40312500000005</v>
      </c>
      <c r="BM22" s="16">
        <v>365.46584999999999</v>
      </c>
      <c r="BN22" s="16">
        <v>346.55348499999997</v>
      </c>
      <c r="BO22" s="16">
        <v>347.4661200000001</v>
      </c>
      <c r="BP22" s="16">
        <v>341.295795</v>
      </c>
      <c r="BQ22" s="15">
        <v>335.11627499999997</v>
      </c>
      <c r="BR22" s="7"/>
      <c r="BS22" s="72">
        <v>270</v>
      </c>
      <c r="BT22" s="14">
        <f t="shared" si="0"/>
        <v>324.00850000000003</v>
      </c>
      <c r="BU22" s="15">
        <f t="shared" si="1"/>
        <v>14.942313343507291</v>
      </c>
      <c r="BV22" s="14">
        <f t="shared" si="2"/>
        <v>350.08985888888884</v>
      </c>
      <c r="BW22" s="15">
        <f t="shared" si="3"/>
        <v>28.171073337809748</v>
      </c>
      <c r="BX22" s="14">
        <f t="shared" si="4"/>
        <v>342.76146099999994</v>
      </c>
      <c r="BY22" s="15">
        <f t="shared" si="5"/>
        <v>11.34991498816299</v>
      </c>
      <c r="BZ22" s="14">
        <f t="shared" si="6"/>
        <v>347.03705111111117</v>
      </c>
      <c r="CA22" s="15">
        <f t="shared" si="7"/>
        <v>8.4054406935659713</v>
      </c>
      <c r="CB22" s="16"/>
      <c r="CC22" s="7"/>
      <c r="CD22" s="63">
        <v>150.24799999999999</v>
      </c>
      <c r="CE22" s="64">
        <v>536.49400000000003</v>
      </c>
      <c r="CF22" s="64">
        <v>89.29</v>
      </c>
      <c r="CG22" s="65">
        <v>157.78</v>
      </c>
      <c r="CH22" s="64"/>
      <c r="CI22" s="64"/>
      <c r="CJ22" s="64"/>
      <c r="CK22" s="64"/>
      <c r="CL22" s="64"/>
      <c r="CM22" s="64"/>
      <c r="CP22" s="63">
        <v>727.90499999999997</v>
      </c>
      <c r="CQ22" s="64">
        <v>679.04100000000005</v>
      </c>
      <c r="CR22" s="64">
        <v>807.36900000000003</v>
      </c>
      <c r="CS22" s="65">
        <v>769.63800000000003</v>
      </c>
    </row>
    <row r="23" spans="2:97" x14ac:dyDescent="0.25">
      <c r="B23" s="63">
        <v>110.726</v>
      </c>
      <c r="C23" s="64">
        <v>73.601200000000006</v>
      </c>
      <c r="D23" s="65">
        <v>57.589790000000001</v>
      </c>
      <c r="E23" s="64"/>
      <c r="F23" s="64"/>
      <c r="G23" s="64"/>
      <c r="H23" s="64"/>
      <c r="I23" s="64"/>
      <c r="J23" s="64"/>
      <c r="M23" s="63">
        <v>394.59500000000003</v>
      </c>
      <c r="N23" s="64">
        <v>461.565</v>
      </c>
      <c r="O23" s="64">
        <v>711.2</v>
      </c>
      <c r="P23" s="65">
        <v>309.827</v>
      </c>
      <c r="Q23" s="64"/>
      <c r="R23" s="64"/>
      <c r="S23" s="64"/>
      <c r="T23" s="64"/>
      <c r="U23" s="64"/>
      <c r="V23" s="64"/>
      <c r="Y23" s="72">
        <v>285</v>
      </c>
      <c r="Z23" s="14">
        <v>365.87000000000006</v>
      </c>
      <c r="AA23" s="16">
        <v>342.73500000000001</v>
      </c>
      <c r="AB23" s="16">
        <v>367.44000000000005</v>
      </c>
      <c r="AC23" s="16">
        <v>328.14499999999998</v>
      </c>
      <c r="AD23" s="16">
        <v>333.24499999999995</v>
      </c>
      <c r="AE23" s="16">
        <v>331.64</v>
      </c>
      <c r="AF23" s="16">
        <v>339.07499999999999</v>
      </c>
      <c r="AG23" s="16">
        <v>322.91000000000003</v>
      </c>
      <c r="AH23" s="16">
        <v>330.82</v>
      </c>
      <c r="AI23" s="15">
        <v>332.72500000000002</v>
      </c>
      <c r="AJ23" s="16"/>
      <c r="AK23" s="72">
        <v>285</v>
      </c>
      <c r="AL23" s="14">
        <v>380.62023499999998</v>
      </c>
      <c r="AM23" s="16">
        <v>401.23608000000002</v>
      </c>
      <c r="AN23" s="16">
        <v>351.1352</v>
      </c>
      <c r="AO23" s="16">
        <v>398.41064</v>
      </c>
      <c r="AP23" s="16">
        <v>371.23108000000002</v>
      </c>
      <c r="AQ23" s="16">
        <v>351.15221000000003</v>
      </c>
      <c r="AR23" s="16">
        <v>305.96508999999998</v>
      </c>
      <c r="AS23" s="16">
        <v>390.53471999999999</v>
      </c>
      <c r="AT23" s="15">
        <v>350.22516999999999</v>
      </c>
      <c r="AU23" s="16"/>
      <c r="AV23" s="72">
        <v>285</v>
      </c>
      <c r="AW23" s="14">
        <v>348.34839499999998</v>
      </c>
      <c r="AX23" s="16">
        <v>350.17131499999999</v>
      </c>
      <c r="AY23" s="16">
        <v>367.58355000000006</v>
      </c>
      <c r="AZ23" s="16">
        <v>360.80034499999999</v>
      </c>
      <c r="BA23" s="16">
        <v>360.91723500000001</v>
      </c>
      <c r="BB23" s="16">
        <v>379.09296500000011</v>
      </c>
      <c r="BC23" s="16">
        <v>358.77614999999997</v>
      </c>
      <c r="BD23" s="16">
        <v>360.84417000000002</v>
      </c>
      <c r="BE23" s="16">
        <v>373.22375499999993</v>
      </c>
      <c r="BF23" s="15">
        <v>338.78859499999999</v>
      </c>
      <c r="BG23" s="16"/>
      <c r="BH23" s="72">
        <v>285</v>
      </c>
      <c r="BI23" s="14">
        <v>365.45635999999996</v>
      </c>
      <c r="BJ23" s="16">
        <v>370.24661000000003</v>
      </c>
      <c r="BK23" s="16">
        <v>357.64734500000009</v>
      </c>
      <c r="BL23" s="16">
        <v>368.43609000000004</v>
      </c>
      <c r="BM23" s="16">
        <v>385.901475</v>
      </c>
      <c r="BN23" s="16">
        <v>364.68275499999999</v>
      </c>
      <c r="BO23" s="16">
        <v>364.3133850000001</v>
      </c>
      <c r="BP23" s="16">
        <v>358.14085499999999</v>
      </c>
      <c r="BQ23" s="15">
        <v>355.80334499999998</v>
      </c>
      <c r="BR23" s="7"/>
      <c r="BS23" s="72">
        <v>285</v>
      </c>
      <c r="BT23" s="14">
        <f t="shared" si="0"/>
        <v>339.46049999999997</v>
      </c>
      <c r="BU23" s="15">
        <f t="shared" si="1"/>
        <v>15.322324027741738</v>
      </c>
      <c r="BV23" s="14">
        <f t="shared" si="2"/>
        <v>366.72338055555559</v>
      </c>
      <c r="BW23" s="15">
        <f t="shared" si="3"/>
        <v>30.46482435979183</v>
      </c>
      <c r="BX23" s="14">
        <f t="shared" si="4"/>
        <v>359.8546475</v>
      </c>
      <c r="BY23" s="15">
        <f t="shared" si="5"/>
        <v>11.938206266977542</v>
      </c>
      <c r="BZ23" s="14">
        <f t="shared" si="6"/>
        <v>365.62535777777777</v>
      </c>
      <c r="CA23" s="15">
        <f t="shared" si="7"/>
        <v>9.0771268504322542</v>
      </c>
      <c r="CB23" s="16"/>
      <c r="CC23" s="7"/>
      <c r="CD23" s="63">
        <v>175.57400000000001</v>
      </c>
      <c r="CE23" s="64">
        <v>528.68100000000004</v>
      </c>
      <c r="CF23" s="64">
        <v>82.516000000000005</v>
      </c>
      <c r="CG23" s="65">
        <v>155.172</v>
      </c>
      <c r="CH23" s="64"/>
      <c r="CI23" s="64"/>
      <c r="CJ23" s="64"/>
      <c r="CK23" s="64"/>
      <c r="CL23" s="64"/>
      <c r="CM23" s="64"/>
      <c r="CP23" s="63">
        <v>726.87300000000005</v>
      </c>
      <c r="CQ23" s="64">
        <v>674.74</v>
      </c>
      <c r="CR23" s="64">
        <v>805.71</v>
      </c>
      <c r="CS23" s="65">
        <v>767.56500000000005</v>
      </c>
    </row>
    <row r="24" spans="2:97" x14ac:dyDescent="0.25">
      <c r="B24" s="63">
        <v>79.081000000000003</v>
      </c>
      <c r="C24" s="64">
        <v>74.475059999999999</v>
      </c>
      <c r="D24" s="65">
        <v>49.146070000000002</v>
      </c>
      <c r="E24" s="64"/>
      <c r="F24" s="64"/>
      <c r="G24" s="64"/>
      <c r="H24" s="64"/>
      <c r="I24" s="64"/>
      <c r="J24" s="64"/>
      <c r="M24" s="63">
        <v>228.505</v>
      </c>
      <c r="N24" s="64">
        <v>477.83600000000001</v>
      </c>
      <c r="O24" s="64">
        <v>457.67899999999997</v>
      </c>
      <c r="P24" s="65">
        <v>286.17200000000003</v>
      </c>
      <c r="Q24" s="64"/>
      <c r="R24" s="64"/>
      <c r="S24" s="64"/>
      <c r="T24" s="64"/>
      <c r="U24" s="64"/>
      <c r="V24" s="64"/>
      <c r="Y24" s="72">
        <v>300</v>
      </c>
      <c r="Z24" s="14">
        <v>382.17500000000007</v>
      </c>
      <c r="AA24" s="16">
        <v>360.61</v>
      </c>
      <c r="AB24" s="16">
        <v>386.73000000000008</v>
      </c>
      <c r="AC24" s="16">
        <v>347.53999999999996</v>
      </c>
      <c r="AD24" s="16">
        <v>352.15999999999997</v>
      </c>
      <c r="AE24" s="16">
        <v>348.42099999999999</v>
      </c>
      <c r="AF24" s="16">
        <v>359.41499999999996</v>
      </c>
      <c r="AG24" s="16">
        <v>344.27500000000003</v>
      </c>
      <c r="AH24" s="16">
        <v>342.42500000000001</v>
      </c>
      <c r="AI24" s="15">
        <v>350.53500000000003</v>
      </c>
      <c r="AJ24" s="16"/>
      <c r="AK24" s="72">
        <v>300</v>
      </c>
      <c r="AL24" s="14">
        <v>398.52915999999999</v>
      </c>
      <c r="AM24" s="16">
        <v>420.99539499999997</v>
      </c>
      <c r="AN24" s="16">
        <v>370.94621999999998</v>
      </c>
      <c r="AO24" s="16">
        <v>420.40369500000003</v>
      </c>
      <c r="AP24" s="16">
        <v>389.67260499999998</v>
      </c>
      <c r="AQ24" s="16">
        <v>368.52140000000003</v>
      </c>
      <c r="AR24" s="16">
        <v>320.69779</v>
      </c>
      <c r="AS24" s="16">
        <v>407.02674000000002</v>
      </c>
      <c r="AT24" s="15">
        <v>365.55510500000003</v>
      </c>
      <c r="AU24" s="16"/>
      <c r="AV24" s="72">
        <v>300</v>
      </c>
      <c r="AW24" s="14">
        <v>365.35597000000001</v>
      </c>
      <c r="AX24" s="16">
        <v>367.99026500000002</v>
      </c>
      <c r="AY24" s="16">
        <v>387.15295500000008</v>
      </c>
      <c r="AZ24" s="16">
        <v>374.80648500000001</v>
      </c>
      <c r="BA24" s="16">
        <v>379.45074</v>
      </c>
      <c r="BB24" s="16">
        <v>400.01394500000009</v>
      </c>
      <c r="BC24" s="16">
        <v>375.65093000000002</v>
      </c>
      <c r="BD24" s="16">
        <v>380.15428500000002</v>
      </c>
      <c r="BE24" s="16">
        <v>391.57358499999992</v>
      </c>
      <c r="BF24" s="15">
        <v>356.274045</v>
      </c>
      <c r="BG24" s="16"/>
      <c r="BH24" s="72">
        <v>300</v>
      </c>
      <c r="BI24" s="14">
        <v>385.60659499999997</v>
      </c>
      <c r="BJ24" s="16">
        <v>390.58548500000006</v>
      </c>
      <c r="BK24" s="16">
        <v>374.83091000000007</v>
      </c>
      <c r="BL24" s="16">
        <v>385.54086000000001</v>
      </c>
      <c r="BM24" s="16">
        <v>407.09884499999998</v>
      </c>
      <c r="BN24" s="16">
        <v>385.771615</v>
      </c>
      <c r="BO24" s="16">
        <v>381.39900000000011</v>
      </c>
      <c r="BP24" s="16">
        <v>378.11701499999998</v>
      </c>
      <c r="BQ24" s="15">
        <v>375.48608999999999</v>
      </c>
      <c r="BR24" s="7"/>
      <c r="BS24" s="72">
        <v>300</v>
      </c>
      <c r="BT24" s="14">
        <f t="shared" si="0"/>
        <v>357.42860000000002</v>
      </c>
      <c r="BU24" s="15">
        <f t="shared" si="1"/>
        <v>15.410493489827015</v>
      </c>
      <c r="BV24" s="14">
        <f t="shared" si="2"/>
        <v>384.7053455555556</v>
      </c>
      <c r="BW24" s="15">
        <f t="shared" si="3"/>
        <v>32.055203390395761</v>
      </c>
      <c r="BX24" s="14">
        <f t="shared" si="4"/>
        <v>377.84232050000003</v>
      </c>
      <c r="BY24" s="15">
        <f t="shared" si="5"/>
        <v>12.939730417946524</v>
      </c>
      <c r="BZ24" s="14">
        <f t="shared" si="6"/>
        <v>384.93737944444439</v>
      </c>
      <c r="CA24" s="15">
        <f t="shared" si="7"/>
        <v>9.8427939134533862</v>
      </c>
      <c r="CB24" s="16"/>
      <c r="CC24" s="7"/>
      <c r="CD24" s="63">
        <v>191.65899999999999</v>
      </c>
      <c r="CE24" s="64">
        <v>527.29499999999996</v>
      </c>
      <c r="CF24" s="64">
        <v>201.19300000000001</v>
      </c>
      <c r="CG24" s="65">
        <v>155.06700000000001</v>
      </c>
      <c r="CH24" s="64"/>
      <c r="CI24" s="64"/>
      <c r="CJ24" s="64"/>
      <c r="CK24" s="64"/>
      <c r="CL24" s="64"/>
      <c r="CM24" s="64"/>
      <c r="CP24" s="63">
        <v>726.34799999999996</v>
      </c>
      <c r="CQ24" s="64">
        <v>669.94200000000001</v>
      </c>
      <c r="CR24" s="64">
        <v>803.89599999999996</v>
      </c>
      <c r="CS24" s="65">
        <v>764.40599999999995</v>
      </c>
    </row>
    <row r="25" spans="2:97" x14ac:dyDescent="0.25">
      <c r="B25" s="63">
        <v>91.788120000000006</v>
      </c>
      <c r="C25" s="64">
        <v>72.169849999999997</v>
      </c>
      <c r="D25" s="65">
        <v>76.745140000000006</v>
      </c>
      <c r="E25" s="64"/>
      <c r="F25" s="64"/>
      <c r="G25" s="64"/>
      <c r="H25" s="64"/>
      <c r="I25" s="64"/>
      <c r="J25" s="64"/>
      <c r="M25" s="63">
        <v>558.72</v>
      </c>
      <c r="N25" s="64">
        <v>495.19799999999998</v>
      </c>
      <c r="O25" s="64">
        <v>534.75900000000001</v>
      </c>
      <c r="P25" s="65">
        <v>665.68499999999995</v>
      </c>
      <c r="Q25" s="64"/>
      <c r="R25" s="64"/>
      <c r="S25" s="64"/>
      <c r="T25" s="64"/>
      <c r="U25" s="64"/>
      <c r="V25" s="64"/>
      <c r="Y25" s="72">
        <v>315</v>
      </c>
      <c r="Z25" s="14">
        <v>398.60000000000008</v>
      </c>
      <c r="AA25" s="16">
        <v>375.15</v>
      </c>
      <c r="AB25" s="16">
        <v>403.1400000000001</v>
      </c>
      <c r="AC25" s="16">
        <v>367.96999999999997</v>
      </c>
      <c r="AD25" s="16">
        <v>364.90999999999997</v>
      </c>
      <c r="AE25" s="16">
        <v>361.18299999999999</v>
      </c>
      <c r="AF25" s="16">
        <v>377.20499999999998</v>
      </c>
      <c r="AG25" s="16">
        <v>352.19</v>
      </c>
      <c r="AH25" s="16">
        <v>361.51499999999999</v>
      </c>
      <c r="AI25" s="15">
        <v>362.95499999999998</v>
      </c>
      <c r="AJ25" s="16"/>
      <c r="AK25" s="72">
        <v>315</v>
      </c>
      <c r="AL25" s="14">
        <v>411.863675</v>
      </c>
      <c r="AM25" s="16">
        <v>440.15087</v>
      </c>
      <c r="AN25" s="16">
        <v>382.64029499999998</v>
      </c>
      <c r="AO25" s="16">
        <v>437.39328999999998</v>
      </c>
      <c r="AP25" s="16">
        <v>408.55680999999998</v>
      </c>
      <c r="AQ25" s="16">
        <v>379.894295</v>
      </c>
      <c r="AR25" s="16">
        <v>332.93268499999999</v>
      </c>
      <c r="AS25" s="16">
        <v>423.84555999999998</v>
      </c>
      <c r="AT25" s="15">
        <v>385.91779000000002</v>
      </c>
      <c r="AU25" s="16"/>
      <c r="AV25" s="72">
        <v>315</v>
      </c>
      <c r="AW25" s="14">
        <v>386.243155</v>
      </c>
      <c r="AX25" s="16">
        <v>384.98364500000002</v>
      </c>
      <c r="AY25" s="16">
        <v>407.3331750000001</v>
      </c>
      <c r="AZ25" s="16">
        <v>388.84472499999998</v>
      </c>
      <c r="BA25" s="16">
        <v>395.42344000000003</v>
      </c>
      <c r="BB25" s="16">
        <v>419.72340500000007</v>
      </c>
      <c r="BC25" s="16">
        <v>391.48957000000001</v>
      </c>
      <c r="BD25" s="16">
        <v>397.19192500000003</v>
      </c>
      <c r="BE25" s="16">
        <v>407.77362999999991</v>
      </c>
      <c r="BF25" s="15">
        <v>372.98047500000001</v>
      </c>
      <c r="BG25" s="16"/>
      <c r="BH25" s="72">
        <v>315</v>
      </c>
      <c r="BI25" s="14">
        <v>406.65175999999997</v>
      </c>
      <c r="BJ25" s="16">
        <v>411.78219500000006</v>
      </c>
      <c r="BK25" s="16">
        <v>392.88069500000006</v>
      </c>
      <c r="BL25" s="16">
        <v>404.02742999999998</v>
      </c>
      <c r="BM25" s="16">
        <v>424.95272999999997</v>
      </c>
      <c r="BN25" s="16">
        <v>402.96131500000001</v>
      </c>
      <c r="BO25" s="16">
        <v>400.60741500000012</v>
      </c>
      <c r="BP25" s="16">
        <v>395.40970499999997</v>
      </c>
      <c r="BQ25" s="15">
        <v>395.57065499999999</v>
      </c>
      <c r="BR25" s="7"/>
      <c r="BS25" s="72">
        <v>315</v>
      </c>
      <c r="BT25" s="14">
        <f t="shared" si="0"/>
        <v>372.48179999999996</v>
      </c>
      <c r="BU25" s="15">
        <f t="shared" si="1"/>
        <v>16.598703602657952</v>
      </c>
      <c r="BV25" s="14">
        <f t="shared" si="2"/>
        <v>400.35502999999994</v>
      </c>
      <c r="BW25" s="15">
        <f t="shared" si="3"/>
        <v>33.900082423748614</v>
      </c>
      <c r="BX25" s="14">
        <f t="shared" si="4"/>
        <v>395.19871450000005</v>
      </c>
      <c r="BY25" s="15">
        <f t="shared" si="5"/>
        <v>13.512086186661328</v>
      </c>
      <c r="BZ25" s="14">
        <f t="shared" si="6"/>
        <v>403.87154444444445</v>
      </c>
      <c r="CA25" s="15">
        <f t="shared" si="7"/>
        <v>9.9218067786074773</v>
      </c>
      <c r="CB25" s="16"/>
      <c r="CC25" s="7"/>
      <c r="CD25" s="63">
        <v>272.67599999999999</v>
      </c>
      <c r="CE25" s="64">
        <v>526.70799999999997</v>
      </c>
      <c r="CF25" s="64">
        <v>237.38200000000001</v>
      </c>
      <c r="CG25" s="65">
        <v>154.11199999999999</v>
      </c>
      <c r="CH25" s="64"/>
      <c r="CI25" s="64"/>
      <c r="CJ25" s="64"/>
      <c r="CK25" s="64"/>
      <c r="CL25" s="64"/>
      <c r="CM25" s="64"/>
      <c r="CP25" s="63">
        <v>719.53300000000002</v>
      </c>
      <c r="CQ25" s="64">
        <v>669.78</v>
      </c>
      <c r="CR25" s="64">
        <v>801.33500000000004</v>
      </c>
      <c r="CS25" s="65">
        <v>758.08</v>
      </c>
    </row>
    <row r="26" spans="2:97" x14ac:dyDescent="0.25">
      <c r="B26" s="63">
        <v>126.99290000000001</v>
      </c>
      <c r="C26" s="64">
        <v>81.446950000000001</v>
      </c>
      <c r="D26" s="65">
        <v>68.670550000000006</v>
      </c>
      <c r="E26" s="64"/>
      <c r="F26" s="64"/>
      <c r="G26" s="64"/>
      <c r="H26" s="64"/>
      <c r="I26" s="64"/>
      <c r="J26" s="64"/>
      <c r="M26" s="63">
        <v>235.52600000000001</v>
      </c>
      <c r="N26" s="64">
        <v>433.70699999999999</v>
      </c>
      <c r="O26" s="64">
        <v>251.58500000000001</v>
      </c>
      <c r="P26" s="65">
        <v>280.91699999999997</v>
      </c>
      <c r="Q26" s="64"/>
      <c r="R26" s="64"/>
      <c r="S26" s="64"/>
      <c r="T26" s="64"/>
      <c r="U26" s="64"/>
      <c r="V26" s="64"/>
      <c r="Y26" s="72">
        <v>330</v>
      </c>
      <c r="Z26" s="14">
        <v>417.08499999999998</v>
      </c>
      <c r="AA26" s="16">
        <v>390.76499999999999</v>
      </c>
      <c r="AB26" s="16">
        <v>422.35500000000008</v>
      </c>
      <c r="AC26" s="16">
        <v>387.48499999999996</v>
      </c>
      <c r="AD26" s="16">
        <v>383.86999999999995</v>
      </c>
      <c r="AE26" s="16">
        <v>376.07499999999999</v>
      </c>
      <c r="AF26" s="16">
        <v>388.27</v>
      </c>
      <c r="AG26" s="16">
        <v>365.495</v>
      </c>
      <c r="AH26" s="16">
        <v>377.16</v>
      </c>
      <c r="AI26" s="15">
        <v>378.64</v>
      </c>
      <c r="AJ26" s="16"/>
      <c r="AK26" s="72">
        <v>330</v>
      </c>
      <c r="AL26" s="14">
        <v>418.59500000000003</v>
      </c>
      <c r="AM26" s="16">
        <v>445.696235</v>
      </c>
      <c r="AN26" s="16">
        <v>392.07499999999999</v>
      </c>
      <c r="AO26" s="16">
        <v>452.412555</v>
      </c>
      <c r="AP26" s="16">
        <v>427.54898500000002</v>
      </c>
      <c r="AQ26" s="16">
        <v>396.18425000000002</v>
      </c>
      <c r="AR26" s="16">
        <v>350.62521500000003</v>
      </c>
      <c r="AS26" s="16">
        <v>442.59473500000001</v>
      </c>
      <c r="AT26" s="15">
        <v>400.60842500000001</v>
      </c>
      <c r="AU26" s="16"/>
      <c r="AV26" s="72">
        <v>330</v>
      </c>
      <c r="AW26" s="14">
        <v>405.27005500000001</v>
      </c>
      <c r="AX26" s="16">
        <v>403.88006000000001</v>
      </c>
      <c r="AY26" s="16">
        <v>419.87700000000001</v>
      </c>
      <c r="AZ26" s="16">
        <v>405.89647000000002</v>
      </c>
      <c r="BA26" s="16">
        <v>412.90266000000003</v>
      </c>
      <c r="BB26" s="16">
        <v>436.7427800000001</v>
      </c>
      <c r="BC26" s="16">
        <v>412.96887500000003</v>
      </c>
      <c r="BD26" s="16">
        <v>414.22818000000001</v>
      </c>
      <c r="BE26" s="16">
        <v>426.61680999999993</v>
      </c>
      <c r="BF26" s="15">
        <v>391.46415000000002</v>
      </c>
      <c r="BG26" s="16"/>
      <c r="BH26" s="72">
        <v>330</v>
      </c>
      <c r="BI26" s="14">
        <v>427.33828999999997</v>
      </c>
      <c r="BJ26" s="16">
        <v>412.31799999999998</v>
      </c>
      <c r="BK26" s="16">
        <v>412.94697500000007</v>
      </c>
      <c r="BL26" s="16">
        <v>420.26094000000001</v>
      </c>
      <c r="BM26" s="16">
        <v>445.05536999999998</v>
      </c>
      <c r="BN26" s="16">
        <v>423.93809500000003</v>
      </c>
      <c r="BO26" s="16">
        <v>417.85791000000012</v>
      </c>
      <c r="BP26" s="16">
        <v>399.65</v>
      </c>
      <c r="BQ26" s="15">
        <v>415.52969999999999</v>
      </c>
      <c r="BR26" s="7"/>
      <c r="BS26" s="72">
        <v>330</v>
      </c>
      <c r="BT26" s="14">
        <f t="shared" si="0"/>
        <v>388.71999999999991</v>
      </c>
      <c r="BU26" s="15">
        <f t="shared" si="1"/>
        <v>17.950101671021265</v>
      </c>
      <c r="BV26" s="14">
        <f t="shared" si="2"/>
        <v>414.03782222222225</v>
      </c>
      <c r="BW26" s="15">
        <f t="shared" si="3"/>
        <v>32.588945474670943</v>
      </c>
      <c r="BX26" s="14">
        <f t="shared" si="4"/>
        <v>412.98470400000008</v>
      </c>
      <c r="BY26" s="15">
        <f t="shared" si="5"/>
        <v>12.715367364693407</v>
      </c>
      <c r="BZ26" s="14">
        <f t="shared" si="6"/>
        <v>419.43280888888893</v>
      </c>
      <c r="CA26" s="15">
        <f t="shared" si="7"/>
        <v>12.458713383480042</v>
      </c>
      <c r="CB26" s="16"/>
      <c r="CC26" s="7"/>
      <c r="CD26" s="63">
        <v>272.68099999999998</v>
      </c>
      <c r="CE26" s="64">
        <v>526.40700000000004</v>
      </c>
      <c r="CF26" s="64">
        <v>201.42599999999999</v>
      </c>
      <c r="CG26" s="65">
        <v>153.48699999999999</v>
      </c>
      <c r="CH26" s="64"/>
      <c r="CI26" s="64"/>
      <c r="CJ26" s="64"/>
      <c r="CK26" s="64"/>
      <c r="CL26" s="64"/>
      <c r="CM26" s="64"/>
      <c r="CP26" s="63">
        <v>717.48400000000004</v>
      </c>
      <c r="CQ26" s="64">
        <v>668.73800000000006</v>
      </c>
      <c r="CR26" s="64">
        <v>801.11400000000003</v>
      </c>
      <c r="CS26" s="65">
        <v>756.07100000000003</v>
      </c>
    </row>
    <row r="27" spans="2:97" x14ac:dyDescent="0.25">
      <c r="B27" s="63">
        <v>197.38480000000001</v>
      </c>
      <c r="C27" s="64">
        <v>154.524</v>
      </c>
      <c r="D27" s="65">
        <v>134.28100000000001</v>
      </c>
      <c r="E27" s="64"/>
      <c r="F27" s="64"/>
      <c r="G27" s="64"/>
      <c r="H27" s="64"/>
      <c r="I27" s="64"/>
      <c r="J27" s="64"/>
      <c r="M27" s="63">
        <v>730.35</v>
      </c>
      <c r="N27" s="64">
        <v>515.51</v>
      </c>
      <c r="O27" s="64">
        <v>404.971</v>
      </c>
      <c r="P27" s="65">
        <v>216.023</v>
      </c>
      <c r="Q27" s="64"/>
      <c r="R27" s="64"/>
      <c r="S27" s="64"/>
      <c r="T27" s="64"/>
      <c r="U27" s="64"/>
      <c r="V27" s="64"/>
      <c r="Y27" s="72">
        <v>345</v>
      </c>
      <c r="Z27" s="14">
        <v>432.29500000000002</v>
      </c>
      <c r="AA27" s="16">
        <v>407.81</v>
      </c>
      <c r="AB27" s="16">
        <v>435.55</v>
      </c>
      <c r="AC27" s="16">
        <v>405.66499999999996</v>
      </c>
      <c r="AD27" s="16">
        <v>390.76</v>
      </c>
      <c r="AE27" s="16">
        <v>387.04199999999997</v>
      </c>
      <c r="AF27" s="16">
        <v>399.74</v>
      </c>
      <c r="AG27" s="16">
        <v>390.32499999999999</v>
      </c>
      <c r="AH27" s="16">
        <v>392.54500000000002</v>
      </c>
      <c r="AI27" s="15">
        <v>392.26499999999999</v>
      </c>
      <c r="AJ27" s="16"/>
      <c r="AK27" s="72">
        <v>345</v>
      </c>
      <c r="AL27" s="14">
        <v>427.32900000000001</v>
      </c>
      <c r="AM27" s="16">
        <v>446.18214</v>
      </c>
      <c r="AN27" s="16">
        <v>400.36900000000003</v>
      </c>
      <c r="AO27" s="16">
        <v>471.30499500000002</v>
      </c>
      <c r="AP27" s="16">
        <v>441.54750000000001</v>
      </c>
      <c r="AQ27" s="16">
        <v>405.27100000000002</v>
      </c>
      <c r="AR27" s="16">
        <v>364.45485500000001</v>
      </c>
      <c r="AS27" s="16">
        <v>455.84343999999999</v>
      </c>
      <c r="AT27" s="15">
        <v>412.53242499999999</v>
      </c>
      <c r="AU27" s="16"/>
      <c r="AV27" s="72">
        <v>345</v>
      </c>
      <c r="AW27" s="14">
        <v>422.93975499999999</v>
      </c>
      <c r="AX27" s="16">
        <v>420.816125</v>
      </c>
      <c r="AY27" s="16">
        <v>447.84899999999999</v>
      </c>
      <c r="AZ27" s="16">
        <v>425.36627499999997</v>
      </c>
      <c r="BA27" s="16">
        <v>431.53453500000001</v>
      </c>
      <c r="BB27" s="16">
        <v>441.41899999999998</v>
      </c>
      <c r="BC27" s="16">
        <v>428.563695</v>
      </c>
      <c r="BD27" s="16">
        <v>426.67200000000003</v>
      </c>
      <c r="BE27" s="16">
        <v>443.83934499999992</v>
      </c>
      <c r="BF27" s="15">
        <v>398.21899999999999</v>
      </c>
      <c r="BG27" s="16"/>
      <c r="BH27" s="72">
        <v>345</v>
      </c>
      <c r="BI27" s="14">
        <v>428.536</v>
      </c>
      <c r="BJ27" s="16">
        <v>418.52</v>
      </c>
      <c r="BK27" s="16">
        <v>430.52253500000006</v>
      </c>
      <c r="BL27" s="16">
        <v>437.18079</v>
      </c>
      <c r="BM27" s="16">
        <v>465.62479500000001</v>
      </c>
      <c r="BN27" s="16">
        <v>430.42599999999999</v>
      </c>
      <c r="BO27" s="16">
        <v>423.84199999999998</v>
      </c>
      <c r="BP27" s="16">
        <v>396.68099999999998</v>
      </c>
      <c r="BQ27" s="15">
        <v>433.36763999999999</v>
      </c>
      <c r="BR27" s="7"/>
      <c r="BS27" s="72">
        <v>345</v>
      </c>
      <c r="BT27" s="14">
        <f t="shared" si="0"/>
        <v>403.3997</v>
      </c>
      <c r="BU27" s="15">
        <f t="shared" si="1"/>
        <v>17.469484785699265</v>
      </c>
      <c r="BV27" s="14">
        <f t="shared" si="2"/>
        <v>424.98159500000003</v>
      </c>
      <c r="BW27" s="15">
        <f t="shared" si="3"/>
        <v>32.864245328260331</v>
      </c>
      <c r="BX27" s="14">
        <f t="shared" si="4"/>
        <v>428.72187299999996</v>
      </c>
      <c r="BY27" s="15">
        <f t="shared" si="5"/>
        <v>14.163172460521444</v>
      </c>
      <c r="BZ27" s="14">
        <f t="shared" si="6"/>
        <v>429.41119555555559</v>
      </c>
      <c r="CA27" s="15">
        <f t="shared" si="7"/>
        <v>18.067150739490494</v>
      </c>
      <c r="CB27" s="16"/>
      <c r="CC27" s="7"/>
      <c r="CD27" s="63">
        <v>299.94499999999999</v>
      </c>
      <c r="CE27" s="64">
        <v>521.45899999999995</v>
      </c>
      <c r="CF27" s="64">
        <v>210.05699999999999</v>
      </c>
      <c r="CG27" s="65">
        <v>153.405</v>
      </c>
      <c r="CH27" s="64"/>
      <c r="CI27" s="64"/>
      <c r="CJ27" s="64"/>
      <c r="CK27" s="64"/>
      <c r="CL27" s="64"/>
      <c r="CM27" s="64"/>
      <c r="CP27" s="63">
        <v>716.56100000000004</v>
      </c>
      <c r="CQ27" s="64">
        <v>656.90599999999995</v>
      </c>
      <c r="CR27" s="64">
        <v>800.44399999999996</v>
      </c>
      <c r="CS27" s="65">
        <v>754.66499999999996</v>
      </c>
    </row>
    <row r="28" spans="2:97" x14ac:dyDescent="0.25">
      <c r="B28" s="63">
        <v>178.07820000000001</v>
      </c>
      <c r="C28" s="64">
        <v>151.65129999999999</v>
      </c>
      <c r="D28" s="65">
        <v>133.661</v>
      </c>
      <c r="E28" s="64"/>
      <c r="F28" s="64"/>
      <c r="G28" s="64"/>
      <c r="H28" s="64"/>
      <c r="I28" s="64"/>
      <c r="J28" s="64"/>
      <c r="M28" s="63">
        <v>390.69200000000001</v>
      </c>
      <c r="N28" s="64">
        <v>411.755</v>
      </c>
      <c r="O28" s="64">
        <v>518.63</v>
      </c>
      <c r="P28" s="65">
        <v>303.99400000000003</v>
      </c>
      <c r="Q28" s="64"/>
      <c r="R28" s="64"/>
      <c r="S28" s="64"/>
      <c r="T28" s="64"/>
      <c r="U28" s="64"/>
      <c r="V28" s="64"/>
      <c r="Y28" s="72">
        <v>360</v>
      </c>
      <c r="Z28" s="14">
        <v>450.31</v>
      </c>
      <c r="AA28" s="16">
        <v>415.04899999999998</v>
      </c>
      <c r="AB28" s="16">
        <v>450.42</v>
      </c>
      <c r="AC28" s="16">
        <v>422.28499999999997</v>
      </c>
      <c r="AD28" s="16">
        <v>410.45</v>
      </c>
      <c r="AE28" s="16">
        <v>400.15199999999999</v>
      </c>
      <c r="AF28" s="16">
        <v>415.91500000000002</v>
      </c>
      <c r="AG28" s="16">
        <v>403.68</v>
      </c>
      <c r="AH28" s="16">
        <v>400.07400000000001</v>
      </c>
      <c r="AI28" s="15">
        <v>406.34</v>
      </c>
      <c r="AJ28" s="16"/>
      <c r="AK28" s="72">
        <v>360</v>
      </c>
      <c r="AL28" s="14">
        <v>432.41399999999999</v>
      </c>
      <c r="AM28" s="16">
        <v>449.43848500000001</v>
      </c>
      <c r="AN28" s="16">
        <v>404.29899999999998</v>
      </c>
      <c r="AO28" s="16">
        <v>480.16</v>
      </c>
      <c r="AP28" s="16">
        <v>450.80200000000002</v>
      </c>
      <c r="AQ28" s="16">
        <v>409.238</v>
      </c>
      <c r="AR28" s="16">
        <v>380.93361499999997</v>
      </c>
      <c r="AS28" s="16">
        <v>481.11367999999999</v>
      </c>
      <c r="AT28" s="15">
        <v>425.64367499999997</v>
      </c>
      <c r="AU28" s="16"/>
      <c r="AV28" s="72">
        <v>360</v>
      </c>
      <c r="AW28" s="14">
        <v>440.83215999999999</v>
      </c>
      <c r="AX28" s="16">
        <v>438.512</v>
      </c>
      <c r="AY28" s="16">
        <v>440.10399999999998</v>
      </c>
      <c r="AZ28" s="16">
        <v>441.82459499999999</v>
      </c>
      <c r="BA28" s="16">
        <v>450.42238500000002</v>
      </c>
      <c r="BB28" s="16">
        <v>440.476</v>
      </c>
      <c r="BC28" s="16">
        <v>436.29700000000003</v>
      </c>
      <c r="BD28" s="16">
        <v>432.43</v>
      </c>
      <c r="BE28" s="16">
        <v>462.83715999999993</v>
      </c>
      <c r="BF28" s="15">
        <v>408.60199999999998</v>
      </c>
      <c r="BG28" s="16"/>
      <c r="BH28" s="72">
        <v>360</v>
      </c>
      <c r="BI28" s="14">
        <v>428.12</v>
      </c>
      <c r="BJ28" s="16">
        <v>412.09399999999999</v>
      </c>
      <c r="BK28" s="16">
        <v>450.69561500000009</v>
      </c>
      <c r="BL28" s="16">
        <v>453.68578500000001</v>
      </c>
      <c r="BM28" s="16">
        <v>466.13099999999997</v>
      </c>
      <c r="BN28" s="16">
        <v>429.09500000000003</v>
      </c>
      <c r="BO28" s="16">
        <v>423.62599999999998</v>
      </c>
      <c r="BP28" s="16">
        <v>397.10899999999998</v>
      </c>
      <c r="BQ28" s="15">
        <v>449.5326</v>
      </c>
      <c r="BR28" s="7"/>
      <c r="BS28" s="72">
        <v>360</v>
      </c>
      <c r="BT28" s="14">
        <f t="shared" si="0"/>
        <v>417.46749999999992</v>
      </c>
      <c r="BU28" s="15">
        <f t="shared" si="1"/>
        <v>18.742366945565397</v>
      </c>
      <c r="BV28" s="14">
        <f t="shared" si="2"/>
        <v>434.89360611111101</v>
      </c>
      <c r="BW28" s="15">
        <f t="shared" si="3"/>
        <v>33.999269302396677</v>
      </c>
      <c r="BX28" s="14">
        <f t="shared" si="4"/>
        <v>439.23373000000004</v>
      </c>
      <c r="BY28" s="15">
        <f t="shared" si="5"/>
        <v>13.693530406746619</v>
      </c>
      <c r="BZ28" s="14">
        <f t="shared" si="6"/>
        <v>434.45433333333335</v>
      </c>
      <c r="CA28" s="15">
        <f t="shared" si="7"/>
        <v>22.20684231282797</v>
      </c>
      <c r="CB28" s="16"/>
      <c r="CC28" s="7"/>
      <c r="CD28" s="63">
        <v>392.923</v>
      </c>
      <c r="CE28" s="64">
        <v>516.178</v>
      </c>
      <c r="CF28" s="64">
        <v>155.946</v>
      </c>
      <c r="CG28" s="65">
        <v>153.17699999999999</v>
      </c>
      <c r="CH28" s="64"/>
      <c r="CI28" s="64"/>
      <c r="CJ28" s="64"/>
      <c r="CK28" s="64"/>
      <c r="CL28" s="64"/>
      <c r="CM28" s="64"/>
      <c r="CP28" s="63">
        <v>708.75199999999995</v>
      </c>
      <c r="CQ28" s="64">
        <v>651.26300000000003</v>
      </c>
      <c r="CR28" s="64">
        <v>794.38199999999995</v>
      </c>
      <c r="CS28" s="65">
        <v>740.42600000000004</v>
      </c>
    </row>
    <row r="29" spans="2:97" x14ac:dyDescent="0.25">
      <c r="B29" s="63">
        <v>128.54810000000001</v>
      </c>
      <c r="C29" s="64">
        <v>83.510429999999999</v>
      </c>
      <c r="D29" s="65">
        <v>80.894049999999993</v>
      </c>
      <c r="E29" s="64"/>
      <c r="F29" s="64"/>
      <c r="G29" s="64"/>
      <c r="H29" s="64"/>
      <c r="I29" s="64"/>
      <c r="J29" s="64"/>
      <c r="M29" s="63">
        <v>591.471</v>
      </c>
      <c r="N29" s="64">
        <v>362.90800000000002</v>
      </c>
      <c r="O29" s="64">
        <v>436.05799999999999</v>
      </c>
      <c r="P29" s="65">
        <v>522.61099999999999</v>
      </c>
      <c r="Q29" s="64"/>
      <c r="R29" s="64"/>
      <c r="S29" s="64"/>
      <c r="T29" s="64"/>
      <c r="U29" s="64"/>
      <c r="V29" s="64"/>
      <c r="Y29" s="72">
        <v>375</v>
      </c>
      <c r="Z29" s="14">
        <v>456.06299999999999</v>
      </c>
      <c r="AA29" s="16">
        <v>410.76100000000002</v>
      </c>
      <c r="AB29" s="16">
        <v>462.625</v>
      </c>
      <c r="AC29" s="16">
        <v>431.26</v>
      </c>
      <c r="AD29" s="16">
        <v>428.45</v>
      </c>
      <c r="AE29" s="16">
        <v>418.91800000000001</v>
      </c>
      <c r="AF29" s="16">
        <v>437.03500000000003</v>
      </c>
      <c r="AG29" s="16">
        <v>418.48500000000001</v>
      </c>
      <c r="AH29" s="16">
        <v>402.601</v>
      </c>
      <c r="AI29" s="15">
        <v>422.19499999999999</v>
      </c>
      <c r="AJ29" s="16"/>
      <c r="AK29" s="72">
        <v>375</v>
      </c>
      <c r="AL29" s="14">
        <v>432.94</v>
      </c>
      <c r="AM29" s="16">
        <v>450.798</v>
      </c>
      <c r="AN29" s="16">
        <v>408.12799999999999</v>
      </c>
      <c r="AO29" s="16">
        <v>485.95299999999997</v>
      </c>
      <c r="AP29" s="16">
        <v>455.62799999999999</v>
      </c>
      <c r="AQ29" s="16">
        <v>412.46600000000001</v>
      </c>
      <c r="AR29" s="16">
        <v>396.16402499999998</v>
      </c>
      <c r="AS29" s="16">
        <v>490.37900000000002</v>
      </c>
      <c r="AT29" s="15">
        <v>440.08413999999999</v>
      </c>
      <c r="AU29" s="16"/>
      <c r="AV29" s="72">
        <v>375</v>
      </c>
      <c r="AW29" s="14">
        <v>450.93599999999998</v>
      </c>
      <c r="AX29" s="16">
        <v>443.19900000000001</v>
      </c>
      <c r="AY29" s="16">
        <v>430.76600000000002</v>
      </c>
      <c r="AZ29" s="16">
        <v>460.22139499999997</v>
      </c>
      <c r="BA29" s="16">
        <v>460.76100000000002</v>
      </c>
      <c r="BB29" s="16">
        <v>441.17599999999999</v>
      </c>
      <c r="BC29" s="16">
        <v>447.42899999999997</v>
      </c>
      <c r="BD29" s="16">
        <v>429.59300000000002</v>
      </c>
      <c r="BE29" s="16">
        <v>464.233</v>
      </c>
      <c r="BF29" s="15">
        <v>412.27</v>
      </c>
      <c r="BG29" s="16"/>
      <c r="BH29" s="72">
        <v>375</v>
      </c>
      <c r="BI29" s="14">
        <v>431.85700000000003</v>
      </c>
      <c r="BJ29" s="16">
        <v>419.86200000000002</v>
      </c>
      <c r="BK29" s="16">
        <v>468.85461500000008</v>
      </c>
      <c r="BL29" s="16">
        <v>454.14</v>
      </c>
      <c r="BM29" s="16">
        <v>472.46699999999998</v>
      </c>
      <c r="BN29" s="16">
        <v>428.25</v>
      </c>
      <c r="BO29" s="16">
        <v>423.32799999999997</v>
      </c>
      <c r="BP29" s="16">
        <v>396.14400000000001</v>
      </c>
      <c r="BQ29" s="15">
        <v>468.63812999999999</v>
      </c>
      <c r="BR29" s="7"/>
      <c r="BS29" s="72">
        <v>375</v>
      </c>
      <c r="BT29" s="14">
        <f t="shared" si="0"/>
        <v>428.83929999999998</v>
      </c>
      <c r="BU29" s="15">
        <f t="shared" si="1"/>
        <v>18.917505033110938</v>
      </c>
      <c r="BV29" s="14">
        <f t="shared" si="2"/>
        <v>441.39335166666666</v>
      </c>
      <c r="BW29" s="15">
        <f t="shared" si="3"/>
        <v>33.050092855272737</v>
      </c>
      <c r="BX29" s="14">
        <f t="shared" si="4"/>
        <v>444.05843949999996</v>
      </c>
      <c r="BY29" s="15">
        <f t="shared" si="5"/>
        <v>16.368604545811412</v>
      </c>
      <c r="BZ29" s="14">
        <f t="shared" si="6"/>
        <v>440.39341611111109</v>
      </c>
      <c r="CA29" s="15">
        <f t="shared" si="7"/>
        <v>26.731531738208506</v>
      </c>
      <c r="CB29" s="16"/>
      <c r="CC29" s="7"/>
      <c r="CD29" s="63">
        <v>346.55599999999998</v>
      </c>
      <c r="CE29" s="64">
        <v>513.99</v>
      </c>
      <c r="CF29" s="64">
        <v>253.10499999999999</v>
      </c>
      <c r="CG29" s="65">
        <v>152.93600000000001</v>
      </c>
      <c r="CH29" s="64"/>
      <c r="CI29" s="64"/>
      <c r="CJ29" s="64"/>
      <c r="CK29" s="64"/>
      <c r="CL29" s="64"/>
      <c r="CM29" s="64"/>
      <c r="CP29" s="63">
        <v>704.31899999999996</v>
      </c>
      <c r="CQ29" s="64">
        <v>647.16099999999994</v>
      </c>
      <c r="CR29" s="64">
        <v>790.23299999999995</v>
      </c>
      <c r="CS29" s="65">
        <v>739.45500000000004</v>
      </c>
    </row>
    <row r="30" spans="2:97" x14ac:dyDescent="0.25">
      <c r="B30" s="63">
        <v>132.06</v>
      </c>
      <c r="C30" s="64">
        <v>87.782070000000004</v>
      </c>
      <c r="D30" s="65">
        <v>75.90849</v>
      </c>
      <c r="E30" s="64"/>
      <c r="F30" s="64"/>
      <c r="G30" s="64"/>
      <c r="H30" s="64"/>
      <c r="I30" s="64"/>
      <c r="J30" s="64"/>
      <c r="M30" s="63">
        <v>439.42200000000003</v>
      </c>
      <c r="N30" s="64">
        <v>224.505</v>
      </c>
      <c r="O30" s="64">
        <v>556.803</v>
      </c>
      <c r="P30" s="65">
        <v>468.04300000000001</v>
      </c>
      <c r="Q30" s="64"/>
      <c r="R30" s="64"/>
      <c r="S30" s="64"/>
      <c r="T30" s="64"/>
      <c r="U30" s="64"/>
      <c r="V30" s="64"/>
      <c r="Y30" s="72">
        <v>390</v>
      </c>
      <c r="Z30" s="14">
        <v>465.59</v>
      </c>
      <c r="AA30" s="16">
        <v>418.75599999999997</v>
      </c>
      <c r="AB30" s="16">
        <v>478.63499999999999</v>
      </c>
      <c r="AC30" s="16">
        <v>445.09500000000003</v>
      </c>
      <c r="AD30" s="16">
        <v>446.14</v>
      </c>
      <c r="AE30" s="16">
        <v>434.24</v>
      </c>
      <c r="AF30" s="16">
        <v>450.52</v>
      </c>
      <c r="AG30" s="16">
        <v>433.15499999999997</v>
      </c>
      <c r="AH30" s="16">
        <v>408.91399999999999</v>
      </c>
      <c r="AI30" s="15">
        <v>429.75599999999997</v>
      </c>
      <c r="AJ30" s="16"/>
      <c r="AK30" s="72">
        <v>390</v>
      </c>
      <c r="AL30" s="14">
        <v>431.32299999999998</v>
      </c>
      <c r="AM30" s="16">
        <v>451.03300000000002</v>
      </c>
      <c r="AN30" s="16">
        <v>404.57100000000003</v>
      </c>
      <c r="AO30" s="16">
        <v>487.03699999999998</v>
      </c>
      <c r="AP30" s="16">
        <v>456.03699999999998</v>
      </c>
      <c r="AQ30" s="16">
        <v>414.41800000000001</v>
      </c>
      <c r="AR30" s="16">
        <v>411.02166</v>
      </c>
      <c r="AS30" s="16">
        <v>507.38799999999998</v>
      </c>
      <c r="AT30" s="15">
        <v>452.81400000000002</v>
      </c>
      <c r="AU30" s="16"/>
      <c r="AV30" s="72">
        <v>390</v>
      </c>
      <c r="AW30" s="14">
        <v>455.97500000000002</v>
      </c>
      <c r="AX30" s="16">
        <v>441.233</v>
      </c>
      <c r="AY30" s="16">
        <v>423.46199999999999</v>
      </c>
      <c r="AZ30" s="16">
        <v>470.87</v>
      </c>
      <c r="BA30" s="16">
        <v>465.25599999999997</v>
      </c>
      <c r="BB30" s="16">
        <v>441.94799999999998</v>
      </c>
      <c r="BC30" s="16">
        <v>457.92599999999999</v>
      </c>
      <c r="BD30" s="16">
        <v>438.43299999999999</v>
      </c>
      <c r="BE30" s="16">
        <v>472.22800000000001</v>
      </c>
      <c r="BF30" s="15">
        <v>408.71199999999999</v>
      </c>
      <c r="BG30" s="16"/>
      <c r="BH30" s="72">
        <v>390</v>
      </c>
      <c r="BI30" s="14">
        <v>428.15699999999998</v>
      </c>
      <c r="BJ30" s="16">
        <v>414.64400000000001</v>
      </c>
      <c r="BK30" s="16">
        <v>469.41</v>
      </c>
      <c r="BL30" s="16">
        <v>456.06400000000002</v>
      </c>
      <c r="BM30" s="16">
        <v>472.68099999999998</v>
      </c>
      <c r="BN30" s="16">
        <v>430.815</v>
      </c>
      <c r="BO30" s="16">
        <v>418.142</v>
      </c>
      <c r="BP30" s="16">
        <v>395.435</v>
      </c>
      <c r="BQ30" s="15">
        <v>470.98899999999998</v>
      </c>
      <c r="BR30" s="7"/>
      <c r="BS30" s="72">
        <v>390</v>
      </c>
      <c r="BT30" s="14">
        <f t="shared" si="0"/>
        <v>441.08010000000002</v>
      </c>
      <c r="BU30" s="15">
        <f t="shared" si="1"/>
        <v>20.850772122393938</v>
      </c>
      <c r="BV30" s="14">
        <f t="shared" si="2"/>
        <v>446.18251777777778</v>
      </c>
      <c r="BW30" s="15">
        <f t="shared" si="3"/>
        <v>34.959634786963143</v>
      </c>
      <c r="BX30" s="14">
        <f t="shared" si="4"/>
        <v>447.60429999999997</v>
      </c>
      <c r="BY30" s="15">
        <f t="shared" si="5"/>
        <v>20.784528450268006</v>
      </c>
      <c r="BZ30" s="14">
        <f t="shared" si="6"/>
        <v>439.59300000000002</v>
      </c>
      <c r="CA30" s="15">
        <f t="shared" si="7"/>
        <v>28.463209227000387</v>
      </c>
      <c r="CB30" s="16"/>
      <c r="CC30" s="7"/>
      <c r="CD30" s="63">
        <v>286.50299999999999</v>
      </c>
      <c r="CE30" s="64">
        <v>511.25900000000001</v>
      </c>
      <c r="CF30" s="64">
        <v>329.51600000000002</v>
      </c>
      <c r="CG30" s="65">
        <v>151.76300000000001</v>
      </c>
      <c r="CH30" s="64"/>
      <c r="CI30" s="64"/>
      <c r="CJ30" s="64"/>
      <c r="CK30" s="64"/>
      <c r="CL30" s="64"/>
      <c r="CM30" s="64"/>
      <c r="CP30" s="63">
        <v>703.06299999999999</v>
      </c>
      <c r="CQ30" s="64">
        <v>643.505</v>
      </c>
      <c r="CR30" s="64">
        <v>788.86400000000003</v>
      </c>
      <c r="CS30" s="65">
        <v>739.04700000000003</v>
      </c>
    </row>
    <row r="31" spans="2:97" x14ac:dyDescent="0.25">
      <c r="B31" s="63">
        <v>171.02930000000001</v>
      </c>
      <c r="C31" s="64">
        <v>72.156260000000003</v>
      </c>
      <c r="D31" s="65">
        <v>121.72</v>
      </c>
      <c r="E31" s="64"/>
      <c r="F31" s="64"/>
      <c r="G31" s="64"/>
      <c r="H31" s="64"/>
      <c r="I31" s="64"/>
      <c r="J31" s="64"/>
      <c r="M31" s="63">
        <v>401.40800000000002</v>
      </c>
      <c r="N31" s="64">
        <v>628.548</v>
      </c>
      <c r="O31" s="64">
        <v>538.61099999999999</v>
      </c>
      <c r="P31" s="65">
        <v>369.66199999999998</v>
      </c>
      <c r="Q31" s="64"/>
      <c r="R31" s="64"/>
      <c r="S31" s="64"/>
      <c r="T31" s="64"/>
      <c r="U31" s="64"/>
      <c r="V31" s="64"/>
      <c r="Y31" s="72">
        <v>405</v>
      </c>
      <c r="Z31" s="14">
        <v>454.726</v>
      </c>
      <c r="AA31" s="16">
        <v>421.35</v>
      </c>
      <c r="AB31" s="16">
        <v>490.82299999999998</v>
      </c>
      <c r="AC31" s="16">
        <v>465.27499999999998</v>
      </c>
      <c r="AD31" s="16">
        <v>461.73</v>
      </c>
      <c r="AE31" s="16">
        <v>451.63100000000003</v>
      </c>
      <c r="AF31" s="16">
        <v>466.32</v>
      </c>
      <c r="AG31" s="16">
        <v>437.54199999999997</v>
      </c>
      <c r="AH31" s="16">
        <v>408.41899999999998</v>
      </c>
      <c r="AI31" s="15">
        <v>435.78</v>
      </c>
      <c r="AJ31" s="16"/>
      <c r="AK31" s="72">
        <v>405</v>
      </c>
      <c r="AL31" s="14">
        <v>434.214</v>
      </c>
      <c r="AM31" s="16">
        <v>451.66199999999998</v>
      </c>
      <c r="AN31" s="16">
        <v>407.44099999999997</v>
      </c>
      <c r="AO31" s="16">
        <v>487.75099999999998</v>
      </c>
      <c r="AP31" s="16">
        <v>457.358</v>
      </c>
      <c r="AQ31" s="16">
        <v>414.13499999999999</v>
      </c>
      <c r="AR31" s="16">
        <v>426.69955499999998</v>
      </c>
      <c r="AS31" s="16">
        <v>500.94200000000001</v>
      </c>
      <c r="AT31" s="15">
        <v>459.274</v>
      </c>
      <c r="AU31" s="16"/>
      <c r="AV31" s="72">
        <v>405</v>
      </c>
      <c r="AW31" s="14">
        <v>455.36700000000002</v>
      </c>
      <c r="AX31" s="16">
        <v>437.82100000000003</v>
      </c>
      <c r="AY31" s="16">
        <v>447.48599999999999</v>
      </c>
      <c r="AZ31" s="16">
        <v>480.80200000000002</v>
      </c>
      <c r="BA31" s="16">
        <v>460.93099999999998</v>
      </c>
      <c r="BB31" s="16">
        <v>438.779</v>
      </c>
      <c r="BC31" s="16">
        <v>452.88499999999999</v>
      </c>
      <c r="BD31" s="16">
        <v>438.279</v>
      </c>
      <c r="BE31" s="16">
        <v>480.16699999999997</v>
      </c>
      <c r="BF31" s="15">
        <v>411.55500000000001</v>
      </c>
      <c r="BG31" s="16"/>
      <c r="BH31" s="72">
        <v>405</v>
      </c>
      <c r="BI31" s="14">
        <v>427.43700000000001</v>
      </c>
      <c r="BJ31" s="16">
        <v>412.49700000000001</v>
      </c>
      <c r="BK31" s="16">
        <v>470.04599999999999</v>
      </c>
      <c r="BL31" s="16">
        <v>457.74799999999999</v>
      </c>
      <c r="BM31" s="16">
        <v>470.459</v>
      </c>
      <c r="BN31" s="16">
        <v>425.26</v>
      </c>
      <c r="BO31" s="16">
        <v>423.15699999999998</v>
      </c>
      <c r="BP31" s="16">
        <v>395.81400000000002</v>
      </c>
      <c r="BQ31" s="15">
        <v>468.976</v>
      </c>
      <c r="BR31" s="7"/>
      <c r="BS31" s="72">
        <v>405</v>
      </c>
      <c r="BT31" s="14">
        <f t="shared" si="0"/>
        <v>449.35959999999994</v>
      </c>
      <c r="BU31" s="15">
        <f t="shared" si="1"/>
        <v>24.110589177556175</v>
      </c>
      <c r="BV31" s="14">
        <f t="shared" si="2"/>
        <v>448.8307283333333</v>
      </c>
      <c r="BW31" s="15">
        <f t="shared" si="3"/>
        <v>31.70273119567895</v>
      </c>
      <c r="BX31" s="14">
        <f t="shared" si="4"/>
        <v>450.40719999999999</v>
      </c>
      <c r="BY31" s="15">
        <f t="shared" si="5"/>
        <v>20.842602187720114</v>
      </c>
      <c r="BZ31" s="14">
        <f t="shared" si="6"/>
        <v>439.04377777777779</v>
      </c>
      <c r="CA31" s="15">
        <f t="shared" si="7"/>
        <v>28.16133087132858</v>
      </c>
      <c r="CB31" s="16"/>
      <c r="CC31" s="7"/>
      <c r="CD31" s="63">
        <v>452.46100000000001</v>
      </c>
      <c r="CE31" s="64">
        <v>509.16500000000002</v>
      </c>
      <c r="CF31" s="64">
        <v>230.28899999999999</v>
      </c>
      <c r="CG31" s="65">
        <v>151.41999999999999</v>
      </c>
      <c r="CH31" s="64"/>
      <c r="CI31" s="64"/>
      <c r="CJ31" s="64"/>
      <c r="CK31" s="64"/>
      <c r="CL31" s="64"/>
      <c r="CM31" s="64"/>
      <c r="CP31" s="63">
        <v>701.80600000000004</v>
      </c>
      <c r="CQ31" s="64">
        <v>641.74300000000005</v>
      </c>
      <c r="CR31" s="64">
        <v>788.47</v>
      </c>
      <c r="CS31" s="65">
        <v>738.69500000000005</v>
      </c>
    </row>
    <row r="32" spans="2:97" x14ac:dyDescent="0.25">
      <c r="B32" s="63">
        <v>206.3794</v>
      </c>
      <c r="C32" s="64">
        <v>139.6893</v>
      </c>
      <c r="D32" s="65">
        <v>84.84939</v>
      </c>
      <c r="E32" s="64"/>
      <c r="F32" s="64"/>
      <c r="G32" s="64"/>
      <c r="H32" s="64"/>
      <c r="I32" s="64"/>
      <c r="J32" s="64"/>
      <c r="M32" s="63">
        <v>701.60900000000004</v>
      </c>
      <c r="N32" s="64">
        <v>449.06900000000002</v>
      </c>
      <c r="O32" s="64">
        <v>307.39999999999998</v>
      </c>
      <c r="P32" s="65">
        <v>264.38299999999998</v>
      </c>
      <c r="Q32" s="64"/>
      <c r="R32" s="64"/>
      <c r="S32" s="64"/>
      <c r="T32" s="64"/>
      <c r="U32" s="64"/>
      <c r="V32" s="64"/>
      <c r="Y32" s="72">
        <v>420</v>
      </c>
      <c r="Z32" s="14">
        <v>470.68599999999998</v>
      </c>
      <c r="AA32" s="16">
        <v>418.94200000000001</v>
      </c>
      <c r="AB32" s="16">
        <v>494.44</v>
      </c>
      <c r="AC32" s="16">
        <v>477.64</v>
      </c>
      <c r="AD32" s="16">
        <v>473.04300000000001</v>
      </c>
      <c r="AE32" s="16">
        <v>467.29399999999998</v>
      </c>
      <c r="AF32" s="16">
        <v>470.11500000000001</v>
      </c>
      <c r="AG32" s="16">
        <v>447.726</v>
      </c>
      <c r="AH32" s="16">
        <v>411.47899999999998</v>
      </c>
      <c r="AI32" s="15">
        <v>439.43599999999998</v>
      </c>
      <c r="AJ32" s="16"/>
      <c r="AK32" s="72">
        <v>420</v>
      </c>
      <c r="AL32" s="14">
        <v>429.86500000000001</v>
      </c>
      <c r="AM32" s="16">
        <v>450.202</v>
      </c>
      <c r="AN32" s="16">
        <v>404.32400000000001</v>
      </c>
      <c r="AO32" s="16">
        <v>485.35300000000001</v>
      </c>
      <c r="AP32" s="16">
        <v>460.90800000000002</v>
      </c>
      <c r="AQ32" s="16">
        <v>413.47399999999999</v>
      </c>
      <c r="AR32" s="16">
        <v>441.41797500000001</v>
      </c>
      <c r="AS32" s="16">
        <v>515.54</v>
      </c>
      <c r="AT32" s="15">
        <v>468.30900000000003</v>
      </c>
      <c r="AU32" s="16"/>
      <c r="AV32" s="72">
        <v>420</v>
      </c>
      <c r="AW32" s="14">
        <v>454.67500000000001</v>
      </c>
      <c r="AX32" s="16">
        <v>440.77</v>
      </c>
      <c r="AY32" s="16">
        <v>425.22399999999999</v>
      </c>
      <c r="AZ32" s="16">
        <v>475.68099999999998</v>
      </c>
      <c r="BA32" s="16">
        <v>460.46300000000002</v>
      </c>
      <c r="BB32" s="16">
        <v>438.94600000000003</v>
      </c>
      <c r="BC32" s="16">
        <v>452.83100000000002</v>
      </c>
      <c r="BD32" s="16">
        <v>432.50799999999998</v>
      </c>
      <c r="BE32" s="16">
        <v>472.26900000000001</v>
      </c>
      <c r="BF32" s="15">
        <v>408.351</v>
      </c>
      <c r="BG32" s="16"/>
      <c r="BH32" s="72">
        <v>420</v>
      </c>
      <c r="BI32" s="14">
        <v>430.73700000000002</v>
      </c>
      <c r="BJ32" s="16">
        <v>421.91199999999998</v>
      </c>
      <c r="BK32" s="16">
        <v>469.84100000000001</v>
      </c>
      <c r="BL32" s="16">
        <v>454.149</v>
      </c>
      <c r="BM32" s="16">
        <v>472.87</v>
      </c>
      <c r="BN32" s="16">
        <v>428.9</v>
      </c>
      <c r="BO32" s="16">
        <v>419.86</v>
      </c>
      <c r="BP32" s="16">
        <v>399.709</v>
      </c>
      <c r="BQ32" s="15">
        <v>469.61399999999998</v>
      </c>
      <c r="BR32" s="7"/>
      <c r="BS32" s="72">
        <v>420</v>
      </c>
      <c r="BT32" s="14">
        <f t="shared" si="0"/>
        <v>457.08009999999996</v>
      </c>
      <c r="BU32" s="15">
        <f t="shared" si="1"/>
        <v>26.802626577134813</v>
      </c>
      <c r="BV32" s="14">
        <f t="shared" si="2"/>
        <v>452.15477500000003</v>
      </c>
      <c r="BW32" s="15">
        <f t="shared" si="3"/>
        <v>35.102169609575057</v>
      </c>
      <c r="BX32" s="14">
        <f t="shared" si="4"/>
        <v>446.17179999999996</v>
      </c>
      <c r="BY32" s="15">
        <f t="shared" si="5"/>
        <v>21.108341641266957</v>
      </c>
      <c r="BZ32" s="14">
        <f t="shared" si="6"/>
        <v>440.84355555555555</v>
      </c>
      <c r="CA32" s="15">
        <f t="shared" si="7"/>
        <v>26.473747133297504</v>
      </c>
      <c r="CB32" s="16"/>
      <c r="CC32" s="7"/>
      <c r="CD32" s="63">
        <v>333.08</v>
      </c>
      <c r="CE32" s="64">
        <v>507.87900000000002</v>
      </c>
      <c r="CF32" s="64">
        <v>184.42</v>
      </c>
      <c r="CG32" s="65">
        <v>150.48500000000001</v>
      </c>
      <c r="CH32" s="64"/>
      <c r="CI32" s="64"/>
      <c r="CJ32" s="64"/>
      <c r="CK32" s="64"/>
      <c r="CL32" s="64"/>
      <c r="CM32" s="64"/>
      <c r="CP32" s="63">
        <v>700.71799999999996</v>
      </c>
      <c r="CQ32" s="64">
        <v>637.44000000000005</v>
      </c>
      <c r="CR32" s="64">
        <v>788.28399999999999</v>
      </c>
      <c r="CS32" s="65">
        <v>736.59799999999996</v>
      </c>
    </row>
    <row r="33" spans="2:97" x14ac:dyDescent="0.25">
      <c r="B33" s="63">
        <v>154.26150000000001</v>
      </c>
      <c r="C33" s="64">
        <v>110.1211</v>
      </c>
      <c r="D33" s="65">
        <v>123.384</v>
      </c>
      <c r="E33" s="64"/>
      <c r="F33" s="64"/>
      <c r="G33" s="64"/>
      <c r="H33" s="64"/>
      <c r="I33" s="64"/>
      <c r="J33" s="64"/>
      <c r="M33" s="63">
        <v>458.22399999999999</v>
      </c>
      <c r="N33" s="64">
        <v>413.55599999999998</v>
      </c>
      <c r="O33" s="64">
        <v>393.81099999999998</v>
      </c>
      <c r="P33" s="65">
        <v>327.13600000000002</v>
      </c>
      <c r="Q33" s="64"/>
      <c r="R33" s="64"/>
      <c r="S33" s="64"/>
      <c r="T33" s="64"/>
      <c r="U33" s="64"/>
      <c r="V33" s="64"/>
      <c r="Y33" s="72">
        <v>435</v>
      </c>
      <c r="Z33" s="14">
        <v>462.54899999999998</v>
      </c>
      <c r="AA33" s="16">
        <v>419.863</v>
      </c>
      <c r="AB33" s="16">
        <v>495.90800000000002</v>
      </c>
      <c r="AC33" s="16">
        <v>490.64</v>
      </c>
      <c r="AD33" s="16">
        <v>478.589</v>
      </c>
      <c r="AE33" s="16">
        <v>470.81599999999997</v>
      </c>
      <c r="AF33" s="16">
        <v>477.12900000000002</v>
      </c>
      <c r="AG33" s="16">
        <v>447.87400000000002</v>
      </c>
      <c r="AH33" s="16">
        <v>409.03300000000002</v>
      </c>
      <c r="AI33" s="15">
        <v>433.74299999999999</v>
      </c>
      <c r="AJ33" s="16"/>
      <c r="AK33" s="72">
        <v>435</v>
      </c>
      <c r="AL33" s="14">
        <v>431.86500000000001</v>
      </c>
      <c r="AM33" s="16">
        <v>449.87400000000002</v>
      </c>
      <c r="AN33" s="16">
        <v>411.6</v>
      </c>
      <c r="AO33" s="16">
        <v>486.23500000000001</v>
      </c>
      <c r="AP33" s="16">
        <v>462.04500000000002</v>
      </c>
      <c r="AQ33" s="16">
        <v>415.82900000000001</v>
      </c>
      <c r="AR33" s="16">
        <v>444.27800000000002</v>
      </c>
      <c r="AS33" s="16">
        <v>502.44299999999998</v>
      </c>
      <c r="AT33" s="15">
        <v>461.822</v>
      </c>
      <c r="AU33" s="16"/>
      <c r="AV33" s="72">
        <v>435</v>
      </c>
      <c r="AW33" s="14">
        <v>460.15800000000002</v>
      </c>
      <c r="AX33" s="16">
        <v>445.54399999999998</v>
      </c>
      <c r="AY33" s="16">
        <v>434.55</v>
      </c>
      <c r="AZ33" s="16">
        <v>479.59699999999998</v>
      </c>
      <c r="BA33" s="16">
        <v>471.59699999999998</v>
      </c>
      <c r="BB33" s="16">
        <v>438.73899999999998</v>
      </c>
      <c r="BC33" s="16">
        <v>448.09699999999998</v>
      </c>
      <c r="BD33" s="16">
        <v>436.93900000000002</v>
      </c>
      <c r="BE33" s="16">
        <v>468.79300000000001</v>
      </c>
      <c r="BF33" s="15">
        <v>412.774</v>
      </c>
      <c r="BG33" s="16"/>
      <c r="BH33" s="72">
        <v>435</v>
      </c>
      <c r="BI33" s="14">
        <v>430.50299999999999</v>
      </c>
      <c r="BJ33" s="16">
        <v>415.66300000000001</v>
      </c>
      <c r="BK33" s="16">
        <v>471.37799999999999</v>
      </c>
      <c r="BL33" s="16">
        <v>454.11500000000001</v>
      </c>
      <c r="BM33" s="16">
        <v>472.36500000000001</v>
      </c>
      <c r="BN33" s="16">
        <v>429.839</v>
      </c>
      <c r="BO33" s="16">
        <v>420.45299999999997</v>
      </c>
      <c r="BP33" s="16">
        <v>399.423</v>
      </c>
      <c r="BQ33" s="15">
        <v>471.197</v>
      </c>
      <c r="BR33" s="7"/>
      <c r="BS33" s="72">
        <v>435</v>
      </c>
      <c r="BT33" s="14">
        <f t="shared" si="0"/>
        <v>458.61440000000005</v>
      </c>
      <c r="BU33" s="15">
        <f t="shared" si="1"/>
        <v>29.844999194728306</v>
      </c>
      <c r="BV33" s="14">
        <f t="shared" si="2"/>
        <v>451.77677777777785</v>
      </c>
      <c r="BW33" s="15">
        <f t="shared" si="3"/>
        <v>30.256250088939375</v>
      </c>
      <c r="BX33" s="14">
        <f t="shared" si="4"/>
        <v>449.67880000000002</v>
      </c>
      <c r="BY33" s="15">
        <f t="shared" si="5"/>
        <v>20.39362018867665</v>
      </c>
      <c r="BZ33" s="14">
        <f t="shared" si="6"/>
        <v>440.54844444444439</v>
      </c>
      <c r="CA33" s="15">
        <f t="shared" si="7"/>
        <v>27.422977724488234</v>
      </c>
      <c r="CB33" s="16"/>
      <c r="CC33" s="7"/>
      <c r="CD33" s="63">
        <v>394.15199999999999</v>
      </c>
      <c r="CE33" s="64">
        <v>501.7</v>
      </c>
      <c r="CF33" s="64">
        <v>102.962</v>
      </c>
      <c r="CG33" s="65">
        <v>150.15799999999999</v>
      </c>
      <c r="CH33" s="64"/>
      <c r="CI33" s="64"/>
      <c r="CJ33" s="64"/>
      <c r="CK33" s="64"/>
      <c r="CL33" s="64"/>
      <c r="CM33" s="64"/>
      <c r="CP33" s="63">
        <v>699.74300000000005</v>
      </c>
      <c r="CQ33" s="64">
        <v>636.46900000000005</v>
      </c>
      <c r="CR33" s="64">
        <v>787.28099999999995</v>
      </c>
      <c r="CS33" s="65">
        <v>734.197</v>
      </c>
    </row>
    <row r="34" spans="2:97" x14ac:dyDescent="0.25">
      <c r="B34" s="63">
        <v>115.01860000000001</v>
      </c>
      <c r="C34" s="64">
        <v>157.6874</v>
      </c>
      <c r="D34" s="65">
        <v>101.7907</v>
      </c>
      <c r="E34" s="64"/>
      <c r="F34" s="64"/>
      <c r="G34" s="64"/>
      <c r="H34" s="64"/>
      <c r="I34" s="64"/>
      <c r="J34" s="64"/>
      <c r="M34" s="63">
        <v>605.98400000000004</v>
      </c>
      <c r="N34" s="64">
        <v>313.69099999999997</v>
      </c>
      <c r="O34" s="64">
        <v>553.39200000000005</v>
      </c>
      <c r="P34" s="65">
        <v>338.89699999999999</v>
      </c>
      <c r="Q34" s="64"/>
      <c r="R34" s="64"/>
      <c r="S34" s="64"/>
      <c r="T34" s="64"/>
      <c r="U34" s="64"/>
      <c r="V34" s="64"/>
      <c r="Y34" s="72">
        <v>450</v>
      </c>
      <c r="Z34" s="14">
        <v>470.69099999999997</v>
      </c>
      <c r="AA34" s="16">
        <v>418.17200000000003</v>
      </c>
      <c r="AB34" s="16">
        <v>495.92099999999999</v>
      </c>
      <c r="AC34" s="16">
        <v>500.33800000000002</v>
      </c>
      <c r="AD34" s="16">
        <v>483.76</v>
      </c>
      <c r="AE34" s="16">
        <v>466.63400000000001</v>
      </c>
      <c r="AF34" s="16">
        <v>478.36500000000001</v>
      </c>
      <c r="AG34" s="16">
        <v>443.80500000000001</v>
      </c>
      <c r="AH34" s="16">
        <v>408.30500000000001</v>
      </c>
      <c r="AI34" s="15">
        <v>444.07400000000001</v>
      </c>
      <c r="AJ34" s="16"/>
      <c r="AK34" s="72">
        <v>450</v>
      </c>
      <c r="AL34" s="14">
        <v>434.20299999999997</v>
      </c>
      <c r="AM34" s="16">
        <v>451.49800000000005</v>
      </c>
      <c r="AN34" s="16">
        <v>411.80500000000001</v>
      </c>
      <c r="AO34" s="16">
        <v>489.40899999999999</v>
      </c>
      <c r="AP34" s="16">
        <v>461.02800000000002</v>
      </c>
      <c r="AQ34" s="16">
        <v>416.95100000000002</v>
      </c>
      <c r="AR34" s="16">
        <v>449.61399999999998</v>
      </c>
      <c r="AS34" s="16">
        <v>509.33199999999999</v>
      </c>
      <c r="AT34" s="15">
        <v>471.666</v>
      </c>
      <c r="AU34" s="16"/>
      <c r="AV34" s="72">
        <v>450</v>
      </c>
      <c r="AW34" s="14">
        <v>455.92500000000001</v>
      </c>
      <c r="AX34" s="16">
        <v>442.18900000000002</v>
      </c>
      <c r="AY34" s="16">
        <v>448.28699999999998</v>
      </c>
      <c r="AZ34" s="16">
        <v>478.36099999999999</v>
      </c>
      <c r="BA34" s="16">
        <v>468.613</v>
      </c>
      <c r="BB34" s="16">
        <v>438.19499999999999</v>
      </c>
      <c r="BC34" s="16">
        <v>441.06</v>
      </c>
      <c r="BD34" s="16">
        <v>437.69900000000001</v>
      </c>
      <c r="BE34" s="16">
        <v>470.64800000000002</v>
      </c>
      <c r="BF34" s="15">
        <v>406.89100000000002</v>
      </c>
      <c r="BG34" s="16"/>
      <c r="BH34" s="72">
        <v>450</v>
      </c>
      <c r="BI34" s="14">
        <v>430.22199999999998</v>
      </c>
      <c r="BJ34" s="16">
        <v>413.21800000000002</v>
      </c>
      <c r="BK34" s="16">
        <v>469.05900000000003</v>
      </c>
      <c r="BL34" s="16">
        <v>454.12</v>
      </c>
      <c r="BM34" s="16">
        <v>465.911</v>
      </c>
      <c r="BN34" s="16">
        <v>428.88499999999999</v>
      </c>
      <c r="BO34" s="16">
        <v>418.4</v>
      </c>
      <c r="BP34" s="16">
        <v>396.32299999999998</v>
      </c>
      <c r="BQ34" s="15">
        <v>470.18599999999998</v>
      </c>
      <c r="BR34" s="7"/>
      <c r="BS34" s="72">
        <v>450</v>
      </c>
      <c r="BT34" s="14">
        <f t="shared" si="0"/>
        <v>461.00649999999996</v>
      </c>
      <c r="BU34" s="15">
        <f t="shared" si="1"/>
        <v>31.456019446027948</v>
      </c>
      <c r="BV34" s="14">
        <f t="shared" si="2"/>
        <v>455.05622222222223</v>
      </c>
      <c r="BW34" s="15">
        <f t="shared" si="3"/>
        <v>32.088416974734734</v>
      </c>
      <c r="BX34" s="14">
        <f t="shared" si="4"/>
        <v>448.78680000000003</v>
      </c>
      <c r="BY34" s="15">
        <f t="shared" si="5"/>
        <v>20.79114467908553</v>
      </c>
      <c r="BZ34" s="14">
        <f t="shared" si="6"/>
        <v>438.48044444444446</v>
      </c>
      <c r="CA34" s="15">
        <f t="shared" si="7"/>
        <v>27.194349868635914</v>
      </c>
      <c r="CB34" s="16"/>
      <c r="CC34" s="7"/>
      <c r="CD34" s="63">
        <v>260.63600000000002</v>
      </c>
      <c r="CE34" s="64">
        <v>501.10300000000001</v>
      </c>
      <c r="CF34" s="64">
        <v>116.69499999999999</v>
      </c>
      <c r="CG34" s="65">
        <v>148.73599999999999</v>
      </c>
      <c r="CH34" s="64"/>
      <c r="CI34" s="64"/>
      <c r="CJ34" s="64"/>
      <c r="CK34" s="64"/>
      <c r="CL34" s="64"/>
      <c r="CM34" s="64"/>
      <c r="CP34" s="63">
        <v>699.12599999999998</v>
      </c>
      <c r="CQ34" s="64">
        <v>635.06899999999996</v>
      </c>
      <c r="CR34" s="64">
        <v>786.26199999999994</v>
      </c>
      <c r="CS34" s="65">
        <v>731.46400000000006</v>
      </c>
    </row>
    <row r="35" spans="2:97" x14ac:dyDescent="0.25">
      <c r="B35" s="63">
        <v>73.299819999999997</v>
      </c>
      <c r="C35" s="64">
        <v>81.201430000000002</v>
      </c>
      <c r="D35" s="65">
        <v>68.848209999999995</v>
      </c>
      <c r="E35" s="64"/>
      <c r="F35" s="64"/>
      <c r="G35" s="64"/>
      <c r="H35" s="64"/>
      <c r="I35" s="64"/>
      <c r="J35" s="64"/>
      <c r="M35" s="63">
        <v>610.88199999999995</v>
      </c>
      <c r="N35" s="64">
        <v>358.82299999999998</v>
      </c>
      <c r="O35" s="64">
        <v>445.274</v>
      </c>
      <c r="P35" s="65">
        <v>410.37599999999998</v>
      </c>
      <c r="Q35" s="64"/>
      <c r="R35" s="64"/>
      <c r="S35" s="64"/>
      <c r="T35" s="64"/>
      <c r="U35" s="64"/>
      <c r="V35" s="64"/>
      <c r="Y35" s="72">
        <v>465</v>
      </c>
      <c r="Z35" s="14">
        <v>470.19900000000001</v>
      </c>
      <c r="AA35" s="16">
        <v>418.97899999999998</v>
      </c>
      <c r="AB35" s="16">
        <v>501.05099999999999</v>
      </c>
      <c r="AC35" s="16">
        <v>501.98500000000001</v>
      </c>
      <c r="AD35" s="16">
        <v>482.61799999999999</v>
      </c>
      <c r="AE35" s="16">
        <v>470.59200000000004</v>
      </c>
      <c r="AF35" s="16">
        <v>478.31200000000001</v>
      </c>
      <c r="AG35" s="16">
        <v>451.74700000000001</v>
      </c>
      <c r="AH35" s="16">
        <v>411.90899999999999</v>
      </c>
      <c r="AI35" s="15">
        <v>442.43</v>
      </c>
      <c r="AJ35" s="16"/>
      <c r="AK35" s="72">
        <v>465</v>
      </c>
      <c r="AL35" s="14">
        <v>433.53</v>
      </c>
      <c r="AM35" s="16">
        <v>447.27200000000005</v>
      </c>
      <c r="AN35" s="16">
        <v>411.767</v>
      </c>
      <c r="AO35" s="16">
        <v>489.88299999999998</v>
      </c>
      <c r="AP35" s="16">
        <v>457.06900000000002</v>
      </c>
      <c r="AQ35" s="16">
        <v>413.17700000000002</v>
      </c>
      <c r="AR35" s="16">
        <v>453.31700000000001</v>
      </c>
      <c r="AS35" s="16">
        <v>500.03899999999999</v>
      </c>
      <c r="AT35" s="15">
        <v>470.577</v>
      </c>
      <c r="AU35" s="16"/>
      <c r="AV35" s="72">
        <v>465</v>
      </c>
      <c r="AW35" s="14">
        <v>455.25599999999997</v>
      </c>
      <c r="AX35" s="16">
        <v>444.69</v>
      </c>
      <c r="AY35" s="16">
        <v>442.28500000000003</v>
      </c>
      <c r="AZ35" s="16">
        <v>480.09899999999999</v>
      </c>
      <c r="BA35" s="16">
        <v>468.68</v>
      </c>
      <c r="BB35" s="16">
        <v>441.57100000000003</v>
      </c>
      <c r="BC35" s="16">
        <v>447.66300000000001</v>
      </c>
      <c r="BD35" s="16">
        <v>436.35399999999998</v>
      </c>
      <c r="BE35" s="16">
        <v>480.23500000000001</v>
      </c>
      <c r="BF35" s="15">
        <v>407.166</v>
      </c>
      <c r="BG35" s="16"/>
      <c r="BH35" s="72">
        <v>465</v>
      </c>
      <c r="BI35" s="14">
        <v>431.14600000000002</v>
      </c>
      <c r="BJ35" s="16">
        <v>417.15499999999997</v>
      </c>
      <c r="BK35" s="16">
        <v>472.45100000000002</v>
      </c>
      <c r="BL35" s="16">
        <v>454.67399999999998</v>
      </c>
      <c r="BM35" s="16">
        <v>468.98599999999999</v>
      </c>
      <c r="BN35" s="16">
        <v>425.14400000000001</v>
      </c>
      <c r="BO35" s="16">
        <v>418.19299999999998</v>
      </c>
      <c r="BP35" s="16">
        <v>397.94</v>
      </c>
      <c r="BQ35" s="15">
        <v>469.03</v>
      </c>
      <c r="BR35" s="7"/>
      <c r="BS35" s="72">
        <v>465</v>
      </c>
      <c r="BT35" s="14">
        <f t="shared" si="0"/>
        <v>462.98220000000003</v>
      </c>
      <c r="BU35" s="15">
        <f t="shared" si="1"/>
        <v>31.25946367208924</v>
      </c>
      <c r="BV35" s="14">
        <f t="shared" si="2"/>
        <v>452.95900000000006</v>
      </c>
      <c r="BW35" s="15">
        <f t="shared" si="3"/>
        <v>30.815050628710633</v>
      </c>
      <c r="BX35" s="14">
        <f t="shared" si="4"/>
        <v>450.3999</v>
      </c>
      <c r="BY35" s="15">
        <f t="shared" si="5"/>
        <v>22.06119158890159</v>
      </c>
      <c r="BZ35" s="14">
        <f t="shared" si="6"/>
        <v>439.4132222222222</v>
      </c>
      <c r="CA35" s="15">
        <f t="shared" si="7"/>
        <v>27.417605943890223</v>
      </c>
      <c r="CB35" s="16"/>
      <c r="CC35" s="7"/>
      <c r="CD35" s="63">
        <v>207.33500000000001</v>
      </c>
      <c r="CE35" s="64">
        <v>498.47899999999998</v>
      </c>
      <c r="CF35" s="64">
        <v>324.39100000000002</v>
      </c>
      <c r="CG35" s="65">
        <v>148.268</v>
      </c>
      <c r="CH35" s="64"/>
      <c r="CI35" s="64"/>
      <c r="CJ35" s="64"/>
      <c r="CK35" s="64"/>
      <c r="CL35" s="64"/>
      <c r="CM35" s="64"/>
      <c r="CP35" s="63">
        <v>698.40499999999997</v>
      </c>
      <c r="CQ35" s="64">
        <v>634.58500000000004</v>
      </c>
      <c r="CR35" s="64">
        <v>783.851</v>
      </c>
      <c r="CS35" s="65">
        <v>730.34299999999996</v>
      </c>
    </row>
    <row r="36" spans="2:97" x14ac:dyDescent="0.25">
      <c r="B36" s="63">
        <v>94.435860000000005</v>
      </c>
      <c r="C36" s="64">
        <v>106.4971</v>
      </c>
      <c r="D36" s="65">
        <v>72.617679999999993</v>
      </c>
      <c r="E36" s="64"/>
      <c r="F36" s="64"/>
      <c r="G36" s="64"/>
      <c r="H36" s="64"/>
      <c r="I36" s="64"/>
      <c r="J36" s="64"/>
      <c r="M36" s="63">
        <v>529.83600000000001</v>
      </c>
      <c r="N36" s="64">
        <v>470.48200000000003</v>
      </c>
      <c r="O36" s="64">
        <v>423.88499999999999</v>
      </c>
      <c r="P36" s="65">
        <v>380.39400000000001</v>
      </c>
      <c r="Q36" s="64"/>
      <c r="R36" s="64"/>
      <c r="S36" s="64"/>
      <c r="T36" s="64"/>
      <c r="U36" s="64"/>
      <c r="V36" s="64"/>
      <c r="Y36" s="72">
        <v>480</v>
      </c>
      <c r="Z36" s="14">
        <v>465.49200000000002</v>
      </c>
      <c r="AA36" s="16">
        <v>421.80900000000003</v>
      </c>
      <c r="AB36" s="16">
        <v>501.33699999999999</v>
      </c>
      <c r="AC36" s="16">
        <v>503.16699999999997</v>
      </c>
      <c r="AD36" s="16">
        <v>474.31599999999997</v>
      </c>
      <c r="AE36" s="16">
        <v>469.83</v>
      </c>
      <c r="AF36" s="16">
        <v>475.62799999999999</v>
      </c>
      <c r="AG36" s="16">
        <v>450.40300000000002</v>
      </c>
      <c r="AH36" s="16">
        <v>411.11799999999999</v>
      </c>
      <c r="AI36" s="15">
        <v>451.23</v>
      </c>
      <c r="AJ36" s="16"/>
      <c r="AK36" s="72">
        <v>480</v>
      </c>
      <c r="AL36" s="14">
        <v>434.46899999999999</v>
      </c>
      <c r="AM36" s="16">
        <v>445.42499999999995</v>
      </c>
      <c r="AN36" s="16">
        <v>409.07100000000003</v>
      </c>
      <c r="AO36" s="16">
        <v>487.75200000000001</v>
      </c>
      <c r="AP36" s="16">
        <v>455.68200000000002</v>
      </c>
      <c r="AQ36" s="16">
        <v>414.80099999999999</v>
      </c>
      <c r="AR36" s="16">
        <v>459.70699999999999</v>
      </c>
      <c r="AS36" s="16">
        <v>499.09899999999999</v>
      </c>
      <c r="AT36" s="15">
        <v>464.54399999999998</v>
      </c>
      <c r="AU36" s="16"/>
      <c r="AV36" s="72">
        <v>480</v>
      </c>
      <c r="AW36" s="14">
        <v>460.947</v>
      </c>
      <c r="AX36" s="16">
        <v>444.78300000000002</v>
      </c>
      <c r="AY36" s="16">
        <v>423.697</v>
      </c>
      <c r="AZ36" s="16">
        <v>480.23200000000003</v>
      </c>
      <c r="BA36" s="16">
        <v>469.685</v>
      </c>
      <c r="BB36" s="16">
        <v>438.86700000000002</v>
      </c>
      <c r="BC36" s="16">
        <v>444.65</v>
      </c>
      <c r="BD36" s="16">
        <v>433.22</v>
      </c>
      <c r="BE36" s="16">
        <v>467.04700000000003</v>
      </c>
      <c r="BF36" s="15">
        <v>407.68599999999998</v>
      </c>
      <c r="BG36" s="16"/>
      <c r="BH36" s="72">
        <v>480</v>
      </c>
      <c r="BI36" s="14">
        <v>431.36200000000002</v>
      </c>
      <c r="BJ36" s="16">
        <v>415.87400000000002</v>
      </c>
      <c r="BK36" s="16">
        <v>472.28</v>
      </c>
      <c r="BL36" s="16">
        <v>455.16300000000001</v>
      </c>
      <c r="BM36" s="16">
        <v>471.48200000000003</v>
      </c>
      <c r="BN36" s="16">
        <v>424.89600000000002</v>
      </c>
      <c r="BO36" s="16">
        <v>418.32400000000001</v>
      </c>
      <c r="BP36" s="16">
        <v>397.827</v>
      </c>
      <c r="BQ36" s="15">
        <v>471.702</v>
      </c>
      <c r="BR36" s="7"/>
      <c r="BS36" s="72">
        <v>480</v>
      </c>
      <c r="BT36" s="14">
        <f t="shared" si="0"/>
        <v>462.43299999999999</v>
      </c>
      <c r="BU36" s="15">
        <f t="shared" si="1"/>
        <v>30.010985925527695</v>
      </c>
      <c r="BV36" s="14">
        <f t="shared" si="2"/>
        <v>452.28333333333336</v>
      </c>
      <c r="BW36" s="15">
        <f t="shared" si="3"/>
        <v>30.214518327287628</v>
      </c>
      <c r="BX36" s="14">
        <f t="shared" si="4"/>
        <v>447.08140000000003</v>
      </c>
      <c r="BY36" s="15">
        <f t="shared" si="5"/>
        <v>22.534915847783129</v>
      </c>
      <c r="BZ36" s="14">
        <f t="shared" si="6"/>
        <v>439.87888888888898</v>
      </c>
      <c r="CA36" s="15">
        <f t="shared" si="7"/>
        <v>28.286782971223694</v>
      </c>
      <c r="CB36" s="16"/>
      <c r="CC36" s="7"/>
      <c r="CD36" s="63">
        <v>208.5</v>
      </c>
      <c r="CE36" s="64">
        <v>497.483</v>
      </c>
      <c r="CF36" s="64">
        <v>94.033000000000001</v>
      </c>
      <c r="CG36" s="65">
        <v>148.054</v>
      </c>
      <c r="CH36" s="64"/>
      <c r="CI36" s="64"/>
      <c r="CJ36" s="64"/>
      <c r="CK36" s="64"/>
      <c r="CL36" s="64"/>
      <c r="CM36" s="64"/>
      <c r="CP36" s="63">
        <v>694.57100000000003</v>
      </c>
      <c r="CQ36" s="64">
        <v>633.10199999999998</v>
      </c>
      <c r="CR36" s="64">
        <v>783.02599999999995</v>
      </c>
      <c r="CS36" s="65">
        <v>722.92</v>
      </c>
    </row>
    <row r="37" spans="2:97" x14ac:dyDescent="0.25">
      <c r="B37" s="63">
        <v>116.2189</v>
      </c>
      <c r="C37" s="64">
        <v>104.43640000000001</v>
      </c>
      <c r="D37" s="65">
        <v>102.8827</v>
      </c>
      <c r="E37" s="64"/>
      <c r="F37" s="64"/>
      <c r="G37" s="64"/>
      <c r="H37" s="64"/>
      <c r="I37" s="64"/>
      <c r="J37" s="64"/>
      <c r="M37" s="63">
        <v>620.30999999999995</v>
      </c>
      <c r="N37" s="64">
        <v>393.96899999999999</v>
      </c>
      <c r="O37" s="64">
        <v>408.18700000000001</v>
      </c>
      <c r="P37" s="65">
        <v>321.87700000000001</v>
      </c>
      <c r="Q37" s="64"/>
      <c r="R37" s="64"/>
      <c r="S37" s="64"/>
      <c r="T37" s="64"/>
      <c r="U37" s="64"/>
      <c r="V37" s="64"/>
      <c r="Y37" s="72">
        <v>495</v>
      </c>
      <c r="Z37" s="14">
        <v>468.21300000000002</v>
      </c>
      <c r="AA37" s="16">
        <v>418.09800000000001</v>
      </c>
      <c r="AB37" s="16">
        <v>500.91300000000001</v>
      </c>
      <c r="AC37" s="16">
        <v>503.01499999999999</v>
      </c>
      <c r="AD37" s="16">
        <v>484.66</v>
      </c>
      <c r="AE37" s="16">
        <v>474.02799999999996</v>
      </c>
      <c r="AF37" s="16">
        <v>476.61799999999999</v>
      </c>
      <c r="AG37" s="16">
        <v>451.13499999999999</v>
      </c>
      <c r="AH37" s="16">
        <v>408.17700000000002</v>
      </c>
      <c r="AI37" s="15">
        <v>439.57600000000002</v>
      </c>
      <c r="AJ37" s="16"/>
      <c r="AK37" s="72">
        <v>495</v>
      </c>
      <c r="AL37" s="14">
        <v>432.91899999999998</v>
      </c>
      <c r="AM37" s="16">
        <v>446.10500000000002</v>
      </c>
      <c r="AN37" s="16">
        <v>408.64100000000002</v>
      </c>
      <c r="AO37" s="16">
        <v>490.238</v>
      </c>
      <c r="AP37" s="16">
        <v>456.05099999999999</v>
      </c>
      <c r="AQ37" s="16">
        <v>417.03699999999998</v>
      </c>
      <c r="AR37" s="16">
        <v>454.64600000000002</v>
      </c>
      <c r="AS37" s="16">
        <v>516.28800000000001</v>
      </c>
      <c r="AT37" s="15">
        <v>465.96300000000002</v>
      </c>
      <c r="AU37" s="16"/>
      <c r="AV37" s="72">
        <v>495</v>
      </c>
      <c r="AW37" s="14">
        <v>456.76600000000002</v>
      </c>
      <c r="AX37" s="16">
        <v>440.01100000000002</v>
      </c>
      <c r="AY37" s="16">
        <v>445.01799999999997</v>
      </c>
      <c r="AZ37" s="16">
        <v>476.59</v>
      </c>
      <c r="BA37" s="16">
        <v>462.29399999999998</v>
      </c>
      <c r="BB37" s="16">
        <v>438.399</v>
      </c>
      <c r="BC37" s="16">
        <v>457.00099999999998</v>
      </c>
      <c r="BD37" s="16">
        <v>437.74799999999999</v>
      </c>
      <c r="BE37" s="16">
        <v>471.767</v>
      </c>
      <c r="BF37" s="15">
        <v>411.08</v>
      </c>
      <c r="BG37" s="16"/>
      <c r="BH37" s="72">
        <v>495</v>
      </c>
      <c r="BI37" s="14">
        <v>431.52100000000002</v>
      </c>
      <c r="BJ37" s="16">
        <v>421.98099999999999</v>
      </c>
      <c r="BK37" s="16">
        <v>469.13400000000001</v>
      </c>
      <c r="BL37" s="16">
        <v>458.62599999999998</v>
      </c>
      <c r="BM37" s="16">
        <v>468.47699999999998</v>
      </c>
      <c r="BN37" s="16">
        <v>429.464</v>
      </c>
      <c r="BO37" s="16">
        <v>418.06</v>
      </c>
      <c r="BP37" s="16">
        <v>399.34699999999998</v>
      </c>
      <c r="BQ37" s="15">
        <v>471.41800000000001</v>
      </c>
      <c r="BR37" s="7"/>
      <c r="BS37" s="72">
        <v>495</v>
      </c>
      <c r="BT37" s="14">
        <f t="shared" si="0"/>
        <v>462.44329999999991</v>
      </c>
      <c r="BU37" s="15">
        <f t="shared" si="1"/>
        <v>32.574883398955635</v>
      </c>
      <c r="BV37" s="14">
        <f t="shared" si="2"/>
        <v>454.20977777777784</v>
      </c>
      <c r="BW37" s="15">
        <f t="shared" si="3"/>
        <v>34.041832077525505</v>
      </c>
      <c r="BX37" s="14">
        <f t="shared" si="4"/>
        <v>449.66739999999999</v>
      </c>
      <c r="BY37" s="15">
        <f t="shared" si="5"/>
        <v>19.29225781498889</v>
      </c>
      <c r="BZ37" s="14">
        <f t="shared" si="6"/>
        <v>440.892</v>
      </c>
      <c r="CA37" s="15">
        <f t="shared" si="7"/>
        <v>26.524050916102542</v>
      </c>
      <c r="CB37" s="16"/>
      <c r="CC37" s="7"/>
      <c r="CD37" s="63">
        <v>200.31200000000001</v>
      </c>
      <c r="CE37" s="64">
        <v>495.07600000000002</v>
      </c>
      <c r="CF37" s="64">
        <v>193.43</v>
      </c>
      <c r="CG37" s="65">
        <v>147.92500000000001</v>
      </c>
      <c r="CH37" s="64"/>
      <c r="CI37" s="64"/>
      <c r="CJ37" s="64"/>
      <c r="CK37" s="64"/>
      <c r="CL37" s="64"/>
      <c r="CM37" s="64"/>
      <c r="CP37" s="63">
        <v>691.54899999999998</v>
      </c>
      <c r="CQ37" s="64">
        <v>631.88199999999995</v>
      </c>
      <c r="CR37" s="64">
        <v>781.221</v>
      </c>
      <c r="CS37" s="65">
        <v>720.90300000000002</v>
      </c>
    </row>
    <row r="38" spans="2:97" x14ac:dyDescent="0.25">
      <c r="B38" s="63">
        <v>158.01490000000001</v>
      </c>
      <c r="C38" s="64">
        <v>61.296790000000001</v>
      </c>
      <c r="D38" s="65">
        <v>86.622240000000005</v>
      </c>
      <c r="E38" s="64"/>
      <c r="F38" s="64"/>
      <c r="G38" s="64"/>
      <c r="H38" s="64"/>
      <c r="I38" s="64"/>
      <c r="J38" s="64"/>
      <c r="M38" s="63">
        <v>409.42200000000003</v>
      </c>
      <c r="N38" s="64">
        <v>401.51400000000001</v>
      </c>
      <c r="O38" s="64">
        <v>625.40200000000004</v>
      </c>
      <c r="P38" s="65">
        <v>372.50299999999999</v>
      </c>
      <c r="Q38" s="64"/>
      <c r="R38" s="64"/>
      <c r="S38" s="64"/>
      <c r="T38" s="64"/>
      <c r="U38" s="64"/>
      <c r="V38" s="64"/>
      <c r="Y38" s="72">
        <v>510</v>
      </c>
      <c r="Z38" s="14">
        <v>462.286</v>
      </c>
      <c r="AA38" s="16">
        <v>418.27</v>
      </c>
      <c r="AB38" s="16">
        <v>498.19900000000001</v>
      </c>
      <c r="AC38" s="16">
        <v>507.553</v>
      </c>
      <c r="AD38" s="16">
        <v>485.90499999999997</v>
      </c>
      <c r="AE38" s="16">
        <v>477.00799999999998</v>
      </c>
      <c r="AF38" s="16">
        <v>476.24400000000003</v>
      </c>
      <c r="AG38" s="16">
        <v>457.32799999999997</v>
      </c>
      <c r="AH38" s="16">
        <v>410.791</v>
      </c>
      <c r="AI38" s="15">
        <v>447.517</v>
      </c>
      <c r="AJ38" s="16"/>
      <c r="AK38" s="72">
        <v>510</v>
      </c>
      <c r="AL38" s="14">
        <v>431.08300000000003</v>
      </c>
      <c r="AM38" s="16">
        <v>447.95299999999997</v>
      </c>
      <c r="AN38" s="16">
        <v>411.19299999999998</v>
      </c>
      <c r="AO38" s="16">
        <v>490.38299999999998</v>
      </c>
      <c r="AP38" s="16">
        <v>456.31700000000001</v>
      </c>
      <c r="AQ38" s="16">
        <v>414.65199999999999</v>
      </c>
      <c r="AR38" s="16">
        <v>461.49400000000003</v>
      </c>
      <c r="AS38" s="16">
        <v>520.53300000000002</v>
      </c>
      <c r="AT38" s="15">
        <v>472.07799999999997</v>
      </c>
      <c r="AU38" s="16"/>
      <c r="AV38" s="72">
        <v>510</v>
      </c>
      <c r="AW38" s="14">
        <v>455.81200000000001</v>
      </c>
      <c r="AX38" s="16">
        <v>441.54599999999999</v>
      </c>
      <c r="AY38" s="16">
        <v>433.88299999999998</v>
      </c>
      <c r="AZ38" s="16">
        <v>476.95</v>
      </c>
      <c r="BA38" s="16">
        <v>466.80799999999999</v>
      </c>
      <c r="BB38" s="16">
        <v>441.27</v>
      </c>
      <c r="BC38" s="16">
        <v>443.423</v>
      </c>
      <c r="BD38" s="16">
        <v>431.27699999999999</v>
      </c>
      <c r="BE38" s="16">
        <v>481.37200000000001</v>
      </c>
      <c r="BF38" s="15">
        <v>412.16</v>
      </c>
      <c r="BG38" s="16"/>
      <c r="BH38" s="72">
        <v>510</v>
      </c>
      <c r="BI38" s="14">
        <v>427.57100000000003</v>
      </c>
      <c r="BJ38" s="16">
        <v>414.64299999999997</v>
      </c>
      <c r="BK38" s="16">
        <v>470.99200000000002</v>
      </c>
      <c r="BL38" s="16">
        <v>457.55200000000002</v>
      </c>
      <c r="BM38" s="16">
        <v>472.85300000000001</v>
      </c>
      <c r="BN38" s="16">
        <v>427.95600000000002</v>
      </c>
      <c r="BO38" s="16">
        <v>423.40600000000001</v>
      </c>
      <c r="BP38" s="16">
        <v>399.67899999999997</v>
      </c>
      <c r="BQ38" s="15">
        <v>470.86500000000001</v>
      </c>
      <c r="BR38" s="7"/>
      <c r="BS38" s="72">
        <v>510</v>
      </c>
      <c r="BT38" s="14">
        <f t="shared" si="0"/>
        <v>464.11009999999999</v>
      </c>
      <c r="BU38" s="15">
        <f t="shared" si="1"/>
        <v>31.809921696260467</v>
      </c>
      <c r="BV38" s="14">
        <f t="shared" si="2"/>
        <v>456.1873333333333</v>
      </c>
      <c r="BW38" s="15">
        <f t="shared" si="3"/>
        <v>35.422635760908591</v>
      </c>
      <c r="BX38" s="14">
        <f t="shared" si="4"/>
        <v>448.45010000000002</v>
      </c>
      <c r="BY38" s="15">
        <f t="shared" si="5"/>
        <v>21.694559366348049</v>
      </c>
      <c r="BZ38" s="14">
        <f t="shared" si="6"/>
        <v>440.613</v>
      </c>
      <c r="CA38" s="15">
        <f t="shared" si="7"/>
        <v>27.705644695621157</v>
      </c>
      <c r="CB38" s="16"/>
      <c r="CC38" s="7"/>
      <c r="CD38" s="63">
        <v>187.749</v>
      </c>
      <c r="CE38" s="64">
        <v>493.54500000000002</v>
      </c>
      <c r="CF38" s="64">
        <v>90.48</v>
      </c>
      <c r="CG38" s="65">
        <v>147.28</v>
      </c>
      <c r="CH38" s="64"/>
      <c r="CI38" s="64"/>
      <c r="CJ38" s="64"/>
      <c r="CK38" s="64"/>
      <c r="CL38" s="64"/>
      <c r="CM38" s="64"/>
      <c r="CP38" s="63">
        <v>689.26499999999999</v>
      </c>
      <c r="CQ38" s="64">
        <v>630.57899999999995</v>
      </c>
      <c r="CR38" s="64">
        <v>768.20399999999995</v>
      </c>
      <c r="CS38" s="65">
        <v>718.35699999999997</v>
      </c>
    </row>
    <row r="39" spans="2:97" x14ac:dyDescent="0.25">
      <c r="B39" s="63">
        <v>93.110370000000003</v>
      </c>
      <c r="C39" s="64">
        <v>66.635099999999994</v>
      </c>
      <c r="D39" s="65">
        <v>86.505039999999994</v>
      </c>
      <c r="E39" s="64"/>
      <c r="F39" s="64"/>
      <c r="G39" s="64"/>
      <c r="H39" s="64"/>
      <c r="I39" s="64"/>
      <c r="J39" s="64"/>
      <c r="M39" s="63">
        <v>765.72199999999998</v>
      </c>
      <c r="N39" s="64">
        <v>309.803</v>
      </c>
      <c r="O39" s="64">
        <v>452.803</v>
      </c>
      <c r="P39" s="65">
        <v>525.01900000000001</v>
      </c>
      <c r="Q39" s="64"/>
      <c r="R39" s="64"/>
      <c r="S39" s="64"/>
      <c r="T39" s="64"/>
      <c r="U39" s="64"/>
      <c r="V39" s="64"/>
      <c r="Y39" s="72">
        <v>525</v>
      </c>
      <c r="Z39" s="14">
        <v>470.70699999999999</v>
      </c>
      <c r="AA39" s="16">
        <v>418.154</v>
      </c>
      <c r="AB39" s="16">
        <v>499.09699999999998</v>
      </c>
      <c r="AC39" s="16">
        <v>513.95799999999997</v>
      </c>
      <c r="AD39" s="16">
        <v>475.23099999999999</v>
      </c>
      <c r="AE39" s="16">
        <v>475.83599999999996</v>
      </c>
      <c r="AF39" s="16">
        <v>475.51400000000001</v>
      </c>
      <c r="AG39" s="16">
        <v>446.39600000000002</v>
      </c>
      <c r="AH39" s="16">
        <v>408.81</v>
      </c>
      <c r="AI39" s="15">
        <v>446.92399999999998</v>
      </c>
      <c r="AJ39" s="16"/>
      <c r="AK39" s="72">
        <v>525</v>
      </c>
      <c r="AL39" s="14">
        <v>426.64800000000002</v>
      </c>
      <c r="AM39" s="16">
        <v>451.00300000000004</v>
      </c>
      <c r="AN39" s="16">
        <v>404.27199999999999</v>
      </c>
      <c r="AO39" s="16">
        <v>487.02600000000001</v>
      </c>
      <c r="AP39" s="16">
        <v>458.41</v>
      </c>
      <c r="AQ39" s="16">
        <v>414.7</v>
      </c>
      <c r="AR39" s="16">
        <v>452.36399999999998</v>
      </c>
      <c r="AS39" s="16">
        <v>509.18799999999999</v>
      </c>
      <c r="AT39" s="15">
        <v>466.96699999999998</v>
      </c>
      <c r="AU39" s="16"/>
      <c r="AV39" s="72">
        <v>525</v>
      </c>
      <c r="AW39" s="14">
        <v>457.17599999999999</v>
      </c>
      <c r="AX39" s="16">
        <v>444.12700000000001</v>
      </c>
      <c r="AY39" s="16">
        <v>415.37200000000001</v>
      </c>
      <c r="AZ39" s="16">
        <v>476.21100000000001</v>
      </c>
      <c r="BA39" s="16">
        <v>465.35500000000002</v>
      </c>
      <c r="BB39" s="16">
        <v>437.07499999999999</v>
      </c>
      <c r="BC39" s="16">
        <v>458.08199999999999</v>
      </c>
      <c r="BD39" s="16">
        <v>434.96699999999998</v>
      </c>
      <c r="BE39" s="16">
        <v>463.48899999999998</v>
      </c>
      <c r="BF39" s="15">
        <v>409.904</v>
      </c>
      <c r="BG39" s="16"/>
      <c r="BH39" s="72">
        <v>525</v>
      </c>
      <c r="BI39" s="14">
        <v>431.39100000000002</v>
      </c>
      <c r="BJ39" s="16">
        <v>412.464</v>
      </c>
      <c r="BK39" s="16">
        <v>470.85199999999998</v>
      </c>
      <c r="BL39" s="16">
        <v>458.58300000000003</v>
      </c>
      <c r="BM39" s="16">
        <v>469.77800000000002</v>
      </c>
      <c r="BN39" s="16">
        <v>426.96</v>
      </c>
      <c r="BO39" s="16">
        <v>421.04</v>
      </c>
      <c r="BP39" s="16">
        <v>399.45100000000002</v>
      </c>
      <c r="BQ39" s="15">
        <v>470.42899999999997</v>
      </c>
      <c r="BR39" s="7"/>
      <c r="BS39" s="72">
        <v>525</v>
      </c>
      <c r="BT39" s="14">
        <f t="shared" si="0"/>
        <v>463.06270000000006</v>
      </c>
      <c r="BU39" s="15">
        <f t="shared" si="1"/>
        <v>33.186142640331731</v>
      </c>
      <c r="BV39" s="14">
        <f t="shared" si="2"/>
        <v>452.28644444444444</v>
      </c>
      <c r="BW39" s="15">
        <f t="shared" si="3"/>
        <v>33.680022172317194</v>
      </c>
      <c r="BX39" s="14">
        <f t="shared" si="4"/>
        <v>446.17579999999998</v>
      </c>
      <c r="BY39" s="15">
        <f t="shared" si="5"/>
        <v>21.882618047715916</v>
      </c>
      <c r="BZ39" s="14">
        <f t="shared" si="6"/>
        <v>440.10533333333336</v>
      </c>
      <c r="CA39" s="15">
        <f t="shared" si="7"/>
        <v>27.649181814296053</v>
      </c>
      <c r="CB39" s="16"/>
      <c r="CC39" s="7"/>
      <c r="CD39" s="63">
        <v>108.27800000000001</v>
      </c>
      <c r="CE39" s="64">
        <v>491.84699999999998</v>
      </c>
      <c r="CF39" s="64">
        <v>303.601</v>
      </c>
      <c r="CG39" s="65">
        <v>146.001</v>
      </c>
      <c r="CH39" s="64"/>
      <c r="CI39" s="64"/>
      <c r="CJ39" s="64"/>
      <c r="CK39" s="64"/>
      <c r="CL39" s="64"/>
      <c r="CM39" s="64"/>
      <c r="CP39" s="63">
        <v>679.58199999999999</v>
      </c>
      <c r="CQ39" s="64">
        <v>629.96199999999999</v>
      </c>
      <c r="CR39" s="64">
        <v>765.34100000000001</v>
      </c>
      <c r="CS39" s="65">
        <v>717.47400000000005</v>
      </c>
    </row>
    <row r="40" spans="2:97" x14ac:dyDescent="0.25">
      <c r="B40" s="63">
        <v>129.13210000000001</v>
      </c>
      <c r="C40" s="64">
        <v>90.864850000000004</v>
      </c>
      <c r="D40" s="65">
        <v>84.414109999999994</v>
      </c>
      <c r="E40" s="64"/>
      <c r="F40" s="64"/>
      <c r="G40" s="64"/>
      <c r="H40" s="64"/>
      <c r="I40" s="64"/>
      <c r="J40" s="64"/>
      <c r="M40" s="63">
        <v>570.71500000000003</v>
      </c>
      <c r="N40" s="64">
        <v>305.846</v>
      </c>
      <c r="O40" s="64">
        <v>274.34300000000002</v>
      </c>
      <c r="P40" s="65">
        <v>559.19500000000005</v>
      </c>
      <c r="Q40" s="64"/>
      <c r="R40" s="64"/>
      <c r="S40" s="64"/>
      <c r="T40" s="64"/>
      <c r="U40" s="64"/>
      <c r="V40" s="64"/>
      <c r="Y40" s="72">
        <v>540</v>
      </c>
      <c r="Z40" s="14">
        <v>468.12200000000001</v>
      </c>
      <c r="AA40" s="16">
        <v>418.755</v>
      </c>
      <c r="AB40" s="16">
        <v>495.87599999999998</v>
      </c>
      <c r="AC40" s="16">
        <v>513.97</v>
      </c>
      <c r="AD40" s="16">
        <v>477.79899999999998</v>
      </c>
      <c r="AE40" s="16">
        <v>476.19300000000004</v>
      </c>
      <c r="AF40" s="16">
        <v>477.00900000000001</v>
      </c>
      <c r="AG40" s="16">
        <v>452.47</v>
      </c>
      <c r="AH40" s="16">
        <v>411.45600000000002</v>
      </c>
      <c r="AI40" s="15">
        <v>451.52499999999998</v>
      </c>
      <c r="AJ40" s="16"/>
      <c r="AK40" s="72">
        <v>540</v>
      </c>
      <c r="AL40" s="14">
        <v>428.05</v>
      </c>
      <c r="AM40" s="16">
        <v>450.16700000000003</v>
      </c>
      <c r="AN40" s="16">
        <v>404.11799999999999</v>
      </c>
      <c r="AO40" s="16">
        <v>488.72399999999999</v>
      </c>
      <c r="AP40" s="16">
        <v>458.47199999999998</v>
      </c>
      <c r="AQ40" s="16">
        <v>415.77300000000002</v>
      </c>
      <c r="AR40" s="16">
        <v>461.476</v>
      </c>
      <c r="AS40" s="16">
        <v>506.82499999999999</v>
      </c>
      <c r="AT40" s="15">
        <v>472.63200000000001</v>
      </c>
      <c r="AU40" s="16"/>
      <c r="AV40" s="72">
        <v>540</v>
      </c>
      <c r="AW40" s="14">
        <v>457.07600000000002</v>
      </c>
      <c r="AX40" s="16">
        <v>449.55500000000001</v>
      </c>
      <c r="AY40" s="16">
        <v>407.71899999999999</v>
      </c>
      <c r="AZ40" s="16">
        <v>480.03</v>
      </c>
      <c r="BA40" s="16">
        <v>462.82900000000001</v>
      </c>
      <c r="BB40" s="16">
        <v>441.71</v>
      </c>
      <c r="BC40" s="16">
        <v>455.154</v>
      </c>
      <c r="BD40" s="16">
        <v>431.80200000000002</v>
      </c>
      <c r="BE40" s="16">
        <v>476.79</v>
      </c>
      <c r="BF40" s="15">
        <v>409.75700000000001</v>
      </c>
      <c r="BG40" s="16"/>
      <c r="BH40" s="72">
        <v>540</v>
      </c>
      <c r="BI40" s="14">
        <v>431.73700000000002</v>
      </c>
      <c r="BJ40" s="16">
        <v>421.238</v>
      </c>
      <c r="BK40" s="16">
        <v>474.89499999999998</v>
      </c>
      <c r="BL40" s="16">
        <v>457.46600000000001</v>
      </c>
      <c r="BM40" s="16">
        <v>471.54899999999998</v>
      </c>
      <c r="BN40" s="16">
        <v>429.137</v>
      </c>
      <c r="BO40" s="16">
        <v>420.57299999999998</v>
      </c>
      <c r="BP40" s="16">
        <v>396.048</v>
      </c>
      <c r="BQ40" s="15">
        <v>469.303</v>
      </c>
      <c r="BR40" s="7"/>
      <c r="BS40" s="72">
        <v>540</v>
      </c>
      <c r="BT40" s="14">
        <f t="shared" si="0"/>
        <v>464.3175</v>
      </c>
      <c r="BU40" s="15">
        <f t="shared" si="1"/>
        <v>31.857194049731095</v>
      </c>
      <c r="BV40" s="14">
        <f t="shared" si="2"/>
        <v>454.02633333333335</v>
      </c>
      <c r="BW40" s="15">
        <f t="shared" si="3"/>
        <v>33.646848266219521</v>
      </c>
      <c r="BX40" s="14">
        <f t="shared" si="4"/>
        <v>447.24220000000003</v>
      </c>
      <c r="BY40" s="15">
        <f t="shared" si="5"/>
        <v>24.926421643620561</v>
      </c>
      <c r="BZ40" s="14">
        <f t="shared" si="6"/>
        <v>441.32733333333334</v>
      </c>
      <c r="CA40" s="15">
        <f t="shared" si="7"/>
        <v>27.85756692983075</v>
      </c>
      <c r="CB40" s="16"/>
      <c r="CC40" s="7"/>
      <c r="CD40" s="63">
        <v>115.91500000000001</v>
      </c>
      <c r="CE40" s="64">
        <v>488.94</v>
      </c>
      <c r="CF40" s="64">
        <v>223.85300000000001</v>
      </c>
      <c r="CG40" s="65">
        <v>145.85</v>
      </c>
      <c r="CH40" s="64"/>
      <c r="CI40" s="64"/>
      <c r="CJ40" s="64"/>
      <c r="CK40" s="64"/>
      <c r="CL40" s="64"/>
      <c r="CM40" s="64"/>
      <c r="CP40" s="63">
        <v>674.46600000000001</v>
      </c>
      <c r="CQ40" s="64">
        <v>626.92499999999995</v>
      </c>
      <c r="CR40" s="64">
        <v>763.57600000000002</v>
      </c>
      <c r="CS40" s="65">
        <v>716.91800000000001</v>
      </c>
    </row>
    <row r="41" spans="2:97" x14ac:dyDescent="0.25">
      <c r="B41" s="63">
        <v>164.45609999999999</v>
      </c>
      <c r="C41" s="64">
        <v>80.041659999999993</v>
      </c>
      <c r="D41" s="65">
        <v>66.113919999999993</v>
      </c>
      <c r="E41" s="64"/>
      <c r="F41" s="64"/>
      <c r="G41" s="64"/>
      <c r="H41" s="64"/>
      <c r="I41" s="64"/>
      <c r="J41" s="64"/>
      <c r="M41" s="63">
        <v>854.46799999999996</v>
      </c>
      <c r="N41" s="64">
        <v>496.16300000000001</v>
      </c>
      <c r="O41" s="64">
        <v>359.40800000000002</v>
      </c>
      <c r="P41" s="65">
        <v>440.101</v>
      </c>
      <c r="Q41" s="64"/>
      <c r="R41" s="64"/>
      <c r="S41" s="64"/>
      <c r="T41" s="64"/>
      <c r="U41" s="64"/>
      <c r="V41" s="64"/>
      <c r="Y41" s="72">
        <v>555</v>
      </c>
      <c r="Z41" s="14">
        <v>456.94099999999997</v>
      </c>
      <c r="AA41" s="16">
        <v>417.81299999999999</v>
      </c>
      <c r="AB41" s="16">
        <v>498.09100000000001</v>
      </c>
      <c r="AC41" s="16">
        <v>505.98</v>
      </c>
      <c r="AD41" s="16">
        <v>473.01799999999997</v>
      </c>
      <c r="AE41" s="16">
        <v>474.726</v>
      </c>
      <c r="AF41" s="16">
        <v>476.93900000000002</v>
      </c>
      <c r="AG41" s="16">
        <v>449.17700000000002</v>
      </c>
      <c r="AH41" s="16">
        <v>409.76400000000001</v>
      </c>
      <c r="AI41" s="15">
        <v>448.98099999999999</v>
      </c>
      <c r="AJ41" s="16"/>
      <c r="AK41" s="72">
        <v>555</v>
      </c>
      <c r="AL41" s="14">
        <v>431.19400000000002</v>
      </c>
      <c r="AM41" s="16">
        <v>451.87800000000004</v>
      </c>
      <c r="AN41" s="16">
        <v>409.85500000000002</v>
      </c>
      <c r="AO41" s="16">
        <v>487.45100000000002</v>
      </c>
      <c r="AP41" s="16">
        <v>456.13400000000001</v>
      </c>
      <c r="AQ41" s="16">
        <v>417.65800000000002</v>
      </c>
      <c r="AR41" s="16">
        <v>453.214</v>
      </c>
      <c r="AS41" s="16">
        <v>520.95500000000004</v>
      </c>
      <c r="AT41" s="15">
        <v>465.101</v>
      </c>
      <c r="AU41" s="16"/>
      <c r="AV41" s="72">
        <v>555</v>
      </c>
      <c r="AW41" s="14">
        <v>460.18400000000003</v>
      </c>
      <c r="AX41" s="16">
        <v>445.36500000000001</v>
      </c>
      <c r="AY41" s="16">
        <v>437.91699999999997</v>
      </c>
      <c r="AZ41" s="16">
        <v>476.33699999999999</v>
      </c>
      <c r="BA41" s="16">
        <v>469.85300000000001</v>
      </c>
      <c r="BB41" s="16">
        <v>438.12799999999999</v>
      </c>
      <c r="BC41" s="16">
        <v>450.15</v>
      </c>
      <c r="BD41" s="16">
        <v>427.476</v>
      </c>
      <c r="BE41" s="16">
        <v>471.36</v>
      </c>
      <c r="BF41" s="15">
        <v>411.77600000000001</v>
      </c>
      <c r="BG41" s="16"/>
      <c r="BH41" s="72">
        <v>555</v>
      </c>
      <c r="BI41" s="14">
        <v>429.44299999999998</v>
      </c>
      <c r="BJ41" s="16">
        <v>424.21199999999999</v>
      </c>
      <c r="BK41" s="16">
        <v>474.517</v>
      </c>
      <c r="BL41" s="16">
        <v>455.017</v>
      </c>
      <c r="BM41" s="16">
        <v>468.41199999999998</v>
      </c>
      <c r="BN41" s="16">
        <v>430.952</v>
      </c>
      <c r="BO41" s="16">
        <v>419.25099999999998</v>
      </c>
      <c r="BP41" s="16">
        <v>396.72899999999998</v>
      </c>
      <c r="BQ41" s="15">
        <v>470.77100000000002</v>
      </c>
      <c r="BR41" s="7"/>
      <c r="BS41" s="72">
        <v>555</v>
      </c>
      <c r="BT41" s="14">
        <f t="shared" si="0"/>
        <v>461.14299999999992</v>
      </c>
      <c r="BU41" s="15">
        <f t="shared" si="1"/>
        <v>31.227810162666799</v>
      </c>
      <c r="BV41" s="14">
        <f t="shared" si="2"/>
        <v>454.82666666666665</v>
      </c>
      <c r="BW41" s="15">
        <f t="shared" si="3"/>
        <v>34.493357128583476</v>
      </c>
      <c r="BX41" s="14">
        <f t="shared" si="4"/>
        <v>448.8546</v>
      </c>
      <c r="BY41" s="15">
        <f t="shared" si="5"/>
        <v>20.847267266692032</v>
      </c>
      <c r="BZ41" s="14">
        <f t="shared" si="6"/>
        <v>441.0337777777778</v>
      </c>
      <c r="CA41" s="15">
        <f t="shared" si="7"/>
        <v>27.172802196211652</v>
      </c>
      <c r="CB41" s="16"/>
      <c r="CC41" s="7"/>
      <c r="CD41" s="63">
        <v>296.09800000000001</v>
      </c>
      <c r="CE41" s="64">
        <v>487.45</v>
      </c>
      <c r="CF41" s="64">
        <v>308.00799999999998</v>
      </c>
      <c r="CG41" s="65">
        <v>143.06200000000001</v>
      </c>
      <c r="CH41" s="64"/>
      <c r="CI41" s="64"/>
      <c r="CJ41" s="64"/>
      <c r="CK41" s="64"/>
      <c r="CL41" s="64"/>
      <c r="CM41" s="64"/>
      <c r="CP41" s="63">
        <v>673.25800000000004</v>
      </c>
      <c r="CQ41" s="64">
        <v>625.50099999999998</v>
      </c>
      <c r="CR41" s="64">
        <v>758.33299999999997</v>
      </c>
      <c r="CS41" s="65">
        <v>716.58500000000004</v>
      </c>
    </row>
    <row r="42" spans="2:97" x14ac:dyDescent="0.25">
      <c r="B42" s="63">
        <v>220.70179999999999</v>
      </c>
      <c r="C42" s="64">
        <v>97.728759999999994</v>
      </c>
      <c r="D42" s="65">
        <v>53.949739999999998</v>
      </c>
      <c r="E42" s="64"/>
      <c r="F42" s="64"/>
      <c r="G42" s="64"/>
      <c r="H42" s="64"/>
      <c r="I42" s="64"/>
      <c r="J42" s="64"/>
      <c r="M42" s="63">
        <v>517.23500000000001</v>
      </c>
      <c r="N42" s="64">
        <v>711.03700000000003</v>
      </c>
      <c r="O42" s="64">
        <v>707.98599999999999</v>
      </c>
      <c r="P42" s="65">
        <v>252.59899999999999</v>
      </c>
      <c r="Q42" s="64"/>
      <c r="R42" s="64"/>
      <c r="S42" s="64"/>
      <c r="T42" s="64"/>
      <c r="U42" s="64"/>
      <c r="V42" s="64"/>
      <c r="Y42" s="72">
        <v>570</v>
      </c>
      <c r="Z42" s="14">
        <v>468.07600000000002</v>
      </c>
      <c r="AA42" s="16">
        <v>421.9</v>
      </c>
      <c r="AB42" s="16">
        <v>496.517</v>
      </c>
      <c r="AC42" s="16">
        <v>510.46300000000002</v>
      </c>
      <c r="AD42" s="16">
        <v>482.27800000000002</v>
      </c>
      <c r="AE42" s="16">
        <v>471.45800000000003</v>
      </c>
      <c r="AF42" s="16">
        <v>476.44200000000001</v>
      </c>
      <c r="AG42" s="16">
        <v>456.61799999999999</v>
      </c>
      <c r="AH42" s="16">
        <v>408.39800000000002</v>
      </c>
      <c r="AI42" s="15">
        <v>444.68</v>
      </c>
      <c r="AJ42" s="16"/>
      <c r="AK42" s="72">
        <v>570</v>
      </c>
      <c r="AL42" s="14">
        <v>434.87</v>
      </c>
      <c r="AM42" s="16">
        <v>448.524</v>
      </c>
      <c r="AN42" s="16">
        <v>405.86599999999999</v>
      </c>
      <c r="AO42" s="16">
        <v>487.63</v>
      </c>
      <c r="AP42" s="16">
        <v>455.97800000000001</v>
      </c>
      <c r="AQ42" s="16">
        <v>414.72199999999998</v>
      </c>
      <c r="AR42" s="16">
        <v>454.529</v>
      </c>
      <c r="AS42" s="16">
        <v>506.875</v>
      </c>
      <c r="AT42" s="15">
        <v>464.49700000000001</v>
      </c>
      <c r="AU42" s="16"/>
      <c r="AV42" s="72">
        <v>570</v>
      </c>
      <c r="AW42" s="14">
        <v>458.56599999999997</v>
      </c>
      <c r="AX42" s="16">
        <v>449.42</v>
      </c>
      <c r="AY42" s="16">
        <v>441.25700000000001</v>
      </c>
      <c r="AZ42" s="16">
        <v>475.26400000000001</v>
      </c>
      <c r="BA42" s="16">
        <v>467.702</v>
      </c>
      <c r="BB42" s="16">
        <v>441.714</v>
      </c>
      <c r="BC42" s="16">
        <v>457.36700000000002</v>
      </c>
      <c r="BD42" s="16">
        <v>434.06299999999999</v>
      </c>
      <c r="BE42" s="16">
        <v>472.62400000000002</v>
      </c>
      <c r="BF42" s="15">
        <v>409.56</v>
      </c>
      <c r="BG42" s="16"/>
      <c r="BH42" s="72">
        <v>570</v>
      </c>
      <c r="BI42" s="14">
        <v>431.04700000000003</v>
      </c>
      <c r="BJ42" s="16">
        <v>422.19900000000001</v>
      </c>
      <c r="BK42" s="16">
        <v>474.637</v>
      </c>
      <c r="BL42" s="16">
        <v>458.09300000000002</v>
      </c>
      <c r="BM42" s="16">
        <v>470.78300000000002</v>
      </c>
      <c r="BN42" s="16">
        <v>430.31200000000001</v>
      </c>
      <c r="BO42" s="16">
        <v>423.73500000000001</v>
      </c>
      <c r="BP42" s="16">
        <v>397.93799999999999</v>
      </c>
      <c r="BQ42" s="15">
        <v>471.98899999999998</v>
      </c>
      <c r="BR42" s="7"/>
      <c r="BS42" s="72">
        <v>570</v>
      </c>
      <c r="BT42" s="14">
        <f t="shared" si="0"/>
        <v>463.68299999999999</v>
      </c>
      <c r="BU42" s="15">
        <f t="shared" si="1"/>
        <v>31.742074573383231</v>
      </c>
      <c r="BV42" s="14">
        <f t="shared" si="2"/>
        <v>452.61011111111111</v>
      </c>
      <c r="BW42" s="15">
        <f t="shared" si="3"/>
        <v>32.170099578041587</v>
      </c>
      <c r="BX42" s="14">
        <f t="shared" si="4"/>
        <v>450.75370000000004</v>
      </c>
      <c r="BY42" s="15">
        <f t="shared" si="5"/>
        <v>20.056199091829718</v>
      </c>
      <c r="BZ42" s="14">
        <f t="shared" si="6"/>
        <v>442.30366666666669</v>
      </c>
      <c r="CA42" s="15">
        <f t="shared" si="7"/>
        <v>27.328686690911439</v>
      </c>
      <c r="CB42" s="16"/>
      <c r="CC42" s="7"/>
      <c r="CD42" s="63">
        <v>301.72800000000001</v>
      </c>
      <c r="CE42" s="64">
        <v>484.76900000000001</v>
      </c>
      <c r="CF42" s="64">
        <v>268.21800000000002</v>
      </c>
      <c r="CG42" s="65">
        <v>143.06200000000001</v>
      </c>
      <c r="CH42" s="64"/>
      <c r="CI42" s="64"/>
      <c r="CJ42" s="64"/>
      <c r="CK42" s="64"/>
      <c r="CL42" s="64"/>
      <c r="CM42" s="64"/>
      <c r="CP42" s="63">
        <v>672.053</v>
      </c>
      <c r="CQ42" s="64">
        <v>624.28399999999999</v>
      </c>
      <c r="CR42" s="64">
        <v>756.66099999999994</v>
      </c>
      <c r="CS42" s="65">
        <v>715.01199999999994</v>
      </c>
    </row>
    <row r="43" spans="2:97" x14ac:dyDescent="0.25">
      <c r="B43" s="63">
        <v>158.16329999999999</v>
      </c>
      <c r="C43" s="64">
        <v>72.012330000000006</v>
      </c>
      <c r="D43" s="65">
        <v>88.502520000000004</v>
      </c>
      <c r="E43" s="64"/>
      <c r="F43" s="64"/>
      <c r="G43" s="64"/>
      <c r="H43" s="64"/>
      <c r="I43" s="64"/>
      <c r="J43" s="64"/>
      <c r="M43" s="63">
        <v>242.602</v>
      </c>
      <c r="N43" s="64">
        <v>436.38799999999998</v>
      </c>
      <c r="O43" s="64">
        <v>398.67200000000003</v>
      </c>
      <c r="P43" s="65">
        <v>611.59100000000001</v>
      </c>
      <c r="Q43" s="64"/>
      <c r="R43" s="64"/>
      <c r="S43" s="64"/>
      <c r="T43" s="64"/>
      <c r="U43" s="64"/>
      <c r="V43" s="64"/>
      <c r="Y43" s="72">
        <v>585</v>
      </c>
      <c r="Z43" s="14">
        <v>463.15800000000002</v>
      </c>
      <c r="AA43" s="16">
        <v>421.41500000000002</v>
      </c>
      <c r="AB43" s="16">
        <v>499.69900000000001</v>
      </c>
      <c r="AC43" s="16">
        <v>510.23399999999998</v>
      </c>
      <c r="AD43" s="16">
        <v>485.06099999999998</v>
      </c>
      <c r="AE43" s="16">
        <v>471.42999999999995</v>
      </c>
      <c r="AF43" s="16">
        <v>482.18099999999998</v>
      </c>
      <c r="AG43" s="16">
        <v>447.05</v>
      </c>
      <c r="AH43" s="16">
        <v>412.43</v>
      </c>
      <c r="AI43" s="15">
        <v>432.78800000000001</v>
      </c>
      <c r="AJ43" s="16"/>
      <c r="AK43" s="72">
        <v>585</v>
      </c>
      <c r="AL43" s="14">
        <v>430.9</v>
      </c>
      <c r="AM43" s="16">
        <v>451.95899999999995</v>
      </c>
      <c r="AN43" s="16">
        <v>409.928</v>
      </c>
      <c r="AO43" s="16">
        <v>486.22399999999999</v>
      </c>
      <c r="AP43" s="16">
        <v>462.26299999999998</v>
      </c>
      <c r="AQ43" s="16">
        <v>419.93599999999998</v>
      </c>
      <c r="AR43" s="16">
        <v>461.892</v>
      </c>
      <c r="AS43" s="16">
        <v>508.68299999999999</v>
      </c>
      <c r="AT43" s="15">
        <v>472.06799999999998</v>
      </c>
      <c r="AU43" s="16"/>
      <c r="AV43" s="72">
        <v>585</v>
      </c>
      <c r="AW43" s="14">
        <v>454.15699999999998</v>
      </c>
      <c r="AX43" s="16">
        <v>447.21899999999999</v>
      </c>
      <c r="AY43" s="16">
        <v>425.03399999999999</v>
      </c>
      <c r="AZ43" s="16">
        <v>476.58199999999999</v>
      </c>
      <c r="BA43" s="16">
        <v>462.48200000000003</v>
      </c>
      <c r="BB43" s="16">
        <v>437.87200000000001</v>
      </c>
      <c r="BC43" s="16">
        <v>453.92200000000003</v>
      </c>
      <c r="BD43" s="16">
        <v>439.947</v>
      </c>
      <c r="BE43" s="16">
        <v>473.46699999999998</v>
      </c>
      <c r="BF43" s="15">
        <v>411.88799999999998</v>
      </c>
      <c r="BG43" s="16"/>
      <c r="BH43" s="72">
        <v>585</v>
      </c>
      <c r="BI43" s="14">
        <v>429.04399999999998</v>
      </c>
      <c r="BJ43" s="16">
        <v>422.69900000000001</v>
      </c>
      <c r="BK43" s="16">
        <v>468.863</v>
      </c>
      <c r="BL43" s="16">
        <v>455.56099999999998</v>
      </c>
      <c r="BM43" s="16">
        <v>466.14400000000001</v>
      </c>
      <c r="BN43" s="16">
        <v>425.05500000000001</v>
      </c>
      <c r="BO43" s="16">
        <v>419.91199999999998</v>
      </c>
      <c r="BP43" s="16">
        <v>397.82499999999999</v>
      </c>
      <c r="BQ43" s="15">
        <v>471.33300000000003</v>
      </c>
      <c r="BR43" s="7"/>
      <c r="BS43" s="72">
        <v>585</v>
      </c>
      <c r="BT43" s="14">
        <f t="shared" si="0"/>
        <v>462.5446</v>
      </c>
      <c r="BU43" s="15">
        <f t="shared" si="1"/>
        <v>33.258727142744881</v>
      </c>
      <c r="BV43" s="14">
        <f t="shared" si="2"/>
        <v>455.98366666666669</v>
      </c>
      <c r="BW43" s="15">
        <f t="shared" si="3"/>
        <v>31.801510738485366</v>
      </c>
      <c r="BX43" s="14">
        <f t="shared" si="4"/>
        <v>448.25699999999995</v>
      </c>
      <c r="BY43" s="15">
        <f t="shared" si="5"/>
        <v>20.404509942657288</v>
      </c>
      <c r="BZ43" s="14">
        <f t="shared" si="6"/>
        <v>439.60399999999993</v>
      </c>
      <c r="CA43" s="15">
        <f t="shared" si="7"/>
        <v>26.372432818191054</v>
      </c>
      <c r="CB43" s="16"/>
      <c r="CC43" s="7"/>
      <c r="CD43" s="63">
        <v>127.749</v>
      </c>
      <c r="CE43" s="64">
        <v>484.39699999999999</v>
      </c>
      <c r="CF43" s="64">
        <v>353.98899999999998</v>
      </c>
      <c r="CG43" s="65">
        <v>141.77000000000001</v>
      </c>
      <c r="CH43" s="64"/>
      <c r="CI43" s="64"/>
      <c r="CJ43" s="64"/>
      <c r="CK43" s="64"/>
      <c r="CL43" s="64"/>
      <c r="CM43" s="64"/>
      <c r="CP43" s="63">
        <v>666.96199999999999</v>
      </c>
      <c r="CQ43" s="64">
        <v>621.61099999999999</v>
      </c>
      <c r="CR43" s="64">
        <v>756.255</v>
      </c>
      <c r="CS43" s="65">
        <v>712.78599999999994</v>
      </c>
    </row>
    <row r="44" spans="2:97" x14ac:dyDescent="0.25">
      <c r="B44" s="63">
        <v>152.0324</v>
      </c>
      <c r="C44" s="64">
        <v>113.0154</v>
      </c>
      <c r="D44" s="65">
        <v>87.837580000000003</v>
      </c>
      <c r="E44" s="64"/>
      <c r="F44" s="64"/>
      <c r="G44" s="64"/>
      <c r="H44" s="64"/>
      <c r="I44" s="64"/>
      <c r="J44" s="64"/>
      <c r="M44" s="63">
        <v>445.49299999999999</v>
      </c>
      <c r="N44" s="64">
        <v>449.96899999999999</v>
      </c>
      <c r="O44" s="64">
        <v>267.733</v>
      </c>
      <c r="P44" s="65">
        <v>287.14100000000002</v>
      </c>
      <c r="Q44" s="64"/>
      <c r="R44" s="64"/>
      <c r="S44" s="64"/>
      <c r="T44" s="64"/>
      <c r="U44" s="64"/>
      <c r="V44" s="64"/>
      <c r="Y44" s="72">
        <v>600</v>
      </c>
      <c r="Z44" s="14">
        <v>462.03300000000002</v>
      </c>
      <c r="AA44" s="16">
        <v>421.05099999999999</v>
      </c>
      <c r="AB44" s="16">
        <v>501.02499999999998</v>
      </c>
      <c r="AC44" s="16">
        <v>512.11599999999999</v>
      </c>
      <c r="AD44" s="16">
        <v>473.29399999999998</v>
      </c>
      <c r="AE44" s="16">
        <v>482.05799999999999</v>
      </c>
      <c r="AF44" s="16">
        <v>479.16</v>
      </c>
      <c r="AG44" s="16">
        <v>447.53699999999998</v>
      </c>
      <c r="AH44" s="16">
        <v>409.83300000000003</v>
      </c>
      <c r="AI44" s="15">
        <v>443.99200000000002</v>
      </c>
      <c r="AJ44" s="16"/>
      <c r="AK44" s="72">
        <v>600</v>
      </c>
      <c r="AL44" s="14">
        <v>432.41500000000002</v>
      </c>
      <c r="AM44" s="16">
        <v>445</v>
      </c>
      <c r="AN44" s="16">
        <v>409.24599999999998</v>
      </c>
      <c r="AO44" s="16">
        <v>486.86</v>
      </c>
      <c r="AP44" s="16">
        <v>456.41</v>
      </c>
      <c r="AQ44" s="16">
        <v>416.65499999999997</v>
      </c>
      <c r="AR44" s="16">
        <v>452.101</v>
      </c>
      <c r="AS44" s="16">
        <v>507.541</v>
      </c>
      <c r="AT44" s="15">
        <v>467.572</v>
      </c>
      <c r="AU44" s="16"/>
      <c r="AV44" s="72">
        <v>600</v>
      </c>
      <c r="AW44" s="14">
        <v>454.161</v>
      </c>
      <c r="AX44" s="16">
        <v>445.488</v>
      </c>
      <c r="AY44" s="16">
        <v>428.661</v>
      </c>
      <c r="AZ44" s="16">
        <v>480.11900000000003</v>
      </c>
      <c r="BA44" s="16">
        <v>460.61</v>
      </c>
      <c r="BB44" s="16">
        <v>437.63</v>
      </c>
      <c r="BC44" s="16">
        <v>451.98</v>
      </c>
      <c r="BD44" s="16">
        <v>429.95400000000001</v>
      </c>
      <c r="BE44" s="16">
        <v>468.33600000000001</v>
      </c>
      <c r="BF44" s="15">
        <v>411.93099999999998</v>
      </c>
      <c r="BG44" s="16"/>
      <c r="BH44" s="72">
        <v>600</v>
      </c>
      <c r="BI44" s="14">
        <v>431.87400000000002</v>
      </c>
      <c r="BJ44" s="16">
        <v>424.411</v>
      </c>
      <c r="BK44" s="16">
        <v>471.21199999999999</v>
      </c>
      <c r="BL44" s="16">
        <v>455.60300000000001</v>
      </c>
      <c r="BM44" s="16">
        <v>472.74400000000003</v>
      </c>
      <c r="BN44" s="16">
        <v>424.46300000000002</v>
      </c>
      <c r="BO44" s="16">
        <v>418.36900000000003</v>
      </c>
      <c r="BP44" s="16">
        <v>397.76900000000001</v>
      </c>
      <c r="BQ44" s="15">
        <v>471.42</v>
      </c>
      <c r="BR44" s="7"/>
      <c r="BS44" s="72">
        <v>600</v>
      </c>
      <c r="BT44" s="14">
        <f t="shared" si="0"/>
        <v>463.20989999999995</v>
      </c>
      <c r="BU44" s="15">
        <f t="shared" si="1"/>
        <v>32.957806212219609</v>
      </c>
      <c r="BV44" s="14">
        <f t="shared" si="2"/>
        <v>452.6444444444445</v>
      </c>
      <c r="BW44" s="15">
        <f t="shared" si="3"/>
        <v>31.756841298809587</v>
      </c>
      <c r="BX44" s="14">
        <f t="shared" si="4"/>
        <v>446.887</v>
      </c>
      <c r="BY44" s="15">
        <f t="shared" si="5"/>
        <v>20.439832109551855</v>
      </c>
      <c r="BZ44" s="14">
        <f t="shared" si="6"/>
        <v>440.87388888888898</v>
      </c>
      <c r="CA44" s="15">
        <f t="shared" si="7"/>
        <v>27.549863976272388</v>
      </c>
      <c r="CB44" s="16"/>
      <c r="CC44" s="7"/>
      <c r="CD44" s="63">
        <v>74.457999999999998</v>
      </c>
      <c r="CE44" s="64">
        <v>480.44</v>
      </c>
      <c r="CF44" s="64">
        <v>221.64599999999999</v>
      </c>
      <c r="CG44" s="65">
        <v>141.44200000000001</v>
      </c>
      <c r="CH44" s="64"/>
      <c r="CI44" s="64"/>
      <c r="CJ44" s="64"/>
      <c r="CK44" s="64"/>
      <c r="CL44" s="64"/>
      <c r="CM44" s="64"/>
      <c r="CP44" s="63">
        <v>663.45</v>
      </c>
      <c r="CQ44" s="64">
        <v>621.28099999999995</v>
      </c>
      <c r="CR44" s="64">
        <v>753.625</v>
      </c>
      <c r="CS44" s="65">
        <v>711.90300000000002</v>
      </c>
    </row>
    <row r="45" spans="2:97" x14ac:dyDescent="0.25">
      <c r="B45" s="63">
        <v>153.31819999999999</v>
      </c>
      <c r="C45" s="64">
        <v>106.2323</v>
      </c>
      <c r="D45" s="65">
        <v>128.92160000000001</v>
      </c>
      <c r="E45" s="64"/>
      <c r="F45" s="64"/>
      <c r="G45" s="64"/>
      <c r="H45" s="64"/>
      <c r="I45" s="64"/>
      <c r="J45" s="64"/>
      <c r="M45" s="63">
        <v>259.18700000000001</v>
      </c>
      <c r="N45" s="64">
        <v>428.90499999999997</v>
      </c>
      <c r="O45" s="64">
        <v>554.54600000000005</v>
      </c>
      <c r="P45" s="65">
        <v>315.17099999999999</v>
      </c>
      <c r="Q45" s="64"/>
      <c r="R45" s="64"/>
      <c r="S45" s="64"/>
      <c r="T45" s="64"/>
      <c r="U45" s="64"/>
      <c r="V45" s="64"/>
      <c r="Y45" s="72">
        <v>615</v>
      </c>
      <c r="Z45" s="14">
        <v>455.42399999999998</v>
      </c>
      <c r="AA45" s="16">
        <v>418.45299999999997</v>
      </c>
      <c r="AB45" s="16">
        <v>491.98899999999998</v>
      </c>
      <c r="AC45" s="16">
        <v>505.96699999999998</v>
      </c>
      <c r="AD45" s="16">
        <v>476.33499999999998</v>
      </c>
      <c r="AE45" s="16">
        <v>481.57100000000003</v>
      </c>
      <c r="AF45" s="16">
        <v>481.47500000000002</v>
      </c>
      <c r="AG45" s="16">
        <v>445.964</v>
      </c>
      <c r="AH45" s="16">
        <v>412.13200000000001</v>
      </c>
      <c r="AI45" s="15">
        <v>436.37400000000002</v>
      </c>
      <c r="AJ45" s="16"/>
      <c r="AK45" s="72">
        <v>615</v>
      </c>
      <c r="AL45" s="14">
        <v>427.36200000000002</v>
      </c>
      <c r="AM45" s="16">
        <v>450.71199999999999</v>
      </c>
      <c r="AN45" s="16">
        <v>410.23200000000003</v>
      </c>
      <c r="AO45" s="16">
        <v>488.06700000000001</v>
      </c>
      <c r="AP45" s="16">
        <v>460.73</v>
      </c>
      <c r="AQ45" s="16">
        <v>420.22899999999998</v>
      </c>
      <c r="AR45" s="16">
        <v>460.70600000000002</v>
      </c>
      <c r="AS45" s="16">
        <v>520.55499999999995</v>
      </c>
      <c r="AT45" s="15">
        <v>463.04500000000002</v>
      </c>
      <c r="AU45" s="16"/>
      <c r="AV45" s="72">
        <v>615</v>
      </c>
      <c r="AW45" s="14">
        <v>460.22</v>
      </c>
      <c r="AX45" s="16">
        <v>441.92200000000003</v>
      </c>
      <c r="AY45" s="16">
        <v>428.71800000000002</v>
      </c>
      <c r="AZ45" s="16">
        <v>476.02600000000001</v>
      </c>
      <c r="BA45" s="16">
        <v>467.50200000000001</v>
      </c>
      <c r="BB45" s="16">
        <v>438.09500000000003</v>
      </c>
      <c r="BC45" s="16">
        <v>460.75099999999998</v>
      </c>
      <c r="BD45" s="16">
        <v>435.83600000000001</v>
      </c>
      <c r="BE45" s="16">
        <v>478.08100000000002</v>
      </c>
      <c r="BF45" s="15">
        <v>407.03199999999998</v>
      </c>
      <c r="BG45" s="16"/>
      <c r="BH45" s="72">
        <v>615</v>
      </c>
      <c r="BI45" s="14">
        <v>430.44200000000001</v>
      </c>
      <c r="BJ45" s="16">
        <v>412.26100000000002</v>
      </c>
      <c r="BK45" s="16">
        <v>472.03199999999998</v>
      </c>
      <c r="BL45" s="16">
        <v>458.43599999999998</v>
      </c>
      <c r="BM45" s="16">
        <v>465.834</v>
      </c>
      <c r="BN45" s="16">
        <v>428.50299999999999</v>
      </c>
      <c r="BO45" s="16">
        <v>420.791</v>
      </c>
      <c r="BP45" s="16">
        <v>399.12799999999999</v>
      </c>
      <c r="BQ45" s="15">
        <v>471.05799999999999</v>
      </c>
      <c r="BR45" s="7"/>
      <c r="BS45" s="72">
        <v>615</v>
      </c>
      <c r="BT45" s="14">
        <f t="shared" si="0"/>
        <v>460.56839999999994</v>
      </c>
      <c r="BU45" s="15">
        <f t="shared" si="1"/>
        <v>31.83286543530479</v>
      </c>
      <c r="BV45" s="14">
        <f t="shared" si="2"/>
        <v>455.73755555555556</v>
      </c>
      <c r="BW45" s="15">
        <f t="shared" si="3"/>
        <v>34.481053192699562</v>
      </c>
      <c r="BX45" s="14">
        <f t="shared" si="4"/>
        <v>449.4183000000001</v>
      </c>
      <c r="BY45" s="15">
        <f t="shared" si="5"/>
        <v>22.84157623987938</v>
      </c>
      <c r="BZ45" s="14">
        <f t="shared" si="6"/>
        <v>439.83166666666671</v>
      </c>
      <c r="CA45" s="15">
        <f t="shared" si="7"/>
        <v>27.454893857926312</v>
      </c>
      <c r="CB45" s="16"/>
      <c r="CC45" s="7"/>
      <c r="CD45" s="63">
        <v>88.754999999999995</v>
      </c>
      <c r="CE45" s="64">
        <v>478.29500000000002</v>
      </c>
      <c r="CF45" s="64">
        <v>367.61500000000001</v>
      </c>
      <c r="CG45" s="65">
        <v>141.179</v>
      </c>
      <c r="CH45" s="64"/>
      <c r="CI45" s="64"/>
      <c r="CJ45" s="64"/>
      <c r="CK45" s="64"/>
      <c r="CL45" s="64"/>
      <c r="CM45" s="64"/>
      <c r="CP45" s="63">
        <v>656.255</v>
      </c>
      <c r="CQ45" s="64">
        <v>620.702</v>
      </c>
      <c r="CR45" s="64">
        <v>752.202</v>
      </c>
      <c r="CS45" s="65">
        <v>711.03200000000004</v>
      </c>
    </row>
    <row r="46" spans="2:97" x14ac:dyDescent="0.25">
      <c r="B46" s="63">
        <v>143.16470000000001</v>
      </c>
      <c r="C46" s="64">
        <v>124.3947</v>
      </c>
      <c r="D46" s="65">
        <v>118.2214</v>
      </c>
      <c r="E46" s="64"/>
      <c r="F46" s="64"/>
      <c r="G46" s="64"/>
      <c r="H46" s="64"/>
      <c r="I46" s="64"/>
      <c r="J46" s="64"/>
      <c r="M46" s="63">
        <v>439.43599999999998</v>
      </c>
      <c r="N46" s="64">
        <v>485.89100000000002</v>
      </c>
      <c r="O46" s="64">
        <v>443.74599999999998</v>
      </c>
      <c r="P46" s="65">
        <v>434.01600000000002</v>
      </c>
      <c r="Q46" s="64"/>
      <c r="R46" s="64"/>
      <c r="S46" s="64"/>
      <c r="T46" s="64"/>
      <c r="U46" s="64"/>
      <c r="V46" s="64"/>
      <c r="Y46" s="72">
        <v>630</v>
      </c>
      <c r="Z46" s="14">
        <v>462.95299999999997</v>
      </c>
      <c r="AA46" s="16">
        <v>420.58</v>
      </c>
      <c r="AB46" s="16">
        <v>491.43599999999998</v>
      </c>
      <c r="AC46" s="16">
        <v>505.86900000000003</v>
      </c>
      <c r="AD46" s="16">
        <v>473.35500000000002</v>
      </c>
      <c r="AE46" s="16">
        <v>480.74799999999999</v>
      </c>
      <c r="AF46" s="16">
        <v>476.14800000000002</v>
      </c>
      <c r="AG46" s="16">
        <v>449.60700000000003</v>
      </c>
      <c r="AH46" s="16">
        <v>411.65300000000002</v>
      </c>
      <c r="AI46" s="15">
        <v>451.93799999999999</v>
      </c>
      <c r="AJ46" s="16"/>
      <c r="AK46" s="72">
        <v>630</v>
      </c>
      <c r="AL46" s="14">
        <v>429.32100000000003</v>
      </c>
      <c r="AM46" s="16">
        <v>446.59100000000001</v>
      </c>
      <c r="AN46" s="16">
        <v>407.62299999999999</v>
      </c>
      <c r="AO46" s="16">
        <v>486.33100000000002</v>
      </c>
      <c r="AP46" s="16">
        <v>457.00700000000001</v>
      </c>
      <c r="AQ46" s="16">
        <v>419.62200000000001</v>
      </c>
      <c r="AR46" s="16">
        <v>461.28399999999999</v>
      </c>
      <c r="AS46" s="16">
        <v>495.45299999999997</v>
      </c>
      <c r="AT46" s="15">
        <v>472.779</v>
      </c>
      <c r="AU46" s="16"/>
      <c r="AV46" s="72">
        <v>630</v>
      </c>
      <c r="AW46" s="14">
        <v>455.53</v>
      </c>
      <c r="AX46" s="16">
        <v>440.60399999999998</v>
      </c>
      <c r="AY46" s="16">
        <v>444.40499999999997</v>
      </c>
      <c r="AZ46" s="16">
        <v>480.666</v>
      </c>
      <c r="BA46" s="16">
        <v>470.82100000000003</v>
      </c>
      <c r="BB46" s="16">
        <v>438.89299999999997</v>
      </c>
      <c r="BC46" s="16">
        <v>459.28300000000002</v>
      </c>
      <c r="BD46" s="16">
        <v>428.291</v>
      </c>
      <c r="BE46" s="16">
        <v>478.57100000000003</v>
      </c>
      <c r="BF46" s="15">
        <v>406.536</v>
      </c>
      <c r="BG46" s="16"/>
      <c r="BH46" s="72">
        <v>630</v>
      </c>
      <c r="BI46" s="14">
        <v>429.51600000000002</v>
      </c>
      <c r="BJ46" s="16">
        <v>417.14800000000002</v>
      </c>
      <c r="BK46" s="16">
        <v>470.90899999999999</v>
      </c>
      <c r="BL46" s="16">
        <v>454.25799999999998</v>
      </c>
      <c r="BM46" s="16">
        <v>468.46100000000001</v>
      </c>
      <c r="BN46" s="16">
        <v>425.94499999999999</v>
      </c>
      <c r="BO46" s="16">
        <v>418.34399999999999</v>
      </c>
      <c r="BP46" s="16">
        <v>398.08600000000001</v>
      </c>
      <c r="BQ46" s="15">
        <v>470.745</v>
      </c>
      <c r="BR46" s="7"/>
      <c r="BS46" s="72">
        <v>630</v>
      </c>
      <c r="BT46" s="14">
        <f t="shared" si="0"/>
        <v>462.42870000000005</v>
      </c>
      <c r="BU46" s="15">
        <f t="shared" si="1"/>
        <v>29.769287238322953</v>
      </c>
      <c r="BV46" s="14">
        <f t="shared" si="2"/>
        <v>452.89011111111108</v>
      </c>
      <c r="BW46" s="15">
        <f t="shared" si="3"/>
        <v>29.924753488727536</v>
      </c>
      <c r="BX46" s="14">
        <f t="shared" si="4"/>
        <v>450.36</v>
      </c>
      <c r="BY46" s="15">
        <f t="shared" si="5"/>
        <v>23.354830321227634</v>
      </c>
      <c r="BZ46" s="14">
        <f t="shared" si="6"/>
        <v>439.26800000000003</v>
      </c>
      <c r="CA46" s="15">
        <f t="shared" si="7"/>
        <v>27.305116031615757</v>
      </c>
      <c r="CB46" s="16"/>
      <c r="CC46" s="7"/>
      <c r="CD46" s="63">
        <v>241.441</v>
      </c>
      <c r="CE46" s="64">
        <v>477.04899999999998</v>
      </c>
      <c r="CF46" s="64">
        <v>336.98200000000003</v>
      </c>
      <c r="CG46" s="65">
        <v>141.137</v>
      </c>
      <c r="CH46" s="64"/>
      <c r="CI46" s="64"/>
      <c r="CJ46" s="64"/>
      <c r="CK46" s="64"/>
      <c r="CL46" s="64"/>
      <c r="CM46" s="64"/>
      <c r="CP46" s="63">
        <v>655.97199999999998</v>
      </c>
      <c r="CQ46" s="64">
        <v>620</v>
      </c>
      <c r="CR46" s="64">
        <v>750.70399999999995</v>
      </c>
      <c r="CS46" s="65">
        <v>710.35799999999995</v>
      </c>
    </row>
    <row r="47" spans="2:97" x14ac:dyDescent="0.25">
      <c r="B47" s="63">
        <v>214.84139999999999</v>
      </c>
      <c r="C47" s="64">
        <v>188.37629999999999</v>
      </c>
      <c r="D47" s="65">
        <v>155.95529999999999</v>
      </c>
      <c r="E47" s="64"/>
      <c r="F47" s="64"/>
      <c r="G47" s="64"/>
      <c r="H47" s="64"/>
      <c r="I47" s="64"/>
      <c r="J47" s="64"/>
      <c r="M47" s="63">
        <v>359.221</v>
      </c>
      <c r="N47" s="64">
        <v>346.17200000000003</v>
      </c>
      <c r="O47" s="64">
        <v>380.2</v>
      </c>
      <c r="P47" s="65">
        <v>538.96500000000003</v>
      </c>
      <c r="Q47" s="64"/>
      <c r="R47" s="64"/>
      <c r="S47" s="64"/>
      <c r="T47" s="64"/>
      <c r="U47" s="64"/>
      <c r="V47" s="64"/>
      <c r="Y47" s="72">
        <v>645</v>
      </c>
      <c r="Z47" s="14">
        <v>470.99200000000002</v>
      </c>
      <c r="AA47" s="16">
        <v>421.44200000000001</v>
      </c>
      <c r="AB47" s="16">
        <v>498.00099999999998</v>
      </c>
      <c r="AC47" s="16">
        <v>513.29</v>
      </c>
      <c r="AD47" s="16">
        <v>484.16500000000002</v>
      </c>
      <c r="AE47" s="16">
        <v>482.88900000000001</v>
      </c>
      <c r="AF47" s="16">
        <v>475.4</v>
      </c>
      <c r="AG47" s="16">
        <v>443.95800000000003</v>
      </c>
      <c r="AH47" s="16">
        <v>408.71600000000001</v>
      </c>
      <c r="AI47" s="15">
        <v>436.017</v>
      </c>
      <c r="AJ47" s="16"/>
      <c r="AK47" s="72">
        <v>645</v>
      </c>
      <c r="AL47" s="14">
        <v>434.73599999999999</v>
      </c>
      <c r="AM47" s="16">
        <v>449.279</v>
      </c>
      <c r="AN47" s="16">
        <v>411.22300000000001</v>
      </c>
      <c r="AO47" s="16">
        <v>486.38</v>
      </c>
      <c r="AP47" s="16">
        <v>461.69900000000001</v>
      </c>
      <c r="AQ47" s="16">
        <v>416.69799999999998</v>
      </c>
      <c r="AR47" s="16">
        <v>457.12900000000002</v>
      </c>
      <c r="AS47" s="16">
        <v>494</v>
      </c>
      <c r="AT47" s="15">
        <v>468.005</v>
      </c>
      <c r="AU47" s="16"/>
      <c r="AV47" s="72">
        <v>645</v>
      </c>
      <c r="AW47" s="14">
        <v>458.08</v>
      </c>
      <c r="AX47" s="16">
        <v>441.39299999999997</v>
      </c>
      <c r="AY47" s="16">
        <v>420.834</v>
      </c>
      <c r="AZ47" s="16">
        <v>480.18400000000003</v>
      </c>
      <c r="BA47" s="16">
        <v>467.81400000000002</v>
      </c>
      <c r="BB47" s="16">
        <v>437.14100000000002</v>
      </c>
      <c r="BC47" s="16">
        <v>441.18099999999998</v>
      </c>
      <c r="BD47" s="16">
        <v>428.16699999999997</v>
      </c>
      <c r="BE47" s="16">
        <v>478.78199999999998</v>
      </c>
      <c r="BF47" s="15">
        <v>411.572</v>
      </c>
      <c r="BG47" s="16"/>
      <c r="BH47" s="72">
        <v>645</v>
      </c>
      <c r="BI47" s="14">
        <v>431.053</v>
      </c>
      <c r="BJ47" s="16">
        <v>417.27199999999999</v>
      </c>
      <c r="BK47" s="16">
        <v>474.80500000000001</v>
      </c>
      <c r="BL47" s="16">
        <v>458.84800000000001</v>
      </c>
      <c r="BM47" s="16">
        <v>469.846</v>
      </c>
      <c r="BN47" s="16">
        <v>430.29399999999998</v>
      </c>
      <c r="BO47" s="16">
        <v>419.11500000000001</v>
      </c>
      <c r="BP47" s="16">
        <v>398.95699999999999</v>
      </c>
      <c r="BQ47" s="15">
        <v>471.49599999999998</v>
      </c>
      <c r="BR47" s="7"/>
      <c r="BS47" s="72">
        <v>645</v>
      </c>
      <c r="BT47" s="14">
        <f t="shared" si="0"/>
        <v>463.48699999999997</v>
      </c>
      <c r="BU47" s="15">
        <f t="shared" si="1"/>
        <v>34.282233970381789</v>
      </c>
      <c r="BV47" s="14">
        <f t="shared" si="2"/>
        <v>453.23877777777778</v>
      </c>
      <c r="BW47" s="15">
        <f t="shared" si="3"/>
        <v>28.555111196499386</v>
      </c>
      <c r="BX47" s="14">
        <f t="shared" si="4"/>
        <v>446.51480000000004</v>
      </c>
      <c r="BY47" s="15">
        <f t="shared" si="5"/>
        <v>23.855798050415807</v>
      </c>
      <c r="BZ47" s="14">
        <f t="shared" si="6"/>
        <v>441.29844444444444</v>
      </c>
      <c r="CA47" s="15">
        <f t="shared" si="7"/>
        <v>27.941392999952203</v>
      </c>
      <c r="CB47" s="16"/>
      <c r="CC47" s="7"/>
      <c r="CD47" s="63">
        <v>189.78100000000001</v>
      </c>
      <c r="CE47" s="64">
        <v>476.755</v>
      </c>
      <c r="CF47" s="64">
        <v>239.57</v>
      </c>
      <c r="CG47" s="65">
        <v>140.39099999999999</v>
      </c>
      <c r="CH47" s="64"/>
      <c r="CI47" s="64"/>
      <c r="CJ47" s="64"/>
      <c r="CK47" s="64"/>
      <c r="CL47" s="64"/>
      <c r="CM47" s="64"/>
      <c r="CP47" s="63">
        <v>650.69799999999998</v>
      </c>
      <c r="CQ47" s="64">
        <v>618.41</v>
      </c>
      <c r="CR47" s="64">
        <v>750.64400000000001</v>
      </c>
      <c r="CS47" s="65">
        <v>708.10900000000004</v>
      </c>
    </row>
    <row r="48" spans="2:97" x14ac:dyDescent="0.25">
      <c r="B48" s="63">
        <v>234.40289999999999</v>
      </c>
      <c r="C48" s="64">
        <v>176.155</v>
      </c>
      <c r="D48" s="65">
        <v>146.66380000000001</v>
      </c>
      <c r="E48" s="64"/>
      <c r="F48" s="64"/>
      <c r="G48" s="64"/>
      <c r="H48" s="64"/>
      <c r="I48" s="64"/>
      <c r="J48" s="64"/>
      <c r="M48" s="63">
        <v>385.53300000000002</v>
      </c>
      <c r="N48" s="64">
        <v>248.87899999999999</v>
      </c>
      <c r="O48" s="64">
        <v>356.06</v>
      </c>
      <c r="P48" s="65">
        <v>638.03800000000001</v>
      </c>
      <c r="Q48" s="64"/>
      <c r="R48" s="64"/>
      <c r="S48" s="64"/>
      <c r="T48" s="64"/>
      <c r="U48" s="64"/>
      <c r="V48" s="64"/>
      <c r="Y48" s="72">
        <v>660</v>
      </c>
      <c r="Z48" s="14">
        <v>470.20600000000002</v>
      </c>
      <c r="AA48" s="16">
        <v>418.35899999999998</v>
      </c>
      <c r="AB48" s="16">
        <v>496.60399999999998</v>
      </c>
      <c r="AC48" s="16">
        <v>509.31299999999999</v>
      </c>
      <c r="AD48" s="16">
        <v>482.85599999999999</v>
      </c>
      <c r="AE48" s="16">
        <v>477.512</v>
      </c>
      <c r="AF48" s="16">
        <v>477.791</v>
      </c>
      <c r="AG48" s="16">
        <v>444.75</v>
      </c>
      <c r="AH48" s="16">
        <v>409.51600000000002</v>
      </c>
      <c r="AI48" s="15">
        <v>436.63299999999998</v>
      </c>
      <c r="AJ48" s="16"/>
      <c r="AK48" s="72">
        <v>660</v>
      </c>
      <c r="AL48" s="14">
        <v>427.03199999999998</v>
      </c>
      <c r="AM48" s="16">
        <v>446.23500000000001</v>
      </c>
      <c r="AN48" s="16">
        <v>404.47800000000001</v>
      </c>
      <c r="AO48" s="16">
        <v>490.822</v>
      </c>
      <c r="AP48" s="16">
        <v>457.72</v>
      </c>
      <c r="AQ48" s="16">
        <v>412.22500000000002</v>
      </c>
      <c r="AR48" s="16">
        <v>460.27199999999999</v>
      </c>
      <c r="AS48" s="16">
        <v>500.63</v>
      </c>
      <c r="AT48" s="15">
        <v>471.78199999999998</v>
      </c>
      <c r="AU48" s="16"/>
      <c r="AV48" s="72">
        <v>660</v>
      </c>
      <c r="AW48" s="14">
        <v>458.21199999999999</v>
      </c>
      <c r="AX48" s="16">
        <v>438.09</v>
      </c>
      <c r="AY48" s="16">
        <v>444.31</v>
      </c>
      <c r="AZ48" s="16">
        <v>476.12099999999998</v>
      </c>
      <c r="BA48" s="16">
        <v>468.774</v>
      </c>
      <c r="BB48" s="16">
        <v>437.62700000000001</v>
      </c>
      <c r="BC48" s="16">
        <v>449.89600000000002</v>
      </c>
      <c r="BD48" s="16">
        <v>435.74400000000003</v>
      </c>
      <c r="BE48" s="16">
        <v>474.952</v>
      </c>
      <c r="BF48" s="15">
        <v>407.10599999999999</v>
      </c>
      <c r="BG48" s="16"/>
      <c r="BH48" s="72">
        <v>660</v>
      </c>
      <c r="BI48" s="14">
        <v>428.26299999999998</v>
      </c>
      <c r="BJ48" s="16">
        <v>423.89299999999997</v>
      </c>
      <c r="BK48" s="16">
        <v>469.52499999999998</v>
      </c>
      <c r="BL48" s="16">
        <v>458.53100000000001</v>
      </c>
      <c r="BM48" s="16">
        <v>466.017</v>
      </c>
      <c r="BN48" s="16">
        <v>428.43299999999999</v>
      </c>
      <c r="BO48" s="16">
        <v>422.93200000000002</v>
      </c>
      <c r="BP48" s="16">
        <v>397.01600000000002</v>
      </c>
      <c r="BQ48" s="15">
        <v>470.995</v>
      </c>
      <c r="BR48" s="7"/>
      <c r="BS48" s="72">
        <v>660</v>
      </c>
      <c r="BT48" s="14">
        <f t="shared" si="0"/>
        <v>462.35399999999998</v>
      </c>
      <c r="BU48" s="15">
        <f t="shared" si="1"/>
        <v>33.378547581742779</v>
      </c>
      <c r="BV48" s="14">
        <f t="shared" si="2"/>
        <v>452.35511111111117</v>
      </c>
      <c r="BW48" s="15">
        <f t="shared" si="3"/>
        <v>33.279852979860209</v>
      </c>
      <c r="BX48" s="14">
        <f t="shared" si="4"/>
        <v>449.08319999999992</v>
      </c>
      <c r="BY48" s="15">
        <f t="shared" si="5"/>
        <v>21.309514462376239</v>
      </c>
      <c r="BZ48" s="14">
        <f t="shared" si="6"/>
        <v>440.6227777777778</v>
      </c>
      <c r="CA48" s="15">
        <f t="shared" si="7"/>
        <v>26.265795765490225</v>
      </c>
      <c r="CB48" s="16"/>
      <c r="CC48" s="7"/>
      <c r="CD48" s="63">
        <v>191.34800000000001</v>
      </c>
      <c r="CE48" s="64">
        <v>476.36700000000002</v>
      </c>
      <c r="CF48" s="64">
        <v>293.29199999999997</v>
      </c>
      <c r="CG48" s="65">
        <v>139.17500000000001</v>
      </c>
      <c r="CH48" s="64"/>
      <c r="CI48" s="64"/>
      <c r="CJ48" s="64"/>
      <c r="CK48" s="64"/>
      <c r="CL48" s="64"/>
      <c r="CM48" s="64"/>
      <c r="CP48" s="63">
        <v>650.19600000000003</v>
      </c>
      <c r="CQ48" s="64">
        <v>613.29399999999998</v>
      </c>
      <c r="CR48" s="64">
        <v>750.17399999999998</v>
      </c>
      <c r="CS48" s="65">
        <v>705.20299999999997</v>
      </c>
    </row>
    <row r="49" spans="2:97" x14ac:dyDescent="0.25">
      <c r="B49" s="63">
        <v>184.75110000000001</v>
      </c>
      <c r="C49" s="64">
        <v>174.5395</v>
      </c>
      <c r="D49" s="65">
        <v>152.08580000000001</v>
      </c>
      <c r="E49" s="64"/>
      <c r="F49" s="64"/>
      <c r="G49" s="64"/>
      <c r="H49" s="64"/>
      <c r="I49" s="64"/>
      <c r="J49" s="64"/>
      <c r="M49" s="63">
        <v>402.15800000000002</v>
      </c>
      <c r="N49" s="64">
        <v>432.28699999999998</v>
      </c>
      <c r="O49" s="64">
        <v>259.64600000000002</v>
      </c>
      <c r="P49" s="65">
        <v>235.57499999999999</v>
      </c>
      <c r="Q49" s="64"/>
      <c r="R49" s="64"/>
      <c r="S49" s="64"/>
      <c r="T49" s="64"/>
      <c r="U49" s="64"/>
      <c r="V49" s="64"/>
      <c r="Y49" s="72">
        <v>675</v>
      </c>
      <c r="Z49" s="14">
        <v>454.82</v>
      </c>
      <c r="AA49" s="16">
        <v>418.46600000000001</v>
      </c>
      <c r="AB49" s="16">
        <v>492.29599999999999</v>
      </c>
      <c r="AC49" s="16">
        <v>513.53700000000003</v>
      </c>
      <c r="AD49" s="16">
        <v>479.71300000000002</v>
      </c>
      <c r="AE49" s="16">
        <v>479.94099999999997</v>
      </c>
      <c r="AF49" s="16">
        <v>482.86099999999999</v>
      </c>
      <c r="AG49" s="16">
        <v>444.387</v>
      </c>
      <c r="AH49" s="16">
        <v>412.01900000000001</v>
      </c>
      <c r="AI49" s="15">
        <v>444.06799999999998</v>
      </c>
      <c r="AJ49" s="16"/>
      <c r="AK49" s="72">
        <v>675</v>
      </c>
      <c r="AL49" s="14">
        <v>430.14800000000002</v>
      </c>
      <c r="AM49" s="16">
        <v>445.29899999999998</v>
      </c>
      <c r="AN49" s="16">
        <v>407.73200000000003</v>
      </c>
      <c r="AO49" s="16">
        <v>485.37099999999998</v>
      </c>
      <c r="AP49" s="16">
        <v>461.202</v>
      </c>
      <c r="AQ49" s="16">
        <v>418.68</v>
      </c>
      <c r="AR49" s="16">
        <v>460.98899999999998</v>
      </c>
      <c r="AS49" s="16">
        <v>504.20600000000002</v>
      </c>
      <c r="AT49" s="15">
        <v>460.476</v>
      </c>
      <c r="AU49" s="16"/>
      <c r="AV49" s="72">
        <v>675</v>
      </c>
      <c r="AW49" s="14">
        <v>458.77699999999999</v>
      </c>
      <c r="AX49" s="16">
        <v>436.80399999999997</v>
      </c>
      <c r="AY49" s="16">
        <v>427.15100000000001</v>
      </c>
      <c r="AZ49" s="16">
        <v>478.47199999999998</v>
      </c>
      <c r="BA49" s="16">
        <v>460.45400000000001</v>
      </c>
      <c r="BB49" s="16">
        <v>439.48399999999998</v>
      </c>
      <c r="BC49" s="16">
        <v>445.15</v>
      </c>
      <c r="BD49" s="16">
        <v>436.53800000000001</v>
      </c>
      <c r="BE49" s="16">
        <v>463.32</v>
      </c>
      <c r="BF49" s="15">
        <v>407.22800000000001</v>
      </c>
      <c r="BG49" s="16"/>
      <c r="BH49" s="72">
        <v>675</v>
      </c>
      <c r="BI49" s="14">
        <v>428.53399999999999</v>
      </c>
      <c r="BJ49" s="16">
        <v>413.24700000000001</v>
      </c>
      <c r="BK49" s="16">
        <v>470.98700000000002</v>
      </c>
      <c r="BL49" s="16">
        <v>458.04199999999997</v>
      </c>
      <c r="BM49" s="16">
        <v>466.33699999999999</v>
      </c>
      <c r="BN49" s="16">
        <v>424.22</v>
      </c>
      <c r="BO49" s="16">
        <v>422.34800000000001</v>
      </c>
      <c r="BP49" s="16">
        <v>399.97399999999999</v>
      </c>
      <c r="BQ49" s="15">
        <v>470.37299999999999</v>
      </c>
      <c r="BR49" s="7"/>
      <c r="BS49" s="72">
        <v>675</v>
      </c>
      <c r="BT49" s="14">
        <f t="shared" si="0"/>
        <v>462.21080000000001</v>
      </c>
      <c r="BU49" s="15">
        <f t="shared" si="1"/>
        <v>32.864897010505167</v>
      </c>
      <c r="BV49" s="14">
        <f t="shared" si="2"/>
        <v>452.67811111111115</v>
      </c>
      <c r="BW49" s="15">
        <f t="shared" si="3"/>
        <v>30.952715137142825</v>
      </c>
      <c r="BX49" s="14">
        <f t="shared" si="4"/>
        <v>445.33779999999996</v>
      </c>
      <c r="BY49" s="15">
        <f t="shared" si="5"/>
        <v>20.542712526722351</v>
      </c>
      <c r="BZ49" s="14">
        <f t="shared" si="6"/>
        <v>439.34022222222228</v>
      </c>
      <c r="CA49" s="15">
        <f t="shared" si="7"/>
        <v>27.174945297910799</v>
      </c>
      <c r="CB49" s="16"/>
      <c r="CC49" s="7"/>
      <c r="CD49" s="63">
        <v>276.60500000000002</v>
      </c>
      <c r="CE49" s="64">
        <v>475.06</v>
      </c>
      <c r="CF49" s="64">
        <v>269.32600000000002</v>
      </c>
      <c r="CG49" s="65">
        <v>138.852</v>
      </c>
      <c r="CH49" s="64"/>
      <c r="CI49" s="64"/>
      <c r="CJ49" s="64"/>
      <c r="CK49" s="64"/>
      <c r="CL49" s="64"/>
      <c r="CM49" s="64"/>
      <c r="CP49" s="63">
        <v>649.09100000000001</v>
      </c>
      <c r="CQ49" s="64">
        <v>613.18499999999995</v>
      </c>
      <c r="CR49" s="64">
        <v>744.79200000000003</v>
      </c>
      <c r="CS49" s="65">
        <v>704.64700000000005</v>
      </c>
    </row>
    <row r="50" spans="2:97" x14ac:dyDescent="0.25">
      <c r="B50" s="63">
        <v>220.63319999999999</v>
      </c>
      <c r="C50" s="64">
        <v>112.1901</v>
      </c>
      <c r="D50" s="65">
        <v>146.69470000000001</v>
      </c>
      <c r="E50" s="64"/>
      <c r="F50" s="64"/>
      <c r="G50" s="64"/>
      <c r="H50" s="64"/>
      <c r="I50" s="64"/>
      <c r="J50" s="64"/>
      <c r="M50" s="63">
        <v>876.98900000000003</v>
      </c>
      <c r="N50" s="64">
        <v>391.637</v>
      </c>
      <c r="O50" s="64">
        <v>513.375</v>
      </c>
      <c r="P50" s="65">
        <v>403.649</v>
      </c>
      <c r="Q50" s="64"/>
      <c r="R50" s="64"/>
      <c r="S50" s="64"/>
      <c r="T50" s="64"/>
      <c r="U50" s="64"/>
      <c r="V50" s="64"/>
      <c r="Y50" s="72">
        <v>690</v>
      </c>
      <c r="Z50" s="14">
        <v>468.13200000000001</v>
      </c>
      <c r="AA50" s="16">
        <v>420.97199999999998</v>
      </c>
      <c r="AB50" s="16">
        <v>499.101</v>
      </c>
      <c r="AC50" s="16">
        <v>513.79899999999998</v>
      </c>
      <c r="AD50" s="16">
        <v>478.00099999999998</v>
      </c>
      <c r="AE50" s="16">
        <v>480.86399999999998</v>
      </c>
      <c r="AF50" s="16">
        <v>480.88</v>
      </c>
      <c r="AG50" s="16">
        <v>445.79500000000002</v>
      </c>
      <c r="AH50" s="16">
        <v>409.34500000000003</v>
      </c>
      <c r="AI50" s="15">
        <v>437.61700000000002</v>
      </c>
      <c r="AJ50" s="16"/>
      <c r="AK50" s="72">
        <v>690</v>
      </c>
      <c r="AL50" s="14">
        <v>434.41500000000002</v>
      </c>
      <c r="AM50" s="16">
        <v>445.81399999999996</v>
      </c>
      <c r="AN50" s="16">
        <v>405.65800000000002</v>
      </c>
      <c r="AO50" s="16">
        <v>490.78399999999999</v>
      </c>
      <c r="AP50" s="16">
        <v>460.596</v>
      </c>
      <c r="AQ50" s="16">
        <v>416.577</v>
      </c>
      <c r="AR50" s="16">
        <v>454.16699999999997</v>
      </c>
      <c r="AS50" s="16">
        <v>508.97399999999999</v>
      </c>
      <c r="AT50" s="15">
        <v>464.39800000000002</v>
      </c>
      <c r="AU50" s="16"/>
      <c r="AV50" s="72">
        <v>690</v>
      </c>
      <c r="AW50" s="14">
        <v>454.70400000000001</v>
      </c>
      <c r="AX50" s="16">
        <v>441.46800000000002</v>
      </c>
      <c r="AY50" s="16">
        <v>422.30200000000002</v>
      </c>
      <c r="AZ50" s="16">
        <v>480.92099999999999</v>
      </c>
      <c r="BA50" s="16">
        <v>462.70600000000002</v>
      </c>
      <c r="BB50" s="16">
        <v>441.96800000000002</v>
      </c>
      <c r="BC50" s="16">
        <v>452.43400000000003</v>
      </c>
      <c r="BD50" s="16">
        <v>440.36599999999999</v>
      </c>
      <c r="BE50" s="16">
        <v>475.97300000000001</v>
      </c>
      <c r="BF50" s="15">
        <v>412.28399999999999</v>
      </c>
      <c r="BG50" s="16"/>
      <c r="BH50" s="72">
        <v>690</v>
      </c>
      <c r="BI50" s="14">
        <v>428.09100000000001</v>
      </c>
      <c r="BJ50" s="16">
        <v>413.02</v>
      </c>
      <c r="BK50" s="16">
        <v>469.47300000000001</v>
      </c>
      <c r="BL50" s="16">
        <v>455.04199999999997</v>
      </c>
      <c r="BM50" s="16">
        <v>467.32499999999999</v>
      </c>
      <c r="BN50" s="16">
        <v>429.46600000000001</v>
      </c>
      <c r="BO50" s="16">
        <v>422.95299999999997</v>
      </c>
      <c r="BP50" s="16">
        <v>396.10700000000003</v>
      </c>
      <c r="BQ50" s="15">
        <v>471.79500000000002</v>
      </c>
      <c r="BR50" s="7"/>
      <c r="BS50" s="72">
        <v>690</v>
      </c>
      <c r="BT50" s="14">
        <f t="shared" si="0"/>
        <v>463.45060000000001</v>
      </c>
      <c r="BU50" s="15">
        <f t="shared" si="1"/>
        <v>33.923926401418932</v>
      </c>
      <c r="BV50" s="14">
        <f t="shared" si="2"/>
        <v>453.48700000000002</v>
      </c>
      <c r="BW50" s="15">
        <f t="shared" si="3"/>
        <v>33.000948914387287</v>
      </c>
      <c r="BX50" s="14">
        <f t="shared" si="4"/>
        <v>448.51260000000002</v>
      </c>
      <c r="BY50" s="15">
        <f t="shared" si="5"/>
        <v>21.648386273962007</v>
      </c>
      <c r="BZ50" s="14">
        <f t="shared" si="6"/>
        <v>439.25244444444445</v>
      </c>
      <c r="CA50" s="15">
        <f t="shared" si="7"/>
        <v>27.489482271002807</v>
      </c>
      <c r="CB50" s="16"/>
      <c r="CC50" s="7"/>
      <c r="CD50" s="63">
        <v>297.23700000000002</v>
      </c>
      <c r="CE50" s="64">
        <v>472.36399999999998</v>
      </c>
      <c r="CF50" s="64">
        <v>413.25099999999998</v>
      </c>
      <c r="CG50" s="65">
        <v>138.761</v>
      </c>
      <c r="CH50" s="64"/>
      <c r="CI50" s="64"/>
      <c r="CJ50" s="64"/>
      <c r="CK50" s="64"/>
      <c r="CL50" s="64"/>
      <c r="CM50" s="64"/>
      <c r="CP50" s="63">
        <v>648.24599999999998</v>
      </c>
      <c r="CQ50" s="64">
        <v>612.36900000000003</v>
      </c>
      <c r="CR50" s="64">
        <v>741.59699999999998</v>
      </c>
      <c r="CS50" s="65">
        <v>703.38699999999994</v>
      </c>
    </row>
    <row r="51" spans="2:97" x14ac:dyDescent="0.25">
      <c r="B51" s="63">
        <v>211.98779999999999</v>
      </c>
      <c r="C51" s="64">
        <v>196.6028</v>
      </c>
      <c r="D51" s="65">
        <v>125.9898</v>
      </c>
      <c r="E51" s="64"/>
      <c r="F51" s="64"/>
      <c r="G51" s="64"/>
      <c r="H51" s="64"/>
      <c r="I51" s="64"/>
      <c r="J51" s="64"/>
      <c r="M51" s="63">
        <v>238.292</v>
      </c>
      <c r="N51" s="64">
        <v>595.69200000000001</v>
      </c>
      <c r="O51" s="64">
        <v>347.23500000000001</v>
      </c>
      <c r="P51" s="65">
        <v>285.65300000000002</v>
      </c>
      <c r="Q51" s="64"/>
      <c r="R51" s="64"/>
      <c r="S51" s="64"/>
      <c r="T51" s="64"/>
      <c r="U51" s="64"/>
      <c r="V51" s="64"/>
      <c r="Y51" s="72">
        <v>705</v>
      </c>
      <c r="Z51" s="14">
        <v>461.26400000000001</v>
      </c>
      <c r="AA51" s="16">
        <v>419.28800000000001</v>
      </c>
      <c r="AB51" s="16">
        <v>501.233</v>
      </c>
      <c r="AC51" s="16">
        <v>510.20100000000002</v>
      </c>
      <c r="AD51" s="16">
        <v>476.71600000000001</v>
      </c>
      <c r="AE51" s="16">
        <v>479.39800000000002</v>
      </c>
      <c r="AF51" s="16">
        <v>482.13400000000001</v>
      </c>
      <c r="AG51" s="16">
        <v>452.649</v>
      </c>
      <c r="AH51" s="16">
        <v>412.27699999999999</v>
      </c>
      <c r="AI51" s="15">
        <v>434.52</v>
      </c>
      <c r="AJ51" s="16"/>
      <c r="AK51" s="72">
        <v>705</v>
      </c>
      <c r="AL51" s="14">
        <v>434.94900000000001</v>
      </c>
      <c r="AM51" s="16">
        <v>447.39700000000005</v>
      </c>
      <c r="AN51" s="16">
        <v>407.089</v>
      </c>
      <c r="AO51" s="16">
        <v>489.17099999999999</v>
      </c>
      <c r="AP51" s="16">
        <v>455.726</v>
      </c>
      <c r="AQ51" s="16">
        <v>417.34800000000001</v>
      </c>
      <c r="AR51" s="16">
        <v>452.01799999999997</v>
      </c>
      <c r="AS51" s="16">
        <v>518.07399999999996</v>
      </c>
      <c r="AT51" s="15">
        <v>464.87400000000002</v>
      </c>
      <c r="AU51" s="16"/>
      <c r="AV51" s="72">
        <v>705</v>
      </c>
      <c r="AW51" s="14">
        <v>454.5</v>
      </c>
      <c r="AX51" s="16">
        <v>434.04599999999999</v>
      </c>
      <c r="AY51" s="16">
        <v>436.65899999999999</v>
      </c>
      <c r="AZ51" s="16">
        <v>480.50599999999997</v>
      </c>
      <c r="BA51" s="16">
        <v>471.34500000000003</v>
      </c>
      <c r="BB51" s="16">
        <v>438.96100000000001</v>
      </c>
      <c r="BC51" s="16">
        <v>458.49799999999999</v>
      </c>
      <c r="BD51" s="16">
        <v>432.55399999999997</v>
      </c>
      <c r="BE51" s="16">
        <v>467.17200000000003</v>
      </c>
      <c r="BF51" s="15">
        <v>410.56400000000002</v>
      </c>
      <c r="BG51" s="16"/>
      <c r="BH51" s="72">
        <v>705</v>
      </c>
      <c r="BI51" s="14">
        <v>427.613</v>
      </c>
      <c r="BJ51" s="16">
        <v>423.40699999999998</v>
      </c>
      <c r="BK51" s="16">
        <v>473.53199999999998</v>
      </c>
      <c r="BL51" s="16">
        <v>454.60599999999999</v>
      </c>
      <c r="BM51" s="16">
        <v>465.67200000000003</v>
      </c>
      <c r="BN51" s="16">
        <v>424.673</v>
      </c>
      <c r="BO51" s="16">
        <v>421.43900000000002</v>
      </c>
      <c r="BP51" s="16"/>
      <c r="BQ51" s="15">
        <v>471.13299999999998</v>
      </c>
      <c r="BR51" s="7"/>
      <c r="BS51" s="72">
        <v>705</v>
      </c>
      <c r="BT51" s="14">
        <f t="shared" si="0"/>
        <v>462.96800000000002</v>
      </c>
      <c r="BU51" s="15">
        <f t="shared" si="1"/>
        <v>33.195796982951535</v>
      </c>
      <c r="BV51" s="14">
        <f t="shared" si="2"/>
        <v>454.07177777777775</v>
      </c>
      <c r="BW51" s="15">
        <f t="shared" si="3"/>
        <v>34.311318940612637</v>
      </c>
      <c r="BX51" s="14">
        <f t="shared" si="4"/>
        <v>448.48050000000001</v>
      </c>
      <c r="BY51" s="15">
        <f t="shared" si="5"/>
        <v>21.510753839003925</v>
      </c>
      <c r="BZ51" s="14">
        <f t="shared" si="6"/>
        <v>445.25937499999992</v>
      </c>
      <c r="CA51" s="15">
        <f t="shared" si="7"/>
        <v>23.154605829618433</v>
      </c>
      <c r="CB51" s="16"/>
      <c r="CC51" s="7"/>
      <c r="CD51" s="63">
        <v>300.262</v>
      </c>
      <c r="CE51" s="64">
        <v>470.35500000000002</v>
      </c>
      <c r="CF51" s="64">
        <v>322.60300000000001</v>
      </c>
      <c r="CG51" s="65">
        <v>138.63999999999999</v>
      </c>
      <c r="CH51" s="64"/>
      <c r="CI51" s="64"/>
      <c r="CJ51" s="64"/>
      <c r="CK51" s="64"/>
      <c r="CL51" s="64"/>
      <c r="CM51" s="64"/>
      <c r="CP51" s="63">
        <v>642.65099999999995</v>
      </c>
      <c r="CQ51" s="64">
        <v>610.38300000000004</v>
      </c>
      <c r="CR51" s="64">
        <v>737.62199999999996</v>
      </c>
      <c r="CS51" s="65">
        <v>699.49900000000002</v>
      </c>
    </row>
    <row r="52" spans="2:97" x14ac:dyDescent="0.25">
      <c r="B52" s="63">
        <v>243.98580000000001</v>
      </c>
      <c r="C52" s="64">
        <v>215.81549999999999</v>
      </c>
      <c r="D52" s="65">
        <v>125.41249999999999</v>
      </c>
      <c r="E52" s="64"/>
      <c r="F52" s="64"/>
      <c r="G52" s="64"/>
      <c r="H52" s="64"/>
      <c r="I52" s="64"/>
      <c r="J52" s="64"/>
      <c r="M52" s="63">
        <v>295.37299999999999</v>
      </c>
      <c r="N52" s="64">
        <v>440.88600000000002</v>
      </c>
      <c r="O52" s="64">
        <v>450.89699999999999</v>
      </c>
      <c r="P52" s="65">
        <v>414.65300000000002</v>
      </c>
      <c r="Q52" s="64"/>
      <c r="R52" s="64"/>
      <c r="S52" s="64"/>
      <c r="T52" s="64"/>
      <c r="U52" s="64"/>
      <c r="V52" s="64"/>
      <c r="Y52" s="72">
        <v>720</v>
      </c>
      <c r="Z52" s="14"/>
      <c r="AA52" s="16">
        <v>418.149</v>
      </c>
      <c r="AB52" s="16">
        <v>492.33</v>
      </c>
      <c r="AC52" s="16">
        <v>507.28500000000003</v>
      </c>
      <c r="AD52" s="16"/>
      <c r="AE52" s="16">
        <v>482.09300000000002</v>
      </c>
      <c r="AF52" s="16">
        <v>477.03899999999999</v>
      </c>
      <c r="AG52" s="16">
        <v>449.42599999999999</v>
      </c>
      <c r="AH52" s="16">
        <v>412.45800000000003</v>
      </c>
      <c r="AI52" s="15">
        <v>450.71499999999997</v>
      </c>
      <c r="AJ52" s="16"/>
      <c r="AK52" s="72">
        <v>720</v>
      </c>
      <c r="AL52" s="14">
        <v>429.233</v>
      </c>
      <c r="AM52" s="16">
        <v>448.90099999999995</v>
      </c>
      <c r="AN52" s="16">
        <v>407.11599999999999</v>
      </c>
      <c r="AO52" s="16">
        <v>487.48099999999999</v>
      </c>
      <c r="AP52" s="16">
        <v>462.09</v>
      </c>
      <c r="AQ52" s="16">
        <v>415.73200000000003</v>
      </c>
      <c r="AR52" s="16">
        <v>454.86500000000001</v>
      </c>
      <c r="AS52" s="16">
        <v>510.07100000000003</v>
      </c>
      <c r="AT52" s="15">
        <v>468.38099999999997</v>
      </c>
      <c r="AU52" s="16"/>
      <c r="AV52" s="72">
        <v>720</v>
      </c>
      <c r="AW52" s="14">
        <v>460.19600000000003</v>
      </c>
      <c r="AX52" s="16">
        <v>437.77499999999998</v>
      </c>
      <c r="AY52" s="16">
        <v>442.37099999999998</v>
      </c>
      <c r="AZ52" s="16">
        <v>477.47500000000002</v>
      </c>
      <c r="BA52" s="16">
        <v>471.60300000000001</v>
      </c>
      <c r="BB52" s="16">
        <v>441.91899999999998</v>
      </c>
      <c r="BC52" s="16">
        <v>456.108</v>
      </c>
      <c r="BD52" s="16">
        <v>430.64100000000002</v>
      </c>
      <c r="BE52" s="16">
        <v>469.23099999999999</v>
      </c>
      <c r="BF52" s="15">
        <v>406.89400000000001</v>
      </c>
      <c r="BG52" s="16"/>
      <c r="BH52" s="72">
        <v>720</v>
      </c>
      <c r="BI52" s="14">
        <v>429.39800000000002</v>
      </c>
      <c r="BJ52" s="16">
        <v>414.53</v>
      </c>
      <c r="BK52" s="16">
        <v>474.40300000000002</v>
      </c>
      <c r="BL52" s="16">
        <v>457.88499999999999</v>
      </c>
      <c r="BM52" s="16">
        <v>470.62599999999998</v>
      </c>
      <c r="BN52" s="16">
        <v>430.95299999999997</v>
      </c>
      <c r="BO52" s="16"/>
      <c r="BP52" s="16"/>
      <c r="BQ52" s="15"/>
      <c r="BR52" s="7"/>
      <c r="BS52" s="72">
        <v>720</v>
      </c>
      <c r="BT52" s="14">
        <f t="shared" si="0"/>
        <v>461.18687500000004</v>
      </c>
      <c r="BU52" s="15">
        <f t="shared" si="1"/>
        <v>34.347026452445633</v>
      </c>
      <c r="BV52" s="14">
        <f t="shared" si="2"/>
        <v>453.76333333333326</v>
      </c>
      <c r="BW52" s="15">
        <f t="shared" si="3"/>
        <v>33.240399286861766</v>
      </c>
      <c r="BX52" s="14">
        <f t="shared" si="4"/>
        <v>449.42130000000009</v>
      </c>
      <c r="BY52" s="15">
        <f t="shared" si="5"/>
        <v>21.692719418940751</v>
      </c>
      <c r="BZ52" s="14">
        <f t="shared" si="6"/>
        <v>446.29916666666668</v>
      </c>
      <c r="CA52" s="15">
        <f t="shared" si="7"/>
        <v>24.68313601969302</v>
      </c>
      <c r="CB52" s="16"/>
      <c r="CC52" s="7"/>
      <c r="CD52" s="63">
        <v>327.31400000000002</v>
      </c>
      <c r="CE52" s="64">
        <v>469.23700000000002</v>
      </c>
      <c r="CF52" s="64">
        <v>406.78300000000002</v>
      </c>
      <c r="CG52" s="65">
        <v>138.38300000000001</v>
      </c>
      <c r="CH52" s="64"/>
      <c r="CI52" s="64"/>
      <c r="CJ52" s="64"/>
      <c r="CK52" s="64"/>
      <c r="CL52" s="64"/>
      <c r="CM52" s="64"/>
      <c r="CP52" s="63">
        <v>642.6</v>
      </c>
      <c r="CQ52" s="64">
        <v>606.75099999999998</v>
      </c>
      <c r="CR52" s="64">
        <v>734.00900000000001</v>
      </c>
      <c r="CS52" s="65">
        <v>698.38199999999995</v>
      </c>
    </row>
    <row r="53" spans="2:97" x14ac:dyDescent="0.25">
      <c r="B53" s="63">
        <v>96.402550000000005</v>
      </c>
      <c r="C53" s="64">
        <v>123.7709</v>
      </c>
      <c r="D53" s="65">
        <v>90.426599999999993</v>
      </c>
      <c r="E53" s="64"/>
      <c r="F53" s="64"/>
      <c r="G53" s="64"/>
      <c r="H53" s="64"/>
      <c r="I53" s="64"/>
      <c r="J53" s="64"/>
      <c r="M53" s="63">
        <v>745.58699999999999</v>
      </c>
      <c r="N53" s="64">
        <v>530.28</v>
      </c>
      <c r="O53" s="64">
        <v>544.23500000000001</v>
      </c>
      <c r="P53" s="65">
        <v>689.96400000000006</v>
      </c>
      <c r="Q53" s="64"/>
      <c r="R53" s="64"/>
      <c r="S53" s="64"/>
      <c r="T53" s="64"/>
      <c r="U53" s="64"/>
      <c r="V53" s="64"/>
      <c r="Y53" s="72">
        <v>735</v>
      </c>
      <c r="Z53" s="14"/>
      <c r="AA53" s="16">
        <v>420.92</v>
      </c>
      <c r="AB53" s="16">
        <v>490.863</v>
      </c>
      <c r="AC53" s="16">
        <v>513.20699999999999</v>
      </c>
      <c r="AD53" s="16"/>
      <c r="AE53" s="16">
        <v>478.25299999999999</v>
      </c>
      <c r="AF53" s="16">
        <v>476.62400000000002</v>
      </c>
      <c r="AG53" s="16">
        <v>443.21600000000001</v>
      </c>
      <c r="AH53" s="16">
        <v>410.97899999999998</v>
      </c>
      <c r="AI53" s="15">
        <v>446.22</v>
      </c>
      <c r="AJ53" s="16"/>
      <c r="AK53" s="72">
        <v>735</v>
      </c>
      <c r="AL53" s="14">
        <v>426.97500000000002</v>
      </c>
      <c r="AM53" s="16">
        <v>451.577</v>
      </c>
      <c r="AN53" s="16">
        <v>410.02800000000002</v>
      </c>
      <c r="AO53" s="16">
        <v>485.96899999999999</v>
      </c>
      <c r="AP53" s="16">
        <v>457.25</v>
      </c>
      <c r="AQ53" s="16">
        <v>413.24099999999999</v>
      </c>
      <c r="AR53" s="16">
        <v>457.75200000000001</v>
      </c>
      <c r="AS53" s="16">
        <v>504.88799999999998</v>
      </c>
      <c r="AT53" s="15">
        <v>460.70600000000002</v>
      </c>
      <c r="AU53" s="16"/>
      <c r="AV53" s="72">
        <v>735</v>
      </c>
      <c r="AW53" s="14">
        <v>454.27800000000002</v>
      </c>
      <c r="AX53" s="16">
        <v>440.96699999999998</v>
      </c>
      <c r="AY53" s="16">
        <v>411.214</v>
      </c>
      <c r="AZ53" s="16">
        <v>477.24400000000003</v>
      </c>
      <c r="BA53" s="16">
        <v>469.01799999999997</v>
      </c>
      <c r="BB53" s="16">
        <v>440.49599999999998</v>
      </c>
      <c r="BC53" s="16">
        <v>448.82100000000003</v>
      </c>
      <c r="BD53" s="16">
        <v>435.505</v>
      </c>
      <c r="BE53" s="16">
        <v>481.12</v>
      </c>
      <c r="BF53" s="15">
        <v>412.13499999999999</v>
      </c>
      <c r="BG53" s="16"/>
      <c r="BH53" s="72">
        <v>735</v>
      </c>
      <c r="BI53" s="14">
        <v>431.85599999999999</v>
      </c>
      <c r="BJ53" s="16">
        <v>424.64100000000002</v>
      </c>
      <c r="BK53" s="16">
        <v>472.161</v>
      </c>
      <c r="BL53" s="16">
        <v>454.185</v>
      </c>
      <c r="BM53" s="16">
        <v>472.327</v>
      </c>
      <c r="BN53" s="16">
        <v>426.346</v>
      </c>
      <c r="BO53" s="16"/>
      <c r="BP53" s="16"/>
      <c r="BQ53" s="15"/>
      <c r="BR53" s="7"/>
      <c r="BS53" s="72">
        <v>735</v>
      </c>
      <c r="BT53" s="14">
        <f t="shared" si="0"/>
        <v>460.03525000000002</v>
      </c>
      <c r="BU53" s="15">
        <f t="shared" si="1"/>
        <v>35.445984982182999</v>
      </c>
      <c r="BV53" s="14">
        <f t="shared" si="2"/>
        <v>452.04288888888891</v>
      </c>
      <c r="BW53" s="15">
        <f t="shared" si="3"/>
        <v>31.578865180862827</v>
      </c>
      <c r="BX53" s="14">
        <f t="shared" si="4"/>
        <v>447.07979999999998</v>
      </c>
      <c r="BY53" s="15">
        <f t="shared" si="5"/>
        <v>24.32860240676942</v>
      </c>
      <c r="BZ53" s="14">
        <f t="shared" si="6"/>
        <v>446.91933333333333</v>
      </c>
      <c r="CA53" s="15">
        <f t="shared" si="7"/>
        <v>22.279907384607025</v>
      </c>
      <c r="CB53" s="16"/>
      <c r="CC53" s="7"/>
      <c r="CD53" s="63">
        <v>336.827</v>
      </c>
      <c r="CE53" s="64">
        <v>468.94200000000001</v>
      </c>
      <c r="CF53" s="64">
        <v>326.25200000000001</v>
      </c>
      <c r="CG53" s="65">
        <v>137.94200000000001</v>
      </c>
      <c r="CH53" s="64"/>
      <c r="CI53" s="64"/>
      <c r="CJ53" s="64"/>
      <c r="CK53" s="64"/>
      <c r="CL53" s="64"/>
      <c r="CM53" s="64"/>
      <c r="CP53" s="63">
        <v>641.50400000000002</v>
      </c>
      <c r="CQ53" s="64">
        <v>602.94799999999998</v>
      </c>
      <c r="CR53" s="64">
        <v>731.50900000000001</v>
      </c>
      <c r="CS53" s="65">
        <v>694.74300000000005</v>
      </c>
    </row>
    <row r="54" spans="2:97" x14ac:dyDescent="0.25">
      <c r="B54" s="63">
        <v>133.61670000000001</v>
      </c>
      <c r="C54" s="64">
        <v>116.49590000000001</v>
      </c>
      <c r="D54" s="65">
        <v>93.905770000000004</v>
      </c>
      <c r="E54" s="64"/>
      <c r="F54" s="64"/>
      <c r="G54" s="64"/>
      <c r="H54" s="64"/>
      <c r="I54" s="64"/>
      <c r="J54" s="64"/>
      <c r="M54" s="63">
        <v>487.46600000000001</v>
      </c>
      <c r="N54" s="64">
        <v>425.63799999999998</v>
      </c>
      <c r="O54" s="64">
        <v>682.053</v>
      </c>
      <c r="P54" s="65">
        <v>481.96899999999999</v>
      </c>
      <c r="Q54" s="64"/>
      <c r="R54" s="64"/>
      <c r="S54" s="64"/>
      <c r="T54" s="64"/>
      <c r="U54" s="64"/>
      <c r="V54" s="64"/>
      <c r="Y54" s="72">
        <v>750</v>
      </c>
      <c r="Z54" s="14"/>
      <c r="AA54" s="16">
        <v>421.69499999999999</v>
      </c>
      <c r="AB54" s="16"/>
      <c r="AC54" s="16">
        <v>508.28199999999998</v>
      </c>
      <c r="AD54" s="16"/>
      <c r="AE54" s="16">
        <v>477.971</v>
      </c>
      <c r="AF54" s="16"/>
      <c r="AG54" s="16">
        <v>450.72199999999998</v>
      </c>
      <c r="AH54" s="16">
        <v>409.85300000000001</v>
      </c>
      <c r="AI54" s="15"/>
      <c r="AJ54" s="16"/>
      <c r="AK54" s="72">
        <v>750</v>
      </c>
      <c r="AL54" s="14">
        <v>427.976</v>
      </c>
      <c r="AM54" s="16">
        <v>450.35699999999997</v>
      </c>
      <c r="AN54" s="16"/>
      <c r="AO54" s="16">
        <v>490.75799999999998</v>
      </c>
      <c r="AP54" s="16">
        <v>460.38499999999999</v>
      </c>
      <c r="AQ54" s="16">
        <v>416.78500000000003</v>
      </c>
      <c r="AR54" s="16"/>
      <c r="AS54" s="16"/>
      <c r="AT54" s="15"/>
      <c r="AU54" s="16"/>
      <c r="AV54" s="72">
        <v>750</v>
      </c>
      <c r="AW54" s="14">
        <v>457.19299999999998</v>
      </c>
      <c r="AX54" s="16">
        <v>448.53899999999999</v>
      </c>
      <c r="AY54" s="16">
        <v>424.63099999999997</v>
      </c>
      <c r="AZ54" s="16">
        <v>478.57299999999998</v>
      </c>
      <c r="BA54" s="16">
        <v>463.75599999999997</v>
      </c>
      <c r="BB54" s="16">
        <v>437.78300000000002</v>
      </c>
      <c r="BC54" s="16">
        <v>447.85399999999998</v>
      </c>
      <c r="BD54" s="16">
        <v>436.404</v>
      </c>
      <c r="BE54" s="16">
        <v>481.86</v>
      </c>
      <c r="BF54" s="15">
        <v>408.88600000000002</v>
      </c>
      <c r="BG54" s="16"/>
      <c r="BH54" s="72">
        <v>750</v>
      </c>
      <c r="BI54" s="14">
        <v>431.63099999999997</v>
      </c>
      <c r="BJ54" s="16">
        <v>423.971</v>
      </c>
      <c r="BK54" s="16">
        <v>474.49299999999999</v>
      </c>
      <c r="BL54" s="16">
        <v>454.6</v>
      </c>
      <c r="BM54" s="16">
        <v>466.45499999999998</v>
      </c>
      <c r="BN54" s="16">
        <v>426.08800000000002</v>
      </c>
      <c r="BO54" s="16"/>
      <c r="BP54" s="16"/>
      <c r="BQ54" s="15"/>
      <c r="BR54" s="7"/>
      <c r="BS54" s="72">
        <v>750</v>
      </c>
      <c r="BT54" s="14">
        <f t="shared" si="0"/>
        <v>453.70459999999991</v>
      </c>
      <c r="BU54" s="15">
        <f t="shared" si="1"/>
        <v>40.385715225807246</v>
      </c>
      <c r="BV54" s="14">
        <f t="shared" si="2"/>
        <v>449.25220000000002</v>
      </c>
      <c r="BW54" s="15">
        <f t="shared" si="3"/>
        <v>28.959830001227548</v>
      </c>
      <c r="BX54" s="14">
        <f t="shared" si="4"/>
        <v>448.54789999999991</v>
      </c>
      <c r="BY54" s="15">
        <f t="shared" si="5"/>
        <v>22.915666811885117</v>
      </c>
      <c r="BZ54" s="14">
        <f t="shared" si="6"/>
        <v>446.20633333333336</v>
      </c>
      <c r="CA54" s="15">
        <f t="shared" si="7"/>
        <v>21.873250235542649</v>
      </c>
      <c r="CB54" s="16"/>
      <c r="CC54" s="7"/>
      <c r="CD54" s="63">
        <v>351.13799999999998</v>
      </c>
      <c r="CE54" s="64">
        <v>466.702</v>
      </c>
      <c r="CF54" s="64">
        <v>148.048</v>
      </c>
      <c r="CG54" s="65">
        <v>137.76900000000001</v>
      </c>
      <c r="CH54" s="64"/>
      <c r="CI54" s="64"/>
      <c r="CJ54" s="64"/>
      <c r="CK54" s="64"/>
      <c r="CL54" s="64"/>
      <c r="CM54" s="64"/>
      <c r="CP54" s="63">
        <v>641.07899999999995</v>
      </c>
      <c r="CQ54" s="64">
        <v>602.346</v>
      </c>
      <c r="CR54" s="64">
        <v>728.48</v>
      </c>
      <c r="CS54" s="65">
        <v>694.07100000000003</v>
      </c>
    </row>
    <row r="55" spans="2:97" x14ac:dyDescent="0.25">
      <c r="B55" s="63">
        <v>86.312600000000003</v>
      </c>
      <c r="C55" s="64">
        <v>149.1404</v>
      </c>
      <c r="D55" s="65">
        <v>167.79490000000001</v>
      </c>
      <c r="E55" s="64"/>
      <c r="F55" s="64"/>
      <c r="G55" s="64"/>
      <c r="H55" s="64"/>
      <c r="I55" s="64"/>
      <c r="J55" s="64"/>
      <c r="M55" s="63">
        <v>569.77499999999998</v>
      </c>
      <c r="N55" s="64">
        <v>501.50200000000001</v>
      </c>
      <c r="O55" s="64">
        <v>329.70100000000002</v>
      </c>
      <c r="P55" s="65">
        <v>398.11799999999999</v>
      </c>
      <c r="Q55" s="64"/>
      <c r="R55" s="64"/>
      <c r="S55" s="64"/>
      <c r="T55" s="64"/>
      <c r="U55" s="64"/>
      <c r="V55" s="64"/>
      <c r="Y55" s="72">
        <v>765</v>
      </c>
      <c r="Z55" s="14"/>
      <c r="AA55" s="16">
        <v>420.57799999999997</v>
      </c>
      <c r="AB55" s="16"/>
      <c r="AC55" s="16"/>
      <c r="AD55" s="16"/>
      <c r="AE55" s="16">
        <v>479.92500000000001</v>
      </c>
      <c r="AF55" s="16"/>
      <c r="AG55" s="16">
        <v>447.31200000000001</v>
      </c>
      <c r="AH55" s="16">
        <v>412.81700000000001</v>
      </c>
      <c r="AI55" s="15"/>
      <c r="AJ55" s="16"/>
      <c r="AK55" s="72">
        <v>765</v>
      </c>
      <c r="AL55" s="14">
        <v>432.65800000000002</v>
      </c>
      <c r="AM55" s="16"/>
      <c r="AN55" s="16"/>
      <c r="AO55" s="16"/>
      <c r="AP55" s="16">
        <v>460.87</v>
      </c>
      <c r="AQ55" s="16"/>
      <c r="AR55" s="16"/>
      <c r="AS55" s="16"/>
      <c r="AT55" s="15"/>
      <c r="AU55" s="16"/>
      <c r="AV55" s="72">
        <v>765</v>
      </c>
      <c r="AW55" s="14"/>
      <c r="AX55" s="16">
        <v>432.92399999999998</v>
      </c>
      <c r="AY55" s="16"/>
      <c r="AZ55" s="16">
        <v>479.17500000000001</v>
      </c>
      <c r="BA55" s="16">
        <v>471.54599999999999</v>
      </c>
      <c r="BB55" s="16">
        <v>441.91899999999998</v>
      </c>
      <c r="BC55" s="16"/>
      <c r="BD55" s="16">
        <v>434.54399999999998</v>
      </c>
      <c r="BE55" s="16">
        <v>466.81900000000002</v>
      </c>
      <c r="BF55" s="15">
        <v>408.58800000000002</v>
      </c>
      <c r="BG55" s="16"/>
      <c r="BH55" s="72">
        <v>765</v>
      </c>
      <c r="BI55" s="14">
        <v>427.43299999999999</v>
      </c>
      <c r="BJ55" s="16">
        <v>424.87</v>
      </c>
      <c r="BK55" s="16">
        <v>473.31400000000002</v>
      </c>
      <c r="BL55" s="16">
        <v>458.34399999999999</v>
      </c>
      <c r="BM55" s="16">
        <v>470.87799999999999</v>
      </c>
      <c r="BN55" s="16">
        <v>425.95</v>
      </c>
      <c r="BO55" s="16"/>
      <c r="BP55" s="16"/>
      <c r="BQ55" s="15"/>
      <c r="BR55" s="7"/>
      <c r="BS55" s="72">
        <v>765</v>
      </c>
      <c r="BT55" s="14">
        <f t="shared" si="0"/>
        <v>440.15800000000002</v>
      </c>
      <c r="BU55" s="15">
        <f t="shared" si="1"/>
        <v>30.350731380534043</v>
      </c>
      <c r="BV55" s="14">
        <f t="shared" si="2"/>
        <v>446.76400000000001</v>
      </c>
      <c r="BW55" s="15">
        <f t="shared" si="3"/>
        <v>19.948896510834871</v>
      </c>
      <c r="BX55" s="14">
        <f t="shared" si="4"/>
        <v>447.93071428571426</v>
      </c>
      <c r="BY55" s="15">
        <f t="shared" si="5"/>
        <v>25.426527864380052</v>
      </c>
      <c r="BZ55" s="14">
        <f t="shared" si="6"/>
        <v>446.79816666666665</v>
      </c>
      <c r="CA55" s="15">
        <f t="shared" si="7"/>
        <v>23.266861777357658</v>
      </c>
      <c r="CB55" s="16"/>
      <c r="CC55" s="7"/>
      <c r="CD55" s="63">
        <v>461.69200000000001</v>
      </c>
      <c r="CE55" s="64">
        <v>463.48200000000003</v>
      </c>
      <c r="CF55" s="64">
        <v>347.16899999999998</v>
      </c>
      <c r="CG55" s="65">
        <v>137.32599999999999</v>
      </c>
      <c r="CH55" s="64"/>
      <c r="CI55" s="64"/>
      <c r="CJ55" s="64"/>
      <c r="CK55" s="64"/>
      <c r="CL55" s="64"/>
      <c r="CM55" s="64"/>
      <c r="CP55" s="63">
        <v>640.86599999999999</v>
      </c>
      <c r="CQ55" s="64">
        <v>602.32399999999996</v>
      </c>
      <c r="CR55" s="64">
        <v>725.64700000000005</v>
      </c>
      <c r="CS55" s="65">
        <v>693.91300000000001</v>
      </c>
    </row>
    <row r="56" spans="2:97" ht="16.5" thickBot="1" x14ac:dyDescent="0.3">
      <c r="B56" s="63">
        <v>141.0915</v>
      </c>
      <c r="C56" s="64">
        <v>189.8158</v>
      </c>
      <c r="D56" s="65">
        <v>136.60509999999999</v>
      </c>
      <c r="E56" s="64"/>
      <c r="F56" s="64"/>
      <c r="G56" s="64"/>
      <c r="H56" s="64"/>
      <c r="I56" s="64"/>
      <c r="J56" s="64"/>
      <c r="M56" s="63">
        <v>465.25099999999998</v>
      </c>
      <c r="N56" s="64">
        <v>448.358</v>
      </c>
      <c r="O56" s="64">
        <v>424.15600000000001</v>
      </c>
      <c r="P56" s="65">
        <v>189.553</v>
      </c>
      <c r="Q56" s="64"/>
      <c r="R56" s="64"/>
      <c r="S56" s="64"/>
      <c r="T56" s="64"/>
      <c r="U56" s="64"/>
      <c r="V56" s="64"/>
      <c r="Y56" s="73">
        <v>780</v>
      </c>
      <c r="Z56" s="17"/>
      <c r="AA56" s="75">
        <v>420.70600000000002</v>
      </c>
      <c r="AB56" s="75"/>
      <c r="AC56" s="75"/>
      <c r="AD56" s="75"/>
      <c r="AE56" s="75"/>
      <c r="AF56" s="75"/>
      <c r="AG56" s="75">
        <v>458.64</v>
      </c>
      <c r="AH56" s="75">
        <v>409.065</v>
      </c>
      <c r="AI56" s="18"/>
      <c r="AJ56" s="16"/>
      <c r="AK56" s="73">
        <v>780</v>
      </c>
      <c r="AL56" s="17"/>
      <c r="AM56" s="75"/>
      <c r="AN56" s="75"/>
      <c r="AO56" s="75"/>
      <c r="AP56" s="75">
        <v>456.90600000000001</v>
      </c>
      <c r="AQ56" s="75"/>
      <c r="AR56" s="75"/>
      <c r="AS56" s="75"/>
      <c r="AT56" s="18"/>
      <c r="AU56" s="16"/>
      <c r="AV56" s="72">
        <v>780</v>
      </c>
      <c r="AW56" s="14"/>
      <c r="AX56" s="16"/>
      <c r="AY56" s="16"/>
      <c r="AZ56" s="16">
        <v>476.404</v>
      </c>
      <c r="BA56" s="16">
        <v>468.12599999999998</v>
      </c>
      <c r="BB56" s="16">
        <v>437.697</v>
      </c>
      <c r="BC56" s="16"/>
      <c r="BD56" s="16">
        <v>429.31099999999998</v>
      </c>
      <c r="BE56" s="16">
        <v>478.02</v>
      </c>
      <c r="BF56" s="15">
        <v>411.39</v>
      </c>
      <c r="BG56" s="16"/>
      <c r="BH56" s="72">
        <v>780</v>
      </c>
      <c r="BI56" s="14">
        <v>428.13099999999997</v>
      </c>
      <c r="BJ56" s="16">
        <v>420.72699999999998</v>
      </c>
      <c r="BK56" s="16"/>
      <c r="BL56" s="16">
        <v>454.76900000000001</v>
      </c>
      <c r="BM56" s="16"/>
      <c r="BN56" s="16">
        <v>430.637</v>
      </c>
      <c r="BO56" s="16"/>
      <c r="BP56" s="16"/>
      <c r="BQ56" s="15"/>
      <c r="BR56" s="7"/>
      <c r="BS56" s="72">
        <v>780</v>
      </c>
      <c r="BT56" s="14">
        <f>AVERAGE(Z56:AI56)</f>
        <v>429.47033333333337</v>
      </c>
      <c r="BU56" s="15">
        <f t="shared" si="1"/>
        <v>25.923547410285746</v>
      </c>
      <c r="BV56" s="14">
        <f t="shared" si="2"/>
        <v>456.90600000000001</v>
      </c>
      <c r="BW56" s="15"/>
      <c r="BX56" s="14">
        <f t="shared" si="4"/>
        <v>450.15799999999996</v>
      </c>
      <c r="BY56" s="15">
        <f t="shared" si="5"/>
        <v>27.859735598171063</v>
      </c>
      <c r="BZ56" s="14">
        <f t="shared" si="6"/>
        <v>433.56599999999997</v>
      </c>
      <c r="CA56" s="15">
        <f t="shared" si="7"/>
        <v>14.748168202639057</v>
      </c>
      <c r="CB56" s="16"/>
      <c r="CC56" s="7"/>
      <c r="CD56" s="63">
        <v>447.72399999999999</v>
      </c>
      <c r="CE56" s="64">
        <v>463.19600000000003</v>
      </c>
      <c r="CF56" s="64">
        <v>167.166</v>
      </c>
      <c r="CG56" s="65">
        <v>136.947</v>
      </c>
      <c r="CH56" s="64"/>
      <c r="CI56" s="64"/>
      <c r="CJ56" s="64"/>
      <c r="CK56" s="64"/>
      <c r="CL56" s="64"/>
      <c r="CM56" s="64"/>
      <c r="CP56" s="63">
        <v>639.68100000000004</v>
      </c>
      <c r="CQ56" s="64">
        <v>602.04899999999998</v>
      </c>
      <c r="CR56" s="64">
        <v>720.78200000000004</v>
      </c>
      <c r="CS56" s="65">
        <v>691.49900000000002</v>
      </c>
    </row>
    <row r="57" spans="2:97" x14ac:dyDescent="0.25">
      <c r="B57" s="63">
        <v>189.90860000000001</v>
      </c>
      <c r="C57" s="64">
        <v>144.84950000000001</v>
      </c>
      <c r="D57" s="65">
        <v>135.58519999999999</v>
      </c>
      <c r="E57" s="64"/>
      <c r="F57" s="64"/>
      <c r="G57" s="64"/>
      <c r="H57" s="64"/>
      <c r="I57" s="64"/>
      <c r="J57" s="64"/>
      <c r="M57" s="63">
        <v>358.62099999999998</v>
      </c>
      <c r="N57" s="64">
        <v>387.12200000000001</v>
      </c>
      <c r="O57" s="64">
        <v>645.9</v>
      </c>
      <c r="P57" s="65">
        <v>446.88799999999998</v>
      </c>
      <c r="Q57" s="64"/>
      <c r="R57" s="64"/>
      <c r="S57" s="64"/>
      <c r="T57" s="64"/>
      <c r="U57" s="64"/>
      <c r="V57" s="64"/>
      <c r="Y57" s="8"/>
      <c r="Z57" s="7"/>
      <c r="AA57" s="7"/>
      <c r="AB57" s="7"/>
      <c r="AC57" s="7"/>
      <c r="AD57" s="7"/>
      <c r="AE57" s="7"/>
      <c r="AF57" s="7"/>
      <c r="AG57" s="7" t="s">
        <v>16</v>
      </c>
      <c r="AH57" s="7"/>
      <c r="AI57" s="7"/>
      <c r="AJ57" s="7"/>
      <c r="AK57" s="8"/>
      <c r="AL57" s="7"/>
      <c r="AM57" s="7"/>
      <c r="AN57" s="7"/>
      <c r="AO57" s="7"/>
      <c r="AP57" s="7"/>
      <c r="AQ57" s="7"/>
      <c r="AR57" s="7"/>
      <c r="AS57" s="7"/>
      <c r="AT57" s="7"/>
      <c r="AU57" s="7"/>
      <c r="AV57" s="72">
        <v>795</v>
      </c>
      <c r="AW57" s="14"/>
      <c r="AX57" s="16"/>
      <c r="AY57" s="16"/>
      <c r="AZ57" s="16">
        <v>479.50700000000001</v>
      </c>
      <c r="BA57" s="16"/>
      <c r="BB57" s="16"/>
      <c r="BC57" s="16"/>
      <c r="BD57" s="16">
        <v>440.16300000000001</v>
      </c>
      <c r="BE57" s="16">
        <v>474.76900000000001</v>
      </c>
      <c r="BF57" s="15">
        <v>406.97199999999998</v>
      </c>
      <c r="BG57" s="16"/>
      <c r="BH57" s="72">
        <v>795</v>
      </c>
      <c r="BI57" s="14">
        <v>428.24200000000002</v>
      </c>
      <c r="BJ57" s="16">
        <v>412.90199999999999</v>
      </c>
      <c r="BK57" s="16"/>
      <c r="BL57" s="16"/>
      <c r="BM57" s="16"/>
      <c r="BN57" s="16">
        <v>424.19</v>
      </c>
      <c r="BO57" s="16"/>
      <c r="BP57" s="16"/>
      <c r="BQ57" s="15"/>
      <c r="BR57" s="7"/>
      <c r="BS57" s="72">
        <v>795</v>
      </c>
      <c r="BT57" s="14"/>
      <c r="BU57" s="15"/>
      <c r="BV57" s="14"/>
      <c r="BW57" s="15"/>
      <c r="BX57" s="14">
        <f t="shared" si="4"/>
        <v>450.35275000000001</v>
      </c>
      <c r="BY57" s="15">
        <f t="shared" si="5"/>
        <v>33.822300497107932</v>
      </c>
      <c r="BZ57" s="14">
        <f t="shared" si="6"/>
        <v>421.77800000000002</v>
      </c>
      <c r="CA57" s="15">
        <f t="shared" si="7"/>
        <v>7.9493526780487125</v>
      </c>
      <c r="CB57" s="16"/>
      <c r="CC57" s="7"/>
      <c r="CD57" s="63">
        <v>363.94099999999997</v>
      </c>
      <c r="CE57" s="64">
        <v>461.59399999999999</v>
      </c>
      <c r="CF57" s="64">
        <v>200.09299999999999</v>
      </c>
      <c r="CG57" s="65">
        <v>136.33799999999999</v>
      </c>
      <c r="CH57" s="64"/>
      <c r="CI57" s="64"/>
      <c r="CJ57" s="64"/>
      <c r="CK57" s="64"/>
      <c r="CL57" s="64"/>
      <c r="CM57" s="64"/>
      <c r="CP57" s="63">
        <v>638.99699999999996</v>
      </c>
      <c r="CQ57" s="64">
        <v>600.84900000000005</v>
      </c>
      <c r="CR57" s="64">
        <v>717.846</v>
      </c>
      <c r="CS57" s="65">
        <v>691.23400000000004</v>
      </c>
    </row>
    <row r="58" spans="2:97" ht="16.5" thickBot="1" x14ac:dyDescent="0.3">
      <c r="B58" s="63">
        <v>163.10059999999999</v>
      </c>
      <c r="C58" s="64">
        <v>153.744</v>
      </c>
      <c r="D58" s="65">
        <v>139.60679999999999</v>
      </c>
      <c r="E58" s="64"/>
      <c r="F58" s="64"/>
      <c r="G58" s="64"/>
      <c r="H58" s="64"/>
      <c r="I58" s="64"/>
      <c r="J58" s="64"/>
      <c r="M58" s="63">
        <v>366.61700000000002</v>
      </c>
      <c r="N58" s="64">
        <v>608.05600000000004</v>
      </c>
      <c r="O58" s="64">
        <v>507.60599999999999</v>
      </c>
      <c r="P58" s="65">
        <v>518.66899999999998</v>
      </c>
      <c r="Q58" s="64"/>
      <c r="R58" s="64"/>
      <c r="S58" s="64"/>
      <c r="T58" s="64"/>
      <c r="U58" s="64"/>
      <c r="V58" s="64"/>
      <c r="Y58" s="8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8"/>
      <c r="AL58" s="7"/>
      <c r="AM58" s="7"/>
      <c r="AN58" s="7"/>
      <c r="AO58" s="7"/>
      <c r="AP58" s="7"/>
      <c r="AQ58" s="7"/>
      <c r="AR58" s="7"/>
      <c r="AS58" s="7"/>
      <c r="AT58" s="7"/>
      <c r="AU58" s="7"/>
      <c r="AV58" s="72">
        <v>810</v>
      </c>
      <c r="AW58" s="14"/>
      <c r="AX58" s="16"/>
      <c r="AY58" s="16"/>
      <c r="AZ58" s="16"/>
      <c r="BA58" s="16"/>
      <c r="BB58" s="16"/>
      <c r="BC58" s="16"/>
      <c r="BD58" s="16">
        <v>428.44</v>
      </c>
      <c r="BE58" s="16"/>
      <c r="BF58" s="15"/>
      <c r="BG58" s="16"/>
      <c r="BH58" s="73">
        <v>810</v>
      </c>
      <c r="BI58" s="17">
        <v>428.387</v>
      </c>
      <c r="BJ58" s="75"/>
      <c r="BK58" s="75"/>
      <c r="BL58" s="75"/>
      <c r="BM58" s="75"/>
      <c r="BN58" s="75"/>
      <c r="BO58" s="75"/>
      <c r="BP58" s="75"/>
      <c r="BQ58" s="18"/>
      <c r="BR58" s="7"/>
      <c r="BS58" s="72">
        <v>810</v>
      </c>
      <c r="BT58" s="14"/>
      <c r="BU58" s="15"/>
      <c r="BV58" s="14"/>
      <c r="BW58" s="15"/>
      <c r="BX58" s="14">
        <f t="shared" si="4"/>
        <v>428.44</v>
      </c>
      <c r="BY58" s="15"/>
      <c r="BZ58" s="14"/>
      <c r="CA58" s="15"/>
      <c r="CB58" s="16"/>
      <c r="CC58" s="7"/>
      <c r="CD58" s="63">
        <v>389.20499999999998</v>
      </c>
      <c r="CE58" s="64">
        <v>460.40100000000001</v>
      </c>
      <c r="CF58" s="64">
        <v>146.50399999999999</v>
      </c>
      <c r="CG58" s="65">
        <v>136.21799999999999</v>
      </c>
      <c r="CH58" s="64"/>
      <c r="CI58" s="64"/>
      <c r="CJ58" s="64"/>
      <c r="CK58" s="64"/>
      <c r="CL58" s="64"/>
      <c r="CM58" s="64"/>
      <c r="CP58" s="63">
        <v>636.93299999999999</v>
      </c>
      <c r="CQ58" s="64">
        <v>598.99699999999996</v>
      </c>
      <c r="CR58" s="64">
        <v>717.08600000000001</v>
      </c>
      <c r="CS58" s="65">
        <v>690.91399999999999</v>
      </c>
    </row>
    <row r="59" spans="2:97" ht="16.5" thickBot="1" x14ac:dyDescent="0.3">
      <c r="B59" s="63">
        <v>172.494</v>
      </c>
      <c r="C59" s="64">
        <v>187.3485</v>
      </c>
      <c r="D59" s="65">
        <v>179.52869999999999</v>
      </c>
      <c r="E59" s="64"/>
      <c r="F59" s="64"/>
      <c r="G59" s="64"/>
      <c r="H59" s="64"/>
      <c r="I59" s="64"/>
      <c r="J59" s="64"/>
      <c r="M59" s="63">
        <v>375.74599999999998</v>
      </c>
      <c r="N59" s="64">
        <v>238.953</v>
      </c>
      <c r="O59" s="64">
        <v>554.18600000000004</v>
      </c>
      <c r="P59" s="65">
        <v>611.63499999999999</v>
      </c>
      <c r="Q59" s="64"/>
      <c r="R59" s="64"/>
      <c r="S59" s="64"/>
      <c r="T59" s="64"/>
      <c r="U59" s="64"/>
      <c r="V59" s="64"/>
      <c r="Y59" s="8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8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2">
        <v>825</v>
      </c>
      <c r="AW59" s="14"/>
      <c r="AX59" s="16"/>
      <c r="AY59" s="16"/>
      <c r="AZ59" s="16"/>
      <c r="BA59" s="16"/>
      <c r="BB59" s="16"/>
      <c r="BC59" s="16"/>
      <c r="BD59" s="16">
        <v>437.61799999999999</v>
      </c>
      <c r="BE59" s="16"/>
      <c r="BF59" s="15"/>
      <c r="BG59" s="16"/>
      <c r="BH59" s="8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3">
        <v>825</v>
      </c>
      <c r="BT59" s="17"/>
      <c r="BU59" s="18"/>
      <c r="BV59" s="17"/>
      <c r="BW59" s="18"/>
      <c r="BX59" s="17">
        <f t="shared" si="4"/>
        <v>437.61799999999999</v>
      </c>
      <c r="BY59" s="18"/>
      <c r="BZ59" s="17"/>
      <c r="CA59" s="18"/>
      <c r="CB59" s="16"/>
      <c r="CC59" s="7"/>
      <c r="CD59" s="63">
        <v>335.19799999999998</v>
      </c>
      <c r="CE59" s="64">
        <v>458.17599999999999</v>
      </c>
      <c r="CF59" s="64">
        <v>140.70500000000001</v>
      </c>
      <c r="CG59" s="65">
        <v>136.07599999999999</v>
      </c>
      <c r="CH59" s="64"/>
      <c r="CI59" s="64"/>
      <c r="CJ59" s="64"/>
      <c r="CK59" s="64"/>
      <c r="CL59" s="64"/>
      <c r="CM59" s="64"/>
      <c r="CP59" s="63">
        <v>636.11599999999999</v>
      </c>
      <c r="CQ59" s="64">
        <v>598.06299999999999</v>
      </c>
      <c r="CR59" s="64">
        <v>716.85</v>
      </c>
      <c r="CS59" s="65">
        <v>685.92600000000004</v>
      </c>
    </row>
    <row r="60" spans="2:97" ht="16.5" thickBot="1" x14ac:dyDescent="0.3">
      <c r="B60" s="63">
        <v>163.48820000000001</v>
      </c>
      <c r="C60" s="64">
        <v>207.816</v>
      </c>
      <c r="D60" s="65">
        <v>193.88829999999999</v>
      </c>
      <c r="E60" s="64"/>
      <c r="F60" s="64"/>
      <c r="G60" s="64"/>
      <c r="H60" s="64"/>
      <c r="I60" s="64"/>
      <c r="J60" s="64"/>
      <c r="M60" s="63">
        <v>533.76199999999994</v>
      </c>
      <c r="N60" s="64">
        <v>573.70500000000004</v>
      </c>
      <c r="O60" s="64">
        <v>598.07799999999997</v>
      </c>
      <c r="P60" s="65">
        <v>480.57400000000001</v>
      </c>
      <c r="Q60" s="64"/>
      <c r="R60" s="64"/>
      <c r="S60" s="64"/>
      <c r="T60" s="64"/>
      <c r="U60" s="64"/>
      <c r="V60" s="64"/>
      <c r="Y60" s="8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8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3">
        <v>840</v>
      </c>
      <c r="AW60" s="17"/>
      <c r="AX60" s="75"/>
      <c r="AY60" s="75"/>
      <c r="AZ60" s="75"/>
      <c r="BA60" s="75"/>
      <c r="BB60" s="75"/>
      <c r="BC60" s="75"/>
      <c r="BD60" s="75">
        <v>440.08300000000003</v>
      </c>
      <c r="BE60" s="75"/>
      <c r="BF60" s="18"/>
      <c r="BG60" s="16"/>
      <c r="BH60" s="8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8"/>
      <c r="BT60" s="20" t="str">
        <f>CONCATENATE("n=",COUNT(Z3:AI3))</f>
        <v>n=10</v>
      </c>
      <c r="BU60" s="7"/>
      <c r="BV60" s="20" t="str">
        <f>CONCATENATE("n=",COUNT(AL3:AT3))</f>
        <v>n=9</v>
      </c>
      <c r="BW60" s="7"/>
      <c r="BX60" s="20" t="str">
        <f>CONCATENATE("n=",COUNT(AW3:BF3))</f>
        <v>n=10</v>
      </c>
      <c r="BY60" s="7"/>
      <c r="BZ60" s="20" t="str">
        <f>CONCATENATE("n=",COUNT(BI3:BQ3))</f>
        <v>n=9</v>
      </c>
      <c r="CA60" s="7"/>
      <c r="CB60" s="16"/>
      <c r="CC60" s="7"/>
      <c r="CD60" s="63">
        <v>398.18200000000002</v>
      </c>
      <c r="CE60" s="64">
        <v>457.37900000000002</v>
      </c>
      <c r="CF60" s="64">
        <v>193.20500000000001</v>
      </c>
      <c r="CG60" s="65">
        <v>135.42500000000001</v>
      </c>
      <c r="CH60" s="64"/>
      <c r="CI60" s="64"/>
      <c r="CJ60" s="64"/>
      <c r="CK60" s="64"/>
      <c r="CL60" s="64"/>
      <c r="CM60" s="64"/>
      <c r="CP60" s="63">
        <v>635.07600000000002</v>
      </c>
      <c r="CQ60" s="64">
        <v>597.29100000000005</v>
      </c>
      <c r="CR60" s="64">
        <v>716.70600000000002</v>
      </c>
      <c r="CS60" s="65">
        <v>684.11099999999999</v>
      </c>
    </row>
    <row r="61" spans="2:97" x14ac:dyDescent="0.25">
      <c r="B61" s="63">
        <v>127.901</v>
      </c>
      <c r="C61" s="64">
        <v>154.70849999999999</v>
      </c>
      <c r="D61" s="65">
        <v>132.76689999999999</v>
      </c>
      <c r="E61" s="64"/>
      <c r="F61" s="64"/>
      <c r="G61" s="64"/>
      <c r="H61" s="64"/>
      <c r="I61" s="64"/>
      <c r="J61" s="64"/>
      <c r="M61" s="63">
        <v>816.52800000000002</v>
      </c>
      <c r="N61" s="64">
        <v>415.315</v>
      </c>
      <c r="O61" s="64">
        <v>707.08199999999999</v>
      </c>
      <c r="P61" s="65">
        <v>357.67</v>
      </c>
      <c r="Q61" s="64"/>
      <c r="R61" s="64"/>
      <c r="S61" s="64"/>
      <c r="T61" s="64"/>
      <c r="U61" s="64"/>
      <c r="V61" s="64"/>
      <c r="Y61" s="8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8"/>
      <c r="AL61" s="7"/>
      <c r="AM61" s="7"/>
      <c r="AN61" s="7"/>
      <c r="AO61" s="7"/>
      <c r="AP61" s="7"/>
      <c r="AQ61" s="7"/>
      <c r="AR61" s="7"/>
      <c r="AS61" s="7"/>
      <c r="AT61" s="7"/>
      <c r="AU61" s="7"/>
      <c r="AV61" s="8"/>
      <c r="AW61" s="7"/>
      <c r="AX61" s="7"/>
      <c r="AY61" s="7"/>
      <c r="AZ61" s="7"/>
      <c r="BA61" s="7"/>
      <c r="BB61" s="7"/>
      <c r="BC61" s="7"/>
      <c r="BD61" s="7"/>
      <c r="BE61" s="7"/>
      <c r="BF61" s="7"/>
      <c r="BG61" s="7"/>
      <c r="BH61" s="8"/>
      <c r="BI61" s="7"/>
      <c r="BJ61" s="7"/>
      <c r="BK61" s="7"/>
      <c r="BL61" s="7"/>
      <c r="BM61" s="7"/>
      <c r="BN61" s="7"/>
      <c r="BO61" s="7"/>
      <c r="BP61" s="7"/>
      <c r="BQ61" s="7"/>
      <c r="BR61" s="7"/>
      <c r="BS61" s="8"/>
      <c r="BT61" s="7"/>
      <c r="BU61" s="7"/>
      <c r="BV61" s="7"/>
      <c r="BW61" s="7"/>
      <c r="BX61" s="7"/>
      <c r="BY61" s="7"/>
      <c r="BZ61" s="7"/>
      <c r="CA61" s="7"/>
      <c r="CB61" s="7"/>
      <c r="CC61" s="7"/>
      <c r="CD61" s="63">
        <v>310.02</v>
      </c>
      <c r="CE61" s="64">
        <v>455.928</v>
      </c>
      <c r="CF61" s="64">
        <v>291.39499999999998</v>
      </c>
      <c r="CG61" s="65">
        <v>134.93</v>
      </c>
      <c r="CH61" s="64"/>
      <c r="CI61" s="64"/>
      <c r="CJ61" s="64"/>
      <c r="CK61" s="64"/>
      <c r="CL61" s="64"/>
      <c r="CM61" s="64"/>
      <c r="CP61" s="63">
        <v>634.226</v>
      </c>
      <c r="CQ61" s="64">
        <v>591.91700000000003</v>
      </c>
      <c r="CR61" s="64">
        <v>716.55</v>
      </c>
      <c r="CS61" s="65">
        <v>683.851</v>
      </c>
    </row>
    <row r="62" spans="2:97" x14ac:dyDescent="0.25">
      <c r="B62" s="63">
        <v>232.55510000000001</v>
      </c>
      <c r="C62" s="64">
        <v>163.8939</v>
      </c>
      <c r="D62" s="65">
        <v>126.8244</v>
      </c>
      <c r="E62" s="64"/>
      <c r="F62" s="64"/>
      <c r="G62" s="64"/>
      <c r="H62" s="64"/>
      <c r="I62" s="64"/>
      <c r="J62" s="64"/>
      <c r="M62" s="63">
        <v>478.60300000000001</v>
      </c>
      <c r="N62" s="64">
        <v>433.44099999999997</v>
      </c>
      <c r="O62" s="64">
        <v>318.86</v>
      </c>
      <c r="P62" s="65">
        <v>682.41700000000003</v>
      </c>
      <c r="Q62" s="64"/>
      <c r="R62" s="64"/>
      <c r="S62" s="64"/>
      <c r="T62" s="64"/>
      <c r="U62" s="64"/>
      <c r="V62" s="64"/>
      <c r="Y62" s="8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8"/>
      <c r="AL62" s="7"/>
      <c r="AM62" s="7"/>
      <c r="AN62" s="7"/>
      <c r="AO62" s="7"/>
      <c r="AP62" s="7"/>
      <c r="AQ62" s="7"/>
      <c r="AR62" s="7"/>
      <c r="AS62" s="7"/>
      <c r="AT62" s="7"/>
      <c r="AU62" s="7"/>
      <c r="AV62" s="8"/>
      <c r="AW62" s="7"/>
      <c r="AX62" s="7"/>
      <c r="AY62" s="7"/>
      <c r="AZ62" s="7"/>
      <c r="BA62" s="7"/>
      <c r="BB62" s="7"/>
      <c r="BC62" s="7"/>
      <c r="BD62" s="7"/>
      <c r="BE62" s="7"/>
      <c r="BF62" s="7"/>
      <c r="BG62" s="7"/>
      <c r="BH62" s="8"/>
      <c r="BI62" s="7"/>
      <c r="BJ62" s="7"/>
      <c r="BK62" s="7"/>
      <c r="BL62" s="7"/>
      <c r="BM62" s="7"/>
      <c r="BN62" s="7"/>
      <c r="BO62" s="7"/>
      <c r="BP62" s="7"/>
      <c r="BQ62" s="7"/>
      <c r="BR62" s="7"/>
      <c r="BS62" s="8"/>
      <c r="BT62" s="7"/>
      <c r="BU62" s="7"/>
      <c r="BV62" s="7"/>
      <c r="BW62" s="7"/>
      <c r="BX62" s="7"/>
      <c r="BY62" s="7"/>
      <c r="BZ62" s="7"/>
      <c r="CA62" s="7"/>
      <c r="CB62" s="7"/>
      <c r="CC62" s="7"/>
      <c r="CD62" s="63">
        <v>335.233</v>
      </c>
      <c r="CE62" s="64">
        <v>454.02</v>
      </c>
      <c r="CF62" s="64">
        <v>299.51</v>
      </c>
      <c r="CG62" s="65">
        <v>134.30600000000001</v>
      </c>
      <c r="CH62" s="64"/>
      <c r="CI62" s="64"/>
      <c r="CJ62" s="64"/>
      <c r="CK62" s="64"/>
      <c r="CL62" s="64"/>
      <c r="CM62" s="64"/>
      <c r="CP62" s="63">
        <v>632.60900000000004</v>
      </c>
      <c r="CQ62" s="64">
        <v>591.90200000000004</v>
      </c>
      <c r="CR62" s="64">
        <v>714.37300000000005</v>
      </c>
      <c r="CS62" s="65">
        <v>682.65200000000004</v>
      </c>
    </row>
    <row r="63" spans="2:97" x14ac:dyDescent="0.25">
      <c r="B63" s="63">
        <v>183.0882</v>
      </c>
      <c r="C63" s="64">
        <v>117.2277</v>
      </c>
      <c r="D63" s="65">
        <v>148.1069</v>
      </c>
      <c r="E63" s="64"/>
      <c r="F63" s="64"/>
      <c r="G63" s="64"/>
      <c r="H63" s="64"/>
      <c r="I63" s="64"/>
      <c r="J63" s="64"/>
      <c r="M63" s="63">
        <v>575.33699999999999</v>
      </c>
      <c r="N63" s="64">
        <v>343.87</v>
      </c>
      <c r="O63" s="64">
        <v>222.68100000000001</v>
      </c>
      <c r="P63" s="65">
        <v>675.173</v>
      </c>
      <c r="Q63" s="64"/>
      <c r="R63" s="64"/>
      <c r="S63" s="64"/>
      <c r="T63" s="64"/>
      <c r="U63" s="64"/>
      <c r="V63" s="64"/>
      <c r="Y63" s="8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8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8"/>
      <c r="AW63" s="7"/>
      <c r="AX63" s="7"/>
      <c r="AY63" s="7"/>
      <c r="AZ63" s="7"/>
      <c r="BA63" s="7"/>
      <c r="BB63" s="7"/>
      <c r="BC63" s="7"/>
      <c r="BD63" s="7"/>
      <c r="BE63" s="7"/>
      <c r="BF63" s="7"/>
      <c r="BG63" s="7"/>
      <c r="BH63" s="8"/>
      <c r="BI63" s="7"/>
      <c r="BJ63" s="7"/>
      <c r="BK63" s="7"/>
      <c r="BL63" s="7"/>
      <c r="BM63" s="7"/>
      <c r="BN63" s="7"/>
      <c r="BO63" s="7"/>
      <c r="BP63" s="7"/>
      <c r="BQ63" s="7"/>
      <c r="BR63" s="7"/>
      <c r="BS63" s="8"/>
      <c r="BT63" s="7"/>
      <c r="BU63" s="7"/>
      <c r="BV63" s="7"/>
      <c r="BW63" s="7"/>
      <c r="BX63" s="7"/>
      <c r="BY63" s="7"/>
      <c r="BZ63" s="7"/>
      <c r="CA63" s="7"/>
      <c r="CB63" s="7"/>
      <c r="CC63" s="7"/>
      <c r="CD63" s="63">
        <v>229.524</v>
      </c>
      <c r="CE63" s="64">
        <v>453.83600000000001</v>
      </c>
      <c r="CF63" s="64">
        <v>147.054</v>
      </c>
      <c r="CG63" s="65">
        <v>134.184</v>
      </c>
      <c r="CH63" s="64"/>
      <c r="CI63" s="64"/>
      <c r="CJ63" s="64"/>
      <c r="CK63" s="64"/>
      <c r="CL63" s="64"/>
      <c r="CM63" s="64"/>
      <c r="CP63" s="63">
        <v>630.41899999999998</v>
      </c>
      <c r="CQ63" s="64">
        <v>591.07100000000003</v>
      </c>
      <c r="CR63" s="64">
        <v>713.346</v>
      </c>
      <c r="CS63" s="65">
        <v>681.21600000000001</v>
      </c>
    </row>
    <row r="64" spans="2:97" x14ac:dyDescent="0.25">
      <c r="B64" s="63">
        <v>178.45179999999999</v>
      </c>
      <c r="C64" s="64">
        <v>98.571579999999997</v>
      </c>
      <c r="D64" s="65">
        <v>115.083</v>
      </c>
      <c r="E64" s="64"/>
      <c r="F64" s="64"/>
      <c r="G64" s="64"/>
      <c r="H64" s="64"/>
      <c r="I64" s="64"/>
      <c r="J64" s="64"/>
      <c r="M64" s="63">
        <v>265.267</v>
      </c>
      <c r="N64" s="64">
        <v>699.07299999999998</v>
      </c>
      <c r="O64" s="64">
        <v>562.17600000000004</v>
      </c>
      <c r="P64" s="65">
        <v>404.15699999999998</v>
      </c>
      <c r="Q64" s="64"/>
      <c r="R64" s="64"/>
      <c r="S64" s="64"/>
      <c r="T64" s="64"/>
      <c r="U64" s="64"/>
      <c r="V64" s="64"/>
      <c r="Y64" s="8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8"/>
      <c r="AL64" s="7"/>
      <c r="AM64" s="7"/>
      <c r="AN64" s="7"/>
      <c r="AO64" s="7"/>
      <c r="AP64" s="7"/>
      <c r="AQ64" s="7"/>
      <c r="AR64" s="7"/>
      <c r="AS64" s="7"/>
      <c r="AT64" s="7"/>
      <c r="AU64" s="7"/>
      <c r="AV64" s="8"/>
      <c r="AW64" s="7"/>
      <c r="AX64" s="7"/>
      <c r="AY64" s="7"/>
      <c r="AZ64" s="7"/>
      <c r="BA64" s="7"/>
      <c r="BB64" s="7"/>
      <c r="BC64" s="7"/>
      <c r="BD64" s="7"/>
      <c r="BE64" s="7"/>
      <c r="BF64" s="7"/>
      <c r="BG64" s="7"/>
      <c r="BH64" s="8"/>
      <c r="BI64" s="7"/>
      <c r="BJ64" s="7"/>
      <c r="BK64" s="7"/>
      <c r="BL64" s="7"/>
      <c r="BM64" s="7"/>
      <c r="BN64" s="7"/>
      <c r="BO64" s="7"/>
      <c r="BP64" s="7"/>
      <c r="BQ64" s="7"/>
      <c r="BR64" s="7"/>
      <c r="BS64" s="8"/>
      <c r="BT64" s="7"/>
      <c r="BU64" s="7"/>
      <c r="BV64" s="7"/>
      <c r="BW64" s="7"/>
      <c r="BX64" s="7"/>
      <c r="BY64" s="7"/>
      <c r="BZ64" s="7"/>
      <c r="CA64" s="7"/>
      <c r="CB64" s="7"/>
      <c r="CC64" s="7"/>
      <c r="CD64" s="63">
        <v>341.649</v>
      </c>
      <c r="CE64" s="64">
        <v>452.08</v>
      </c>
      <c r="CF64" s="64">
        <v>156.34</v>
      </c>
      <c r="CG64" s="65">
        <v>134.12899999999999</v>
      </c>
      <c r="CH64" s="64"/>
      <c r="CI64" s="64"/>
      <c r="CJ64" s="64"/>
      <c r="CK64" s="64"/>
      <c r="CL64" s="64"/>
      <c r="CM64" s="64"/>
      <c r="CP64" s="63">
        <v>629.16600000000005</v>
      </c>
      <c r="CQ64" s="64">
        <v>589.25800000000004</v>
      </c>
      <c r="CR64" s="64">
        <v>712.51300000000003</v>
      </c>
      <c r="CS64" s="65">
        <v>680.39300000000003</v>
      </c>
    </row>
    <row r="65" spans="2:97" x14ac:dyDescent="0.25">
      <c r="B65" s="63">
        <v>139.7167</v>
      </c>
      <c r="C65" s="64">
        <v>156.9222</v>
      </c>
      <c r="D65" s="65">
        <v>179.19540000000001</v>
      </c>
      <c r="E65" s="64"/>
      <c r="F65" s="64"/>
      <c r="G65" s="64"/>
      <c r="H65" s="64"/>
      <c r="I65" s="64"/>
      <c r="J65" s="64"/>
      <c r="M65" s="63">
        <v>421.346</v>
      </c>
      <c r="N65" s="64">
        <v>286.27800000000002</v>
      </c>
      <c r="O65" s="64">
        <v>268.21499999999997</v>
      </c>
      <c r="P65" s="65">
        <v>390.29399999999998</v>
      </c>
      <c r="Q65" s="64"/>
      <c r="R65" s="64"/>
      <c r="S65" s="64"/>
      <c r="T65" s="64"/>
      <c r="U65" s="64"/>
      <c r="V65" s="64"/>
      <c r="CB65" s="7"/>
      <c r="CC65" s="7"/>
      <c r="CD65" s="63">
        <v>434.92</v>
      </c>
      <c r="CE65" s="64">
        <v>451.11</v>
      </c>
      <c r="CF65" s="64">
        <v>231.15899999999999</v>
      </c>
      <c r="CG65" s="65">
        <v>132.85900000000001</v>
      </c>
      <c r="CH65" s="64"/>
      <c r="CI65" s="64"/>
      <c r="CJ65" s="64"/>
      <c r="CK65" s="64"/>
      <c r="CL65" s="64"/>
      <c r="CM65" s="64"/>
      <c r="CP65" s="63">
        <v>625.70600000000002</v>
      </c>
      <c r="CQ65" s="64">
        <v>585.38</v>
      </c>
      <c r="CR65" s="64">
        <v>711.67499999999995</v>
      </c>
      <c r="CS65" s="65">
        <v>678.55200000000002</v>
      </c>
    </row>
    <row r="66" spans="2:97" x14ac:dyDescent="0.25">
      <c r="B66" s="63">
        <v>118.76260000000001</v>
      </c>
      <c r="C66" s="64">
        <v>175.70480000000001</v>
      </c>
      <c r="D66" s="65">
        <v>186.03100000000001</v>
      </c>
      <c r="E66" s="64"/>
      <c r="F66" s="64"/>
      <c r="G66" s="64"/>
      <c r="H66" s="64"/>
      <c r="I66" s="64"/>
      <c r="J66" s="64"/>
      <c r="M66" s="63">
        <v>652.09</v>
      </c>
      <c r="N66" s="64">
        <v>429.12</v>
      </c>
      <c r="O66" s="64">
        <v>546.02599999999995</v>
      </c>
      <c r="P66" s="65">
        <v>239.18600000000001</v>
      </c>
      <c r="Q66" s="64"/>
      <c r="R66" s="64"/>
      <c r="S66" s="64"/>
      <c r="T66" s="64"/>
      <c r="U66" s="64"/>
      <c r="V66" s="64"/>
      <c r="CD66" s="63">
        <v>394.97399999999999</v>
      </c>
      <c r="CE66" s="64">
        <v>450.36700000000002</v>
      </c>
      <c r="CF66" s="64">
        <v>107.46899999999999</v>
      </c>
      <c r="CG66" s="65">
        <v>132.536</v>
      </c>
      <c r="CH66" s="64"/>
      <c r="CI66" s="64"/>
      <c r="CJ66" s="64"/>
      <c r="CK66" s="64"/>
      <c r="CL66" s="64"/>
      <c r="CM66" s="64"/>
      <c r="CP66" s="63">
        <v>624.98299999999995</v>
      </c>
      <c r="CQ66" s="64">
        <v>584.95000000000005</v>
      </c>
      <c r="CR66" s="64">
        <v>707.71400000000006</v>
      </c>
      <c r="CS66" s="65">
        <v>678.51</v>
      </c>
    </row>
    <row r="67" spans="2:97" x14ac:dyDescent="0.25">
      <c r="B67" s="63">
        <v>174.64699999999999</v>
      </c>
      <c r="C67" s="64">
        <v>221.3759</v>
      </c>
      <c r="D67" s="65">
        <v>152.34880000000001</v>
      </c>
      <c r="E67" s="64"/>
      <c r="F67" s="64"/>
      <c r="G67" s="64"/>
      <c r="H67" s="64"/>
      <c r="I67" s="64"/>
      <c r="J67" s="64"/>
      <c r="M67" s="63">
        <v>509.72300000000001</v>
      </c>
      <c r="N67" s="64">
        <v>333.81400000000002</v>
      </c>
      <c r="O67" s="64">
        <v>386.68700000000001</v>
      </c>
      <c r="P67" s="65">
        <v>242.54599999999999</v>
      </c>
      <c r="Q67" s="64"/>
      <c r="R67" s="64"/>
      <c r="S67" s="64"/>
      <c r="T67" s="64"/>
      <c r="U67" s="64"/>
      <c r="V67" s="64"/>
      <c r="CD67" s="63">
        <v>447.38</v>
      </c>
      <c r="CE67" s="64">
        <v>449.99099999999999</v>
      </c>
      <c r="CF67" s="64">
        <v>147.477</v>
      </c>
      <c r="CG67" s="65">
        <v>132.16499999999999</v>
      </c>
      <c r="CH67" s="64"/>
      <c r="CI67" s="64"/>
      <c r="CJ67" s="64"/>
      <c r="CK67" s="64"/>
      <c r="CL67" s="64"/>
      <c r="CM67" s="64"/>
      <c r="CP67" s="63">
        <v>624.57000000000005</v>
      </c>
      <c r="CQ67" s="64">
        <v>582.02200000000005</v>
      </c>
      <c r="CR67" s="64">
        <v>707.65700000000004</v>
      </c>
      <c r="CS67" s="65">
        <v>676.053</v>
      </c>
    </row>
    <row r="68" spans="2:97" x14ac:dyDescent="0.25">
      <c r="B68" s="63">
        <v>172.93809999999999</v>
      </c>
      <c r="C68" s="64">
        <v>218.50049999999999</v>
      </c>
      <c r="D68" s="65">
        <v>155.68360000000001</v>
      </c>
      <c r="E68" s="64"/>
      <c r="F68" s="64"/>
      <c r="G68" s="64"/>
      <c r="H68" s="64"/>
      <c r="I68" s="64"/>
      <c r="J68" s="64"/>
      <c r="M68" s="63">
        <v>205.03200000000001</v>
      </c>
      <c r="N68" s="64">
        <v>424.87</v>
      </c>
      <c r="O68" s="64">
        <v>494.56900000000002</v>
      </c>
      <c r="P68" s="65">
        <v>556.06899999999996</v>
      </c>
      <c r="Q68" s="64"/>
      <c r="R68" s="64"/>
      <c r="S68" s="64"/>
      <c r="T68" s="64"/>
      <c r="U68" s="64"/>
      <c r="V68" s="64"/>
      <c r="CD68" s="63">
        <v>438.35199999999998</v>
      </c>
      <c r="CE68" s="64">
        <v>449.82100000000003</v>
      </c>
      <c r="CF68" s="64">
        <v>150.63900000000001</v>
      </c>
      <c r="CG68" s="65">
        <v>132.08500000000001</v>
      </c>
      <c r="CH68" s="64"/>
      <c r="CI68" s="64"/>
      <c r="CJ68" s="64"/>
      <c r="CK68" s="64"/>
      <c r="CL68" s="64"/>
      <c r="CM68" s="64"/>
      <c r="CP68" s="63">
        <v>623.62599999999998</v>
      </c>
      <c r="CQ68" s="64">
        <v>579.10400000000004</v>
      </c>
      <c r="CR68" s="64">
        <v>699.10599999999999</v>
      </c>
      <c r="CS68" s="65">
        <v>671.28800000000001</v>
      </c>
    </row>
    <row r="69" spans="2:97" x14ac:dyDescent="0.25">
      <c r="B69" s="63">
        <v>201.81280000000001</v>
      </c>
      <c r="C69" s="64">
        <v>148.40049999999999</v>
      </c>
      <c r="D69" s="65">
        <v>132.80969999999999</v>
      </c>
      <c r="E69" s="64"/>
      <c r="F69" s="64"/>
      <c r="G69" s="64"/>
      <c r="H69" s="64"/>
      <c r="I69" s="64"/>
      <c r="J69" s="64"/>
      <c r="M69" s="63">
        <v>282.29700000000003</v>
      </c>
      <c r="N69" s="64">
        <v>490.548</v>
      </c>
      <c r="O69" s="64">
        <v>421.98399999999998</v>
      </c>
      <c r="P69" s="65">
        <v>292.68799999999999</v>
      </c>
      <c r="Q69" s="64"/>
      <c r="R69" s="64"/>
      <c r="S69" s="64"/>
      <c r="T69" s="64"/>
      <c r="U69" s="64"/>
      <c r="V69" s="64"/>
      <c r="CD69" s="63">
        <v>454.71800000000002</v>
      </c>
      <c r="CE69" s="64">
        <v>449.09800000000001</v>
      </c>
      <c r="CF69" s="64">
        <v>135.608</v>
      </c>
      <c r="CG69" s="65">
        <v>131.87100000000001</v>
      </c>
      <c r="CH69" s="64"/>
      <c r="CI69" s="64"/>
      <c r="CJ69" s="64"/>
      <c r="CK69" s="64"/>
      <c r="CL69" s="64"/>
      <c r="CM69" s="64"/>
      <c r="CP69" s="63">
        <v>620.31200000000001</v>
      </c>
      <c r="CQ69" s="64">
        <v>577.71799999999996</v>
      </c>
      <c r="CR69" s="64">
        <v>697.98299999999995</v>
      </c>
      <c r="CS69" s="65">
        <v>670.61900000000003</v>
      </c>
    </row>
    <row r="70" spans="2:97" x14ac:dyDescent="0.25">
      <c r="B70" s="63">
        <v>184.96899999999999</v>
      </c>
      <c r="C70" s="64">
        <v>147.14940000000001</v>
      </c>
      <c r="D70" s="65">
        <v>140.43819999999999</v>
      </c>
      <c r="E70" s="64"/>
      <c r="F70" s="64"/>
      <c r="G70" s="64"/>
      <c r="H70" s="64"/>
      <c r="I70" s="64"/>
      <c r="J70" s="64"/>
      <c r="M70" s="63">
        <v>591.06600000000003</v>
      </c>
      <c r="N70" s="64">
        <v>389.95499999999998</v>
      </c>
      <c r="O70" s="64">
        <v>444.589</v>
      </c>
      <c r="P70" s="65">
        <v>294.00299999999999</v>
      </c>
      <c r="Q70" s="64"/>
      <c r="R70" s="64"/>
      <c r="S70" s="64"/>
      <c r="T70" s="64"/>
      <c r="U70" s="64"/>
      <c r="V70" s="64"/>
      <c r="CD70" s="63">
        <v>415.92099999999999</v>
      </c>
      <c r="CE70" s="64">
        <v>446.601</v>
      </c>
      <c r="CF70" s="64">
        <v>143.61000000000001</v>
      </c>
      <c r="CG70" s="65">
        <v>131.87100000000001</v>
      </c>
      <c r="CH70" s="64"/>
      <c r="CI70" s="64"/>
      <c r="CJ70" s="64"/>
      <c r="CK70" s="64"/>
      <c r="CL70" s="64"/>
      <c r="CM70" s="64"/>
      <c r="CP70" s="63">
        <v>619.92200000000003</v>
      </c>
      <c r="CQ70" s="64">
        <v>576.75800000000004</v>
      </c>
      <c r="CR70" s="64">
        <v>694.41300000000001</v>
      </c>
      <c r="CS70" s="65">
        <v>670.09900000000005</v>
      </c>
    </row>
    <row r="71" spans="2:97" x14ac:dyDescent="0.25">
      <c r="B71" s="63">
        <v>181.44470000000001</v>
      </c>
      <c r="C71" s="64">
        <v>150.1422</v>
      </c>
      <c r="D71" s="65">
        <v>82.027439999999999</v>
      </c>
      <c r="E71" s="64"/>
      <c r="F71" s="64"/>
      <c r="G71" s="64"/>
      <c r="H71" s="64"/>
      <c r="I71" s="64"/>
      <c r="J71" s="64"/>
      <c r="M71" s="63">
        <v>635.74300000000005</v>
      </c>
      <c r="N71" s="64">
        <v>424.226</v>
      </c>
      <c r="O71" s="64">
        <v>357.58800000000002</v>
      </c>
      <c r="P71" s="65">
        <v>370.61099999999999</v>
      </c>
      <c r="Q71" s="64"/>
      <c r="R71" s="64"/>
      <c r="S71" s="64"/>
      <c r="T71" s="64"/>
      <c r="U71" s="64"/>
      <c r="V71" s="64"/>
      <c r="CD71" s="63">
        <v>318.75599999999997</v>
      </c>
      <c r="CE71" s="64">
        <v>446.505</v>
      </c>
      <c r="CF71" s="64">
        <v>151.66800000000001</v>
      </c>
      <c r="CG71" s="65">
        <v>131.84700000000001</v>
      </c>
      <c r="CH71" s="64"/>
      <c r="CI71" s="64"/>
      <c r="CJ71" s="64"/>
      <c r="CK71" s="64"/>
      <c r="CL71" s="64"/>
      <c r="CM71" s="64"/>
      <c r="CP71" s="63">
        <v>619.28499999999997</v>
      </c>
      <c r="CQ71" s="64">
        <v>571.91999999999996</v>
      </c>
      <c r="CR71" s="64">
        <v>691.70100000000002</v>
      </c>
      <c r="CS71" s="65">
        <v>669.79100000000005</v>
      </c>
    </row>
    <row r="72" spans="2:97" x14ac:dyDescent="0.25">
      <c r="B72" s="63">
        <v>225.27719999999999</v>
      </c>
      <c r="C72" s="64">
        <v>129.8623</v>
      </c>
      <c r="D72" s="65">
        <v>84.726870000000005</v>
      </c>
      <c r="E72" s="64"/>
      <c r="F72" s="64"/>
      <c r="G72" s="64"/>
      <c r="H72" s="64"/>
      <c r="I72" s="64"/>
      <c r="J72" s="64"/>
      <c r="M72" s="63">
        <v>587.76599999999996</v>
      </c>
      <c r="N72" s="64">
        <v>476.69200000000001</v>
      </c>
      <c r="O72" s="64">
        <v>496.10700000000003</v>
      </c>
      <c r="P72" s="65">
        <v>410.46</v>
      </c>
      <c r="Q72" s="64"/>
      <c r="R72" s="64"/>
      <c r="S72" s="64"/>
      <c r="T72" s="64"/>
      <c r="U72" s="64"/>
      <c r="V72" s="64"/>
      <c r="CD72" s="63">
        <v>328.93099999999998</v>
      </c>
      <c r="CE72" s="64">
        <v>446.04700000000003</v>
      </c>
      <c r="CF72" s="64">
        <v>125.158</v>
      </c>
      <c r="CG72" s="65">
        <v>131.51</v>
      </c>
      <c r="CH72" s="64"/>
      <c r="CI72" s="64"/>
      <c r="CJ72" s="64"/>
      <c r="CK72" s="64"/>
      <c r="CL72" s="64"/>
      <c r="CM72" s="64"/>
      <c r="CP72" s="63">
        <v>617.43399999999997</v>
      </c>
      <c r="CQ72" s="64">
        <v>571.60400000000004</v>
      </c>
      <c r="CR72" s="64">
        <v>691.38800000000003</v>
      </c>
      <c r="CS72" s="65">
        <v>668.28099999999995</v>
      </c>
    </row>
    <row r="73" spans="2:97" x14ac:dyDescent="0.25">
      <c r="B73" s="63">
        <v>176.1491</v>
      </c>
      <c r="C73" s="64">
        <v>239.52099999999999</v>
      </c>
      <c r="D73" s="65">
        <v>114.2561</v>
      </c>
      <c r="E73" s="64"/>
      <c r="F73" s="64"/>
      <c r="G73" s="64"/>
      <c r="H73" s="64"/>
      <c r="I73" s="64"/>
      <c r="J73" s="64"/>
      <c r="M73" s="63">
        <v>516.73599999999999</v>
      </c>
      <c r="N73" s="64">
        <v>534.85699999999997</v>
      </c>
      <c r="O73" s="64">
        <v>597.19399999999996</v>
      </c>
      <c r="P73" s="65">
        <v>349.19</v>
      </c>
      <c r="Q73" s="64"/>
      <c r="R73" s="64"/>
      <c r="S73" s="64"/>
      <c r="T73" s="64"/>
      <c r="U73" s="64"/>
      <c r="V73" s="64"/>
      <c r="CD73" s="63">
        <v>291.06700000000001</v>
      </c>
      <c r="CE73" s="64">
        <v>442.43599999999998</v>
      </c>
      <c r="CF73" s="64">
        <v>97.944000000000003</v>
      </c>
      <c r="CG73" s="65">
        <v>131.381</v>
      </c>
      <c r="CH73" s="64"/>
      <c r="CI73" s="64"/>
      <c r="CJ73" s="64"/>
      <c r="CK73" s="64"/>
      <c r="CL73" s="64"/>
      <c r="CM73" s="64"/>
      <c r="CP73" s="63">
        <v>615.82000000000005</v>
      </c>
      <c r="CQ73" s="64">
        <v>571.60400000000004</v>
      </c>
      <c r="CR73" s="64">
        <v>684.51499999999999</v>
      </c>
      <c r="CS73" s="65">
        <v>667.93499999999995</v>
      </c>
    </row>
    <row r="74" spans="2:97" x14ac:dyDescent="0.25">
      <c r="B74" s="63">
        <v>155.36420000000001</v>
      </c>
      <c r="C74" s="64">
        <v>216.57660000000001</v>
      </c>
      <c r="D74" s="65">
        <v>126.48520000000001</v>
      </c>
      <c r="E74" s="64"/>
      <c r="F74" s="64"/>
      <c r="G74" s="64"/>
      <c r="H74" s="64"/>
      <c r="I74" s="64"/>
      <c r="J74" s="64"/>
      <c r="M74" s="63">
        <v>315.74700000000001</v>
      </c>
      <c r="N74" s="64">
        <v>257.84399999999999</v>
      </c>
      <c r="O74" s="64">
        <v>706.78499999999997</v>
      </c>
      <c r="P74" s="65">
        <v>395.81599999999997</v>
      </c>
      <c r="Q74" s="64"/>
      <c r="R74" s="64"/>
      <c r="S74" s="64"/>
      <c r="T74" s="64"/>
      <c r="U74" s="64"/>
      <c r="V74" s="64"/>
      <c r="CD74" s="63">
        <v>301.685</v>
      </c>
      <c r="CE74" s="64">
        <v>442.197</v>
      </c>
      <c r="CF74" s="64">
        <v>266.26600000000002</v>
      </c>
      <c r="CG74" s="65">
        <v>131.18</v>
      </c>
      <c r="CH74" s="64"/>
      <c r="CI74" s="64"/>
      <c r="CJ74" s="64"/>
      <c r="CK74" s="64"/>
      <c r="CL74" s="64"/>
      <c r="CM74" s="64"/>
      <c r="CP74" s="63">
        <v>614.41399999999999</v>
      </c>
      <c r="CQ74" s="64">
        <v>571.52200000000005</v>
      </c>
      <c r="CR74" s="64">
        <v>684.255</v>
      </c>
      <c r="CS74" s="65">
        <v>667.85599999999999</v>
      </c>
    </row>
    <row r="75" spans="2:97" x14ac:dyDescent="0.25">
      <c r="B75" s="63">
        <v>178.21709999999999</v>
      </c>
      <c r="C75" s="64">
        <v>151.67500000000001</v>
      </c>
      <c r="D75" s="65">
        <v>139.29910000000001</v>
      </c>
      <c r="E75" s="64"/>
      <c r="F75" s="64"/>
      <c r="G75" s="64"/>
      <c r="H75" s="64"/>
      <c r="I75" s="64"/>
      <c r="J75" s="64"/>
      <c r="M75" s="63">
        <v>606.53399999999999</v>
      </c>
      <c r="N75" s="64">
        <v>303.27600000000001</v>
      </c>
      <c r="O75" s="64">
        <v>530.09100000000001</v>
      </c>
      <c r="P75" s="65">
        <v>676.64700000000005</v>
      </c>
      <c r="Q75" s="64"/>
      <c r="R75" s="64"/>
      <c r="S75" s="64"/>
      <c r="T75" s="64"/>
      <c r="U75" s="64"/>
      <c r="V75" s="64"/>
      <c r="CD75" s="63">
        <v>354.70299999999997</v>
      </c>
      <c r="CE75" s="64">
        <v>442.18099999999998</v>
      </c>
      <c r="CF75" s="64">
        <v>223.27799999999999</v>
      </c>
      <c r="CG75" s="65">
        <v>131.137</v>
      </c>
      <c r="CH75" s="64"/>
      <c r="CI75" s="64"/>
      <c r="CJ75" s="64"/>
      <c r="CK75" s="64"/>
      <c r="CL75" s="64"/>
      <c r="CM75" s="64"/>
      <c r="CP75" s="63">
        <v>613.82299999999998</v>
      </c>
      <c r="CQ75" s="64">
        <v>571.41800000000001</v>
      </c>
      <c r="CR75" s="64">
        <v>675.33199999999999</v>
      </c>
      <c r="CS75" s="65">
        <v>665.553</v>
      </c>
    </row>
    <row r="76" spans="2:97" x14ac:dyDescent="0.25">
      <c r="B76" s="63">
        <v>200.72620000000001</v>
      </c>
      <c r="C76" s="64">
        <v>129.91050000000001</v>
      </c>
      <c r="D76" s="65">
        <v>143.69120000000001</v>
      </c>
      <c r="E76" s="64"/>
      <c r="F76" s="64"/>
      <c r="G76" s="64"/>
      <c r="H76" s="64"/>
      <c r="I76" s="64"/>
      <c r="J76" s="64"/>
      <c r="M76" s="63">
        <v>440.42099999999999</v>
      </c>
      <c r="N76" s="64">
        <v>632.87400000000002</v>
      </c>
      <c r="O76" s="64">
        <v>289.67</v>
      </c>
      <c r="P76" s="65">
        <v>489.815</v>
      </c>
      <c r="Q76" s="64"/>
      <c r="R76" s="64"/>
      <c r="S76" s="64"/>
      <c r="T76" s="64"/>
      <c r="U76" s="64"/>
      <c r="V76" s="64"/>
      <c r="CD76" s="63">
        <v>371.68299999999999</v>
      </c>
      <c r="CE76" s="64">
        <v>442.01</v>
      </c>
      <c r="CF76" s="64">
        <v>196.81899999999999</v>
      </c>
      <c r="CG76" s="65">
        <v>131.108</v>
      </c>
      <c r="CH76" s="64"/>
      <c r="CI76" s="64"/>
      <c r="CJ76" s="64"/>
      <c r="CK76" s="64"/>
      <c r="CL76" s="64"/>
      <c r="CM76" s="64"/>
      <c r="CP76" s="63">
        <v>612.46600000000001</v>
      </c>
      <c r="CQ76" s="64">
        <v>570.00199999999995</v>
      </c>
      <c r="CR76" s="64">
        <v>674.47199999999998</v>
      </c>
      <c r="CS76" s="65">
        <v>663.70899999999995</v>
      </c>
    </row>
    <row r="77" spans="2:97" x14ac:dyDescent="0.25">
      <c r="B77" s="63">
        <v>171.33090000000001</v>
      </c>
      <c r="C77" s="64">
        <v>175.928</v>
      </c>
      <c r="D77" s="65">
        <v>119.27800000000001</v>
      </c>
      <c r="E77" s="64"/>
      <c r="F77" s="64"/>
      <c r="G77" s="64"/>
      <c r="H77" s="64"/>
      <c r="I77" s="64"/>
      <c r="J77" s="64"/>
      <c r="M77" s="63">
        <v>236.82499999999999</v>
      </c>
      <c r="N77" s="64">
        <v>360.97199999999998</v>
      </c>
      <c r="O77" s="64">
        <v>477.262</v>
      </c>
      <c r="P77" s="65">
        <v>339.52300000000002</v>
      </c>
      <c r="Q77" s="64"/>
      <c r="R77" s="64"/>
      <c r="S77" s="64"/>
      <c r="T77" s="64"/>
      <c r="U77" s="64"/>
      <c r="V77" s="64"/>
      <c r="CD77" s="63">
        <v>253.84700000000001</v>
      </c>
      <c r="CE77" s="64">
        <v>441.459</v>
      </c>
      <c r="CF77" s="64">
        <v>103.63500000000001</v>
      </c>
      <c r="CG77" s="65">
        <v>131.03399999999999</v>
      </c>
      <c r="CH77" s="64"/>
      <c r="CI77" s="64"/>
      <c r="CJ77" s="64"/>
      <c r="CK77" s="64"/>
      <c r="CL77" s="64"/>
      <c r="CM77" s="64"/>
      <c r="CP77" s="63">
        <v>612.06799999999998</v>
      </c>
      <c r="CQ77" s="64">
        <v>565.81200000000001</v>
      </c>
      <c r="CR77" s="64">
        <v>668.69799999999998</v>
      </c>
      <c r="CS77" s="65">
        <v>662.41399999999999</v>
      </c>
    </row>
    <row r="78" spans="2:97" x14ac:dyDescent="0.25">
      <c r="B78" s="63">
        <v>189.69239999999999</v>
      </c>
      <c r="C78" s="64">
        <v>195.5205</v>
      </c>
      <c r="D78" s="65">
        <v>95.146659999999997</v>
      </c>
      <c r="E78" s="64"/>
      <c r="F78" s="64"/>
      <c r="G78" s="64"/>
      <c r="H78" s="64"/>
      <c r="I78" s="64"/>
      <c r="J78" s="64"/>
      <c r="M78" s="63">
        <v>495.75099999999998</v>
      </c>
      <c r="N78" s="64">
        <v>483.15699999999998</v>
      </c>
      <c r="O78" s="64">
        <v>639.87599999999998</v>
      </c>
      <c r="P78" s="65">
        <v>261.25799999999998</v>
      </c>
      <c r="Q78" s="64"/>
      <c r="R78" s="64"/>
      <c r="S78" s="64"/>
      <c r="T78" s="64"/>
      <c r="U78" s="64"/>
      <c r="V78" s="64"/>
      <c r="CD78" s="63">
        <v>265.416</v>
      </c>
      <c r="CE78" s="64">
        <v>440.44400000000002</v>
      </c>
      <c r="CF78" s="64">
        <v>243.96600000000001</v>
      </c>
      <c r="CG78" s="65">
        <v>130.77600000000001</v>
      </c>
      <c r="CH78" s="64"/>
      <c r="CI78" s="64"/>
      <c r="CJ78" s="64"/>
      <c r="CK78" s="64"/>
      <c r="CL78" s="64"/>
      <c r="CM78" s="64"/>
      <c r="CP78" s="63">
        <v>611.72900000000004</v>
      </c>
      <c r="CQ78" s="64">
        <v>564.45699999999999</v>
      </c>
      <c r="CR78" s="64">
        <v>667.71299999999997</v>
      </c>
      <c r="CS78" s="65">
        <v>660.03599999999994</v>
      </c>
    </row>
    <row r="79" spans="2:97" x14ac:dyDescent="0.25">
      <c r="B79" s="63">
        <v>70.450220000000002</v>
      </c>
      <c r="C79" s="64">
        <v>80.831599999999995</v>
      </c>
      <c r="D79" s="65">
        <v>71.722160000000002</v>
      </c>
      <c r="E79" s="64"/>
      <c r="F79" s="64"/>
      <c r="G79" s="64"/>
      <c r="H79" s="64"/>
      <c r="I79" s="64"/>
      <c r="J79" s="64"/>
      <c r="M79" s="63">
        <v>303.59500000000003</v>
      </c>
      <c r="N79" s="64">
        <v>348.37700000000001</v>
      </c>
      <c r="O79" s="64">
        <v>667.85299999999995</v>
      </c>
      <c r="P79" s="65">
        <v>573.34699999999998</v>
      </c>
      <c r="Q79" s="64"/>
      <c r="R79" s="64"/>
      <c r="S79" s="64"/>
      <c r="T79" s="64"/>
      <c r="U79" s="64"/>
      <c r="V79" s="64"/>
      <c r="CD79" s="63">
        <v>339.33600000000001</v>
      </c>
      <c r="CE79" s="64">
        <v>438.08600000000001</v>
      </c>
      <c r="CF79" s="64">
        <v>211.227</v>
      </c>
      <c r="CG79" s="65">
        <v>130.69399999999999</v>
      </c>
      <c r="CH79" s="64"/>
      <c r="CI79" s="64"/>
      <c r="CJ79" s="64"/>
      <c r="CK79" s="64"/>
      <c r="CL79" s="64"/>
      <c r="CM79" s="64"/>
      <c r="CP79" s="63">
        <v>609.94200000000001</v>
      </c>
      <c r="CQ79" s="64">
        <v>563.24800000000005</v>
      </c>
      <c r="CR79" s="64">
        <v>667.56200000000001</v>
      </c>
      <c r="CS79" s="65">
        <v>659.60199999999998</v>
      </c>
    </row>
    <row r="80" spans="2:97" x14ac:dyDescent="0.25">
      <c r="B80" s="63">
        <v>83.252989999999997</v>
      </c>
      <c r="C80" s="64">
        <v>84.920259999999999</v>
      </c>
      <c r="D80" s="65">
        <v>73.054130000000001</v>
      </c>
      <c r="E80" s="64"/>
      <c r="F80" s="64"/>
      <c r="G80" s="64"/>
      <c r="H80" s="64"/>
      <c r="I80" s="64"/>
      <c r="J80" s="64"/>
      <c r="M80" s="63">
        <v>237.721</v>
      </c>
      <c r="N80" s="64">
        <v>268.93900000000002</v>
      </c>
      <c r="O80" s="64">
        <v>712.26</v>
      </c>
      <c r="P80" s="65">
        <v>334.44299999999998</v>
      </c>
      <c r="Q80" s="64"/>
      <c r="R80" s="64"/>
      <c r="S80" s="64"/>
      <c r="T80" s="64"/>
      <c r="U80" s="64"/>
      <c r="V80" s="64"/>
      <c r="CD80" s="63">
        <v>276.964</v>
      </c>
      <c r="CE80" s="64">
        <v>436.08600000000001</v>
      </c>
      <c r="CF80" s="64">
        <v>68.078999999999994</v>
      </c>
      <c r="CG80" s="65">
        <v>129.97</v>
      </c>
      <c r="CH80" s="64"/>
      <c r="CI80" s="64"/>
      <c r="CJ80" s="64"/>
      <c r="CK80" s="64"/>
      <c r="CL80" s="64"/>
      <c r="CM80" s="64"/>
      <c r="CP80" s="63">
        <v>608.71400000000006</v>
      </c>
      <c r="CQ80" s="64">
        <v>559.38900000000001</v>
      </c>
      <c r="CR80" s="64">
        <v>665.279</v>
      </c>
      <c r="CS80" s="65">
        <v>659.42899999999997</v>
      </c>
    </row>
    <row r="81" spans="2:97" x14ac:dyDescent="0.25">
      <c r="B81" s="63">
        <v>109.5617</v>
      </c>
      <c r="C81" s="64">
        <v>95.283249999999995</v>
      </c>
      <c r="D81" s="65">
        <v>99.089669999999998</v>
      </c>
      <c r="E81" s="64"/>
      <c r="F81" s="64"/>
      <c r="G81" s="64"/>
      <c r="H81" s="64"/>
      <c r="I81" s="64"/>
      <c r="J81" s="64"/>
      <c r="M81" s="63">
        <v>391.93400000000003</v>
      </c>
      <c r="N81" s="64">
        <v>415.62200000000001</v>
      </c>
      <c r="O81" s="64">
        <v>332.86200000000002</v>
      </c>
      <c r="P81" s="65">
        <v>207.084</v>
      </c>
      <c r="Q81" s="64"/>
      <c r="R81" s="64"/>
      <c r="S81" s="64"/>
      <c r="T81" s="64"/>
      <c r="U81" s="64"/>
      <c r="V81" s="64"/>
      <c r="CD81" s="63">
        <v>344.66399999999999</v>
      </c>
      <c r="CE81" s="64">
        <v>435.02499999999998</v>
      </c>
      <c r="CF81" s="64">
        <v>150.94900000000001</v>
      </c>
      <c r="CG81" s="65">
        <v>129.852</v>
      </c>
      <c r="CH81" s="64"/>
      <c r="CI81" s="64"/>
      <c r="CJ81" s="64"/>
      <c r="CK81" s="64"/>
      <c r="CL81" s="64"/>
      <c r="CM81" s="64"/>
      <c r="CP81" s="63">
        <v>608.50900000000001</v>
      </c>
      <c r="CQ81" s="64">
        <v>558.62900000000002</v>
      </c>
      <c r="CR81" s="64">
        <v>660.99</v>
      </c>
      <c r="CS81" s="65">
        <v>659.28599999999994</v>
      </c>
    </row>
    <row r="82" spans="2:97" x14ac:dyDescent="0.25">
      <c r="B82" s="63">
        <v>125.5575</v>
      </c>
      <c r="C82" s="64">
        <v>139.41079999999999</v>
      </c>
      <c r="D82" s="65">
        <v>87.770420000000001</v>
      </c>
      <c r="E82" s="64"/>
      <c r="F82" s="64"/>
      <c r="G82" s="64"/>
      <c r="H82" s="64"/>
      <c r="I82" s="64"/>
      <c r="J82" s="64"/>
      <c r="M82" s="63">
        <v>451.69200000000001</v>
      </c>
      <c r="N82" s="64">
        <v>481.36500000000001</v>
      </c>
      <c r="O82" s="64">
        <v>427.089</v>
      </c>
      <c r="P82" s="65">
        <v>519.88800000000003</v>
      </c>
      <c r="Q82" s="64"/>
      <c r="R82" s="64"/>
      <c r="S82" s="64"/>
      <c r="T82" s="64"/>
      <c r="U82" s="64"/>
      <c r="V82" s="64"/>
      <c r="CD82" s="63">
        <v>227.32499999999999</v>
      </c>
      <c r="CE82" s="64">
        <v>435.012</v>
      </c>
      <c r="CF82" s="64">
        <v>78.540999999999997</v>
      </c>
      <c r="CG82" s="65">
        <v>129.62</v>
      </c>
      <c r="CH82" s="64"/>
      <c r="CI82" s="64"/>
      <c r="CJ82" s="64"/>
      <c r="CK82" s="64"/>
      <c r="CL82" s="64"/>
      <c r="CM82" s="64"/>
      <c r="CP82" s="63">
        <v>607.68499999999995</v>
      </c>
      <c r="CQ82" s="64">
        <v>556.45100000000002</v>
      </c>
      <c r="CR82" s="64">
        <v>660.24800000000005</v>
      </c>
      <c r="CS82" s="65">
        <v>658.53200000000004</v>
      </c>
    </row>
    <row r="83" spans="2:97" x14ac:dyDescent="0.25">
      <c r="B83" s="63">
        <v>77.531549999999996</v>
      </c>
      <c r="C83" s="64">
        <v>96.873589999999993</v>
      </c>
      <c r="D83" s="65">
        <v>90.867400000000004</v>
      </c>
      <c r="E83" s="64"/>
      <c r="F83" s="64"/>
      <c r="G83" s="64"/>
      <c r="H83" s="64"/>
      <c r="I83" s="64"/>
      <c r="J83" s="64"/>
      <c r="M83" s="63">
        <v>537.94600000000003</v>
      </c>
      <c r="N83" s="64">
        <v>450.35899999999998</v>
      </c>
      <c r="O83" s="64">
        <v>375.63099999999997</v>
      </c>
      <c r="P83" s="65">
        <v>262.68</v>
      </c>
      <c r="Q83" s="64"/>
      <c r="R83" s="64"/>
      <c r="S83" s="64"/>
      <c r="T83" s="64"/>
      <c r="U83" s="64"/>
      <c r="V83" s="64"/>
      <c r="CD83" s="63">
        <v>196.62</v>
      </c>
      <c r="CE83" s="64">
        <v>434.86</v>
      </c>
      <c r="CF83" s="64">
        <v>115.273</v>
      </c>
      <c r="CG83" s="65">
        <v>129.04599999999999</v>
      </c>
      <c r="CH83" s="64"/>
      <c r="CI83" s="64"/>
      <c r="CJ83" s="64"/>
      <c r="CK83" s="64"/>
      <c r="CL83" s="64"/>
      <c r="CM83" s="64"/>
      <c r="CP83" s="63">
        <v>607.38400000000001</v>
      </c>
      <c r="CQ83" s="64">
        <v>556.36</v>
      </c>
      <c r="CR83" s="64">
        <v>658.96900000000005</v>
      </c>
      <c r="CS83" s="65">
        <v>657.93299999999999</v>
      </c>
    </row>
    <row r="84" spans="2:97" x14ac:dyDescent="0.25">
      <c r="B84" s="63">
        <v>84.194580000000002</v>
      </c>
      <c r="C84" s="64">
        <v>94.171520000000001</v>
      </c>
      <c r="D84" s="65">
        <v>91.256399999999999</v>
      </c>
      <c r="E84" s="64"/>
      <c r="F84" s="64"/>
      <c r="G84" s="64"/>
      <c r="H84" s="64"/>
      <c r="I84" s="64"/>
      <c r="J84" s="64"/>
      <c r="M84" s="63">
        <v>685.28599999999994</v>
      </c>
      <c r="N84" s="64">
        <v>291.22899999999998</v>
      </c>
      <c r="O84" s="64">
        <v>558.84500000000003</v>
      </c>
      <c r="P84" s="65">
        <v>696.21900000000005</v>
      </c>
      <c r="Q84" s="64"/>
      <c r="R84" s="64"/>
      <c r="S84" s="64"/>
      <c r="T84" s="64"/>
      <c r="U84" s="64"/>
      <c r="V84" s="64"/>
      <c r="CD84" s="63">
        <v>216.61099999999999</v>
      </c>
      <c r="CE84" s="64">
        <v>433.774</v>
      </c>
      <c r="CF84" s="64">
        <v>105.38800000000001</v>
      </c>
      <c r="CG84" s="65">
        <v>128.804</v>
      </c>
      <c r="CH84" s="64"/>
      <c r="CI84" s="64"/>
      <c r="CJ84" s="64"/>
      <c r="CK84" s="64"/>
      <c r="CL84" s="64"/>
      <c r="CM84" s="64"/>
      <c r="CP84" s="63">
        <v>607.35699999999997</v>
      </c>
      <c r="CQ84" s="64">
        <v>555.99199999999996</v>
      </c>
      <c r="CR84" s="64">
        <v>658.22500000000002</v>
      </c>
      <c r="CS84" s="65">
        <v>657.59799999999996</v>
      </c>
    </row>
    <row r="85" spans="2:97" x14ac:dyDescent="0.25">
      <c r="B85" s="63">
        <v>141.54740000000001</v>
      </c>
      <c r="C85" s="64">
        <v>110.34480000000001</v>
      </c>
      <c r="D85" s="65">
        <v>124.05419999999999</v>
      </c>
      <c r="E85" s="64"/>
      <c r="F85" s="64"/>
      <c r="G85" s="64"/>
      <c r="H85" s="64"/>
      <c r="I85" s="64"/>
      <c r="J85" s="64"/>
      <c r="M85" s="63">
        <v>852.67100000000005</v>
      </c>
      <c r="N85" s="64">
        <v>347.95800000000003</v>
      </c>
      <c r="O85" s="64">
        <v>367.27300000000002</v>
      </c>
      <c r="P85" s="65">
        <v>283.26400000000001</v>
      </c>
      <c r="Q85" s="64"/>
      <c r="R85" s="64"/>
      <c r="S85" s="64"/>
      <c r="T85" s="64"/>
      <c r="U85" s="64"/>
      <c r="V85" s="64"/>
      <c r="CD85" s="63">
        <v>248.39599999999999</v>
      </c>
      <c r="CE85" s="64">
        <v>433.73399999999998</v>
      </c>
      <c r="CF85" s="64">
        <v>225.45500000000001</v>
      </c>
      <c r="CG85" s="65">
        <v>128.67699999999999</v>
      </c>
      <c r="CH85" s="64"/>
      <c r="CI85" s="64"/>
      <c r="CJ85" s="64"/>
      <c r="CK85" s="64"/>
      <c r="CL85" s="64"/>
      <c r="CM85" s="64"/>
      <c r="CP85" s="63">
        <v>606.41300000000001</v>
      </c>
      <c r="CQ85" s="64">
        <v>555.827</v>
      </c>
      <c r="CR85" s="64">
        <v>656.91700000000003</v>
      </c>
      <c r="CS85" s="65">
        <v>655.54100000000005</v>
      </c>
    </row>
    <row r="86" spans="2:97" x14ac:dyDescent="0.25">
      <c r="B86" s="63">
        <v>125.6833</v>
      </c>
      <c r="C86" s="64">
        <v>131.5583</v>
      </c>
      <c r="D86" s="65">
        <v>117.0448</v>
      </c>
      <c r="E86" s="64"/>
      <c r="F86" s="64"/>
      <c r="G86" s="64"/>
      <c r="H86" s="64"/>
      <c r="I86" s="64"/>
      <c r="J86" s="64"/>
      <c r="M86" s="63">
        <v>460.178</v>
      </c>
      <c r="N86" s="64">
        <v>480.08199999999999</v>
      </c>
      <c r="O86" s="64">
        <v>492.161</v>
      </c>
      <c r="P86" s="65">
        <v>657.69899999999996</v>
      </c>
      <c r="Q86" s="64"/>
      <c r="R86" s="64"/>
      <c r="S86" s="64"/>
      <c r="T86" s="64"/>
      <c r="U86" s="64"/>
      <c r="V86" s="64"/>
      <c r="CD86" s="63">
        <v>414.66399999999999</v>
      </c>
      <c r="CE86" s="64">
        <v>432.01100000000002</v>
      </c>
      <c r="CF86" s="64">
        <v>173.29599999999999</v>
      </c>
      <c r="CG86" s="65">
        <v>128.40199999999999</v>
      </c>
      <c r="CH86" s="64"/>
      <c r="CI86" s="64"/>
      <c r="CJ86" s="64"/>
      <c r="CK86" s="64"/>
      <c r="CL86" s="64"/>
      <c r="CM86" s="64"/>
      <c r="CP86" s="63">
        <v>605.80499999999995</v>
      </c>
      <c r="CQ86" s="64">
        <v>554.49900000000002</v>
      </c>
      <c r="CR86" s="64">
        <v>656.51599999999996</v>
      </c>
      <c r="CS86" s="65">
        <v>651.33900000000006</v>
      </c>
    </row>
    <row r="87" spans="2:97" x14ac:dyDescent="0.25">
      <c r="B87" s="63">
        <v>100.322</v>
      </c>
      <c r="C87" s="64">
        <v>120.1366</v>
      </c>
      <c r="D87" s="65">
        <v>66.280770000000004</v>
      </c>
      <c r="E87" s="64"/>
      <c r="F87" s="64"/>
      <c r="G87" s="64"/>
      <c r="H87" s="64"/>
      <c r="I87" s="64"/>
      <c r="J87" s="64"/>
      <c r="M87" s="63">
        <v>593.55399999999997</v>
      </c>
      <c r="N87" s="64">
        <v>430.95299999999997</v>
      </c>
      <c r="O87" s="64">
        <v>468.93599999999998</v>
      </c>
      <c r="P87" s="65">
        <v>385.47199999999998</v>
      </c>
      <c r="Q87" s="64"/>
      <c r="R87" s="64"/>
      <c r="S87" s="64"/>
      <c r="T87" s="64"/>
      <c r="U87" s="64"/>
      <c r="V87" s="64"/>
      <c r="CD87" s="63">
        <v>251.917</v>
      </c>
      <c r="CE87" s="64">
        <v>431.17500000000001</v>
      </c>
      <c r="CF87" s="64">
        <v>132.92400000000001</v>
      </c>
      <c r="CG87" s="65">
        <v>128.15600000000001</v>
      </c>
      <c r="CH87" s="64"/>
      <c r="CI87" s="64"/>
      <c r="CJ87" s="64"/>
      <c r="CK87" s="64"/>
      <c r="CL87" s="64"/>
      <c r="CM87" s="64"/>
      <c r="CP87" s="63">
        <v>604.80200000000002</v>
      </c>
      <c r="CQ87" s="64">
        <v>553.47199999999998</v>
      </c>
      <c r="CR87" s="64">
        <v>655.34100000000001</v>
      </c>
      <c r="CS87" s="65">
        <v>651.07100000000003</v>
      </c>
    </row>
    <row r="88" spans="2:97" x14ac:dyDescent="0.25">
      <c r="B88" s="63">
        <v>147.72579999999999</v>
      </c>
      <c r="C88" s="64">
        <v>121.49290000000001</v>
      </c>
      <c r="D88" s="65">
        <v>66.695359999999994</v>
      </c>
      <c r="E88" s="64"/>
      <c r="F88" s="64"/>
      <c r="G88" s="64"/>
      <c r="H88" s="64"/>
      <c r="I88" s="64"/>
      <c r="J88" s="64"/>
      <c r="M88" s="63">
        <v>497.846</v>
      </c>
      <c r="N88" s="64">
        <v>523.226</v>
      </c>
      <c r="O88" s="64">
        <v>328.64699999999999</v>
      </c>
      <c r="P88" s="65">
        <v>484.71600000000001</v>
      </c>
      <c r="Q88" s="64"/>
      <c r="R88" s="64"/>
      <c r="S88" s="64"/>
      <c r="T88" s="64"/>
      <c r="U88" s="64"/>
      <c r="V88" s="64"/>
      <c r="CD88" s="63">
        <v>224.33699999999999</v>
      </c>
      <c r="CE88" s="64">
        <v>430.50099999999998</v>
      </c>
      <c r="CF88" s="64">
        <v>259.81200000000001</v>
      </c>
      <c r="CG88" s="65">
        <v>127.598</v>
      </c>
      <c r="CH88" s="64"/>
      <c r="CI88" s="64"/>
      <c r="CJ88" s="64"/>
      <c r="CK88" s="64"/>
      <c r="CL88" s="64"/>
      <c r="CM88" s="64"/>
      <c r="CP88" s="63">
        <v>602.37</v>
      </c>
      <c r="CQ88" s="64">
        <v>551.13499999999999</v>
      </c>
      <c r="CR88" s="64">
        <v>654.01900000000001</v>
      </c>
      <c r="CS88" s="65">
        <v>649.44600000000003</v>
      </c>
    </row>
    <row r="89" spans="2:97" x14ac:dyDescent="0.25">
      <c r="B89" s="63">
        <v>188.34309999999999</v>
      </c>
      <c r="C89" s="64">
        <v>102.2265</v>
      </c>
      <c r="D89" s="65">
        <v>148.4195</v>
      </c>
      <c r="E89" s="64"/>
      <c r="F89" s="64"/>
      <c r="G89" s="64"/>
      <c r="H89" s="64"/>
      <c r="I89" s="64"/>
      <c r="J89" s="64"/>
      <c r="M89" s="63">
        <v>415.44799999999998</v>
      </c>
      <c r="N89" s="64">
        <v>295.17500000000001</v>
      </c>
      <c r="O89" s="64">
        <v>291.49400000000003</v>
      </c>
      <c r="P89" s="65">
        <v>381.26400000000001</v>
      </c>
      <c r="Q89" s="64"/>
      <c r="R89" s="64"/>
      <c r="S89" s="64"/>
      <c r="T89" s="64"/>
      <c r="U89" s="64"/>
      <c r="V89" s="64"/>
      <c r="CD89" s="63">
        <v>400.233</v>
      </c>
      <c r="CE89" s="64">
        <v>430.142</v>
      </c>
      <c r="CF89" s="64">
        <v>301.01499999999999</v>
      </c>
      <c r="CG89" s="65">
        <v>126.86799999999999</v>
      </c>
      <c r="CH89" s="64"/>
      <c r="CI89" s="64"/>
      <c r="CJ89" s="64"/>
      <c r="CK89" s="64"/>
      <c r="CL89" s="64"/>
      <c r="CM89" s="64"/>
      <c r="CP89" s="63">
        <v>602.31299999999999</v>
      </c>
      <c r="CQ89" s="64">
        <v>544.06399999999996</v>
      </c>
      <c r="CR89" s="64">
        <v>653.67399999999998</v>
      </c>
      <c r="CS89" s="65">
        <v>649.07299999999998</v>
      </c>
    </row>
    <row r="90" spans="2:97" x14ac:dyDescent="0.25">
      <c r="B90" s="63">
        <v>209.2664</v>
      </c>
      <c r="C90" s="64">
        <v>77.382559999999998</v>
      </c>
      <c r="D90" s="65">
        <v>117.9747</v>
      </c>
      <c r="E90" s="64"/>
      <c r="F90" s="64"/>
      <c r="G90" s="64"/>
      <c r="H90" s="64"/>
      <c r="I90" s="64"/>
      <c r="J90" s="64"/>
      <c r="M90" s="63">
        <v>564.16300000000001</v>
      </c>
      <c r="N90" s="64">
        <v>518.94100000000003</v>
      </c>
      <c r="O90" s="64">
        <v>344.38200000000001</v>
      </c>
      <c r="P90" s="65">
        <v>210.72</v>
      </c>
      <c r="Q90" s="64"/>
      <c r="R90" s="64"/>
      <c r="S90" s="64"/>
      <c r="T90" s="64"/>
      <c r="U90" s="64"/>
      <c r="V90" s="64"/>
      <c r="CD90" s="63">
        <v>319.06299999999999</v>
      </c>
      <c r="CE90" s="64">
        <v>429.60500000000002</v>
      </c>
      <c r="CF90" s="64">
        <v>248.20400000000001</v>
      </c>
      <c r="CG90" s="65">
        <v>126.85</v>
      </c>
      <c r="CH90" s="64"/>
      <c r="CI90" s="64"/>
      <c r="CJ90" s="64"/>
      <c r="CK90" s="64"/>
      <c r="CL90" s="64"/>
      <c r="CM90" s="64"/>
      <c r="CP90" s="63">
        <v>601.50699999999995</v>
      </c>
      <c r="CQ90" s="64">
        <v>542.16399999999999</v>
      </c>
      <c r="CR90" s="64">
        <v>652.88699999999994</v>
      </c>
      <c r="CS90" s="65">
        <v>648.11400000000003</v>
      </c>
    </row>
    <row r="91" spans="2:97" x14ac:dyDescent="0.25">
      <c r="B91" s="63">
        <v>207.6198</v>
      </c>
      <c r="C91" s="64">
        <v>143.8075</v>
      </c>
      <c r="D91" s="65">
        <v>99.834620000000001</v>
      </c>
      <c r="E91" s="64"/>
      <c r="F91" s="64"/>
      <c r="G91" s="64"/>
      <c r="H91" s="64"/>
      <c r="I91" s="64"/>
      <c r="J91" s="64"/>
      <c r="M91" s="63">
        <v>303.74299999999999</v>
      </c>
      <c r="N91" s="64">
        <v>427.35</v>
      </c>
      <c r="O91" s="64">
        <v>235.155</v>
      </c>
      <c r="P91" s="65">
        <v>261.209</v>
      </c>
      <c r="Q91" s="64"/>
      <c r="R91" s="64"/>
      <c r="S91" s="64"/>
      <c r="T91" s="64"/>
      <c r="U91" s="64"/>
      <c r="V91" s="64"/>
      <c r="CD91" s="63">
        <v>283.15499999999997</v>
      </c>
      <c r="CE91" s="64">
        <v>429.536</v>
      </c>
      <c r="CF91" s="64">
        <v>169.327</v>
      </c>
      <c r="CG91" s="65">
        <v>126.83</v>
      </c>
      <c r="CH91" s="64"/>
      <c r="CI91" s="64"/>
      <c r="CJ91" s="64"/>
      <c r="CK91" s="64"/>
      <c r="CL91" s="64"/>
      <c r="CM91" s="64"/>
      <c r="CP91" s="63">
        <v>598.779</v>
      </c>
      <c r="CQ91" s="64">
        <v>540.31100000000004</v>
      </c>
      <c r="CR91" s="64">
        <v>652.34500000000003</v>
      </c>
      <c r="CS91" s="65">
        <v>647.72699999999998</v>
      </c>
    </row>
    <row r="92" spans="2:97" x14ac:dyDescent="0.25">
      <c r="B92" s="63">
        <v>223.91290000000001</v>
      </c>
      <c r="C92" s="64">
        <v>132.93270000000001</v>
      </c>
      <c r="D92" s="65">
        <v>97.87415</v>
      </c>
      <c r="E92" s="64"/>
      <c r="F92" s="64"/>
      <c r="G92" s="64"/>
      <c r="H92" s="64"/>
      <c r="I92" s="64"/>
      <c r="J92" s="64"/>
      <c r="M92" s="63">
        <v>414.76900000000001</v>
      </c>
      <c r="N92" s="64">
        <v>493.12</v>
      </c>
      <c r="O92" s="64">
        <v>459.91399999999999</v>
      </c>
      <c r="P92" s="65">
        <v>335.35300000000001</v>
      </c>
      <c r="Q92" s="64"/>
      <c r="R92" s="64"/>
      <c r="S92" s="64"/>
      <c r="T92" s="64"/>
      <c r="U92" s="64"/>
      <c r="V92" s="64"/>
      <c r="CD92" s="63">
        <v>434.62799999999999</v>
      </c>
      <c r="CE92" s="64">
        <v>428.92899999999997</v>
      </c>
      <c r="CF92" s="64">
        <v>245.614</v>
      </c>
      <c r="CG92" s="65">
        <v>126.44799999999999</v>
      </c>
      <c r="CH92" s="64"/>
      <c r="CI92" s="64"/>
      <c r="CJ92" s="64"/>
      <c r="CK92" s="64"/>
      <c r="CL92" s="64"/>
      <c r="CM92" s="64"/>
      <c r="CP92" s="63">
        <v>598.673</v>
      </c>
      <c r="CQ92" s="64">
        <v>535.851</v>
      </c>
      <c r="CR92" s="64">
        <v>649.596</v>
      </c>
      <c r="CS92" s="65">
        <v>646.93700000000001</v>
      </c>
    </row>
    <row r="93" spans="2:97" x14ac:dyDescent="0.25">
      <c r="B93" s="63">
        <v>239.8245</v>
      </c>
      <c r="C93" s="64">
        <v>170.8424</v>
      </c>
      <c r="D93" s="65">
        <v>74.651499999999999</v>
      </c>
      <c r="E93" s="64"/>
      <c r="F93" s="64"/>
      <c r="G93" s="64"/>
      <c r="H93" s="64"/>
      <c r="I93" s="64"/>
      <c r="J93" s="64"/>
      <c r="M93" s="63">
        <v>640.30799999999999</v>
      </c>
      <c r="N93" s="64">
        <v>614.19200000000001</v>
      </c>
      <c r="O93" s="64">
        <v>469.70299999999997</v>
      </c>
      <c r="P93" s="65">
        <v>221.14699999999999</v>
      </c>
      <c r="Q93" s="64"/>
      <c r="R93" s="64"/>
      <c r="S93" s="64"/>
      <c r="T93" s="64"/>
      <c r="U93" s="64"/>
      <c r="V93" s="64"/>
      <c r="CD93" s="63">
        <v>243.012</v>
      </c>
      <c r="CE93" s="64">
        <v>428.69499999999999</v>
      </c>
      <c r="CF93" s="64">
        <v>291.19799999999998</v>
      </c>
      <c r="CG93" s="65">
        <v>125.206</v>
      </c>
      <c r="CH93" s="64"/>
      <c r="CI93" s="64"/>
      <c r="CJ93" s="64"/>
      <c r="CK93" s="64"/>
      <c r="CL93" s="64"/>
      <c r="CM93" s="64"/>
      <c r="CP93" s="63">
        <v>598.303</v>
      </c>
      <c r="CQ93" s="64">
        <v>535.19399999999996</v>
      </c>
      <c r="CR93" s="64">
        <v>649.40599999999995</v>
      </c>
      <c r="CS93" s="65">
        <v>646.77499999999998</v>
      </c>
    </row>
    <row r="94" spans="2:97" x14ac:dyDescent="0.25">
      <c r="B94" s="63">
        <v>236.98070000000001</v>
      </c>
      <c r="C94" s="64">
        <v>186.85980000000001</v>
      </c>
      <c r="D94" s="65">
        <v>105.393</v>
      </c>
      <c r="E94" s="64"/>
      <c r="F94" s="64"/>
      <c r="G94" s="64"/>
      <c r="H94" s="64"/>
      <c r="I94" s="64"/>
      <c r="J94" s="64"/>
      <c r="M94" s="63">
        <v>262.27499999999998</v>
      </c>
      <c r="N94" s="64">
        <v>308.63499999999999</v>
      </c>
      <c r="O94" s="64">
        <v>355.61700000000002</v>
      </c>
      <c r="P94" s="65">
        <v>654.45899999999995</v>
      </c>
      <c r="Q94" s="64"/>
      <c r="R94" s="64"/>
      <c r="S94" s="64"/>
      <c r="T94" s="64"/>
      <c r="U94" s="64"/>
      <c r="V94" s="64"/>
      <c r="CD94" s="63">
        <v>383.6</v>
      </c>
      <c r="CE94" s="64">
        <v>428.42099999999999</v>
      </c>
      <c r="CF94" s="64">
        <v>265.71499999999997</v>
      </c>
      <c r="CG94" s="65">
        <v>125.104</v>
      </c>
      <c r="CH94" s="64"/>
      <c r="CI94" s="64"/>
      <c r="CJ94" s="64"/>
      <c r="CK94" s="64"/>
      <c r="CL94" s="64"/>
      <c r="CM94" s="64"/>
      <c r="CP94" s="63">
        <v>597.78200000000004</v>
      </c>
      <c r="CQ94" s="64">
        <v>535.06399999999996</v>
      </c>
      <c r="CR94" s="64">
        <v>649.00699999999995</v>
      </c>
      <c r="CS94" s="65">
        <v>646.10900000000004</v>
      </c>
    </row>
    <row r="95" spans="2:97" x14ac:dyDescent="0.25">
      <c r="B95" s="63">
        <v>203.91650000000001</v>
      </c>
      <c r="C95" s="64">
        <v>156.18889999999999</v>
      </c>
      <c r="D95" s="65">
        <v>110.88890000000001</v>
      </c>
      <c r="E95" s="64"/>
      <c r="F95" s="64"/>
      <c r="G95" s="64"/>
      <c r="H95" s="64"/>
      <c r="I95" s="64"/>
      <c r="J95" s="64"/>
      <c r="M95" s="63">
        <v>279.37299999999999</v>
      </c>
      <c r="N95" s="64">
        <v>439.76400000000001</v>
      </c>
      <c r="O95" s="64">
        <v>418.92899999999997</v>
      </c>
      <c r="P95" s="65">
        <v>414.34399999999999</v>
      </c>
      <c r="Q95" s="64"/>
      <c r="R95" s="64"/>
      <c r="S95" s="64"/>
      <c r="T95" s="64"/>
      <c r="U95" s="64"/>
      <c r="V95" s="64"/>
      <c r="CD95" s="63">
        <v>284.07799999999997</v>
      </c>
      <c r="CE95" s="64">
        <v>427.1</v>
      </c>
      <c r="CF95" s="64">
        <v>374.29899999999998</v>
      </c>
      <c r="CG95" s="65">
        <v>124.83</v>
      </c>
      <c r="CH95" s="64"/>
      <c r="CI95" s="64"/>
      <c r="CJ95" s="64"/>
      <c r="CK95" s="64"/>
      <c r="CL95" s="64"/>
      <c r="CM95" s="64"/>
      <c r="CP95" s="63">
        <v>596.96799999999996</v>
      </c>
      <c r="CQ95" s="64">
        <v>534.14400000000001</v>
      </c>
      <c r="CR95" s="64">
        <v>648.20500000000004</v>
      </c>
      <c r="CS95" s="65">
        <v>645.41600000000005</v>
      </c>
    </row>
    <row r="96" spans="2:97" x14ac:dyDescent="0.25">
      <c r="B96" s="63">
        <v>203.57499999999999</v>
      </c>
      <c r="C96" s="64">
        <v>132.73349999999999</v>
      </c>
      <c r="D96" s="65">
        <v>108.2439</v>
      </c>
      <c r="E96" s="64"/>
      <c r="F96" s="64"/>
      <c r="G96" s="64"/>
      <c r="H96" s="64"/>
      <c r="I96" s="64"/>
      <c r="J96" s="64"/>
      <c r="M96" s="63">
        <v>640.17399999999998</v>
      </c>
      <c r="N96" s="64">
        <v>576.322</v>
      </c>
      <c r="O96" s="64">
        <v>403.221</v>
      </c>
      <c r="P96" s="65">
        <v>591.79999999999995</v>
      </c>
      <c r="Q96" s="64"/>
      <c r="R96" s="64"/>
      <c r="S96" s="64"/>
      <c r="T96" s="64"/>
      <c r="U96" s="64"/>
      <c r="V96" s="64"/>
      <c r="CD96" s="63">
        <v>477.32499999999999</v>
      </c>
      <c r="CE96" s="64">
        <v>427.029</v>
      </c>
      <c r="CF96" s="64">
        <v>449.51799999999997</v>
      </c>
      <c r="CG96" s="65">
        <v>124.58799999999999</v>
      </c>
      <c r="CH96" s="64"/>
      <c r="CI96" s="64"/>
      <c r="CJ96" s="64"/>
      <c r="CK96" s="64"/>
      <c r="CL96" s="64"/>
      <c r="CM96" s="64"/>
      <c r="CP96" s="63">
        <v>596.673</v>
      </c>
      <c r="CQ96" s="64">
        <v>529.03599999999994</v>
      </c>
      <c r="CR96" s="64">
        <v>645.97</v>
      </c>
      <c r="CS96" s="65">
        <v>644.15200000000004</v>
      </c>
    </row>
    <row r="97" spans="1:97" x14ac:dyDescent="0.25">
      <c r="B97" s="63">
        <v>235.28039999999999</v>
      </c>
      <c r="C97" s="64">
        <v>102.6956</v>
      </c>
      <c r="D97" s="65">
        <v>129.4907</v>
      </c>
      <c r="E97" s="64"/>
      <c r="F97" s="64"/>
      <c r="G97" s="64"/>
      <c r="H97" s="64"/>
      <c r="I97" s="64"/>
      <c r="J97" s="64"/>
      <c r="M97" s="63">
        <v>629.22799999999995</v>
      </c>
      <c r="N97" s="64">
        <v>471.423</v>
      </c>
      <c r="O97" s="64">
        <v>423.95600000000002</v>
      </c>
      <c r="P97" s="65">
        <v>431.291</v>
      </c>
      <c r="Q97" s="64"/>
      <c r="R97" s="64"/>
      <c r="S97" s="64"/>
      <c r="T97" s="64"/>
      <c r="U97" s="64"/>
      <c r="V97" s="64"/>
      <c r="CD97" s="63">
        <v>382.56</v>
      </c>
      <c r="CE97" s="64">
        <v>425.56799999999998</v>
      </c>
      <c r="CF97" s="64">
        <v>419.51400000000001</v>
      </c>
      <c r="CG97" s="65">
        <v>124.57899999999999</v>
      </c>
      <c r="CH97" s="64"/>
      <c r="CI97" s="64"/>
      <c r="CJ97" s="64"/>
      <c r="CK97" s="64"/>
      <c r="CL97" s="64"/>
      <c r="CM97" s="64"/>
      <c r="CP97" s="63">
        <v>596.57799999999997</v>
      </c>
      <c r="CQ97" s="64">
        <v>528.50400000000002</v>
      </c>
      <c r="CR97" s="64">
        <v>642.697</v>
      </c>
      <c r="CS97" s="65">
        <v>644.13199999999995</v>
      </c>
    </row>
    <row r="98" spans="1:97" x14ac:dyDescent="0.25">
      <c r="B98" s="63">
        <v>231.73230000000001</v>
      </c>
      <c r="C98" s="64">
        <v>103.0432</v>
      </c>
      <c r="D98" s="65">
        <v>117.7873</v>
      </c>
      <c r="E98" s="64"/>
      <c r="F98" s="64"/>
      <c r="G98" s="64"/>
      <c r="H98" s="64"/>
      <c r="I98" s="64"/>
      <c r="J98" s="64"/>
      <c r="M98" s="63">
        <v>466.09800000000001</v>
      </c>
      <c r="N98" s="64">
        <v>339.654</v>
      </c>
      <c r="O98" s="64">
        <v>592.93700000000001</v>
      </c>
      <c r="P98" s="65">
        <v>450.80799999999999</v>
      </c>
      <c r="Q98" s="64"/>
      <c r="R98" s="64"/>
      <c r="S98" s="64"/>
      <c r="T98" s="64"/>
      <c r="U98" s="64"/>
      <c r="V98" s="64"/>
      <c r="CD98" s="63">
        <v>418.69600000000003</v>
      </c>
      <c r="CE98" s="64">
        <v>425.51499999999999</v>
      </c>
      <c r="CF98" s="64">
        <v>374.20100000000002</v>
      </c>
      <c r="CG98" s="65">
        <v>124.485</v>
      </c>
      <c r="CH98" s="64"/>
      <c r="CI98" s="64"/>
      <c r="CJ98" s="64"/>
      <c r="CK98" s="64"/>
      <c r="CL98" s="64"/>
      <c r="CM98" s="64"/>
      <c r="CP98" s="63">
        <v>596.21600000000001</v>
      </c>
      <c r="CQ98" s="64">
        <v>527.04100000000005</v>
      </c>
      <c r="CR98" s="64">
        <v>641.08299999999997</v>
      </c>
      <c r="CS98" s="65">
        <v>643.47199999999998</v>
      </c>
    </row>
    <row r="99" spans="1:97" x14ac:dyDescent="0.25">
      <c r="B99" s="63">
        <v>241.71879999999999</v>
      </c>
      <c r="C99" s="64">
        <v>111.3122</v>
      </c>
      <c r="D99" s="65">
        <v>185.661</v>
      </c>
      <c r="E99" s="64"/>
      <c r="F99" s="64"/>
      <c r="G99" s="64"/>
      <c r="H99" s="64"/>
      <c r="I99" s="64"/>
      <c r="J99" s="64"/>
      <c r="M99" s="63">
        <v>521.71600000000001</v>
      </c>
      <c r="N99" s="64">
        <v>335.654</v>
      </c>
      <c r="O99" s="64">
        <v>561.80899999999997</v>
      </c>
      <c r="P99" s="65">
        <v>219.40799999999999</v>
      </c>
      <c r="Q99" s="64"/>
      <c r="R99" s="64"/>
      <c r="S99" s="64"/>
      <c r="T99" s="64"/>
      <c r="U99" s="64"/>
      <c r="V99" s="64"/>
      <c r="CD99" s="63">
        <v>362.91</v>
      </c>
      <c r="CE99" s="64">
        <v>425.35899999999998</v>
      </c>
      <c r="CF99" s="64">
        <v>344.928</v>
      </c>
      <c r="CG99" s="65">
        <v>124.20699999999999</v>
      </c>
      <c r="CH99" s="64"/>
      <c r="CI99" s="64"/>
      <c r="CJ99" s="64"/>
      <c r="CK99" s="64"/>
      <c r="CL99" s="64"/>
      <c r="CM99" s="64"/>
      <c r="CP99" s="63">
        <v>595.97299999999996</v>
      </c>
      <c r="CQ99" s="64">
        <v>525.91600000000005</v>
      </c>
      <c r="CR99" s="64">
        <v>639.46799999999996</v>
      </c>
      <c r="CS99" s="65">
        <v>640.20899999999995</v>
      </c>
    </row>
    <row r="100" spans="1:97" x14ac:dyDescent="0.25">
      <c r="B100" s="63">
        <v>234.4436</v>
      </c>
      <c r="C100" s="64">
        <v>106.931</v>
      </c>
      <c r="D100" s="65">
        <v>165.54759999999999</v>
      </c>
      <c r="E100" s="64"/>
      <c r="F100" s="64"/>
      <c r="G100" s="64"/>
      <c r="H100" s="64"/>
      <c r="I100" s="64"/>
      <c r="J100" s="64"/>
      <c r="M100" s="63">
        <v>381.03899999999999</v>
      </c>
      <c r="N100" s="64">
        <v>336.09</v>
      </c>
      <c r="O100" s="64">
        <v>504.02300000000002</v>
      </c>
      <c r="P100" s="65">
        <v>575.29600000000005</v>
      </c>
      <c r="Q100" s="64"/>
      <c r="R100" s="64"/>
      <c r="S100" s="64"/>
      <c r="T100" s="64"/>
      <c r="U100" s="64"/>
      <c r="V100" s="64"/>
      <c r="CD100" s="63">
        <v>218.36099999999999</v>
      </c>
      <c r="CE100" s="64">
        <v>423.76299999999998</v>
      </c>
      <c r="CF100" s="64">
        <v>358.02499999999998</v>
      </c>
      <c r="CG100" s="65">
        <v>124.13800000000001</v>
      </c>
      <c r="CH100" s="64"/>
      <c r="CI100" s="64"/>
      <c r="CJ100" s="64"/>
      <c r="CK100" s="64"/>
      <c r="CL100" s="64"/>
      <c r="CM100" s="64"/>
      <c r="CP100" s="63">
        <v>591.02099999999996</v>
      </c>
      <c r="CQ100" s="64">
        <v>521.81399999999996</v>
      </c>
      <c r="CR100" s="64">
        <v>634.79700000000003</v>
      </c>
      <c r="CS100" s="65">
        <v>638.51499999999999</v>
      </c>
    </row>
    <row r="101" spans="1:97" x14ac:dyDescent="0.25">
      <c r="B101" s="63">
        <v>250.25989999999999</v>
      </c>
      <c r="C101" s="64">
        <v>195.62549999999999</v>
      </c>
      <c r="D101" s="65">
        <v>139.27719999999999</v>
      </c>
      <c r="E101" s="64"/>
      <c r="F101" s="64"/>
      <c r="G101" s="64"/>
      <c r="H101" s="64"/>
      <c r="I101" s="64"/>
      <c r="J101" s="64"/>
      <c r="M101" s="63">
        <v>529.09699999999998</v>
      </c>
      <c r="N101" s="64">
        <v>477.38499999999999</v>
      </c>
      <c r="O101" s="64">
        <v>405.73200000000003</v>
      </c>
      <c r="P101" s="65">
        <v>590.923</v>
      </c>
      <c r="Q101" s="64"/>
      <c r="R101" s="64"/>
      <c r="S101" s="64"/>
      <c r="T101" s="64"/>
      <c r="U101" s="64"/>
      <c r="V101" s="64"/>
      <c r="CD101" s="63">
        <v>305.76100000000002</v>
      </c>
      <c r="CE101" s="64">
        <v>423.57400000000001</v>
      </c>
      <c r="CF101" s="64">
        <v>331.495</v>
      </c>
      <c r="CG101" s="65">
        <v>122.753</v>
      </c>
      <c r="CH101" s="64"/>
      <c r="CI101" s="64"/>
      <c r="CJ101" s="64"/>
      <c r="CK101" s="64"/>
      <c r="CL101" s="64"/>
      <c r="CM101" s="64"/>
      <c r="CP101" s="63">
        <v>590.46500000000003</v>
      </c>
      <c r="CQ101" s="64">
        <v>520.14300000000003</v>
      </c>
      <c r="CR101" s="64">
        <v>634.32799999999997</v>
      </c>
      <c r="CS101" s="65">
        <v>637.76099999999997</v>
      </c>
    </row>
    <row r="102" spans="1:97" x14ac:dyDescent="0.25">
      <c r="B102" s="63">
        <v>238.06370000000001</v>
      </c>
      <c r="C102" s="64">
        <v>168.25219999999999</v>
      </c>
      <c r="D102" s="65">
        <v>106.11920000000001</v>
      </c>
      <c r="E102" s="64"/>
      <c r="F102" s="64"/>
      <c r="G102" s="64"/>
      <c r="H102" s="64"/>
      <c r="I102" s="64"/>
      <c r="J102" s="64"/>
      <c r="M102" s="63">
        <v>409.17599999999999</v>
      </c>
      <c r="N102" s="64">
        <v>610.44100000000003</v>
      </c>
      <c r="O102" s="64">
        <v>333.21</v>
      </c>
      <c r="P102" s="65">
        <v>695.33799999999997</v>
      </c>
      <c r="Q102" s="64"/>
      <c r="R102" s="64"/>
      <c r="S102" s="64"/>
      <c r="T102" s="64"/>
      <c r="U102" s="64"/>
      <c r="V102" s="64"/>
      <c r="CD102" s="63">
        <v>220.535</v>
      </c>
      <c r="CE102" s="64">
        <v>423.52300000000002</v>
      </c>
      <c r="CF102" s="64">
        <v>379.32299999999998</v>
      </c>
      <c r="CG102" s="65">
        <v>122.64700000000001</v>
      </c>
      <c r="CH102" s="64"/>
      <c r="CI102" s="64"/>
      <c r="CJ102" s="64"/>
      <c r="CK102" s="64"/>
      <c r="CL102" s="64"/>
      <c r="CM102" s="64"/>
      <c r="CP102" s="63">
        <v>590.322</v>
      </c>
      <c r="CQ102" s="64">
        <v>519.93100000000004</v>
      </c>
      <c r="CR102" s="64">
        <v>633.452</v>
      </c>
      <c r="CS102" s="65">
        <v>636.92200000000003</v>
      </c>
    </row>
    <row r="103" spans="1:97" x14ac:dyDescent="0.25">
      <c r="B103" s="63">
        <v>254.32300000000001</v>
      </c>
      <c r="C103" s="64">
        <v>124.27460000000001</v>
      </c>
      <c r="D103" s="65">
        <v>136.6936</v>
      </c>
      <c r="E103" s="64"/>
      <c r="F103" s="64"/>
      <c r="G103" s="64"/>
      <c r="H103" s="64"/>
      <c r="I103" s="64"/>
      <c r="J103" s="64"/>
      <c r="M103" s="63">
        <v>325.209</v>
      </c>
      <c r="N103" s="64">
        <v>328.18299999999999</v>
      </c>
      <c r="O103" s="64">
        <v>477.88600000000002</v>
      </c>
      <c r="P103" s="65">
        <v>260.274</v>
      </c>
      <c r="Q103" s="64"/>
      <c r="R103" s="64"/>
      <c r="S103" s="64"/>
      <c r="T103" s="64"/>
      <c r="U103" s="64"/>
      <c r="V103" s="64"/>
      <c r="CD103" s="63">
        <v>160.447</v>
      </c>
      <c r="CE103" s="64">
        <v>423.19099999999997</v>
      </c>
      <c r="CF103" s="64">
        <v>347.60300000000001</v>
      </c>
      <c r="CG103" s="65">
        <v>122.62</v>
      </c>
      <c r="CH103" s="64"/>
      <c r="CI103" s="64"/>
      <c r="CJ103" s="64"/>
      <c r="CK103" s="64"/>
      <c r="CL103" s="64"/>
      <c r="CM103" s="64"/>
      <c r="CP103" s="63">
        <v>589.69799999999998</v>
      </c>
      <c r="CQ103" s="64">
        <v>519.83199999999999</v>
      </c>
      <c r="CR103" s="64">
        <v>629.03800000000001</v>
      </c>
      <c r="CS103" s="65">
        <v>636.90099999999995</v>
      </c>
    </row>
    <row r="104" spans="1:97" x14ac:dyDescent="0.25">
      <c r="B104" s="63">
        <v>253.05090000000001</v>
      </c>
      <c r="C104" s="64">
        <v>100.1391</v>
      </c>
      <c r="D104" s="65">
        <v>122.3681</v>
      </c>
      <c r="E104" s="64"/>
      <c r="F104" s="64"/>
      <c r="G104" s="64"/>
      <c r="H104" s="64"/>
      <c r="I104" s="64"/>
      <c r="J104" s="64"/>
      <c r="M104" s="63">
        <v>321.39800000000002</v>
      </c>
      <c r="N104" s="64">
        <v>410.43400000000003</v>
      </c>
      <c r="O104" s="64">
        <v>220.99799999999999</v>
      </c>
      <c r="P104" s="65">
        <v>580.49300000000005</v>
      </c>
      <c r="Q104" s="64"/>
      <c r="R104" s="64"/>
      <c r="S104" s="64"/>
      <c r="T104" s="64"/>
      <c r="U104" s="64"/>
      <c r="V104" s="64"/>
      <c r="CD104" s="63">
        <v>142.52099999999999</v>
      </c>
      <c r="CE104" s="64">
        <v>422.82</v>
      </c>
      <c r="CF104" s="64">
        <v>155.452</v>
      </c>
      <c r="CG104" s="65">
        <v>122.523</v>
      </c>
      <c r="CH104" s="64"/>
      <c r="CI104" s="64"/>
      <c r="CJ104" s="64"/>
      <c r="CK104" s="64"/>
      <c r="CL104" s="64"/>
      <c r="CM104" s="64"/>
      <c r="CP104" s="63">
        <v>587.899</v>
      </c>
      <c r="CQ104" s="64">
        <v>516.91200000000003</v>
      </c>
      <c r="CR104" s="64">
        <v>628.53499999999997</v>
      </c>
      <c r="CS104" s="65">
        <v>636.37</v>
      </c>
    </row>
    <row r="105" spans="1:97" x14ac:dyDescent="0.25">
      <c r="B105" s="63">
        <v>238.5112</v>
      </c>
      <c r="C105" s="64">
        <v>178.2329</v>
      </c>
      <c r="D105" s="65">
        <v>128.13929999999999</v>
      </c>
      <c r="E105" s="64"/>
      <c r="F105" s="64"/>
      <c r="G105" s="64"/>
      <c r="H105" s="64"/>
      <c r="I105" s="64"/>
      <c r="J105" s="64"/>
      <c r="M105" s="63">
        <v>393.73399999999998</v>
      </c>
      <c r="N105" s="64">
        <v>326.60599999999999</v>
      </c>
      <c r="O105" s="64">
        <v>486.85199999999998</v>
      </c>
      <c r="P105" s="65">
        <v>313.96699999999998</v>
      </c>
      <c r="Q105" s="64"/>
      <c r="R105" s="64"/>
      <c r="S105" s="64"/>
      <c r="T105" s="64"/>
      <c r="U105" s="64"/>
      <c r="V105" s="64"/>
      <c r="CD105" s="63">
        <v>389.96</v>
      </c>
      <c r="CE105" s="64">
        <v>422.53699999999998</v>
      </c>
      <c r="CF105" s="64">
        <v>131.89699999999999</v>
      </c>
      <c r="CG105" s="65">
        <v>121.062</v>
      </c>
      <c r="CH105" s="64"/>
      <c r="CI105" s="64"/>
      <c r="CJ105" s="64"/>
      <c r="CK105" s="64"/>
      <c r="CL105" s="64"/>
      <c r="CM105" s="64"/>
      <c r="CP105" s="63">
        <v>587.17999999999995</v>
      </c>
      <c r="CQ105" s="64">
        <v>515.81700000000001</v>
      </c>
      <c r="CR105" s="64">
        <v>626.13900000000001</v>
      </c>
      <c r="CS105" s="65">
        <v>633.44500000000005</v>
      </c>
    </row>
    <row r="106" spans="1:97" x14ac:dyDescent="0.25">
      <c r="B106" s="63">
        <v>238.58690000000001</v>
      </c>
      <c r="C106" s="64">
        <v>135.07130000000001</v>
      </c>
      <c r="D106" s="65">
        <v>75.857089999999999</v>
      </c>
      <c r="E106" s="64"/>
      <c r="F106" s="64"/>
      <c r="G106" s="64"/>
      <c r="H106" s="64"/>
      <c r="I106" s="64"/>
      <c r="J106" s="64"/>
      <c r="M106" s="63">
        <v>249.749</v>
      </c>
      <c r="N106" s="64">
        <v>433.84399999999999</v>
      </c>
      <c r="O106" s="64">
        <v>389.74099999999999</v>
      </c>
      <c r="P106" s="65">
        <v>247.113</v>
      </c>
      <c r="Q106" s="64"/>
      <c r="R106" s="64"/>
      <c r="S106" s="64"/>
      <c r="T106" s="64"/>
      <c r="U106" s="64"/>
      <c r="V106" s="64"/>
      <c r="CD106" s="63">
        <v>178.35499999999999</v>
      </c>
      <c r="CE106" s="64">
        <v>421.54700000000003</v>
      </c>
      <c r="CF106" s="64">
        <v>195.221</v>
      </c>
      <c r="CG106" s="65">
        <v>120.85</v>
      </c>
      <c r="CH106" s="64"/>
      <c r="CI106" s="64"/>
      <c r="CJ106" s="64"/>
      <c r="CK106" s="64"/>
      <c r="CL106" s="64"/>
      <c r="CM106" s="64"/>
      <c r="CP106" s="63">
        <v>586.726</v>
      </c>
      <c r="CQ106" s="64">
        <v>514.75599999999997</v>
      </c>
      <c r="CR106" s="64">
        <v>624.45399999999995</v>
      </c>
      <c r="CS106" s="65">
        <v>631.351</v>
      </c>
    </row>
    <row r="107" spans="1:97" x14ac:dyDescent="0.25">
      <c r="B107" s="63">
        <v>226.35130000000001</v>
      </c>
      <c r="C107" s="64">
        <v>187.47559999999999</v>
      </c>
      <c r="D107" s="65">
        <v>124.91200000000001</v>
      </c>
      <c r="E107" s="64"/>
      <c r="F107" s="64"/>
      <c r="G107" s="64"/>
      <c r="H107" s="64"/>
      <c r="I107" s="64"/>
      <c r="J107" s="64"/>
      <c r="M107" s="63">
        <v>409.39699999999999</v>
      </c>
      <c r="N107" s="64">
        <v>491.97</v>
      </c>
      <c r="O107" s="64">
        <v>263.38400000000001</v>
      </c>
      <c r="P107" s="65">
        <v>572.33900000000006</v>
      </c>
      <c r="Q107" s="64"/>
      <c r="R107" s="64"/>
      <c r="S107" s="64"/>
      <c r="T107" s="64"/>
      <c r="U107" s="64"/>
      <c r="V107" s="64"/>
      <c r="CD107" s="63">
        <v>184.297</v>
      </c>
      <c r="CE107" s="64">
        <v>421.49599999999998</v>
      </c>
      <c r="CF107" s="64">
        <v>170.81700000000001</v>
      </c>
      <c r="CG107" s="65">
        <v>120.443</v>
      </c>
      <c r="CH107" s="64"/>
      <c r="CI107" s="64"/>
      <c r="CJ107" s="64"/>
      <c r="CK107" s="64"/>
      <c r="CL107" s="64"/>
      <c r="CM107" s="64"/>
      <c r="CP107" s="63">
        <v>586.07899999999995</v>
      </c>
      <c r="CQ107" s="64">
        <v>514.12199999999996</v>
      </c>
      <c r="CR107" s="64">
        <v>624.11199999999997</v>
      </c>
      <c r="CS107" s="65">
        <v>631.05999999999995</v>
      </c>
    </row>
    <row r="108" spans="1:97" x14ac:dyDescent="0.25">
      <c r="B108" s="63">
        <v>225.7876</v>
      </c>
      <c r="C108" s="64">
        <v>153.03579999999999</v>
      </c>
      <c r="D108" s="65">
        <v>143.6557</v>
      </c>
      <c r="E108" s="64"/>
      <c r="F108" s="64"/>
      <c r="G108" s="64"/>
      <c r="H108" s="64"/>
      <c r="I108" s="64"/>
      <c r="J108" s="64"/>
      <c r="M108" s="63">
        <v>436.76900000000001</v>
      </c>
      <c r="N108" s="64">
        <v>529.03599999999994</v>
      </c>
      <c r="O108" s="64">
        <v>587.23800000000006</v>
      </c>
      <c r="P108" s="65">
        <v>611.35699999999997</v>
      </c>
      <c r="Q108" s="64"/>
      <c r="R108" s="64"/>
      <c r="S108" s="64"/>
      <c r="T108" s="64"/>
      <c r="U108" s="64"/>
      <c r="V108" s="64"/>
      <c r="CD108" s="63">
        <v>325.387</v>
      </c>
      <c r="CE108" s="64">
        <v>420.59399999999999</v>
      </c>
      <c r="CF108" s="64">
        <v>211.31100000000001</v>
      </c>
      <c r="CG108" s="65">
        <v>120.072</v>
      </c>
      <c r="CH108" s="64"/>
      <c r="CI108" s="64"/>
      <c r="CJ108" s="64"/>
      <c r="CK108" s="64"/>
      <c r="CL108" s="64"/>
      <c r="CM108" s="64"/>
      <c r="CP108" s="63">
        <v>585.86500000000001</v>
      </c>
      <c r="CQ108" s="64">
        <v>513.36</v>
      </c>
      <c r="CR108" s="64">
        <v>620.755</v>
      </c>
      <c r="CS108" s="65">
        <v>629.90599999999995</v>
      </c>
    </row>
    <row r="109" spans="1:97" x14ac:dyDescent="0.25">
      <c r="B109" s="63">
        <v>197.87010000000001</v>
      </c>
      <c r="C109" s="64">
        <v>135.31530000000001</v>
      </c>
      <c r="D109" s="65">
        <v>141.1156</v>
      </c>
      <c r="E109" s="64"/>
      <c r="F109" s="64"/>
      <c r="G109" s="64"/>
      <c r="H109" s="64"/>
      <c r="I109" s="64"/>
      <c r="J109" s="64"/>
      <c r="M109" s="63">
        <v>580.50400000000002</v>
      </c>
      <c r="N109" s="64">
        <v>491.75599999999997</v>
      </c>
      <c r="O109" s="64">
        <v>669.08299999999997</v>
      </c>
      <c r="P109" s="65">
        <v>658.81200000000001</v>
      </c>
      <c r="Q109" s="64"/>
      <c r="R109" s="64"/>
      <c r="S109" s="64"/>
      <c r="T109" s="64"/>
      <c r="U109" s="64"/>
      <c r="V109" s="64"/>
      <c r="CD109" s="63">
        <v>191.75899999999999</v>
      </c>
      <c r="CE109" s="64">
        <v>420.41300000000001</v>
      </c>
      <c r="CF109" s="64">
        <v>225.75299999999999</v>
      </c>
      <c r="CG109" s="65">
        <v>119.464</v>
      </c>
      <c r="CH109" s="64"/>
      <c r="CI109" s="64"/>
      <c r="CJ109" s="64"/>
      <c r="CK109" s="64"/>
      <c r="CL109" s="64"/>
      <c r="CM109" s="64"/>
      <c r="CP109" s="63">
        <v>585.11199999999997</v>
      </c>
      <c r="CQ109" s="64">
        <v>511.61700000000002</v>
      </c>
      <c r="CR109" s="64">
        <v>620.69299999999998</v>
      </c>
      <c r="CS109" s="65">
        <v>629.505</v>
      </c>
    </row>
    <row r="110" spans="1:97" ht="16.5" thickBot="1" x14ac:dyDescent="0.3">
      <c r="B110" s="66">
        <v>248.03970000000001</v>
      </c>
      <c r="C110" s="67">
        <v>148.2921</v>
      </c>
      <c r="D110" s="68">
        <v>140.08349999999999</v>
      </c>
      <c r="E110" s="64"/>
      <c r="F110" s="64"/>
      <c r="G110" s="64"/>
      <c r="H110" s="64"/>
      <c r="I110" s="64"/>
      <c r="J110" s="64"/>
      <c r="M110" s="63">
        <v>489.14699999999999</v>
      </c>
      <c r="N110" s="64">
        <v>320.28699999999998</v>
      </c>
      <c r="O110" s="64">
        <v>550.62599999999998</v>
      </c>
      <c r="P110" s="65">
        <v>701.65899999999999</v>
      </c>
      <c r="Q110" s="64"/>
      <c r="R110" s="64"/>
      <c r="S110" s="64"/>
      <c r="T110" s="64"/>
      <c r="U110" s="64"/>
      <c r="V110" s="64"/>
      <c r="CD110" s="63">
        <v>201.31800000000001</v>
      </c>
      <c r="CE110" s="64">
        <v>420.34500000000003</v>
      </c>
      <c r="CF110" s="64">
        <v>224.679</v>
      </c>
      <c r="CG110" s="65">
        <v>118.941</v>
      </c>
      <c r="CH110" s="64"/>
      <c r="CI110" s="64"/>
      <c r="CJ110" s="64"/>
      <c r="CK110" s="64"/>
      <c r="CL110" s="64"/>
      <c r="CM110" s="64"/>
      <c r="CP110" s="63">
        <v>585.01900000000001</v>
      </c>
      <c r="CQ110" s="64">
        <v>509.19099999999997</v>
      </c>
      <c r="CR110" s="64">
        <v>619.99800000000005</v>
      </c>
      <c r="CS110" s="65">
        <v>628.59699999999998</v>
      </c>
    </row>
    <row r="111" spans="1:97" x14ac:dyDescent="0.25">
      <c r="A111" s="1" t="s">
        <v>5</v>
      </c>
      <c r="B111" s="19">
        <f>AVERAGE(B3:B110)</f>
        <v>168.6146702777778</v>
      </c>
      <c r="C111" s="19">
        <f t="shared" ref="C111:D111" si="8">AVERAGE(C3:C110)</f>
        <v>124.72228120370373</v>
      </c>
      <c r="D111" s="19">
        <f t="shared" si="8"/>
        <v>111.57061888888884</v>
      </c>
      <c r="E111" s="19"/>
      <c r="F111" s="19"/>
      <c r="G111" s="19"/>
      <c r="H111" s="19"/>
      <c r="I111" s="19"/>
      <c r="J111" s="19"/>
      <c r="M111" s="63">
        <v>677.59400000000005</v>
      </c>
      <c r="N111" s="64">
        <v>319.488</v>
      </c>
      <c r="O111" s="64">
        <v>336.839</v>
      </c>
      <c r="P111" s="65">
        <v>363.46199999999999</v>
      </c>
      <c r="Q111" s="64"/>
      <c r="R111" s="64"/>
      <c r="S111" s="64"/>
      <c r="T111" s="64"/>
      <c r="U111" s="64"/>
      <c r="V111" s="64"/>
      <c r="CD111" s="63">
        <v>449.82799999999997</v>
      </c>
      <c r="CE111" s="64">
        <v>420.07900000000001</v>
      </c>
      <c r="CF111" s="64">
        <v>238.47</v>
      </c>
      <c r="CG111" s="65">
        <v>118.881</v>
      </c>
      <c r="CH111" s="64"/>
      <c r="CI111" s="64"/>
      <c r="CJ111" s="64"/>
      <c r="CK111" s="64"/>
      <c r="CL111" s="64"/>
      <c r="CM111" s="64"/>
      <c r="CP111" s="63">
        <v>584.97400000000005</v>
      </c>
      <c r="CQ111" s="64">
        <v>509.07900000000001</v>
      </c>
      <c r="CR111" s="64">
        <v>619.20399999999995</v>
      </c>
      <c r="CS111" s="65">
        <v>626.12</v>
      </c>
    </row>
    <row r="112" spans="1:97" x14ac:dyDescent="0.25">
      <c r="A112" s="1" t="s">
        <v>7</v>
      </c>
      <c r="B112" s="19">
        <v>108</v>
      </c>
      <c r="C112" s="19">
        <v>108</v>
      </c>
      <c r="D112" s="19">
        <v>108</v>
      </c>
      <c r="E112" s="19"/>
      <c r="F112" s="19"/>
      <c r="G112" s="19"/>
      <c r="H112" s="19"/>
      <c r="I112" s="19"/>
      <c r="J112" s="19"/>
      <c r="M112" s="63">
        <v>615.05200000000002</v>
      </c>
      <c r="N112" s="64">
        <v>454.85899999999998</v>
      </c>
      <c r="O112" s="64">
        <v>508.35899999999998</v>
      </c>
      <c r="P112" s="65">
        <v>589.08699999999999</v>
      </c>
      <c r="Q112" s="64"/>
      <c r="R112" s="64"/>
      <c r="S112" s="64"/>
      <c r="T112" s="64"/>
      <c r="U112" s="64"/>
      <c r="V112" s="64"/>
      <c r="CD112" s="63">
        <v>238.268</v>
      </c>
      <c r="CE112" s="64">
        <v>419.46199999999999</v>
      </c>
      <c r="CF112" s="64">
        <v>235.22499999999999</v>
      </c>
      <c r="CG112" s="65">
        <v>118.688</v>
      </c>
      <c r="CH112" s="64"/>
      <c r="CI112" s="64"/>
      <c r="CJ112" s="64"/>
      <c r="CK112" s="64"/>
      <c r="CL112" s="64"/>
      <c r="CM112" s="64"/>
      <c r="CP112" s="63">
        <v>584.61300000000006</v>
      </c>
      <c r="CQ112" s="64">
        <v>508.91300000000001</v>
      </c>
      <c r="CR112" s="64">
        <v>618.10299999999995</v>
      </c>
      <c r="CS112" s="65">
        <v>623.74</v>
      </c>
    </row>
    <row r="113" spans="2:97" x14ac:dyDescent="0.25">
      <c r="B113" s="6"/>
      <c r="C113" s="6"/>
      <c r="D113" s="6"/>
      <c r="E113" s="6"/>
      <c r="F113" s="6"/>
      <c r="G113" s="6"/>
      <c r="H113" s="6"/>
      <c r="I113" s="6"/>
      <c r="J113" s="6"/>
      <c r="M113" s="63">
        <v>264.85500000000002</v>
      </c>
      <c r="N113" s="64">
        <v>486.57299999999998</v>
      </c>
      <c r="O113" s="64">
        <v>525.77200000000005</v>
      </c>
      <c r="P113" s="65">
        <v>429.90899999999999</v>
      </c>
      <c r="Q113" s="64"/>
      <c r="R113" s="64"/>
      <c r="S113" s="64"/>
      <c r="T113" s="64"/>
      <c r="U113" s="64"/>
      <c r="V113" s="64"/>
      <c r="CD113" s="63">
        <v>304.82600000000002</v>
      </c>
      <c r="CE113" s="64">
        <v>419.084</v>
      </c>
      <c r="CF113" s="64">
        <v>201.881</v>
      </c>
      <c r="CG113" s="65">
        <v>118.264</v>
      </c>
      <c r="CH113" s="64"/>
      <c r="CI113" s="64"/>
      <c r="CJ113" s="64"/>
      <c r="CK113" s="64"/>
      <c r="CL113" s="64"/>
      <c r="CM113" s="64"/>
      <c r="CP113" s="63">
        <v>584.30799999999999</v>
      </c>
      <c r="CQ113" s="64">
        <v>508.89800000000002</v>
      </c>
      <c r="CR113" s="64">
        <v>617.76499999999999</v>
      </c>
      <c r="CS113" s="65">
        <v>623.18700000000001</v>
      </c>
    </row>
    <row r="114" spans="2:97" x14ac:dyDescent="0.25">
      <c r="B114" s="6"/>
      <c r="C114" s="6"/>
      <c r="D114" s="6"/>
      <c r="E114" s="6"/>
      <c r="F114" s="6"/>
      <c r="G114" s="6"/>
      <c r="H114" s="6"/>
      <c r="I114" s="6"/>
      <c r="J114" s="6"/>
      <c r="M114" s="63">
        <v>255.90299999999999</v>
      </c>
      <c r="N114" s="64">
        <v>462.34</v>
      </c>
      <c r="O114" s="64">
        <v>403.22</v>
      </c>
      <c r="P114" s="65">
        <v>585.56799999999998</v>
      </c>
      <c r="Q114" s="64"/>
      <c r="R114" s="64"/>
      <c r="S114" s="64"/>
      <c r="T114" s="64"/>
      <c r="U114" s="64"/>
      <c r="V114" s="64"/>
      <c r="CD114" s="63">
        <v>235.45699999999999</v>
      </c>
      <c r="CE114" s="64">
        <v>418.49900000000002</v>
      </c>
      <c r="CF114" s="64">
        <v>180.375</v>
      </c>
      <c r="CG114" s="65">
        <v>118.154</v>
      </c>
      <c r="CH114" s="64"/>
      <c r="CI114" s="64"/>
      <c r="CJ114" s="64"/>
      <c r="CK114" s="64"/>
      <c r="CL114" s="64"/>
      <c r="CM114" s="64"/>
      <c r="CP114" s="63">
        <v>581.55799999999999</v>
      </c>
      <c r="CQ114" s="64">
        <v>508.697</v>
      </c>
      <c r="CR114" s="64">
        <v>617.74</v>
      </c>
      <c r="CS114" s="65">
        <v>622.91099999999994</v>
      </c>
    </row>
    <row r="115" spans="2:97" x14ac:dyDescent="0.25">
      <c r="B115" s="6"/>
      <c r="C115" s="6"/>
      <c r="D115" s="6"/>
      <c r="E115" s="6"/>
      <c r="F115" s="6"/>
      <c r="G115" s="6"/>
      <c r="H115" s="6"/>
      <c r="I115" s="6"/>
      <c r="J115" s="6"/>
      <c r="M115" s="63">
        <v>359.66500000000002</v>
      </c>
      <c r="N115" s="64">
        <v>436.98700000000002</v>
      </c>
      <c r="O115" s="64">
        <v>237.465</v>
      </c>
      <c r="P115" s="65">
        <v>324.43299999999999</v>
      </c>
      <c r="Q115" s="64"/>
      <c r="R115" s="64"/>
      <c r="S115" s="64"/>
      <c r="T115" s="64"/>
      <c r="U115" s="64"/>
      <c r="V115" s="64"/>
      <c r="CD115" s="63">
        <v>450.38299999999998</v>
      </c>
      <c r="CE115" s="64">
        <v>417.88400000000001</v>
      </c>
      <c r="CF115" s="64">
        <v>245.21600000000001</v>
      </c>
      <c r="CG115" s="65">
        <v>117.355</v>
      </c>
      <c r="CH115" s="64"/>
      <c r="CI115" s="64"/>
      <c r="CJ115" s="64"/>
      <c r="CK115" s="64"/>
      <c r="CL115" s="64"/>
      <c r="CM115" s="64"/>
      <c r="CP115" s="63">
        <v>579.255</v>
      </c>
      <c r="CQ115" s="64">
        <v>507.48899999999998</v>
      </c>
      <c r="CR115" s="64">
        <v>617.58399999999995</v>
      </c>
      <c r="CS115" s="65">
        <v>621.62800000000004</v>
      </c>
    </row>
    <row r="116" spans="2:97" x14ac:dyDescent="0.25">
      <c r="B116" s="6"/>
      <c r="C116" s="6"/>
      <c r="D116" s="6"/>
      <c r="E116" s="6"/>
      <c r="F116" s="6"/>
      <c r="G116" s="6"/>
      <c r="H116" s="6"/>
      <c r="I116" s="6"/>
      <c r="J116" s="6"/>
      <c r="M116" s="63">
        <v>258.31700000000001</v>
      </c>
      <c r="N116" s="64">
        <v>246.68</v>
      </c>
      <c r="O116" s="64">
        <v>481.41</v>
      </c>
      <c r="P116" s="65">
        <v>573.25099999999998</v>
      </c>
      <c r="Q116" s="64"/>
      <c r="R116" s="64"/>
      <c r="S116" s="64"/>
      <c r="T116" s="64"/>
      <c r="U116" s="64"/>
      <c r="V116" s="64"/>
      <c r="CD116" s="63">
        <v>181.04300000000001</v>
      </c>
      <c r="CE116" s="64">
        <v>416.65600000000001</v>
      </c>
      <c r="CF116" s="64">
        <v>168.54300000000001</v>
      </c>
      <c r="CG116" s="65">
        <v>117.14</v>
      </c>
      <c r="CH116" s="64"/>
      <c r="CI116" s="64"/>
      <c r="CJ116" s="64"/>
      <c r="CK116" s="64"/>
      <c r="CL116" s="64"/>
      <c r="CM116" s="64"/>
      <c r="CP116" s="63">
        <v>578.83900000000006</v>
      </c>
      <c r="CQ116" s="64">
        <v>505.50599999999997</v>
      </c>
      <c r="CR116" s="64">
        <v>617.11699999999996</v>
      </c>
      <c r="CS116" s="65">
        <v>621.572</v>
      </c>
    </row>
    <row r="117" spans="2:97" x14ac:dyDescent="0.25">
      <c r="B117" s="6"/>
      <c r="C117" s="6"/>
      <c r="D117" s="6"/>
      <c r="E117" s="6"/>
      <c r="F117" s="6"/>
      <c r="G117" s="6"/>
      <c r="H117" s="6"/>
      <c r="I117" s="6"/>
      <c r="J117" s="6"/>
      <c r="M117" s="63">
        <v>371.21600000000001</v>
      </c>
      <c r="N117" s="64">
        <v>459.19</v>
      </c>
      <c r="O117" s="64">
        <v>328.97699999999998</v>
      </c>
      <c r="P117" s="65">
        <v>452.637</v>
      </c>
      <c r="Q117" s="64"/>
      <c r="R117" s="64"/>
      <c r="S117" s="64"/>
      <c r="T117" s="64"/>
      <c r="U117" s="64"/>
      <c r="V117" s="64"/>
      <c r="CD117" s="63">
        <v>191.13800000000001</v>
      </c>
      <c r="CE117" s="64">
        <v>415.67500000000001</v>
      </c>
      <c r="CF117" s="64">
        <v>96.159000000000006</v>
      </c>
      <c r="CG117" s="65">
        <v>117.06399999999999</v>
      </c>
      <c r="CH117" s="64"/>
      <c r="CI117" s="64"/>
      <c r="CJ117" s="64"/>
      <c r="CK117" s="64"/>
      <c r="CL117" s="64"/>
      <c r="CM117" s="64"/>
      <c r="CP117" s="63">
        <v>574.93399999999997</v>
      </c>
      <c r="CQ117" s="64">
        <v>504.40699999999998</v>
      </c>
      <c r="CR117" s="64">
        <v>616.94000000000005</v>
      </c>
      <c r="CS117" s="65">
        <v>621.53700000000003</v>
      </c>
    </row>
    <row r="118" spans="2:97" x14ac:dyDescent="0.25">
      <c r="B118" s="6"/>
      <c r="C118" s="6"/>
      <c r="D118" s="6"/>
      <c r="E118" s="6"/>
      <c r="F118" s="6"/>
      <c r="G118" s="6"/>
      <c r="H118" s="6"/>
      <c r="I118" s="6"/>
      <c r="J118" s="6"/>
      <c r="M118" s="63">
        <v>610.27499999999998</v>
      </c>
      <c r="N118" s="64">
        <v>623.85900000000004</v>
      </c>
      <c r="O118" s="64">
        <v>399.85700000000003</v>
      </c>
      <c r="P118" s="65">
        <v>652.58600000000001</v>
      </c>
      <c r="Q118" s="64"/>
      <c r="R118" s="64"/>
      <c r="S118" s="64"/>
      <c r="T118" s="64"/>
      <c r="U118" s="64"/>
      <c r="V118" s="64"/>
      <c r="CD118" s="63">
        <v>176.411</v>
      </c>
      <c r="CE118" s="64">
        <v>415.63299999999998</v>
      </c>
      <c r="CF118" s="64">
        <v>268.70600000000002</v>
      </c>
      <c r="CG118" s="65">
        <v>116.482</v>
      </c>
      <c r="CH118" s="64"/>
      <c r="CI118" s="64"/>
      <c r="CJ118" s="64"/>
      <c r="CK118" s="64"/>
      <c r="CL118" s="64"/>
      <c r="CM118" s="64"/>
      <c r="CP118" s="63">
        <v>573.41499999999996</v>
      </c>
      <c r="CQ118" s="64">
        <v>504.31</v>
      </c>
      <c r="CR118" s="64">
        <v>614.54399999999998</v>
      </c>
      <c r="CS118" s="65">
        <v>621.24</v>
      </c>
    </row>
    <row r="119" spans="2:97" x14ac:dyDescent="0.25">
      <c r="B119" s="6"/>
      <c r="C119" s="6"/>
      <c r="D119" s="6"/>
      <c r="E119" s="6"/>
      <c r="F119" s="6"/>
      <c r="G119" s="6"/>
      <c r="H119" s="6"/>
      <c r="I119" s="6"/>
      <c r="J119" s="6"/>
      <c r="M119" s="63">
        <v>549.73599999999999</v>
      </c>
      <c r="N119" s="64">
        <v>461.97</v>
      </c>
      <c r="O119" s="64">
        <v>595.202</v>
      </c>
      <c r="P119" s="65">
        <v>621.048</v>
      </c>
      <c r="Q119" s="64"/>
      <c r="R119" s="64"/>
      <c r="S119" s="64"/>
      <c r="T119" s="64"/>
      <c r="U119" s="64"/>
      <c r="V119" s="64"/>
      <c r="CD119" s="63">
        <v>290.928</v>
      </c>
      <c r="CE119" s="64">
        <v>414.74</v>
      </c>
      <c r="CF119" s="64">
        <v>168.48699999999999</v>
      </c>
      <c r="CG119" s="65">
        <v>116.408</v>
      </c>
      <c r="CH119" s="64"/>
      <c r="CI119" s="64"/>
      <c r="CJ119" s="64"/>
      <c r="CK119" s="64"/>
      <c r="CL119" s="64"/>
      <c r="CM119" s="64"/>
      <c r="CP119" s="63">
        <v>572.87300000000005</v>
      </c>
      <c r="CQ119" s="64">
        <v>504.262</v>
      </c>
      <c r="CR119" s="64">
        <v>614.36400000000003</v>
      </c>
      <c r="CS119" s="65">
        <v>620.38900000000001</v>
      </c>
    </row>
    <row r="120" spans="2:97" x14ac:dyDescent="0.25">
      <c r="B120" s="6"/>
      <c r="C120" s="6"/>
      <c r="D120" s="6"/>
      <c r="E120" s="6"/>
      <c r="F120" s="6"/>
      <c r="G120" s="6"/>
      <c r="H120" s="6"/>
      <c r="I120" s="6"/>
      <c r="J120" s="6"/>
      <c r="M120" s="63">
        <v>274.08499999999998</v>
      </c>
      <c r="N120" s="64">
        <v>260.95400000000001</v>
      </c>
      <c r="O120" s="64">
        <v>230.31399999999999</v>
      </c>
      <c r="P120" s="65">
        <v>728.97500000000002</v>
      </c>
      <c r="Q120" s="64"/>
      <c r="R120" s="64"/>
      <c r="S120" s="64"/>
      <c r="T120" s="64"/>
      <c r="U120" s="64"/>
      <c r="V120" s="64"/>
      <c r="CD120" s="63">
        <v>212.636</v>
      </c>
      <c r="CE120" s="64">
        <v>414.72899999999998</v>
      </c>
      <c r="CF120" s="64">
        <v>240.72800000000001</v>
      </c>
      <c r="CG120" s="65">
        <v>116.379</v>
      </c>
      <c r="CH120" s="64"/>
      <c r="CI120" s="64"/>
      <c r="CJ120" s="64"/>
      <c r="CK120" s="64"/>
      <c r="CL120" s="64"/>
      <c r="CM120" s="64"/>
      <c r="CP120" s="63">
        <v>572.79300000000001</v>
      </c>
      <c r="CQ120" s="64">
        <v>504.16500000000002</v>
      </c>
      <c r="CR120" s="64">
        <v>613.00199999999995</v>
      </c>
      <c r="CS120" s="65">
        <v>620.34100000000001</v>
      </c>
    </row>
    <row r="121" spans="2:97" x14ac:dyDescent="0.25">
      <c r="B121" s="6"/>
      <c r="C121" s="6"/>
      <c r="D121" s="6"/>
      <c r="E121" s="6"/>
      <c r="F121" s="6"/>
      <c r="G121" s="6"/>
      <c r="H121" s="6"/>
      <c r="I121" s="6"/>
      <c r="J121" s="6"/>
      <c r="M121" s="63">
        <v>306.72699999999998</v>
      </c>
      <c r="N121" s="64">
        <v>548.01300000000003</v>
      </c>
      <c r="O121" s="64">
        <v>453.87700000000001</v>
      </c>
      <c r="P121" s="65">
        <v>713.77800000000002</v>
      </c>
      <c r="Q121" s="64"/>
      <c r="R121" s="64"/>
      <c r="S121" s="64"/>
      <c r="T121" s="64"/>
      <c r="U121" s="64"/>
      <c r="V121" s="64"/>
      <c r="CD121" s="63">
        <v>212.13200000000001</v>
      </c>
      <c r="CE121" s="64">
        <v>414.11</v>
      </c>
      <c r="CF121" s="64">
        <v>240.77600000000001</v>
      </c>
      <c r="CG121" s="65">
        <v>116.379</v>
      </c>
      <c r="CH121" s="64"/>
      <c r="CI121" s="64"/>
      <c r="CJ121" s="64"/>
      <c r="CK121" s="64"/>
      <c r="CL121" s="64"/>
      <c r="CM121" s="64"/>
      <c r="CP121" s="63">
        <v>572.74</v>
      </c>
      <c r="CQ121" s="64">
        <v>502.04700000000003</v>
      </c>
      <c r="CR121" s="64">
        <v>605.64800000000002</v>
      </c>
      <c r="CS121" s="65">
        <v>619.274</v>
      </c>
    </row>
    <row r="122" spans="2:97" x14ac:dyDescent="0.25">
      <c r="B122" s="6"/>
      <c r="C122" s="6"/>
      <c r="D122" s="6"/>
      <c r="E122" s="6"/>
      <c r="F122" s="6"/>
      <c r="G122" s="6"/>
      <c r="H122" s="6"/>
      <c r="I122" s="6"/>
      <c r="J122" s="6"/>
      <c r="M122" s="63">
        <v>719.12099999999998</v>
      </c>
      <c r="N122" s="64">
        <v>454.66300000000001</v>
      </c>
      <c r="O122" s="64">
        <v>504.17</v>
      </c>
      <c r="P122" s="65">
        <v>395.42899999999997</v>
      </c>
      <c r="Q122" s="64"/>
      <c r="R122" s="64"/>
      <c r="S122" s="64"/>
      <c r="T122" s="64"/>
      <c r="U122" s="64"/>
      <c r="V122" s="64"/>
      <c r="CD122" s="63">
        <v>427.39800000000002</v>
      </c>
      <c r="CE122" s="64">
        <v>412.87700000000001</v>
      </c>
      <c r="CF122" s="64">
        <v>194.071</v>
      </c>
      <c r="CG122" s="65">
        <v>116.236</v>
      </c>
      <c r="CH122" s="64"/>
      <c r="CI122" s="64"/>
      <c r="CJ122" s="64"/>
      <c r="CK122" s="64"/>
      <c r="CL122" s="64"/>
      <c r="CM122" s="64"/>
      <c r="CP122" s="63">
        <v>571.899</v>
      </c>
      <c r="CQ122" s="64">
        <v>501.81900000000002</v>
      </c>
      <c r="CR122" s="64">
        <v>604.07500000000005</v>
      </c>
      <c r="CS122" s="65">
        <v>618.69399999999996</v>
      </c>
    </row>
    <row r="123" spans="2:97" x14ac:dyDescent="0.25">
      <c r="B123" s="6"/>
      <c r="C123" s="6"/>
      <c r="D123" s="6"/>
      <c r="E123" s="6"/>
      <c r="F123" s="6"/>
      <c r="G123" s="6"/>
      <c r="H123" s="6"/>
      <c r="I123" s="6"/>
      <c r="J123" s="6"/>
      <c r="M123" s="63">
        <v>311.94099999999997</v>
      </c>
      <c r="N123" s="64">
        <v>253.89699999999999</v>
      </c>
      <c r="O123" s="64">
        <v>268.85199999999998</v>
      </c>
      <c r="P123" s="65">
        <v>235.07</v>
      </c>
      <c r="Q123" s="64"/>
      <c r="R123" s="64"/>
      <c r="S123" s="64"/>
      <c r="T123" s="64"/>
      <c r="U123" s="64"/>
      <c r="V123" s="64"/>
      <c r="CD123" s="63">
        <v>207.828</v>
      </c>
      <c r="CE123" s="64">
        <v>412.25900000000001</v>
      </c>
      <c r="CF123" s="64">
        <v>102.872</v>
      </c>
      <c r="CG123" s="65">
        <v>116</v>
      </c>
      <c r="CH123" s="64"/>
      <c r="CI123" s="64"/>
      <c r="CJ123" s="64"/>
      <c r="CK123" s="64"/>
      <c r="CL123" s="64"/>
      <c r="CM123" s="64"/>
      <c r="CP123" s="63">
        <v>571.56799999999998</v>
      </c>
      <c r="CQ123" s="64">
        <v>501.49</v>
      </c>
      <c r="CR123" s="64">
        <v>603.12800000000004</v>
      </c>
      <c r="CS123" s="65">
        <v>618.529</v>
      </c>
    </row>
    <row r="124" spans="2:97" x14ac:dyDescent="0.25">
      <c r="B124" s="6"/>
      <c r="C124" s="6"/>
      <c r="D124" s="6"/>
      <c r="E124" s="6"/>
      <c r="F124" s="6"/>
      <c r="G124" s="6"/>
      <c r="H124" s="6"/>
      <c r="I124" s="6"/>
      <c r="J124" s="6"/>
      <c r="M124" s="63">
        <v>406.733</v>
      </c>
      <c r="N124" s="64">
        <v>489.84</v>
      </c>
      <c r="O124" s="64">
        <v>726.20799999999997</v>
      </c>
      <c r="P124" s="65">
        <v>298.22899999999998</v>
      </c>
      <c r="Q124" s="64"/>
      <c r="R124" s="64"/>
      <c r="S124" s="64"/>
      <c r="T124" s="64"/>
      <c r="U124" s="64"/>
      <c r="V124" s="64"/>
      <c r="CD124" s="63">
        <v>351.56400000000002</v>
      </c>
      <c r="CE124" s="64">
        <v>411.00599999999997</v>
      </c>
      <c r="CF124" s="64">
        <v>156.46899999999999</v>
      </c>
      <c r="CG124" s="65">
        <v>115.919</v>
      </c>
      <c r="CH124" s="64"/>
      <c r="CI124" s="64"/>
      <c r="CJ124" s="64"/>
      <c r="CK124" s="64"/>
      <c r="CL124" s="64"/>
      <c r="CM124" s="64"/>
      <c r="CP124" s="63">
        <v>570.39300000000003</v>
      </c>
      <c r="CQ124" s="64">
        <v>501.13400000000001</v>
      </c>
      <c r="CR124" s="64">
        <v>600.84400000000005</v>
      </c>
      <c r="CS124" s="65">
        <v>616.24300000000005</v>
      </c>
    </row>
    <row r="125" spans="2:97" x14ac:dyDescent="0.25">
      <c r="B125" s="6"/>
      <c r="C125" s="6"/>
      <c r="D125" s="6"/>
      <c r="E125" s="6"/>
      <c r="F125" s="6"/>
      <c r="G125" s="6"/>
      <c r="H125" s="6"/>
      <c r="I125" s="6"/>
      <c r="J125" s="6"/>
      <c r="M125" s="63">
        <v>522.48500000000001</v>
      </c>
      <c r="N125" s="64">
        <v>375.9</v>
      </c>
      <c r="O125" s="64">
        <v>354.79</v>
      </c>
      <c r="P125" s="65">
        <v>242.232</v>
      </c>
      <c r="Q125" s="64"/>
      <c r="R125" s="64"/>
      <c r="S125" s="64"/>
      <c r="T125" s="64"/>
      <c r="U125" s="64"/>
      <c r="V125" s="64"/>
      <c r="CD125" s="63">
        <v>236.62799999999999</v>
      </c>
      <c r="CE125" s="64">
        <v>410.85300000000001</v>
      </c>
      <c r="CF125" s="64">
        <v>205.095</v>
      </c>
      <c r="CG125" s="65">
        <v>115.803</v>
      </c>
      <c r="CH125" s="64"/>
      <c r="CI125" s="64"/>
      <c r="CJ125" s="64"/>
      <c r="CK125" s="64"/>
      <c r="CL125" s="64"/>
      <c r="CM125" s="64"/>
      <c r="CP125" s="63">
        <v>569.72</v>
      </c>
      <c r="CQ125" s="64">
        <v>500.30799999999999</v>
      </c>
      <c r="CR125" s="64">
        <v>600.29100000000005</v>
      </c>
      <c r="CS125" s="65">
        <v>615.93899999999996</v>
      </c>
    </row>
    <row r="126" spans="2:97" x14ac:dyDescent="0.25">
      <c r="B126" s="6"/>
      <c r="C126" s="6"/>
      <c r="D126" s="6"/>
      <c r="E126" s="6"/>
      <c r="F126" s="6"/>
      <c r="G126" s="6"/>
      <c r="H126" s="6"/>
      <c r="I126" s="6"/>
      <c r="J126" s="6"/>
      <c r="M126" s="63">
        <v>266.92200000000003</v>
      </c>
      <c r="N126" s="64">
        <v>497.82</v>
      </c>
      <c r="O126" s="64">
        <v>538.94799999999998</v>
      </c>
      <c r="P126" s="65">
        <v>372.89699999999999</v>
      </c>
      <c r="Q126" s="64"/>
      <c r="R126" s="64"/>
      <c r="S126" s="64"/>
      <c r="T126" s="64"/>
      <c r="U126" s="64"/>
      <c r="V126" s="64"/>
      <c r="CD126" s="63">
        <v>350.74599999999998</v>
      </c>
      <c r="CE126" s="64">
        <v>410.48099999999999</v>
      </c>
      <c r="CF126" s="64">
        <v>219.87899999999999</v>
      </c>
      <c r="CG126" s="65">
        <v>115.053</v>
      </c>
      <c r="CH126" s="64"/>
      <c r="CI126" s="64"/>
      <c r="CJ126" s="64"/>
      <c r="CK126" s="64"/>
      <c r="CL126" s="64"/>
      <c r="CM126" s="64"/>
      <c r="CP126" s="63">
        <v>567.71900000000005</v>
      </c>
      <c r="CQ126" s="64">
        <v>500</v>
      </c>
      <c r="CR126" s="64">
        <v>598.14300000000003</v>
      </c>
      <c r="CS126" s="65">
        <v>615.36400000000003</v>
      </c>
    </row>
    <row r="127" spans="2:97" x14ac:dyDescent="0.25">
      <c r="B127" s="6"/>
      <c r="C127" s="6"/>
      <c r="D127" s="6"/>
      <c r="E127" s="6"/>
      <c r="F127" s="6"/>
      <c r="G127" s="6"/>
      <c r="H127" s="6"/>
      <c r="I127" s="6"/>
      <c r="J127" s="6"/>
      <c r="M127" s="63">
        <v>641.61900000000003</v>
      </c>
      <c r="N127" s="64">
        <v>328.11900000000003</v>
      </c>
      <c r="O127" s="64">
        <v>464.69400000000002</v>
      </c>
      <c r="P127" s="65">
        <v>551.26700000000005</v>
      </c>
      <c r="Q127" s="64"/>
      <c r="R127" s="64"/>
      <c r="S127" s="64"/>
      <c r="T127" s="64"/>
      <c r="U127" s="64"/>
      <c r="V127" s="64"/>
      <c r="CD127" s="63">
        <v>470.28399999999999</v>
      </c>
      <c r="CE127" s="64">
        <v>410.34500000000003</v>
      </c>
      <c r="CF127" s="64">
        <v>154.04900000000001</v>
      </c>
      <c r="CG127" s="65">
        <v>114.52500000000001</v>
      </c>
      <c r="CH127" s="64"/>
      <c r="CI127" s="64"/>
      <c r="CJ127" s="64"/>
      <c r="CK127" s="64"/>
      <c r="CL127" s="64"/>
      <c r="CM127" s="64"/>
      <c r="CP127" s="63">
        <v>566.33699999999999</v>
      </c>
      <c r="CQ127" s="64">
        <v>499.71899999999999</v>
      </c>
      <c r="CR127" s="64">
        <v>597.86599999999999</v>
      </c>
      <c r="CS127" s="65">
        <v>614.17999999999995</v>
      </c>
    </row>
    <row r="128" spans="2:97" x14ac:dyDescent="0.25">
      <c r="B128" s="6"/>
      <c r="C128" s="6"/>
      <c r="D128" s="6"/>
      <c r="E128" s="6"/>
      <c r="F128" s="6"/>
      <c r="G128" s="6"/>
      <c r="H128" s="6"/>
      <c r="I128" s="6"/>
      <c r="J128" s="6"/>
      <c r="M128" s="63">
        <v>731.98900000000003</v>
      </c>
      <c r="N128" s="64">
        <v>404.46899999999999</v>
      </c>
      <c r="O128" s="64">
        <v>487.48500000000001</v>
      </c>
      <c r="P128" s="65">
        <v>296.27800000000002</v>
      </c>
      <c r="Q128" s="64"/>
      <c r="R128" s="64"/>
      <c r="S128" s="64"/>
      <c r="T128" s="64"/>
      <c r="U128" s="64"/>
      <c r="V128" s="64"/>
      <c r="CD128" s="63">
        <v>245.9</v>
      </c>
      <c r="CE128" s="64">
        <v>409.952</v>
      </c>
      <c r="CF128" s="64">
        <v>146.12299999999999</v>
      </c>
      <c r="CG128" s="65">
        <v>114.52500000000001</v>
      </c>
      <c r="CH128" s="64"/>
      <c r="CI128" s="64"/>
      <c r="CJ128" s="64"/>
      <c r="CK128" s="64"/>
      <c r="CL128" s="64"/>
      <c r="CM128" s="64"/>
      <c r="CP128" s="63">
        <v>565.73900000000003</v>
      </c>
      <c r="CQ128" s="64">
        <v>498.94099999999997</v>
      </c>
      <c r="CR128" s="64">
        <v>596.97699999999998</v>
      </c>
      <c r="CS128" s="65">
        <v>613.93799999999999</v>
      </c>
    </row>
    <row r="129" spans="2:97" x14ac:dyDescent="0.25">
      <c r="B129" s="6"/>
      <c r="C129" s="6"/>
      <c r="D129" s="6"/>
      <c r="E129" s="6"/>
      <c r="F129" s="6"/>
      <c r="G129" s="6"/>
      <c r="H129" s="6"/>
      <c r="I129" s="6"/>
      <c r="J129" s="6"/>
      <c r="M129" s="63">
        <v>546.53899999999999</v>
      </c>
      <c r="N129" s="64">
        <v>482.95400000000001</v>
      </c>
      <c r="O129" s="64">
        <v>424.06200000000001</v>
      </c>
      <c r="P129" s="65">
        <v>270.31799999999998</v>
      </c>
      <c r="Q129" s="64"/>
      <c r="R129" s="64"/>
      <c r="S129" s="64"/>
      <c r="T129" s="64"/>
      <c r="U129" s="64"/>
      <c r="V129" s="64"/>
      <c r="CD129" s="63">
        <v>418.66399999999999</v>
      </c>
      <c r="CE129" s="64">
        <v>407.31900000000002</v>
      </c>
      <c r="CF129" s="64">
        <v>94.585999999999999</v>
      </c>
      <c r="CG129" s="65">
        <v>114.431</v>
      </c>
      <c r="CH129" s="64"/>
      <c r="CI129" s="64"/>
      <c r="CJ129" s="64"/>
      <c r="CK129" s="64"/>
      <c r="CL129" s="64"/>
      <c r="CM129" s="64"/>
      <c r="CP129" s="63">
        <v>565.476</v>
      </c>
      <c r="CQ129" s="64">
        <v>498.11900000000003</v>
      </c>
      <c r="CR129" s="64">
        <v>596.43700000000001</v>
      </c>
      <c r="CS129" s="65">
        <v>612.37300000000005</v>
      </c>
    </row>
    <row r="130" spans="2:97" x14ac:dyDescent="0.25">
      <c r="B130" s="6"/>
      <c r="C130" s="6"/>
      <c r="D130" s="6"/>
      <c r="E130" s="6"/>
      <c r="F130" s="6"/>
      <c r="G130" s="6"/>
      <c r="H130" s="6"/>
      <c r="I130" s="6"/>
      <c r="J130" s="6"/>
      <c r="M130" s="63">
        <v>338.85500000000002</v>
      </c>
      <c r="N130" s="64">
        <v>401.95499999999998</v>
      </c>
      <c r="O130" s="64">
        <v>318.87400000000002</v>
      </c>
      <c r="P130" s="65">
        <v>308.97699999999998</v>
      </c>
      <c r="Q130" s="64"/>
      <c r="R130" s="64"/>
      <c r="S130" s="64"/>
      <c r="T130" s="64"/>
      <c r="U130" s="64"/>
      <c r="V130" s="64"/>
      <c r="CD130" s="63">
        <v>237.93700000000001</v>
      </c>
      <c r="CE130" s="64">
        <v>407.27199999999999</v>
      </c>
      <c r="CF130" s="64">
        <v>98.995999999999995</v>
      </c>
      <c r="CG130" s="65">
        <v>114.288</v>
      </c>
      <c r="CH130" s="64"/>
      <c r="CI130" s="64"/>
      <c r="CJ130" s="64"/>
      <c r="CK130" s="64"/>
      <c r="CL130" s="64"/>
      <c r="CM130" s="64"/>
      <c r="CP130" s="63">
        <v>564.44299999999998</v>
      </c>
      <c r="CQ130" s="64">
        <v>498.02300000000002</v>
      </c>
      <c r="CR130" s="64">
        <v>593.47</v>
      </c>
      <c r="CS130" s="65">
        <v>612.36900000000003</v>
      </c>
    </row>
    <row r="131" spans="2:97" x14ac:dyDescent="0.25">
      <c r="B131" s="6"/>
      <c r="C131" s="6"/>
      <c r="D131" s="6"/>
      <c r="E131" s="6"/>
      <c r="F131" s="6"/>
      <c r="G131" s="6"/>
      <c r="H131" s="6"/>
      <c r="I131" s="6"/>
      <c r="J131" s="6"/>
      <c r="M131" s="63">
        <v>628.76</v>
      </c>
      <c r="N131" s="64">
        <v>257.86500000000001</v>
      </c>
      <c r="O131" s="64">
        <v>619.01499999999999</v>
      </c>
      <c r="P131" s="65">
        <v>467.86</v>
      </c>
      <c r="Q131" s="64"/>
      <c r="R131" s="64"/>
      <c r="S131" s="64"/>
      <c r="T131" s="64"/>
      <c r="U131" s="64"/>
      <c r="V131" s="64"/>
      <c r="CD131" s="63">
        <v>255.178</v>
      </c>
      <c r="CE131" s="64">
        <v>407.19799999999998</v>
      </c>
      <c r="CF131" s="64">
        <v>162.56700000000001</v>
      </c>
      <c r="CG131" s="65">
        <v>113.822</v>
      </c>
      <c r="CH131" s="64"/>
      <c r="CI131" s="64"/>
      <c r="CJ131" s="64"/>
      <c r="CK131" s="64"/>
      <c r="CL131" s="64"/>
      <c r="CM131" s="64"/>
      <c r="CP131" s="63">
        <v>562.13499999999999</v>
      </c>
      <c r="CQ131" s="64">
        <v>496.60199999999998</v>
      </c>
      <c r="CR131" s="64">
        <v>593.279</v>
      </c>
      <c r="CS131" s="65">
        <v>610.94600000000003</v>
      </c>
    </row>
    <row r="132" spans="2:97" x14ac:dyDescent="0.25">
      <c r="B132" s="6"/>
      <c r="C132" s="6"/>
      <c r="D132" s="6"/>
      <c r="E132" s="6"/>
      <c r="F132" s="6"/>
      <c r="G132" s="6"/>
      <c r="H132" s="6"/>
      <c r="I132" s="6"/>
      <c r="J132" s="6"/>
      <c r="M132" s="63">
        <v>392.06099999999998</v>
      </c>
      <c r="N132" s="64">
        <v>445.702</v>
      </c>
      <c r="O132" s="64">
        <v>388.399</v>
      </c>
      <c r="P132" s="65">
        <v>508.43700000000001</v>
      </c>
      <c r="Q132" s="64"/>
      <c r="R132" s="64"/>
      <c r="S132" s="64"/>
      <c r="T132" s="64"/>
      <c r="U132" s="64"/>
      <c r="V132" s="64"/>
      <c r="CD132" s="63">
        <v>381.75200000000001</v>
      </c>
      <c r="CE132" s="64">
        <v>407.13</v>
      </c>
      <c r="CF132" s="64">
        <v>192.59200000000001</v>
      </c>
      <c r="CG132" s="65">
        <v>113.514</v>
      </c>
      <c r="CH132" s="64"/>
      <c r="CI132" s="64"/>
      <c r="CJ132" s="64"/>
      <c r="CK132" s="64"/>
      <c r="CL132" s="64"/>
      <c r="CM132" s="64"/>
      <c r="CP132" s="63">
        <v>562.01300000000003</v>
      </c>
      <c r="CQ132" s="64">
        <v>494.06700000000001</v>
      </c>
      <c r="CR132" s="64">
        <v>593.173</v>
      </c>
      <c r="CS132" s="65">
        <v>609.279</v>
      </c>
    </row>
    <row r="133" spans="2:97" x14ac:dyDescent="0.25">
      <c r="B133" s="6"/>
      <c r="C133" s="6"/>
      <c r="D133" s="6"/>
      <c r="E133" s="6"/>
      <c r="F133" s="6"/>
      <c r="G133" s="6"/>
      <c r="H133" s="6"/>
      <c r="I133" s="6"/>
      <c r="J133" s="6"/>
      <c r="M133" s="63">
        <v>230.041</v>
      </c>
      <c r="N133" s="64">
        <v>480.28699999999998</v>
      </c>
      <c r="O133" s="64">
        <v>465.95499999999998</v>
      </c>
      <c r="P133" s="65">
        <v>351.80700000000002</v>
      </c>
      <c r="Q133" s="64"/>
      <c r="R133" s="64"/>
      <c r="S133" s="64"/>
      <c r="T133" s="64"/>
      <c r="U133" s="64"/>
      <c r="V133" s="64"/>
      <c r="CD133" s="63">
        <v>547.82299999999998</v>
      </c>
      <c r="CE133" s="64">
        <v>406.96699999999998</v>
      </c>
      <c r="CF133" s="64">
        <v>65.938000000000002</v>
      </c>
      <c r="CG133" s="65">
        <v>113.44</v>
      </c>
      <c r="CH133" s="64"/>
      <c r="CI133" s="64"/>
      <c r="CJ133" s="64"/>
      <c r="CK133" s="64"/>
      <c r="CL133" s="64"/>
      <c r="CM133" s="64"/>
      <c r="CP133" s="63">
        <v>561.798</v>
      </c>
      <c r="CQ133" s="64">
        <v>492.82799999999997</v>
      </c>
      <c r="CR133" s="64">
        <v>591.79499999999996</v>
      </c>
      <c r="CS133" s="65">
        <v>607.94500000000005</v>
      </c>
    </row>
    <row r="134" spans="2:97" x14ac:dyDescent="0.25">
      <c r="B134" s="6"/>
      <c r="C134" s="6"/>
      <c r="D134" s="6"/>
      <c r="E134" s="6"/>
      <c r="F134" s="6"/>
      <c r="G134" s="6"/>
      <c r="H134" s="6"/>
      <c r="I134" s="6"/>
      <c r="J134" s="6"/>
      <c r="M134" s="63">
        <v>715.89099999999996</v>
      </c>
      <c r="N134" s="64">
        <v>432.78800000000001</v>
      </c>
      <c r="O134" s="64">
        <v>325.21899999999999</v>
      </c>
      <c r="P134" s="65">
        <v>310.416</v>
      </c>
      <c r="Q134" s="64"/>
      <c r="R134" s="64"/>
      <c r="S134" s="64"/>
      <c r="T134" s="64"/>
      <c r="U134" s="64"/>
      <c r="V134" s="64"/>
      <c r="CD134" s="63">
        <v>303.58999999999997</v>
      </c>
      <c r="CE134" s="64">
        <v>406.70100000000002</v>
      </c>
      <c r="CF134" s="64">
        <v>51.204000000000001</v>
      </c>
      <c r="CG134" s="65">
        <v>113.11499999999999</v>
      </c>
      <c r="CH134" s="64"/>
      <c r="CI134" s="64"/>
      <c r="CJ134" s="64"/>
      <c r="CK134" s="64"/>
      <c r="CL134" s="64"/>
      <c r="CM134" s="64"/>
      <c r="CP134" s="63">
        <v>559.69899999999996</v>
      </c>
      <c r="CQ134" s="64">
        <v>492.82</v>
      </c>
      <c r="CR134" s="64">
        <v>591.02</v>
      </c>
      <c r="CS134" s="65">
        <v>607.40800000000002</v>
      </c>
    </row>
    <row r="135" spans="2:97" x14ac:dyDescent="0.25">
      <c r="B135" s="6"/>
      <c r="C135" s="6"/>
      <c r="D135" s="6"/>
      <c r="E135" s="6"/>
      <c r="F135" s="6"/>
      <c r="G135" s="6"/>
      <c r="H135" s="6"/>
      <c r="I135" s="6"/>
      <c r="J135" s="6"/>
      <c r="M135" s="63">
        <v>493.80099999999999</v>
      </c>
      <c r="N135" s="64">
        <v>482.35700000000003</v>
      </c>
      <c r="O135" s="64">
        <v>709.31200000000001</v>
      </c>
      <c r="P135" s="65">
        <v>385.43400000000003</v>
      </c>
      <c r="Q135" s="64"/>
      <c r="R135" s="64"/>
      <c r="S135" s="64"/>
      <c r="T135" s="64"/>
      <c r="U135" s="64"/>
      <c r="V135" s="64"/>
      <c r="CD135" s="63">
        <v>345.80900000000003</v>
      </c>
      <c r="CE135" s="64">
        <v>406.495</v>
      </c>
      <c r="CF135" s="64">
        <v>161.63</v>
      </c>
      <c r="CG135" s="65">
        <v>112.67100000000001</v>
      </c>
      <c r="CH135" s="64"/>
      <c r="CI135" s="64"/>
      <c r="CJ135" s="64"/>
      <c r="CK135" s="64"/>
      <c r="CL135" s="64"/>
      <c r="CM135" s="64"/>
      <c r="CP135" s="63">
        <v>559.43899999999996</v>
      </c>
      <c r="CQ135" s="64">
        <v>492.05900000000003</v>
      </c>
      <c r="CR135" s="64">
        <v>590.80499999999995</v>
      </c>
      <c r="CS135" s="65">
        <v>606.31700000000001</v>
      </c>
    </row>
    <row r="136" spans="2:97" x14ac:dyDescent="0.25">
      <c r="B136" s="6"/>
      <c r="C136" s="6"/>
      <c r="D136" s="6"/>
      <c r="E136" s="6"/>
      <c r="F136" s="6"/>
      <c r="G136" s="6"/>
      <c r="H136" s="6"/>
      <c r="I136" s="6"/>
      <c r="J136" s="6"/>
      <c r="M136" s="63">
        <v>718.56600000000003</v>
      </c>
      <c r="N136" s="64">
        <v>450.12599999999998</v>
      </c>
      <c r="O136" s="64">
        <v>593.85500000000002</v>
      </c>
      <c r="P136" s="65">
        <v>419.35599999999999</v>
      </c>
      <c r="Q136" s="64"/>
      <c r="R136" s="64"/>
      <c r="S136" s="64"/>
      <c r="T136" s="64"/>
      <c r="U136" s="64"/>
      <c r="V136" s="64"/>
      <c r="CD136" s="63">
        <v>535.46799999999996</v>
      </c>
      <c r="CE136" s="64">
        <v>405.60199999999998</v>
      </c>
      <c r="CF136" s="64">
        <v>124.337</v>
      </c>
      <c r="CG136" s="65">
        <v>112.40300000000001</v>
      </c>
      <c r="CH136" s="64"/>
      <c r="CI136" s="64"/>
      <c r="CJ136" s="64"/>
      <c r="CK136" s="64"/>
      <c r="CL136" s="64"/>
      <c r="CM136" s="64"/>
      <c r="CP136" s="63">
        <v>558.00900000000001</v>
      </c>
      <c r="CQ136" s="64">
        <v>491.71300000000002</v>
      </c>
      <c r="CR136" s="64">
        <v>590.61</v>
      </c>
      <c r="CS136" s="65">
        <v>606.27099999999996</v>
      </c>
    </row>
    <row r="137" spans="2:97" x14ac:dyDescent="0.25">
      <c r="B137" s="6"/>
      <c r="C137" s="6"/>
      <c r="D137" s="6"/>
      <c r="E137" s="6"/>
      <c r="F137" s="6"/>
      <c r="G137" s="6"/>
      <c r="H137" s="6"/>
      <c r="I137" s="6"/>
      <c r="J137" s="6"/>
      <c r="M137" s="63">
        <v>312.81799999999998</v>
      </c>
      <c r="N137" s="64">
        <v>262.58699999999999</v>
      </c>
      <c r="O137" s="64">
        <v>719.47</v>
      </c>
      <c r="P137" s="65">
        <v>261.649</v>
      </c>
      <c r="Q137" s="64"/>
      <c r="R137" s="64"/>
      <c r="S137" s="64"/>
      <c r="T137" s="64"/>
      <c r="U137" s="64"/>
      <c r="V137" s="64"/>
      <c r="CD137" s="63">
        <v>256.98899999999998</v>
      </c>
      <c r="CE137" s="64">
        <v>405.52</v>
      </c>
      <c r="CF137" s="64">
        <v>203.268</v>
      </c>
      <c r="CG137" s="65">
        <v>112.381</v>
      </c>
      <c r="CH137" s="64"/>
      <c r="CI137" s="64"/>
      <c r="CJ137" s="64"/>
      <c r="CK137" s="64"/>
      <c r="CL137" s="64"/>
      <c r="CM137" s="64"/>
      <c r="CP137" s="63">
        <v>557.54600000000005</v>
      </c>
      <c r="CQ137" s="64">
        <v>491.68200000000002</v>
      </c>
      <c r="CR137" s="64">
        <v>588.61500000000001</v>
      </c>
      <c r="CS137" s="65">
        <v>605.351</v>
      </c>
    </row>
    <row r="138" spans="2:97" x14ac:dyDescent="0.25">
      <c r="B138" s="6"/>
      <c r="C138" s="6"/>
      <c r="D138" s="6"/>
      <c r="E138" s="6"/>
      <c r="F138" s="6"/>
      <c r="G138" s="6"/>
      <c r="H138" s="6"/>
      <c r="I138" s="6"/>
      <c r="J138" s="6"/>
      <c r="M138" s="63">
        <v>895.95100000000002</v>
      </c>
      <c r="N138" s="64">
        <v>449.971</v>
      </c>
      <c r="O138" s="64">
        <v>611.36300000000006</v>
      </c>
      <c r="P138" s="65">
        <v>395.31900000000002</v>
      </c>
      <c r="Q138" s="64"/>
      <c r="R138" s="64"/>
      <c r="S138" s="64"/>
      <c r="T138" s="64"/>
      <c r="U138" s="64"/>
      <c r="V138" s="64"/>
      <c r="CD138" s="63">
        <v>191.387</v>
      </c>
      <c r="CE138" s="64">
        <v>404.601</v>
      </c>
      <c r="CF138" s="64">
        <v>175.26599999999999</v>
      </c>
      <c r="CG138" s="65">
        <v>112.188</v>
      </c>
      <c r="CH138" s="64"/>
      <c r="CI138" s="64"/>
      <c r="CJ138" s="64"/>
      <c r="CK138" s="64"/>
      <c r="CL138" s="64"/>
      <c r="CM138" s="64"/>
      <c r="CP138" s="63">
        <v>556.99699999999996</v>
      </c>
      <c r="CQ138" s="64">
        <v>490.31599999999997</v>
      </c>
      <c r="CR138" s="64">
        <v>588.20100000000002</v>
      </c>
      <c r="CS138" s="65">
        <v>604.31500000000005</v>
      </c>
    </row>
    <row r="139" spans="2:97" x14ac:dyDescent="0.25">
      <c r="B139" s="6"/>
      <c r="C139" s="6"/>
      <c r="D139" s="6"/>
      <c r="E139" s="6"/>
      <c r="F139" s="6"/>
      <c r="G139" s="6"/>
      <c r="H139" s="6"/>
      <c r="I139" s="6"/>
      <c r="J139" s="6"/>
      <c r="M139" s="63">
        <v>438.678</v>
      </c>
      <c r="N139" s="64">
        <v>470.541</v>
      </c>
      <c r="O139" s="64">
        <v>472.72800000000001</v>
      </c>
      <c r="P139" s="65">
        <v>255.06800000000001</v>
      </c>
      <c r="Q139" s="64"/>
      <c r="R139" s="64"/>
      <c r="S139" s="64"/>
      <c r="T139" s="64"/>
      <c r="U139" s="64"/>
      <c r="V139" s="64"/>
      <c r="CD139" s="63">
        <v>219.21</v>
      </c>
      <c r="CE139" s="64">
        <v>404.28300000000002</v>
      </c>
      <c r="CF139" s="64">
        <v>161.613</v>
      </c>
      <c r="CG139" s="65">
        <v>112.069</v>
      </c>
      <c r="CH139" s="64"/>
      <c r="CI139" s="64"/>
      <c r="CJ139" s="64"/>
      <c r="CK139" s="64"/>
      <c r="CL139" s="64"/>
      <c r="CM139" s="64"/>
      <c r="CP139" s="63">
        <v>555.69799999999998</v>
      </c>
      <c r="CQ139" s="64">
        <v>490.28199999999998</v>
      </c>
      <c r="CR139" s="64">
        <v>585.16700000000003</v>
      </c>
      <c r="CS139" s="65">
        <v>604.21299999999997</v>
      </c>
    </row>
    <row r="140" spans="2:97" x14ac:dyDescent="0.25">
      <c r="B140" s="6"/>
      <c r="C140" s="6"/>
      <c r="D140" s="6"/>
      <c r="E140" s="6"/>
      <c r="F140" s="6"/>
      <c r="G140" s="6"/>
      <c r="H140" s="6"/>
      <c r="I140" s="6"/>
      <c r="J140" s="6"/>
      <c r="M140" s="63">
        <v>400.27100000000002</v>
      </c>
      <c r="N140" s="64">
        <v>350.22399999999999</v>
      </c>
      <c r="O140" s="64">
        <v>456.61</v>
      </c>
      <c r="P140" s="65">
        <v>652.30399999999997</v>
      </c>
      <c r="Q140" s="64"/>
      <c r="R140" s="64"/>
      <c r="S140" s="64"/>
      <c r="T140" s="64"/>
      <c r="U140" s="64"/>
      <c r="V140" s="64"/>
      <c r="CD140" s="63">
        <v>207.47800000000001</v>
      </c>
      <c r="CE140" s="64">
        <v>404.10500000000002</v>
      </c>
      <c r="CF140" s="64">
        <v>215.518</v>
      </c>
      <c r="CG140" s="65">
        <v>111.431</v>
      </c>
      <c r="CH140" s="64"/>
      <c r="CI140" s="64"/>
      <c r="CJ140" s="64"/>
      <c r="CK140" s="64"/>
      <c r="CL140" s="64"/>
      <c r="CM140" s="64"/>
      <c r="CP140" s="63">
        <v>555.58600000000001</v>
      </c>
      <c r="CQ140" s="64">
        <v>489.77699999999999</v>
      </c>
      <c r="CR140" s="64">
        <v>584.44899999999996</v>
      </c>
      <c r="CS140" s="65">
        <v>603.92899999999997</v>
      </c>
    </row>
    <row r="141" spans="2:97" x14ac:dyDescent="0.25">
      <c r="B141" s="6"/>
      <c r="C141" s="6"/>
      <c r="D141" s="6"/>
      <c r="E141" s="6"/>
      <c r="F141" s="6"/>
      <c r="G141" s="6"/>
      <c r="H141" s="6"/>
      <c r="I141" s="6"/>
      <c r="J141" s="6"/>
      <c r="M141" s="63">
        <v>438.25400000000002</v>
      </c>
      <c r="N141" s="64">
        <v>703.53800000000001</v>
      </c>
      <c r="O141" s="64">
        <v>533.58900000000006</v>
      </c>
      <c r="P141" s="65">
        <v>724.14800000000002</v>
      </c>
      <c r="Q141" s="64"/>
      <c r="R141" s="64"/>
      <c r="S141" s="64"/>
      <c r="T141" s="64"/>
      <c r="U141" s="64"/>
      <c r="V141" s="64"/>
      <c r="CD141" s="63">
        <v>206.58699999999999</v>
      </c>
      <c r="CE141" s="64">
        <v>404.07299999999998</v>
      </c>
      <c r="CF141" s="64">
        <v>231.23099999999999</v>
      </c>
      <c r="CG141" s="65">
        <v>110.681</v>
      </c>
      <c r="CH141" s="64"/>
      <c r="CI141" s="64"/>
      <c r="CJ141" s="64"/>
      <c r="CK141" s="64"/>
      <c r="CL141" s="64"/>
      <c r="CM141" s="64"/>
      <c r="CP141" s="63">
        <v>553.36300000000006</v>
      </c>
      <c r="CQ141" s="64">
        <v>489.25700000000001</v>
      </c>
      <c r="CR141" s="64">
        <v>583.69899999999996</v>
      </c>
      <c r="CS141" s="65">
        <v>603.899</v>
      </c>
    </row>
    <row r="142" spans="2:97" x14ac:dyDescent="0.25">
      <c r="B142" s="6"/>
      <c r="C142" s="6"/>
      <c r="D142" s="6"/>
      <c r="E142" s="6"/>
      <c r="F142" s="6"/>
      <c r="G142" s="6"/>
      <c r="H142" s="6"/>
      <c r="I142" s="6"/>
      <c r="J142" s="6"/>
      <c r="M142" s="63">
        <v>583.803</v>
      </c>
      <c r="N142" s="64">
        <v>493.15899999999999</v>
      </c>
      <c r="O142" s="64">
        <v>613.17399999999998</v>
      </c>
      <c r="P142" s="65">
        <v>238.369</v>
      </c>
      <c r="Q142" s="64"/>
      <c r="R142" s="64"/>
      <c r="S142" s="64"/>
      <c r="T142" s="64"/>
      <c r="U142" s="64"/>
      <c r="V142" s="64"/>
      <c r="CD142" s="63">
        <v>349.60599999999999</v>
      </c>
      <c r="CE142" s="64">
        <v>402.88099999999997</v>
      </c>
      <c r="CF142" s="64">
        <v>210.22200000000001</v>
      </c>
      <c r="CG142" s="65">
        <v>110.15600000000001</v>
      </c>
      <c r="CH142" s="64"/>
      <c r="CI142" s="64"/>
      <c r="CJ142" s="64"/>
      <c r="CK142" s="64"/>
      <c r="CL142" s="64"/>
      <c r="CM142" s="64"/>
      <c r="CP142" s="63">
        <v>551.82000000000005</v>
      </c>
      <c r="CQ142" s="64">
        <v>488.29</v>
      </c>
      <c r="CR142" s="64">
        <v>581.89099999999996</v>
      </c>
      <c r="CS142" s="65">
        <v>602.21400000000006</v>
      </c>
    </row>
    <row r="143" spans="2:97" x14ac:dyDescent="0.25">
      <c r="B143" s="6"/>
      <c r="C143" s="6"/>
      <c r="D143" s="6"/>
      <c r="E143" s="6"/>
      <c r="F143" s="6"/>
      <c r="G143" s="6"/>
      <c r="H143" s="6"/>
      <c r="I143" s="6"/>
      <c r="J143" s="6"/>
      <c r="M143" s="63">
        <v>636.048</v>
      </c>
      <c r="N143" s="64">
        <v>435.339</v>
      </c>
      <c r="O143" s="64">
        <v>679.596</v>
      </c>
      <c r="P143" s="65">
        <v>397.048</v>
      </c>
      <c r="Q143" s="64"/>
      <c r="R143" s="64"/>
      <c r="S143" s="64"/>
      <c r="T143" s="64"/>
      <c r="U143" s="64"/>
      <c r="V143" s="64"/>
      <c r="CD143" s="63">
        <v>443.96100000000001</v>
      </c>
      <c r="CE143" s="64">
        <v>402.75799999999998</v>
      </c>
      <c r="CF143" s="64">
        <v>247.46799999999999</v>
      </c>
      <c r="CG143" s="65">
        <v>109.78400000000001</v>
      </c>
      <c r="CH143" s="64"/>
      <c r="CI143" s="64"/>
      <c r="CJ143" s="64"/>
      <c r="CK143" s="64"/>
      <c r="CL143" s="64"/>
      <c r="CM143" s="64"/>
      <c r="CP143" s="63">
        <v>550.99800000000005</v>
      </c>
      <c r="CQ143" s="64">
        <v>487.75</v>
      </c>
      <c r="CR143" s="64">
        <v>580.34699999999998</v>
      </c>
      <c r="CS143" s="65">
        <v>602.18899999999996</v>
      </c>
    </row>
    <row r="144" spans="2:97" x14ac:dyDescent="0.25">
      <c r="M144" s="63">
        <v>276.887</v>
      </c>
      <c r="N144" s="64">
        <v>410.755</v>
      </c>
      <c r="O144" s="64">
        <v>301.50400000000002</v>
      </c>
      <c r="P144" s="65">
        <v>213.37299999999999</v>
      </c>
      <c r="Q144" s="64"/>
      <c r="R144" s="64"/>
      <c r="S144" s="64"/>
      <c r="T144" s="64"/>
      <c r="U144" s="64"/>
      <c r="V144" s="64"/>
      <c r="CD144" s="63">
        <v>309.851</v>
      </c>
      <c r="CE144" s="64">
        <v>402.56</v>
      </c>
      <c r="CF144" s="64">
        <v>205.607</v>
      </c>
      <c r="CG144" s="65">
        <v>109.562</v>
      </c>
      <c r="CH144" s="64"/>
      <c r="CI144" s="64"/>
      <c r="CJ144" s="64"/>
      <c r="CK144" s="64"/>
      <c r="CL144" s="64"/>
      <c r="CM144" s="64"/>
      <c r="CP144" s="63">
        <v>550.81600000000003</v>
      </c>
      <c r="CQ144" s="64">
        <v>487.34</v>
      </c>
      <c r="CR144" s="64">
        <v>579.04499999999996</v>
      </c>
      <c r="CS144" s="65">
        <v>601.66600000000005</v>
      </c>
    </row>
    <row r="145" spans="13:97" x14ac:dyDescent="0.25">
      <c r="M145" s="63">
        <v>699.85599999999999</v>
      </c>
      <c r="N145" s="64">
        <v>486.90199999999999</v>
      </c>
      <c r="O145" s="64">
        <v>346.29700000000003</v>
      </c>
      <c r="P145" s="65">
        <v>313.12599999999998</v>
      </c>
      <c r="Q145" s="64"/>
      <c r="R145" s="64"/>
      <c r="S145" s="64"/>
      <c r="T145" s="64"/>
      <c r="U145" s="64"/>
      <c r="V145" s="64"/>
      <c r="CD145" s="63">
        <v>185.28700000000001</v>
      </c>
      <c r="CE145" s="64">
        <v>402.27699999999999</v>
      </c>
      <c r="CF145" s="64">
        <v>135.72399999999999</v>
      </c>
      <c r="CG145" s="65">
        <v>109.289</v>
      </c>
      <c r="CH145" s="64"/>
      <c r="CI145" s="64"/>
      <c r="CJ145" s="64"/>
      <c r="CK145" s="64"/>
      <c r="CL145" s="64"/>
      <c r="CM145" s="64"/>
      <c r="CP145" s="63">
        <v>549.97500000000002</v>
      </c>
      <c r="CQ145" s="64">
        <v>486.41500000000002</v>
      </c>
      <c r="CR145" s="64">
        <v>578.97299999999996</v>
      </c>
      <c r="CS145" s="65">
        <v>601.24199999999996</v>
      </c>
    </row>
    <row r="146" spans="13:97" x14ac:dyDescent="0.25">
      <c r="M146" s="63">
        <v>208.13900000000001</v>
      </c>
      <c r="N146" s="64">
        <v>430.13400000000001</v>
      </c>
      <c r="O146" s="64">
        <v>269.43200000000002</v>
      </c>
      <c r="P146" s="65">
        <v>245.071</v>
      </c>
      <c r="Q146" s="64"/>
      <c r="R146" s="64"/>
      <c r="S146" s="64"/>
      <c r="T146" s="64"/>
      <c r="U146" s="64"/>
      <c r="V146" s="64"/>
      <c r="CD146" s="63">
        <v>161.904</v>
      </c>
      <c r="CE146" s="64">
        <v>401.99200000000002</v>
      </c>
      <c r="CF146" s="64">
        <v>220.53800000000001</v>
      </c>
      <c r="CG146" s="65">
        <v>109.205</v>
      </c>
      <c r="CH146" s="64"/>
      <c r="CI146" s="64"/>
      <c r="CJ146" s="64"/>
      <c r="CK146" s="64"/>
      <c r="CL146" s="64"/>
      <c r="CM146" s="64"/>
      <c r="CP146" s="63">
        <v>547.88699999999994</v>
      </c>
      <c r="CQ146" s="64">
        <v>484.93900000000002</v>
      </c>
      <c r="CR146" s="64">
        <v>577.57600000000002</v>
      </c>
      <c r="CS146" s="65">
        <v>599.83799999999997</v>
      </c>
    </row>
    <row r="147" spans="13:97" x14ac:dyDescent="0.25">
      <c r="M147" s="63">
        <v>815.02800000000002</v>
      </c>
      <c r="N147" s="64">
        <v>477.98500000000001</v>
      </c>
      <c r="O147" s="64">
        <v>420.60399999999998</v>
      </c>
      <c r="P147" s="65">
        <v>495.87900000000002</v>
      </c>
      <c r="Q147" s="64"/>
      <c r="R147" s="64"/>
      <c r="S147" s="64"/>
      <c r="T147" s="64"/>
      <c r="U147" s="64"/>
      <c r="V147" s="64"/>
      <c r="CD147" s="63">
        <v>353.452</v>
      </c>
      <c r="CE147" s="64">
        <v>401.88099999999997</v>
      </c>
      <c r="CF147" s="64">
        <v>171.607</v>
      </c>
      <c r="CG147" s="65">
        <v>109.18</v>
      </c>
      <c r="CH147" s="64"/>
      <c r="CI147" s="64"/>
      <c r="CJ147" s="64"/>
      <c r="CK147" s="64"/>
      <c r="CL147" s="64"/>
      <c r="CM147" s="64"/>
      <c r="CP147" s="63">
        <v>542.94399999999996</v>
      </c>
      <c r="CQ147" s="64">
        <v>484.495</v>
      </c>
      <c r="CR147" s="64">
        <v>576.66200000000003</v>
      </c>
      <c r="CS147" s="65">
        <v>597.80399999999997</v>
      </c>
    </row>
    <row r="148" spans="13:97" x14ac:dyDescent="0.25">
      <c r="M148" s="63">
        <v>408.47300000000001</v>
      </c>
      <c r="N148" s="64">
        <v>501.84100000000001</v>
      </c>
      <c r="O148" s="64">
        <v>383.60500000000002</v>
      </c>
      <c r="P148" s="65">
        <v>325.81400000000002</v>
      </c>
      <c r="Q148" s="64"/>
      <c r="R148" s="64"/>
      <c r="S148" s="64"/>
      <c r="T148" s="64"/>
      <c r="U148" s="64"/>
      <c r="V148" s="64"/>
      <c r="CD148" s="63">
        <v>197.32</v>
      </c>
      <c r="CE148" s="64">
        <v>401.61700000000002</v>
      </c>
      <c r="CF148" s="64">
        <v>239.09800000000001</v>
      </c>
      <c r="CG148" s="65">
        <v>108.89700000000001</v>
      </c>
      <c r="CH148" s="64"/>
      <c r="CI148" s="64"/>
      <c r="CJ148" s="64"/>
      <c r="CK148" s="64"/>
      <c r="CL148" s="64"/>
      <c r="CM148" s="64"/>
      <c r="CP148" s="63">
        <v>542.63800000000003</v>
      </c>
      <c r="CQ148" s="64">
        <v>484.04199999999997</v>
      </c>
      <c r="CR148" s="64">
        <v>576.15300000000002</v>
      </c>
      <c r="CS148" s="65">
        <v>597.65499999999997</v>
      </c>
    </row>
    <row r="149" spans="13:97" x14ac:dyDescent="0.25">
      <c r="M149" s="63">
        <v>264.25400000000002</v>
      </c>
      <c r="N149" s="64">
        <v>379.488</v>
      </c>
      <c r="O149" s="64">
        <v>382.04199999999997</v>
      </c>
      <c r="P149" s="65">
        <v>242.85599999999999</v>
      </c>
      <c r="Q149" s="64"/>
      <c r="R149" s="64"/>
      <c r="S149" s="64"/>
      <c r="T149" s="64"/>
      <c r="U149" s="64"/>
      <c r="V149" s="64"/>
      <c r="CD149" s="63">
        <v>223.85900000000001</v>
      </c>
      <c r="CE149" s="64">
        <v>401.59</v>
      </c>
      <c r="CF149" s="64">
        <v>154.85900000000001</v>
      </c>
      <c r="CG149" s="65">
        <v>108.85299999999999</v>
      </c>
      <c r="CH149" s="64"/>
      <c r="CI149" s="64"/>
      <c r="CJ149" s="64"/>
      <c r="CK149" s="64"/>
      <c r="CL149" s="64"/>
      <c r="CM149" s="64"/>
      <c r="CP149" s="63">
        <v>542.24400000000003</v>
      </c>
      <c r="CQ149" s="64">
        <v>482.24099999999999</v>
      </c>
      <c r="CR149" s="64">
        <v>576.08000000000004</v>
      </c>
      <c r="CS149" s="65">
        <v>597.04100000000005</v>
      </c>
    </row>
    <row r="150" spans="13:97" x14ac:dyDescent="0.25">
      <c r="M150" s="63">
        <v>416.73</v>
      </c>
      <c r="N150" s="64">
        <v>391.34100000000001</v>
      </c>
      <c r="O150" s="64">
        <v>267.78500000000003</v>
      </c>
      <c r="P150" s="65">
        <v>722.84799999999996</v>
      </c>
      <c r="Q150" s="64"/>
      <c r="R150" s="64"/>
      <c r="S150" s="64"/>
      <c r="T150" s="64"/>
      <c r="U150" s="64"/>
      <c r="V150" s="64"/>
      <c r="CD150" s="63">
        <v>238.33</v>
      </c>
      <c r="CE150" s="64">
        <v>401.33699999999999</v>
      </c>
      <c r="CF150" s="64">
        <v>82.600999999999999</v>
      </c>
      <c r="CG150" s="65">
        <v>108.744</v>
      </c>
      <c r="CH150" s="64"/>
      <c r="CI150" s="64"/>
      <c r="CJ150" s="64"/>
      <c r="CK150" s="64"/>
      <c r="CL150" s="64"/>
      <c r="CM150" s="64"/>
      <c r="CP150" s="63">
        <v>541.33500000000004</v>
      </c>
      <c r="CQ150" s="64">
        <v>482.18700000000001</v>
      </c>
      <c r="CR150" s="64">
        <v>574.178</v>
      </c>
      <c r="CS150" s="65">
        <v>596.976</v>
      </c>
    </row>
    <row r="151" spans="13:97" x14ac:dyDescent="0.25">
      <c r="M151" s="63">
        <v>264.76400000000001</v>
      </c>
      <c r="N151" s="64">
        <v>531.35900000000004</v>
      </c>
      <c r="O151" s="64">
        <v>534.08600000000001</v>
      </c>
      <c r="P151" s="65">
        <v>382.06299999999999</v>
      </c>
      <c r="Q151" s="64"/>
      <c r="R151" s="64"/>
      <c r="S151" s="64"/>
      <c r="T151" s="64"/>
      <c r="U151" s="64"/>
      <c r="V151" s="64"/>
      <c r="CD151" s="63">
        <v>260.12900000000002</v>
      </c>
      <c r="CE151" s="64">
        <v>399.858</v>
      </c>
      <c r="CF151" s="64">
        <v>279.31200000000001</v>
      </c>
      <c r="CG151" s="65">
        <v>108.744</v>
      </c>
      <c r="CH151" s="64"/>
      <c r="CI151" s="64"/>
      <c r="CJ151" s="64"/>
      <c r="CK151" s="64"/>
      <c r="CL151" s="64"/>
      <c r="CM151" s="64"/>
      <c r="CP151" s="63">
        <v>540.19500000000005</v>
      </c>
      <c r="CQ151" s="64">
        <v>481.23200000000003</v>
      </c>
      <c r="CR151" s="64">
        <v>573.98599999999999</v>
      </c>
      <c r="CS151" s="65">
        <v>596.93899999999996</v>
      </c>
    </row>
    <row r="152" spans="13:97" x14ac:dyDescent="0.25">
      <c r="M152" s="63">
        <v>262.47500000000002</v>
      </c>
      <c r="N152" s="64">
        <v>442.774</v>
      </c>
      <c r="O152" s="64">
        <v>520.70500000000004</v>
      </c>
      <c r="P152" s="65">
        <v>402.21699999999998</v>
      </c>
      <c r="Q152" s="64"/>
      <c r="R152" s="64"/>
      <c r="S152" s="64"/>
      <c r="T152" s="64"/>
      <c r="U152" s="64"/>
      <c r="V152" s="64"/>
      <c r="CD152" s="63">
        <v>248.27600000000001</v>
      </c>
      <c r="CE152" s="64">
        <v>399.72699999999998</v>
      </c>
      <c r="CF152" s="64">
        <v>176.23</v>
      </c>
      <c r="CG152" s="65">
        <v>108.651</v>
      </c>
      <c r="CH152" s="64"/>
      <c r="CI152" s="64"/>
      <c r="CJ152" s="64"/>
      <c r="CK152" s="64"/>
      <c r="CL152" s="64"/>
      <c r="CM152" s="64"/>
      <c r="CP152" s="63">
        <v>538.98800000000006</v>
      </c>
      <c r="CQ152" s="64">
        <v>480.52</v>
      </c>
      <c r="CR152" s="64">
        <v>572.74599999999998</v>
      </c>
      <c r="CS152" s="65">
        <v>596.52200000000005</v>
      </c>
    </row>
    <row r="153" spans="13:97" x14ac:dyDescent="0.25">
      <c r="M153" s="63">
        <v>465.47899999999998</v>
      </c>
      <c r="N153" s="64">
        <v>350.505</v>
      </c>
      <c r="O153" s="64">
        <v>638.72699999999998</v>
      </c>
      <c r="P153" s="65">
        <v>406.70499999999998</v>
      </c>
      <c r="Q153" s="64"/>
      <c r="R153" s="64"/>
      <c r="S153" s="64"/>
      <c r="T153" s="64"/>
      <c r="U153" s="64"/>
      <c r="V153" s="64"/>
      <c r="CD153" s="63">
        <v>189.066</v>
      </c>
      <c r="CE153" s="64">
        <v>399.601</v>
      </c>
      <c r="CF153" s="64">
        <v>247.124</v>
      </c>
      <c r="CG153" s="65">
        <v>108.259</v>
      </c>
      <c r="CH153" s="64"/>
      <c r="CI153" s="64"/>
      <c r="CJ153" s="64"/>
      <c r="CK153" s="64"/>
      <c r="CL153" s="64"/>
      <c r="CM153" s="64"/>
      <c r="CP153" s="63">
        <v>538.78800000000001</v>
      </c>
      <c r="CQ153" s="64">
        <v>478.95100000000002</v>
      </c>
      <c r="CR153" s="64">
        <v>571.53700000000003</v>
      </c>
      <c r="CS153" s="65">
        <v>595.44799999999998</v>
      </c>
    </row>
    <row r="154" spans="13:97" x14ac:dyDescent="0.25">
      <c r="M154" s="63">
        <v>876.75</v>
      </c>
      <c r="N154" s="64">
        <v>486.78800000000001</v>
      </c>
      <c r="O154" s="64">
        <v>339.065</v>
      </c>
      <c r="P154" s="65">
        <v>269.88099999999997</v>
      </c>
      <c r="Q154" s="64"/>
      <c r="R154" s="64"/>
      <c r="S154" s="64"/>
      <c r="T154" s="64"/>
      <c r="U154" s="64"/>
      <c r="V154" s="64"/>
      <c r="CD154" s="63">
        <v>307.30799999999999</v>
      </c>
      <c r="CE154" s="64">
        <v>399.12799999999999</v>
      </c>
      <c r="CF154" s="64">
        <v>239.49</v>
      </c>
      <c r="CG154" s="65">
        <v>108.017</v>
      </c>
      <c r="CH154" s="64"/>
      <c r="CI154" s="64"/>
      <c r="CJ154" s="64"/>
      <c r="CK154" s="64"/>
      <c r="CL154" s="64"/>
      <c r="CM154" s="64"/>
      <c r="CP154" s="63">
        <v>538.54300000000001</v>
      </c>
      <c r="CQ154" s="64">
        <v>478.47800000000001</v>
      </c>
      <c r="CR154" s="64">
        <v>571.36400000000003</v>
      </c>
      <c r="CS154" s="65">
        <v>595.32299999999998</v>
      </c>
    </row>
    <row r="155" spans="13:97" x14ac:dyDescent="0.25">
      <c r="M155" s="63">
        <v>857.21</v>
      </c>
      <c r="N155" s="64">
        <v>729.79399999999998</v>
      </c>
      <c r="O155" s="64">
        <v>428.625</v>
      </c>
      <c r="P155" s="65">
        <v>604.26</v>
      </c>
      <c r="Q155" s="64"/>
      <c r="R155" s="64"/>
      <c r="S155" s="64"/>
      <c r="T155" s="64"/>
      <c r="U155" s="64"/>
      <c r="V155" s="64"/>
      <c r="CD155" s="63">
        <v>345.49099999999999</v>
      </c>
      <c r="CE155" s="64">
        <v>398.78100000000001</v>
      </c>
      <c r="CF155" s="64">
        <v>193.38</v>
      </c>
      <c r="CG155" s="65">
        <v>107.983</v>
      </c>
      <c r="CH155" s="64"/>
      <c r="CI155" s="64"/>
      <c r="CJ155" s="64"/>
      <c r="CK155" s="64"/>
      <c r="CL155" s="64"/>
      <c r="CM155" s="64"/>
      <c r="CP155" s="63">
        <v>538.16999999999996</v>
      </c>
      <c r="CQ155" s="64">
        <v>478.05900000000003</v>
      </c>
      <c r="CR155" s="64">
        <v>571.00400000000002</v>
      </c>
      <c r="CS155" s="65">
        <v>595.22299999999996</v>
      </c>
    </row>
    <row r="156" spans="13:97" x14ac:dyDescent="0.25">
      <c r="M156" s="63">
        <v>491.19900000000001</v>
      </c>
      <c r="N156" s="64">
        <v>444.57</v>
      </c>
      <c r="O156" s="64">
        <v>339.58</v>
      </c>
      <c r="P156" s="65">
        <v>418.61599999999999</v>
      </c>
      <c r="Q156" s="64"/>
      <c r="R156" s="64"/>
      <c r="S156" s="64"/>
      <c r="T156" s="64"/>
      <c r="U156" s="64"/>
      <c r="V156" s="64"/>
      <c r="CD156" s="63">
        <v>237.11099999999999</v>
      </c>
      <c r="CE156" s="64">
        <v>398.67099999999999</v>
      </c>
      <c r="CF156" s="64">
        <v>112.16800000000001</v>
      </c>
      <c r="CG156" s="65">
        <v>107.661</v>
      </c>
      <c r="CH156" s="64"/>
      <c r="CI156" s="64"/>
      <c r="CJ156" s="64"/>
      <c r="CK156" s="64"/>
      <c r="CL156" s="64"/>
      <c r="CM156" s="64"/>
      <c r="CP156" s="63">
        <v>536.61699999999996</v>
      </c>
      <c r="CQ156" s="64">
        <v>477.673</v>
      </c>
      <c r="CR156" s="64">
        <v>569.04700000000003</v>
      </c>
      <c r="CS156" s="65">
        <v>595.09</v>
      </c>
    </row>
    <row r="157" spans="13:97" x14ac:dyDescent="0.25">
      <c r="M157" s="63">
        <v>532.89700000000005</v>
      </c>
      <c r="N157" s="64">
        <v>343.23099999999999</v>
      </c>
      <c r="O157" s="64">
        <v>364.42700000000002</v>
      </c>
      <c r="P157" s="65">
        <v>472.07400000000001</v>
      </c>
      <c r="Q157" s="64"/>
      <c r="R157" s="64"/>
      <c r="S157" s="64"/>
      <c r="T157" s="64"/>
      <c r="U157" s="64"/>
      <c r="V157" s="64"/>
      <c r="CD157" s="63">
        <v>344.83199999999999</v>
      </c>
      <c r="CE157" s="64">
        <v>398.19400000000002</v>
      </c>
      <c r="CF157" s="64">
        <v>156.34</v>
      </c>
      <c r="CG157" s="65">
        <v>107.53400000000001</v>
      </c>
      <c r="CH157" s="64"/>
      <c r="CI157" s="64"/>
      <c r="CJ157" s="64"/>
      <c r="CK157" s="64"/>
      <c r="CL157" s="64"/>
      <c r="CM157" s="64"/>
      <c r="CP157" s="63">
        <v>536.476</v>
      </c>
      <c r="CQ157" s="64">
        <v>477.63299999999998</v>
      </c>
      <c r="CR157" s="64">
        <v>568.11699999999996</v>
      </c>
      <c r="CS157" s="65">
        <v>594.24400000000003</v>
      </c>
    </row>
    <row r="158" spans="13:97" x14ac:dyDescent="0.25">
      <c r="M158" s="63">
        <v>494.17200000000003</v>
      </c>
      <c r="N158" s="64">
        <v>491.983</v>
      </c>
      <c r="O158" s="64">
        <v>287.81599999999997</v>
      </c>
      <c r="P158" s="65">
        <v>231.53100000000001</v>
      </c>
      <c r="Q158" s="64"/>
      <c r="R158" s="64"/>
      <c r="S158" s="64"/>
      <c r="T158" s="64"/>
      <c r="U158" s="64"/>
      <c r="V158" s="64"/>
      <c r="CD158" s="63">
        <v>394.048</v>
      </c>
      <c r="CE158" s="64">
        <v>398.08</v>
      </c>
      <c r="CF158" s="64">
        <v>222.26</v>
      </c>
      <c r="CG158" s="65">
        <v>107.51</v>
      </c>
      <c r="CH158" s="64"/>
      <c r="CI158" s="64"/>
      <c r="CJ158" s="64"/>
      <c r="CK158" s="64"/>
      <c r="CL158" s="64"/>
      <c r="CM158" s="64"/>
      <c r="CP158" s="63">
        <v>532.23699999999997</v>
      </c>
      <c r="CQ158" s="64">
        <v>476.90100000000001</v>
      </c>
      <c r="CR158" s="64">
        <v>566.82299999999998</v>
      </c>
      <c r="CS158" s="65">
        <v>593.74699999999996</v>
      </c>
    </row>
    <row r="159" spans="13:97" x14ac:dyDescent="0.25">
      <c r="M159" s="63">
        <v>603.14599999999996</v>
      </c>
      <c r="N159" s="64">
        <v>480.68299999999999</v>
      </c>
      <c r="O159" s="64">
        <v>619.94500000000005</v>
      </c>
      <c r="P159" s="65">
        <v>570.596</v>
      </c>
      <c r="Q159" s="64"/>
      <c r="R159" s="64"/>
      <c r="S159" s="64"/>
      <c r="T159" s="64"/>
      <c r="U159" s="64"/>
      <c r="V159" s="64"/>
      <c r="CD159" s="63">
        <v>306.97399999999999</v>
      </c>
      <c r="CE159" s="64">
        <v>398.03800000000001</v>
      </c>
      <c r="CF159" s="64">
        <v>174.83699999999999</v>
      </c>
      <c r="CG159" s="65">
        <v>106.91</v>
      </c>
      <c r="CH159" s="64"/>
      <c r="CI159" s="64"/>
      <c r="CJ159" s="64"/>
      <c r="CK159" s="64"/>
      <c r="CL159" s="64"/>
      <c r="CM159" s="64"/>
      <c r="CP159" s="63">
        <v>531.92499999999995</v>
      </c>
      <c r="CQ159" s="64">
        <v>476.767</v>
      </c>
      <c r="CR159" s="64">
        <v>566.79700000000003</v>
      </c>
      <c r="CS159" s="65">
        <v>593.59100000000001</v>
      </c>
    </row>
    <row r="160" spans="13:97" x14ac:dyDescent="0.25">
      <c r="M160" s="63">
        <v>265.13299999999998</v>
      </c>
      <c r="N160" s="64">
        <v>435.53399999999999</v>
      </c>
      <c r="O160" s="64">
        <v>397.96600000000001</v>
      </c>
      <c r="P160" s="65">
        <v>703.36</v>
      </c>
      <c r="Q160" s="64"/>
      <c r="R160" s="64"/>
      <c r="S160" s="64"/>
      <c r="T160" s="64"/>
      <c r="U160" s="64"/>
      <c r="V160" s="64"/>
      <c r="CD160" s="63">
        <v>267.59699999999998</v>
      </c>
      <c r="CE160" s="64">
        <v>397.81799999999998</v>
      </c>
      <c r="CF160" s="64">
        <v>154.04900000000001</v>
      </c>
      <c r="CG160" s="65">
        <v>106.129</v>
      </c>
      <c r="CH160" s="64"/>
      <c r="CI160" s="64"/>
      <c r="CJ160" s="64"/>
      <c r="CK160" s="64"/>
      <c r="CL160" s="64"/>
      <c r="CM160" s="64"/>
      <c r="CP160" s="63">
        <v>531.26300000000003</v>
      </c>
      <c r="CQ160" s="64">
        <v>476.75700000000001</v>
      </c>
      <c r="CR160" s="64">
        <v>566.42499999999995</v>
      </c>
      <c r="CS160" s="65">
        <v>593.23</v>
      </c>
    </row>
    <row r="161" spans="13:97" x14ac:dyDescent="0.25">
      <c r="M161" s="63">
        <v>253.58600000000001</v>
      </c>
      <c r="N161" s="64">
        <v>635.42100000000005</v>
      </c>
      <c r="O161" s="64">
        <v>629.78200000000004</v>
      </c>
      <c r="P161" s="65">
        <v>368.88799999999998</v>
      </c>
      <c r="Q161" s="64"/>
      <c r="R161" s="64"/>
      <c r="S161" s="64"/>
      <c r="T161" s="64"/>
      <c r="U161" s="64"/>
      <c r="V161" s="64"/>
      <c r="CD161" s="63">
        <v>402.18299999999999</v>
      </c>
      <c r="CE161" s="64">
        <v>397.66800000000001</v>
      </c>
      <c r="CF161" s="64">
        <v>134.55799999999999</v>
      </c>
      <c r="CG161" s="65">
        <v>106.066</v>
      </c>
      <c r="CH161" s="64"/>
      <c r="CI161" s="64"/>
      <c r="CJ161" s="64"/>
      <c r="CK161" s="64"/>
      <c r="CL161" s="64"/>
      <c r="CM161" s="64"/>
      <c r="CP161" s="63">
        <v>528.85500000000002</v>
      </c>
      <c r="CQ161" s="64">
        <v>476.452</v>
      </c>
      <c r="CR161" s="64">
        <v>564.93200000000002</v>
      </c>
      <c r="CS161" s="65">
        <v>592.32399999999996</v>
      </c>
    </row>
    <row r="162" spans="13:97" x14ac:dyDescent="0.25">
      <c r="M162" s="63">
        <v>525.04700000000003</v>
      </c>
      <c r="N162" s="64">
        <v>564.90200000000004</v>
      </c>
      <c r="O162" s="64">
        <v>379.46300000000002</v>
      </c>
      <c r="P162" s="65">
        <v>308.05700000000002</v>
      </c>
      <c r="Q162" s="64"/>
      <c r="R162" s="64"/>
      <c r="S162" s="64"/>
      <c r="T162" s="64"/>
      <c r="U162" s="64"/>
      <c r="V162" s="64"/>
      <c r="CD162" s="63">
        <v>443.06599999999997</v>
      </c>
      <c r="CE162" s="64">
        <v>397.346</v>
      </c>
      <c r="CF162" s="64">
        <v>102.55500000000001</v>
      </c>
      <c r="CG162" s="65">
        <v>106.02500000000001</v>
      </c>
      <c r="CH162" s="64"/>
      <c r="CI162" s="64"/>
      <c r="CJ162" s="64"/>
      <c r="CK162" s="64"/>
      <c r="CL162" s="64"/>
      <c r="CM162" s="64"/>
      <c r="CP162" s="63">
        <v>526.16</v>
      </c>
      <c r="CQ162" s="64">
        <v>476.291</v>
      </c>
      <c r="CR162" s="64">
        <v>564.83699999999999</v>
      </c>
      <c r="CS162" s="65">
        <v>592.30700000000002</v>
      </c>
    </row>
    <row r="163" spans="13:97" x14ac:dyDescent="0.25">
      <c r="M163" s="63">
        <v>444.91500000000002</v>
      </c>
      <c r="N163" s="64">
        <v>439.50299999999999</v>
      </c>
      <c r="O163" s="64">
        <v>600.08699999999999</v>
      </c>
      <c r="P163" s="65">
        <v>323.77199999999999</v>
      </c>
      <c r="Q163" s="64"/>
      <c r="R163" s="64"/>
      <c r="S163" s="64"/>
      <c r="T163" s="64"/>
      <c r="U163" s="64"/>
      <c r="V163" s="64"/>
      <c r="CD163" s="63">
        <v>475.54199999999997</v>
      </c>
      <c r="CE163" s="64">
        <v>396.71100000000001</v>
      </c>
      <c r="CF163" s="64">
        <v>90.63</v>
      </c>
      <c r="CG163" s="65">
        <v>105.974</v>
      </c>
      <c r="CH163" s="64"/>
      <c r="CI163" s="64"/>
      <c r="CJ163" s="64"/>
      <c r="CK163" s="64"/>
      <c r="CL163" s="64"/>
      <c r="CM163" s="64"/>
      <c r="CP163" s="63">
        <v>526.05799999999999</v>
      </c>
      <c r="CQ163" s="64">
        <v>476.11500000000001</v>
      </c>
      <c r="CR163" s="64">
        <v>564.30999999999995</v>
      </c>
      <c r="CS163" s="65">
        <v>591.90300000000002</v>
      </c>
    </row>
    <row r="164" spans="13:97" x14ac:dyDescent="0.25">
      <c r="M164" s="63">
        <v>413.75599999999997</v>
      </c>
      <c r="N164" s="64">
        <v>454.52300000000002</v>
      </c>
      <c r="O164" s="64">
        <v>435.072</v>
      </c>
      <c r="P164" s="65">
        <v>231.97499999999999</v>
      </c>
      <c r="Q164" s="64"/>
      <c r="R164" s="64"/>
      <c r="S164" s="64"/>
      <c r="T164" s="64"/>
      <c r="U164" s="64"/>
      <c r="V164" s="64"/>
      <c r="CD164" s="63">
        <v>517.12</v>
      </c>
      <c r="CE164" s="64">
        <v>396.50400000000002</v>
      </c>
      <c r="CF164" s="64">
        <v>193.809</v>
      </c>
      <c r="CG164" s="65">
        <v>105.77800000000001</v>
      </c>
      <c r="CH164" s="64"/>
      <c r="CI164" s="64"/>
      <c r="CJ164" s="64"/>
      <c r="CK164" s="64"/>
      <c r="CL164" s="64"/>
      <c r="CM164" s="64"/>
      <c r="CP164" s="63">
        <v>525.51900000000001</v>
      </c>
      <c r="CQ164" s="64">
        <v>475.101</v>
      </c>
      <c r="CR164" s="64">
        <v>563.31799999999998</v>
      </c>
      <c r="CS164" s="65">
        <v>591.86400000000003</v>
      </c>
    </row>
    <row r="165" spans="13:97" x14ac:dyDescent="0.25">
      <c r="M165" s="63">
        <v>393.53399999999999</v>
      </c>
      <c r="N165" s="64">
        <v>430.52499999999998</v>
      </c>
      <c r="O165" s="64">
        <v>581.26400000000001</v>
      </c>
      <c r="P165" s="65">
        <v>413.791</v>
      </c>
      <c r="Q165" s="64"/>
      <c r="R165" s="64"/>
      <c r="S165" s="64"/>
      <c r="T165" s="64"/>
      <c r="U165" s="64"/>
      <c r="V165" s="64"/>
      <c r="CD165" s="63">
        <v>642.26199999999994</v>
      </c>
      <c r="CE165" s="64">
        <v>396.37400000000002</v>
      </c>
      <c r="CF165" s="64">
        <v>106.047</v>
      </c>
      <c r="CG165" s="65">
        <v>105.736</v>
      </c>
      <c r="CH165" s="64"/>
      <c r="CI165" s="64"/>
      <c r="CJ165" s="64"/>
      <c r="CK165" s="64"/>
      <c r="CL165" s="64"/>
      <c r="CM165" s="64"/>
      <c r="CP165" s="63">
        <v>525.22299999999996</v>
      </c>
      <c r="CQ165" s="64">
        <v>474.35300000000001</v>
      </c>
      <c r="CR165" s="64">
        <v>563.13400000000001</v>
      </c>
      <c r="CS165" s="65">
        <v>589.89800000000002</v>
      </c>
    </row>
    <row r="166" spans="13:97" x14ac:dyDescent="0.25">
      <c r="M166" s="63">
        <v>291.64800000000002</v>
      </c>
      <c r="N166" s="64">
        <v>449.49</v>
      </c>
      <c r="O166" s="64">
        <v>384.63499999999999</v>
      </c>
      <c r="P166" s="65">
        <v>414.47199999999998</v>
      </c>
      <c r="Q166" s="64"/>
      <c r="R166" s="64"/>
      <c r="S166" s="64"/>
      <c r="T166" s="64"/>
      <c r="U166" s="64"/>
      <c r="V166" s="64"/>
      <c r="CD166" s="63">
        <v>536.86500000000001</v>
      </c>
      <c r="CE166" s="64">
        <v>396.03699999999998</v>
      </c>
      <c r="CF166" s="64">
        <v>134.62899999999999</v>
      </c>
      <c r="CG166" s="65">
        <v>105.63800000000001</v>
      </c>
      <c r="CH166" s="64"/>
      <c r="CI166" s="64"/>
      <c r="CJ166" s="64"/>
      <c r="CK166" s="64"/>
      <c r="CL166" s="64"/>
      <c r="CM166" s="64"/>
      <c r="CP166" s="63">
        <v>525.09799999999996</v>
      </c>
      <c r="CQ166" s="64">
        <v>472.988</v>
      </c>
      <c r="CR166" s="64">
        <v>562.62800000000004</v>
      </c>
      <c r="CS166" s="65">
        <v>589.32799999999997</v>
      </c>
    </row>
    <row r="167" spans="13:97" x14ac:dyDescent="0.25">
      <c r="M167" s="63">
        <v>383.536</v>
      </c>
      <c r="N167" s="64">
        <v>712.79499999999996</v>
      </c>
      <c r="O167" s="64">
        <v>381.137</v>
      </c>
      <c r="P167" s="65">
        <v>563.22199999999998</v>
      </c>
      <c r="Q167" s="64"/>
      <c r="R167" s="64"/>
      <c r="S167" s="64"/>
      <c r="T167" s="64"/>
      <c r="U167" s="64"/>
      <c r="V167" s="64"/>
      <c r="CD167" s="63">
        <v>313.267</v>
      </c>
      <c r="CE167" s="64">
        <v>394.57100000000003</v>
      </c>
      <c r="CF167" s="64">
        <v>146.25299999999999</v>
      </c>
      <c r="CG167" s="65">
        <v>105.52200000000001</v>
      </c>
      <c r="CH167" s="64"/>
      <c r="CI167" s="64"/>
      <c r="CJ167" s="64"/>
      <c r="CK167" s="64"/>
      <c r="CL167" s="64"/>
      <c r="CM167" s="64"/>
      <c r="CP167" s="63">
        <v>524.96699999999998</v>
      </c>
      <c r="CQ167" s="64">
        <v>471.952</v>
      </c>
      <c r="CR167" s="64">
        <v>561.75800000000004</v>
      </c>
      <c r="CS167" s="65">
        <v>588.92700000000002</v>
      </c>
    </row>
    <row r="168" spans="13:97" x14ac:dyDescent="0.25">
      <c r="M168" s="63">
        <v>647.89</v>
      </c>
      <c r="N168" s="64">
        <v>458.33499999999998</v>
      </c>
      <c r="O168" s="64">
        <v>340.12200000000001</v>
      </c>
      <c r="P168" s="65">
        <v>617.46699999999998</v>
      </c>
      <c r="Q168" s="64"/>
      <c r="R168" s="64"/>
      <c r="S168" s="64"/>
      <c r="T168" s="64"/>
      <c r="U168" s="64"/>
      <c r="V168" s="64"/>
      <c r="CD168" s="63">
        <v>259.99900000000002</v>
      </c>
      <c r="CE168" s="64">
        <v>394.50599999999997</v>
      </c>
      <c r="CF168" s="64">
        <v>155.005</v>
      </c>
      <c r="CG168" s="65">
        <v>105.3</v>
      </c>
      <c r="CH168" s="64"/>
      <c r="CI168" s="64"/>
      <c r="CJ168" s="64"/>
      <c r="CK168" s="64"/>
      <c r="CL168" s="64"/>
      <c r="CM168" s="64"/>
      <c r="CP168" s="63">
        <v>524.58399999999995</v>
      </c>
      <c r="CQ168" s="64">
        <v>470.88</v>
      </c>
      <c r="CR168" s="64">
        <v>559.62900000000002</v>
      </c>
      <c r="CS168" s="65">
        <v>586.41300000000001</v>
      </c>
    </row>
    <row r="169" spans="13:97" x14ac:dyDescent="0.25">
      <c r="M169" s="63">
        <v>448.30099999999999</v>
      </c>
      <c r="N169" s="64">
        <v>415.26900000000001</v>
      </c>
      <c r="O169" s="64">
        <v>267.29899999999998</v>
      </c>
      <c r="P169" s="65">
        <v>590.39099999999996</v>
      </c>
      <c r="Q169" s="64"/>
      <c r="R169" s="64"/>
      <c r="S169" s="64"/>
      <c r="T169" s="64"/>
      <c r="U169" s="64"/>
      <c r="V169" s="64"/>
      <c r="CD169" s="63">
        <v>418.17</v>
      </c>
      <c r="CE169" s="64">
        <v>394.01299999999998</v>
      </c>
      <c r="CF169" s="64">
        <v>90.759</v>
      </c>
      <c r="CG169" s="65">
        <v>105.187</v>
      </c>
      <c r="CH169" s="64"/>
      <c r="CI169" s="64"/>
      <c r="CJ169" s="64"/>
      <c r="CK169" s="64"/>
      <c r="CL169" s="64"/>
      <c r="CM169" s="64"/>
      <c r="CP169" s="63">
        <v>524.20799999999997</v>
      </c>
      <c r="CQ169" s="64">
        <v>470.86700000000002</v>
      </c>
      <c r="CR169" s="64">
        <v>559.47699999999998</v>
      </c>
      <c r="CS169" s="65">
        <v>585.95299999999997</v>
      </c>
    </row>
    <row r="170" spans="13:97" x14ac:dyDescent="0.25">
      <c r="M170" s="63">
        <v>616.29600000000005</v>
      </c>
      <c r="N170" s="64">
        <v>432.012</v>
      </c>
      <c r="O170" s="64">
        <v>329.35199999999998</v>
      </c>
      <c r="P170" s="65">
        <v>222.11199999999999</v>
      </c>
      <c r="Q170" s="64"/>
      <c r="R170" s="64"/>
      <c r="S170" s="64"/>
      <c r="T170" s="64"/>
      <c r="U170" s="64"/>
      <c r="V170" s="64"/>
      <c r="CD170" s="63">
        <v>276.14800000000002</v>
      </c>
      <c r="CE170" s="64">
        <v>393.5</v>
      </c>
      <c r="CF170" s="64">
        <v>85.38</v>
      </c>
      <c r="CG170" s="65">
        <v>105.08799999999999</v>
      </c>
      <c r="CH170" s="64"/>
      <c r="CI170" s="64"/>
      <c r="CJ170" s="64"/>
      <c r="CK170" s="64"/>
      <c r="CL170" s="64"/>
      <c r="CM170" s="64"/>
      <c r="CP170" s="63">
        <v>522.93399999999997</v>
      </c>
      <c r="CQ170" s="64">
        <v>469.30200000000002</v>
      </c>
      <c r="CR170" s="64">
        <v>559.40700000000004</v>
      </c>
      <c r="CS170" s="65">
        <v>585.50800000000004</v>
      </c>
    </row>
    <row r="171" spans="13:97" x14ac:dyDescent="0.25">
      <c r="M171" s="63">
        <v>302.3</v>
      </c>
      <c r="N171" s="64">
        <v>457.166</v>
      </c>
      <c r="O171" s="64">
        <v>448.45400000000001</v>
      </c>
      <c r="P171" s="65">
        <v>674.25599999999997</v>
      </c>
      <c r="Q171" s="64"/>
      <c r="R171" s="64"/>
      <c r="S171" s="64"/>
      <c r="T171" s="64"/>
      <c r="U171" s="64"/>
      <c r="V171" s="64"/>
      <c r="CD171" s="63">
        <v>276.99099999999999</v>
      </c>
      <c r="CE171" s="64">
        <v>393.41</v>
      </c>
      <c r="CF171" s="64">
        <v>113.392</v>
      </c>
      <c r="CG171" s="65">
        <v>104.96</v>
      </c>
      <c r="CH171" s="64"/>
      <c r="CI171" s="64"/>
      <c r="CJ171" s="64"/>
      <c r="CK171" s="64"/>
      <c r="CL171" s="64"/>
      <c r="CM171" s="64"/>
      <c r="CP171" s="63">
        <v>522.697</v>
      </c>
      <c r="CQ171" s="64">
        <v>468.01799999999997</v>
      </c>
      <c r="CR171" s="64">
        <v>558.67499999999995</v>
      </c>
      <c r="CS171" s="65">
        <v>585.10599999999999</v>
      </c>
    </row>
    <row r="172" spans="13:97" x14ac:dyDescent="0.25">
      <c r="M172" s="63">
        <v>370.7</v>
      </c>
      <c r="N172" s="64">
        <v>454.03500000000003</v>
      </c>
      <c r="O172" s="64">
        <v>599.67999999999995</v>
      </c>
      <c r="P172" s="65">
        <v>468.17099999999999</v>
      </c>
      <c r="Q172" s="64"/>
      <c r="R172" s="64"/>
      <c r="S172" s="64"/>
      <c r="T172" s="64"/>
      <c r="U172" s="64"/>
      <c r="V172" s="64"/>
      <c r="CD172" s="63">
        <v>354.56900000000002</v>
      </c>
      <c r="CE172" s="64">
        <v>393.05799999999999</v>
      </c>
      <c r="CF172" s="64">
        <v>88.567999999999998</v>
      </c>
      <c r="CG172" s="65">
        <v>104.889</v>
      </c>
      <c r="CH172" s="64"/>
      <c r="CI172" s="64"/>
      <c r="CJ172" s="64"/>
      <c r="CK172" s="64"/>
      <c r="CL172" s="64"/>
      <c r="CM172" s="64"/>
      <c r="CP172" s="63">
        <v>522.62400000000002</v>
      </c>
      <c r="CQ172" s="64">
        <v>467.40300000000002</v>
      </c>
      <c r="CR172" s="64">
        <v>557.35</v>
      </c>
      <c r="CS172" s="65">
        <v>585.096</v>
      </c>
    </row>
    <row r="173" spans="13:97" x14ac:dyDescent="0.25">
      <c r="M173" s="63">
        <v>298.65300000000002</v>
      </c>
      <c r="N173" s="64">
        <v>451.274</v>
      </c>
      <c r="O173" s="64">
        <v>264.59500000000003</v>
      </c>
      <c r="P173" s="65">
        <v>378.33100000000002</v>
      </c>
      <c r="Q173" s="64"/>
      <c r="R173" s="64"/>
      <c r="S173" s="64"/>
      <c r="T173" s="64"/>
      <c r="U173" s="64"/>
      <c r="V173" s="64"/>
      <c r="CD173" s="63">
        <v>457.29300000000001</v>
      </c>
      <c r="CE173" s="64">
        <v>391.89400000000001</v>
      </c>
      <c r="CF173" s="64">
        <v>65.296000000000006</v>
      </c>
      <c r="CG173" s="65">
        <v>104.733</v>
      </c>
      <c r="CH173" s="64"/>
      <c r="CI173" s="64"/>
      <c r="CJ173" s="64"/>
      <c r="CK173" s="64"/>
      <c r="CL173" s="64"/>
      <c r="CM173" s="64"/>
      <c r="CP173" s="63">
        <v>521.41399999999999</v>
      </c>
      <c r="CQ173" s="64">
        <v>467.18700000000001</v>
      </c>
      <c r="CR173" s="64">
        <v>557.30700000000002</v>
      </c>
      <c r="CS173" s="65">
        <v>584.52499999999998</v>
      </c>
    </row>
    <row r="174" spans="13:97" x14ac:dyDescent="0.25">
      <c r="M174" s="63">
        <v>599.61500000000001</v>
      </c>
      <c r="N174" s="64">
        <v>468.62599999999998</v>
      </c>
      <c r="O174" s="64">
        <v>485.92200000000003</v>
      </c>
      <c r="P174" s="65">
        <v>660.39300000000003</v>
      </c>
      <c r="Q174" s="64"/>
      <c r="R174" s="64"/>
      <c r="S174" s="64"/>
      <c r="T174" s="64"/>
      <c r="U174" s="64"/>
      <c r="V174" s="64"/>
      <c r="CD174" s="63">
        <v>476.553</v>
      </c>
      <c r="CE174" s="64">
        <v>390.64600000000002</v>
      </c>
      <c r="CF174" s="64">
        <v>97.799000000000007</v>
      </c>
      <c r="CG174" s="65">
        <v>104.733</v>
      </c>
      <c r="CH174" s="64"/>
      <c r="CI174" s="64"/>
      <c r="CJ174" s="64"/>
      <c r="CK174" s="64"/>
      <c r="CL174" s="64"/>
      <c r="CM174" s="64"/>
      <c r="CP174" s="63">
        <v>520.19899999999996</v>
      </c>
      <c r="CQ174" s="64">
        <v>467.16800000000001</v>
      </c>
      <c r="CR174" s="64">
        <v>557.24199999999996</v>
      </c>
      <c r="CS174" s="65">
        <v>584.46500000000003</v>
      </c>
    </row>
    <row r="175" spans="13:97" x14ac:dyDescent="0.25">
      <c r="M175" s="63">
        <v>482.84500000000003</v>
      </c>
      <c r="N175" s="64">
        <v>250.83600000000001</v>
      </c>
      <c r="O175" s="64">
        <v>517.28200000000004</v>
      </c>
      <c r="P175" s="65">
        <v>618.99199999999996</v>
      </c>
      <c r="Q175" s="64"/>
      <c r="R175" s="64"/>
      <c r="S175" s="64"/>
      <c r="T175" s="64"/>
      <c r="U175" s="64"/>
      <c r="V175" s="64"/>
      <c r="CD175" s="63">
        <v>374.17</v>
      </c>
      <c r="CE175" s="64">
        <v>390.48599999999999</v>
      </c>
      <c r="CF175" s="64">
        <v>109.14400000000001</v>
      </c>
      <c r="CG175" s="65">
        <v>104.733</v>
      </c>
      <c r="CH175" s="64"/>
      <c r="CI175" s="64"/>
      <c r="CJ175" s="64"/>
      <c r="CK175" s="64"/>
      <c r="CL175" s="64"/>
      <c r="CM175" s="64"/>
      <c r="CP175" s="63">
        <v>519.66800000000001</v>
      </c>
      <c r="CQ175" s="64">
        <v>465.65100000000001</v>
      </c>
      <c r="CR175" s="64">
        <v>556.94299999999998</v>
      </c>
      <c r="CS175" s="65">
        <v>584.32399999999996</v>
      </c>
    </row>
    <row r="176" spans="13:97" x14ac:dyDescent="0.25">
      <c r="M176" s="63">
        <v>722.15200000000004</v>
      </c>
      <c r="N176" s="64">
        <v>500.06900000000002</v>
      </c>
      <c r="O176" s="64">
        <v>631.16600000000005</v>
      </c>
      <c r="P176" s="65">
        <v>729.26499999999999</v>
      </c>
      <c r="Q176" s="64"/>
      <c r="R176" s="64"/>
      <c r="S176" s="64"/>
      <c r="T176" s="64"/>
      <c r="U176" s="64"/>
      <c r="V176" s="64"/>
      <c r="CD176" s="63">
        <v>463.95</v>
      </c>
      <c r="CE176" s="64">
        <v>390.21100000000001</v>
      </c>
      <c r="CF176" s="64">
        <v>100.242</v>
      </c>
      <c r="CG176" s="65">
        <v>104.60599999999999</v>
      </c>
      <c r="CH176" s="64"/>
      <c r="CI176" s="64"/>
      <c r="CJ176" s="64"/>
      <c r="CK176" s="64"/>
      <c r="CL176" s="64"/>
      <c r="CM176" s="64"/>
      <c r="CP176" s="63">
        <v>519.53599999999994</v>
      </c>
      <c r="CQ176" s="64">
        <v>464.84399999999999</v>
      </c>
      <c r="CR176" s="64">
        <v>556.81200000000001</v>
      </c>
      <c r="CS176" s="65">
        <v>583.05899999999997</v>
      </c>
    </row>
    <row r="177" spans="13:97" x14ac:dyDescent="0.25">
      <c r="M177" s="63">
        <v>444.76</v>
      </c>
      <c r="N177" s="64">
        <v>601.04399999999998</v>
      </c>
      <c r="O177" s="64">
        <v>336.41300000000001</v>
      </c>
      <c r="P177" s="65">
        <v>256.25400000000002</v>
      </c>
      <c r="Q177" s="64"/>
      <c r="R177" s="64"/>
      <c r="S177" s="64"/>
      <c r="T177" s="64"/>
      <c r="U177" s="64"/>
      <c r="V177" s="64"/>
      <c r="CD177" s="63">
        <v>328.65699999999998</v>
      </c>
      <c r="CE177" s="64">
        <v>389.93599999999998</v>
      </c>
      <c r="CF177" s="64">
        <v>63.231000000000002</v>
      </c>
      <c r="CG177" s="65">
        <v>104.492</v>
      </c>
      <c r="CH177" s="64"/>
      <c r="CI177" s="64"/>
      <c r="CJ177" s="64"/>
      <c r="CK177" s="64"/>
      <c r="CL177" s="64"/>
      <c r="CM177" s="64"/>
      <c r="CP177" s="63">
        <v>518.67899999999997</v>
      </c>
      <c r="CQ177" s="64">
        <v>464.17899999999997</v>
      </c>
      <c r="CR177" s="64">
        <v>555.80499999999995</v>
      </c>
      <c r="CS177" s="65">
        <v>582.96</v>
      </c>
    </row>
    <row r="178" spans="13:97" x14ac:dyDescent="0.25">
      <c r="M178" s="63">
        <v>639.53300000000002</v>
      </c>
      <c r="N178" s="64">
        <v>499.86099999999999</v>
      </c>
      <c r="O178" s="64">
        <v>423.7</v>
      </c>
      <c r="P178" s="65">
        <v>490.26400000000001</v>
      </c>
      <c r="Q178" s="64"/>
      <c r="R178" s="64"/>
      <c r="S178" s="64"/>
      <c r="T178" s="64"/>
      <c r="U178" s="64"/>
      <c r="V178" s="64"/>
      <c r="CD178" s="63">
        <v>387.66199999999998</v>
      </c>
      <c r="CE178" s="64">
        <v>389.64400000000001</v>
      </c>
      <c r="CF178" s="64">
        <v>87.930999999999997</v>
      </c>
      <c r="CG178" s="65">
        <v>104.492</v>
      </c>
      <c r="CH178" s="64"/>
      <c r="CI178" s="64"/>
      <c r="CJ178" s="64"/>
      <c r="CK178" s="64"/>
      <c r="CL178" s="64"/>
      <c r="CM178" s="64"/>
      <c r="CP178" s="63">
        <v>518.25</v>
      </c>
      <c r="CQ178" s="64">
        <v>463.88900000000001</v>
      </c>
      <c r="CR178" s="64">
        <v>553.50800000000004</v>
      </c>
      <c r="CS178" s="65">
        <v>582.81200000000001</v>
      </c>
    </row>
    <row r="179" spans="13:97" x14ac:dyDescent="0.25">
      <c r="M179" s="63">
        <v>556.16</v>
      </c>
      <c r="N179" s="64">
        <v>406.464</v>
      </c>
      <c r="O179" s="64">
        <v>365.24700000000001</v>
      </c>
      <c r="P179" s="65">
        <v>697.87800000000004</v>
      </c>
      <c r="Q179" s="64"/>
      <c r="R179" s="64"/>
      <c r="S179" s="64"/>
      <c r="T179" s="64"/>
      <c r="U179" s="64"/>
      <c r="V179" s="64"/>
      <c r="CD179" s="63">
        <v>279.93799999999999</v>
      </c>
      <c r="CE179" s="64">
        <v>389.43700000000001</v>
      </c>
      <c r="CF179" s="64">
        <v>66.727000000000004</v>
      </c>
      <c r="CG179" s="65">
        <v>104.325</v>
      </c>
      <c r="CH179" s="64"/>
      <c r="CI179" s="64"/>
      <c r="CJ179" s="64"/>
      <c r="CK179" s="64"/>
      <c r="CL179" s="64"/>
      <c r="CM179" s="64"/>
      <c r="CP179" s="63">
        <v>517.702</v>
      </c>
      <c r="CQ179" s="64">
        <v>463.77600000000001</v>
      </c>
      <c r="CR179" s="64">
        <v>553.255</v>
      </c>
      <c r="CS179" s="65">
        <v>581.85299999999995</v>
      </c>
    </row>
    <row r="180" spans="13:97" x14ac:dyDescent="0.25">
      <c r="M180" s="63">
        <v>399.89499999999998</v>
      </c>
      <c r="N180" s="64">
        <v>269.39600000000002</v>
      </c>
      <c r="O180" s="64">
        <v>225.7</v>
      </c>
      <c r="P180" s="65">
        <v>656.74400000000003</v>
      </c>
      <c r="Q180" s="64"/>
      <c r="R180" s="64"/>
      <c r="S180" s="64"/>
      <c r="T180" s="64"/>
      <c r="U180" s="64"/>
      <c r="V180" s="64"/>
      <c r="CD180" s="63">
        <v>561.13900000000001</v>
      </c>
      <c r="CE180" s="64">
        <v>389.23500000000001</v>
      </c>
      <c r="CF180" s="64">
        <v>66.766000000000005</v>
      </c>
      <c r="CG180" s="65">
        <v>104.253</v>
      </c>
      <c r="CH180" s="64"/>
      <c r="CI180" s="64"/>
      <c r="CJ180" s="64"/>
      <c r="CK180" s="64"/>
      <c r="CL180" s="64"/>
      <c r="CM180" s="64"/>
      <c r="CP180" s="63">
        <v>517.27499999999998</v>
      </c>
      <c r="CQ180" s="64">
        <v>463.66399999999999</v>
      </c>
      <c r="CR180" s="64">
        <v>552.74800000000005</v>
      </c>
      <c r="CS180" s="65">
        <v>581.745</v>
      </c>
    </row>
    <row r="181" spans="13:97" x14ac:dyDescent="0.25">
      <c r="M181" s="63">
        <v>268.82900000000001</v>
      </c>
      <c r="N181" s="64">
        <v>478.75200000000001</v>
      </c>
      <c r="O181" s="64">
        <v>247.88800000000001</v>
      </c>
      <c r="P181" s="65">
        <v>361.31400000000002</v>
      </c>
      <c r="Q181" s="64"/>
      <c r="R181" s="64"/>
      <c r="S181" s="64"/>
      <c r="T181" s="64"/>
      <c r="U181" s="64"/>
      <c r="V181" s="64"/>
      <c r="CD181" s="63">
        <v>399.411</v>
      </c>
      <c r="CE181" s="64">
        <v>388.56099999999998</v>
      </c>
      <c r="CF181" s="64">
        <v>95.438000000000002</v>
      </c>
      <c r="CG181" s="65">
        <v>104.164</v>
      </c>
      <c r="CH181" s="64"/>
      <c r="CI181" s="64"/>
      <c r="CJ181" s="64"/>
      <c r="CK181" s="64"/>
      <c r="CL181" s="64"/>
      <c r="CM181" s="64"/>
      <c r="CP181" s="63">
        <v>516.673</v>
      </c>
      <c r="CQ181" s="64">
        <v>461.80799999999999</v>
      </c>
      <c r="CR181" s="64">
        <v>552.09799999999996</v>
      </c>
      <c r="CS181" s="65">
        <v>581.52</v>
      </c>
    </row>
    <row r="182" spans="13:97" x14ac:dyDescent="0.25">
      <c r="M182" s="63">
        <v>720.07899999999995</v>
      </c>
      <c r="N182" s="64">
        <v>501.464</v>
      </c>
      <c r="O182" s="64">
        <v>331.26600000000002</v>
      </c>
      <c r="P182" s="65">
        <v>733.26</v>
      </c>
      <c r="Q182" s="64"/>
      <c r="R182" s="64"/>
      <c r="S182" s="64"/>
      <c r="T182" s="64"/>
      <c r="U182" s="64"/>
      <c r="V182" s="64"/>
      <c r="CD182" s="63">
        <v>527.09199999999998</v>
      </c>
      <c r="CE182" s="64">
        <v>387.79899999999998</v>
      </c>
      <c r="CF182" s="64">
        <v>63.002000000000002</v>
      </c>
      <c r="CG182" s="65">
        <v>104.008</v>
      </c>
      <c r="CH182" s="64"/>
      <c r="CI182" s="64"/>
      <c r="CJ182" s="64"/>
      <c r="CK182" s="64"/>
      <c r="CL182" s="64"/>
      <c r="CM182" s="64"/>
      <c r="CP182" s="63">
        <v>516.56100000000004</v>
      </c>
      <c r="CQ182" s="64">
        <v>461.65699999999998</v>
      </c>
      <c r="CR182" s="64">
        <v>550.87199999999996</v>
      </c>
      <c r="CS182" s="65">
        <v>581.01400000000001</v>
      </c>
    </row>
    <row r="183" spans="13:97" x14ac:dyDescent="0.25">
      <c r="M183" s="63">
        <v>558.41499999999996</v>
      </c>
      <c r="N183" s="64">
        <v>285.786</v>
      </c>
      <c r="O183" s="64">
        <v>577.65599999999995</v>
      </c>
      <c r="P183" s="65">
        <v>585.14099999999996</v>
      </c>
      <c r="Q183" s="64"/>
      <c r="R183" s="64"/>
      <c r="S183" s="64"/>
      <c r="T183" s="64"/>
      <c r="U183" s="64"/>
      <c r="V183" s="64"/>
      <c r="CD183" s="63">
        <v>548.11800000000005</v>
      </c>
      <c r="CE183" s="64">
        <v>387.36799999999999</v>
      </c>
      <c r="CF183" s="64">
        <v>98.632000000000005</v>
      </c>
      <c r="CG183" s="65">
        <v>103.807</v>
      </c>
      <c r="CH183" s="64"/>
      <c r="CI183" s="64"/>
      <c r="CJ183" s="64"/>
      <c r="CK183" s="64"/>
      <c r="CL183" s="64"/>
      <c r="CM183" s="64"/>
      <c r="CP183" s="63">
        <v>514.82899999999995</v>
      </c>
      <c r="CQ183" s="64">
        <v>460.86399999999998</v>
      </c>
      <c r="CR183" s="64">
        <v>549.529</v>
      </c>
      <c r="CS183" s="65">
        <v>580.65200000000004</v>
      </c>
    </row>
    <row r="184" spans="13:97" x14ac:dyDescent="0.25">
      <c r="M184" s="63">
        <v>286.22500000000002</v>
      </c>
      <c r="N184" s="64">
        <v>403.99299999999999</v>
      </c>
      <c r="O184" s="64">
        <v>683.32</v>
      </c>
      <c r="P184" s="65">
        <v>709.98400000000004</v>
      </c>
      <c r="Q184" s="64"/>
      <c r="R184" s="64"/>
      <c r="S184" s="64"/>
      <c r="T184" s="64"/>
      <c r="U184" s="64"/>
      <c r="V184" s="64"/>
      <c r="CD184" s="63">
        <v>221.14699999999999</v>
      </c>
      <c r="CE184" s="64">
        <v>386.79899999999998</v>
      </c>
      <c r="CF184" s="64">
        <v>64.369</v>
      </c>
      <c r="CG184" s="65">
        <v>103.807</v>
      </c>
      <c r="CH184" s="64"/>
      <c r="CI184" s="64"/>
      <c r="CJ184" s="64"/>
      <c r="CK184" s="64"/>
      <c r="CL184" s="64"/>
      <c r="CM184" s="64"/>
      <c r="CP184" s="63">
        <v>513.36199999999997</v>
      </c>
      <c r="CQ184" s="64">
        <v>460.49700000000001</v>
      </c>
      <c r="CR184" s="64">
        <v>549.39700000000005</v>
      </c>
      <c r="CS184" s="65">
        <v>579.41200000000003</v>
      </c>
    </row>
    <row r="185" spans="13:97" x14ac:dyDescent="0.25">
      <c r="M185" s="63">
        <v>603.28399999999999</v>
      </c>
      <c r="N185" s="64">
        <v>629.62099999999998</v>
      </c>
      <c r="O185" s="64">
        <v>435.72399999999999</v>
      </c>
      <c r="P185" s="65">
        <v>400.78399999999999</v>
      </c>
      <c r="Q185" s="64"/>
      <c r="R185" s="64"/>
      <c r="S185" s="64"/>
      <c r="T185" s="64"/>
      <c r="U185" s="64"/>
      <c r="V185" s="64"/>
      <c r="CD185" s="63">
        <v>321.15300000000002</v>
      </c>
      <c r="CE185" s="64">
        <v>386.72</v>
      </c>
      <c r="CF185" s="64">
        <v>72.23</v>
      </c>
      <c r="CG185" s="65">
        <v>103.581</v>
      </c>
      <c r="CH185" s="64"/>
      <c r="CI185" s="64"/>
      <c r="CJ185" s="64"/>
      <c r="CK185" s="64"/>
      <c r="CL185" s="64"/>
      <c r="CM185" s="64"/>
      <c r="CP185" s="63">
        <v>513.255</v>
      </c>
      <c r="CQ185" s="64">
        <v>460.101</v>
      </c>
      <c r="CR185" s="64">
        <v>548.99400000000003</v>
      </c>
      <c r="CS185" s="65">
        <v>579.11199999999997</v>
      </c>
    </row>
    <row r="186" spans="13:97" x14ac:dyDescent="0.25">
      <c r="M186" s="63">
        <v>592.23099999999999</v>
      </c>
      <c r="N186" s="64">
        <v>433.19</v>
      </c>
      <c r="O186" s="64">
        <v>381.12400000000002</v>
      </c>
      <c r="P186" s="65">
        <v>207.92599999999999</v>
      </c>
      <c r="Q186" s="64"/>
      <c r="R186" s="64"/>
      <c r="S186" s="64"/>
      <c r="T186" s="64"/>
      <c r="U186" s="64"/>
      <c r="V186" s="64"/>
      <c r="CD186" s="63">
        <v>568.48400000000004</v>
      </c>
      <c r="CE186" s="64">
        <v>386.36200000000002</v>
      </c>
      <c r="CF186" s="64">
        <v>45.49</v>
      </c>
      <c r="CG186" s="65">
        <v>103.175</v>
      </c>
      <c r="CH186" s="64"/>
      <c r="CI186" s="64"/>
      <c r="CJ186" s="64"/>
      <c r="CK186" s="64"/>
      <c r="CL186" s="64"/>
      <c r="CM186" s="64"/>
      <c r="CP186" s="63">
        <v>512.005</v>
      </c>
      <c r="CQ186" s="64">
        <v>459.166</v>
      </c>
      <c r="CR186" s="64">
        <v>547.875</v>
      </c>
      <c r="CS186" s="65">
        <v>577.78300000000002</v>
      </c>
    </row>
    <row r="187" spans="13:97" x14ac:dyDescent="0.25">
      <c r="M187" s="63">
        <v>469.50700000000001</v>
      </c>
      <c r="N187" s="64">
        <v>285.68200000000002</v>
      </c>
      <c r="O187" s="64">
        <v>360.12</v>
      </c>
      <c r="P187" s="65">
        <v>373.738</v>
      </c>
      <c r="Q187" s="64"/>
      <c r="R187" s="64"/>
      <c r="S187" s="64"/>
      <c r="T187" s="64"/>
      <c r="U187" s="64"/>
      <c r="V187" s="64"/>
      <c r="CD187" s="63">
        <v>275.17599999999999</v>
      </c>
      <c r="CE187" s="64">
        <v>386.32499999999999</v>
      </c>
      <c r="CF187" s="64">
        <v>42.393000000000001</v>
      </c>
      <c r="CG187" s="65">
        <v>102.995</v>
      </c>
      <c r="CH187" s="64"/>
      <c r="CI187" s="64"/>
      <c r="CJ187" s="64"/>
      <c r="CK187" s="64"/>
      <c r="CL187" s="64"/>
      <c r="CM187" s="64"/>
      <c r="CP187" s="63">
        <v>510.13400000000001</v>
      </c>
      <c r="CQ187" s="64">
        <v>458.702</v>
      </c>
      <c r="CR187" s="64">
        <v>545.95899999999995</v>
      </c>
      <c r="CS187" s="65">
        <v>576.66300000000001</v>
      </c>
    </row>
    <row r="188" spans="13:97" x14ac:dyDescent="0.25">
      <c r="M188" s="63">
        <v>325.56599999999997</v>
      </c>
      <c r="N188" s="64">
        <v>313.05900000000003</v>
      </c>
      <c r="O188" s="64">
        <v>299.63200000000001</v>
      </c>
      <c r="P188" s="65">
        <v>374.18099999999998</v>
      </c>
      <c r="Q188" s="64"/>
      <c r="R188" s="64"/>
      <c r="S188" s="64"/>
      <c r="T188" s="64"/>
      <c r="U188" s="64"/>
      <c r="V188" s="64"/>
      <c r="CD188" s="63">
        <v>356.82400000000001</v>
      </c>
      <c r="CE188" s="64">
        <v>386.24099999999999</v>
      </c>
      <c r="CF188" s="64">
        <v>118.20399999999999</v>
      </c>
      <c r="CG188" s="65">
        <v>102.72499999999999</v>
      </c>
      <c r="CH188" s="64"/>
      <c r="CI188" s="64"/>
      <c r="CJ188" s="64"/>
      <c r="CK188" s="64"/>
      <c r="CL188" s="64"/>
      <c r="CM188" s="64"/>
      <c r="CP188" s="63">
        <v>509.71699999999998</v>
      </c>
      <c r="CQ188" s="64">
        <v>458.66300000000001</v>
      </c>
      <c r="CR188" s="64">
        <v>545.745</v>
      </c>
      <c r="CS188" s="65">
        <v>576.60299999999995</v>
      </c>
    </row>
    <row r="189" spans="13:97" x14ac:dyDescent="0.25">
      <c r="M189" s="63">
        <v>483.07299999999998</v>
      </c>
      <c r="N189" s="64">
        <v>578.11699999999996</v>
      </c>
      <c r="O189" s="64">
        <v>529.59699999999998</v>
      </c>
      <c r="P189" s="65">
        <v>730.68399999999997</v>
      </c>
      <c r="Q189" s="64"/>
      <c r="R189" s="64"/>
      <c r="S189" s="64"/>
      <c r="T189" s="64"/>
      <c r="U189" s="64"/>
      <c r="V189" s="64"/>
      <c r="CD189" s="63">
        <v>568.87699999999995</v>
      </c>
      <c r="CE189" s="64">
        <v>386.17500000000001</v>
      </c>
      <c r="CF189" s="64">
        <v>146.709</v>
      </c>
      <c r="CG189" s="65">
        <v>102.669</v>
      </c>
      <c r="CH189" s="64"/>
      <c r="CI189" s="64"/>
      <c r="CJ189" s="64"/>
      <c r="CK189" s="64"/>
      <c r="CL189" s="64"/>
      <c r="CM189" s="64"/>
      <c r="CP189" s="63">
        <v>509.06900000000002</v>
      </c>
      <c r="CQ189" s="64">
        <v>457.12099999999998</v>
      </c>
      <c r="CR189" s="64">
        <v>545.73500000000001</v>
      </c>
      <c r="CS189" s="65">
        <v>576.21600000000001</v>
      </c>
    </row>
    <row r="190" spans="13:97" x14ac:dyDescent="0.25">
      <c r="M190" s="63">
        <v>571.54899999999998</v>
      </c>
      <c r="N190" s="64">
        <v>356.24200000000002</v>
      </c>
      <c r="O190" s="64">
        <v>463.7</v>
      </c>
      <c r="P190" s="65">
        <v>352.245</v>
      </c>
      <c r="Q190" s="64"/>
      <c r="R190" s="64"/>
      <c r="S190" s="64"/>
      <c r="T190" s="64"/>
      <c r="U190" s="64"/>
      <c r="V190" s="64"/>
      <c r="CD190" s="63">
        <v>500.40100000000001</v>
      </c>
      <c r="CE190" s="64">
        <v>386.01600000000002</v>
      </c>
      <c r="CF190" s="64">
        <v>223.10400000000001</v>
      </c>
      <c r="CG190" s="65">
        <v>102.655</v>
      </c>
      <c r="CH190" s="64"/>
      <c r="CI190" s="64"/>
      <c r="CJ190" s="64"/>
      <c r="CK190" s="64"/>
      <c r="CL190" s="64"/>
      <c r="CM190" s="64"/>
      <c r="CP190" s="63">
        <v>507.541</v>
      </c>
      <c r="CQ190" s="64">
        <v>456.94600000000003</v>
      </c>
      <c r="CR190" s="64">
        <v>545.21100000000001</v>
      </c>
      <c r="CS190" s="65">
        <v>575.62800000000004</v>
      </c>
    </row>
    <row r="191" spans="13:97" x14ac:dyDescent="0.25">
      <c r="M191" s="63">
        <v>238.291</v>
      </c>
      <c r="N191" s="64">
        <v>463.48599999999999</v>
      </c>
      <c r="O191" s="64">
        <v>564.98500000000001</v>
      </c>
      <c r="P191" s="65">
        <v>417.88299999999998</v>
      </c>
      <c r="Q191" s="64"/>
      <c r="R191" s="64"/>
      <c r="S191" s="64"/>
      <c r="T191" s="64"/>
      <c r="U191" s="64"/>
      <c r="V191" s="64"/>
      <c r="CD191" s="63">
        <v>286.53100000000001</v>
      </c>
      <c r="CE191" s="64">
        <v>385.423</v>
      </c>
      <c r="CF191" s="64">
        <v>319.65600000000001</v>
      </c>
      <c r="CG191" s="65">
        <v>102.572</v>
      </c>
      <c r="CH191" s="64"/>
      <c r="CI191" s="64"/>
      <c r="CJ191" s="64"/>
      <c r="CK191" s="64"/>
      <c r="CL191" s="64"/>
      <c r="CM191" s="64"/>
      <c r="CP191" s="63">
        <v>506.89699999999999</v>
      </c>
      <c r="CQ191" s="64">
        <v>453.90899999999999</v>
      </c>
      <c r="CR191" s="64">
        <v>544.77599999999995</v>
      </c>
      <c r="CS191" s="65">
        <v>575.61500000000001</v>
      </c>
    </row>
    <row r="192" spans="13:97" x14ac:dyDescent="0.25">
      <c r="M192" s="63">
        <v>692.27</v>
      </c>
      <c r="N192" s="64">
        <v>453.49700000000001</v>
      </c>
      <c r="O192" s="64">
        <v>340.43200000000002</v>
      </c>
      <c r="P192" s="65">
        <v>344.858</v>
      </c>
      <c r="Q192" s="64"/>
      <c r="R192" s="64"/>
      <c r="S192" s="64"/>
      <c r="T192" s="64"/>
      <c r="U192" s="64"/>
      <c r="V192" s="64"/>
      <c r="CD192" s="63">
        <v>353.86399999999998</v>
      </c>
      <c r="CE192" s="64">
        <v>385.065</v>
      </c>
      <c r="CF192" s="64">
        <v>140.91900000000001</v>
      </c>
      <c r="CG192" s="65">
        <v>102.474</v>
      </c>
      <c r="CH192" s="64"/>
      <c r="CI192" s="64"/>
      <c r="CJ192" s="64"/>
      <c r="CK192" s="64"/>
      <c r="CL192" s="64"/>
      <c r="CM192" s="64"/>
      <c r="CP192" s="63">
        <v>506.59800000000001</v>
      </c>
      <c r="CQ192" s="64">
        <v>452.61200000000002</v>
      </c>
      <c r="CR192" s="64">
        <v>544.73800000000006</v>
      </c>
      <c r="CS192" s="65">
        <v>575.44399999999996</v>
      </c>
    </row>
    <row r="193" spans="13:97" x14ac:dyDescent="0.25">
      <c r="M193" s="63">
        <v>212.751</v>
      </c>
      <c r="N193" s="64">
        <v>424.68</v>
      </c>
      <c r="O193" s="64">
        <v>335.22699999999998</v>
      </c>
      <c r="P193" s="65">
        <v>425.14100000000002</v>
      </c>
      <c r="Q193" s="64"/>
      <c r="R193" s="64"/>
      <c r="S193" s="64"/>
      <c r="T193" s="64"/>
      <c r="U193" s="64"/>
      <c r="V193" s="64"/>
      <c r="CD193" s="63">
        <v>258.94400000000002</v>
      </c>
      <c r="CE193" s="64">
        <v>384.988</v>
      </c>
      <c r="CF193" s="64">
        <v>216.208</v>
      </c>
      <c r="CG193" s="65">
        <v>102.438</v>
      </c>
      <c r="CH193" s="64"/>
      <c r="CI193" s="64"/>
      <c r="CJ193" s="64"/>
      <c r="CK193" s="64"/>
      <c r="CL193" s="64"/>
      <c r="CM193" s="64"/>
      <c r="CP193" s="63">
        <v>506.02600000000001</v>
      </c>
      <c r="CQ193" s="64">
        <v>450.303</v>
      </c>
      <c r="CR193" s="64">
        <v>544.31200000000001</v>
      </c>
      <c r="CS193" s="65">
        <v>574.60299999999995</v>
      </c>
    </row>
    <row r="194" spans="13:97" x14ac:dyDescent="0.25">
      <c r="M194" s="63">
        <v>219.9</v>
      </c>
      <c r="N194" s="64">
        <v>380.38200000000001</v>
      </c>
      <c r="O194" s="64">
        <v>463.46300000000002</v>
      </c>
      <c r="P194" s="65">
        <v>278.03100000000001</v>
      </c>
      <c r="Q194" s="64"/>
      <c r="R194" s="64"/>
      <c r="S194" s="64"/>
      <c r="T194" s="64"/>
      <c r="U194" s="64"/>
      <c r="V194" s="64"/>
      <c r="CD194" s="63">
        <v>258.233</v>
      </c>
      <c r="CE194" s="64">
        <v>384.96699999999998</v>
      </c>
      <c r="CF194" s="64">
        <v>149.03800000000001</v>
      </c>
      <c r="CG194" s="65">
        <v>102.438</v>
      </c>
      <c r="CH194" s="64"/>
      <c r="CI194" s="64"/>
      <c r="CJ194" s="64"/>
      <c r="CK194" s="64"/>
      <c r="CL194" s="64"/>
      <c r="CM194" s="64"/>
      <c r="CP194" s="63">
        <v>503.1</v>
      </c>
      <c r="CQ194" s="64">
        <v>449.08800000000002</v>
      </c>
      <c r="CR194" s="64">
        <v>544.13</v>
      </c>
      <c r="CS194" s="65">
        <v>574.13499999999999</v>
      </c>
    </row>
    <row r="195" spans="13:97" x14ac:dyDescent="0.25">
      <c r="M195" s="63">
        <v>160.38</v>
      </c>
      <c r="N195" s="64">
        <v>462.59800000000001</v>
      </c>
      <c r="O195" s="64">
        <v>313.63099999999997</v>
      </c>
      <c r="P195" s="65">
        <v>631.92200000000003</v>
      </c>
      <c r="Q195" s="64"/>
      <c r="R195" s="64"/>
      <c r="S195" s="64"/>
      <c r="T195" s="64"/>
      <c r="U195" s="64"/>
      <c r="V195" s="64"/>
      <c r="CD195" s="63">
        <v>231.48500000000001</v>
      </c>
      <c r="CE195" s="64">
        <v>384.66500000000002</v>
      </c>
      <c r="CF195" s="64">
        <v>308.01900000000001</v>
      </c>
      <c r="CG195" s="65">
        <v>102.01600000000001</v>
      </c>
      <c r="CH195" s="64"/>
      <c r="CI195" s="64"/>
      <c r="CJ195" s="64"/>
      <c r="CK195" s="64"/>
      <c r="CL195" s="64"/>
      <c r="CM195" s="64"/>
      <c r="CP195" s="63">
        <v>502.50599999999997</v>
      </c>
      <c r="CQ195" s="64">
        <v>448.75700000000001</v>
      </c>
      <c r="CR195" s="64">
        <v>543.452</v>
      </c>
      <c r="CS195" s="65">
        <v>574.00900000000001</v>
      </c>
    </row>
    <row r="196" spans="13:97" x14ac:dyDescent="0.25">
      <c r="M196" s="63">
        <v>849.471</v>
      </c>
      <c r="N196" s="64">
        <v>426.38200000000001</v>
      </c>
      <c r="O196" s="64">
        <v>674.37099999999998</v>
      </c>
      <c r="P196" s="65">
        <v>726.09799999999996</v>
      </c>
      <c r="Q196" s="64"/>
      <c r="R196" s="64"/>
      <c r="S196" s="64"/>
      <c r="T196" s="64"/>
      <c r="U196" s="64"/>
      <c r="V196" s="64"/>
      <c r="CD196" s="63">
        <v>286.08999999999997</v>
      </c>
      <c r="CE196" s="64">
        <v>384.58300000000003</v>
      </c>
      <c r="CF196" s="64">
        <v>184.05699999999999</v>
      </c>
      <c r="CG196" s="65">
        <v>101.98</v>
      </c>
      <c r="CH196" s="64"/>
      <c r="CI196" s="64"/>
      <c r="CJ196" s="64"/>
      <c r="CK196" s="64"/>
      <c r="CL196" s="64"/>
      <c r="CM196" s="64"/>
      <c r="CP196" s="63">
        <v>502.17700000000002</v>
      </c>
      <c r="CQ196" s="64">
        <v>447.53899999999999</v>
      </c>
      <c r="CR196" s="64">
        <v>543.43899999999996</v>
      </c>
      <c r="CS196" s="65">
        <v>573.61</v>
      </c>
    </row>
    <row r="197" spans="13:97" x14ac:dyDescent="0.25">
      <c r="M197" s="63">
        <v>602.31299999999999</v>
      </c>
      <c r="N197" s="64">
        <v>381.27499999999998</v>
      </c>
      <c r="O197" s="64">
        <v>270.85199999999998</v>
      </c>
      <c r="P197" s="65">
        <v>691.072</v>
      </c>
      <c r="Q197" s="64"/>
      <c r="R197" s="64"/>
      <c r="S197" s="64"/>
      <c r="T197" s="64"/>
      <c r="U197" s="64"/>
      <c r="V197" s="64"/>
      <c r="CD197" s="63">
        <v>240.893</v>
      </c>
      <c r="CE197" s="64">
        <v>383.75299999999999</v>
      </c>
      <c r="CF197" s="64">
        <v>315.82400000000001</v>
      </c>
      <c r="CG197" s="65">
        <v>101.977</v>
      </c>
      <c r="CH197" s="64"/>
      <c r="CI197" s="64"/>
      <c r="CJ197" s="64"/>
      <c r="CK197" s="64"/>
      <c r="CL197" s="64"/>
      <c r="CM197" s="64"/>
      <c r="CP197" s="63">
        <v>501.73899999999998</v>
      </c>
      <c r="CQ197" s="64">
        <v>446.471</v>
      </c>
      <c r="CR197" s="64">
        <v>542.75800000000004</v>
      </c>
      <c r="CS197" s="65">
        <v>572.79399999999998</v>
      </c>
    </row>
    <row r="198" spans="13:97" x14ac:dyDescent="0.25">
      <c r="M198" s="63">
        <v>304.80900000000003</v>
      </c>
      <c r="N198" s="64">
        <v>285.928</v>
      </c>
      <c r="O198" s="64">
        <v>260.44099999999997</v>
      </c>
      <c r="P198" s="65">
        <v>435.21499999999997</v>
      </c>
      <c r="Q198" s="64"/>
      <c r="R198" s="64"/>
      <c r="S198" s="64"/>
      <c r="T198" s="64"/>
      <c r="U198" s="64"/>
      <c r="V198" s="64"/>
      <c r="CD198" s="63">
        <v>314.42399999999998</v>
      </c>
      <c r="CE198" s="64">
        <v>383.35300000000001</v>
      </c>
      <c r="CF198" s="64">
        <v>135.375</v>
      </c>
      <c r="CG198" s="65">
        <v>101.417</v>
      </c>
      <c r="CH198" s="64"/>
      <c r="CI198" s="64"/>
      <c r="CJ198" s="64"/>
      <c r="CK198" s="64"/>
      <c r="CL198" s="64"/>
      <c r="CM198" s="64"/>
      <c r="CP198" s="63">
        <v>501.53</v>
      </c>
      <c r="CQ198" s="64">
        <v>445.726</v>
      </c>
      <c r="CR198" s="64">
        <v>541.55600000000004</v>
      </c>
      <c r="CS198" s="65">
        <v>572.37099999999998</v>
      </c>
    </row>
    <row r="199" spans="13:97" x14ac:dyDescent="0.25">
      <c r="M199" s="63">
        <v>236.05699999999999</v>
      </c>
      <c r="N199" s="64">
        <v>322.67599999999999</v>
      </c>
      <c r="O199" s="64">
        <v>463.608</v>
      </c>
      <c r="P199" s="65">
        <v>218.751</v>
      </c>
      <c r="Q199" s="64"/>
      <c r="R199" s="64"/>
      <c r="S199" s="64"/>
      <c r="T199" s="64"/>
      <c r="U199" s="64"/>
      <c r="V199" s="64"/>
      <c r="CD199" s="63">
        <v>295.33100000000002</v>
      </c>
      <c r="CE199" s="64">
        <v>383.23700000000002</v>
      </c>
      <c r="CF199" s="64">
        <v>275.464</v>
      </c>
      <c r="CG199" s="65">
        <v>101.15600000000001</v>
      </c>
      <c r="CH199" s="64"/>
      <c r="CI199" s="64"/>
      <c r="CJ199" s="64"/>
      <c r="CK199" s="64"/>
      <c r="CL199" s="64"/>
      <c r="CM199" s="64"/>
      <c r="CP199" s="63">
        <v>500.79899999999998</v>
      </c>
      <c r="CQ199" s="64">
        <v>445.71100000000001</v>
      </c>
      <c r="CR199" s="64">
        <v>541.03700000000003</v>
      </c>
      <c r="CS199" s="65">
        <v>571.38499999999999</v>
      </c>
    </row>
    <row r="200" spans="13:97" x14ac:dyDescent="0.25">
      <c r="M200" s="63">
        <v>277.98599999999999</v>
      </c>
      <c r="N200" s="64">
        <v>456.58499999999998</v>
      </c>
      <c r="O200" s="64">
        <v>482.87400000000002</v>
      </c>
      <c r="P200" s="65">
        <v>218.916</v>
      </c>
      <c r="Q200" s="64"/>
      <c r="R200" s="64"/>
      <c r="S200" s="64"/>
      <c r="T200" s="64"/>
      <c r="U200" s="64"/>
      <c r="V200" s="64"/>
      <c r="CD200" s="63">
        <v>549.91300000000001</v>
      </c>
      <c r="CE200" s="64">
        <v>382.846</v>
      </c>
      <c r="CF200" s="64">
        <v>132.17500000000001</v>
      </c>
      <c r="CG200" s="65">
        <v>101.02</v>
      </c>
      <c r="CH200" s="64"/>
      <c r="CI200" s="64"/>
      <c r="CJ200" s="64"/>
      <c r="CK200" s="64"/>
      <c r="CL200" s="64"/>
      <c r="CM200" s="64"/>
      <c r="CP200" s="63">
        <v>500.25400000000002</v>
      </c>
      <c r="CQ200" s="64">
        <v>445.47399999999999</v>
      </c>
      <c r="CR200" s="64">
        <v>540.57500000000005</v>
      </c>
      <c r="CS200" s="65">
        <v>571.20299999999997</v>
      </c>
    </row>
    <row r="201" spans="13:97" x14ac:dyDescent="0.25">
      <c r="M201" s="63">
        <v>552.95000000000005</v>
      </c>
      <c r="N201" s="64">
        <v>515.178</v>
      </c>
      <c r="O201" s="64">
        <v>343.101</v>
      </c>
      <c r="P201" s="65">
        <v>309.33999999999997</v>
      </c>
      <c r="Q201" s="64"/>
      <c r="R201" s="64"/>
      <c r="S201" s="64"/>
      <c r="T201" s="64"/>
      <c r="U201" s="64"/>
      <c r="V201" s="64"/>
      <c r="CD201" s="63">
        <v>278.10500000000002</v>
      </c>
      <c r="CE201" s="64">
        <v>382.428</v>
      </c>
      <c r="CF201" s="64">
        <v>135.49799999999999</v>
      </c>
      <c r="CG201" s="65">
        <v>100.995</v>
      </c>
      <c r="CH201" s="64"/>
      <c r="CI201" s="64"/>
      <c r="CJ201" s="64"/>
      <c r="CK201" s="64"/>
      <c r="CL201" s="64"/>
      <c r="CM201" s="64"/>
      <c r="CP201" s="63">
        <v>500.154</v>
      </c>
      <c r="CQ201" s="64">
        <v>445.28800000000001</v>
      </c>
      <c r="CR201" s="64">
        <v>538.33100000000002</v>
      </c>
      <c r="CS201" s="65">
        <v>571.16499999999996</v>
      </c>
    </row>
    <row r="202" spans="13:97" x14ac:dyDescent="0.25">
      <c r="M202" s="63">
        <v>505.32499999999999</v>
      </c>
      <c r="N202" s="64">
        <v>615.44399999999996</v>
      </c>
      <c r="O202" s="64">
        <v>299.81799999999998</v>
      </c>
      <c r="P202" s="65">
        <v>345.56099999999998</v>
      </c>
      <c r="Q202" s="64"/>
      <c r="R202" s="64"/>
      <c r="S202" s="64"/>
      <c r="T202" s="64"/>
      <c r="U202" s="64"/>
      <c r="V202" s="64"/>
      <c r="CD202" s="63">
        <v>495.30599999999998</v>
      </c>
      <c r="CE202" s="64">
        <v>381.84899999999999</v>
      </c>
      <c r="CF202" s="64">
        <v>211.40600000000001</v>
      </c>
      <c r="CG202" s="65">
        <v>100.86199999999999</v>
      </c>
      <c r="CH202" s="64"/>
      <c r="CI202" s="64"/>
      <c r="CJ202" s="64"/>
      <c r="CK202" s="64"/>
      <c r="CL202" s="64"/>
      <c r="CM202" s="64"/>
      <c r="CP202" s="63">
        <v>500.048</v>
      </c>
      <c r="CQ202" s="64">
        <v>443.774</v>
      </c>
      <c r="CR202" s="64">
        <v>538.09299999999996</v>
      </c>
      <c r="CS202" s="65">
        <v>570.13</v>
      </c>
    </row>
    <row r="203" spans="13:97" x14ac:dyDescent="0.25">
      <c r="M203" s="63">
        <v>462.35500000000002</v>
      </c>
      <c r="N203" s="64">
        <v>422.67500000000001</v>
      </c>
      <c r="O203" s="64">
        <v>483.21600000000001</v>
      </c>
      <c r="P203" s="65">
        <v>480.31700000000001</v>
      </c>
      <c r="Q203" s="64"/>
      <c r="R203" s="64"/>
      <c r="S203" s="64"/>
      <c r="T203" s="64"/>
      <c r="U203" s="64"/>
      <c r="V203" s="64"/>
      <c r="CD203" s="63">
        <v>540.98099999999999</v>
      </c>
      <c r="CE203" s="64">
        <v>381.78100000000001</v>
      </c>
      <c r="CF203" s="64">
        <v>229.751</v>
      </c>
      <c r="CG203" s="65">
        <v>100.79900000000001</v>
      </c>
      <c r="CH203" s="64"/>
      <c r="CI203" s="64"/>
      <c r="CJ203" s="64"/>
      <c r="CK203" s="64"/>
      <c r="CL203" s="64"/>
      <c r="CM203" s="64"/>
      <c r="CP203" s="63">
        <v>498.81299999999999</v>
      </c>
      <c r="CQ203" s="64">
        <v>443.58600000000001</v>
      </c>
      <c r="CR203" s="64">
        <v>537.84400000000005</v>
      </c>
      <c r="CS203" s="65">
        <v>569.60900000000004</v>
      </c>
    </row>
    <row r="204" spans="13:97" x14ac:dyDescent="0.25">
      <c r="M204" s="63">
        <v>607.64599999999996</v>
      </c>
      <c r="N204" s="64">
        <v>227.27699999999999</v>
      </c>
      <c r="O204" s="64">
        <v>328.12299999999999</v>
      </c>
      <c r="P204" s="65">
        <v>525.66499999999996</v>
      </c>
      <c r="Q204" s="64"/>
      <c r="R204" s="64"/>
      <c r="S204" s="64"/>
      <c r="T204" s="64"/>
      <c r="U204" s="64"/>
      <c r="V204" s="64"/>
      <c r="CD204" s="63">
        <v>474.50799999999998</v>
      </c>
      <c r="CE204" s="64">
        <v>381.36700000000002</v>
      </c>
      <c r="CF204" s="64">
        <v>244.05099999999999</v>
      </c>
      <c r="CG204" s="65">
        <v>100.44499999999999</v>
      </c>
      <c r="CH204" s="64"/>
      <c r="CI204" s="64"/>
      <c r="CJ204" s="64"/>
      <c r="CK204" s="64"/>
      <c r="CL204" s="64"/>
      <c r="CM204" s="64"/>
      <c r="CP204" s="63">
        <v>497.99099999999999</v>
      </c>
      <c r="CQ204" s="64">
        <v>443.30799999999999</v>
      </c>
      <c r="CR204" s="64">
        <v>537.23400000000004</v>
      </c>
      <c r="CS204" s="65">
        <v>568.89599999999996</v>
      </c>
    </row>
    <row r="205" spans="13:97" x14ac:dyDescent="0.25">
      <c r="M205" s="63">
        <v>324.61200000000002</v>
      </c>
      <c r="N205" s="64">
        <v>313.77699999999999</v>
      </c>
      <c r="O205" s="64">
        <v>460.36</v>
      </c>
      <c r="P205" s="65">
        <v>568.39300000000003</v>
      </c>
      <c r="Q205" s="64"/>
      <c r="R205" s="64"/>
      <c r="S205" s="64"/>
      <c r="T205" s="64"/>
      <c r="U205" s="64"/>
      <c r="V205" s="64"/>
      <c r="CD205" s="63">
        <v>261.11799999999999</v>
      </c>
      <c r="CE205" s="64">
        <v>381.12900000000002</v>
      </c>
      <c r="CF205" s="64">
        <v>282.97399999999999</v>
      </c>
      <c r="CG205" s="65">
        <v>100.41500000000001</v>
      </c>
      <c r="CH205" s="64"/>
      <c r="CI205" s="64"/>
      <c r="CJ205" s="64"/>
      <c r="CK205" s="64"/>
      <c r="CL205" s="64"/>
      <c r="CM205" s="64"/>
      <c r="CP205" s="63">
        <v>497.983</v>
      </c>
      <c r="CQ205" s="64">
        <v>443.154</v>
      </c>
      <c r="CR205" s="64">
        <v>536.61400000000003</v>
      </c>
      <c r="CS205" s="65">
        <v>568.80999999999995</v>
      </c>
    </row>
    <row r="206" spans="13:97" x14ac:dyDescent="0.25">
      <c r="M206" s="63">
        <v>331.85599999999999</v>
      </c>
      <c r="N206" s="64">
        <v>336.17399999999998</v>
      </c>
      <c r="O206" s="64">
        <v>380.6</v>
      </c>
      <c r="P206" s="65">
        <v>310.47800000000001</v>
      </c>
      <c r="Q206" s="64"/>
      <c r="R206" s="64"/>
      <c r="S206" s="64"/>
      <c r="T206" s="64"/>
      <c r="U206" s="64"/>
      <c r="V206" s="64"/>
      <c r="CD206" s="63">
        <v>273.822</v>
      </c>
      <c r="CE206" s="64">
        <v>380.87799999999999</v>
      </c>
      <c r="CF206" s="64">
        <v>282.47699999999998</v>
      </c>
      <c r="CG206" s="65">
        <v>99.896000000000001</v>
      </c>
      <c r="CH206" s="64"/>
      <c r="CI206" s="64"/>
      <c r="CJ206" s="64"/>
      <c r="CK206" s="64"/>
      <c r="CL206" s="64"/>
      <c r="CM206" s="64"/>
      <c r="CP206" s="63">
        <v>497.03199999999998</v>
      </c>
      <c r="CQ206" s="64">
        <v>443.06200000000001</v>
      </c>
      <c r="CR206" s="64">
        <v>536.16499999999996</v>
      </c>
      <c r="CS206" s="65">
        <v>568.13199999999995</v>
      </c>
    </row>
    <row r="207" spans="13:97" x14ac:dyDescent="0.25">
      <c r="M207" s="63">
        <v>468.44900000000001</v>
      </c>
      <c r="N207" s="64">
        <v>423.84699999999998</v>
      </c>
      <c r="O207" s="64">
        <v>619.74</v>
      </c>
      <c r="P207" s="65">
        <v>519.16499999999996</v>
      </c>
      <c r="Q207" s="64"/>
      <c r="R207" s="64"/>
      <c r="S207" s="64"/>
      <c r="T207" s="64"/>
      <c r="U207" s="64"/>
      <c r="V207" s="64"/>
      <c r="CD207" s="63">
        <v>592.46799999999996</v>
      </c>
      <c r="CE207" s="64">
        <v>380.59500000000003</v>
      </c>
      <c r="CF207" s="64">
        <v>227.233</v>
      </c>
      <c r="CG207" s="65">
        <v>99.658000000000001</v>
      </c>
      <c r="CH207" s="64"/>
      <c r="CI207" s="64"/>
      <c r="CJ207" s="64"/>
      <c r="CK207" s="64"/>
      <c r="CL207" s="64"/>
      <c r="CM207" s="64"/>
      <c r="CP207" s="63">
        <v>496.82299999999998</v>
      </c>
      <c r="CQ207" s="64">
        <v>442.82299999999998</v>
      </c>
      <c r="CR207" s="64">
        <v>536.02300000000002</v>
      </c>
      <c r="CS207" s="65">
        <v>567.85799999999995</v>
      </c>
    </row>
    <row r="208" spans="13:97" x14ac:dyDescent="0.25">
      <c r="M208" s="63">
        <v>277.36099999999999</v>
      </c>
      <c r="N208" s="64">
        <v>233.64599999999999</v>
      </c>
      <c r="O208" s="64">
        <v>432.185</v>
      </c>
      <c r="P208" s="65">
        <v>530.678</v>
      </c>
      <c r="Q208" s="64"/>
      <c r="R208" s="64"/>
      <c r="S208" s="64"/>
      <c r="T208" s="64"/>
      <c r="U208" s="64"/>
      <c r="V208" s="64"/>
      <c r="CD208" s="63">
        <v>480.839</v>
      </c>
      <c r="CE208" s="64">
        <v>380.04700000000003</v>
      </c>
      <c r="CF208" s="64">
        <v>275.08800000000002</v>
      </c>
      <c r="CG208" s="65">
        <v>99.614999999999995</v>
      </c>
      <c r="CH208" s="64"/>
      <c r="CI208" s="64"/>
      <c r="CJ208" s="64"/>
      <c r="CK208" s="64"/>
      <c r="CL208" s="64"/>
      <c r="CM208" s="64"/>
      <c r="CP208" s="63">
        <v>496.25599999999997</v>
      </c>
      <c r="CQ208" s="64">
        <v>442.65</v>
      </c>
      <c r="CR208" s="64">
        <v>535.56799999999998</v>
      </c>
      <c r="CS208" s="65">
        <v>567.40700000000004</v>
      </c>
    </row>
    <row r="209" spans="13:97" x14ac:dyDescent="0.25">
      <c r="M209" s="63">
        <v>685.45899999999995</v>
      </c>
      <c r="N209" s="64">
        <v>518.14700000000005</v>
      </c>
      <c r="O209" s="64">
        <v>524.47900000000004</v>
      </c>
      <c r="P209" s="65">
        <v>357.18700000000001</v>
      </c>
      <c r="Q209" s="64"/>
      <c r="R209" s="64"/>
      <c r="S209" s="64"/>
      <c r="T209" s="64"/>
      <c r="U209" s="64"/>
      <c r="V209" s="64"/>
      <c r="CD209" s="63">
        <v>436.61399999999998</v>
      </c>
      <c r="CE209" s="64">
        <v>379.82100000000003</v>
      </c>
      <c r="CF209" s="64">
        <v>239.06700000000001</v>
      </c>
      <c r="CG209" s="65">
        <v>99.284000000000006</v>
      </c>
      <c r="CH209" s="64"/>
      <c r="CI209" s="64"/>
      <c r="CJ209" s="64"/>
      <c r="CK209" s="64"/>
      <c r="CL209" s="64"/>
      <c r="CM209" s="64"/>
      <c r="CP209" s="63">
        <v>495.964</v>
      </c>
      <c r="CQ209" s="64">
        <v>442.322</v>
      </c>
      <c r="CR209" s="64">
        <v>534.57500000000005</v>
      </c>
      <c r="CS209" s="65">
        <v>566.99300000000005</v>
      </c>
    </row>
    <row r="210" spans="13:97" x14ac:dyDescent="0.25">
      <c r="M210" s="63">
        <v>258.524</v>
      </c>
      <c r="N210" s="64">
        <v>424.69400000000002</v>
      </c>
      <c r="O210" s="64">
        <v>293.92599999999999</v>
      </c>
      <c r="P210" s="65">
        <v>292.74599999999998</v>
      </c>
      <c r="Q210" s="64"/>
      <c r="R210" s="64"/>
      <c r="S210" s="64"/>
      <c r="T210" s="64"/>
      <c r="U210" s="64"/>
      <c r="V210" s="64"/>
      <c r="CD210" s="63">
        <v>248.68299999999999</v>
      </c>
      <c r="CE210" s="64">
        <v>379.75400000000002</v>
      </c>
      <c r="CF210" s="64">
        <v>233.92</v>
      </c>
      <c r="CG210" s="65">
        <v>99.254000000000005</v>
      </c>
      <c r="CH210" s="64"/>
      <c r="CI210" s="64"/>
      <c r="CJ210" s="64"/>
      <c r="CK210" s="64"/>
      <c r="CL210" s="64"/>
      <c r="CM210" s="64"/>
      <c r="CP210" s="63">
        <v>495.30599999999998</v>
      </c>
      <c r="CQ210" s="64">
        <v>441.82499999999999</v>
      </c>
      <c r="CR210" s="64">
        <v>533.65599999999995</v>
      </c>
      <c r="CS210" s="65">
        <v>566.91499999999996</v>
      </c>
    </row>
    <row r="211" spans="13:97" x14ac:dyDescent="0.25">
      <c r="M211" s="63">
        <v>516.06700000000001</v>
      </c>
      <c r="N211" s="64">
        <v>548.10500000000002</v>
      </c>
      <c r="O211" s="64">
        <v>691.21299999999997</v>
      </c>
      <c r="P211" s="65">
        <v>408.28800000000001</v>
      </c>
      <c r="Q211" s="64"/>
      <c r="R211" s="64"/>
      <c r="S211" s="64"/>
      <c r="T211" s="64"/>
      <c r="U211" s="64"/>
      <c r="V211" s="64"/>
      <c r="CD211" s="63">
        <v>237.43100000000001</v>
      </c>
      <c r="CE211" s="64">
        <v>379.74099999999999</v>
      </c>
      <c r="CF211" s="64">
        <v>250.542</v>
      </c>
      <c r="CG211" s="65">
        <v>99.239000000000004</v>
      </c>
      <c r="CH211" s="64"/>
      <c r="CI211" s="64"/>
      <c r="CJ211" s="64"/>
      <c r="CK211" s="64"/>
      <c r="CL211" s="64"/>
      <c r="CM211" s="64"/>
      <c r="CP211" s="63">
        <v>495.13799999999998</v>
      </c>
      <c r="CQ211" s="64">
        <v>441.697</v>
      </c>
      <c r="CR211" s="64">
        <v>533.54399999999998</v>
      </c>
      <c r="CS211" s="65">
        <v>566.67100000000005</v>
      </c>
    </row>
    <row r="212" spans="13:97" x14ac:dyDescent="0.25">
      <c r="M212" s="63">
        <v>731.43499999999995</v>
      </c>
      <c r="N212" s="64">
        <v>526.86400000000003</v>
      </c>
      <c r="O212" s="64">
        <v>302.02</v>
      </c>
      <c r="P212" s="65">
        <v>224.54900000000001</v>
      </c>
      <c r="Q212" s="64"/>
      <c r="R212" s="64"/>
      <c r="S212" s="64"/>
      <c r="T212" s="64"/>
      <c r="U212" s="64"/>
      <c r="V212" s="64"/>
      <c r="CD212" s="63">
        <v>113.13800000000001</v>
      </c>
      <c r="CE212" s="64">
        <v>379.47699999999998</v>
      </c>
      <c r="CF212" s="64">
        <v>269.42500000000001</v>
      </c>
      <c r="CG212" s="65">
        <v>99.022000000000006</v>
      </c>
      <c r="CH212" s="64"/>
      <c r="CI212" s="64"/>
      <c r="CJ212" s="64"/>
      <c r="CK212" s="64"/>
      <c r="CL212" s="64"/>
      <c r="CM212" s="64"/>
      <c r="CP212" s="63">
        <v>494.68200000000002</v>
      </c>
      <c r="CQ212" s="64">
        <v>441.59800000000001</v>
      </c>
      <c r="CR212" s="64">
        <v>532.51400000000001</v>
      </c>
      <c r="CS212" s="65">
        <v>566.31799999999998</v>
      </c>
    </row>
    <row r="213" spans="13:97" x14ac:dyDescent="0.25">
      <c r="M213" s="63">
        <v>622.46299999999997</v>
      </c>
      <c r="N213" s="64">
        <v>338.42899999999997</v>
      </c>
      <c r="O213" s="64">
        <v>527.63499999999999</v>
      </c>
      <c r="P213" s="65">
        <v>350.19600000000003</v>
      </c>
      <c r="Q213" s="64"/>
      <c r="R213" s="64"/>
      <c r="S213" s="64"/>
      <c r="T213" s="64"/>
      <c r="U213" s="64"/>
      <c r="V213" s="64"/>
      <c r="CD213" s="63">
        <v>499.24799999999999</v>
      </c>
      <c r="CE213" s="64">
        <v>379.42399999999998</v>
      </c>
      <c r="CF213" s="64">
        <v>239.33199999999999</v>
      </c>
      <c r="CG213" s="65">
        <v>98.938999999999993</v>
      </c>
      <c r="CH213" s="64"/>
      <c r="CI213" s="64"/>
      <c r="CJ213" s="64"/>
      <c r="CK213" s="64"/>
      <c r="CL213" s="64"/>
      <c r="CM213" s="64"/>
      <c r="CP213" s="63">
        <v>494.18599999999998</v>
      </c>
      <c r="CQ213" s="64">
        <v>440.37200000000001</v>
      </c>
      <c r="CR213" s="64">
        <v>531.28899999999999</v>
      </c>
      <c r="CS213" s="65">
        <v>565.83399999999995</v>
      </c>
    </row>
    <row r="214" spans="13:97" x14ac:dyDescent="0.25">
      <c r="M214" s="63">
        <v>421.87</v>
      </c>
      <c r="N214" s="64">
        <v>287.54700000000003</v>
      </c>
      <c r="O214" s="64">
        <v>258.36799999999999</v>
      </c>
      <c r="P214" s="65">
        <v>492.16199999999998</v>
      </c>
      <c r="Q214" s="64"/>
      <c r="R214" s="64"/>
      <c r="S214" s="64"/>
      <c r="T214" s="64"/>
      <c r="U214" s="64"/>
      <c r="V214" s="64"/>
      <c r="CD214" s="63">
        <v>489.96199999999999</v>
      </c>
      <c r="CE214" s="64">
        <v>379.42399999999998</v>
      </c>
      <c r="CF214" s="64">
        <v>238.05799999999999</v>
      </c>
      <c r="CG214" s="65">
        <v>98.778000000000006</v>
      </c>
      <c r="CH214" s="64"/>
      <c r="CI214" s="64"/>
      <c r="CJ214" s="64"/>
      <c r="CK214" s="64"/>
      <c r="CL214" s="64"/>
      <c r="CM214" s="64"/>
      <c r="CP214" s="63">
        <v>494.12700000000001</v>
      </c>
      <c r="CQ214" s="64">
        <v>440.09100000000001</v>
      </c>
      <c r="CR214" s="64">
        <v>530.548</v>
      </c>
      <c r="CS214" s="65">
        <v>564.95600000000002</v>
      </c>
    </row>
    <row r="215" spans="13:97" x14ac:dyDescent="0.25">
      <c r="M215" s="63">
        <v>551.63599999999997</v>
      </c>
      <c r="N215" s="64">
        <v>343.72899999999998</v>
      </c>
      <c r="O215" s="64">
        <v>531.55100000000004</v>
      </c>
      <c r="P215" s="65">
        <v>242.833</v>
      </c>
      <c r="Q215" s="64"/>
      <c r="R215" s="64"/>
      <c r="S215" s="64"/>
      <c r="T215" s="64"/>
      <c r="U215" s="64"/>
      <c r="V215" s="64"/>
      <c r="CD215" s="63">
        <v>182.68</v>
      </c>
      <c r="CE215" s="64">
        <v>379.42099999999999</v>
      </c>
      <c r="CF215" s="64">
        <v>296.197</v>
      </c>
      <c r="CG215" s="65">
        <v>98.653000000000006</v>
      </c>
      <c r="CH215" s="64"/>
      <c r="CI215" s="64"/>
      <c r="CJ215" s="64"/>
      <c r="CK215" s="64"/>
      <c r="CL215" s="64"/>
      <c r="CM215" s="64"/>
      <c r="CP215" s="63">
        <v>493.53199999999998</v>
      </c>
      <c r="CQ215" s="64">
        <v>439.846</v>
      </c>
      <c r="CR215" s="64">
        <v>530.03499999999997</v>
      </c>
      <c r="CS215" s="65">
        <v>563.99300000000005</v>
      </c>
    </row>
    <row r="216" spans="13:97" x14ac:dyDescent="0.25">
      <c r="M216" s="63">
        <v>286.81299999999999</v>
      </c>
      <c r="N216" s="64">
        <v>412.62599999999998</v>
      </c>
      <c r="O216" s="64">
        <v>701.80399999999997</v>
      </c>
      <c r="P216" s="65">
        <v>507.78399999999999</v>
      </c>
      <c r="Q216" s="64"/>
      <c r="R216" s="64"/>
      <c r="S216" s="64"/>
      <c r="T216" s="64"/>
      <c r="U216" s="64"/>
      <c r="V216" s="64"/>
      <c r="CD216" s="63">
        <v>481.202</v>
      </c>
      <c r="CE216" s="64">
        <v>379.23399999999998</v>
      </c>
      <c r="CF216" s="64">
        <v>194.774</v>
      </c>
      <c r="CG216" s="65">
        <v>98.518000000000001</v>
      </c>
      <c r="CH216" s="64"/>
      <c r="CI216" s="64"/>
      <c r="CJ216" s="64"/>
      <c r="CK216" s="64"/>
      <c r="CL216" s="64"/>
      <c r="CM216" s="64"/>
      <c r="CP216" s="63">
        <v>493.17700000000002</v>
      </c>
      <c r="CQ216" s="64">
        <v>439.46899999999999</v>
      </c>
      <c r="CR216" s="64">
        <v>529.54700000000003</v>
      </c>
      <c r="CS216" s="65">
        <v>562.71600000000001</v>
      </c>
    </row>
    <row r="217" spans="13:97" x14ac:dyDescent="0.25">
      <c r="M217" s="63">
        <v>516.66899999999998</v>
      </c>
      <c r="N217" s="64">
        <v>360.88400000000001</v>
      </c>
      <c r="O217" s="64">
        <v>524.79200000000003</v>
      </c>
      <c r="P217" s="65">
        <v>604.44399999999996</v>
      </c>
      <c r="Q217" s="64"/>
      <c r="R217" s="64"/>
      <c r="S217" s="64"/>
      <c r="T217" s="64"/>
      <c r="U217" s="64"/>
      <c r="V217" s="64"/>
      <c r="CD217" s="63">
        <v>562.73900000000003</v>
      </c>
      <c r="CE217" s="64">
        <v>377.85399999999998</v>
      </c>
      <c r="CF217" s="64">
        <v>114.057</v>
      </c>
      <c r="CG217" s="65">
        <v>98.460999999999999</v>
      </c>
      <c r="CH217" s="64"/>
      <c r="CI217" s="64"/>
      <c r="CJ217" s="64"/>
      <c r="CK217" s="64"/>
      <c r="CL217" s="64"/>
      <c r="CM217" s="64"/>
      <c r="CP217" s="63">
        <v>492.79</v>
      </c>
      <c r="CQ217" s="64">
        <v>439.27800000000002</v>
      </c>
      <c r="CR217" s="64">
        <v>525.25099999999998</v>
      </c>
      <c r="CS217" s="65">
        <v>561.98699999999997</v>
      </c>
    </row>
    <row r="218" spans="13:97" x14ac:dyDescent="0.25">
      <c r="M218" s="63">
        <v>224.28299999999999</v>
      </c>
      <c r="N218" s="64">
        <v>445.37799999999999</v>
      </c>
      <c r="O218" s="64">
        <v>263.149</v>
      </c>
      <c r="P218" s="65">
        <v>490.26100000000002</v>
      </c>
      <c r="Q218" s="64"/>
      <c r="R218" s="64"/>
      <c r="S218" s="64"/>
      <c r="T218" s="64"/>
      <c r="U218" s="64"/>
      <c r="V218" s="64"/>
      <c r="CD218" s="63">
        <v>258.82100000000003</v>
      </c>
      <c r="CE218" s="64">
        <v>377.36399999999998</v>
      </c>
      <c r="CF218" s="64">
        <v>279.08300000000003</v>
      </c>
      <c r="CG218" s="65">
        <v>98.460999999999999</v>
      </c>
      <c r="CH218" s="64"/>
      <c r="CI218" s="64"/>
      <c r="CJ218" s="64"/>
      <c r="CK218" s="64"/>
      <c r="CL218" s="64"/>
      <c r="CM218" s="64"/>
      <c r="CP218" s="63">
        <v>492.78500000000003</v>
      </c>
      <c r="CQ218" s="64">
        <v>438.63400000000001</v>
      </c>
      <c r="CR218" s="64">
        <v>525.14499999999998</v>
      </c>
      <c r="CS218" s="65">
        <v>560.74699999999996</v>
      </c>
    </row>
    <row r="219" spans="13:97" x14ac:dyDescent="0.25">
      <c r="M219" s="63">
        <v>448.78</v>
      </c>
      <c r="N219" s="64">
        <v>473.291</v>
      </c>
      <c r="O219" s="64">
        <v>266.34300000000002</v>
      </c>
      <c r="P219" s="65">
        <v>242.17400000000001</v>
      </c>
      <c r="Q219" s="64"/>
      <c r="R219" s="64"/>
      <c r="S219" s="64"/>
      <c r="T219" s="64"/>
      <c r="U219" s="64"/>
      <c r="V219" s="64"/>
      <c r="CD219" s="63">
        <v>474.46499999999997</v>
      </c>
      <c r="CE219" s="64">
        <v>377.07600000000002</v>
      </c>
      <c r="CF219" s="64">
        <v>241.114</v>
      </c>
      <c r="CG219" s="65">
        <v>98.31</v>
      </c>
      <c r="CH219" s="64"/>
      <c r="CI219" s="64"/>
      <c r="CJ219" s="64"/>
      <c r="CK219" s="64"/>
      <c r="CL219" s="64"/>
      <c r="CM219" s="64"/>
      <c r="CP219" s="63">
        <v>491.99599999999998</v>
      </c>
      <c r="CQ219" s="64">
        <v>438.52100000000002</v>
      </c>
      <c r="CR219" s="64">
        <v>524.52499999999998</v>
      </c>
      <c r="CS219" s="65">
        <v>560.25800000000004</v>
      </c>
    </row>
    <row r="220" spans="13:97" x14ac:dyDescent="0.25">
      <c r="M220" s="63">
        <v>231.56100000000001</v>
      </c>
      <c r="N220" s="64">
        <v>544.49199999999996</v>
      </c>
      <c r="O220" s="64">
        <v>530.19500000000005</v>
      </c>
      <c r="P220" s="65">
        <v>275.88400000000001</v>
      </c>
      <c r="Q220" s="64"/>
      <c r="R220" s="64"/>
      <c r="S220" s="64"/>
      <c r="T220" s="64"/>
      <c r="U220" s="64"/>
      <c r="V220" s="64"/>
      <c r="CD220" s="63">
        <v>607.72400000000005</v>
      </c>
      <c r="CE220" s="64">
        <v>376.733</v>
      </c>
      <c r="CF220" s="64">
        <v>344.44200000000001</v>
      </c>
      <c r="CG220" s="65">
        <v>98.275999999999996</v>
      </c>
      <c r="CH220" s="64"/>
      <c r="CI220" s="64"/>
      <c r="CJ220" s="64"/>
      <c r="CK220" s="64"/>
      <c r="CL220" s="64"/>
      <c r="CM220" s="64"/>
      <c r="CP220" s="63">
        <v>491.91</v>
      </c>
      <c r="CQ220" s="64">
        <v>438.44099999999997</v>
      </c>
      <c r="CR220" s="64">
        <v>524.10199999999998</v>
      </c>
      <c r="CS220" s="65">
        <v>560.22900000000004</v>
      </c>
    </row>
    <row r="221" spans="13:97" x14ac:dyDescent="0.25">
      <c r="M221" s="63">
        <v>546.66</v>
      </c>
      <c r="N221" s="64">
        <v>477.23700000000002</v>
      </c>
      <c r="O221" s="64">
        <v>318.21899999999999</v>
      </c>
      <c r="P221" s="65">
        <v>365.85</v>
      </c>
      <c r="Q221" s="64"/>
      <c r="R221" s="64"/>
      <c r="S221" s="64"/>
      <c r="T221" s="64"/>
      <c r="U221" s="64"/>
      <c r="V221" s="64"/>
      <c r="CD221" s="63">
        <v>486.97800000000001</v>
      </c>
      <c r="CE221" s="64">
        <v>376.67899999999997</v>
      </c>
      <c r="CF221" s="64">
        <v>338.49</v>
      </c>
      <c r="CG221" s="65">
        <v>98.259</v>
      </c>
      <c r="CH221" s="64"/>
      <c r="CI221" s="64"/>
      <c r="CJ221" s="64"/>
      <c r="CK221" s="64"/>
      <c r="CL221" s="64"/>
      <c r="CM221" s="64"/>
      <c r="CP221" s="63">
        <v>490.56400000000002</v>
      </c>
      <c r="CQ221" s="64">
        <v>438.40100000000001</v>
      </c>
      <c r="CR221" s="64">
        <v>524.07899999999995</v>
      </c>
      <c r="CS221" s="65">
        <v>559.71299999999997</v>
      </c>
    </row>
    <row r="222" spans="13:97" x14ac:dyDescent="0.25">
      <c r="M222" s="63">
        <v>283.755</v>
      </c>
      <c r="N222" s="64">
        <v>499.78</v>
      </c>
      <c r="O222" s="64">
        <v>417.70400000000001</v>
      </c>
      <c r="P222" s="65">
        <v>343.78899999999999</v>
      </c>
      <c r="Q222" s="64"/>
      <c r="R222" s="64"/>
      <c r="S222" s="64"/>
      <c r="T222" s="64"/>
      <c r="U222" s="64"/>
      <c r="V222" s="64"/>
      <c r="CD222" s="63">
        <v>277.072</v>
      </c>
      <c r="CE222" s="64">
        <v>376.512</v>
      </c>
      <c r="CF222" s="64">
        <v>362.161</v>
      </c>
      <c r="CG222" s="65">
        <v>97.86</v>
      </c>
      <c r="CH222" s="64"/>
      <c r="CI222" s="64"/>
      <c r="CJ222" s="64"/>
      <c r="CK222" s="64"/>
      <c r="CL222" s="64"/>
      <c r="CM222" s="64"/>
      <c r="CP222" s="63">
        <v>490.536</v>
      </c>
      <c r="CQ222" s="64">
        <v>438.017</v>
      </c>
      <c r="CR222" s="64">
        <v>523.95399999999995</v>
      </c>
      <c r="CS222" s="65">
        <v>559.46400000000006</v>
      </c>
    </row>
    <row r="223" spans="13:97" x14ac:dyDescent="0.25">
      <c r="M223" s="63">
        <v>493.51299999999998</v>
      </c>
      <c r="N223" s="64">
        <v>347.94400000000002</v>
      </c>
      <c r="O223" s="64">
        <v>397.29199999999997</v>
      </c>
      <c r="P223" s="65">
        <v>158.79900000000001</v>
      </c>
      <c r="Q223" s="64"/>
      <c r="R223" s="64"/>
      <c r="S223" s="64"/>
      <c r="T223" s="64"/>
      <c r="U223" s="64"/>
      <c r="V223" s="64"/>
      <c r="CD223" s="63">
        <v>199.53899999999999</v>
      </c>
      <c r="CE223" s="64">
        <v>376.41800000000001</v>
      </c>
      <c r="CF223" s="64">
        <v>230.535</v>
      </c>
      <c r="CG223" s="65">
        <v>97.763999999999996</v>
      </c>
      <c r="CH223" s="64"/>
      <c r="CI223" s="64"/>
      <c r="CJ223" s="64"/>
      <c r="CK223" s="64"/>
      <c r="CL223" s="64"/>
      <c r="CM223" s="64"/>
      <c r="CP223" s="63">
        <v>489.12799999999999</v>
      </c>
      <c r="CQ223" s="64">
        <v>437.375</v>
      </c>
      <c r="CR223" s="64">
        <v>522.08199999999999</v>
      </c>
      <c r="CS223" s="65">
        <v>558.69600000000003</v>
      </c>
    </row>
    <row r="224" spans="13:97" x14ac:dyDescent="0.25">
      <c r="M224" s="63">
        <v>542.69899999999996</v>
      </c>
      <c r="N224" s="64">
        <v>413.238</v>
      </c>
      <c r="O224" s="64">
        <v>682.61699999999996</v>
      </c>
      <c r="P224" s="65">
        <v>450.577</v>
      </c>
      <c r="Q224" s="64"/>
      <c r="R224" s="64"/>
      <c r="S224" s="64"/>
      <c r="T224" s="64"/>
      <c r="U224" s="64"/>
      <c r="V224" s="64"/>
      <c r="CD224" s="63">
        <v>127.77200000000001</v>
      </c>
      <c r="CE224" s="64">
        <v>376.29899999999998</v>
      </c>
      <c r="CF224" s="64">
        <v>432.83199999999999</v>
      </c>
      <c r="CG224" s="65">
        <v>97.763999999999996</v>
      </c>
      <c r="CH224" s="64"/>
      <c r="CI224" s="64"/>
      <c r="CJ224" s="64"/>
      <c r="CK224" s="64"/>
      <c r="CL224" s="64"/>
      <c r="CM224" s="64"/>
      <c r="CP224" s="63">
        <v>488.423</v>
      </c>
      <c r="CQ224" s="64">
        <v>435.62</v>
      </c>
      <c r="CR224" s="64">
        <v>521.66399999999999</v>
      </c>
      <c r="CS224" s="65">
        <v>558.39800000000002</v>
      </c>
    </row>
    <row r="225" spans="13:97" x14ac:dyDescent="0.25">
      <c r="M225" s="63">
        <v>308.50900000000001</v>
      </c>
      <c r="N225" s="64">
        <v>511.62900000000002</v>
      </c>
      <c r="O225" s="64">
        <v>560.04399999999998</v>
      </c>
      <c r="P225" s="65">
        <v>602.94799999999998</v>
      </c>
      <c r="Q225" s="64"/>
      <c r="R225" s="64"/>
      <c r="S225" s="64"/>
      <c r="T225" s="64"/>
      <c r="U225" s="64"/>
      <c r="V225" s="64"/>
      <c r="CD225" s="63">
        <v>138.017</v>
      </c>
      <c r="CE225" s="64">
        <v>375.642</v>
      </c>
      <c r="CF225" s="64">
        <v>344.20800000000003</v>
      </c>
      <c r="CG225" s="65">
        <v>97.387</v>
      </c>
      <c r="CH225" s="64"/>
      <c r="CI225" s="64"/>
      <c r="CJ225" s="64"/>
      <c r="CK225" s="64"/>
      <c r="CL225" s="64"/>
      <c r="CM225" s="64"/>
      <c r="CP225" s="63">
        <v>488.25</v>
      </c>
      <c r="CQ225" s="64">
        <v>435.41300000000001</v>
      </c>
      <c r="CR225" s="64">
        <v>520.64400000000001</v>
      </c>
      <c r="CS225" s="65">
        <v>556.31299999999999</v>
      </c>
    </row>
    <row r="226" spans="13:97" x14ac:dyDescent="0.25">
      <c r="M226" s="63">
        <v>508.584</v>
      </c>
      <c r="N226" s="64">
        <v>555.57100000000003</v>
      </c>
      <c r="O226" s="64">
        <v>362.11500000000001</v>
      </c>
      <c r="P226" s="65">
        <v>508.25</v>
      </c>
      <c r="Q226" s="64"/>
      <c r="R226" s="64"/>
      <c r="S226" s="64"/>
      <c r="T226" s="64"/>
      <c r="U226" s="64"/>
      <c r="V226" s="64"/>
      <c r="CD226" s="63">
        <v>169.04499999999999</v>
      </c>
      <c r="CE226" s="64">
        <v>375.50700000000001</v>
      </c>
      <c r="CF226" s="64">
        <v>415.625</v>
      </c>
      <c r="CG226" s="65">
        <v>97.331000000000003</v>
      </c>
      <c r="CH226" s="64"/>
      <c r="CI226" s="64"/>
      <c r="CJ226" s="64"/>
      <c r="CK226" s="64"/>
      <c r="CL226" s="64"/>
      <c r="CM226" s="64"/>
      <c r="CP226" s="63">
        <v>486.827</v>
      </c>
      <c r="CQ226" s="64">
        <v>433.80500000000001</v>
      </c>
      <c r="CR226" s="64">
        <v>519.72699999999998</v>
      </c>
      <c r="CS226" s="65">
        <v>556.09699999999998</v>
      </c>
    </row>
    <row r="227" spans="13:97" x14ac:dyDescent="0.25">
      <c r="M227" s="63">
        <v>519.40899999999999</v>
      </c>
      <c r="N227" s="64">
        <v>332.03899999999999</v>
      </c>
      <c r="O227" s="64">
        <v>431.18200000000002</v>
      </c>
      <c r="P227" s="65">
        <v>297.26900000000001</v>
      </c>
      <c r="Q227" s="64"/>
      <c r="R227" s="64"/>
      <c r="S227" s="64"/>
      <c r="T227" s="64"/>
      <c r="U227" s="64"/>
      <c r="V227" s="64"/>
      <c r="CD227" s="63">
        <v>190.27600000000001</v>
      </c>
      <c r="CE227" s="64">
        <v>375.28800000000001</v>
      </c>
      <c r="CF227" s="64">
        <v>369.83699999999999</v>
      </c>
      <c r="CG227" s="65">
        <v>97.147000000000006</v>
      </c>
      <c r="CH227" s="64"/>
      <c r="CI227" s="64"/>
      <c r="CJ227" s="64"/>
      <c r="CK227" s="64"/>
      <c r="CL227" s="64"/>
      <c r="CM227" s="64"/>
      <c r="CP227" s="63">
        <v>486.36200000000002</v>
      </c>
      <c r="CQ227" s="64">
        <v>433.58199999999999</v>
      </c>
      <c r="CR227" s="64">
        <v>519.43499999999995</v>
      </c>
      <c r="CS227" s="65">
        <v>555.73299999999995</v>
      </c>
    </row>
    <row r="228" spans="13:97" x14ac:dyDescent="0.25">
      <c r="M228" s="63">
        <v>321.488</v>
      </c>
      <c r="N228" s="64">
        <v>543.41099999999994</v>
      </c>
      <c r="O228" s="64">
        <v>428.18599999999998</v>
      </c>
      <c r="P228" s="65">
        <v>335.935</v>
      </c>
      <c r="Q228" s="64"/>
      <c r="R228" s="64"/>
      <c r="S228" s="64"/>
      <c r="T228" s="64"/>
      <c r="U228" s="64"/>
      <c r="V228" s="64"/>
      <c r="CD228" s="63">
        <v>241.905</v>
      </c>
      <c r="CE228" s="64">
        <v>375.161</v>
      </c>
      <c r="CF228" s="64">
        <v>403.52300000000002</v>
      </c>
      <c r="CG228" s="65">
        <v>97.073999999999998</v>
      </c>
      <c r="CH228" s="64"/>
      <c r="CI228" s="64"/>
      <c r="CJ228" s="64"/>
      <c r="CK228" s="64"/>
      <c r="CL228" s="64"/>
      <c r="CM228" s="64"/>
      <c r="CP228" s="63">
        <v>485.42599999999999</v>
      </c>
      <c r="CQ228" s="64">
        <v>433.52699999999999</v>
      </c>
      <c r="CR228" s="64">
        <v>519.39</v>
      </c>
      <c r="CS228" s="65">
        <v>555.26599999999996</v>
      </c>
    </row>
    <row r="229" spans="13:97" x14ac:dyDescent="0.25">
      <c r="M229" s="63">
        <v>289.46100000000001</v>
      </c>
      <c r="N229" s="64">
        <v>447.78100000000001</v>
      </c>
      <c r="O229" s="64">
        <v>380.15300000000002</v>
      </c>
      <c r="P229" s="65">
        <v>728.54200000000003</v>
      </c>
      <c r="Q229" s="64"/>
      <c r="R229" s="64"/>
      <c r="S229" s="64"/>
      <c r="T229" s="64"/>
      <c r="U229" s="64"/>
      <c r="V229" s="64"/>
      <c r="CD229" s="63">
        <v>207.96799999999999</v>
      </c>
      <c r="CE229" s="64">
        <v>374.85599999999999</v>
      </c>
      <c r="CF229" s="64">
        <v>268.97800000000001</v>
      </c>
      <c r="CG229" s="65">
        <v>97.021000000000001</v>
      </c>
      <c r="CH229" s="64"/>
      <c r="CI229" s="64"/>
      <c r="CJ229" s="64"/>
      <c r="CK229" s="64"/>
      <c r="CL229" s="64"/>
      <c r="CM229" s="64"/>
      <c r="CP229" s="63">
        <v>482.74099999999999</v>
      </c>
      <c r="CQ229" s="64">
        <v>433.25299999999999</v>
      </c>
      <c r="CR229" s="64">
        <v>519.27</v>
      </c>
      <c r="CS229" s="65">
        <v>555.26599999999996</v>
      </c>
    </row>
    <row r="230" spans="13:97" x14ac:dyDescent="0.25">
      <c r="M230" s="63">
        <v>312.72899999999998</v>
      </c>
      <c r="N230" s="64">
        <v>383.67099999999999</v>
      </c>
      <c r="O230" s="64">
        <v>569.01800000000003</v>
      </c>
      <c r="P230" s="65">
        <v>440.20100000000002</v>
      </c>
      <c r="Q230" s="64"/>
      <c r="R230" s="64"/>
      <c r="S230" s="64"/>
      <c r="T230" s="64"/>
      <c r="U230" s="64"/>
      <c r="V230" s="64"/>
      <c r="CD230" s="63">
        <v>169.501</v>
      </c>
      <c r="CE230" s="64">
        <v>374.755</v>
      </c>
      <c r="CF230" s="64">
        <v>328.44799999999998</v>
      </c>
      <c r="CG230" s="65">
        <v>96.986999999999995</v>
      </c>
      <c r="CH230" s="64"/>
      <c r="CI230" s="64"/>
      <c r="CJ230" s="64"/>
      <c r="CK230" s="64"/>
      <c r="CL230" s="64"/>
      <c r="CM230" s="64"/>
      <c r="CP230" s="63">
        <v>482.56400000000002</v>
      </c>
      <c r="CQ230" s="64">
        <v>432.71699999999998</v>
      </c>
      <c r="CR230" s="64">
        <v>518.87699999999995</v>
      </c>
      <c r="CS230" s="65">
        <v>554.16499999999996</v>
      </c>
    </row>
    <row r="231" spans="13:97" x14ac:dyDescent="0.25">
      <c r="M231" s="63">
        <v>801.41099999999994</v>
      </c>
      <c r="N231" s="64">
        <v>486.36700000000002</v>
      </c>
      <c r="O231" s="64">
        <v>326.37400000000002</v>
      </c>
      <c r="P231" s="65">
        <v>334.74200000000002</v>
      </c>
      <c r="Q231" s="64"/>
      <c r="R231" s="64"/>
      <c r="S231" s="64"/>
      <c r="T231" s="64"/>
      <c r="U231" s="64"/>
      <c r="V231" s="64"/>
      <c r="CD231" s="63">
        <v>268.78399999999999</v>
      </c>
      <c r="CE231" s="64">
        <v>374.66899999999998</v>
      </c>
      <c r="CF231" s="64">
        <v>286.12400000000002</v>
      </c>
      <c r="CG231" s="65">
        <v>96.69</v>
      </c>
      <c r="CH231" s="64"/>
      <c r="CI231" s="64"/>
      <c r="CJ231" s="64"/>
      <c r="CK231" s="64"/>
      <c r="CL231" s="64"/>
      <c r="CM231" s="64"/>
      <c r="CP231" s="63">
        <v>482.37599999999998</v>
      </c>
      <c r="CQ231" s="64">
        <v>431.45800000000003</v>
      </c>
      <c r="CR231" s="64">
        <v>518.30700000000002</v>
      </c>
      <c r="CS231" s="65">
        <v>553.41800000000001</v>
      </c>
    </row>
    <row r="232" spans="13:97" x14ac:dyDescent="0.25">
      <c r="M232" s="63">
        <v>553.03399999999999</v>
      </c>
      <c r="N232" s="64">
        <v>470.69200000000001</v>
      </c>
      <c r="O232" s="64">
        <v>340.28100000000001</v>
      </c>
      <c r="P232" s="65">
        <v>660.48099999999999</v>
      </c>
      <c r="Q232" s="64"/>
      <c r="R232" s="64"/>
      <c r="S232" s="64"/>
      <c r="T232" s="64"/>
      <c r="U232" s="64"/>
      <c r="V232" s="64"/>
      <c r="CD232" s="63">
        <v>362.86700000000002</v>
      </c>
      <c r="CE232" s="64">
        <v>374.23200000000003</v>
      </c>
      <c r="CF232" s="64">
        <v>302.17700000000002</v>
      </c>
      <c r="CG232" s="65">
        <v>96.629000000000005</v>
      </c>
      <c r="CH232" s="64"/>
      <c r="CI232" s="64"/>
      <c r="CJ232" s="64"/>
      <c r="CK232" s="64"/>
      <c r="CL232" s="64"/>
      <c r="CM232" s="64"/>
      <c r="CP232" s="63">
        <v>482.22</v>
      </c>
      <c r="CQ232" s="64">
        <v>431.09300000000002</v>
      </c>
      <c r="CR232" s="64">
        <v>517.78300000000002</v>
      </c>
      <c r="CS232" s="65">
        <v>553.34500000000003</v>
      </c>
    </row>
    <row r="233" spans="13:97" x14ac:dyDescent="0.25">
      <c r="M233" s="63">
        <v>328.3</v>
      </c>
      <c r="N233" s="64">
        <v>473.815</v>
      </c>
      <c r="O233" s="64">
        <v>353.19600000000003</v>
      </c>
      <c r="P233" s="65">
        <v>473.93599999999998</v>
      </c>
      <c r="Q233" s="64"/>
      <c r="R233" s="64"/>
      <c r="S233" s="64"/>
      <c r="T233" s="64"/>
      <c r="U233" s="64"/>
      <c r="V233" s="64"/>
      <c r="CD233" s="63">
        <v>217.60400000000001</v>
      </c>
      <c r="CE233" s="64">
        <v>373.6</v>
      </c>
      <c r="CF233" s="64">
        <v>239.416</v>
      </c>
      <c r="CG233" s="65">
        <v>96.284000000000006</v>
      </c>
      <c r="CH233" s="64"/>
      <c r="CI233" s="64"/>
      <c r="CJ233" s="64"/>
      <c r="CK233" s="64"/>
      <c r="CL233" s="64"/>
      <c r="CM233" s="64"/>
      <c r="CP233" s="63">
        <v>481.48099999999999</v>
      </c>
      <c r="CQ233" s="64">
        <v>429.91899999999998</v>
      </c>
      <c r="CR233" s="64">
        <v>517.56200000000001</v>
      </c>
      <c r="CS233" s="65">
        <v>553.20299999999997</v>
      </c>
    </row>
    <row r="234" spans="13:97" x14ac:dyDescent="0.25">
      <c r="M234" s="63">
        <v>583.274</v>
      </c>
      <c r="N234" s="64">
        <v>348.51</v>
      </c>
      <c r="O234" s="64">
        <v>485.10700000000003</v>
      </c>
      <c r="P234" s="65">
        <v>463.25900000000001</v>
      </c>
      <c r="Q234" s="64"/>
      <c r="R234" s="64"/>
      <c r="S234" s="64"/>
      <c r="T234" s="64"/>
      <c r="U234" s="64"/>
      <c r="V234" s="64"/>
      <c r="CD234" s="63">
        <v>263.13900000000001</v>
      </c>
      <c r="CE234" s="64">
        <v>373.30500000000001</v>
      </c>
      <c r="CF234" s="64">
        <v>251.501</v>
      </c>
      <c r="CG234" s="65">
        <v>95.965000000000003</v>
      </c>
      <c r="CH234" s="64"/>
      <c r="CI234" s="64"/>
      <c r="CJ234" s="64"/>
      <c r="CK234" s="64"/>
      <c r="CL234" s="64"/>
      <c r="CM234" s="64"/>
      <c r="CP234" s="63">
        <v>481.04599999999999</v>
      </c>
      <c r="CQ234" s="64">
        <v>429.59</v>
      </c>
      <c r="CR234" s="64">
        <v>517.55799999999999</v>
      </c>
      <c r="CS234" s="65">
        <v>553.00699999999995</v>
      </c>
    </row>
    <row r="235" spans="13:97" x14ac:dyDescent="0.25">
      <c r="M235" s="63">
        <v>478.78399999999999</v>
      </c>
      <c r="N235" s="64">
        <v>308.90499999999997</v>
      </c>
      <c r="O235" s="64">
        <v>422.911</v>
      </c>
      <c r="P235" s="65">
        <v>258.495</v>
      </c>
      <c r="Q235" s="64"/>
      <c r="R235" s="64"/>
      <c r="S235" s="64"/>
      <c r="T235" s="64"/>
      <c r="U235" s="64"/>
      <c r="V235" s="64"/>
      <c r="CD235" s="63">
        <v>230.62899999999999</v>
      </c>
      <c r="CE235" s="64">
        <v>373.2</v>
      </c>
      <c r="CF235" s="64">
        <v>311.42099999999999</v>
      </c>
      <c r="CG235" s="65">
        <v>95.81</v>
      </c>
      <c r="CH235" s="64"/>
      <c r="CI235" s="64"/>
      <c r="CJ235" s="64"/>
      <c r="CK235" s="64"/>
      <c r="CL235" s="64"/>
      <c r="CM235" s="64"/>
      <c r="CP235" s="63">
        <v>480.41800000000001</v>
      </c>
      <c r="CQ235" s="64">
        <v>429.48</v>
      </c>
      <c r="CR235" s="64">
        <v>516.37800000000004</v>
      </c>
      <c r="CS235" s="65">
        <v>552.93499999999995</v>
      </c>
    </row>
    <row r="236" spans="13:97" x14ac:dyDescent="0.25">
      <c r="M236" s="63">
        <v>451.57900000000001</v>
      </c>
      <c r="N236" s="64">
        <v>305.053</v>
      </c>
      <c r="O236" s="64">
        <v>287.53300000000002</v>
      </c>
      <c r="P236" s="65">
        <v>349.57900000000001</v>
      </c>
      <c r="Q236" s="64"/>
      <c r="R236" s="64"/>
      <c r="S236" s="64"/>
      <c r="T236" s="64"/>
      <c r="U236" s="64"/>
      <c r="V236" s="64"/>
      <c r="CD236" s="63">
        <v>257.976</v>
      </c>
      <c r="CE236" s="64">
        <v>373.16899999999998</v>
      </c>
      <c r="CF236" s="64">
        <v>195.81899999999999</v>
      </c>
      <c r="CG236" s="65">
        <v>95.763000000000005</v>
      </c>
      <c r="CH236" s="64"/>
      <c r="CI236" s="64"/>
      <c r="CJ236" s="64"/>
      <c r="CK236" s="64"/>
      <c r="CL236" s="64"/>
      <c r="CM236" s="64"/>
      <c r="CP236" s="63">
        <v>479.86900000000003</v>
      </c>
      <c r="CQ236" s="64">
        <v>429.24799999999999</v>
      </c>
      <c r="CR236" s="64">
        <v>516.24300000000005</v>
      </c>
      <c r="CS236" s="65">
        <v>552.75900000000001</v>
      </c>
    </row>
    <row r="237" spans="13:97" x14ac:dyDescent="0.25">
      <c r="M237" s="63">
        <v>715.577</v>
      </c>
      <c r="N237" s="64">
        <v>483.77499999999998</v>
      </c>
      <c r="O237" s="64">
        <v>612.40300000000002</v>
      </c>
      <c r="P237" s="65">
        <v>465.44900000000001</v>
      </c>
      <c r="Q237" s="64"/>
      <c r="R237" s="64"/>
      <c r="S237" s="64"/>
      <c r="T237" s="64"/>
      <c r="U237" s="64"/>
      <c r="V237" s="64"/>
      <c r="CD237" s="63">
        <v>262.18799999999999</v>
      </c>
      <c r="CE237" s="64">
        <v>372.33800000000002</v>
      </c>
      <c r="CF237" s="64">
        <v>80.213999999999999</v>
      </c>
      <c r="CG237" s="65">
        <v>95.724999999999994</v>
      </c>
      <c r="CH237" s="64"/>
      <c r="CI237" s="64"/>
      <c r="CJ237" s="64"/>
      <c r="CK237" s="64"/>
      <c r="CL237" s="64"/>
      <c r="CM237" s="64"/>
      <c r="CP237" s="63">
        <v>478.94499999999999</v>
      </c>
      <c r="CQ237" s="64">
        <v>428.47500000000002</v>
      </c>
      <c r="CR237" s="64">
        <v>514.38599999999997</v>
      </c>
      <c r="CS237" s="65">
        <v>552.65599999999995</v>
      </c>
    </row>
    <row r="238" spans="13:97" x14ac:dyDescent="0.25">
      <c r="M238" s="63">
        <v>620.66300000000001</v>
      </c>
      <c r="N238" s="64">
        <v>275.66800000000001</v>
      </c>
      <c r="O238" s="64">
        <v>722.029</v>
      </c>
      <c r="P238" s="65">
        <v>393.94600000000003</v>
      </c>
      <c r="Q238" s="64"/>
      <c r="R238" s="64"/>
      <c r="S238" s="64"/>
      <c r="T238" s="64"/>
      <c r="U238" s="64"/>
      <c r="V238" s="64"/>
      <c r="CD238" s="63">
        <v>223.87899999999999</v>
      </c>
      <c r="CE238" s="64">
        <v>372.27499999999998</v>
      </c>
      <c r="CF238" s="64">
        <v>107.631</v>
      </c>
      <c r="CG238" s="65">
        <v>95.69</v>
      </c>
      <c r="CH238" s="64"/>
      <c r="CI238" s="64"/>
      <c r="CJ238" s="64"/>
      <c r="CK238" s="64"/>
      <c r="CL238" s="64"/>
      <c r="CM238" s="64"/>
      <c r="CP238" s="63">
        <v>478.74599999999998</v>
      </c>
      <c r="CQ238" s="64">
        <v>428.38200000000001</v>
      </c>
      <c r="CR238" s="64">
        <v>514.20799999999997</v>
      </c>
      <c r="CS238" s="65">
        <v>552.61500000000001</v>
      </c>
    </row>
    <row r="239" spans="13:97" x14ac:dyDescent="0.25">
      <c r="M239" s="63">
        <v>327.25200000000001</v>
      </c>
      <c r="N239" s="64">
        <v>279.65800000000002</v>
      </c>
      <c r="O239" s="64">
        <v>628.04399999999998</v>
      </c>
      <c r="P239" s="65">
        <v>607.05100000000004</v>
      </c>
      <c r="Q239" s="64"/>
      <c r="R239" s="64"/>
      <c r="S239" s="64"/>
      <c r="T239" s="64"/>
      <c r="U239" s="64"/>
      <c r="V239" s="64"/>
      <c r="CD239" s="63">
        <v>215.95099999999999</v>
      </c>
      <c r="CE239" s="64">
        <v>372.21100000000001</v>
      </c>
      <c r="CF239" s="64">
        <v>80.213999999999999</v>
      </c>
      <c r="CG239" s="65">
        <v>95.218999999999994</v>
      </c>
      <c r="CH239" s="64"/>
      <c r="CI239" s="64"/>
      <c r="CJ239" s="64"/>
      <c r="CK239" s="64"/>
      <c r="CL239" s="64"/>
      <c r="CM239" s="64"/>
      <c r="CP239" s="63">
        <v>478.59899999999999</v>
      </c>
      <c r="CQ239" s="64">
        <v>428.25700000000001</v>
      </c>
      <c r="CR239" s="64">
        <v>513.80499999999995</v>
      </c>
      <c r="CS239" s="65">
        <v>552.54200000000003</v>
      </c>
    </row>
    <row r="240" spans="13:97" x14ac:dyDescent="0.25">
      <c r="M240" s="63">
        <v>254.50200000000001</v>
      </c>
      <c r="N240" s="64">
        <v>430.36799999999999</v>
      </c>
      <c r="O240" s="64">
        <v>669.88400000000001</v>
      </c>
      <c r="P240" s="65">
        <v>335.36799999999999</v>
      </c>
      <c r="Q240" s="64"/>
      <c r="R240" s="64"/>
      <c r="S240" s="64"/>
      <c r="T240" s="64"/>
      <c r="U240" s="64"/>
      <c r="V240" s="64"/>
      <c r="CD240" s="63">
        <v>202.19499999999999</v>
      </c>
      <c r="CE240" s="64">
        <v>371.99200000000002</v>
      </c>
      <c r="CF240" s="64">
        <v>79.88</v>
      </c>
      <c r="CG240" s="65">
        <v>95.218999999999994</v>
      </c>
      <c r="CH240" s="64"/>
      <c r="CI240" s="64"/>
      <c r="CJ240" s="64"/>
      <c r="CK240" s="64"/>
      <c r="CL240" s="64"/>
      <c r="CM240" s="64"/>
      <c r="CP240" s="63">
        <v>478.33499999999998</v>
      </c>
      <c r="CQ240" s="64">
        <v>427.76499999999999</v>
      </c>
      <c r="CR240" s="64">
        <v>513.29</v>
      </c>
      <c r="CS240" s="65">
        <v>552.40899999999999</v>
      </c>
    </row>
    <row r="241" spans="13:97" x14ac:dyDescent="0.25">
      <c r="M241" s="63">
        <v>459.04500000000002</v>
      </c>
      <c r="N241" s="64">
        <v>625.85</v>
      </c>
      <c r="O241" s="64">
        <v>309.44499999999999</v>
      </c>
      <c r="P241" s="65">
        <v>419.68400000000003</v>
      </c>
      <c r="Q241" s="64"/>
      <c r="R241" s="64"/>
      <c r="S241" s="64"/>
      <c r="T241" s="64"/>
      <c r="U241" s="64"/>
      <c r="V241" s="64"/>
      <c r="CD241" s="63">
        <v>312.54500000000002</v>
      </c>
      <c r="CE241" s="64">
        <v>371.47199999999998</v>
      </c>
      <c r="CF241" s="64">
        <v>129.852</v>
      </c>
      <c r="CG241" s="65">
        <v>95.093999999999994</v>
      </c>
      <c r="CH241" s="64"/>
      <c r="CI241" s="64"/>
      <c r="CJ241" s="64"/>
      <c r="CK241" s="64"/>
      <c r="CL241" s="64"/>
      <c r="CM241" s="64"/>
      <c r="CP241" s="63">
        <v>477.72</v>
      </c>
      <c r="CQ241" s="64">
        <v>427.101</v>
      </c>
      <c r="CR241" s="64">
        <v>512.43700000000001</v>
      </c>
      <c r="CS241" s="65">
        <v>552.029</v>
      </c>
    </row>
    <row r="242" spans="13:97" x14ac:dyDescent="0.25">
      <c r="M242" s="63">
        <v>505.58</v>
      </c>
      <c r="N242" s="64">
        <v>303.06</v>
      </c>
      <c r="O242" s="64">
        <v>465.42399999999998</v>
      </c>
      <c r="P242" s="65">
        <v>712.11099999999999</v>
      </c>
      <c r="Q242" s="64"/>
      <c r="R242" s="64"/>
      <c r="S242" s="64"/>
      <c r="T242" s="64"/>
      <c r="U242" s="64"/>
      <c r="V242" s="64"/>
      <c r="CD242" s="63">
        <v>170.33199999999999</v>
      </c>
      <c r="CE242" s="64">
        <v>371.36799999999999</v>
      </c>
      <c r="CF242" s="64">
        <v>85.97</v>
      </c>
      <c r="CG242" s="65">
        <v>95.057000000000002</v>
      </c>
      <c r="CH242" s="64"/>
      <c r="CI242" s="64"/>
      <c r="CJ242" s="64"/>
      <c r="CK242" s="64"/>
      <c r="CL242" s="64"/>
      <c r="CM242" s="64"/>
      <c r="CP242" s="63">
        <v>475.37599999999998</v>
      </c>
      <c r="CQ242" s="64">
        <v>426.67700000000002</v>
      </c>
      <c r="CR242" s="64">
        <v>511.476</v>
      </c>
      <c r="CS242" s="65">
        <v>551.125</v>
      </c>
    </row>
    <row r="243" spans="13:97" x14ac:dyDescent="0.25">
      <c r="M243" s="63">
        <v>253.577</v>
      </c>
      <c r="N243" s="64">
        <v>621.18499999999995</v>
      </c>
      <c r="O243" s="64">
        <v>320.52699999999999</v>
      </c>
      <c r="P243" s="65">
        <v>370.39699999999999</v>
      </c>
      <c r="Q243" s="64"/>
      <c r="R243" s="64"/>
      <c r="S243" s="64"/>
      <c r="T243" s="64"/>
      <c r="U243" s="64"/>
      <c r="V243" s="64"/>
      <c r="CD243" s="63">
        <v>231.33</v>
      </c>
      <c r="CE243" s="64">
        <v>371.09399999999999</v>
      </c>
      <c r="CF243" s="64">
        <v>60.375999999999998</v>
      </c>
      <c r="CG243" s="65">
        <v>94.953000000000003</v>
      </c>
      <c r="CH243" s="64"/>
      <c r="CI243" s="64"/>
      <c r="CJ243" s="64"/>
      <c r="CK243" s="64"/>
      <c r="CL243" s="64"/>
      <c r="CM243" s="64"/>
      <c r="CP243" s="63">
        <v>475.26100000000002</v>
      </c>
      <c r="CQ243" s="64">
        <v>426.30500000000001</v>
      </c>
      <c r="CR243" s="64">
        <v>510.976</v>
      </c>
      <c r="CS243" s="65">
        <v>551.125</v>
      </c>
    </row>
    <row r="244" spans="13:97" x14ac:dyDescent="0.25">
      <c r="M244" s="63">
        <v>852.17600000000004</v>
      </c>
      <c r="N244" s="64">
        <v>292.09199999999998</v>
      </c>
      <c r="O244" s="64">
        <v>473.84800000000001</v>
      </c>
      <c r="P244" s="65">
        <v>637.13099999999997</v>
      </c>
      <c r="Q244" s="64"/>
      <c r="R244" s="64"/>
      <c r="S244" s="64"/>
      <c r="T244" s="64"/>
      <c r="U244" s="64"/>
      <c r="V244" s="64"/>
      <c r="CD244" s="63">
        <v>155.708</v>
      </c>
      <c r="CE244" s="64">
        <v>370.899</v>
      </c>
      <c r="CF244" s="64">
        <v>98.31</v>
      </c>
      <c r="CG244" s="65">
        <v>94.397000000000006</v>
      </c>
      <c r="CH244" s="64"/>
      <c r="CI244" s="64"/>
      <c r="CJ244" s="64"/>
      <c r="CK244" s="64"/>
      <c r="CL244" s="64"/>
      <c r="CM244" s="64"/>
      <c r="CP244" s="63">
        <v>475.238</v>
      </c>
      <c r="CQ244" s="64">
        <v>426.01100000000002</v>
      </c>
      <c r="CR244" s="64">
        <v>510.17200000000003</v>
      </c>
      <c r="CS244" s="65">
        <v>550.65300000000002</v>
      </c>
    </row>
    <row r="245" spans="13:97" x14ac:dyDescent="0.25">
      <c r="M245" s="63">
        <v>254.137</v>
      </c>
      <c r="N245" s="64">
        <v>375.66899999999998</v>
      </c>
      <c r="O245" s="64">
        <v>453.697</v>
      </c>
      <c r="P245" s="65">
        <v>323.09100000000001</v>
      </c>
      <c r="Q245" s="64"/>
      <c r="R245" s="64"/>
      <c r="S245" s="64"/>
      <c r="T245" s="64"/>
      <c r="U245" s="64"/>
      <c r="V245" s="64"/>
      <c r="CD245" s="63">
        <v>187.678</v>
      </c>
      <c r="CE245" s="64">
        <v>370.73099999999999</v>
      </c>
      <c r="CF245" s="64">
        <v>78.528999999999996</v>
      </c>
      <c r="CG245" s="65">
        <v>94.12</v>
      </c>
      <c r="CH245" s="64"/>
      <c r="CI245" s="64"/>
      <c r="CJ245" s="64"/>
      <c r="CK245" s="64"/>
      <c r="CL245" s="64"/>
      <c r="CM245" s="64"/>
      <c r="CP245" s="63">
        <v>474.53500000000003</v>
      </c>
      <c r="CQ245" s="64">
        <v>425.471</v>
      </c>
      <c r="CR245" s="64">
        <v>509.80399999999997</v>
      </c>
      <c r="CS245" s="65">
        <v>550.61500000000001</v>
      </c>
    </row>
    <row r="246" spans="13:97" x14ac:dyDescent="0.25">
      <c r="M246" s="63">
        <v>388.87599999999998</v>
      </c>
      <c r="N246" s="64">
        <v>436.23700000000002</v>
      </c>
      <c r="O246" s="64">
        <v>349.03199999999998</v>
      </c>
      <c r="P246" s="65">
        <v>621.60400000000004</v>
      </c>
      <c r="Q246" s="64"/>
      <c r="R246" s="64"/>
      <c r="S246" s="64"/>
      <c r="T246" s="64"/>
      <c r="U246" s="64"/>
      <c r="V246" s="64"/>
      <c r="CD246" s="63">
        <v>276.94299999999998</v>
      </c>
      <c r="CE246" s="64">
        <v>370.28800000000001</v>
      </c>
      <c r="CF246" s="64">
        <v>126.961</v>
      </c>
      <c r="CG246" s="65">
        <v>94.087999999999994</v>
      </c>
      <c r="CH246" s="64"/>
      <c r="CI246" s="64"/>
      <c r="CJ246" s="64"/>
      <c r="CK246" s="64"/>
      <c r="CL246" s="64"/>
      <c r="CM246" s="64"/>
      <c r="CP246" s="63">
        <v>474.26600000000002</v>
      </c>
      <c r="CQ246" s="64">
        <v>425.24200000000002</v>
      </c>
      <c r="CR246" s="64">
        <v>509.48899999999998</v>
      </c>
      <c r="CS246" s="65">
        <v>549.50699999999995</v>
      </c>
    </row>
    <row r="247" spans="13:97" x14ac:dyDescent="0.25">
      <c r="M247" s="63">
        <v>407.34500000000003</v>
      </c>
      <c r="N247" s="64">
        <v>541.19299999999998</v>
      </c>
      <c r="O247" s="64">
        <v>294.25799999999998</v>
      </c>
      <c r="P247" s="65">
        <v>303.036</v>
      </c>
      <c r="Q247" s="64"/>
      <c r="R247" s="64"/>
      <c r="S247" s="64"/>
      <c r="T247" s="64"/>
      <c r="U247" s="64"/>
      <c r="V247" s="64"/>
      <c r="CD247" s="63">
        <v>172.44800000000001</v>
      </c>
      <c r="CE247" s="64">
        <v>370.04199999999997</v>
      </c>
      <c r="CF247" s="64">
        <v>71.015000000000001</v>
      </c>
      <c r="CG247" s="65">
        <v>94.001000000000005</v>
      </c>
      <c r="CH247" s="64"/>
      <c r="CI247" s="64"/>
      <c r="CJ247" s="64"/>
      <c r="CK247" s="64"/>
      <c r="CL247" s="64"/>
      <c r="CM247" s="64"/>
      <c r="CP247" s="63">
        <v>473.92599999999999</v>
      </c>
      <c r="CQ247" s="64">
        <v>424.84800000000001</v>
      </c>
      <c r="CR247" s="64">
        <v>508.57499999999999</v>
      </c>
      <c r="CS247" s="65">
        <v>548.30899999999997</v>
      </c>
    </row>
    <row r="248" spans="13:97" x14ac:dyDescent="0.25">
      <c r="M248" s="63">
        <v>477.19099999999997</v>
      </c>
      <c r="N248" s="64">
        <v>662.78599999999994</v>
      </c>
      <c r="O248" s="64">
        <v>404.74599999999998</v>
      </c>
      <c r="P248" s="65">
        <v>642.18799999999999</v>
      </c>
      <c r="Q248" s="64"/>
      <c r="R248" s="64"/>
      <c r="S248" s="64"/>
      <c r="T248" s="64"/>
      <c r="U248" s="64"/>
      <c r="V248" s="64"/>
      <c r="CD248" s="63">
        <v>242.41800000000001</v>
      </c>
      <c r="CE248" s="64">
        <v>369.97199999999998</v>
      </c>
      <c r="CF248" s="64">
        <v>81.209000000000003</v>
      </c>
      <c r="CG248" s="65">
        <v>93.82</v>
      </c>
      <c r="CH248" s="64"/>
      <c r="CI248" s="64"/>
      <c r="CJ248" s="64"/>
      <c r="CK248" s="64"/>
      <c r="CL248" s="64"/>
      <c r="CM248" s="64"/>
      <c r="CP248" s="63">
        <v>472.745</v>
      </c>
      <c r="CQ248" s="64">
        <v>424.27100000000002</v>
      </c>
      <c r="CR248" s="64">
        <v>508.30399999999997</v>
      </c>
      <c r="CS248" s="65">
        <v>548.11</v>
      </c>
    </row>
    <row r="249" spans="13:97" x14ac:dyDescent="0.25">
      <c r="M249" s="63">
        <v>421.59</v>
      </c>
      <c r="N249" s="64">
        <v>494.87700000000001</v>
      </c>
      <c r="O249" s="64">
        <v>354.42500000000001</v>
      </c>
      <c r="P249" s="65">
        <v>331.863</v>
      </c>
      <c r="Q249" s="64"/>
      <c r="R249" s="64"/>
      <c r="S249" s="64"/>
      <c r="T249" s="64"/>
      <c r="U249" s="64"/>
      <c r="V249" s="64"/>
      <c r="CD249" s="63">
        <v>148.316</v>
      </c>
      <c r="CE249" s="64">
        <v>369.53800000000001</v>
      </c>
      <c r="CF249" s="64">
        <v>75.045000000000002</v>
      </c>
      <c r="CG249" s="65">
        <v>93.247</v>
      </c>
      <c r="CH249" s="64"/>
      <c r="CI249" s="64"/>
      <c r="CJ249" s="64"/>
      <c r="CK249" s="64"/>
      <c r="CL249" s="64"/>
      <c r="CM249" s="64"/>
      <c r="CP249" s="63">
        <v>471.17399999999998</v>
      </c>
      <c r="CQ249" s="64">
        <v>423.67399999999998</v>
      </c>
      <c r="CR249" s="64">
        <v>507.87400000000002</v>
      </c>
      <c r="CS249" s="65">
        <v>548.10599999999999</v>
      </c>
    </row>
    <row r="250" spans="13:97" x14ac:dyDescent="0.25">
      <c r="M250" s="63">
        <v>322.05</v>
      </c>
      <c r="N250" s="64">
        <v>305.12299999999999</v>
      </c>
      <c r="O250" s="64">
        <v>701.16700000000003</v>
      </c>
      <c r="P250" s="65">
        <v>283.077</v>
      </c>
      <c r="Q250" s="64"/>
      <c r="R250" s="64"/>
      <c r="S250" s="64"/>
      <c r="T250" s="64"/>
      <c r="U250" s="64"/>
      <c r="V250" s="64"/>
      <c r="CD250" s="63">
        <v>220.959</v>
      </c>
      <c r="CE250" s="64">
        <v>369.07499999999999</v>
      </c>
      <c r="CF250" s="64">
        <v>115.572</v>
      </c>
      <c r="CG250" s="65">
        <v>93.138999999999996</v>
      </c>
      <c r="CH250" s="64"/>
      <c r="CI250" s="64"/>
      <c r="CJ250" s="64"/>
      <c r="CK250" s="64"/>
      <c r="CL250" s="64"/>
      <c r="CM250" s="64"/>
      <c r="CP250" s="63">
        <v>470.536</v>
      </c>
      <c r="CQ250" s="64">
        <v>422.81099999999998</v>
      </c>
      <c r="CR250" s="64">
        <v>507.31900000000002</v>
      </c>
      <c r="CS250" s="65">
        <v>547.75599999999997</v>
      </c>
    </row>
    <row r="251" spans="13:97" x14ac:dyDescent="0.25">
      <c r="M251" s="63">
        <v>891.38900000000001</v>
      </c>
      <c r="N251" s="64">
        <v>274.315</v>
      </c>
      <c r="O251" s="64">
        <v>465.27499999999998</v>
      </c>
      <c r="P251" s="65">
        <v>400.61500000000001</v>
      </c>
      <c r="Q251" s="64"/>
      <c r="R251" s="64"/>
      <c r="S251" s="64"/>
      <c r="T251" s="64"/>
      <c r="U251" s="64"/>
      <c r="V251" s="64"/>
      <c r="CD251" s="63">
        <v>279.512</v>
      </c>
      <c r="CE251" s="64">
        <v>368.90699999999998</v>
      </c>
      <c r="CF251" s="64">
        <v>73.966999999999999</v>
      </c>
      <c r="CG251" s="65">
        <v>92.847999999999999</v>
      </c>
      <c r="CH251" s="64"/>
      <c r="CI251" s="64"/>
      <c r="CJ251" s="64"/>
      <c r="CK251" s="64"/>
      <c r="CL251" s="64"/>
      <c r="CM251" s="64"/>
      <c r="CP251" s="63">
        <v>469.85300000000001</v>
      </c>
      <c r="CQ251" s="64">
        <v>422.59800000000001</v>
      </c>
      <c r="CR251" s="64">
        <v>506.51600000000002</v>
      </c>
      <c r="CS251" s="65">
        <v>544.62199999999996</v>
      </c>
    </row>
    <row r="252" spans="13:97" x14ac:dyDescent="0.25">
      <c r="M252" s="63">
        <v>262.92599999999999</v>
      </c>
      <c r="N252" s="64">
        <v>374.22300000000001</v>
      </c>
      <c r="O252" s="64">
        <v>394.64800000000002</v>
      </c>
      <c r="P252" s="65">
        <v>334.98099999999999</v>
      </c>
      <c r="Q252" s="64"/>
      <c r="R252" s="64"/>
      <c r="S252" s="64"/>
      <c r="T252" s="64"/>
      <c r="U252" s="64"/>
      <c r="V252" s="64"/>
      <c r="CD252" s="63">
        <v>186.494</v>
      </c>
      <c r="CE252" s="64">
        <v>368.86700000000002</v>
      </c>
      <c r="CF252" s="64">
        <v>53.814999999999998</v>
      </c>
      <c r="CG252" s="65">
        <v>92.784000000000006</v>
      </c>
      <c r="CH252" s="64"/>
      <c r="CI252" s="64"/>
      <c r="CJ252" s="64"/>
      <c r="CK252" s="64"/>
      <c r="CL252" s="64"/>
      <c r="CM252" s="64"/>
      <c r="CP252" s="63">
        <v>469.73200000000003</v>
      </c>
      <c r="CQ252" s="64">
        <v>422.34</v>
      </c>
      <c r="CR252" s="64">
        <v>506.29199999999997</v>
      </c>
      <c r="CS252" s="65">
        <v>544.48699999999997</v>
      </c>
    </row>
    <row r="253" spans="13:97" x14ac:dyDescent="0.25">
      <c r="M253" s="63">
        <v>367.791</v>
      </c>
      <c r="N253" s="64">
        <v>704.93399999999997</v>
      </c>
      <c r="O253" s="64">
        <v>396.27800000000002</v>
      </c>
      <c r="P253" s="65">
        <v>701.36800000000005</v>
      </c>
      <c r="Q253" s="64"/>
      <c r="R253" s="64"/>
      <c r="S253" s="64"/>
      <c r="T253" s="64"/>
      <c r="U253" s="64"/>
      <c r="V253" s="64"/>
      <c r="CD253" s="63">
        <v>207.01900000000001</v>
      </c>
      <c r="CE253" s="64">
        <v>368.55200000000002</v>
      </c>
      <c r="CF253" s="64">
        <v>48.314</v>
      </c>
      <c r="CG253" s="65">
        <v>92.706999999999994</v>
      </c>
      <c r="CH253" s="64"/>
      <c r="CI253" s="64"/>
      <c r="CJ253" s="64"/>
      <c r="CK253" s="64"/>
      <c r="CL253" s="64"/>
      <c r="CM253" s="64"/>
      <c r="CP253" s="63">
        <v>469.06900000000002</v>
      </c>
      <c r="CQ253" s="64">
        <v>421.67899999999997</v>
      </c>
      <c r="CR253" s="64">
        <v>505.31400000000002</v>
      </c>
      <c r="CS253" s="65">
        <v>544.43899999999996</v>
      </c>
    </row>
    <row r="254" spans="13:97" x14ac:dyDescent="0.25">
      <c r="M254" s="63">
        <v>766.11099999999999</v>
      </c>
      <c r="N254" s="64">
        <v>471.90600000000001</v>
      </c>
      <c r="O254" s="64">
        <v>436.81099999999998</v>
      </c>
      <c r="P254" s="65">
        <v>446.29</v>
      </c>
      <c r="Q254" s="64"/>
      <c r="R254" s="64"/>
      <c r="S254" s="64"/>
      <c r="T254" s="64"/>
      <c r="U254" s="64"/>
      <c r="V254" s="64"/>
      <c r="CD254" s="63">
        <v>167.74700000000001</v>
      </c>
      <c r="CE254" s="64">
        <v>368.37799999999999</v>
      </c>
      <c r="CF254" s="64">
        <v>54.555999999999997</v>
      </c>
      <c r="CG254" s="65">
        <v>92.31</v>
      </c>
      <c r="CH254" s="64"/>
      <c r="CI254" s="64"/>
      <c r="CJ254" s="64"/>
      <c r="CK254" s="64"/>
      <c r="CL254" s="64"/>
      <c r="CM254" s="64"/>
      <c r="CP254" s="63">
        <v>466.55700000000002</v>
      </c>
      <c r="CQ254" s="64">
        <v>421.45800000000003</v>
      </c>
      <c r="CR254" s="64">
        <v>503.89299999999997</v>
      </c>
      <c r="CS254" s="65">
        <v>543.81600000000003</v>
      </c>
    </row>
    <row r="255" spans="13:97" x14ac:dyDescent="0.25">
      <c r="M255" s="63">
        <v>204.93100000000001</v>
      </c>
      <c r="N255" s="64">
        <v>376.68900000000002</v>
      </c>
      <c r="O255" s="64">
        <v>424.01299999999998</v>
      </c>
      <c r="P255" s="65">
        <v>409.58699999999999</v>
      </c>
      <c r="Q255" s="64"/>
      <c r="R255" s="64"/>
      <c r="S255" s="64"/>
      <c r="T255" s="64"/>
      <c r="U255" s="64"/>
      <c r="V255" s="64"/>
      <c r="CD255" s="63">
        <v>156.982</v>
      </c>
      <c r="CE255" s="64">
        <v>367.68700000000001</v>
      </c>
      <c r="CF255" s="64">
        <v>64.239999999999995</v>
      </c>
      <c r="CG255" s="65">
        <v>92.31</v>
      </c>
      <c r="CH255" s="64"/>
      <c r="CI255" s="64"/>
      <c r="CJ255" s="64"/>
      <c r="CK255" s="64"/>
      <c r="CL255" s="64"/>
      <c r="CM255" s="64"/>
      <c r="CP255" s="63">
        <v>465.96199999999999</v>
      </c>
      <c r="CQ255" s="64">
        <v>421.08199999999999</v>
      </c>
      <c r="CR255" s="64">
        <v>503.15899999999999</v>
      </c>
      <c r="CS255" s="65">
        <v>543.28499999999997</v>
      </c>
    </row>
    <row r="256" spans="13:97" x14ac:dyDescent="0.25">
      <c r="M256" s="63">
        <v>305.827</v>
      </c>
      <c r="N256" s="64">
        <v>349.49</v>
      </c>
      <c r="O256" s="64">
        <v>512.27</v>
      </c>
      <c r="P256" s="65">
        <v>544.77099999999996</v>
      </c>
      <c r="Q256" s="64"/>
      <c r="R256" s="64"/>
      <c r="S256" s="64"/>
      <c r="T256" s="64"/>
      <c r="U256" s="64"/>
      <c r="V256" s="64"/>
      <c r="CD256" s="63">
        <v>189.37299999999999</v>
      </c>
      <c r="CE256" s="64">
        <v>367.577</v>
      </c>
      <c r="CF256" s="64">
        <v>79.123000000000005</v>
      </c>
      <c r="CG256" s="65">
        <v>92.201999999999998</v>
      </c>
      <c r="CH256" s="64"/>
      <c r="CI256" s="64"/>
      <c r="CJ256" s="64"/>
      <c r="CK256" s="64"/>
      <c r="CL256" s="64"/>
      <c r="CM256" s="64"/>
      <c r="CP256" s="63">
        <v>464.60399999999998</v>
      </c>
      <c r="CQ256" s="64">
        <v>420.721</v>
      </c>
      <c r="CR256" s="64">
        <v>502.77800000000002</v>
      </c>
      <c r="CS256" s="65">
        <v>543.21600000000001</v>
      </c>
    </row>
    <row r="257" spans="13:97" x14ac:dyDescent="0.25">
      <c r="M257" s="63">
        <v>298.89</v>
      </c>
      <c r="N257" s="64">
        <v>464.35300000000001</v>
      </c>
      <c r="O257" s="64">
        <v>337.62900000000002</v>
      </c>
      <c r="P257" s="65">
        <v>538.68899999999996</v>
      </c>
      <c r="Q257" s="64"/>
      <c r="R257" s="64"/>
      <c r="S257" s="64"/>
      <c r="T257" s="64"/>
      <c r="U257" s="64"/>
      <c r="V257" s="64"/>
      <c r="CD257" s="63">
        <v>233.35499999999999</v>
      </c>
      <c r="CE257" s="64">
        <v>367.00900000000001</v>
      </c>
      <c r="CF257" s="64">
        <v>91.436000000000007</v>
      </c>
      <c r="CG257" s="65">
        <v>92.091999999999999</v>
      </c>
      <c r="CH257" s="64"/>
      <c r="CI257" s="64"/>
      <c r="CJ257" s="64"/>
      <c r="CK257" s="64"/>
      <c r="CL257" s="64"/>
      <c r="CM257" s="64"/>
      <c r="CP257" s="63">
        <v>464.53800000000001</v>
      </c>
      <c r="CQ257" s="64">
        <v>420.67</v>
      </c>
      <c r="CR257" s="64">
        <v>502.35199999999998</v>
      </c>
      <c r="CS257" s="65">
        <v>542.36800000000005</v>
      </c>
    </row>
    <row r="258" spans="13:97" x14ac:dyDescent="0.25">
      <c r="M258" s="63">
        <v>595.16099999999994</v>
      </c>
      <c r="N258" s="64">
        <v>645.49800000000005</v>
      </c>
      <c r="O258" s="64">
        <v>578.92200000000003</v>
      </c>
      <c r="P258" s="65">
        <v>379.94299999999998</v>
      </c>
      <c r="Q258" s="64"/>
      <c r="R258" s="64"/>
      <c r="S258" s="64"/>
      <c r="T258" s="64"/>
      <c r="U258" s="64"/>
      <c r="V258" s="64"/>
      <c r="CD258" s="63">
        <v>176.166</v>
      </c>
      <c r="CE258" s="64">
        <v>366.99900000000002</v>
      </c>
      <c r="CF258" s="64">
        <v>82.313000000000002</v>
      </c>
      <c r="CG258" s="65">
        <v>92.037000000000006</v>
      </c>
      <c r="CH258" s="64"/>
      <c r="CI258" s="64"/>
      <c r="CJ258" s="64"/>
      <c r="CK258" s="64"/>
      <c r="CL258" s="64"/>
      <c r="CM258" s="64"/>
      <c r="CP258" s="63">
        <v>463.72300000000001</v>
      </c>
      <c r="CQ258" s="64">
        <v>420.54300000000001</v>
      </c>
      <c r="CR258" s="64">
        <v>499.98200000000003</v>
      </c>
      <c r="CS258" s="65">
        <v>542.34100000000001</v>
      </c>
    </row>
    <row r="259" spans="13:97" x14ac:dyDescent="0.25">
      <c r="M259" s="63">
        <v>479.25299999999999</v>
      </c>
      <c r="N259" s="64">
        <v>510.29300000000001</v>
      </c>
      <c r="O259" s="64">
        <v>304.33800000000002</v>
      </c>
      <c r="P259" s="65">
        <v>384.392</v>
      </c>
      <c r="Q259" s="64"/>
      <c r="R259" s="64"/>
      <c r="S259" s="64"/>
      <c r="T259" s="64"/>
      <c r="U259" s="64"/>
      <c r="V259" s="64"/>
      <c r="CD259" s="63">
        <v>169.501</v>
      </c>
      <c r="CE259" s="64">
        <v>366.97399999999999</v>
      </c>
      <c r="CF259" s="64">
        <v>88.385999999999996</v>
      </c>
      <c r="CG259" s="65">
        <v>92.010999999999996</v>
      </c>
      <c r="CH259" s="64"/>
      <c r="CI259" s="64"/>
      <c r="CJ259" s="64"/>
      <c r="CK259" s="64"/>
      <c r="CL259" s="64"/>
      <c r="CM259" s="64"/>
      <c r="CP259" s="63">
        <v>463.72300000000001</v>
      </c>
      <c r="CQ259" s="64">
        <v>420.27300000000002</v>
      </c>
      <c r="CR259" s="64">
        <v>498.99700000000001</v>
      </c>
      <c r="CS259" s="65">
        <v>541.923</v>
      </c>
    </row>
    <row r="260" spans="13:97" x14ac:dyDescent="0.25">
      <c r="M260" s="63">
        <v>465.52199999999999</v>
      </c>
      <c r="N260" s="64">
        <v>462.19400000000002</v>
      </c>
      <c r="O260" s="64">
        <v>406.53800000000001</v>
      </c>
      <c r="P260" s="65">
        <v>656.61800000000005</v>
      </c>
      <c r="Q260" s="64"/>
      <c r="R260" s="64"/>
      <c r="S260" s="64"/>
      <c r="T260" s="64"/>
      <c r="U260" s="64"/>
      <c r="V260" s="64"/>
      <c r="CD260" s="63">
        <v>266.53899999999999</v>
      </c>
      <c r="CE260" s="64">
        <v>366.36799999999999</v>
      </c>
      <c r="CF260" s="64">
        <v>81.209000000000003</v>
      </c>
      <c r="CG260" s="65">
        <v>91.915000000000006</v>
      </c>
      <c r="CH260" s="64"/>
      <c r="CI260" s="64"/>
      <c r="CJ260" s="64"/>
      <c r="CK260" s="64"/>
      <c r="CL260" s="64"/>
      <c r="CM260" s="64"/>
      <c r="CP260" s="63">
        <v>463.37299999999999</v>
      </c>
      <c r="CQ260" s="64">
        <v>419.46199999999999</v>
      </c>
      <c r="CR260" s="64">
        <v>498.89299999999997</v>
      </c>
      <c r="CS260" s="65">
        <v>541.69000000000005</v>
      </c>
    </row>
    <row r="261" spans="13:97" x14ac:dyDescent="0.25">
      <c r="M261" s="63">
        <v>869.18499999999995</v>
      </c>
      <c r="N261" s="64">
        <v>274.97800000000001</v>
      </c>
      <c r="O261" s="64">
        <v>682.56299999999999</v>
      </c>
      <c r="P261" s="65">
        <v>662.49599999999998</v>
      </c>
      <c r="Q261" s="64"/>
      <c r="R261" s="64"/>
      <c r="S261" s="64"/>
      <c r="T261" s="64"/>
      <c r="U261" s="64"/>
      <c r="V261" s="64"/>
      <c r="CD261" s="63">
        <v>359.03500000000003</v>
      </c>
      <c r="CE261" s="64">
        <v>366.33600000000001</v>
      </c>
      <c r="CF261" s="64">
        <v>54.862000000000002</v>
      </c>
      <c r="CG261" s="65">
        <v>91.784999999999997</v>
      </c>
      <c r="CH261" s="64"/>
      <c r="CI261" s="64"/>
      <c r="CJ261" s="64"/>
      <c r="CK261" s="64"/>
      <c r="CL261" s="64"/>
      <c r="CM261" s="64"/>
      <c r="CP261" s="63">
        <v>463.18900000000002</v>
      </c>
      <c r="CQ261" s="64">
        <v>419.39600000000002</v>
      </c>
      <c r="CR261" s="64">
        <v>497.947</v>
      </c>
      <c r="CS261" s="65">
        <v>541.34199999999998</v>
      </c>
    </row>
    <row r="262" spans="13:97" x14ac:dyDescent="0.25">
      <c r="M262" s="63">
        <v>520.69000000000005</v>
      </c>
      <c r="N262" s="64">
        <v>280.73700000000002</v>
      </c>
      <c r="O262" s="64">
        <v>418.64100000000002</v>
      </c>
      <c r="P262" s="65">
        <v>645.47199999999998</v>
      </c>
      <c r="Q262" s="64"/>
      <c r="R262" s="64"/>
      <c r="S262" s="64"/>
      <c r="T262" s="64"/>
      <c r="U262" s="64"/>
      <c r="V262" s="64"/>
      <c r="CD262" s="63">
        <v>204.33</v>
      </c>
      <c r="CE262" s="64">
        <v>366.25900000000001</v>
      </c>
      <c r="CF262" s="64">
        <v>93.748000000000005</v>
      </c>
      <c r="CG262" s="65">
        <v>91.784999999999997</v>
      </c>
      <c r="CH262" s="64"/>
      <c r="CI262" s="64"/>
      <c r="CJ262" s="64"/>
      <c r="CK262" s="64"/>
      <c r="CL262" s="64"/>
      <c r="CM262" s="64"/>
      <c r="CP262" s="63">
        <v>462.31299999999999</v>
      </c>
      <c r="CQ262" s="64">
        <v>419.09300000000002</v>
      </c>
      <c r="CR262" s="64">
        <v>496.79399999999998</v>
      </c>
      <c r="CS262" s="65">
        <v>540.149</v>
      </c>
    </row>
    <row r="263" spans="13:97" x14ac:dyDescent="0.25">
      <c r="M263" s="63">
        <v>537.13699999999994</v>
      </c>
      <c r="N263" s="64">
        <v>493.76499999999999</v>
      </c>
      <c r="O263" s="64">
        <v>722.08600000000001</v>
      </c>
      <c r="P263" s="65">
        <v>320.33199999999999</v>
      </c>
      <c r="Q263" s="64"/>
      <c r="R263" s="64"/>
      <c r="S263" s="64"/>
      <c r="T263" s="64"/>
      <c r="U263" s="64"/>
      <c r="V263" s="64"/>
      <c r="CD263" s="63">
        <v>378.06299999999999</v>
      </c>
      <c r="CE263" s="64">
        <v>366.22699999999998</v>
      </c>
      <c r="CF263" s="64">
        <v>58.975000000000001</v>
      </c>
      <c r="CG263" s="65">
        <v>91.784999999999997</v>
      </c>
      <c r="CH263" s="64"/>
      <c r="CI263" s="64"/>
      <c r="CJ263" s="64"/>
      <c r="CK263" s="64"/>
      <c r="CL263" s="64"/>
      <c r="CM263" s="64"/>
      <c r="CP263" s="63">
        <v>461.09699999999998</v>
      </c>
      <c r="CQ263" s="64">
        <v>418.87299999999999</v>
      </c>
      <c r="CR263" s="64">
        <v>496.28500000000003</v>
      </c>
      <c r="CS263" s="65">
        <v>539.89099999999996</v>
      </c>
    </row>
    <row r="264" spans="13:97" x14ac:dyDescent="0.25">
      <c r="M264" s="63">
        <v>445.27699999999999</v>
      </c>
      <c r="N264" s="64">
        <v>227.07300000000001</v>
      </c>
      <c r="O264" s="64">
        <v>383.29300000000001</v>
      </c>
      <c r="P264" s="65">
        <v>561.64599999999996</v>
      </c>
      <c r="Q264" s="64"/>
      <c r="R264" s="64"/>
      <c r="S264" s="64"/>
      <c r="T264" s="64"/>
      <c r="U264" s="64"/>
      <c r="V264" s="64"/>
      <c r="CD264" s="63">
        <v>253.23099999999999</v>
      </c>
      <c r="CE264" s="64">
        <v>366.22</v>
      </c>
      <c r="CF264" s="64">
        <v>81.667000000000002</v>
      </c>
      <c r="CG264" s="65">
        <v>91.638999999999996</v>
      </c>
      <c r="CH264" s="64"/>
      <c r="CI264" s="64"/>
      <c r="CJ264" s="64"/>
      <c r="CK264" s="64"/>
      <c r="CL264" s="64"/>
      <c r="CM264" s="64"/>
      <c r="CP264" s="63">
        <v>460.846</v>
      </c>
      <c r="CQ264" s="64">
        <v>418.80099999999999</v>
      </c>
      <c r="CR264" s="64">
        <v>496.154</v>
      </c>
      <c r="CS264" s="65">
        <v>539.33600000000001</v>
      </c>
    </row>
    <row r="265" spans="13:97" x14ac:dyDescent="0.25">
      <c r="M265" s="63">
        <v>672.28300000000002</v>
      </c>
      <c r="N265" s="64">
        <v>594.11</v>
      </c>
      <c r="O265" s="64">
        <v>515.19600000000003</v>
      </c>
      <c r="P265" s="65">
        <v>669.78300000000002</v>
      </c>
      <c r="Q265" s="64"/>
      <c r="R265" s="64"/>
      <c r="S265" s="64"/>
      <c r="T265" s="64"/>
      <c r="U265" s="64"/>
      <c r="V265" s="64"/>
      <c r="CD265" s="63">
        <v>177.86199999999999</v>
      </c>
      <c r="CE265" s="64">
        <v>366.21300000000002</v>
      </c>
      <c r="CF265" s="64">
        <v>88.272999999999996</v>
      </c>
      <c r="CG265" s="65">
        <v>91.638999999999996</v>
      </c>
      <c r="CH265" s="64"/>
      <c r="CI265" s="64"/>
      <c r="CJ265" s="64"/>
      <c r="CK265" s="64"/>
      <c r="CL265" s="64"/>
      <c r="CM265" s="64"/>
      <c r="CP265" s="63">
        <v>460.71</v>
      </c>
      <c r="CQ265" s="64">
        <v>418.74200000000002</v>
      </c>
      <c r="CR265" s="64">
        <v>495.041</v>
      </c>
      <c r="CS265" s="65">
        <v>538.08199999999999</v>
      </c>
    </row>
    <row r="266" spans="13:97" x14ac:dyDescent="0.25">
      <c r="M266" s="63">
        <v>328.46600000000001</v>
      </c>
      <c r="N266" s="64">
        <v>472.49900000000002</v>
      </c>
      <c r="O266" s="64">
        <v>501.154</v>
      </c>
      <c r="P266" s="65">
        <v>594.85</v>
      </c>
      <c r="Q266" s="64"/>
      <c r="R266" s="64"/>
      <c r="S266" s="64"/>
      <c r="T266" s="64"/>
      <c r="U266" s="64"/>
      <c r="V266" s="64"/>
      <c r="CD266" s="63">
        <v>242.554</v>
      </c>
      <c r="CE266" s="64">
        <v>364.738</v>
      </c>
      <c r="CF266" s="64">
        <v>79.334000000000003</v>
      </c>
      <c r="CG266" s="65">
        <v>91.509</v>
      </c>
      <c r="CH266" s="64"/>
      <c r="CI266" s="64"/>
      <c r="CJ266" s="64"/>
      <c r="CK266" s="64"/>
      <c r="CL266" s="64"/>
      <c r="CM266" s="64"/>
      <c r="CP266" s="63">
        <v>460.32299999999998</v>
      </c>
      <c r="CQ266" s="64">
        <v>418.46899999999999</v>
      </c>
      <c r="CR266" s="64">
        <v>491.16899999999998</v>
      </c>
      <c r="CS266" s="65">
        <v>537.65899999999999</v>
      </c>
    </row>
    <row r="267" spans="13:97" x14ac:dyDescent="0.25">
      <c r="M267" s="63">
        <v>760.79499999999996</v>
      </c>
      <c r="N267" s="64">
        <v>462.08800000000002</v>
      </c>
      <c r="O267" s="64">
        <v>549.98900000000003</v>
      </c>
      <c r="P267" s="65">
        <v>652.74099999999999</v>
      </c>
      <c r="Q267" s="64"/>
      <c r="R267" s="64"/>
      <c r="S267" s="64"/>
      <c r="T267" s="64"/>
      <c r="U267" s="64"/>
      <c r="V267" s="64"/>
      <c r="CD267" s="63">
        <v>188.00200000000001</v>
      </c>
      <c r="CE267" s="64">
        <v>363.66800000000001</v>
      </c>
      <c r="CF267" s="64">
        <v>298.10000000000002</v>
      </c>
      <c r="CG267" s="65">
        <v>90.956000000000003</v>
      </c>
      <c r="CH267" s="64"/>
      <c r="CI267" s="64"/>
      <c r="CJ267" s="64"/>
      <c r="CK267" s="64"/>
      <c r="CL267" s="64"/>
      <c r="CM267" s="64"/>
      <c r="CP267" s="63">
        <v>459.78300000000002</v>
      </c>
      <c r="CQ267" s="64">
        <v>418.37400000000002</v>
      </c>
      <c r="CR267" s="64">
        <v>491.13400000000001</v>
      </c>
      <c r="CS267" s="65">
        <v>537.65700000000004</v>
      </c>
    </row>
    <row r="268" spans="13:97" x14ac:dyDescent="0.25">
      <c r="M268" s="63">
        <v>446.21300000000002</v>
      </c>
      <c r="N268" s="64">
        <v>490.19499999999999</v>
      </c>
      <c r="O268" s="64">
        <v>421.59</v>
      </c>
      <c r="P268" s="65">
        <v>699.11099999999999</v>
      </c>
      <c r="Q268" s="64"/>
      <c r="R268" s="64"/>
      <c r="S268" s="64"/>
      <c r="T268" s="64"/>
      <c r="U268" s="64"/>
      <c r="V268" s="64"/>
      <c r="CD268" s="63">
        <v>226.27600000000001</v>
      </c>
      <c r="CE268" s="64">
        <v>363.49700000000001</v>
      </c>
      <c r="CF268" s="64">
        <v>276.04700000000003</v>
      </c>
      <c r="CG268" s="65">
        <v>90.742999999999995</v>
      </c>
      <c r="CH268" s="64"/>
      <c r="CI268" s="64"/>
      <c r="CJ268" s="64"/>
      <c r="CK268" s="64"/>
      <c r="CL268" s="64"/>
      <c r="CM268" s="64"/>
      <c r="CP268" s="63">
        <v>459.024</v>
      </c>
      <c r="CQ268" s="64">
        <v>417.60599999999999</v>
      </c>
      <c r="CR268" s="64">
        <v>490.86799999999999</v>
      </c>
      <c r="CS268" s="65">
        <v>537.49699999999996</v>
      </c>
    </row>
    <row r="269" spans="13:97" x14ac:dyDescent="0.25">
      <c r="M269" s="63">
        <v>299.43099999999998</v>
      </c>
      <c r="N269" s="64">
        <v>282.834</v>
      </c>
      <c r="O269" s="64">
        <v>386.67899999999997</v>
      </c>
      <c r="P269" s="65">
        <v>720.18399999999997</v>
      </c>
      <c r="Q269" s="64"/>
      <c r="R269" s="64"/>
      <c r="S269" s="64"/>
      <c r="T269" s="64"/>
      <c r="U269" s="64"/>
      <c r="V269" s="64"/>
      <c r="CD269" s="63">
        <v>270.42599999999999</v>
      </c>
      <c r="CE269" s="64">
        <v>363.26299999999998</v>
      </c>
      <c r="CF269" s="64">
        <v>251.18199999999999</v>
      </c>
      <c r="CG269" s="65">
        <v>90.567999999999998</v>
      </c>
      <c r="CH269" s="64"/>
      <c r="CI269" s="64"/>
      <c r="CJ269" s="64"/>
      <c r="CK269" s="64"/>
      <c r="CL269" s="64"/>
      <c r="CM269" s="64"/>
      <c r="CP269" s="63">
        <v>458.33300000000003</v>
      </c>
      <c r="CQ269" s="64">
        <v>417.25299999999999</v>
      </c>
      <c r="CR269" s="64">
        <v>489.70499999999998</v>
      </c>
      <c r="CS269" s="65">
        <v>537.48400000000004</v>
      </c>
    </row>
    <row r="270" spans="13:97" x14ac:dyDescent="0.25">
      <c r="M270" s="63">
        <v>428.666</v>
      </c>
      <c r="N270" s="64">
        <v>581.66</v>
      </c>
      <c r="O270" s="64">
        <v>326.67599999999999</v>
      </c>
      <c r="P270" s="65">
        <v>210.65299999999999</v>
      </c>
      <c r="Q270" s="64"/>
      <c r="R270" s="64"/>
      <c r="S270" s="64"/>
      <c r="T270" s="64"/>
      <c r="U270" s="64"/>
      <c r="V270" s="64"/>
      <c r="CD270" s="63">
        <v>206.047</v>
      </c>
      <c r="CE270" s="64">
        <v>362.762</v>
      </c>
      <c r="CF270" s="64">
        <v>332.90800000000002</v>
      </c>
      <c r="CG270" s="65">
        <v>90.48</v>
      </c>
      <c r="CH270" s="64"/>
      <c r="CI270" s="64"/>
      <c r="CJ270" s="64"/>
      <c r="CK270" s="64"/>
      <c r="CL270" s="64"/>
      <c r="CM270" s="64"/>
      <c r="CP270" s="63">
        <v>457.93299999999999</v>
      </c>
      <c r="CQ270" s="64">
        <v>416.97</v>
      </c>
      <c r="CR270" s="64">
        <v>488.75700000000001</v>
      </c>
      <c r="CS270" s="65">
        <v>537.04999999999995</v>
      </c>
    </row>
    <row r="271" spans="13:97" x14ac:dyDescent="0.25">
      <c r="M271" s="63">
        <v>473.21</v>
      </c>
      <c r="N271" s="64">
        <v>480.697</v>
      </c>
      <c r="O271" s="64">
        <v>459.21499999999997</v>
      </c>
      <c r="P271" s="65">
        <v>387.26400000000001</v>
      </c>
      <c r="Q271" s="64"/>
      <c r="R271" s="64"/>
      <c r="S271" s="64"/>
      <c r="T271" s="64"/>
      <c r="U271" s="64"/>
      <c r="V271" s="64"/>
      <c r="CD271" s="63">
        <v>158.70500000000001</v>
      </c>
      <c r="CE271" s="64">
        <v>362.73899999999998</v>
      </c>
      <c r="CF271" s="64">
        <v>318.77100000000002</v>
      </c>
      <c r="CG271" s="65">
        <v>90.459000000000003</v>
      </c>
      <c r="CH271" s="64"/>
      <c r="CI271" s="64"/>
      <c r="CJ271" s="64"/>
      <c r="CK271" s="64"/>
      <c r="CL271" s="64"/>
      <c r="CM271" s="64"/>
      <c r="CP271" s="63">
        <v>456.21899999999999</v>
      </c>
      <c r="CQ271" s="64">
        <v>415.19400000000002</v>
      </c>
      <c r="CR271" s="64">
        <v>487.83100000000002</v>
      </c>
      <c r="CS271" s="65">
        <v>536.04499999999996</v>
      </c>
    </row>
    <row r="272" spans="13:97" x14ac:dyDescent="0.25">
      <c r="M272" s="63">
        <v>622.30799999999999</v>
      </c>
      <c r="N272" s="64">
        <v>229</v>
      </c>
      <c r="O272" s="64">
        <v>227.67599999999999</v>
      </c>
      <c r="P272" s="65">
        <v>733.798</v>
      </c>
      <c r="Q272" s="64"/>
      <c r="R272" s="64"/>
      <c r="S272" s="64"/>
      <c r="T272" s="64"/>
      <c r="U272" s="64"/>
      <c r="V272" s="64"/>
      <c r="CD272" s="63">
        <v>104.875</v>
      </c>
      <c r="CE272" s="64">
        <v>362.71199999999999</v>
      </c>
      <c r="CF272" s="64">
        <v>282.32299999999998</v>
      </c>
      <c r="CG272" s="65">
        <v>90.444000000000003</v>
      </c>
      <c r="CH272" s="64"/>
      <c r="CI272" s="64"/>
      <c r="CJ272" s="64"/>
      <c r="CK272" s="64"/>
      <c r="CL272" s="64"/>
      <c r="CM272" s="64"/>
      <c r="CP272" s="63">
        <v>455.92399999999998</v>
      </c>
      <c r="CQ272" s="64">
        <v>414.887</v>
      </c>
      <c r="CR272" s="64">
        <v>487.72</v>
      </c>
      <c r="CS272" s="65">
        <v>535.02800000000002</v>
      </c>
    </row>
    <row r="273" spans="13:97" x14ac:dyDescent="0.25">
      <c r="M273" s="63">
        <v>740.81399999999996</v>
      </c>
      <c r="N273" s="64">
        <v>447.54399999999998</v>
      </c>
      <c r="O273" s="64">
        <v>321.07299999999998</v>
      </c>
      <c r="P273" s="65">
        <v>416.88499999999999</v>
      </c>
      <c r="Q273" s="64"/>
      <c r="R273" s="64"/>
      <c r="S273" s="64"/>
      <c r="T273" s="64"/>
      <c r="U273" s="64"/>
      <c r="V273" s="64"/>
      <c r="CD273" s="63">
        <v>127.283</v>
      </c>
      <c r="CE273" s="64">
        <v>362.36500000000001</v>
      </c>
      <c r="CF273" s="64">
        <v>315.52800000000002</v>
      </c>
      <c r="CG273" s="65">
        <v>90.304000000000002</v>
      </c>
      <c r="CH273" s="64"/>
      <c r="CI273" s="64"/>
      <c r="CJ273" s="64"/>
      <c r="CK273" s="64"/>
      <c r="CL273" s="64"/>
      <c r="CM273" s="64"/>
      <c r="CP273" s="63">
        <v>453.98099999999999</v>
      </c>
      <c r="CQ273" s="64">
        <v>414.84100000000001</v>
      </c>
      <c r="CR273" s="64">
        <v>486.49</v>
      </c>
      <c r="CS273" s="65">
        <v>534.50300000000004</v>
      </c>
    </row>
    <row r="274" spans="13:97" x14ac:dyDescent="0.25">
      <c r="M274" s="63">
        <v>390.84399999999999</v>
      </c>
      <c r="N274" s="64">
        <v>368.13</v>
      </c>
      <c r="O274" s="64">
        <v>483.98700000000002</v>
      </c>
      <c r="P274" s="65">
        <v>186.899</v>
      </c>
      <c r="Q274" s="64"/>
      <c r="R274" s="64"/>
      <c r="S274" s="64"/>
      <c r="T274" s="64"/>
      <c r="U274" s="64"/>
      <c r="V274" s="64"/>
      <c r="CD274" s="63">
        <v>201.79</v>
      </c>
      <c r="CE274" s="64">
        <v>362.35899999999998</v>
      </c>
      <c r="CF274" s="64">
        <v>360.07799999999997</v>
      </c>
      <c r="CG274" s="65">
        <v>90.284000000000006</v>
      </c>
      <c r="CH274" s="64"/>
      <c r="CI274" s="64"/>
      <c r="CJ274" s="64"/>
      <c r="CK274" s="64"/>
      <c r="CL274" s="64"/>
      <c r="CM274" s="64"/>
      <c r="CP274" s="63">
        <v>451.62200000000001</v>
      </c>
      <c r="CQ274" s="64">
        <v>414.46300000000002</v>
      </c>
      <c r="CR274" s="64">
        <v>486.02600000000001</v>
      </c>
      <c r="CS274" s="65">
        <v>534.41</v>
      </c>
    </row>
    <row r="275" spans="13:97" x14ac:dyDescent="0.25">
      <c r="M275" s="63">
        <v>666.14</v>
      </c>
      <c r="N275" s="64">
        <v>281.26600000000002</v>
      </c>
      <c r="O275" s="64">
        <v>261.084</v>
      </c>
      <c r="P275" s="65">
        <v>324.05200000000002</v>
      </c>
      <c r="Q275" s="64"/>
      <c r="R275" s="64"/>
      <c r="S275" s="64"/>
      <c r="T275" s="64"/>
      <c r="U275" s="64"/>
      <c r="V275" s="64"/>
      <c r="CD275" s="63">
        <v>133.30600000000001</v>
      </c>
      <c r="CE275" s="64">
        <v>361.21800000000002</v>
      </c>
      <c r="CF275" s="64">
        <v>284.90600000000001</v>
      </c>
      <c r="CG275" s="65">
        <v>90.25</v>
      </c>
      <c r="CH275" s="64"/>
      <c r="CI275" s="64"/>
      <c r="CJ275" s="64"/>
      <c r="CK275" s="64"/>
      <c r="CL275" s="64"/>
      <c r="CM275" s="64"/>
      <c r="CP275" s="63">
        <v>450.80900000000003</v>
      </c>
      <c r="CQ275" s="64">
        <v>414.31900000000002</v>
      </c>
      <c r="CR275" s="64">
        <v>485.87700000000001</v>
      </c>
      <c r="CS275" s="65">
        <v>534.18799999999999</v>
      </c>
    </row>
    <row r="276" spans="13:97" x14ac:dyDescent="0.25">
      <c r="M276" s="63">
        <v>582.19100000000003</v>
      </c>
      <c r="N276" s="64">
        <v>281.64699999999999</v>
      </c>
      <c r="O276" s="64">
        <v>564.70299999999997</v>
      </c>
      <c r="P276" s="65">
        <v>700.399</v>
      </c>
      <c r="Q276" s="64"/>
      <c r="R276" s="64"/>
      <c r="S276" s="64"/>
      <c r="T276" s="64"/>
      <c r="U276" s="64"/>
      <c r="V276" s="64"/>
      <c r="CD276" s="63">
        <v>231.26599999999999</v>
      </c>
      <c r="CE276" s="64">
        <v>361.06200000000001</v>
      </c>
      <c r="CF276" s="64">
        <v>292.97300000000001</v>
      </c>
      <c r="CG276" s="65">
        <v>90.003</v>
      </c>
      <c r="CH276" s="64"/>
      <c r="CI276" s="64"/>
      <c r="CJ276" s="64"/>
      <c r="CK276" s="64"/>
      <c r="CL276" s="64"/>
      <c r="CM276" s="64"/>
      <c r="CP276" s="63">
        <v>450.72399999999999</v>
      </c>
      <c r="CQ276" s="64">
        <v>414.28899999999999</v>
      </c>
      <c r="CR276" s="64">
        <v>485.87700000000001</v>
      </c>
      <c r="CS276" s="65">
        <v>533.82899999999995</v>
      </c>
    </row>
    <row r="277" spans="13:97" x14ac:dyDescent="0.25">
      <c r="M277" s="63">
        <v>422.76299999999998</v>
      </c>
      <c r="N277" s="64">
        <v>370.06700000000001</v>
      </c>
      <c r="O277" s="64">
        <v>588.61199999999997</v>
      </c>
      <c r="P277" s="65">
        <v>641.72699999999998</v>
      </c>
      <c r="Q277" s="64"/>
      <c r="R277" s="64"/>
      <c r="S277" s="64"/>
      <c r="T277" s="64"/>
      <c r="U277" s="64"/>
      <c r="V277" s="64"/>
      <c r="CD277" s="63">
        <v>85.114000000000004</v>
      </c>
      <c r="CE277" s="64">
        <v>360.85700000000003</v>
      </c>
      <c r="CF277" s="64">
        <v>330.43799999999999</v>
      </c>
      <c r="CG277" s="65">
        <v>89.92</v>
      </c>
      <c r="CH277" s="64"/>
      <c r="CI277" s="64"/>
      <c r="CJ277" s="64"/>
      <c r="CK277" s="64"/>
      <c r="CL277" s="64"/>
      <c r="CM277" s="64"/>
      <c r="CP277" s="63">
        <v>449.90800000000002</v>
      </c>
      <c r="CQ277" s="64">
        <v>414.11599999999999</v>
      </c>
      <c r="CR277" s="64">
        <v>485.86900000000003</v>
      </c>
      <c r="CS277" s="65">
        <v>533.74</v>
      </c>
    </row>
    <row r="278" spans="13:97" x14ac:dyDescent="0.25">
      <c r="M278" s="63">
        <v>451.76600000000002</v>
      </c>
      <c r="N278" s="64">
        <v>450.666</v>
      </c>
      <c r="O278" s="64">
        <v>351.43799999999999</v>
      </c>
      <c r="P278" s="65">
        <v>431.02199999999999</v>
      </c>
      <c r="Q278" s="64"/>
      <c r="R278" s="64"/>
      <c r="S278" s="64"/>
      <c r="T278" s="64"/>
      <c r="U278" s="64"/>
      <c r="V278" s="64"/>
      <c r="CD278" s="63">
        <v>181.02600000000001</v>
      </c>
      <c r="CE278" s="64">
        <v>360.3</v>
      </c>
      <c r="CF278" s="64">
        <v>511.291</v>
      </c>
      <c r="CG278" s="65">
        <v>89.775000000000006</v>
      </c>
      <c r="CH278" s="64"/>
      <c r="CI278" s="64"/>
      <c r="CJ278" s="64"/>
      <c r="CK278" s="64"/>
      <c r="CL278" s="64"/>
      <c r="CM278" s="64"/>
      <c r="CP278" s="63">
        <v>448.74299999999999</v>
      </c>
      <c r="CQ278" s="64">
        <v>413.803</v>
      </c>
      <c r="CR278" s="64">
        <v>485.85599999999999</v>
      </c>
      <c r="CS278" s="65">
        <v>533.34199999999998</v>
      </c>
    </row>
    <row r="279" spans="13:97" x14ac:dyDescent="0.25">
      <c r="M279" s="63">
        <v>422.584</v>
      </c>
      <c r="N279" s="64">
        <v>453.52100000000002</v>
      </c>
      <c r="O279" s="64">
        <v>291.80200000000002</v>
      </c>
      <c r="P279" s="65">
        <v>408.14699999999999</v>
      </c>
      <c r="Q279" s="64"/>
      <c r="R279" s="64"/>
      <c r="S279" s="64"/>
      <c r="T279" s="64"/>
      <c r="U279" s="64"/>
      <c r="V279" s="64"/>
      <c r="CD279" s="63">
        <v>231.63800000000001</v>
      </c>
      <c r="CE279" s="64">
        <v>359.98899999999998</v>
      </c>
      <c r="CF279" s="64">
        <v>412.47800000000001</v>
      </c>
      <c r="CG279" s="65">
        <v>89.671999999999997</v>
      </c>
      <c r="CH279" s="64"/>
      <c r="CI279" s="64"/>
      <c r="CJ279" s="64"/>
      <c r="CK279" s="64"/>
      <c r="CL279" s="64"/>
      <c r="CM279" s="64"/>
      <c r="CP279" s="63">
        <v>448.72300000000001</v>
      </c>
      <c r="CQ279" s="64">
        <v>412.89800000000002</v>
      </c>
      <c r="CR279" s="64">
        <v>485.53</v>
      </c>
      <c r="CS279" s="65">
        <v>532.46</v>
      </c>
    </row>
    <row r="280" spans="13:97" x14ac:dyDescent="0.25">
      <c r="M280" s="63">
        <v>818.87</v>
      </c>
      <c r="N280" s="64">
        <v>374.94099999999997</v>
      </c>
      <c r="O280" s="64">
        <v>285.86900000000003</v>
      </c>
      <c r="P280" s="65">
        <v>292.41699999999997</v>
      </c>
      <c r="Q280" s="64"/>
      <c r="R280" s="64"/>
      <c r="S280" s="64"/>
      <c r="T280" s="64"/>
      <c r="U280" s="64"/>
      <c r="V280" s="64"/>
      <c r="CD280" s="63">
        <v>187.93100000000001</v>
      </c>
      <c r="CE280" s="64">
        <v>359.15</v>
      </c>
      <c r="CF280" s="64">
        <v>168.89699999999999</v>
      </c>
      <c r="CG280" s="65">
        <v>89.605000000000004</v>
      </c>
      <c r="CH280" s="64"/>
      <c r="CI280" s="64"/>
      <c r="CJ280" s="64"/>
      <c r="CK280" s="64"/>
      <c r="CL280" s="64"/>
      <c r="CM280" s="64"/>
      <c r="CP280" s="63">
        <v>448.58</v>
      </c>
      <c r="CQ280" s="64">
        <v>412.54700000000003</v>
      </c>
      <c r="CR280" s="64">
        <v>483.5</v>
      </c>
      <c r="CS280" s="65">
        <v>531.74800000000005</v>
      </c>
    </row>
    <row r="281" spans="13:97" x14ac:dyDescent="0.25">
      <c r="M281" s="63">
        <v>636.72500000000002</v>
      </c>
      <c r="N281" s="64">
        <v>502.41300000000001</v>
      </c>
      <c r="O281" s="64">
        <v>470.17</v>
      </c>
      <c r="P281" s="65">
        <v>485.03399999999999</v>
      </c>
      <c r="Q281" s="64"/>
      <c r="R281" s="64"/>
      <c r="S281" s="64"/>
      <c r="T281" s="64"/>
      <c r="U281" s="64"/>
      <c r="V281" s="64"/>
      <c r="CD281" s="63">
        <v>208.268</v>
      </c>
      <c r="CE281" s="64">
        <v>358.637</v>
      </c>
      <c r="CF281" s="64">
        <v>328.70299999999997</v>
      </c>
      <c r="CG281" s="65">
        <v>89.423000000000002</v>
      </c>
      <c r="CH281" s="64"/>
      <c r="CI281" s="64"/>
      <c r="CJ281" s="64"/>
      <c r="CK281" s="64"/>
      <c r="CL281" s="64"/>
      <c r="CM281" s="64"/>
      <c r="CP281" s="63">
        <v>448.50799999999998</v>
      </c>
      <c r="CQ281" s="64">
        <v>412.48399999999998</v>
      </c>
      <c r="CR281" s="64">
        <v>483.45499999999998</v>
      </c>
      <c r="CS281" s="65">
        <v>530.94500000000005</v>
      </c>
    </row>
    <row r="282" spans="13:97" x14ac:dyDescent="0.25">
      <c r="M282" s="63">
        <v>221.75200000000001</v>
      </c>
      <c r="N282" s="64">
        <v>386.73399999999998</v>
      </c>
      <c r="O282" s="64">
        <v>500.71499999999997</v>
      </c>
      <c r="P282" s="65">
        <v>378.58600000000001</v>
      </c>
      <c r="Q282" s="64"/>
      <c r="R282" s="64"/>
      <c r="S282" s="64"/>
      <c r="T282" s="64"/>
      <c r="U282" s="64"/>
      <c r="V282" s="64"/>
      <c r="CD282" s="63">
        <v>141.179</v>
      </c>
      <c r="CE282" s="64">
        <v>358.42399999999998</v>
      </c>
      <c r="CF282" s="64">
        <v>323.15199999999999</v>
      </c>
      <c r="CG282" s="65">
        <v>89.406000000000006</v>
      </c>
      <c r="CH282" s="64"/>
      <c r="CI282" s="64"/>
      <c r="CJ282" s="64"/>
      <c r="CK282" s="64"/>
      <c r="CL282" s="64"/>
      <c r="CM282" s="64"/>
      <c r="CP282" s="63">
        <v>448.09899999999999</v>
      </c>
      <c r="CQ282" s="64">
        <v>412.13900000000001</v>
      </c>
      <c r="CR282" s="64">
        <v>482.51299999999998</v>
      </c>
      <c r="CS282" s="65">
        <v>530.73</v>
      </c>
    </row>
    <row r="283" spans="13:97" x14ac:dyDescent="0.25">
      <c r="M283" s="63">
        <v>553.66499999999996</v>
      </c>
      <c r="N283" s="64">
        <v>653.42200000000003</v>
      </c>
      <c r="O283" s="64">
        <v>709.73099999999999</v>
      </c>
      <c r="P283" s="65">
        <v>210.536</v>
      </c>
      <c r="Q283" s="64"/>
      <c r="R283" s="64"/>
      <c r="S283" s="64"/>
      <c r="T283" s="64"/>
      <c r="U283" s="64"/>
      <c r="V283" s="64"/>
      <c r="CD283" s="63">
        <v>272.39699999999999</v>
      </c>
      <c r="CE283" s="64">
        <v>358.28100000000001</v>
      </c>
      <c r="CF283" s="64">
        <v>390.73099999999999</v>
      </c>
      <c r="CG283" s="65">
        <v>89.182000000000002</v>
      </c>
      <c r="CH283" s="64"/>
      <c r="CI283" s="64"/>
      <c r="CJ283" s="64"/>
      <c r="CK283" s="64"/>
      <c r="CL283" s="64"/>
      <c r="CM283" s="64"/>
      <c r="CP283" s="63">
        <v>448.041</v>
      </c>
      <c r="CQ283" s="64">
        <v>411.61799999999999</v>
      </c>
      <c r="CR283" s="64">
        <v>482.14600000000002</v>
      </c>
      <c r="CS283" s="65">
        <v>530.66200000000003</v>
      </c>
    </row>
    <row r="284" spans="13:97" x14ac:dyDescent="0.25">
      <c r="M284" s="63">
        <v>420.334</v>
      </c>
      <c r="N284" s="64">
        <v>511.30399999999997</v>
      </c>
      <c r="O284" s="64">
        <v>332.726</v>
      </c>
      <c r="P284" s="65">
        <v>274.69799999999998</v>
      </c>
      <c r="Q284" s="64"/>
      <c r="R284" s="64"/>
      <c r="S284" s="64"/>
      <c r="T284" s="64"/>
      <c r="U284" s="64"/>
      <c r="V284" s="64"/>
      <c r="CD284" s="63">
        <v>219.447</v>
      </c>
      <c r="CE284" s="64">
        <v>358.10399999999998</v>
      </c>
      <c r="CF284" s="64">
        <v>227.13</v>
      </c>
      <c r="CG284" s="65">
        <v>89.177000000000007</v>
      </c>
      <c r="CH284" s="64"/>
      <c r="CI284" s="64"/>
      <c r="CJ284" s="64"/>
      <c r="CK284" s="64"/>
      <c r="CL284" s="64"/>
      <c r="CM284" s="64"/>
      <c r="CP284" s="63">
        <v>447.82100000000003</v>
      </c>
      <c r="CQ284" s="64">
        <v>411.19499999999999</v>
      </c>
      <c r="CR284" s="64">
        <v>481.20800000000003</v>
      </c>
      <c r="CS284" s="65">
        <v>530.49199999999996</v>
      </c>
    </row>
    <row r="285" spans="13:97" x14ac:dyDescent="0.25">
      <c r="M285" s="63">
        <v>585.30999999999995</v>
      </c>
      <c r="N285" s="64">
        <v>263.57299999999998</v>
      </c>
      <c r="O285" s="64">
        <v>272.53100000000001</v>
      </c>
      <c r="P285" s="65">
        <v>449.56099999999998</v>
      </c>
      <c r="Q285" s="64"/>
      <c r="R285" s="64"/>
      <c r="S285" s="64"/>
      <c r="T285" s="64"/>
      <c r="U285" s="64"/>
      <c r="V285" s="64"/>
      <c r="CD285" s="63">
        <v>257.18</v>
      </c>
      <c r="CE285" s="64">
        <v>358.06299999999999</v>
      </c>
      <c r="CF285" s="64">
        <v>310.517</v>
      </c>
      <c r="CG285" s="65">
        <v>89.006</v>
      </c>
      <c r="CH285" s="64"/>
      <c r="CI285" s="64"/>
      <c r="CJ285" s="64"/>
      <c r="CK285" s="64"/>
      <c r="CL285" s="64"/>
      <c r="CM285" s="64"/>
      <c r="CP285" s="63">
        <v>447.66399999999999</v>
      </c>
      <c r="CQ285" s="64">
        <v>411.012</v>
      </c>
      <c r="CR285" s="64">
        <v>479.202</v>
      </c>
      <c r="CS285" s="65">
        <v>528.72500000000002</v>
      </c>
    </row>
    <row r="286" spans="13:97" x14ac:dyDescent="0.25">
      <c r="M286" s="63">
        <v>566.73400000000004</v>
      </c>
      <c r="N286" s="64">
        <v>469.04199999999997</v>
      </c>
      <c r="O286" s="64">
        <v>593.73400000000004</v>
      </c>
      <c r="P286" s="65">
        <v>305.48200000000003</v>
      </c>
      <c r="Q286" s="64"/>
      <c r="R286" s="64"/>
      <c r="S286" s="64"/>
      <c r="T286" s="64"/>
      <c r="U286" s="64"/>
      <c r="V286" s="64"/>
      <c r="CD286" s="63">
        <v>173.80500000000001</v>
      </c>
      <c r="CE286" s="64">
        <v>357.40499999999997</v>
      </c>
      <c r="CF286" s="64">
        <v>267.89400000000001</v>
      </c>
      <c r="CG286" s="65">
        <v>88.754999999999995</v>
      </c>
      <c r="CH286" s="64"/>
      <c r="CI286" s="64"/>
      <c r="CJ286" s="64"/>
      <c r="CK286" s="64"/>
      <c r="CL286" s="64"/>
      <c r="CM286" s="64"/>
      <c r="CP286" s="63">
        <v>447.19400000000002</v>
      </c>
      <c r="CQ286" s="64">
        <v>410.77199999999999</v>
      </c>
      <c r="CR286" s="64">
        <v>479.18799999999999</v>
      </c>
      <c r="CS286" s="65">
        <v>528.23900000000003</v>
      </c>
    </row>
    <row r="287" spans="13:97" x14ac:dyDescent="0.25">
      <c r="M287" s="63">
        <v>563.16499999999996</v>
      </c>
      <c r="N287" s="64">
        <v>452.77300000000002</v>
      </c>
      <c r="O287" s="64">
        <v>520.63099999999997</v>
      </c>
      <c r="P287" s="65">
        <v>650.822</v>
      </c>
      <c r="Q287" s="64"/>
      <c r="R287" s="64"/>
      <c r="S287" s="64"/>
      <c r="T287" s="64"/>
      <c r="U287" s="64"/>
      <c r="V287" s="64"/>
      <c r="CD287" s="63">
        <v>175.49799999999999</v>
      </c>
      <c r="CE287" s="64">
        <v>357.15899999999999</v>
      </c>
      <c r="CF287" s="64">
        <v>291.774</v>
      </c>
      <c r="CG287" s="65">
        <v>88.620999999999995</v>
      </c>
      <c r="CH287" s="64"/>
      <c r="CI287" s="64"/>
      <c r="CJ287" s="64"/>
      <c r="CK287" s="64"/>
      <c r="CL287" s="64"/>
      <c r="CM287" s="64"/>
      <c r="CP287" s="63">
        <v>446.93599999999998</v>
      </c>
      <c r="CQ287" s="64">
        <v>410.19499999999999</v>
      </c>
      <c r="CR287" s="64">
        <v>478.75900000000001</v>
      </c>
      <c r="CS287" s="65">
        <v>528.18399999999997</v>
      </c>
    </row>
    <row r="288" spans="13:97" x14ac:dyDescent="0.25">
      <c r="M288" s="63">
        <v>737.77</v>
      </c>
      <c r="N288" s="64">
        <v>510.32900000000001</v>
      </c>
      <c r="O288" s="64">
        <v>247.38300000000001</v>
      </c>
      <c r="P288" s="65">
        <v>259.07799999999997</v>
      </c>
      <c r="Q288" s="64"/>
      <c r="R288" s="64"/>
      <c r="S288" s="64"/>
      <c r="T288" s="64"/>
      <c r="U288" s="64"/>
      <c r="V288" s="64"/>
      <c r="CD288" s="63">
        <v>177.745</v>
      </c>
      <c r="CE288" s="64">
        <v>356.517</v>
      </c>
      <c r="CF288" s="64">
        <v>120.446</v>
      </c>
      <c r="CG288" s="65">
        <v>88.388000000000005</v>
      </c>
      <c r="CH288" s="64"/>
      <c r="CI288" s="64"/>
      <c r="CJ288" s="64"/>
      <c r="CK288" s="64"/>
      <c r="CL288" s="64"/>
      <c r="CM288" s="64"/>
      <c r="CP288" s="63">
        <v>446.565</v>
      </c>
      <c r="CQ288" s="64">
        <v>409.65800000000002</v>
      </c>
      <c r="CR288" s="64">
        <v>477.83300000000003</v>
      </c>
      <c r="CS288" s="65">
        <v>527.08299999999997</v>
      </c>
    </row>
    <row r="289" spans="13:97" x14ac:dyDescent="0.25">
      <c r="M289" s="63">
        <v>475.05700000000002</v>
      </c>
      <c r="N289" s="64">
        <v>476.95299999999997</v>
      </c>
      <c r="O289" s="64">
        <v>458.31900000000002</v>
      </c>
      <c r="P289" s="65">
        <v>541.84799999999996</v>
      </c>
      <c r="Q289" s="64"/>
      <c r="R289" s="64"/>
      <c r="S289" s="64"/>
      <c r="T289" s="64"/>
      <c r="U289" s="64"/>
      <c r="V289" s="64"/>
      <c r="CD289" s="63">
        <v>139.751</v>
      </c>
      <c r="CE289" s="64">
        <v>356.44400000000002</v>
      </c>
      <c r="CF289" s="64">
        <v>267.61900000000003</v>
      </c>
      <c r="CG289" s="65">
        <v>88.117000000000004</v>
      </c>
      <c r="CH289" s="64"/>
      <c r="CI289" s="64"/>
      <c r="CJ289" s="64"/>
      <c r="CK289" s="64"/>
      <c r="CL289" s="64"/>
      <c r="CM289" s="64"/>
      <c r="CP289" s="63">
        <v>446.02699999999999</v>
      </c>
      <c r="CQ289" s="64">
        <v>409.24200000000002</v>
      </c>
      <c r="CR289" s="64">
        <v>476.964</v>
      </c>
      <c r="CS289" s="65">
        <v>527.03800000000001</v>
      </c>
    </row>
    <row r="290" spans="13:97" x14ac:dyDescent="0.25">
      <c r="M290" s="63">
        <v>324.97899999999998</v>
      </c>
      <c r="N290" s="64">
        <v>330.88900000000001</v>
      </c>
      <c r="O290" s="64">
        <v>246.52</v>
      </c>
      <c r="P290" s="65">
        <v>486.899</v>
      </c>
      <c r="Q290" s="64"/>
      <c r="R290" s="64"/>
      <c r="S290" s="64"/>
      <c r="T290" s="64"/>
      <c r="U290" s="64"/>
      <c r="V290" s="64"/>
      <c r="CD290" s="63">
        <v>222.62100000000001</v>
      </c>
      <c r="CE290" s="64">
        <v>355.84800000000001</v>
      </c>
      <c r="CF290" s="64">
        <v>315.32600000000002</v>
      </c>
      <c r="CG290" s="65">
        <v>87.998999999999995</v>
      </c>
      <c r="CH290" s="64"/>
      <c r="CI290" s="64"/>
      <c r="CJ290" s="64"/>
      <c r="CK290" s="64"/>
      <c r="CL290" s="64"/>
      <c r="CM290" s="64"/>
      <c r="CP290" s="63">
        <v>445.91</v>
      </c>
      <c r="CQ290" s="64">
        <v>408.99700000000001</v>
      </c>
      <c r="CR290" s="64">
        <v>475.166</v>
      </c>
      <c r="CS290" s="65">
        <v>526.99</v>
      </c>
    </row>
    <row r="291" spans="13:97" x14ac:dyDescent="0.25">
      <c r="M291" s="63">
        <v>222.28899999999999</v>
      </c>
      <c r="N291" s="64">
        <v>249.44200000000001</v>
      </c>
      <c r="O291" s="64">
        <v>386.99299999999999</v>
      </c>
      <c r="P291" s="65">
        <v>267.09800000000001</v>
      </c>
      <c r="Q291" s="64"/>
      <c r="R291" s="64"/>
      <c r="S291" s="64"/>
      <c r="T291" s="64"/>
      <c r="U291" s="64"/>
      <c r="V291" s="64"/>
      <c r="CD291" s="63">
        <v>174.36799999999999</v>
      </c>
      <c r="CE291" s="64">
        <v>355.69200000000001</v>
      </c>
      <c r="CF291" s="64">
        <v>208.58699999999999</v>
      </c>
      <c r="CG291" s="65">
        <v>87.914000000000001</v>
      </c>
      <c r="CH291" s="64"/>
      <c r="CI291" s="64"/>
      <c r="CJ291" s="64"/>
      <c r="CK291" s="64"/>
      <c r="CL291" s="64"/>
      <c r="CM291" s="64"/>
      <c r="CP291" s="63">
        <v>445.536</v>
      </c>
      <c r="CQ291" s="64">
        <v>408.55700000000002</v>
      </c>
      <c r="CR291" s="64">
        <v>474.637</v>
      </c>
      <c r="CS291" s="65">
        <v>526.60400000000004</v>
      </c>
    </row>
    <row r="292" spans="13:97" x14ac:dyDescent="0.25">
      <c r="M292" s="63">
        <v>551.03300000000002</v>
      </c>
      <c r="N292" s="64">
        <v>475.94099999999997</v>
      </c>
      <c r="O292" s="64">
        <v>370.56799999999998</v>
      </c>
      <c r="P292" s="65">
        <v>212.04599999999999</v>
      </c>
      <c r="Q292" s="64"/>
      <c r="R292" s="64"/>
      <c r="S292" s="64"/>
      <c r="T292" s="64"/>
      <c r="U292" s="64"/>
      <c r="V292" s="64"/>
      <c r="CD292" s="63">
        <v>236.30799999999999</v>
      </c>
      <c r="CE292" s="64">
        <v>355.17899999999997</v>
      </c>
      <c r="CF292" s="64">
        <v>303.21100000000001</v>
      </c>
      <c r="CG292" s="65">
        <v>87.914000000000001</v>
      </c>
      <c r="CH292" s="64"/>
      <c r="CI292" s="64"/>
      <c r="CJ292" s="64"/>
      <c r="CK292" s="64"/>
      <c r="CL292" s="64"/>
      <c r="CM292" s="64"/>
      <c r="CP292" s="63">
        <v>445.35199999999998</v>
      </c>
      <c r="CQ292" s="64">
        <v>407.32600000000002</v>
      </c>
      <c r="CR292" s="64">
        <v>472.14400000000001</v>
      </c>
      <c r="CS292" s="65">
        <v>526.13</v>
      </c>
    </row>
    <row r="293" spans="13:97" x14ac:dyDescent="0.25">
      <c r="M293" s="63">
        <v>270.07</v>
      </c>
      <c r="N293" s="64">
        <v>247.70400000000001</v>
      </c>
      <c r="O293" s="64">
        <v>629.34799999999996</v>
      </c>
      <c r="P293" s="65">
        <v>627.41600000000005</v>
      </c>
      <c r="Q293" s="64"/>
      <c r="R293" s="64"/>
      <c r="S293" s="64"/>
      <c r="T293" s="64"/>
      <c r="U293" s="64"/>
      <c r="V293" s="64"/>
      <c r="CD293" s="63">
        <v>257.96800000000002</v>
      </c>
      <c r="CE293" s="64">
        <v>354.75299999999999</v>
      </c>
      <c r="CF293" s="64">
        <v>155.60300000000001</v>
      </c>
      <c r="CG293" s="65">
        <v>87.823999999999998</v>
      </c>
      <c r="CH293" s="64"/>
      <c r="CI293" s="64"/>
      <c r="CJ293" s="64"/>
      <c r="CK293" s="64"/>
      <c r="CL293" s="64"/>
      <c r="CM293" s="64"/>
      <c r="CP293" s="63">
        <v>445.21100000000001</v>
      </c>
      <c r="CQ293" s="64">
        <v>407.29300000000001</v>
      </c>
      <c r="CR293" s="64">
        <v>471.83499999999998</v>
      </c>
      <c r="CS293" s="65">
        <v>525.30200000000002</v>
      </c>
    </row>
    <row r="294" spans="13:97" x14ac:dyDescent="0.25">
      <c r="M294" s="63">
        <v>376.61799999999999</v>
      </c>
      <c r="N294" s="64">
        <v>560.43200000000002</v>
      </c>
      <c r="O294" s="64">
        <v>339.916</v>
      </c>
      <c r="P294" s="65">
        <v>400.03399999999999</v>
      </c>
      <c r="Q294" s="64"/>
      <c r="R294" s="64"/>
      <c r="S294" s="64"/>
      <c r="T294" s="64"/>
      <c r="U294" s="64"/>
      <c r="V294" s="64"/>
      <c r="CD294" s="63">
        <v>177.21799999999999</v>
      </c>
      <c r="CE294" s="64">
        <v>353.81099999999998</v>
      </c>
      <c r="CF294" s="64">
        <v>98.581999999999994</v>
      </c>
      <c r="CG294" s="65">
        <v>87.813000000000002</v>
      </c>
      <c r="CH294" s="64"/>
      <c r="CI294" s="64"/>
      <c r="CJ294" s="64"/>
      <c r="CK294" s="64"/>
      <c r="CL294" s="64"/>
      <c r="CM294" s="64"/>
      <c r="CP294" s="63">
        <v>444.77499999999998</v>
      </c>
      <c r="CQ294" s="64">
        <v>407.12200000000001</v>
      </c>
      <c r="CR294" s="64">
        <v>471.64699999999999</v>
      </c>
      <c r="CS294" s="65">
        <v>524.423</v>
      </c>
    </row>
    <row r="295" spans="13:97" x14ac:dyDescent="0.25">
      <c r="M295" s="63">
        <v>271.786</v>
      </c>
      <c r="N295" s="64">
        <v>456.78300000000002</v>
      </c>
      <c r="O295" s="64">
        <v>337.488</v>
      </c>
      <c r="P295" s="65">
        <v>268.46499999999997</v>
      </c>
      <c r="Q295" s="64"/>
      <c r="R295" s="64"/>
      <c r="S295" s="64"/>
      <c r="T295" s="64"/>
      <c r="U295" s="64"/>
      <c r="V295" s="64"/>
      <c r="CD295" s="63">
        <v>243.86</v>
      </c>
      <c r="CE295" s="64">
        <v>353.28899999999999</v>
      </c>
      <c r="CF295" s="64">
        <v>225.60900000000001</v>
      </c>
      <c r="CG295" s="65">
        <v>87.405000000000001</v>
      </c>
      <c r="CH295" s="64"/>
      <c r="CI295" s="64"/>
      <c r="CJ295" s="64"/>
      <c r="CK295" s="64"/>
      <c r="CL295" s="64"/>
      <c r="CM295" s="64"/>
      <c r="CP295" s="63">
        <v>444.65899999999999</v>
      </c>
      <c r="CQ295" s="64">
        <v>406.791</v>
      </c>
      <c r="CR295" s="64">
        <v>471.166</v>
      </c>
      <c r="CS295" s="65">
        <v>524.30799999999999</v>
      </c>
    </row>
    <row r="296" spans="13:97" x14ac:dyDescent="0.25">
      <c r="M296" s="63">
        <v>561.02499999999998</v>
      </c>
      <c r="N296" s="64">
        <v>491.98</v>
      </c>
      <c r="O296" s="64">
        <v>346.34199999999998</v>
      </c>
      <c r="P296" s="65">
        <v>332.517</v>
      </c>
      <c r="Q296" s="64"/>
      <c r="R296" s="64"/>
      <c r="S296" s="64"/>
      <c r="T296" s="64"/>
      <c r="U296" s="64"/>
      <c r="V296" s="64"/>
      <c r="CD296" s="63">
        <v>321.74599999999998</v>
      </c>
      <c r="CE296" s="64">
        <v>353.25</v>
      </c>
      <c r="CF296" s="64">
        <v>244.05099999999999</v>
      </c>
      <c r="CG296" s="65">
        <v>87.405000000000001</v>
      </c>
      <c r="CH296" s="64"/>
      <c r="CI296" s="64"/>
      <c r="CJ296" s="64"/>
      <c r="CK296" s="64"/>
      <c r="CL296" s="64"/>
      <c r="CM296" s="64"/>
      <c r="CP296" s="63">
        <v>444.577</v>
      </c>
      <c r="CQ296" s="64">
        <v>405.94</v>
      </c>
      <c r="CR296" s="64">
        <v>469.75299999999999</v>
      </c>
      <c r="CS296" s="65">
        <v>523.71299999999997</v>
      </c>
    </row>
    <row r="297" spans="13:97" x14ac:dyDescent="0.25">
      <c r="M297" s="63">
        <v>268.57799999999997</v>
      </c>
      <c r="N297" s="64">
        <v>315.80200000000002</v>
      </c>
      <c r="O297" s="64">
        <v>461.45600000000002</v>
      </c>
      <c r="P297" s="65">
        <v>391.416</v>
      </c>
      <c r="Q297" s="64"/>
      <c r="R297" s="64"/>
      <c r="S297" s="64"/>
      <c r="T297" s="64"/>
      <c r="U297" s="64"/>
      <c r="V297" s="64"/>
      <c r="CD297" s="63">
        <v>192.81100000000001</v>
      </c>
      <c r="CE297" s="64">
        <v>353.029</v>
      </c>
      <c r="CF297" s="64">
        <v>123.84099999999999</v>
      </c>
      <c r="CG297" s="65">
        <v>87.132999999999996</v>
      </c>
      <c r="CH297" s="64"/>
      <c r="CI297" s="64"/>
      <c r="CJ297" s="64"/>
      <c r="CK297" s="64"/>
      <c r="CL297" s="64"/>
      <c r="CM297" s="64"/>
      <c r="CP297" s="63">
        <v>444.55700000000002</v>
      </c>
      <c r="CQ297" s="64">
        <v>405.66899999999998</v>
      </c>
      <c r="CR297" s="64">
        <v>468.87400000000002</v>
      </c>
      <c r="CS297" s="65">
        <v>523.26</v>
      </c>
    </row>
    <row r="298" spans="13:97" x14ac:dyDescent="0.25">
      <c r="M298" s="63">
        <v>757.78300000000002</v>
      </c>
      <c r="N298" s="64">
        <v>529.57899999999995</v>
      </c>
      <c r="O298" s="64">
        <v>257.25400000000002</v>
      </c>
      <c r="P298" s="65">
        <v>383.59199999999998</v>
      </c>
      <c r="Q298" s="64"/>
      <c r="R298" s="64"/>
      <c r="S298" s="64"/>
      <c r="T298" s="64"/>
      <c r="U298" s="64"/>
      <c r="V298" s="64"/>
      <c r="CD298" s="63">
        <v>224.44300000000001</v>
      </c>
      <c r="CE298" s="64">
        <v>353.02</v>
      </c>
      <c r="CF298" s="64">
        <v>127.749</v>
      </c>
      <c r="CG298" s="65">
        <v>86.897999999999996</v>
      </c>
      <c r="CH298" s="64"/>
      <c r="CI298" s="64"/>
      <c r="CJ298" s="64"/>
      <c r="CK298" s="64"/>
      <c r="CL298" s="64"/>
      <c r="CM298" s="64"/>
      <c r="CP298" s="63">
        <v>443.64499999999998</v>
      </c>
      <c r="CQ298" s="64">
        <v>405.4</v>
      </c>
      <c r="CR298" s="64">
        <v>468.72</v>
      </c>
      <c r="CS298" s="65">
        <v>522.52099999999996</v>
      </c>
    </row>
    <row r="299" spans="13:97" x14ac:dyDescent="0.25">
      <c r="M299" s="63">
        <v>660.15300000000002</v>
      </c>
      <c r="N299" s="64">
        <v>675.12800000000004</v>
      </c>
      <c r="O299" s="64">
        <v>647.65</v>
      </c>
      <c r="P299" s="65">
        <v>676.51099999999997</v>
      </c>
      <c r="Q299" s="64"/>
      <c r="R299" s="64"/>
      <c r="S299" s="64"/>
      <c r="T299" s="64"/>
      <c r="U299" s="64"/>
      <c r="V299" s="64"/>
      <c r="CD299" s="63">
        <v>207.27</v>
      </c>
      <c r="CE299" s="64">
        <v>352.49299999999999</v>
      </c>
      <c r="CF299" s="64">
        <v>109.723</v>
      </c>
      <c r="CG299" s="65">
        <v>86.744</v>
      </c>
      <c r="CH299" s="64"/>
      <c r="CI299" s="64"/>
      <c r="CJ299" s="64"/>
      <c r="CK299" s="64"/>
      <c r="CL299" s="64"/>
      <c r="CM299" s="64"/>
      <c r="CP299" s="63">
        <v>443.38</v>
      </c>
      <c r="CQ299" s="64">
        <v>405.34199999999998</v>
      </c>
      <c r="CR299" s="64">
        <v>468.642</v>
      </c>
      <c r="CS299" s="65">
        <v>522.029</v>
      </c>
    </row>
    <row r="300" spans="13:97" x14ac:dyDescent="0.25">
      <c r="M300" s="63">
        <v>491.267</v>
      </c>
      <c r="N300" s="64">
        <v>294.28699999999998</v>
      </c>
      <c r="O300" s="64">
        <v>672.84299999999996</v>
      </c>
      <c r="P300" s="65">
        <v>570.19600000000003</v>
      </c>
      <c r="Q300" s="64"/>
      <c r="R300" s="64"/>
      <c r="S300" s="64"/>
      <c r="T300" s="64"/>
      <c r="U300" s="64"/>
      <c r="V300" s="64"/>
      <c r="CD300" s="63">
        <v>177.72</v>
      </c>
      <c r="CE300" s="64">
        <v>352.08300000000003</v>
      </c>
      <c r="CF300" s="64">
        <v>262.85300000000001</v>
      </c>
      <c r="CG300" s="65">
        <v>86.637</v>
      </c>
      <c r="CH300" s="64"/>
      <c r="CI300" s="64"/>
      <c r="CJ300" s="64"/>
      <c r="CK300" s="64"/>
      <c r="CL300" s="64"/>
      <c r="CM300" s="64"/>
      <c r="CP300" s="63">
        <v>443.34300000000002</v>
      </c>
      <c r="CQ300" s="64">
        <v>405.31700000000001</v>
      </c>
      <c r="CR300" s="64">
        <v>468.03800000000001</v>
      </c>
      <c r="CS300" s="65">
        <v>521.87</v>
      </c>
    </row>
    <row r="301" spans="13:97" x14ac:dyDescent="0.25">
      <c r="M301" s="63">
        <v>227.45500000000001</v>
      </c>
      <c r="N301" s="64">
        <v>381.42</v>
      </c>
      <c r="O301" s="64">
        <v>282.98099999999999</v>
      </c>
      <c r="P301" s="65">
        <v>657.48299999999995</v>
      </c>
      <c r="Q301" s="64"/>
      <c r="R301" s="64"/>
      <c r="S301" s="64"/>
      <c r="T301" s="64"/>
      <c r="U301" s="64"/>
      <c r="V301" s="64"/>
      <c r="CD301" s="63">
        <v>229.351</v>
      </c>
      <c r="CE301" s="64">
        <v>351.89600000000002</v>
      </c>
      <c r="CF301" s="64">
        <v>235.47300000000001</v>
      </c>
      <c r="CG301" s="65">
        <v>86.435000000000002</v>
      </c>
      <c r="CH301" s="64"/>
      <c r="CI301" s="64"/>
      <c r="CJ301" s="64"/>
      <c r="CK301" s="64"/>
      <c r="CL301" s="64"/>
      <c r="CM301" s="64"/>
      <c r="CP301" s="63">
        <v>441.39699999999999</v>
      </c>
      <c r="CQ301" s="64">
        <v>405.22</v>
      </c>
      <c r="CR301" s="64">
        <v>467.08600000000001</v>
      </c>
      <c r="CS301" s="65">
        <v>521.41399999999999</v>
      </c>
    </row>
    <row r="302" spans="13:97" x14ac:dyDescent="0.25">
      <c r="M302" s="63">
        <v>302.86500000000001</v>
      </c>
      <c r="N302" s="64">
        <v>407.02100000000002</v>
      </c>
      <c r="O302" s="64">
        <v>350.452</v>
      </c>
      <c r="P302" s="65">
        <v>581.79300000000001</v>
      </c>
      <c r="Q302" s="64"/>
      <c r="R302" s="64"/>
      <c r="S302" s="64"/>
      <c r="T302" s="64"/>
      <c r="U302" s="64"/>
      <c r="V302" s="64"/>
      <c r="CD302" s="63">
        <v>286.62700000000001</v>
      </c>
      <c r="CE302" s="64">
        <v>351.762</v>
      </c>
      <c r="CF302" s="64">
        <v>230.23099999999999</v>
      </c>
      <c r="CG302" s="65">
        <v>86.397999999999996</v>
      </c>
      <c r="CH302" s="64"/>
      <c r="CI302" s="64"/>
      <c r="CJ302" s="64"/>
      <c r="CK302" s="64"/>
      <c r="CL302" s="64"/>
      <c r="CM302" s="64"/>
      <c r="CP302" s="63">
        <v>440.75700000000001</v>
      </c>
      <c r="CQ302" s="64">
        <v>404.72</v>
      </c>
      <c r="CR302" s="64">
        <v>465.983</v>
      </c>
      <c r="CS302" s="65">
        <v>521.37900000000002</v>
      </c>
    </row>
    <row r="303" spans="13:97" x14ac:dyDescent="0.25">
      <c r="M303" s="63">
        <v>462.017</v>
      </c>
      <c r="N303" s="64">
        <v>426.63499999999999</v>
      </c>
      <c r="O303" s="64">
        <v>275.54399999999998</v>
      </c>
      <c r="P303" s="65">
        <v>408.185</v>
      </c>
      <c r="Q303" s="64"/>
      <c r="R303" s="64"/>
      <c r="S303" s="64"/>
      <c r="T303" s="64"/>
      <c r="U303" s="64"/>
      <c r="V303" s="64"/>
      <c r="CD303" s="63">
        <v>270.887</v>
      </c>
      <c r="CE303" s="64">
        <v>351.25799999999998</v>
      </c>
      <c r="CF303" s="64">
        <v>220.435</v>
      </c>
      <c r="CG303" s="65">
        <v>86.260999999999996</v>
      </c>
      <c r="CH303" s="64"/>
      <c r="CI303" s="64"/>
      <c r="CJ303" s="64"/>
      <c r="CK303" s="64"/>
      <c r="CL303" s="64"/>
      <c r="CM303" s="64"/>
      <c r="CP303" s="63">
        <v>440.74900000000002</v>
      </c>
      <c r="CQ303" s="64">
        <v>404.59100000000001</v>
      </c>
      <c r="CR303" s="64">
        <v>465.589</v>
      </c>
      <c r="CS303" s="65">
        <v>520.75199999999995</v>
      </c>
    </row>
    <row r="304" spans="13:97" x14ac:dyDescent="0.25">
      <c r="M304" s="63">
        <v>356.71300000000002</v>
      </c>
      <c r="N304" s="64">
        <v>413.93200000000002</v>
      </c>
      <c r="O304" s="64">
        <v>494.83699999999999</v>
      </c>
      <c r="P304" s="65">
        <v>208.53299999999999</v>
      </c>
      <c r="Q304" s="64"/>
      <c r="R304" s="64"/>
      <c r="S304" s="64"/>
      <c r="T304" s="64"/>
      <c r="U304" s="64"/>
      <c r="V304" s="64"/>
      <c r="CD304" s="63">
        <v>374.59800000000001</v>
      </c>
      <c r="CE304" s="64">
        <v>351.06799999999998</v>
      </c>
      <c r="CF304" s="64">
        <v>241.64099999999999</v>
      </c>
      <c r="CG304" s="65">
        <v>86.206999999999994</v>
      </c>
      <c r="CH304" s="64"/>
      <c r="CI304" s="64"/>
      <c r="CJ304" s="64"/>
      <c r="CK304" s="64"/>
      <c r="CL304" s="64"/>
      <c r="CM304" s="64"/>
      <c r="CP304" s="63">
        <v>440.25599999999997</v>
      </c>
      <c r="CQ304" s="64">
        <v>404.483</v>
      </c>
      <c r="CR304" s="64">
        <v>464.97</v>
      </c>
      <c r="CS304" s="65">
        <v>520.05600000000004</v>
      </c>
    </row>
    <row r="305" spans="13:97" x14ac:dyDescent="0.25">
      <c r="M305" s="63">
        <v>521.42399999999998</v>
      </c>
      <c r="N305" s="64">
        <v>238.113</v>
      </c>
      <c r="O305" s="64">
        <v>366.67200000000003</v>
      </c>
      <c r="P305" s="65">
        <v>361.80099999999999</v>
      </c>
      <c r="Q305" s="64"/>
      <c r="R305" s="64"/>
      <c r="S305" s="64"/>
      <c r="T305" s="64"/>
      <c r="U305" s="64"/>
      <c r="V305" s="64"/>
      <c r="CD305" s="63">
        <v>525.18600000000004</v>
      </c>
      <c r="CE305" s="64">
        <v>350.75200000000001</v>
      </c>
      <c r="CF305" s="64">
        <v>463.39299999999997</v>
      </c>
      <c r="CG305" s="65">
        <v>86.171999999999997</v>
      </c>
      <c r="CH305" s="64"/>
      <c r="CI305" s="64"/>
      <c r="CJ305" s="64"/>
      <c r="CK305" s="64"/>
      <c r="CL305" s="64"/>
      <c r="CM305" s="64"/>
      <c r="CP305" s="63">
        <v>439.76600000000002</v>
      </c>
      <c r="CQ305" s="64">
        <v>404.47699999999998</v>
      </c>
      <c r="CR305" s="64">
        <v>464.03500000000003</v>
      </c>
      <c r="CS305" s="65">
        <v>519.48099999999999</v>
      </c>
    </row>
    <row r="306" spans="13:97" x14ac:dyDescent="0.25">
      <c r="M306" s="63">
        <v>287.85300000000001</v>
      </c>
      <c r="N306" s="64">
        <v>489.17700000000002</v>
      </c>
      <c r="O306" s="64">
        <v>301.11399999999998</v>
      </c>
      <c r="P306" s="65">
        <v>367.68200000000002</v>
      </c>
      <c r="Q306" s="64"/>
      <c r="R306" s="64"/>
      <c r="S306" s="64"/>
      <c r="T306" s="64"/>
      <c r="U306" s="64"/>
      <c r="V306" s="64"/>
      <c r="CD306" s="63">
        <v>585.21199999999999</v>
      </c>
      <c r="CE306" s="64">
        <v>350.53100000000001</v>
      </c>
      <c r="CF306" s="64">
        <v>393.59699999999998</v>
      </c>
      <c r="CG306" s="65">
        <v>85.658000000000001</v>
      </c>
      <c r="CH306" s="64"/>
      <c r="CI306" s="64"/>
      <c r="CJ306" s="64"/>
      <c r="CK306" s="64"/>
      <c r="CL306" s="64"/>
      <c r="CM306" s="64"/>
      <c r="CP306" s="63">
        <v>439.29599999999999</v>
      </c>
      <c r="CQ306" s="64">
        <v>404.27300000000002</v>
      </c>
      <c r="CR306" s="64">
        <v>463.78300000000002</v>
      </c>
      <c r="CS306" s="65">
        <v>519.35699999999997</v>
      </c>
    </row>
    <row r="307" spans="13:97" x14ac:dyDescent="0.25">
      <c r="M307" s="63">
        <v>640.24300000000005</v>
      </c>
      <c r="N307" s="64">
        <v>444.30700000000002</v>
      </c>
      <c r="O307" s="64">
        <v>501.87</v>
      </c>
      <c r="P307" s="65">
        <v>383.64600000000002</v>
      </c>
      <c r="Q307" s="64"/>
      <c r="R307" s="64"/>
      <c r="S307" s="64"/>
      <c r="T307" s="64"/>
      <c r="U307" s="64"/>
      <c r="V307" s="64"/>
      <c r="CD307" s="63">
        <v>597.5</v>
      </c>
      <c r="CE307" s="64">
        <v>350.47899999999998</v>
      </c>
      <c r="CF307" s="64">
        <v>358.72800000000001</v>
      </c>
      <c r="CG307" s="65">
        <v>85.619</v>
      </c>
      <c r="CH307" s="64"/>
      <c r="CI307" s="64"/>
      <c r="CJ307" s="64"/>
      <c r="CK307" s="64"/>
      <c r="CL307" s="64"/>
      <c r="CM307" s="64"/>
      <c r="CP307" s="63">
        <v>439.20100000000002</v>
      </c>
      <c r="CQ307" s="64">
        <v>403.88299999999998</v>
      </c>
      <c r="CR307" s="64">
        <v>463.346</v>
      </c>
      <c r="CS307" s="65">
        <v>519.33900000000006</v>
      </c>
    </row>
    <row r="308" spans="13:97" x14ac:dyDescent="0.25">
      <c r="M308" s="63">
        <v>566.47400000000005</v>
      </c>
      <c r="N308" s="64">
        <v>502.51400000000001</v>
      </c>
      <c r="O308" s="64">
        <v>283.88400000000001</v>
      </c>
      <c r="P308" s="65">
        <v>246.666</v>
      </c>
      <c r="Q308" s="64"/>
      <c r="R308" s="64"/>
      <c r="S308" s="64"/>
      <c r="T308" s="64"/>
      <c r="U308" s="64"/>
      <c r="V308" s="64"/>
      <c r="CD308" s="63">
        <v>555.71</v>
      </c>
      <c r="CE308" s="64">
        <v>350.44799999999998</v>
      </c>
      <c r="CF308" s="64">
        <v>297.00900000000001</v>
      </c>
      <c r="CG308" s="65">
        <v>85.600999999999999</v>
      </c>
      <c r="CH308" s="64"/>
      <c r="CI308" s="64"/>
      <c r="CJ308" s="64"/>
      <c r="CK308" s="64"/>
      <c r="CL308" s="64"/>
      <c r="CM308" s="64"/>
      <c r="CP308" s="63">
        <v>438.13600000000002</v>
      </c>
      <c r="CQ308" s="64">
        <v>403.26299999999998</v>
      </c>
      <c r="CR308" s="64">
        <v>462.84199999999998</v>
      </c>
      <c r="CS308" s="65">
        <v>518.48299999999995</v>
      </c>
    </row>
    <row r="309" spans="13:97" x14ac:dyDescent="0.25">
      <c r="M309" s="63">
        <v>574.96299999999997</v>
      </c>
      <c r="N309" s="64">
        <v>241.334</v>
      </c>
      <c r="O309" s="64">
        <v>464.26799999999997</v>
      </c>
      <c r="P309" s="65">
        <v>528.61400000000003</v>
      </c>
      <c r="Q309" s="64"/>
      <c r="R309" s="64"/>
      <c r="S309" s="64"/>
      <c r="T309" s="64"/>
      <c r="U309" s="64"/>
      <c r="V309" s="64"/>
      <c r="CD309" s="63">
        <v>340.54700000000003</v>
      </c>
      <c r="CE309" s="64">
        <v>350.178</v>
      </c>
      <c r="CF309" s="64">
        <v>218.791</v>
      </c>
      <c r="CG309" s="65">
        <v>85.600999999999999</v>
      </c>
      <c r="CH309" s="64"/>
      <c r="CI309" s="64"/>
      <c r="CJ309" s="64"/>
      <c r="CK309" s="64"/>
      <c r="CL309" s="64"/>
      <c r="CM309" s="64"/>
      <c r="CP309" s="63">
        <v>437.90300000000002</v>
      </c>
      <c r="CQ309" s="64">
        <v>402.70299999999997</v>
      </c>
      <c r="CR309" s="64">
        <v>462.41199999999998</v>
      </c>
      <c r="CS309" s="65">
        <v>518.42999999999995</v>
      </c>
    </row>
    <row r="310" spans="13:97" x14ac:dyDescent="0.25">
      <c r="M310" s="63">
        <v>261.11099999999999</v>
      </c>
      <c r="N310" s="64">
        <v>427.69400000000002</v>
      </c>
      <c r="O310" s="64">
        <v>529.47400000000005</v>
      </c>
      <c r="P310" s="65">
        <v>559.51400000000001</v>
      </c>
      <c r="Q310" s="64"/>
      <c r="R310" s="64"/>
      <c r="S310" s="64"/>
      <c r="T310" s="64"/>
      <c r="U310" s="64"/>
      <c r="V310" s="64"/>
      <c r="CD310" s="63">
        <v>535.27700000000004</v>
      </c>
      <c r="CE310" s="64">
        <v>349.87700000000001</v>
      </c>
      <c r="CF310" s="64">
        <v>309.762</v>
      </c>
      <c r="CG310" s="65">
        <v>85.384</v>
      </c>
      <c r="CH310" s="64"/>
      <c r="CI310" s="64"/>
      <c r="CJ310" s="64"/>
      <c r="CK310" s="64"/>
      <c r="CL310" s="64"/>
      <c r="CM310" s="64"/>
      <c r="CP310" s="63">
        <v>437.20699999999999</v>
      </c>
      <c r="CQ310" s="64">
        <v>400.92099999999999</v>
      </c>
      <c r="CR310" s="64">
        <v>461.79399999999998</v>
      </c>
      <c r="CS310" s="65">
        <v>518.23599999999999</v>
      </c>
    </row>
    <row r="311" spans="13:97" x14ac:dyDescent="0.25">
      <c r="M311" s="63">
        <v>540.44799999999998</v>
      </c>
      <c r="N311" s="64">
        <v>426.55599999999998</v>
      </c>
      <c r="O311" s="64">
        <v>611.51300000000003</v>
      </c>
      <c r="P311" s="65">
        <v>375.97399999999999</v>
      </c>
      <c r="Q311" s="64"/>
      <c r="R311" s="64"/>
      <c r="S311" s="64"/>
      <c r="T311" s="64"/>
      <c r="U311" s="64"/>
      <c r="V311" s="64"/>
      <c r="CD311" s="63">
        <v>512.13599999999997</v>
      </c>
      <c r="CE311" s="64">
        <v>349.06900000000002</v>
      </c>
      <c r="CF311" s="64">
        <v>219.477</v>
      </c>
      <c r="CG311" s="65">
        <v>85.201999999999998</v>
      </c>
      <c r="CH311" s="64"/>
      <c r="CI311" s="64"/>
      <c r="CJ311" s="64"/>
      <c r="CK311" s="64"/>
      <c r="CL311" s="64"/>
      <c r="CM311" s="64"/>
      <c r="CP311" s="63">
        <v>436.70100000000002</v>
      </c>
      <c r="CQ311" s="64">
        <v>400.74599999999998</v>
      </c>
      <c r="CR311" s="64">
        <v>461.79199999999997</v>
      </c>
      <c r="CS311" s="65">
        <v>517.98400000000004</v>
      </c>
    </row>
    <row r="312" spans="13:97" x14ac:dyDescent="0.25">
      <c r="M312" s="63">
        <v>271.02800000000002</v>
      </c>
      <c r="N312" s="64">
        <v>253.69200000000001</v>
      </c>
      <c r="O312" s="64">
        <v>332.971</v>
      </c>
      <c r="P312" s="65">
        <v>291.91000000000003</v>
      </c>
      <c r="Q312" s="64"/>
      <c r="R312" s="64"/>
      <c r="S312" s="64"/>
      <c r="T312" s="64"/>
      <c r="U312" s="64"/>
      <c r="V312" s="64"/>
      <c r="CD312" s="63">
        <v>277.32900000000001</v>
      </c>
      <c r="CE312" s="64">
        <v>349.05200000000002</v>
      </c>
      <c r="CF312" s="64">
        <v>277.49700000000001</v>
      </c>
      <c r="CG312" s="65">
        <v>85.201999999999998</v>
      </c>
      <c r="CH312" s="64"/>
      <c r="CI312" s="64"/>
      <c r="CJ312" s="64"/>
      <c r="CK312" s="64"/>
      <c r="CL312" s="64"/>
      <c r="CM312" s="64"/>
      <c r="CP312" s="63">
        <v>436.48</v>
      </c>
      <c r="CQ312" s="64">
        <v>400.19400000000002</v>
      </c>
      <c r="CR312" s="64">
        <v>461.596</v>
      </c>
      <c r="CS312" s="65">
        <v>517.63099999999997</v>
      </c>
    </row>
    <row r="313" spans="13:97" x14ac:dyDescent="0.25">
      <c r="M313" s="63">
        <v>576.10699999999997</v>
      </c>
      <c r="N313" s="64">
        <v>334.892</v>
      </c>
      <c r="O313" s="64">
        <v>413.40199999999999</v>
      </c>
      <c r="P313" s="65">
        <v>493.20400000000001</v>
      </c>
      <c r="Q313" s="64"/>
      <c r="R313" s="64"/>
      <c r="S313" s="64"/>
      <c r="T313" s="64"/>
      <c r="U313" s="64"/>
      <c r="V313" s="64"/>
      <c r="CD313" s="63">
        <v>288.96699999999998</v>
      </c>
      <c r="CE313" s="64">
        <v>347.041</v>
      </c>
      <c r="CF313" s="64">
        <v>242.88300000000001</v>
      </c>
      <c r="CG313" s="65">
        <v>85.114000000000004</v>
      </c>
      <c r="CH313" s="64"/>
      <c r="CI313" s="64"/>
      <c r="CJ313" s="64"/>
      <c r="CK313" s="64"/>
      <c r="CL313" s="64"/>
      <c r="CM313" s="64"/>
      <c r="CP313" s="63">
        <v>436.10599999999999</v>
      </c>
      <c r="CQ313" s="64">
        <v>399.19</v>
      </c>
      <c r="CR313" s="64">
        <v>461.303</v>
      </c>
      <c r="CS313" s="65">
        <v>517.60500000000002</v>
      </c>
    </row>
    <row r="314" spans="13:97" x14ac:dyDescent="0.25">
      <c r="M314" s="63">
        <v>273.68799999999999</v>
      </c>
      <c r="N314" s="64">
        <v>292.262</v>
      </c>
      <c r="O314" s="64">
        <v>481.23500000000001</v>
      </c>
      <c r="P314" s="65">
        <v>382.86500000000001</v>
      </c>
      <c r="Q314" s="64"/>
      <c r="R314" s="64"/>
      <c r="S314" s="64"/>
      <c r="T314" s="64"/>
      <c r="U314" s="64"/>
      <c r="V314" s="64"/>
      <c r="CD314" s="63">
        <v>320.39299999999997</v>
      </c>
      <c r="CE314" s="64">
        <v>346.899</v>
      </c>
      <c r="CF314" s="64">
        <v>315.346</v>
      </c>
      <c r="CG314" s="65">
        <v>84.763999999999996</v>
      </c>
      <c r="CH314" s="64"/>
      <c r="CI314" s="64"/>
      <c r="CJ314" s="64"/>
      <c r="CK314" s="64"/>
      <c r="CL314" s="64"/>
      <c r="CM314" s="64"/>
      <c r="CP314" s="63">
        <v>436.08499999999998</v>
      </c>
      <c r="CQ314" s="64">
        <v>399.05599999999998</v>
      </c>
      <c r="CR314" s="64">
        <v>460.40300000000002</v>
      </c>
      <c r="CS314" s="65">
        <v>516.41600000000005</v>
      </c>
    </row>
    <row r="315" spans="13:97" x14ac:dyDescent="0.25">
      <c r="M315" s="63">
        <v>304.13600000000002</v>
      </c>
      <c r="N315" s="64">
        <v>334.61099999999999</v>
      </c>
      <c r="O315" s="64">
        <v>264.70999999999998</v>
      </c>
      <c r="P315" s="65">
        <v>396.47399999999999</v>
      </c>
      <c r="Q315" s="64"/>
      <c r="R315" s="64"/>
      <c r="S315" s="64"/>
      <c r="T315" s="64"/>
      <c r="U315" s="64"/>
      <c r="V315" s="64"/>
      <c r="CD315" s="63">
        <v>302.17200000000003</v>
      </c>
      <c r="CE315" s="64">
        <v>346.86700000000002</v>
      </c>
      <c r="CF315" s="64">
        <v>215.91300000000001</v>
      </c>
      <c r="CG315" s="65">
        <v>84.552999999999997</v>
      </c>
      <c r="CH315" s="64"/>
      <c r="CI315" s="64"/>
      <c r="CJ315" s="64"/>
      <c r="CK315" s="64"/>
      <c r="CL315" s="64"/>
      <c r="CM315" s="64"/>
      <c r="CP315" s="63">
        <v>435.78199999999998</v>
      </c>
      <c r="CQ315" s="64">
        <v>398.947</v>
      </c>
      <c r="CR315" s="64">
        <v>459.80799999999999</v>
      </c>
      <c r="CS315" s="65">
        <v>515.98699999999997</v>
      </c>
    </row>
    <row r="316" spans="13:97" x14ac:dyDescent="0.25">
      <c r="M316" s="63">
        <v>272.00299999999999</v>
      </c>
      <c r="N316" s="64">
        <v>581.13900000000001</v>
      </c>
      <c r="O316" s="64">
        <v>416.86200000000002</v>
      </c>
      <c r="P316" s="65">
        <v>680.28499999999997</v>
      </c>
      <c r="Q316" s="64"/>
      <c r="R316" s="64"/>
      <c r="S316" s="64"/>
      <c r="T316" s="64"/>
      <c r="U316" s="64"/>
      <c r="V316" s="64"/>
      <c r="CD316" s="63">
        <v>260.45</v>
      </c>
      <c r="CE316" s="64">
        <v>346.84500000000003</v>
      </c>
      <c r="CF316" s="64">
        <v>98.988</v>
      </c>
      <c r="CG316" s="65">
        <v>84.552999999999997</v>
      </c>
      <c r="CH316" s="64"/>
      <c r="CI316" s="64"/>
      <c r="CJ316" s="64"/>
      <c r="CK316" s="64"/>
      <c r="CL316" s="64"/>
      <c r="CM316" s="64"/>
      <c r="CP316" s="63">
        <v>434.85300000000001</v>
      </c>
      <c r="CQ316" s="64">
        <v>398.80399999999997</v>
      </c>
      <c r="CR316" s="64">
        <v>459.39100000000002</v>
      </c>
      <c r="CS316" s="65">
        <v>515.59</v>
      </c>
    </row>
    <row r="317" spans="13:97" x14ac:dyDescent="0.25">
      <c r="M317" s="63">
        <v>467.41</v>
      </c>
      <c r="N317" s="64">
        <v>405.21199999999999</v>
      </c>
      <c r="O317" s="64">
        <v>329.91300000000001</v>
      </c>
      <c r="P317" s="65">
        <v>677.274</v>
      </c>
      <c r="Q317" s="64"/>
      <c r="R317" s="64"/>
      <c r="S317" s="64"/>
      <c r="T317" s="64"/>
      <c r="U317" s="64"/>
      <c r="V317" s="64"/>
      <c r="CD317" s="63">
        <v>303.37599999999998</v>
      </c>
      <c r="CE317" s="64">
        <v>346.608</v>
      </c>
      <c r="CF317" s="64">
        <v>288.47399999999999</v>
      </c>
      <c r="CG317" s="65">
        <v>84.438999999999993</v>
      </c>
      <c r="CH317" s="64"/>
      <c r="CI317" s="64"/>
      <c r="CJ317" s="64"/>
      <c r="CK317" s="64"/>
      <c r="CL317" s="64"/>
      <c r="CM317" s="64"/>
      <c r="CP317" s="63">
        <v>433.75299999999999</v>
      </c>
      <c r="CQ317" s="64">
        <v>398.30900000000003</v>
      </c>
      <c r="CR317" s="64">
        <v>459.21199999999999</v>
      </c>
      <c r="CS317" s="65">
        <v>515.35799999999995</v>
      </c>
    </row>
    <row r="318" spans="13:97" x14ac:dyDescent="0.25">
      <c r="M318" s="63">
        <v>518.14599999999996</v>
      </c>
      <c r="N318" s="64">
        <v>614.17899999999997</v>
      </c>
      <c r="O318" s="64">
        <v>293.52100000000002</v>
      </c>
      <c r="P318" s="65">
        <v>708.86</v>
      </c>
      <c r="Q318" s="64"/>
      <c r="R318" s="64"/>
      <c r="S318" s="64"/>
      <c r="T318" s="64"/>
      <c r="U318" s="64"/>
      <c r="V318" s="64"/>
      <c r="CD318" s="63">
        <v>297.178</v>
      </c>
      <c r="CE318" s="64">
        <v>345.95800000000003</v>
      </c>
      <c r="CF318" s="64">
        <v>210.23400000000001</v>
      </c>
      <c r="CG318" s="65">
        <v>84.38</v>
      </c>
      <c r="CH318" s="64"/>
      <c r="CI318" s="64"/>
      <c r="CJ318" s="64"/>
      <c r="CK318" s="64"/>
      <c r="CL318" s="64"/>
      <c r="CM318" s="64"/>
      <c r="CP318" s="63">
        <v>433.27499999999998</v>
      </c>
      <c r="CQ318" s="64">
        <v>398.09300000000002</v>
      </c>
      <c r="CR318" s="64">
        <v>459.01100000000002</v>
      </c>
      <c r="CS318" s="65">
        <v>514.89200000000005</v>
      </c>
    </row>
    <row r="319" spans="13:97" x14ac:dyDescent="0.25">
      <c r="M319" s="63">
        <v>651.09400000000005</v>
      </c>
      <c r="N319" s="64">
        <v>363.86</v>
      </c>
      <c r="O319" s="64">
        <v>290.548</v>
      </c>
      <c r="P319" s="65">
        <v>443.61700000000002</v>
      </c>
      <c r="Q319" s="64"/>
      <c r="R319" s="64"/>
      <c r="S319" s="64"/>
      <c r="T319" s="64"/>
      <c r="U319" s="64"/>
      <c r="V319" s="64"/>
      <c r="CD319" s="63">
        <v>239.06</v>
      </c>
      <c r="CE319" s="64">
        <v>345.76799999999997</v>
      </c>
      <c r="CF319" s="64">
        <v>131.67699999999999</v>
      </c>
      <c r="CG319" s="65">
        <v>84.13</v>
      </c>
      <c r="CH319" s="64"/>
      <c r="CI319" s="64"/>
      <c r="CJ319" s="64"/>
      <c r="CK319" s="64"/>
      <c r="CL319" s="64"/>
      <c r="CM319" s="64"/>
      <c r="CP319" s="63">
        <v>433.16500000000002</v>
      </c>
      <c r="CQ319" s="64">
        <v>397.73099999999999</v>
      </c>
      <c r="CR319" s="64">
        <v>458.49599999999998</v>
      </c>
      <c r="CS319" s="65">
        <v>514.76400000000001</v>
      </c>
    </row>
    <row r="320" spans="13:97" x14ac:dyDescent="0.25">
      <c r="M320" s="63">
        <v>450.32299999999998</v>
      </c>
      <c r="N320" s="64">
        <v>420.99599999999998</v>
      </c>
      <c r="O320" s="64">
        <v>330.45100000000002</v>
      </c>
      <c r="P320" s="65">
        <v>220.59700000000001</v>
      </c>
      <c r="Q320" s="64"/>
      <c r="R320" s="64"/>
      <c r="S320" s="64"/>
      <c r="T320" s="64"/>
      <c r="U320" s="64"/>
      <c r="V320" s="64"/>
      <c r="CD320" s="63">
        <v>296.23099999999999</v>
      </c>
      <c r="CE320" s="64">
        <v>345.56799999999998</v>
      </c>
      <c r="CF320" s="64">
        <v>259.52199999999999</v>
      </c>
      <c r="CG320" s="65">
        <v>83.947000000000003</v>
      </c>
      <c r="CH320" s="64"/>
      <c r="CI320" s="64"/>
      <c r="CJ320" s="64"/>
      <c r="CK320" s="64"/>
      <c r="CL320" s="64"/>
      <c r="CM320" s="64"/>
      <c r="CP320" s="63">
        <v>432.40499999999997</v>
      </c>
      <c r="CQ320" s="64">
        <v>397.31099999999998</v>
      </c>
      <c r="CR320" s="64">
        <v>457.44799999999998</v>
      </c>
      <c r="CS320" s="65">
        <v>514.58199999999999</v>
      </c>
    </row>
    <row r="321" spans="13:97" x14ac:dyDescent="0.25">
      <c r="M321" s="63">
        <v>561.89499999999998</v>
      </c>
      <c r="N321" s="64">
        <v>310.64499999999998</v>
      </c>
      <c r="O321" s="64">
        <v>710.54600000000005</v>
      </c>
      <c r="P321" s="65">
        <v>703.31200000000001</v>
      </c>
      <c r="Q321" s="64"/>
      <c r="R321" s="64"/>
      <c r="S321" s="64"/>
      <c r="T321" s="64"/>
      <c r="U321" s="64"/>
      <c r="V321" s="64"/>
      <c r="CD321" s="63">
        <v>299.92099999999999</v>
      </c>
      <c r="CE321" s="64">
        <v>344.64499999999998</v>
      </c>
      <c r="CF321" s="64">
        <v>298.20400000000001</v>
      </c>
      <c r="CG321" s="65">
        <v>83.634</v>
      </c>
      <c r="CH321" s="64"/>
      <c r="CI321" s="64"/>
      <c r="CJ321" s="64"/>
      <c r="CK321" s="64"/>
      <c r="CL321" s="64"/>
      <c r="CM321" s="64"/>
      <c r="CP321" s="63">
        <v>432.185</v>
      </c>
      <c r="CQ321" s="64">
        <v>396.846</v>
      </c>
      <c r="CR321" s="64">
        <v>456.7</v>
      </c>
      <c r="CS321" s="65">
        <v>514.56600000000003</v>
      </c>
    </row>
    <row r="322" spans="13:97" x14ac:dyDescent="0.25">
      <c r="M322" s="63">
        <v>613.30600000000004</v>
      </c>
      <c r="N322" s="64">
        <v>487.565</v>
      </c>
      <c r="O322" s="64">
        <v>236.495</v>
      </c>
      <c r="P322" s="65">
        <v>342.84699999999998</v>
      </c>
      <c r="Q322" s="64"/>
      <c r="R322" s="64"/>
      <c r="S322" s="64"/>
      <c r="T322" s="64"/>
      <c r="U322" s="64"/>
      <c r="V322" s="64"/>
      <c r="CD322" s="63">
        <v>202.02600000000001</v>
      </c>
      <c r="CE322" s="64">
        <v>344.50700000000001</v>
      </c>
      <c r="CF322" s="64">
        <v>437.50799999999998</v>
      </c>
      <c r="CG322" s="65">
        <v>83.483000000000004</v>
      </c>
      <c r="CH322" s="64"/>
      <c r="CI322" s="64"/>
      <c r="CJ322" s="64"/>
      <c r="CK322" s="64"/>
      <c r="CL322" s="64"/>
      <c r="CM322" s="64"/>
      <c r="CP322" s="63">
        <v>432.05599999999998</v>
      </c>
      <c r="CQ322" s="64">
        <v>395.57</v>
      </c>
      <c r="CR322" s="64">
        <v>455.858</v>
      </c>
      <c r="CS322" s="65">
        <v>514.48699999999997</v>
      </c>
    </row>
    <row r="323" spans="13:97" x14ac:dyDescent="0.25">
      <c r="M323" s="63">
        <v>537.55399999999997</v>
      </c>
      <c r="N323" s="64">
        <v>393.33800000000002</v>
      </c>
      <c r="O323" s="64">
        <v>459.74700000000001</v>
      </c>
      <c r="P323" s="65">
        <v>688.54300000000001</v>
      </c>
      <c r="Q323" s="64"/>
      <c r="R323" s="64"/>
      <c r="S323" s="64"/>
      <c r="T323" s="64"/>
      <c r="U323" s="64"/>
      <c r="V323" s="64"/>
      <c r="CD323" s="63">
        <v>178.196</v>
      </c>
      <c r="CE323" s="64">
        <v>344.28399999999999</v>
      </c>
      <c r="CF323" s="64">
        <v>361.13299999999998</v>
      </c>
      <c r="CG323" s="65">
        <v>83.403000000000006</v>
      </c>
      <c r="CH323" s="64"/>
      <c r="CI323" s="64"/>
      <c r="CJ323" s="64"/>
      <c r="CK323" s="64"/>
      <c r="CL323" s="64"/>
      <c r="CM323" s="64"/>
      <c r="CP323" s="63">
        <v>431.85</v>
      </c>
      <c r="CQ323" s="64">
        <v>395.55599999999998</v>
      </c>
      <c r="CR323" s="64">
        <v>455.66</v>
      </c>
      <c r="CS323" s="65">
        <v>514.28899999999999</v>
      </c>
    </row>
    <row r="324" spans="13:97" x14ac:dyDescent="0.25">
      <c r="M324" s="63">
        <v>645.29200000000003</v>
      </c>
      <c r="N324" s="64">
        <v>253.89</v>
      </c>
      <c r="O324" s="64">
        <v>348.29199999999997</v>
      </c>
      <c r="P324" s="65">
        <v>214.542</v>
      </c>
      <c r="Q324" s="64"/>
      <c r="R324" s="64"/>
      <c r="S324" s="64"/>
      <c r="T324" s="64"/>
      <c r="U324" s="64"/>
      <c r="V324" s="64"/>
      <c r="CD324" s="63">
        <v>193.119</v>
      </c>
      <c r="CE324" s="64">
        <v>344.13400000000001</v>
      </c>
      <c r="CF324" s="64">
        <v>287.66000000000003</v>
      </c>
      <c r="CG324" s="65">
        <v>83.281999999999996</v>
      </c>
      <c r="CH324" s="64"/>
      <c r="CI324" s="64"/>
      <c r="CJ324" s="64"/>
      <c r="CK324" s="64"/>
      <c r="CL324" s="64"/>
      <c r="CM324" s="64"/>
      <c r="CP324" s="63">
        <v>431.47300000000001</v>
      </c>
      <c r="CQ324" s="64">
        <v>395.51900000000001</v>
      </c>
      <c r="CR324" s="64">
        <v>454.86799999999999</v>
      </c>
      <c r="CS324" s="65">
        <v>514.08900000000006</v>
      </c>
    </row>
    <row r="325" spans="13:97" x14ac:dyDescent="0.25">
      <c r="M325" s="63">
        <v>311.98899999999998</v>
      </c>
      <c r="N325" s="64">
        <v>596.86699999999996</v>
      </c>
      <c r="O325" s="64">
        <v>692.97199999999998</v>
      </c>
      <c r="P325" s="65">
        <v>253.18600000000001</v>
      </c>
      <c r="Q325" s="64"/>
      <c r="R325" s="64"/>
      <c r="S325" s="64"/>
      <c r="T325" s="64"/>
      <c r="U325" s="64"/>
      <c r="V325" s="64"/>
      <c r="CD325" s="63">
        <v>249.238</v>
      </c>
      <c r="CE325" s="64">
        <v>343.87799999999999</v>
      </c>
      <c r="CF325" s="64">
        <v>368.07900000000001</v>
      </c>
      <c r="CG325" s="65">
        <v>83.278000000000006</v>
      </c>
      <c r="CH325" s="64"/>
      <c r="CI325" s="64"/>
      <c r="CJ325" s="64"/>
      <c r="CK325" s="64"/>
      <c r="CL325" s="64"/>
      <c r="CM325" s="64"/>
      <c r="CP325" s="63">
        <v>431.072</v>
      </c>
      <c r="CQ325" s="64">
        <v>395.36099999999999</v>
      </c>
      <c r="CR325" s="64">
        <v>453.416</v>
      </c>
      <c r="CS325" s="65">
        <v>514.06500000000005</v>
      </c>
    </row>
    <row r="326" spans="13:97" x14ac:dyDescent="0.25">
      <c r="M326" s="63">
        <v>397.995</v>
      </c>
      <c r="N326" s="64">
        <v>516.81100000000004</v>
      </c>
      <c r="O326" s="64">
        <v>236.14500000000001</v>
      </c>
      <c r="P326" s="65">
        <v>243.03700000000001</v>
      </c>
      <c r="Q326" s="64"/>
      <c r="R326" s="64"/>
      <c r="S326" s="64"/>
      <c r="T326" s="64"/>
      <c r="U326" s="64"/>
      <c r="V326" s="64"/>
      <c r="CD326" s="63">
        <v>183.15700000000001</v>
      </c>
      <c r="CE326" s="64">
        <v>343.77100000000002</v>
      </c>
      <c r="CF326" s="64">
        <v>321.21899999999999</v>
      </c>
      <c r="CG326" s="65">
        <v>82.799000000000007</v>
      </c>
      <c r="CH326" s="64"/>
      <c r="CI326" s="64"/>
      <c r="CJ326" s="64"/>
      <c r="CK326" s="64"/>
      <c r="CL326" s="64"/>
      <c r="CM326" s="64"/>
      <c r="CP326" s="63">
        <v>430.84199999999998</v>
      </c>
      <c r="CQ326" s="64">
        <v>395.29599999999999</v>
      </c>
      <c r="CR326" s="64">
        <v>451.17500000000001</v>
      </c>
      <c r="CS326" s="65">
        <v>513.95899999999995</v>
      </c>
    </row>
    <row r="327" spans="13:97" x14ac:dyDescent="0.25">
      <c r="M327" s="63">
        <v>411.1</v>
      </c>
      <c r="N327" s="64">
        <v>634.88599999999997</v>
      </c>
      <c r="O327" s="64">
        <v>404.89499999999998</v>
      </c>
      <c r="P327" s="65">
        <v>445.95800000000003</v>
      </c>
      <c r="Q327" s="64"/>
      <c r="R327" s="64"/>
      <c r="S327" s="64"/>
      <c r="T327" s="64"/>
      <c r="U327" s="64"/>
      <c r="V327" s="64"/>
      <c r="CD327" s="63">
        <v>232.76499999999999</v>
      </c>
      <c r="CE327" s="64">
        <v>342.428</v>
      </c>
      <c r="CF327" s="64">
        <v>273.46300000000002</v>
      </c>
      <c r="CG327" s="65">
        <v>82.799000000000007</v>
      </c>
      <c r="CH327" s="64"/>
      <c r="CI327" s="64"/>
      <c r="CJ327" s="64"/>
      <c r="CK327" s="64"/>
      <c r="CL327" s="64"/>
      <c r="CM327" s="64"/>
      <c r="CP327" s="63">
        <v>430.40300000000002</v>
      </c>
      <c r="CQ327" s="64">
        <v>395.06799999999998</v>
      </c>
      <c r="CR327" s="64">
        <v>451.00299999999999</v>
      </c>
      <c r="CS327" s="65">
        <v>513.84</v>
      </c>
    </row>
    <row r="328" spans="13:97" x14ac:dyDescent="0.25">
      <c r="M328" s="63">
        <v>269.58800000000002</v>
      </c>
      <c r="N328" s="64">
        <v>540.41300000000001</v>
      </c>
      <c r="O328" s="64">
        <v>286.67399999999998</v>
      </c>
      <c r="P328" s="65">
        <v>612.12699999999995</v>
      </c>
      <c r="Q328" s="64"/>
      <c r="R328" s="64"/>
      <c r="S328" s="64"/>
      <c r="T328" s="64"/>
      <c r="U328" s="64"/>
      <c r="V328" s="64"/>
      <c r="CD328" s="63">
        <v>201.14099999999999</v>
      </c>
      <c r="CE328" s="64">
        <v>341.59699999999998</v>
      </c>
      <c r="CF328" s="64">
        <v>260.14600000000002</v>
      </c>
      <c r="CG328" s="65">
        <v>82.759</v>
      </c>
      <c r="CH328" s="64"/>
      <c r="CI328" s="64"/>
      <c r="CJ328" s="64"/>
      <c r="CK328" s="64"/>
      <c r="CL328" s="64"/>
      <c r="CM328" s="64"/>
      <c r="CP328" s="63">
        <v>430.27499999999998</v>
      </c>
      <c r="CQ328" s="64">
        <v>394.96300000000002</v>
      </c>
      <c r="CR328" s="64">
        <v>449.30599999999998</v>
      </c>
      <c r="CS328" s="65">
        <v>513.82500000000005</v>
      </c>
    </row>
    <row r="329" spans="13:97" x14ac:dyDescent="0.25">
      <c r="M329" s="63">
        <v>291.363</v>
      </c>
      <c r="N329" s="64">
        <v>441.61399999999998</v>
      </c>
      <c r="O329" s="64">
        <v>688.09900000000005</v>
      </c>
      <c r="P329" s="65">
        <v>730.29600000000005</v>
      </c>
      <c r="Q329" s="64"/>
      <c r="R329" s="64"/>
      <c r="S329" s="64"/>
      <c r="T329" s="64"/>
      <c r="U329" s="64"/>
      <c r="V329" s="64"/>
      <c r="CD329" s="63">
        <v>204.36699999999999</v>
      </c>
      <c r="CE329" s="64">
        <v>341.56</v>
      </c>
      <c r="CF329" s="64">
        <v>227.346</v>
      </c>
      <c r="CG329" s="65">
        <v>82.691999999999993</v>
      </c>
      <c r="CH329" s="64"/>
      <c r="CI329" s="64"/>
      <c r="CJ329" s="64"/>
      <c r="CK329" s="64"/>
      <c r="CL329" s="64"/>
      <c r="CM329" s="64"/>
      <c r="CP329" s="63">
        <v>429.70800000000003</v>
      </c>
      <c r="CQ329" s="64">
        <v>394.923</v>
      </c>
      <c r="CR329" s="64">
        <v>448.726</v>
      </c>
      <c r="CS329" s="65">
        <v>513.47900000000004</v>
      </c>
    </row>
    <row r="330" spans="13:97" x14ac:dyDescent="0.25">
      <c r="M330" s="63">
        <v>379.01600000000002</v>
      </c>
      <c r="N330" s="64">
        <v>560.24400000000003</v>
      </c>
      <c r="O330" s="64">
        <v>344.27600000000001</v>
      </c>
      <c r="P330" s="65">
        <v>343.01</v>
      </c>
      <c r="Q330" s="64"/>
      <c r="R330" s="64"/>
      <c r="S330" s="64"/>
      <c r="T330" s="64"/>
      <c r="U330" s="64"/>
      <c r="V330" s="64"/>
      <c r="CD330" s="63">
        <v>225.934</v>
      </c>
      <c r="CE330" s="64">
        <v>341.53899999999999</v>
      </c>
      <c r="CF330" s="64">
        <v>189.29599999999999</v>
      </c>
      <c r="CG330" s="65">
        <v>82.507000000000005</v>
      </c>
      <c r="CH330" s="64"/>
      <c r="CI330" s="64"/>
      <c r="CJ330" s="64"/>
      <c r="CK330" s="64"/>
      <c r="CL330" s="64"/>
      <c r="CM330" s="64"/>
      <c r="CP330" s="63">
        <v>428.827</v>
      </c>
      <c r="CQ330" s="64">
        <v>394.05399999999997</v>
      </c>
      <c r="CR330" s="64">
        <v>447.43799999999999</v>
      </c>
      <c r="CS330" s="65">
        <v>513.23099999999999</v>
      </c>
    </row>
    <row r="331" spans="13:97" x14ac:dyDescent="0.25">
      <c r="M331" s="63">
        <v>474.70800000000003</v>
      </c>
      <c r="N331" s="64">
        <v>463.04700000000003</v>
      </c>
      <c r="O331" s="64">
        <v>394.01</v>
      </c>
      <c r="P331" s="65">
        <v>444.46199999999999</v>
      </c>
      <c r="Q331" s="64"/>
      <c r="R331" s="64"/>
      <c r="S331" s="64"/>
      <c r="T331" s="64"/>
      <c r="U331" s="64"/>
      <c r="V331" s="64"/>
      <c r="CD331" s="63">
        <v>298.29599999999999</v>
      </c>
      <c r="CE331" s="64">
        <v>341.43299999999999</v>
      </c>
      <c r="CF331" s="64">
        <v>159.83500000000001</v>
      </c>
      <c r="CG331" s="65">
        <v>82.462000000000003</v>
      </c>
      <c r="CH331" s="64"/>
      <c r="CI331" s="64"/>
      <c r="CJ331" s="64"/>
      <c r="CK331" s="64"/>
      <c r="CL331" s="64"/>
      <c r="CM331" s="64"/>
      <c r="CP331" s="63">
        <v>427.06099999999998</v>
      </c>
      <c r="CQ331" s="64">
        <v>393.43299999999999</v>
      </c>
      <c r="CR331" s="64">
        <v>446.88499999999999</v>
      </c>
      <c r="CS331" s="65">
        <v>513.19100000000003</v>
      </c>
    </row>
    <row r="332" spans="13:97" x14ac:dyDescent="0.25">
      <c r="M332" s="63">
        <v>427.30599999999998</v>
      </c>
      <c r="N332" s="64">
        <v>461.92599999999999</v>
      </c>
      <c r="O332" s="64">
        <v>396.97</v>
      </c>
      <c r="P332" s="65">
        <v>669.28200000000004</v>
      </c>
      <c r="Q332" s="64"/>
      <c r="R332" s="64"/>
      <c r="S332" s="64"/>
      <c r="T332" s="64"/>
      <c r="U332" s="64"/>
      <c r="V332" s="64"/>
      <c r="CD332" s="63">
        <v>251.91300000000001</v>
      </c>
      <c r="CE332" s="64">
        <v>341.38900000000001</v>
      </c>
      <c r="CF332" s="64">
        <v>135.023</v>
      </c>
      <c r="CG332" s="65">
        <v>82.417000000000002</v>
      </c>
      <c r="CH332" s="64"/>
      <c r="CI332" s="64"/>
      <c r="CJ332" s="64"/>
      <c r="CK332" s="64"/>
      <c r="CL332" s="64"/>
      <c r="CM332" s="64"/>
      <c r="CP332" s="63">
        <v>425.31400000000002</v>
      </c>
      <c r="CQ332" s="64">
        <v>393.41800000000001</v>
      </c>
      <c r="CR332" s="64">
        <v>446.48899999999998</v>
      </c>
      <c r="CS332" s="65">
        <v>512.74400000000003</v>
      </c>
    </row>
    <row r="333" spans="13:97" x14ac:dyDescent="0.25">
      <c r="M333" s="63">
        <v>351.28300000000002</v>
      </c>
      <c r="N333" s="64">
        <v>446.726</v>
      </c>
      <c r="O333" s="64">
        <v>286.03300000000002</v>
      </c>
      <c r="P333" s="65">
        <v>695.86300000000006</v>
      </c>
      <c r="Q333" s="64"/>
      <c r="R333" s="64"/>
      <c r="S333" s="64"/>
      <c r="T333" s="64"/>
      <c r="U333" s="64"/>
      <c r="V333" s="64"/>
      <c r="CD333" s="63">
        <v>262.12</v>
      </c>
      <c r="CE333" s="64">
        <v>341.31099999999998</v>
      </c>
      <c r="CF333" s="64">
        <v>112.45399999999999</v>
      </c>
      <c r="CG333" s="65">
        <v>82.043000000000006</v>
      </c>
      <c r="CH333" s="64"/>
      <c r="CI333" s="64"/>
      <c r="CJ333" s="64"/>
      <c r="CK333" s="64"/>
      <c r="CL333" s="64"/>
      <c r="CM333" s="64"/>
      <c r="CP333" s="63">
        <v>424.81900000000002</v>
      </c>
      <c r="CQ333" s="64">
        <v>393.30399999999997</v>
      </c>
      <c r="CR333" s="64">
        <v>445.88600000000002</v>
      </c>
      <c r="CS333" s="65">
        <v>512.29300000000001</v>
      </c>
    </row>
    <row r="334" spans="13:97" x14ac:dyDescent="0.25">
      <c r="M334" s="63">
        <v>406.392</v>
      </c>
      <c r="N334" s="64">
        <v>458.53899999999999</v>
      </c>
      <c r="O334" s="64">
        <v>321.06299999999999</v>
      </c>
      <c r="P334" s="65">
        <v>710.39499999999998</v>
      </c>
      <c r="Q334" s="64"/>
      <c r="R334" s="64"/>
      <c r="S334" s="64"/>
      <c r="T334" s="64"/>
      <c r="U334" s="64"/>
      <c r="V334" s="64"/>
      <c r="CD334" s="63">
        <v>247.898</v>
      </c>
      <c r="CE334" s="64">
        <v>341.10500000000002</v>
      </c>
      <c r="CF334" s="64">
        <v>66.713999999999999</v>
      </c>
      <c r="CG334" s="65">
        <v>81.747</v>
      </c>
      <c r="CH334" s="64"/>
      <c r="CI334" s="64"/>
      <c r="CJ334" s="64"/>
      <c r="CK334" s="64"/>
      <c r="CL334" s="64"/>
      <c r="CM334" s="64"/>
      <c r="CP334" s="63">
        <v>424.48899999999998</v>
      </c>
      <c r="CQ334" s="64">
        <v>393.29199999999997</v>
      </c>
      <c r="CR334" s="64">
        <v>445.27600000000001</v>
      </c>
      <c r="CS334" s="65">
        <v>512.17499999999995</v>
      </c>
    </row>
    <row r="335" spans="13:97" x14ac:dyDescent="0.25">
      <c r="M335" s="63">
        <v>719.05499999999995</v>
      </c>
      <c r="N335" s="64">
        <v>397.52499999999998</v>
      </c>
      <c r="O335" s="64">
        <v>357.32</v>
      </c>
      <c r="P335" s="65">
        <v>468.77699999999999</v>
      </c>
      <c r="Q335" s="64"/>
      <c r="R335" s="64"/>
      <c r="S335" s="64"/>
      <c r="T335" s="64"/>
      <c r="U335" s="64"/>
      <c r="V335" s="64"/>
      <c r="CD335" s="63">
        <v>148.43600000000001</v>
      </c>
      <c r="CE335" s="64">
        <v>340.95100000000002</v>
      </c>
      <c r="CF335" s="64">
        <v>122.65900000000001</v>
      </c>
      <c r="CG335" s="65">
        <v>81.747</v>
      </c>
      <c r="CH335" s="64"/>
      <c r="CI335" s="64"/>
      <c r="CJ335" s="64"/>
      <c r="CK335" s="64"/>
      <c r="CL335" s="64"/>
      <c r="CM335" s="64"/>
      <c r="CP335" s="63">
        <v>423.68900000000002</v>
      </c>
      <c r="CQ335" s="64">
        <v>393.06200000000001</v>
      </c>
      <c r="CR335" s="64">
        <v>444.82900000000001</v>
      </c>
      <c r="CS335" s="65">
        <v>511.375</v>
      </c>
    </row>
    <row r="336" spans="13:97" x14ac:dyDescent="0.25">
      <c r="M336" s="63">
        <v>583.72199999999998</v>
      </c>
      <c r="N336" s="64">
        <v>495.95800000000003</v>
      </c>
      <c r="O336" s="64">
        <v>405.976</v>
      </c>
      <c r="P336" s="65">
        <v>547.03499999999997</v>
      </c>
      <c r="Q336" s="64"/>
      <c r="R336" s="64"/>
      <c r="S336" s="64"/>
      <c r="T336" s="64"/>
      <c r="U336" s="64"/>
      <c r="V336" s="64"/>
      <c r="CD336" s="63">
        <v>310.69900000000001</v>
      </c>
      <c r="CE336" s="64">
        <v>339.92399999999998</v>
      </c>
      <c r="CF336" s="64">
        <v>107.102</v>
      </c>
      <c r="CG336" s="65">
        <v>81.747</v>
      </c>
      <c r="CH336" s="64"/>
      <c r="CI336" s="64"/>
      <c r="CJ336" s="64"/>
      <c r="CK336" s="64"/>
      <c r="CL336" s="64"/>
      <c r="CM336" s="64"/>
      <c r="CP336" s="63">
        <v>423.67</v>
      </c>
      <c r="CQ336" s="64">
        <v>393.00700000000001</v>
      </c>
      <c r="CR336" s="64">
        <v>442.19099999999997</v>
      </c>
      <c r="CS336" s="65">
        <v>511.291</v>
      </c>
    </row>
    <row r="337" spans="13:97" x14ac:dyDescent="0.25">
      <c r="M337" s="63">
        <v>409.08600000000001</v>
      </c>
      <c r="N337" s="64">
        <v>484.07299999999998</v>
      </c>
      <c r="O337" s="64">
        <v>601.87099999999998</v>
      </c>
      <c r="P337" s="65">
        <v>302.346</v>
      </c>
      <c r="Q337" s="64"/>
      <c r="R337" s="64"/>
      <c r="S337" s="64"/>
      <c r="T337" s="64"/>
      <c r="U337" s="64"/>
      <c r="V337" s="64"/>
      <c r="CD337" s="63">
        <v>215.572</v>
      </c>
      <c r="CE337" s="64">
        <v>339.66899999999998</v>
      </c>
      <c r="CF337" s="64">
        <v>74.251000000000005</v>
      </c>
      <c r="CG337" s="65">
        <v>81.66</v>
      </c>
      <c r="CH337" s="64"/>
      <c r="CI337" s="64"/>
      <c r="CJ337" s="64"/>
      <c r="CK337" s="64"/>
      <c r="CL337" s="64"/>
      <c r="CM337" s="64"/>
      <c r="CP337" s="63">
        <v>423.12799999999999</v>
      </c>
      <c r="CQ337" s="64">
        <v>392.70299999999997</v>
      </c>
      <c r="CR337" s="64">
        <v>441.02600000000001</v>
      </c>
      <c r="CS337" s="65">
        <v>511.25900000000001</v>
      </c>
    </row>
    <row r="338" spans="13:97" x14ac:dyDescent="0.25">
      <c r="M338" s="63">
        <v>546.78800000000001</v>
      </c>
      <c r="N338" s="64">
        <v>452.28500000000003</v>
      </c>
      <c r="O338" s="64">
        <v>327.27100000000002</v>
      </c>
      <c r="P338" s="65">
        <v>524.83100000000002</v>
      </c>
      <c r="Q338" s="64"/>
      <c r="R338" s="64"/>
      <c r="S338" s="64"/>
      <c r="T338" s="64"/>
      <c r="U338" s="64"/>
      <c r="V338" s="64"/>
      <c r="CD338" s="63">
        <v>219.67699999999999</v>
      </c>
      <c r="CE338" s="64">
        <v>339.44499999999999</v>
      </c>
      <c r="CF338" s="64">
        <v>72.849000000000004</v>
      </c>
      <c r="CG338" s="65">
        <v>81.546000000000006</v>
      </c>
      <c r="CH338" s="64"/>
      <c r="CI338" s="64"/>
      <c r="CJ338" s="64"/>
      <c r="CK338" s="64"/>
      <c r="CL338" s="64"/>
      <c r="CM338" s="64"/>
      <c r="CP338" s="63">
        <v>421.733</v>
      </c>
      <c r="CQ338" s="64">
        <v>392.12200000000001</v>
      </c>
      <c r="CR338" s="64">
        <v>440.85599999999999</v>
      </c>
      <c r="CS338" s="65">
        <v>511.17899999999997</v>
      </c>
    </row>
    <row r="339" spans="13:97" x14ac:dyDescent="0.25">
      <c r="M339" s="63">
        <v>264.75799999999998</v>
      </c>
      <c r="N339" s="64">
        <v>388.48099999999999</v>
      </c>
      <c r="O339" s="64">
        <v>297.61799999999999</v>
      </c>
      <c r="P339" s="65">
        <v>340.49299999999999</v>
      </c>
      <c r="Q339" s="64"/>
      <c r="R339" s="64"/>
      <c r="S339" s="64"/>
      <c r="T339" s="64"/>
      <c r="U339" s="64"/>
      <c r="V339" s="64"/>
      <c r="CD339" s="63">
        <v>214.72499999999999</v>
      </c>
      <c r="CE339" s="64">
        <v>339.13600000000002</v>
      </c>
      <c r="CF339" s="64">
        <v>132.1</v>
      </c>
      <c r="CG339" s="65">
        <v>81.424000000000007</v>
      </c>
      <c r="CH339" s="64"/>
      <c r="CI339" s="64"/>
      <c r="CJ339" s="64"/>
      <c r="CK339" s="64"/>
      <c r="CL339" s="64"/>
      <c r="CM339" s="64"/>
      <c r="CP339" s="63">
        <v>421.73200000000003</v>
      </c>
      <c r="CQ339" s="64">
        <v>391.24299999999999</v>
      </c>
      <c r="CR339" s="64">
        <v>439.70100000000002</v>
      </c>
      <c r="CS339" s="65">
        <v>511.166</v>
      </c>
    </row>
    <row r="340" spans="13:97" x14ac:dyDescent="0.25">
      <c r="M340" s="63">
        <v>370.32299999999998</v>
      </c>
      <c r="N340" s="64">
        <v>272.81599999999997</v>
      </c>
      <c r="O340" s="64">
        <v>727.13199999999995</v>
      </c>
      <c r="P340" s="65">
        <v>331.37799999999999</v>
      </c>
      <c r="Q340" s="64"/>
      <c r="R340" s="64"/>
      <c r="S340" s="64"/>
      <c r="T340" s="64"/>
      <c r="U340" s="64"/>
      <c r="V340" s="64"/>
      <c r="CD340" s="63">
        <v>171.792</v>
      </c>
      <c r="CE340" s="64">
        <v>338.88200000000001</v>
      </c>
      <c r="CF340" s="64">
        <v>109.16</v>
      </c>
      <c r="CG340" s="65">
        <v>81.403000000000006</v>
      </c>
      <c r="CH340" s="64"/>
      <c r="CI340" s="64"/>
      <c r="CJ340" s="64"/>
      <c r="CK340" s="64"/>
      <c r="CL340" s="64"/>
      <c r="CM340" s="64"/>
      <c r="CP340" s="63">
        <v>419.20699999999999</v>
      </c>
      <c r="CQ340" s="64">
        <v>391.21199999999999</v>
      </c>
      <c r="CR340" s="64">
        <v>439.29</v>
      </c>
      <c r="CS340" s="65">
        <v>510.73</v>
      </c>
    </row>
    <row r="341" spans="13:97" x14ac:dyDescent="0.25">
      <c r="M341" s="63">
        <v>383.541</v>
      </c>
      <c r="N341" s="64">
        <v>473.94099999999997</v>
      </c>
      <c r="O341" s="64">
        <v>611.85299999999995</v>
      </c>
      <c r="P341" s="65">
        <v>195.68199999999999</v>
      </c>
      <c r="Q341" s="64"/>
      <c r="R341" s="64"/>
      <c r="S341" s="64"/>
      <c r="T341" s="64"/>
      <c r="U341" s="64"/>
      <c r="V341" s="64"/>
      <c r="CD341" s="63">
        <v>217.904</v>
      </c>
      <c r="CE341" s="64">
        <v>338.04500000000002</v>
      </c>
      <c r="CF341" s="64">
        <v>56.292999999999999</v>
      </c>
      <c r="CG341" s="65">
        <v>81.349999999999994</v>
      </c>
      <c r="CH341" s="64"/>
      <c r="CI341" s="64"/>
      <c r="CJ341" s="64"/>
      <c r="CK341" s="64"/>
      <c r="CL341" s="64"/>
      <c r="CM341" s="64"/>
      <c r="CP341" s="63">
        <v>418.90100000000001</v>
      </c>
      <c r="CQ341" s="64">
        <v>391.21</v>
      </c>
      <c r="CR341" s="64">
        <v>437.71100000000001</v>
      </c>
      <c r="CS341" s="65">
        <v>510.61399999999998</v>
      </c>
    </row>
    <row r="342" spans="13:97" x14ac:dyDescent="0.25">
      <c r="M342" s="63">
        <v>235.08500000000001</v>
      </c>
      <c r="N342" s="64">
        <v>493.77600000000001</v>
      </c>
      <c r="O342" s="64">
        <v>402.46499999999997</v>
      </c>
      <c r="P342" s="65">
        <v>599.25099999999998</v>
      </c>
      <c r="Q342" s="64"/>
      <c r="R342" s="64"/>
      <c r="S342" s="64"/>
      <c r="T342" s="64"/>
      <c r="U342" s="64"/>
      <c r="V342" s="64"/>
      <c r="CD342" s="63">
        <v>222.066</v>
      </c>
      <c r="CE342" s="64">
        <v>337.84399999999999</v>
      </c>
      <c r="CF342" s="64">
        <v>68.213999999999999</v>
      </c>
      <c r="CG342" s="65">
        <v>81.162999999999997</v>
      </c>
      <c r="CH342" s="64"/>
      <c r="CI342" s="64"/>
      <c r="CJ342" s="64"/>
      <c r="CK342" s="64"/>
      <c r="CL342" s="64"/>
      <c r="CM342" s="64"/>
      <c r="CP342" s="63">
        <v>418.61700000000002</v>
      </c>
      <c r="CQ342" s="64">
        <v>390.98399999999998</v>
      </c>
      <c r="CR342" s="64">
        <v>437.67599999999999</v>
      </c>
      <c r="CS342" s="65">
        <v>509.19900000000001</v>
      </c>
    </row>
    <row r="343" spans="13:97" x14ac:dyDescent="0.25">
      <c r="M343" s="63">
        <v>352.78</v>
      </c>
      <c r="N343" s="64">
        <v>377.86799999999999</v>
      </c>
      <c r="O343" s="64">
        <v>441.60399999999998</v>
      </c>
      <c r="P343" s="65">
        <v>382.18799999999999</v>
      </c>
      <c r="Q343" s="64"/>
      <c r="R343" s="64"/>
      <c r="S343" s="64"/>
      <c r="T343" s="64"/>
      <c r="U343" s="64"/>
      <c r="V343" s="64"/>
      <c r="CD343" s="63">
        <v>507.38799999999998</v>
      </c>
      <c r="CE343" s="64">
        <v>337.38900000000001</v>
      </c>
      <c r="CF343" s="64">
        <v>80.783000000000001</v>
      </c>
      <c r="CG343" s="65">
        <v>81.162999999999997</v>
      </c>
      <c r="CH343" s="64"/>
      <c r="CI343" s="64"/>
      <c r="CJ343" s="64"/>
      <c r="CK343" s="64"/>
      <c r="CL343" s="64"/>
      <c r="CM343" s="64"/>
      <c r="CP343" s="63">
        <v>417.81099999999998</v>
      </c>
      <c r="CQ343" s="64">
        <v>390.95400000000001</v>
      </c>
      <c r="CR343" s="64">
        <v>436.71800000000002</v>
      </c>
      <c r="CS343" s="65">
        <v>508.96699999999998</v>
      </c>
    </row>
    <row r="344" spans="13:97" x14ac:dyDescent="0.25">
      <c r="M344" s="63">
        <v>732.33399999999995</v>
      </c>
      <c r="N344" s="64">
        <v>315.27600000000001</v>
      </c>
      <c r="O344" s="64">
        <v>603.80999999999995</v>
      </c>
      <c r="P344" s="65">
        <v>336.55799999999999</v>
      </c>
      <c r="Q344" s="64"/>
      <c r="R344" s="64"/>
      <c r="S344" s="64"/>
      <c r="T344" s="64"/>
      <c r="U344" s="64"/>
      <c r="V344" s="64"/>
      <c r="CD344" s="63">
        <v>362.60500000000002</v>
      </c>
      <c r="CE344" s="64">
        <v>336.91899999999998</v>
      </c>
      <c r="CF344" s="64">
        <v>86.275999999999996</v>
      </c>
      <c r="CG344" s="65">
        <v>81.063000000000002</v>
      </c>
      <c r="CH344" s="64"/>
      <c r="CI344" s="64"/>
      <c r="CJ344" s="64"/>
      <c r="CK344" s="64"/>
      <c r="CL344" s="64"/>
      <c r="CM344" s="64"/>
      <c r="CP344" s="63">
        <v>417.74599999999998</v>
      </c>
      <c r="CQ344" s="64">
        <v>390.46600000000001</v>
      </c>
      <c r="CR344" s="64">
        <v>436.46</v>
      </c>
      <c r="CS344" s="65">
        <v>508.39800000000002</v>
      </c>
    </row>
    <row r="345" spans="13:97" x14ac:dyDescent="0.25">
      <c r="M345" s="63">
        <v>215.25800000000001</v>
      </c>
      <c r="N345" s="64">
        <v>457.16</v>
      </c>
      <c r="O345" s="64">
        <v>431.613</v>
      </c>
      <c r="P345" s="65">
        <v>317.084</v>
      </c>
      <c r="Q345" s="64"/>
      <c r="R345" s="64"/>
      <c r="S345" s="64"/>
      <c r="T345" s="64"/>
      <c r="U345" s="64"/>
      <c r="V345" s="64"/>
      <c r="CD345" s="63">
        <v>321.774</v>
      </c>
      <c r="CE345" s="64">
        <v>336.76</v>
      </c>
      <c r="CF345" s="64">
        <v>109.374</v>
      </c>
      <c r="CG345" s="65">
        <v>81.052999999999997</v>
      </c>
      <c r="CH345" s="64"/>
      <c r="CI345" s="64"/>
      <c r="CJ345" s="64"/>
      <c r="CK345" s="64"/>
      <c r="CL345" s="64"/>
      <c r="CM345" s="64"/>
      <c r="CP345" s="63">
        <v>416.7</v>
      </c>
      <c r="CQ345" s="64">
        <v>390.37200000000001</v>
      </c>
      <c r="CR345" s="64">
        <v>436.02199999999999</v>
      </c>
      <c r="CS345" s="65">
        <v>508.35700000000003</v>
      </c>
    </row>
    <row r="346" spans="13:97" x14ac:dyDescent="0.25">
      <c r="M346" s="63">
        <v>451.34899999999999</v>
      </c>
      <c r="N346" s="64">
        <v>423.56400000000002</v>
      </c>
      <c r="O346" s="64">
        <v>362.75400000000002</v>
      </c>
      <c r="P346" s="65">
        <v>338.26900000000001</v>
      </c>
      <c r="Q346" s="64"/>
      <c r="R346" s="64"/>
      <c r="S346" s="64"/>
      <c r="T346" s="64"/>
      <c r="U346" s="64"/>
      <c r="V346" s="64"/>
      <c r="CD346" s="63">
        <v>282.42700000000002</v>
      </c>
      <c r="CE346" s="64">
        <v>336.68900000000002</v>
      </c>
      <c r="CF346" s="64">
        <v>42.534999999999997</v>
      </c>
      <c r="CG346" s="65">
        <v>80.960999999999999</v>
      </c>
      <c r="CH346" s="64"/>
      <c r="CI346" s="64"/>
      <c r="CJ346" s="64"/>
      <c r="CK346" s="64"/>
      <c r="CL346" s="64"/>
      <c r="CM346" s="64"/>
      <c r="CP346" s="63">
        <v>416.53199999999998</v>
      </c>
      <c r="CQ346" s="64">
        <v>389.524</v>
      </c>
      <c r="CR346" s="64">
        <v>435.98899999999998</v>
      </c>
      <c r="CS346" s="65">
        <v>508.29</v>
      </c>
    </row>
    <row r="347" spans="13:97" x14ac:dyDescent="0.25">
      <c r="M347" s="63">
        <v>716.30799999999999</v>
      </c>
      <c r="N347" s="64">
        <v>327.78199999999998</v>
      </c>
      <c r="O347" s="64">
        <v>472.24</v>
      </c>
      <c r="P347" s="65">
        <v>561.98400000000004</v>
      </c>
      <c r="Q347" s="64"/>
      <c r="R347" s="64"/>
      <c r="S347" s="64"/>
      <c r="T347" s="64"/>
      <c r="U347" s="64"/>
      <c r="V347" s="64"/>
      <c r="CD347" s="63">
        <v>372.77300000000002</v>
      </c>
      <c r="CE347" s="64">
        <v>335.89</v>
      </c>
      <c r="CF347" s="64">
        <v>66.566999999999993</v>
      </c>
      <c r="CG347" s="65">
        <v>80.611999999999995</v>
      </c>
      <c r="CH347" s="64"/>
      <c r="CI347" s="64"/>
      <c r="CJ347" s="64"/>
      <c r="CK347" s="64"/>
      <c r="CL347" s="64"/>
      <c r="CM347" s="64"/>
      <c r="CP347" s="63">
        <v>415.61500000000001</v>
      </c>
      <c r="CQ347" s="64">
        <v>389.52300000000002</v>
      </c>
      <c r="CR347" s="64">
        <v>435.8</v>
      </c>
      <c r="CS347" s="65">
        <v>507.45100000000002</v>
      </c>
    </row>
    <row r="348" spans="13:97" x14ac:dyDescent="0.25">
      <c r="M348" s="63">
        <v>433.39100000000002</v>
      </c>
      <c r="N348" s="64">
        <v>464.24400000000003</v>
      </c>
      <c r="O348" s="64">
        <v>636.58799999999997</v>
      </c>
      <c r="P348" s="65">
        <v>409.28100000000001</v>
      </c>
      <c r="Q348" s="64"/>
      <c r="R348" s="64"/>
      <c r="S348" s="64"/>
      <c r="T348" s="64"/>
      <c r="U348" s="64"/>
      <c r="V348" s="64"/>
      <c r="CD348" s="63">
        <v>402.43700000000001</v>
      </c>
      <c r="CE348" s="64">
        <v>335.59300000000002</v>
      </c>
      <c r="CF348" s="64">
        <v>53.323</v>
      </c>
      <c r="CG348" s="65">
        <v>80.546999999999997</v>
      </c>
      <c r="CH348" s="64"/>
      <c r="CI348" s="64"/>
      <c r="CJ348" s="64"/>
      <c r="CK348" s="64"/>
      <c r="CL348" s="64"/>
      <c r="CM348" s="64"/>
      <c r="CP348" s="63">
        <v>414.59100000000001</v>
      </c>
      <c r="CQ348" s="64">
        <v>389.00700000000001</v>
      </c>
      <c r="CR348" s="64">
        <v>435.50099999999998</v>
      </c>
      <c r="CS348" s="65">
        <v>507.17200000000003</v>
      </c>
    </row>
    <row r="349" spans="13:97" x14ac:dyDescent="0.25">
      <c r="M349" s="63">
        <v>461.03899999999999</v>
      </c>
      <c r="N349" s="64">
        <v>448.35899999999998</v>
      </c>
      <c r="O349" s="64">
        <v>338.72399999999999</v>
      </c>
      <c r="P349" s="65">
        <v>299.93799999999999</v>
      </c>
      <c r="Q349" s="64"/>
      <c r="R349" s="64"/>
      <c r="S349" s="64"/>
      <c r="T349" s="64"/>
      <c r="U349" s="64"/>
      <c r="V349" s="64"/>
      <c r="CD349" s="63">
        <v>524.61699999999996</v>
      </c>
      <c r="CE349" s="64">
        <v>335.13499999999999</v>
      </c>
      <c r="CF349" s="64">
        <v>46.514000000000003</v>
      </c>
      <c r="CG349" s="65">
        <v>80.546999999999997</v>
      </c>
      <c r="CH349" s="64"/>
      <c r="CI349" s="64"/>
      <c r="CJ349" s="64"/>
      <c r="CK349" s="64"/>
      <c r="CL349" s="64"/>
      <c r="CM349" s="64"/>
      <c r="CP349" s="63">
        <v>414.19499999999999</v>
      </c>
      <c r="CQ349" s="64">
        <v>388.49099999999999</v>
      </c>
      <c r="CR349" s="64">
        <v>435.375</v>
      </c>
      <c r="CS349" s="65">
        <v>507.05900000000003</v>
      </c>
    </row>
    <row r="350" spans="13:97" x14ac:dyDescent="0.25">
      <c r="M350" s="63">
        <v>305.60700000000003</v>
      </c>
      <c r="N350" s="64">
        <v>307.70600000000002</v>
      </c>
      <c r="O350" s="64">
        <v>663.25099999999998</v>
      </c>
      <c r="P350" s="65">
        <v>459.471</v>
      </c>
      <c r="Q350" s="64"/>
      <c r="R350" s="64"/>
      <c r="S350" s="64"/>
      <c r="T350" s="64"/>
      <c r="U350" s="64"/>
      <c r="V350" s="64"/>
      <c r="CD350" s="63">
        <v>367.50200000000001</v>
      </c>
      <c r="CE350" s="64">
        <v>335.125</v>
      </c>
      <c r="CF350" s="64">
        <v>62.082000000000001</v>
      </c>
      <c r="CG350" s="65">
        <v>80.501000000000005</v>
      </c>
      <c r="CH350" s="64"/>
      <c r="CI350" s="64"/>
      <c r="CJ350" s="64"/>
      <c r="CK350" s="64"/>
      <c r="CL350" s="64"/>
      <c r="CM350" s="64"/>
      <c r="CP350" s="63">
        <v>414.03</v>
      </c>
      <c r="CQ350" s="64">
        <v>388.14600000000002</v>
      </c>
      <c r="CR350" s="64">
        <v>435.07499999999999</v>
      </c>
      <c r="CS350" s="65">
        <v>506.15300000000002</v>
      </c>
    </row>
    <row r="351" spans="13:97" x14ac:dyDescent="0.25">
      <c r="M351" s="63">
        <v>673.33500000000004</v>
      </c>
      <c r="N351" s="64">
        <v>444.68299999999999</v>
      </c>
      <c r="O351" s="64">
        <v>659.19600000000003</v>
      </c>
      <c r="P351" s="65">
        <v>320.20499999999998</v>
      </c>
      <c r="Q351" s="64"/>
      <c r="R351" s="64"/>
      <c r="S351" s="64"/>
      <c r="T351" s="64"/>
      <c r="U351" s="64"/>
      <c r="V351" s="64"/>
      <c r="CD351" s="63">
        <v>502.47</v>
      </c>
      <c r="CE351" s="64">
        <v>334.92200000000003</v>
      </c>
      <c r="CF351" s="64">
        <v>69.588999999999999</v>
      </c>
      <c r="CG351" s="65">
        <v>80.099999999999994</v>
      </c>
      <c r="CH351" s="64"/>
      <c r="CI351" s="64"/>
      <c r="CJ351" s="64"/>
      <c r="CK351" s="64"/>
      <c r="CL351" s="64"/>
      <c r="CM351" s="64"/>
      <c r="CP351" s="63">
        <v>413.56400000000002</v>
      </c>
      <c r="CQ351" s="64">
        <v>388.005</v>
      </c>
      <c r="CR351" s="64">
        <v>434.37700000000001</v>
      </c>
      <c r="CS351" s="65">
        <v>506.00799999999998</v>
      </c>
    </row>
    <row r="352" spans="13:97" x14ac:dyDescent="0.25">
      <c r="M352" s="63">
        <v>765.779</v>
      </c>
      <c r="N352" s="64">
        <v>397.28699999999998</v>
      </c>
      <c r="O352" s="64">
        <v>335.17399999999998</v>
      </c>
      <c r="P352" s="65">
        <v>270.28699999999998</v>
      </c>
      <c r="Q352" s="64"/>
      <c r="R352" s="64"/>
      <c r="S352" s="64"/>
      <c r="T352" s="64"/>
      <c r="U352" s="64"/>
      <c r="V352" s="64"/>
      <c r="CD352" s="63">
        <v>473.262</v>
      </c>
      <c r="CE352" s="64">
        <v>333.71100000000001</v>
      </c>
      <c r="CF352" s="64">
        <v>70.959000000000003</v>
      </c>
      <c r="CG352" s="65">
        <v>80.09</v>
      </c>
      <c r="CH352" s="64"/>
      <c r="CI352" s="64"/>
      <c r="CJ352" s="64"/>
      <c r="CK352" s="64"/>
      <c r="CL352" s="64"/>
      <c r="CM352" s="64"/>
      <c r="CP352" s="63">
        <v>413.56400000000002</v>
      </c>
      <c r="CQ352" s="64">
        <v>387.27699999999999</v>
      </c>
      <c r="CR352" s="64">
        <v>434.32600000000002</v>
      </c>
      <c r="CS352" s="65">
        <v>505.58100000000002</v>
      </c>
    </row>
    <row r="353" spans="13:97" x14ac:dyDescent="0.25">
      <c r="M353" s="63">
        <v>555.53800000000001</v>
      </c>
      <c r="N353" s="64">
        <v>324.54000000000002</v>
      </c>
      <c r="O353" s="64">
        <v>642.05399999999997</v>
      </c>
      <c r="P353" s="65">
        <v>201.798</v>
      </c>
      <c r="Q353" s="64"/>
      <c r="R353" s="64"/>
      <c r="S353" s="64"/>
      <c r="T353" s="64"/>
      <c r="U353" s="64"/>
      <c r="V353" s="64"/>
      <c r="CD353" s="63">
        <v>527.21600000000001</v>
      </c>
      <c r="CE353" s="64">
        <v>333.69</v>
      </c>
      <c r="CF353" s="64">
        <v>44.566000000000003</v>
      </c>
      <c r="CG353" s="65">
        <v>79.837999999999994</v>
      </c>
      <c r="CH353" s="64"/>
      <c r="CI353" s="64"/>
      <c r="CJ353" s="64"/>
      <c r="CK353" s="64"/>
      <c r="CL353" s="64"/>
      <c r="CM353" s="64"/>
      <c r="CP353" s="63">
        <v>413.13499999999999</v>
      </c>
      <c r="CQ353" s="64">
        <v>387.19400000000002</v>
      </c>
      <c r="CR353" s="64">
        <v>433.221</v>
      </c>
      <c r="CS353" s="65">
        <v>505.27199999999999</v>
      </c>
    </row>
    <row r="354" spans="13:97" x14ac:dyDescent="0.25">
      <c r="M354" s="63">
        <v>486.536</v>
      </c>
      <c r="N354" s="64">
        <v>339.27800000000002</v>
      </c>
      <c r="O354" s="64">
        <v>353.26100000000002</v>
      </c>
      <c r="P354" s="65">
        <v>643.23299999999995</v>
      </c>
      <c r="Q354" s="64"/>
      <c r="R354" s="64"/>
      <c r="S354" s="64"/>
      <c r="T354" s="64"/>
      <c r="U354" s="64"/>
      <c r="V354" s="64"/>
      <c r="CD354" s="63">
        <v>622.31100000000004</v>
      </c>
      <c r="CE354" s="64">
        <v>333.274</v>
      </c>
      <c r="CF354" s="64">
        <v>32.886000000000003</v>
      </c>
      <c r="CG354" s="65">
        <v>79.703000000000003</v>
      </c>
      <c r="CH354" s="64"/>
      <c r="CI354" s="64"/>
      <c r="CJ354" s="64"/>
      <c r="CK354" s="64"/>
      <c r="CL354" s="64"/>
      <c r="CM354" s="64"/>
      <c r="CP354" s="63">
        <v>412.26299999999998</v>
      </c>
      <c r="CQ354" s="64">
        <v>386.90600000000001</v>
      </c>
      <c r="CR354" s="64">
        <v>432.58</v>
      </c>
      <c r="CS354" s="65">
        <v>504.96199999999999</v>
      </c>
    </row>
    <row r="355" spans="13:97" x14ac:dyDescent="0.25">
      <c r="M355" s="63">
        <v>558.87400000000002</v>
      </c>
      <c r="N355" s="64">
        <v>615.27499999999998</v>
      </c>
      <c r="O355" s="64">
        <v>361.27300000000002</v>
      </c>
      <c r="P355" s="65">
        <v>237.71299999999999</v>
      </c>
      <c r="Q355" s="64"/>
      <c r="R355" s="64"/>
      <c r="S355" s="64"/>
      <c r="T355" s="64"/>
      <c r="U355" s="64"/>
      <c r="V355" s="64"/>
      <c r="CD355" s="63">
        <v>509.30200000000002</v>
      </c>
      <c r="CE355" s="64">
        <v>333.21899999999999</v>
      </c>
      <c r="CF355" s="64">
        <v>45.718000000000004</v>
      </c>
      <c r="CG355" s="65">
        <v>79.596999999999994</v>
      </c>
      <c r="CH355" s="64"/>
      <c r="CI355" s="64"/>
      <c r="CJ355" s="64"/>
      <c r="CK355" s="64"/>
      <c r="CL355" s="64"/>
      <c r="CM355" s="64"/>
      <c r="CP355" s="63">
        <v>411.26499999999999</v>
      </c>
      <c r="CQ355" s="64">
        <v>386.47899999999998</v>
      </c>
      <c r="CR355" s="64">
        <v>430.95100000000002</v>
      </c>
      <c r="CS355" s="65">
        <v>504.63499999999999</v>
      </c>
    </row>
    <row r="356" spans="13:97" x14ac:dyDescent="0.25">
      <c r="M356" s="63">
        <v>475.95800000000003</v>
      </c>
      <c r="N356" s="64">
        <v>328.72699999999998</v>
      </c>
      <c r="O356" s="64">
        <v>545.55100000000004</v>
      </c>
      <c r="P356" s="65">
        <v>398.55399999999997</v>
      </c>
      <c r="Q356" s="64"/>
      <c r="R356" s="64"/>
      <c r="S356" s="64"/>
      <c r="T356" s="64"/>
      <c r="U356" s="64"/>
      <c r="V356" s="64"/>
      <c r="CD356" s="63">
        <v>440.226</v>
      </c>
      <c r="CE356" s="64">
        <v>333.02499999999998</v>
      </c>
      <c r="CF356" s="64">
        <v>38.738</v>
      </c>
      <c r="CG356" s="65">
        <v>79.478999999999999</v>
      </c>
      <c r="CH356" s="64"/>
      <c r="CI356" s="64"/>
      <c r="CJ356" s="64"/>
      <c r="CK356" s="64"/>
      <c r="CL356" s="64"/>
      <c r="CM356" s="64"/>
      <c r="CP356" s="63">
        <v>411.15899999999999</v>
      </c>
      <c r="CQ356" s="64">
        <v>386.32499999999999</v>
      </c>
      <c r="CR356" s="64">
        <v>428.82299999999998</v>
      </c>
      <c r="CS356" s="65">
        <v>504.51499999999999</v>
      </c>
    </row>
    <row r="357" spans="13:97" x14ac:dyDescent="0.25">
      <c r="M357" s="63">
        <v>469.47899999999998</v>
      </c>
      <c r="N357" s="64">
        <v>480.08100000000002</v>
      </c>
      <c r="O357" s="64">
        <v>333.93</v>
      </c>
      <c r="P357" s="65">
        <v>397.53699999999998</v>
      </c>
      <c r="Q357" s="64"/>
      <c r="R357" s="64"/>
      <c r="S357" s="64"/>
      <c r="T357" s="64"/>
      <c r="U357" s="64"/>
      <c r="V357" s="64"/>
      <c r="CD357" s="63">
        <v>423.01499999999999</v>
      </c>
      <c r="CE357" s="64">
        <v>332.49599999999998</v>
      </c>
      <c r="CF357" s="64">
        <v>53.783000000000001</v>
      </c>
      <c r="CG357" s="65">
        <v>79.478999999999999</v>
      </c>
      <c r="CH357" s="64"/>
      <c r="CI357" s="64"/>
      <c r="CJ357" s="64"/>
      <c r="CK357" s="64"/>
      <c r="CL357" s="64"/>
      <c r="CM357" s="64"/>
      <c r="CP357" s="63">
        <v>410.37900000000002</v>
      </c>
      <c r="CQ357" s="64">
        <v>385.90699999999998</v>
      </c>
      <c r="CR357" s="64">
        <v>428.56400000000002</v>
      </c>
      <c r="CS357" s="65">
        <v>504.279</v>
      </c>
    </row>
    <row r="358" spans="13:97" x14ac:dyDescent="0.25">
      <c r="M358" s="63">
        <v>505.95299999999997</v>
      </c>
      <c r="N358" s="64">
        <v>466.37700000000001</v>
      </c>
      <c r="O358" s="64">
        <v>568.58799999999997</v>
      </c>
      <c r="P358" s="65">
        <v>388.79500000000002</v>
      </c>
      <c r="Q358" s="64"/>
      <c r="R358" s="64"/>
      <c r="S358" s="64"/>
      <c r="T358" s="64"/>
      <c r="U358" s="64"/>
      <c r="V358" s="64"/>
      <c r="CD358" s="63">
        <v>635.26199999999994</v>
      </c>
      <c r="CE358" s="64">
        <v>332.38200000000001</v>
      </c>
      <c r="CF358" s="64">
        <v>51.38</v>
      </c>
      <c r="CG358" s="65">
        <v>79.334000000000003</v>
      </c>
      <c r="CH358" s="64"/>
      <c r="CI358" s="64"/>
      <c r="CJ358" s="64"/>
      <c r="CK358" s="64"/>
      <c r="CL358" s="64"/>
      <c r="CM358" s="64"/>
      <c r="CP358" s="63">
        <v>408.99700000000001</v>
      </c>
      <c r="CQ358" s="64">
        <v>385.12299999999999</v>
      </c>
      <c r="CR358" s="64">
        <v>428.32</v>
      </c>
      <c r="CS358" s="65">
        <v>503.34300000000002</v>
      </c>
    </row>
    <row r="359" spans="13:97" x14ac:dyDescent="0.25">
      <c r="M359" s="63">
        <v>635.95100000000002</v>
      </c>
      <c r="N359" s="64">
        <v>451.54300000000001</v>
      </c>
      <c r="O359" s="64">
        <v>484.57900000000001</v>
      </c>
      <c r="P359" s="65">
        <v>416.392</v>
      </c>
      <c r="Q359" s="64"/>
      <c r="R359" s="64"/>
      <c r="S359" s="64"/>
      <c r="T359" s="64"/>
      <c r="U359" s="64"/>
      <c r="V359" s="64"/>
      <c r="CD359" s="63">
        <v>419.08100000000002</v>
      </c>
      <c r="CE359" s="64">
        <v>332.22699999999998</v>
      </c>
      <c r="CF359" s="64">
        <v>70.004000000000005</v>
      </c>
      <c r="CG359" s="65">
        <v>78.977999999999994</v>
      </c>
      <c r="CH359" s="64"/>
      <c r="CI359" s="64"/>
      <c r="CJ359" s="64"/>
      <c r="CK359" s="64"/>
      <c r="CL359" s="64"/>
      <c r="CM359" s="64"/>
      <c r="CP359" s="63">
        <v>408.93799999999999</v>
      </c>
      <c r="CQ359" s="64">
        <v>384.46699999999998</v>
      </c>
      <c r="CR359" s="64">
        <v>428.10700000000003</v>
      </c>
      <c r="CS359" s="65">
        <v>503.28399999999999</v>
      </c>
    </row>
    <row r="360" spans="13:97" x14ac:dyDescent="0.25">
      <c r="M360" s="63">
        <v>426.81700000000001</v>
      </c>
      <c r="N360" s="64">
        <v>435.988</v>
      </c>
      <c r="O360" s="64">
        <v>394.84699999999998</v>
      </c>
      <c r="P360" s="65">
        <v>438.18200000000002</v>
      </c>
      <c r="Q360" s="64"/>
      <c r="R360" s="64"/>
      <c r="S360" s="64"/>
      <c r="T360" s="64"/>
      <c r="U360" s="64"/>
      <c r="V360" s="64"/>
      <c r="CD360" s="63">
        <v>459.18200000000002</v>
      </c>
      <c r="CE360" s="64">
        <v>331.61399999999998</v>
      </c>
      <c r="CF360" s="64">
        <v>69.013999999999996</v>
      </c>
      <c r="CG360" s="65">
        <v>78.825999999999993</v>
      </c>
      <c r="CH360" s="64"/>
      <c r="CI360" s="64"/>
      <c r="CJ360" s="64"/>
      <c r="CK360" s="64"/>
      <c r="CL360" s="64"/>
      <c r="CM360" s="64"/>
      <c r="CP360" s="63">
        <v>408.90600000000001</v>
      </c>
      <c r="CQ360" s="64">
        <v>384.33199999999999</v>
      </c>
      <c r="CR360" s="64">
        <v>426.27199999999999</v>
      </c>
      <c r="CS360" s="65">
        <v>502.79700000000003</v>
      </c>
    </row>
    <row r="361" spans="13:97" x14ac:dyDescent="0.25">
      <c r="M361" s="63">
        <v>286.53399999999999</v>
      </c>
      <c r="N361" s="64">
        <v>558.69399999999996</v>
      </c>
      <c r="O361" s="64">
        <v>574.34900000000005</v>
      </c>
      <c r="P361" s="65">
        <v>432.87299999999999</v>
      </c>
      <c r="Q361" s="64"/>
      <c r="R361" s="64"/>
      <c r="S361" s="64"/>
      <c r="T361" s="64"/>
      <c r="U361" s="64"/>
      <c r="V361" s="64"/>
      <c r="CD361" s="63">
        <v>236.96700000000001</v>
      </c>
      <c r="CE361" s="64">
        <v>331.59199999999998</v>
      </c>
      <c r="CF361" s="64">
        <v>40.575000000000003</v>
      </c>
      <c r="CG361" s="65">
        <v>78.519000000000005</v>
      </c>
      <c r="CH361" s="64"/>
      <c r="CI361" s="64"/>
      <c r="CJ361" s="64"/>
      <c r="CK361" s="64"/>
      <c r="CL361" s="64"/>
      <c r="CM361" s="64"/>
      <c r="CP361" s="63">
        <v>408.78500000000003</v>
      </c>
      <c r="CQ361" s="64">
        <v>383.86799999999999</v>
      </c>
      <c r="CR361" s="64">
        <v>426.16699999999997</v>
      </c>
      <c r="CS361" s="65">
        <v>501.78800000000001</v>
      </c>
    </row>
    <row r="362" spans="13:97" x14ac:dyDescent="0.25">
      <c r="M362" s="63">
        <v>311.53800000000001</v>
      </c>
      <c r="N362" s="64">
        <v>308.072</v>
      </c>
      <c r="O362" s="64">
        <v>230.68700000000001</v>
      </c>
      <c r="P362" s="65">
        <v>621.47699999999998</v>
      </c>
      <c r="Q362" s="64"/>
      <c r="R362" s="64"/>
      <c r="S362" s="64"/>
      <c r="T362" s="64"/>
      <c r="U362" s="64"/>
      <c r="V362" s="64"/>
      <c r="CD362" s="63">
        <v>241.172</v>
      </c>
      <c r="CE362" s="64">
        <v>331.32499999999999</v>
      </c>
      <c r="CF362" s="64">
        <v>62.552</v>
      </c>
      <c r="CG362" s="65">
        <v>78.272999999999996</v>
      </c>
      <c r="CH362" s="64"/>
      <c r="CI362" s="64"/>
      <c r="CJ362" s="64"/>
      <c r="CK362" s="64"/>
      <c r="CL362" s="64"/>
      <c r="CM362" s="64"/>
      <c r="CP362" s="63">
        <v>408.26299999999998</v>
      </c>
      <c r="CQ362" s="64">
        <v>383.07299999999998</v>
      </c>
      <c r="CR362" s="64">
        <v>425.661</v>
      </c>
      <c r="CS362" s="65">
        <v>501.72699999999998</v>
      </c>
    </row>
    <row r="363" spans="13:97" x14ac:dyDescent="0.25">
      <c r="M363" s="63">
        <v>592.53</v>
      </c>
      <c r="N363" s="64">
        <v>479.97399999999999</v>
      </c>
      <c r="O363" s="64">
        <v>308.83499999999998</v>
      </c>
      <c r="P363" s="65">
        <v>335.25400000000002</v>
      </c>
      <c r="Q363" s="64"/>
      <c r="R363" s="64"/>
      <c r="S363" s="64"/>
      <c r="T363" s="64"/>
      <c r="U363" s="64"/>
      <c r="V363" s="64"/>
      <c r="CD363" s="63">
        <v>478.44900000000001</v>
      </c>
      <c r="CE363" s="64">
        <v>331.04500000000002</v>
      </c>
      <c r="CF363" s="64">
        <v>57.329000000000001</v>
      </c>
      <c r="CG363" s="65">
        <v>77.757999999999996</v>
      </c>
      <c r="CH363" s="64"/>
      <c r="CI363" s="64"/>
      <c r="CJ363" s="64"/>
      <c r="CK363" s="64"/>
      <c r="CL363" s="64"/>
      <c r="CM363" s="64"/>
      <c r="CP363" s="63">
        <v>408.262</v>
      </c>
      <c r="CQ363" s="64">
        <v>382.77699999999999</v>
      </c>
      <c r="CR363" s="64">
        <v>425.50200000000001</v>
      </c>
      <c r="CS363" s="65">
        <v>501.529</v>
      </c>
    </row>
    <row r="364" spans="13:97" x14ac:dyDescent="0.25">
      <c r="M364" s="63">
        <v>757.78800000000001</v>
      </c>
      <c r="N364" s="64">
        <v>622.303</v>
      </c>
      <c r="O364" s="64">
        <v>514.57799999999997</v>
      </c>
      <c r="P364" s="65">
        <v>389.16899999999998</v>
      </c>
      <c r="Q364" s="64"/>
      <c r="R364" s="64"/>
      <c r="S364" s="64"/>
      <c r="T364" s="64"/>
      <c r="U364" s="64"/>
      <c r="V364" s="64"/>
      <c r="CD364" s="63">
        <v>264.82799999999997</v>
      </c>
      <c r="CE364" s="64">
        <v>330.471</v>
      </c>
      <c r="CF364" s="64">
        <v>81.584000000000003</v>
      </c>
      <c r="CG364" s="65">
        <v>77.5</v>
      </c>
      <c r="CH364" s="64"/>
      <c r="CI364" s="64"/>
      <c r="CJ364" s="64"/>
      <c r="CK364" s="64"/>
      <c r="CL364" s="64"/>
      <c r="CM364" s="64"/>
      <c r="CP364" s="63">
        <v>408.09899999999999</v>
      </c>
      <c r="CQ364" s="64">
        <v>380.7</v>
      </c>
      <c r="CR364" s="64">
        <v>424.18599999999998</v>
      </c>
      <c r="CS364" s="65">
        <v>501.50200000000001</v>
      </c>
    </row>
    <row r="365" spans="13:97" x14ac:dyDescent="0.25">
      <c r="M365" s="63">
        <v>347.084</v>
      </c>
      <c r="N365" s="64">
        <v>464.09199999999998</v>
      </c>
      <c r="O365" s="64">
        <v>381.68200000000002</v>
      </c>
      <c r="P365" s="65">
        <v>321.68900000000002</v>
      </c>
      <c r="Q365" s="64"/>
      <c r="R365" s="64"/>
      <c r="S365" s="64"/>
      <c r="T365" s="64"/>
      <c r="U365" s="64"/>
      <c r="V365" s="64"/>
      <c r="CD365" s="63">
        <v>381.82900000000001</v>
      </c>
      <c r="CE365" s="64">
        <v>329.952</v>
      </c>
      <c r="CF365" s="64">
        <v>84.697999999999993</v>
      </c>
      <c r="CG365" s="65">
        <v>77.5</v>
      </c>
      <c r="CH365" s="64"/>
      <c r="CI365" s="64"/>
      <c r="CJ365" s="64"/>
      <c r="CK365" s="64"/>
      <c r="CL365" s="64"/>
      <c r="CM365" s="64"/>
      <c r="CP365" s="63">
        <v>407.33600000000001</v>
      </c>
      <c r="CQ365" s="64">
        <v>380.30399999999997</v>
      </c>
      <c r="CR365" s="64">
        <v>423.50099999999998</v>
      </c>
      <c r="CS365" s="65">
        <v>501.46800000000002</v>
      </c>
    </row>
    <row r="366" spans="13:97" x14ac:dyDescent="0.25">
      <c r="M366" s="63">
        <v>557.18399999999997</v>
      </c>
      <c r="N366" s="64">
        <v>316.93599999999998</v>
      </c>
      <c r="O366" s="64">
        <v>416.38099999999997</v>
      </c>
      <c r="P366" s="65">
        <v>407.642</v>
      </c>
      <c r="Q366" s="64"/>
      <c r="R366" s="64"/>
      <c r="S366" s="64"/>
      <c r="T366" s="64"/>
      <c r="U366" s="64"/>
      <c r="V366" s="64"/>
      <c r="CD366" s="63">
        <v>251.06800000000001</v>
      </c>
      <c r="CE366" s="64">
        <v>329.55399999999997</v>
      </c>
      <c r="CF366" s="64">
        <v>74.289000000000001</v>
      </c>
      <c r="CG366" s="65">
        <v>77.201999999999998</v>
      </c>
      <c r="CH366" s="64"/>
      <c r="CI366" s="64"/>
      <c r="CJ366" s="64"/>
      <c r="CK366" s="64"/>
      <c r="CL366" s="64"/>
      <c r="CM366" s="64"/>
      <c r="CP366" s="63">
        <v>406.99299999999999</v>
      </c>
      <c r="CQ366" s="64">
        <v>380.04500000000002</v>
      </c>
      <c r="CR366" s="64">
        <v>423.346</v>
      </c>
      <c r="CS366" s="65">
        <v>501.363</v>
      </c>
    </row>
    <row r="367" spans="13:97" x14ac:dyDescent="0.25">
      <c r="M367" s="63">
        <v>692.32</v>
      </c>
      <c r="N367" s="64">
        <v>305.351</v>
      </c>
      <c r="O367" s="64">
        <v>373.64299999999997</v>
      </c>
      <c r="P367" s="65">
        <v>414.82100000000003</v>
      </c>
      <c r="Q367" s="64"/>
      <c r="R367" s="64"/>
      <c r="S367" s="64"/>
      <c r="T367" s="64"/>
      <c r="U367" s="64"/>
      <c r="V367" s="64"/>
      <c r="CD367" s="63">
        <v>442.274</v>
      </c>
      <c r="CE367" s="64">
        <v>329.39400000000001</v>
      </c>
      <c r="CF367" s="64">
        <v>71.287999999999997</v>
      </c>
      <c r="CG367" s="65">
        <v>76.816000000000003</v>
      </c>
      <c r="CH367" s="64"/>
      <c r="CI367" s="64"/>
      <c r="CJ367" s="64"/>
      <c r="CK367" s="64"/>
      <c r="CL367" s="64"/>
      <c r="CM367" s="64"/>
      <c r="CP367" s="63">
        <v>406.726</v>
      </c>
      <c r="CQ367" s="64">
        <v>379.44400000000002</v>
      </c>
      <c r="CR367" s="64">
        <v>422.75900000000001</v>
      </c>
      <c r="CS367" s="65">
        <v>501.19299999999998</v>
      </c>
    </row>
    <row r="368" spans="13:97" x14ac:dyDescent="0.25">
      <c r="M368" s="63">
        <v>510.89400000000001</v>
      </c>
      <c r="N368" s="64">
        <v>791.30799999999999</v>
      </c>
      <c r="O368" s="64">
        <v>323.73200000000003</v>
      </c>
      <c r="P368" s="65">
        <v>426.09100000000001</v>
      </c>
      <c r="Q368" s="64"/>
      <c r="R368" s="64"/>
      <c r="S368" s="64"/>
      <c r="T368" s="64"/>
      <c r="U368" s="64"/>
      <c r="V368" s="64"/>
      <c r="CD368" s="63">
        <v>328.91</v>
      </c>
      <c r="CE368" s="64">
        <v>329.04599999999999</v>
      </c>
      <c r="CF368" s="64">
        <v>69.945999999999998</v>
      </c>
      <c r="CG368" s="65">
        <v>76.415000000000006</v>
      </c>
      <c r="CH368" s="64"/>
      <c r="CI368" s="64"/>
      <c r="CJ368" s="64"/>
      <c r="CK368" s="64"/>
      <c r="CL368" s="64"/>
      <c r="CM368" s="64"/>
      <c r="CP368" s="63">
        <v>406.649</v>
      </c>
      <c r="CQ368" s="64">
        <v>379.18599999999998</v>
      </c>
      <c r="CR368" s="64">
        <v>422.5</v>
      </c>
      <c r="CS368" s="65">
        <v>500.09199999999998</v>
      </c>
    </row>
    <row r="369" spans="13:97" x14ac:dyDescent="0.25">
      <c r="M369" s="63">
        <v>671.57</v>
      </c>
      <c r="N369" s="64">
        <v>603.30600000000004</v>
      </c>
      <c r="O369" s="64">
        <v>452.20100000000002</v>
      </c>
      <c r="P369" s="65">
        <v>475.56</v>
      </c>
      <c r="Q369" s="64"/>
      <c r="R369" s="64"/>
      <c r="S369" s="64"/>
      <c r="T369" s="64"/>
      <c r="U369" s="64"/>
      <c r="V369" s="64"/>
      <c r="CD369" s="63">
        <v>484.91500000000002</v>
      </c>
      <c r="CE369" s="64">
        <v>329.01299999999998</v>
      </c>
      <c r="CF369" s="64">
        <v>262.93099999999998</v>
      </c>
      <c r="CG369" s="65">
        <v>76.415000000000006</v>
      </c>
      <c r="CH369" s="64"/>
      <c r="CI369" s="64"/>
      <c r="CJ369" s="64"/>
      <c r="CK369" s="64"/>
      <c r="CL369" s="64"/>
      <c r="CM369" s="64"/>
      <c r="CP369" s="63">
        <v>406.59699999999998</v>
      </c>
      <c r="CQ369" s="64">
        <v>378.75</v>
      </c>
      <c r="CR369" s="64">
        <v>422.30700000000002</v>
      </c>
      <c r="CS369" s="65">
        <v>499.12900000000002</v>
      </c>
    </row>
    <row r="370" spans="13:97" x14ac:dyDescent="0.25">
      <c r="M370" s="63">
        <v>452.21199999999999</v>
      </c>
      <c r="N370" s="64">
        <v>329.584</v>
      </c>
      <c r="O370" s="64">
        <v>465.97500000000002</v>
      </c>
      <c r="P370" s="65">
        <v>724.77300000000002</v>
      </c>
      <c r="Q370" s="64"/>
      <c r="R370" s="64"/>
      <c r="S370" s="64"/>
      <c r="T370" s="64"/>
      <c r="U370" s="64"/>
      <c r="V370" s="64"/>
      <c r="CD370" s="63">
        <v>326.154</v>
      </c>
      <c r="CE370" s="64">
        <v>328.76400000000001</v>
      </c>
      <c r="CF370" s="64">
        <v>300.71300000000002</v>
      </c>
      <c r="CG370" s="65">
        <v>76.37</v>
      </c>
      <c r="CH370" s="64"/>
      <c r="CI370" s="64"/>
      <c r="CJ370" s="64"/>
      <c r="CK370" s="64"/>
      <c r="CL370" s="64"/>
      <c r="CM370" s="64"/>
      <c r="CP370" s="63">
        <v>406.35300000000001</v>
      </c>
      <c r="CQ370" s="64">
        <v>378.52100000000002</v>
      </c>
      <c r="CR370" s="64">
        <v>421.94</v>
      </c>
      <c r="CS370" s="65">
        <v>498.71</v>
      </c>
    </row>
    <row r="371" spans="13:97" x14ac:dyDescent="0.25">
      <c r="M371" s="63">
        <v>313.87</v>
      </c>
      <c r="N371" s="64">
        <v>489.06799999999998</v>
      </c>
      <c r="O371" s="64">
        <v>595.76900000000001</v>
      </c>
      <c r="P371" s="65">
        <v>191.04900000000001</v>
      </c>
      <c r="Q371" s="64"/>
      <c r="R371" s="64"/>
      <c r="S371" s="64"/>
      <c r="T371" s="64"/>
      <c r="U371" s="64"/>
      <c r="V371" s="64"/>
      <c r="CD371" s="63">
        <v>255.81</v>
      </c>
      <c r="CE371" s="64">
        <v>328.16</v>
      </c>
      <c r="CF371" s="64">
        <v>310.09100000000001</v>
      </c>
      <c r="CG371" s="65">
        <v>76.313000000000002</v>
      </c>
      <c r="CH371" s="64"/>
      <c r="CI371" s="64"/>
      <c r="CJ371" s="64"/>
      <c r="CK371" s="64"/>
      <c r="CL371" s="64"/>
      <c r="CM371" s="64"/>
      <c r="CP371" s="63">
        <v>406.33600000000001</v>
      </c>
      <c r="CQ371" s="64">
        <v>378.06400000000002</v>
      </c>
      <c r="CR371" s="64">
        <v>420.22699999999998</v>
      </c>
      <c r="CS371" s="65">
        <v>498.303</v>
      </c>
    </row>
    <row r="372" spans="13:97" x14ac:dyDescent="0.25">
      <c r="M372" s="63">
        <v>412.60899999999998</v>
      </c>
      <c r="N372" s="64">
        <v>350.94099999999997</v>
      </c>
      <c r="O372" s="64">
        <v>530.6</v>
      </c>
      <c r="P372" s="65">
        <v>229.58799999999999</v>
      </c>
      <c r="Q372" s="64"/>
      <c r="R372" s="64"/>
      <c r="S372" s="64"/>
      <c r="T372" s="64"/>
      <c r="U372" s="64"/>
      <c r="V372" s="64"/>
      <c r="CD372" s="63">
        <v>314.84300000000002</v>
      </c>
      <c r="CE372" s="64">
        <v>328.12200000000001</v>
      </c>
      <c r="CF372" s="64">
        <v>300.447</v>
      </c>
      <c r="CG372" s="65">
        <v>76.293000000000006</v>
      </c>
      <c r="CH372" s="64"/>
      <c r="CI372" s="64"/>
      <c r="CJ372" s="64"/>
      <c r="CK372" s="64"/>
      <c r="CL372" s="64"/>
      <c r="CM372" s="64"/>
      <c r="CP372" s="63">
        <v>405.25700000000001</v>
      </c>
      <c r="CQ372" s="64">
        <v>377.70299999999997</v>
      </c>
      <c r="CR372" s="64">
        <v>419.34399999999999</v>
      </c>
      <c r="CS372" s="65">
        <v>497.90600000000001</v>
      </c>
    </row>
    <row r="373" spans="13:97" x14ac:dyDescent="0.25">
      <c r="M373" s="63">
        <v>474.47300000000001</v>
      </c>
      <c r="N373" s="64">
        <v>473.62299999999999</v>
      </c>
      <c r="O373" s="64">
        <v>318.05200000000002</v>
      </c>
      <c r="P373" s="65">
        <v>288.04300000000001</v>
      </c>
      <c r="Q373" s="64"/>
      <c r="R373" s="64"/>
      <c r="S373" s="64"/>
      <c r="T373" s="64"/>
      <c r="U373" s="64"/>
      <c r="V373" s="64"/>
      <c r="CD373" s="63">
        <v>453.94299999999998</v>
      </c>
      <c r="CE373" s="64">
        <v>327.93799999999999</v>
      </c>
      <c r="CF373" s="64">
        <v>288.84699999999998</v>
      </c>
      <c r="CG373" s="65">
        <v>76.174999999999997</v>
      </c>
      <c r="CH373" s="64"/>
      <c r="CI373" s="64"/>
      <c r="CJ373" s="64"/>
      <c r="CK373" s="64"/>
      <c r="CL373" s="64"/>
      <c r="CM373" s="64"/>
      <c r="CP373" s="63">
        <v>405.221</v>
      </c>
      <c r="CQ373" s="64">
        <v>376.46800000000002</v>
      </c>
      <c r="CR373" s="64">
        <v>419.28699999999998</v>
      </c>
      <c r="CS373" s="65">
        <v>497.77300000000002</v>
      </c>
    </row>
    <row r="374" spans="13:97" x14ac:dyDescent="0.25">
      <c r="M374" s="63">
        <v>599.32500000000005</v>
      </c>
      <c r="N374" s="64">
        <v>628.005</v>
      </c>
      <c r="O374" s="64">
        <v>439.142</v>
      </c>
      <c r="P374" s="65">
        <v>285.60199999999998</v>
      </c>
      <c r="Q374" s="64"/>
      <c r="R374" s="64"/>
      <c r="S374" s="64"/>
      <c r="T374" s="64"/>
      <c r="U374" s="64"/>
      <c r="V374" s="64"/>
      <c r="CD374" s="63">
        <v>222.08600000000001</v>
      </c>
      <c r="CE374" s="64">
        <v>327.755</v>
      </c>
      <c r="CF374" s="64">
        <v>292.161</v>
      </c>
      <c r="CG374" s="65">
        <v>76.037999999999997</v>
      </c>
      <c r="CH374" s="64"/>
      <c r="CI374" s="64"/>
      <c r="CJ374" s="64"/>
      <c r="CK374" s="64"/>
      <c r="CL374" s="64"/>
      <c r="CM374" s="64"/>
      <c r="CP374" s="63">
        <v>404.93700000000001</v>
      </c>
      <c r="CQ374" s="64">
        <v>375.94900000000001</v>
      </c>
      <c r="CR374" s="64">
        <v>419.20699999999999</v>
      </c>
      <c r="CS374" s="65">
        <v>497.66699999999997</v>
      </c>
    </row>
    <row r="375" spans="13:97" x14ac:dyDescent="0.25">
      <c r="M375" s="63">
        <v>331.13299999999998</v>
      </c>
      <c r="N375" s="64">
        <v>367.43200000000002</v>
      </c>
      <c r="O375" s="64">
        <v>321.50799999999998</v>
      </c>
      <c r="P375" s="65">
        <v>643.14599999999996</v>
      </c>
      <c r="Q375" s="64"/>
      <c r="R375" s="64"/>
      <c r="S375" s="64"/>
      <c r="T375" s="64"/>
      <c r="U375" s="64"/>
      <c r="V375" s="64"/>
      <c r="CD375" s="63">
        <v>175.602</v>
      </c>
      <c r="CE375" s="64">
        <v>327.541</v>
      </c>
      <c r="CF375" s="64">
        <v>273.048</v>
      </c>
      <c r="CG375" s="65">
        <v>75.994</v>
      </c>
      <c r="CH375" s="64"/>
      <c r="CI375" s="64"/>
      <c r="CJ375" s="64"/>
      <c r="CK375" s="64"/>
      <c r="CL375" s="64"/>
      <c r="CM375" s="64"/>
      <c r="CP375" s="63">
        <v>403.77</v>
      </c>
      <c r="CQ375" s="64">
        <v>375.66199999999998</v>
      </c>
      <c r="CR375" s="64">
        <v>418.78199999999998</v>
      </c>
      <c r="CS375" s="65">
        <v>497.392</v>
      </c>
    </row>
    <row r="376" spans="13:97" x14ac:dyDescent="0.25">
      <c r="M376" s="63">
        <v>350.21699999999998</v>
      </c>
      <c r="N376" s="64">
        <v>342.50900000000001</v>
      </c>
      <c r="O376" s="64">
        <v>423.08699999999999</v>
      </c>
      <c r="P376" s="65">
        <v>426.65499999999997</v>
      </c>
      <c r="Q376" s="64"/>
      <c r="R376" s="64"/>
      <c r="S376" s="64"/>
      <c r="T376" s="64"/>
      <c r="U376" s="64"/>
      <c r="V376" s="64"/>
      <c r="CD376" s="63">
        <v>279.76799999999997</v>
      </c>
      <c r="CE376" s="64">
        <v>327.512</v>
      </c>
      <c r="CF376" s="64">
        <v>437.81400000000002</v>
      </c>
      <c r="CG376" s="65">
        <v>75.94</v>
      </c>
      <c r="CH376" s="64"/>
      <c r="CI376" s="64"/>
      <c r="CJ376" s="64"/>
      <c r="CK376" s="64"/>
      <c r="CL376" s="64"/>
      <c r="CM376" s="64"/>
      <c r="CP376" s="63">
        <v>403.37599999999998</v>
      </c>
      <c r="CQ376" s="64">
        <v>375.64699999999999</v>
      </c>
      <c r="CR376" s="64">
        <v>416.57</v>
      </c>
      <c r="CS376" s="65">
        <v>497.392</v>
      </c>
    </row>
    <row r="377" spans="13:97" x14ac:dyDescent="0.25">
      <c r="M377" s="63">
        <v>381.10199999999998</v>
      </c>
      <c r="N377" s="64">
        <v>579.625</v>
      </c>
      <c r="O377" s="64">
        <v>457.14</v>
      </c>
      <c r="P377" s="65">
        <v>584.596</v>
      </c>
      <c r="Q377" s="64"/>
      <c r="R377" s="64"/>
      <c r="S377" s="64"/>
      <c r="T377" s="64"/>
      <c r="U377" s="64"/>
      <c r="V377" s="64"/>
      <c r="CD377" s="63">
        <v>356.58</v>
      </c>
      <c r="CE377" s="64">
        <v>327.35899999999998</v>
      </c>
      <c r="CF377" s="64">
        <v>305.14600000000002</v>
      </c>
      <c r="CG377" s="65">
        <v>75.927999999999997</v>
      </c>
      <c r="CH377" s="64"/>
      <c r="CI377" s="64"/>
      <c r="CJ377" s="64"/>
      <c r="CK377" s="64"/>
      <c r="CL377" s="64"/>
      <c r="CM377" s="64"/>
      <c r="CP377" s="63">
        <v>403.36099999999999</v>
      </c>
      <c r="CQ377" s="64">
        <v>375.15100000000001</v>
      </c>
      <c r="CR377" s="64">
        <v>416.11099999999999</v>
      </c>
      <c r="CS377" s="65">
        <v>497.27300000000002</v>
      </c>
    </row>
    <row r="378" spans="13:97" x14ac:dyDescent="0.25">
      <c r="M378" s="63">
        <v>276.35599999999999</v>
      </c>
      <c r="N378" s="64">
        <v>380.81</v>
      </c>
      <c r="O378" s="64">
        <v>455.68299999999999</v>
      </c>
      <c r="P378" s="65">
        <v>386.58</v>
      </c>
      <c r="Q378" s="64"/>
      <c r="R378" s="64"/>
      <c r="S378" s="64"/>
      <c r="T378" s="64"/>
      <c r="U378" s="64"/>
      <c r="V378" s="64"/>
      <c r="CD378" s="63">
        <v>263.13900000000001</v>
      </c>
      <c r="CE378" s="64">
        <v>326.89699999999999</v>
      </c>
      <c r="CF378" s="64">
        <v>406.73099999999999</v>
      </c>
      <c r="CG378" s="65">
        <v>75.861999999999995</v>
      </c>
      <c r="CH378" s="64"/>
      <c r="CI378" s="64"/>
      <c r="CJ378" s="64"/>
      <c r="CK378" s="64"/>
      <c r="CL378" s="64"/>
      <c r="CM378" s="64"/>
      <c r="CP378" s="63">
        <v>402.61099999999999</v>
      </c>
      <c r="CQ378" s="64">
        <v>374.92399999999998</v>
      </c>
      <c r="CR378" s="64">
        <v>414.32400000000001</v>
      </c>
      <c r="CS378" s="65">
        <v>497.22399999999999</v>
      </c>
    </row>
    <row r="379" spans="13:97" x14ac:dyDescent="0.25">
      <c r="M379" s="63">
        <v>303.42399999999998</v>
      </c>
      <c r="N379" s="64">
        <v>461.68799999999999</v>
      </c>
      <c r="O379" s="64">
        <v>515.31600000000003</v>
      </c>
      <c r="P379" s="65">
        <v>490.10300000000001</v>
      </c>
      <c r="Q379" s="64"/>
      <c r="R379" s="64"/>
      <c r="S379" s="64"/>
      <c r="T379" s="64"/>
      <c r="U379" s="64"/>
      <c r="V379" s="64"/>
      <c r="CD379" s="63">
        <v>333.09800000000001</v>
      </c>
      <c r="CE379" s="64">
        <v>326.553</v>
      </c>
      <c r="CF379" s="64">
        <v>480.41</v>
      </c>
      <c r="CG379" s="65">
        <v>75.704999999999998</v>
      </c>
      <c r="CH379" s="64"/>
      <c r="CI379" s="64"/>
      <c r="CJ379" s="64"/>
      <c r="CK379" s="64"/>
      <c r="CL379" s="64"/>
      <c r="CM379" s="64"/>
      <c r="CP379" s="63">
        <v>402.00900000000001</v>
      </c>
      <c r="CQ379" s="64">
        <v>374.45699999999999</v>
      </c>
      <c r="CR379" s="64">
        <v>414.27300000000002</v>
      </c>
      <c r="CS379" s="65">
        <v>496.89600000000002</v>
      </c>
    </row>
    <row r="380" spans="13:97" x14ac:dyDescent="0.25">
      <c r="M380" s="63">
        <v>513.55700000000002</v>
      </c>
      <c r="N380" s="64">
        <v>255.36199999999999</v>
      </c>
      <c r="O380" s="64">
        <v>454.197</v>
      </c>
      <c r="P380" s="65">
        <v>486.26100000000002</v>
      </c>
      <c r="Q380" s="64"/>
      <c r="R380" s="64"/>
      <c r="S380" s="64"/>
      <c r="T380" s="64"/>
      <c r="U380" s="64"/>
      <c r="V380" s="64"/>
      <c r="CD380" s="63">
        <v>439.12200000000001</v>
      </c>
      <c r="CE380" s="64">
        <v>326.358</v>
      </c>
      <c r="CF380" s="64">
        <v>354.94299999999998</v>
      </c>
      <c r="CG380" s="65">
        <v>75.626999999999995</v>
      </c>
      <c r="CH380" s="64"/>
      <c r="CI380" s="64"/>
      <c r="CJ380" s="64"/>
      <c r="CK380" s="64"/>
      <c r="CL380" s="64"/>
      <c r="CM380" s="64"/>
      <c r="CP380" s="63">
        <v>401.779</v>
      </c>
      <c r="CQ380" s="64">
        <v>374.20499999999998</v>
      </c>
      <c r="CR380" s="64">
        <v>413.68700000000001</v>
      </c>
      <c r="CS380" s="65">
        <v>496.61200000000002</v>
      </c>
    </row>
    <row r="381" spans="13:97" x14ac:dyDescent="0.25">
      <c r="M381" s="63">
        <v>564.99</v>
      </c>
      <c r="N381" s="64">
        <v>524.01400000000001</v>
      </c>
      <c r="O381" s="64">
        <v>318.28199999999998</v>
      </c>
      <c r="P381" s="65">
        <v>690.15899999999999</v>
      </c>
      <c r="Q381" s="64"/>
      <c r="R381" s="64"/>
      <c r="S381" s="64"/>
      <c r="T381" s="64"/>
      <c r="U381" s="64"/>
      <c r="V381" s="64"/>
      <c r="CD381" s="63">
        <v>135.77000000000001</v>
      </c>
      <c r="CE381" s="64">
        <v>325.96800000000002</v>
      </c>
      <c r="CF381" s="64">
        <v>286.72399999999999</v>
      </c>
      <c r="CG381" s="65">
        <v>75.626999999999995</v>
      </c>
      <c r="CH381" s="64"/>
      <c r="CI381" s="64"/>
      <c r="CJ381" s="64"/>
      <c r="CK381" s="64"/>
      <c r="CL381" s="64"/>
      <c r="CM381" s="64"/>
      <c r="CP381" s="63">
        <v>401.31700000000001</v>
      </c>
      <c r="CQ381" s="64">
        <v>373.72300000000001</v>
      </c>
      <c r="CR381" s="64">
        <v>413.673</v>
      </c>
      <c r="CS381" s="65">
        <v>496.29399999999998</v>
      </c>
    </row>
    <row r="382" spans="13:97" x14ac:dyDescent="0.25">
      <c r="M382" s="63">
        <v>409.85899999999998</v>
      </c>
      <c r="N382" s="64">
        <v>431.45100000000002</v>
      </c>
      <c r="O382" s="64">
        <v>730.14300000000003</v>
      </c>
      <c r="P382" s="65">
        <v>397.05399999999997</v>
      </c>
      <c r="Q382" s="64"/>
      <c r="R382" s="64"/>
      <c r="S382" s="64"/>
      <c r="T382" s="64"/>
      <c r="U382" s="64"/>
      <c r="V382" s="64"/>
      <c r="CD382" s="63">
        <v>148.33600000000001</v>
      </c>
      <c r="CE382" s="64">
        <v>325.57299999999998</v>
      </c>
      <c r="CF382" s="64">
        <v>449.72500000000002</v>
      </c>
      <c r="CG382" s="65">
        <v>75.567999999999998</v>
      </c>
      <c r="CH382" s="64"/>
      <c r="CI382" s="64"/>
      <c r="CJ382" s="64"/>
      <c r="CK382" s="64"/>
      <c r="CL382" s="64"/>
      <c r="CM382" s="64"/>
      <c r="CP382" s="63">
        <v>400.98</v>
      </c>
      <c r="CQ382" s="64">
        <v>371.77499999999998</v>
      </c>
      <c r="CR382" s="64">
        <v>412.05200000000002</v>
      </c>
      <c r="CS382" s="65">
        <v>496.25599999999997</v>
      </c>
    </row>
    <row r="383" spans="13:97" x14ac:dyDescent="0.25">
      <c r="M383" s="63">
        <v>533.10799999999995</v>
      </c>
      <c r="N383" s="64">
        <v>432.45699999999999</v>
      </c>
      <c r="O383" s="64">
        <v>384.10700000000003</v>
      </c>
      <c r="P383" s="65">
        <v>578.47199999999998</v>
      </c>
      <c r="Q383" s="64"/>
      <c r="R383" s="64"/>
      <c r="S383" s="64"/>
      <c r="T383" s="64"/>
      <c r="U383" s="64"/>
      <c r="V383" s="64"/>
      <c r="CD383" s="63">
        <v>165.52600000000001</v>
      </c>
      <c r="CE383" s="64">
        <v>325.41800000000001</v>
      </c>
      <c r="CF383" s="64">
        <v>469.93900000000002</v>
      </c>
      <c r="CG383" s="65">
        <v>75.41</v>
      </c>
      <c r="CH383" s="64"/>
      <c r="CI383" s="64"/>
      <c r="CJ383" s="64"/>
      <c r="CK383" s="64"/>
      <c r="CL383" s="64"/>
      <c r="CM383" s="64"/>
      <c r="CP383" s="63">
        <v>400.589</v>
      </c>
      <c r="CQ383" s="64">
        <v>370.75</v>
      </c>
      <c r="CR383" s="64">
        <v>411.89400000000001</v>
      </c>
      <c r="CS383" s="65">
        <v>496.24900000000002</v>
      </c>
    </row>
    <row r="384" spans="13:97" x14ac:dyDescent="0.25">
      <c r="M384" s="63">
        <v>626.27599999999995</v>
      </c>
      <c r="N384" s="64">
        <v>298.47300000000001</v>
      </c>
      <c r="O384" s="64">
        <v>370.65899999999999</v>
      </c>
      <c r="P384" s="65">
        <v>390.822</v>
      </c>
      <c r="Q384" s="64"/>
      <c r="R384" s="64"/>
      <c r="S384" s="64"/>
      <c r="T384" s="64"/>
      <c r="U384" s="64"/>
      <c r="V384" s="64"/>
      <c r="CD384" s="63">
        <v>89.92</v>
      </c>
      <c r="CE384" s="64">
        <v>325.10199999999998</v>
      </c>
      <c r="CF384" s="64">
        <v>349.68</v>
      </c>
      <c r="CG384" s="65">
        <v>75.400000000000006</v>
      </c>
      <c r="CH384" s="64"/>
      <c r="CI384" s="64"/>
      <c r="CJ384" s="64"/>
      <c r="CK384" s="64"/>
      <c r="CL384" s="64"/>
      <c r="CM384" s="64"/>
      <c r="CP384" s="63">
        <v>400.45699999999999</v>
      </c>
      <c r="CQ384" s="64">
        <v>370.03899999999999</v>
      </c>
      <c r="CR384" s="64">
        <v>411.52100000000002</v>
      </c>
      <c r="CS384" s="65">
        <v>495.49099999999999</v>
      </c>
    </row>
    <row r="385" spans="13:97" x14ac:dyDescent="0.25">
      <c r="M385" s="63">
        <v>563.01199999999994</v>
      </c>
      <c r="N385" s="64">
        <v>503.899</v>
      </c>
      <c r="O385" s="64">
        <v>233.99199999999999</v>
      </c>
      <c r="P385" s="65">
        <v>441.464</v>
      </c>
      <c r="Q385" s="64"/>
      <c r="R385" s="64"/>
      <c r="S385" s="64"/>
      <c r="T385" s="64"/>
      <c r="U385" s="64"/>
      <c r="V385" s="64"/>
      <c r="CD385" s="63">
        <v>138.97200000000001</v>
      </c>
      <c r="CE385" s="64">
        <v>322.697</v>
      </c>
      <c r="CF385" s="64">
        <v>322.41399999999999</v>
      </c>
      <c r="CG385" s="65">
        <v>75.153000000000006</v>
      </c>
      <c r="CH385" s="64"/>
      <c r="CI385" s="64"/>
      <c r="CJ385" s="64"/>
      <c r="CK385" s="64"/>
      <c r="CL385" s="64"/>
      <c r="CM385" s="64"/>
      <c r="CP385" s="63">
        <v>400.01799999999997</v>
      </c>
      <c r="CQ385" s="64">
        <v>369.79</v>
      </c>
      <c r="CR385" s="64">
        <v>410.98500000000001</v>
      </c>
      <c r="CS385" s="65">
        <v>494.25900000000001</v>
      </c>
    </row>
    <row r="386" spans="13:97" x14ac:dyDescent="0.25">
      <c r="M386" s="63">
        <v>389.75900000000001</v>
      </c>
      <c r="N386" s="64">
        <v>474.71300000000002</v>
      </c>
      <c r="O386" s="64">
        <v>391.30599999999998</v>
      </c>
      <c r="P386" s="65">
        <v>375.84100000000001</v>
      </c>
      <c r="Q386" s="64"/>
      <c r="R386" s="64"/>
      <c r="S386" s="64"/>
      <c r="T386" s="64"/>
      <c r="U386" s="64"/>
      <c r="V386" s="64"/>
      <c r="CD386" s="63">
        <v>318.755</v>
      </c>
      <c r="CE386" s="64">
        <v>322.56099999999998</v>
      </c>
      <c r="CF386" s="64">
        <v>453.79700000000003</v>
      </c>
      <c r="CG386" s="65">
        <v>74.971999999999994</v>
      </c>
      <c r="CH386" s="64"/>
      <c r="CI386" s="64"/>
      <c r="CJ386" s="64"/>
      <c r="CK386" s="64"/>
      <c r="CL386" s="64"/>
      <c r="CM386" s="64"/>
      <c r="CP386" s="63">
        <v>399.97199999999998</v>
      </c>
      <c r="CQ386" s="64">
        <v>367.92200000000003</v>
      </c>
      <c r="CR386" s="64">
        <v>409.839</v>
      </c>
      <c r="CS386" s="65">
        <v>494.11099999999999</v>
      </c>
    </row>
    <row r="387" spans="13:97" x14ac:dyDescent="0.25">
      <c r="M387" s="63">
        <v>474.048</v>
      </c>
      <c r="N387" s="64">
        <v>231.37200000000001</v>
      </c>
      <c r="O387" s="64">
        <v>275.71499999999997</v>
      </c>
      <c r="P387" s="65">
        <v>462.94900000000001</v>
      </c>
      <c r="Q387" s="64"/>
      <c r="R387" s="64"/>
      <c r="S387" s="64"/>
      <c r="T387" s="64"/>
      <c r="U387" s="64"/>
      <c r="V387" s="64"/>
      <c r="CD387" s="63">
        <v>117.06399999999999</v>
      </c>
      <c r="CE387" s="64">
        <v>322.483</v>
      </c>
      <c r="CF387" s="64">
        <v>309.69099999999997</v>
      </c>
      <c r="CG387" s="65">
        <v>74.855999999999995</v>
      </c>
      <c r="CH387" s="64"/>
      <c r="CI387" s="64"/>
      <c r="CJ387" s="64"/>
      <c r="CK387" s="64"/>
      <c r="CL387" s="64"/>
      <c r="CM387" s="64"/>
      <c r="CP387" s="63">
        <v>399.786</v>
      </c>
      <c r="CQ387" s="64">
        <v>367.892</v>
      </c>
      <c r="CR387" s="64">
        <v>408.99200000000002</v>
      </c>
      <c r="CS387" s="65">
        <v>494.00200000000001</v>
      </c>
    </row>
    <row r="388" spans="13:97" x14ac:dyDescent="0.25">
      <c r="M388" s="63">
        <v>299.50599999999997</v>
      </c>
      <c r="N388" s="64">
        <v>487.00799999999998</v>
      </c>
      <c r="O388" s="64">
        <v>604.73599999999999</v>
      </c>
      <c r="P388" s="65">
        <v>416.95699999999999</v>
      </c>
      <c r="Q388" s="64"/>
      <c r="R388" s="64"/>
      <c r="S388" s="64"/>
      <c r="T388" s="64"/>
      <c r="U388" s="64"/>
      <c r="V388" s="64"/>
      <c r="CD388" s="63">
        <v>109.83199999999999</v>
      </c>
      <c r="CE388" s="64">
        <v>322.17200000000003</v>
      </c>
      <c r="CF388" s="64">
        <v>394.99900000000002</v>
      </c>
      <c r="CG388" s="65">
        <v>74.796999999999997</v>
      </c>
      <c r="CH388" s="64"/>
      <c r="CI388" s="64"/>
      <c r="CJ388" s="64"/>
      <c r="CK388" s="64"/>
      <c r="CL388" s="64"/>
      <c r="CM388" s="64"/>
      <c r="CP388" s="63">
        <v>399.66699999999997</v>
      </c>
      <c r="CQ388" s="64">
        <v>367.14499999999998</v>
      </c>
      <c r="CR388" s="64">
        <v>407.31700000000001</v>
      </c>
      <c r="CS388" s="65">
        <v>493.84</v>
      </c>
    </row>
    <row r="389" spans="13:97" x14ac:dyDescent="0.25">
      <c r="M389" s="63">
        <v>266.15499999999997</v>
      </c>
      <c r="N389" s="64">
        <v>301.33999999999997</v>
      </c>
      <c r="O389" s="64">
        <v>584.13699999999994</v>
      </c>
      <c r="P389" s="65">
        <v>376.81099999999998</v>
      </c>
      <c r="Q389" s="64"/>
      <c r="R389" s="64"/>
      <c r="S389" s="64"/>
      <c r="T389" s="64"/>
      <c r="U389" s="64"/>
      <c r="V389" s="64"/>
      <c r="CD389" s="63">
        <v>182.88900000000001</v>
      </c>
      <c r="CE389" s="64">
        <v>322.14600000000002</v>
      </c>
      <c r="CF389" s="64">
        <v>218.21100000000001</v>
      </c>
      <c r="CG389" s="65">
        <v>74.778999999999996</v>
      </c>
      <c r="CH389" s="64"/>
      <c r="CI389" s="64"/>
      <c r="CJ389" s="64"/>
      <c r="CK389" s="64"/>
      <c r="CL389" s="64"/>
      <c r="CM389" s="64"/>
      <c r="CP389" s="63">
        <v>399.35399999999998</v>
      </c>
      <c r="CQ389" s="64">
        <v>367.13400000000001</v>
      </c>
      <c r="CR389" s="64">
        <v>406.85199999999998</v>
      </c>
      <c r="CS389" s="65">
        <v>493.56900000000002</v>
      </c>
    </row>
    <row r="390" spans="13:97" x14ac:dyDescent="0.25">
      <c r="M390" s="63">
        <v>723.22</v>
      </c>
      <c r="N390" s="64">
        <v>595.80700000000002</v>
      </c>
      <c r="O390" s="64">
        <v>217.38900000000001</v>
      </c>
      <c r="P390" s="65">
        <v>384.76</v>
      </c>
      <c r="Q390" s="64"/>
      <c r="R390" s="64"/>
      <c r="S390" s="64"/>
      <c r="T390" s="64"/>
      <c r="U390" s="64"/>
      <c r="V390" s="64"/>
      <c r="CD390" s="63">
        <v>266.04300000000001</v>
      </c>
      <c r="CE390" s="64">
        <v>321.89699999999999</v>
      </c>
      <c r="CF390" s="64">
        <v>310.221</v>
      </c>
      <c r="CG390" s="65">
        <v>74.703000000000003</v>
      </c>
      <c r="CH390" s="64"/>
      <c r="CI390" s="64"/>
      <c r="CJ390" s="64"/>
      <c r="CK390" s="64"/>
      <c r="CL390" s="64"/>
      <c r="CM390" s="64"/>
      <c r="CP390" s="63">
        <v>399.34800000000001</v>
      </c>
      <c r="CQ390" s="64">
        <v>366.50700000000001</v>
      </c>
      <c r="CR390" s="64">
        <v>406.58800000000002</v>
      </c>
      <c r="CS390" s="65">
        <v>493.44299999999998</v>
      </c>
    </row>
    <row r="391" spans="13:97" x14ac:dyDescent="0.25">
      <c r="M391" s="63">
        <v>623.529</v>
      </c>
      <c r="N391" s="64">
        <v>492.351</v>
      </c>
      <c r="O391" s="64">
        <v>264.27</v>
      </c>
      <c r="P391" s="65">
        <v>475.54899999999998</v>
      </c>
      <c r="Q391" s="64"/>
      <c r="R391" s="64"/>
      <c r="S391" s="64"/>
      <c r="T391" s="64"/>
      <c r="U391" s="64"/>
      <c r="V391" s="64"/>
      <c r="CD391" s="63">
        <v>293.40800000000002</v>
      </c>
      <c r="CE391" s="64">
        <v>321.59699999999998</v>
      </c>
      <c r="CF391" s="64">
        <v>382.65699999999998</v>
      </c>
      <c r="CG391" s="65">
        <v>74.697000000000003</v>
      </c>
      <c r="CH391" s="64"/>
      <c r="CI391" s="64"/>
      <c r="CJ391" s="64"/>
      <c r="CK391" s="64"/>
      <c r="CL391" s="64"/>
      <c r="CM391" s="64"/>
      <c r="CP391" s="63">
        <v>398.88799999999998</v>
      </c>
      <c r="CQ391" s="64">
        <v>366.38799999999998</v>
      </c>
      <c r="CR391" s="64">
        <v>406.46600000000001</v>
      </c>
      <c r="CS391" s="65">
        <v>493.35199999999998</v>
      </c>
    </row>
    <row r="392" spans="13:97" x14ac:dyDescent="0.25">
      <c r="M392" s="63">
        <v>544.26199999999994</v>
      </c>
      <c r="N392" s="64">
        <v>323.25</v>
      </c>
      <c r="O392" s="64">
        <v>372.16699999999997</v>
      </c>
      <c r="P392" s="65">
        <v>661.88800000000003</v>
      </c>
      <c r="Q392" s="64"/>
      <c r="R392" s="64"/>
      <c r="S392" s="64"/>
      <c r="T392" s="64"/>
      <c r="U392" s="64"/>
      <c r="V392" s="64"/>
      <c r="CD392" s="63">
        <v>342.98200000000003</v>
      </c>
      <c r="CE392" s="64">
        <v>321.5</v>
      </c>
      <c r="CF392" s="64">
        <v>211.50899999999999</v>
      </c>
      <c r="CG392" s="65">
        <v>74.637</v>
      </c>
      <c r="CH392" s="64"/>
      <c r="CI392" s="64"/>
      <c r="CJ392" s="64"/>
      <c r="CK392" s="64"/>
      <c r="CL392" s="64"/>
      <c r="CM392" s="64"/>
      <c r="CP392" s="63">
        <v>398.52600000000001</v>
      </c>
      <c r="CQ392" s="64">
        <v>366.05799999999999</v>
      </c>
      <c r="CR392" s="64">
        <v>406.291</v>
      </c>
      <c r="CS392" s="65">
        <v>493.24099999999999</v>
      </c>
    </row>
    <row r="393" spans="13:97" x14ac:dyDescent="0.25">
      <c r="M393" s="63">
        <v>239.501</v>
      </c>
      <c r="N393" s="64">
        <v>517.28300000000002</v>
      </c>
      <c r="O393" s="64">
        <v>616.125</v>
      </c>
      <c r="P393" s="65">
        <v>357.601</v>
      </c>
      <c r="Q393" s="64"/>
      <c r="R393" s="64"/>
      <c r="S393" s="64"/>
      <c r="T393" s="64"/>
      <c r="U393" s="64"/>
      <c r="V393" s="64"/>
      <c r="CD393" s="63">
        <v>231.09200000000001</v>
      </c>
      <c r="CE393" s="64">
        <v>321.14999999999998</v>
      </c>
      <c r="CF393" s="64">
        <v>318.93299999999999</v>
      </c>
      <c r="CG393" s="65">
        <v>74.637</v>
      </c>
      <c r="CH393" s="64"/>
      <c r="CI393" s="64"/>
      <c r="CJ393" s="64"/>
      <c r="CK393" s="64"/>
      <c r="CL393" s="64"/>
      <c r="CM393" s="64"/>
      <c r="CP393" s="63">
        <v>397.84699999999998</v>
      </c>
      <c r="CQ393" s="64">
        <v>365.68099999999998</v>
      </c>
      <c r="CR393" s="64">
        <v>406.17399999999998</v>
      </c>
      <c r="CS393" s="65">
        <v>492.48899999999998</v>
      </c>
    </row>
    <row r="394" spans="13:97" x14ac:dyDescent="0.25">
      <c r="M394" s="63">
        <v>684.65200000000004</v>
      </c>
      <c r="N394" s="64">
        <v>224.672</v>
      </c>
      <c r="O394" s="64">
        <v>616.678</v>
      </c>
      <c r="P394" s="65">
        <v>201.77699999999999</v>
      </c>
      <c r="Q394" s="64"/>
      <c r="R394" s="64"/>
      <c r="S394" s="64"/>
      <c r="T394" s="64"/>
      <c r="U394" s="64"/>
      <c r="V394" s="64"/>
      <c r="CD394" s="63">
        <v>386.21100000000001</v>
      </c>
      <c r="CE394" s="64">
        <v>320.61799999999999</v>
      </c>
      <c r="CF394" s="64">
        <v>302.00099999999998</v>
      </c>
      <c r="CG394" s="65">
        <v>74.438000000000002</v>
      </c>
      <c r="CH394" s="64"/>
      <c r="CI394" s="64"/>
      <c r="CJ394" s="64"/>
      <c r="CK394" s="64"/>
      <c r="CL394" s="64"/>
      <c r="CM394" s="64"/>
      <c r="CP394" s="63">
        <v>397.64800000000002</v>
      </c>
      <c r="CQ394" s="64">
        <v>365.64400000000001</v>
      </c>
      <c r="CR394" s="64">
        <v>405.88099999999997</v>
      </c>
      <c r="CS394" s="65">
        <v>492.31</v>
      </c>
    </row>
    <row r="395" spans="13:97" x14ac:dyDescent="0.25">
      <c r="M395" s="63">
        <v>249.65799999999999</v>
      </c>
      <c r="N395" s="64">
        <v>500.83699999999999</v>
      </c>
      <c r="O395" s="64">
        <v>393.71300000000002</v>
      </c>
      <c r="P395" s="65">
        <v>680.447</v>
      </c>
      <c r="Q395" s="64"/>
      <c r="R395" s="64"/>
      <c r="S395" s="64"/>
      <c r="T395" s="64"/>
      <c r="U395" s="64"/>
      <c r="V395" s="64"/>
      <c r="CD395" s="63">
        <v>257.24299999999999</v>
      </c>
      <c r="CE395" s="64">
        <v>320.35500000000002</v>
      </c>
      <c r="CF395" s="64">
        <v>249.66</v>
      </c>
      <c r="CG395" s="65">
        <v>74.239000000000004</v>
      </c>
      <c r="CH395" s="64"/>
      <c r="CI395" s="64"/>
      <c r="CJ395" s="64"/>
      <c r="CK395" s="64"/>
      <c r="CL395" s="64"/>
      <c r="CM395" s="64"/>
      <c r="CP395" s="63">
        <v>396.79500000000002</v>
      </c>
      <c r="CQ395" s="64">
        <v>365.28699999999998</v>
      </c>
      <c r="CR395" s="64">
        <v>404.58499999999998</v>
      </c>
      <c r="CS395" s="65">
        <v>492.23700000000002</v>
      </c>
    </row>
    <row r="396" spans="13:97" x14ac:dyDescent="0.25">
      <c r="M396" s="63">
        <v>261.08100000000002</v>
      </c>
      <c r="N396" s="64">
        <v>396.70499999999998</v>
      </c>
      <c r="O396" s="64">
        <v>607.07899999999995</v>
      </c>
      <c r="P396" s="65">
        <v>681.33399999999995</v>
      </c>
      <c r="Q396" s="64"/>
      <c r="R396" s="64"/>
      <c r="S396" s="64"/>
      <c r="T396" s="64"/>
      <c r="U396" s="64"/>
      <c r="V396" s="64"/>
      <c r="CD396" s="63">
        <v>264.60899999999998</v>
      </c>
      <c r="CE396" s="64">
        <v>319.786</v>
      </c>
      <c r="CF396" s="64">
        <v>370.18400000000003</v>
      </c>
      <c r="CG396" s="65">
        <v>74.102999999999994</v>
      </c>
      <c r="CH396" s="64"/>
      <c r="CI396" s="64"/>
      <c r="CJ396" s="64"/>
      <c r="CK396" s="64"/>
      <c r="CL396" s="64"/>
      <c r="CM396" s="64"/>
      <c r="CP396" s="63">
        <v>396.66899999999998</v>
      </c>
      <c r="CQ396" s="64">
        <v>364.94900000000001</v>
      </c>
      <c r="CR396" s="64">
        <v>404.471</v>
      </c>
      <c r="CS396" s="65">
        <v>491.98700000000002</v>
      </c>
    </row>
    <row r="397" spans="13:97" x14ac:dyDescent="0.25">
      <c r="M397" s="63">
        <v>728.80200000000002</v>
      </c>
      <c r="N397" s="64">
        <v>352.16899999999998</v>
      </c>
      <c r="O397" s="64">
        <v>432.20400000000001</v>
      </c>
      <c r="P397" s="65">
        <v>399.01</v>
      </c>
      <c r="Q397" s="64"/>
      <c r="R397" s="64"/>
      <c r="S397" s="64"/>
      <c r="T397" s="64"/>
      <c r="U397" s="64"/>
      <c r="V397" s="64"/>
      <c r="CD397" s="63">
        <v>420.38799999999998</v>
      </c>
      <c r="CE397" s="64">
        <v>319.20600000000002</v>
      </c>
      <c r="CF397" s="64">
        <v>291.07600000000002</v>
      </c>
      <c r="CG397" s="65">
        <v>74.058000000000007</v>
      </c>
      <c r="CH397" s="64"/>
      <c r="CI397" s="64"/>
      <c r="CJ397" s="64"/>
      <c r="CK397" s="64"/>
      <c r="CL397" s="64"/>
      <c r="CM397" s="64"/>
      <c r="CP397" s="63">
        <v>395.71499999999997</v>
      </c>
      <c r="CQ397" s="64">
        <v>364.72300000000001</v>
      </c>
      <c r="CR397" s="64">
        <v>403.75</v>
      </c>
      <c r="CS397" s="65">
        <v>491.83499999999998</v>
      </c>
    </row>
    <row r="398" spans="13:97" x14ac:dyDescent="0.25">
      <c r="M398" s="63">
        <v>405.50900000000001</v>
      </c>
      <c r="N398" s="64">
        <v>498.63200000000001</v>
      </c>
      <c r="O398" s="64">
        <v>343.86599999999999</v>
      </c>
      <c r="P398" s="65">
        <v>328.19</v>
      </c>
      <c r="Q398" s="64"/>
      <c r="R398" s="64"/>
      <c r="S398" s="64"/>
      <c r="T398" s="64"/>
      <c r="U398" s="64"/>
      <c r="V398" s="64"/>
      <c r="CD398" s="63">
        <v>417.245</v>
      </c>
      <c r="CE398" s="64">
        <v>319.03899999999999</v>
      </c>
      <c r="CF398" s="64">
        <v>163.05000000000001</v>
      </c>
      <c r="CG398" s="65">
        <v>74.058000000000007</v>
      </c>
      <c r="CH398" s="64"/>
      <c r="CI398" s="64"/>
      <c r="CJ398" s="64"/>
      <c r="CK398" s="64"/>
      <c r="CL398" s="64"/>
      <c r="CM398" s="64"/>
      <c r="CP398" s="63">
        <v>395.69799999999998</v>
      </c>
      <c r="CQ398" s="64">
        <v>364.69200000000001</v>
      </c>
      <c r="CR398" s="64">
        <v>403.74099999999999</v>
      </c>
      <c r="CS398" s="65">
        <v>491.33800000000002</v>
      </c>
    </row>
    <row r="399" spans="13:97" x14ac:dyDescent="0.25">
      <c r="M399" s="63">
        <v>677.37599999999998</v>
      </c>
      <c r="N399" s="64">
        <v>533.82000000000005</v>
      </c>
      <c r="O399" s="64">
        <v>582.18299999999999</v>
      </c>
      <c r="P399" s="65">
        <v>434.37799999999999</v>
      </c>
      <c r="Q399" s="64"/>
      <c r="R399" s="64"/>
      <c r="S399" s="64"/>
      <c r="T399" s="64"/>
      <c r="U399" s="64"/>
      <c r="V399" s="64"/>
      <c r="CD399" s="63">
        <v>494.66</v>
      </c>
      <c r="CE399" s="64">
        <v>318.95400000000001</v>
      </c>
      <c r="CF399" s="64">
        <v>225.59399999999999</v>
      </c>
      <c r="CG399" s="65">
        <v>74.058000000000007</v>
      </c>
      <c r="CH399" s="64"/>
      <c r="CI399" s="64"/>
      <c r="CJ399" s="64"/>
      <c r="CK399" s="64"/>
      <c r="CL399" s="64"/>
      <c r="CM399" s="64"/>
      <c r="CP399" s="63">
        <v>395.416</v>
      </c>
      <c r="CQ399" s="64">
        <v>363.63200000000001</v>
      </c>
      <c r="CR399" s="64">
        <v>403.68799999999999</v>
      </c>
      <c r="CS399" s="65">
        <v>491.08100000000002</v>
      </c>
    </row>
    <row r="400" spans="13:97" x14ac:dyDescent="0.25">
      <c r="M400" s="63">
        <v>432.82299999999998</v>
      </c>
      <c r="N400" s="64">
        <v>536.03800000000001</v>
      </c>
      <c r="O400" s="64">
        <v>474.50200000000001</v>
      </c>
      <c r="P400" s="65">
        <v>255.97499999999999</v>
      </c>
      <c r="Q400" s="64"/>
      <c r="R400" s="64"/>
      <c r="S400" s="64"/>
      <c r="T400" s="64"/>
      <c r="U400" s="64"/>
      <c r="V400" s="64"/>
      <c r="CD400" s="63">
        <v>421.37200000000001</v>
      </c>
      <c r="CE400" s="64">
        <v>318.90100000000001</v>
      </c>
      <c r="CF400" s="64">
        <v>227.929</v>
      </c>
      <c r="CG400" s="65">
        <v>74.058000000000007</v>
      </c>
      <c r="CH400" s="64"/>
      <c r="CI400" s="64"/>
      <c r="CJ400" s="64"/>
      <c r="CK400" s="64"/>
      <c r="CL400" s="64"/>
      <c r="CM400" s="64"/>
      <c r="CP400" s="63">
        <v>395.142</v>
      </c>
      <c r="CQ400" s="64">
        <v>362.99799999999999</v>
      </c>
      <c r="CR400" s="64">
        <v>403.01799999999997</v>
      </c>
      <c r="CS400" s="65">
        <v>490.93200000000002</v>
      </c>
    </row>
    <row r="401" spans="13:97" x14ac:dyDescent="0.25">
      <c r="M401" s="63">
        <v>278.69299999999998</v>
      </c>
      <c r="N401" s="64">
        <v>422.79899999999998</v>
      </c>
      <c r="O401" s="64">
        <v>291.45499999999998</v>
      </c>
      <c r="P401" s="65">
        <v>689.60500000000002</v>
      </c>
      <c r="Q401" s="64"/>
      <c r="R401" s="64"/>
      <c r="S401" s="64"/>
      <c r="T401" s="64"/>
      <c r="U401" s="64"/>
      <c r="V401" s="64"/>
      <c r="CD401" s="63">
        <v>451.03300000000002</v>
      </c>
      <c r="CE401" s="64">
        <v>318.84100000000001</v>
      </c>
      <c r="CF401" s="64">
        <v>150.86199999999999</v>
      </c>
      <c r="CG401" s="65">
        <v>73.798000000000002</v>
      </c>
      <c r="CH401" s="64"/>
      <c r="CI401" s="64"/>
      <c r="CJ401" s="64"/>
      <c r="CK401" s="64"/>
      <c r="CL401" s="64"/>
      <c r="CM401" s="64"/>
      <c r="CP401" s="63">
        <v>394.85899999999998</v>
      </c>
      <c r="CQ401" s="64">
        <v>362.13299999999998</v>
      </c>
      <c r="CR401" s="64">
        <v>402.42899999999997</v>
      </c>
      <c r="CS401" s="65">
        <v>490.899</v>
      </c>
    </row>
    <row r="402" spans="13:97" x14ac:dyDescent="0.25">
      <c r="M402" s="63">
        <v>825.47199999999998</v>
      </c>
      <c r="N402" s="64">
        <v>439.589</v>
      </c>
      <c r="O402" s="64">
        <v>725.58299999999997</v>
      </c>
      <c r="P402" s="65">
        <v>509.82</v>
      </c>
      <c r="Q402" s="64"/>
      <c r="R402" s="64"/>
      <c r="S402" s="64"/>
      <c r="T402" s="64"/>
      <c r="U402" s="64"/>
      <c r="V402" s="64"/>
      <c r="CD402" s="63">
        <v>497.875</v>
      </c>
      <c r="CE402" s="64">
        <v>318.79000000000002</v>
      </c>
      <c r="CF402" s="64">
        <v>317.30799999999999</v>
      </c>
      <c r="CG402" s="65">
        <v>73.781000000000006</v>
      </c>
      <c r="CH402" s="64"/>
      <c r="CI402" s="64"/>
      <c r="CJ402" s="64"/>
      <c r="CK402" s="64"/>
      <c r="CL402" s="64"/>
      <c r="CM402" s="64"/>
      <c r="CP402" s="63">
        <v>394.78899999999999</v>
      </c>
      <c r="CQ402" s="64">
        <v>361.53</v>
      </c>
      <c r="CR402" s="64">
        <v>401.72</v>
      </c>
      <c r="CS402" s="65">
        <v>490.70800000000003</v>
      </c>
    </row>
    <row r="403" spans="13:97" x14ac:dyDescent="0.25">
      <c r="M403" s="63">
        <v>240.05199999999999</v>
      </c>
      <c r="N403" s="64">
        <v>240.31899999999999</v>
      </c>
      <c r="O403" s="64">
        <v>687.24099999999999</v>
      </c>
      <c r="P403" s="65">
        <v>336.36799999999999</v>
      </c>
      <c r="Q403" s="64"/>
      <c r="R403" s="64"/>
      <c r="S403" s="64"/>
      <c r="T403" s="64"/>
      <c r="U403" s="64"/>
      <c r="V403" s="64"/>
      <c r="CD403" s="63">
        <v>362.74200000000002</v>
      </c>
      <c r="CE403" s="64">
        <v>317.00799999999998</v>
      </c>
      <c r="CF403" s="64">
        <v>102.104</v>
      </c>
      <c r="CG403" s="65">
        <v>73.352000000000004</v>
      </c>
      <c r="CH403" s="64"/>
      <c r="CI403" s="64"/>
      <c r="CJ403" s="64"/>
      <c r="CK403" s="64"/>
      <c r="CL403" s="64"/>
      <c r="CM403" s="64"/>
      <c r="CP403" s="63">
        <v>392.44099999999997</v>
      </c>
      <c r="CQ403" s="64">
        <v>361.387</v>
      </c>
      <c r="CR403" s="64">
        <v>400.82</v>
      </c>
      <c r="CS403" s="65">
        <v>490.59399999999999</v>
      </c>
    </row>
    <row r="404" spans="13:97" x14ac:dyDescent="0.25">
      <c r="M404" s="63">
        <v>752.40899999999999</v>
      </c>
      <c r="N404" s="64">
        <v>302.47199999999998</v>
      </c>
      <c r="O404" s="64">
        <v>242.024</v>
      </c>
      <c r="P404" s="65">
        <v>471.69799999999998</v>
      </c>
      <c r="Q404" s="64"/>
      <c r="R404" s="64"/>
      <c r="S404" s="64"/>
      <c r="T404" s="64"/>
      <c r="U404" s="64"/>
      <c r="V404" s="64"/>
      <c r="CD404" s="63">
        <v>666.00300000000004</v>
      </c>
      <c r="CE404" s="64">
        <v>316.87</v>
      </c>
      <c r="CF404" s="64">
        <v>225.553</v>
      </c>
      <c r="CG404" s="65">
        <v>73.19</v>
      </c>
      <c r="CH404" s="64"/>
      <c r="CI404" s="64"/>
      <c r="CJ404" s="64"/>
      <c r="CK404" s="64"/>
      <c r="CL404" s="64"/>
      <c r="CM404" s="64"/>
      <c r="CP404" s="63">
        <v>391.94799999999998</v>
      </c>
      <c r="CQ404" s="64">
        <v>361.14</v>
      </c>
      <c r="CR404" s="64">
        <v>400.72</v>
      </c>
      <c r="CS404" s="65">
        <v>490.49400000000003</v>
      </c>
    </row>
    <row r="405" spans="13:97" x14ac:dyDescent="0.25">
      <c r="M405" s="63">
        <v>492.84199999999998</v>
      </c>
      <c r="N405" s="64">
        <v>583.25400000000002</v>
      </c>
      <c r="O405" s="64">
        <v>440.43</v>
      </c>
      <c r="P405" s="65">
        <v>464.84800000000001</v>
      </c>
      <c r="Q405" s="64"/>
      <c r="R405" s="64"/>
      <c r="S405" s="64"/>
      <c r="T405" s="64"/>
      <c r="U405" s="64"/>
      <c r="V405" s="64"/>
      <c r="CD405" s="63">
        <v>588.197</v>
      </c>
      <c r="CE405" s="64">
        <v>316.49400000000003</v>
      </c>
      <c r="CF405" s="64">
        <v>113.212</v>
      </c>
      <c r="CG405" s="65">
        <v>73.19</v>
      </c>
      <c r="CH405" s="64"/>
      <c r="CI405" s="64"/>
      <c r="CJ405" s="64"/>
      <c r="CK405" s="64"/>
      <c r="CL405" s="64"/>
      <c r="CM405" s="64"/>
      <c r="CP405" s="63">
        <v>391.83100000000002</v>
      </c>
      <c r="CQ405" s="64">
        <v>360.84300000000002</v>
      </c>
      <c r="CR405" s="64">
        <v>400.161</v>
      </c>
      <c r="CS405" s="65">
        <v>490.49</v>
      </c>
    </row>
    <row r="406" spans="13:97" x14ac:dyDescent="0.25">
      <c r="M406" s="63">
        <v>611.69899999999996</v>
      </c>
      <c r="N406" s="64">
        <v>514.82799999999997</v>
      </c>
      <c r="O406" s="64">
        <v>552.77200000000005</v>
      </c>
      <c r="P406" s="65">
        <v>342.21300000000002</v>
      </c>
      <c r="Q406" s="64"/>
      <c r="R406" s="64"/>
      <c r="S406" s="64"/>
      <c r="T406" s="64"/>
      <c r="U406" s="64"/>
      <c r="V406" s="64"/>
      <c r="CD406" s="63">
        <v>485.06200000000001</v>
      </c>
      <c r="CE406" s="64">
        <v>315.55700000000002</v>
      </c>
      <c r="CF406" s="64">
        <v>382.98200000000003</v>
      </c>
      <c r="CG406" s="65">
        <v>72.828000000000003</v>
      </c>
      <c r="CH406" s="64"/>
      <c r="CI406" s="64"/>
      <c r="CJ406" s="64"/>
      <c r="CK406" s="64"/>
      <c r="CL406" s="64"/>
      <c r="CM406" s="64"/>
      <c r="CP406" s="63">
        <v>391.161</v>
      </c>
      <c r="CQ406" s="64">
        <v>360.74099999999999</v>
      </c>
      <c r="CR406" s="64">
        <v>399.94299999999998</v>
      </c>
      <c r="CS406" s="65">
        <v>490.459</v>
      </c>
    </row>
    <row r="407" spans="13:97" x14ac:dyDescent="0.25">
      <c r="M407" s="63">
        <v>547.04100000000005</v>
      </c>
      <c r="N407" s="64">
        <v>494.00799999999998</v>
      </c>
      <c r="O407" s="64">
        <v>413.67</v>
      </c>
      <c r="P407" s="65">
        <v>488.95100000000002</v>
      </c>
      <c r="Q407" s="64"/>
      <c r="R407" s="64"/>
      <c r="S407" s="64"/>
      <c r="T407" s="64"/>
      <c r="U407" s="64"/>
      <c r="V407" s="64"/>
      <c r="CD407" s="63">
        <v>421.85599999999999</v>
      </c>
      <c r="CE407" s="64">
        <v>315.52800000000002</v>
      </c>
      <c r="CF407" s="64">
        <v>158.58799999999999</v>
      </c>
      <c r="CG407" s="65">
        <v>72.828000000000003</v>
      </c>
      <c r="CH407" s="64"/>
      <c r="CI407" s="64"/>
      <c r="CJ407" s="64"/>
      <c r="CK407" s="64"/>
      <c r="CL407" s="64"/>
      <c r="CM407" s="64"/>
      <c r="CP407" s="63">
        <v>390.483</v>
      </c>
      <c r="CQ407" s="64">
        <v>360.642</v>
      </c>
      <c r="CR407" s="64">
        <v>399.61799999999999</v>
      </c>
      <c r="CS407" s="65">
        <v>490.23599999999999</v>
      </c>
    </row>
    <row r="408" spans="13:97" x14ac:dyDescent="0.25">
      <c r="M408" s="63">
        <v>490.29500000000002</v>
      </c>
      <c r="N408" s="64">
        <v>469.517</v>
      </c>
      <c r="O408" s="64">
        <v>410.87700000000001</v>
      </c>
      <c r="P408" s="65">
        <v>470.399</v>
      </c>
      <c r="Q408" s="64"/>
      <c r="R408" s="64"/>
      <c r="S408" s="64"/>
      <c r="T408" s="64"/>
      <c r="U408" s="64"/>
      <c r="V408" s="64"/>
      <c r="CD408" s="63">
        <v>544.84799999999996</v>
      </c>
      <c r="CE408" s="64">
        <v>315.10700000000003</v>
      </c>
      <c r="CF408" s="64">
        <v>269.464</v>
      </c>
      <c r="CG408" s="65">
        <v>72.762</v>
      </c>
      <c r="CH408" s="64"/>
      <c r="CI408" s="64"/>
      <c r="CJ408" s="64"/>
      <c r="CK408" s="64"/>
      <c r="CL408" s="64"/>
      <c r="CM408" s="64"/>
      <c r="CP408" s="63">
        <v>388.40100000000001</v>
      </c>
      <c r="CQ408" s="64">
        <v>359.37</v>
      </c>
      <c r="CR408" s="64">
        <v>399.45800000000003</v>
      </c>
      <c r="CS408" s="65">
        <v>490.16800000000001</v>
      </c>
    </row>
    <row r="409" spans="13:97" x14ac:dyDescent="0.25">
      <c r="M409" s="63">
        <v>630.02599999999995</v>
      </c>
      <c r="N409" s="64">
        <v>380.05399999999997</v>
      </c>
      <c r="O409" s="64">
        <v>308.31099999999998</v>
      </c>
      <c r="P409" s="65">
        <v>208.827</v>
      </c>
      <c r="Q409" s="64"/>
      <c r="R409" s="64"/>
      <c r="S409" s="64"/>
      <c r="T409" s="64"/>
      <c r="U409" s="64"/>
      <c r="V409" s="64"/>
      <c r="CD409" s="63">
        <v>608.16600000000005</v>
      </c>
      <c r="CE409" s="64">
        <v>315.09399999999999</v>
      </c>
      <c r="CF409" s="64">
        <v>184.48699999999999</v>
      </c>
      <c r="CG409" s="65">
        <v>72.734999999999999</v>
      </c>
      <c r="CH409" s="64"/>
      <c r="CI409" s="64"/>
      <c r="CJ409" s="64"/>
      <c r="CK409" s="64"/>
      <c r="CL409" s="64"/>
      <c r="CM409" s="64"/>
      <c r="CP409" s="63">
        <v>388.15</v>
      </c>
      <c r="CQ409" s="64">
        <v>359.08100000000002</v>
      </c>
      <c r="CR409" s="64">
        <v>399.18400000000003</v>
      </c>
      <c r="CS409" s="65">
        <v>489.43599999999998</v>
      </c>
    </row>
    <row r="410" spans="13:97" x14ac:dyDescent="0.25">
      <c r="M410" s="63">
        <v>617.44100000000003</v>
      </c>
      <c r="N410" s="64">
        <v>440.89400000000001</v>
      </c>
      <c r="O410" s="64">
        <v>592.56799999999998</v>
      </c>
      <c r="P410" s="65">
        <v>733.18399999999997</v>
      </c>
      <c r="Q410" s="64"/>
      <c r="R410" s="64"/>
      <c r="S410" s="64"/>
      <c r="T410" s="64"/>
      <c r="U410" s="64"/>
      <c r="V410" s="64"/>
      <c r="CD410" s="63">
        <v>629.16999999999996</v>
      </c>
      <c r="CE410" s="64">
        <v>314.98700000000002</v>
      </c>
      <c r="CF410" s="64">
        <v>81.393000000000001</v>
      </c>
      <c r="CG410" s="65">
        <v>72.516000000000005</v>
      </c>
      <c r="CH410" s="64"/>
      <c r="CI410" s="64"/>
      <c r="CJ410" s="64"/>
      <c r="CK410" s="64"/>
      <c r="CL410" s="64"/>
      <c r="CM410" s="64"/>
      <c r="CP410" s="63">
        <v>387.88400000000001</v>
      </c>
      <c r="CQ410" s="64">
        <v>358.45800000000003</v>
      </c>
      <c r="CR410" s="64">
        <v>398.351</v>
      </c>
      <c r="CS410" s="65">
        <v>489.358</v>
      </c>
    </row>
    <row r="411" spans="13:97" x14ac:dyDescent="0.25">
      <c r="M411" s="63">
        <v>602.76300000000003</v>
      </c>
      <c r="N411" s="64">
        <v>492.03199999999998</v>
      </c>
      <c r="O411" s="64">
        <v>327.88200000000001</v>
      </c>
      <c r="P411" s="65">
        <v>459.02699999999999</v>
      </c>
      <c r="Q411" s="64"/>
      <c r="R411" s="64"/>
      <c r="S411" s="64"/>
      <c r="T411" s="64"/>
      <c r="U411" s="64"/>
      <c r="V411" s="64"/>
      <c r="CD411" s="63">
        <v>497.435</v>
      </c>
      <c r="CE411" s="64">
        <v>314.71199999999999</v>
      </c>
      <c r="CF411" s="64">
        <v>152.93199999999999</v>
      </c>
      <c r="CG411" s="65">
        <v>72.459999999999994</v>
      </c>
      <c r="CH411" s="64"/>
      <c r="CI411" s="64"/>
      <c r="CJ411" s="64"/>
      <c r="CK411" s="64"/>
      <c r="CL411" s="64"/>
      <c r="CM411" s="64"/>
      <c r="CP411" s="63">
        <v>386.79399999999998</v>
      </c>
      <c r="CQ411" s="64">
        <v>357.57</v>
      </c>
      <c r="CR411" s="64">
        <v>398.351</v>
      </c>
      <c r="CS411" s="65">
        <v>489.07400000000001</v>
      </c>
    </row>
    <row r="412" spans="13:97" x14ac:dyDescent="0.25">
      <c r="M412" s="63">
        <v>629.98500000000001</v>
      </c>
      <c r="N412" s="64">
        <v>297.56299999999999</v>
      </c>
      <c r="O412" s="64">
        <v>323.43700000000001</v>
      </c>
      <c r="P412" s="65">
        <v>337.38400000000001</v>
      </c>
      <c r="Q412" s="64"/>
      <c r="R412" s="64"/>
      <c r="S412" s="64"/>
      <c r="T412" s="64"/>
      <c r="U412" s="64"/>
      <c r="V412" s="64"/>
      <c r="CD412" s="63">
        <v>513.53800000000001</v>
      </c>
      <c r="CE412" s="64">
        <v>314.32900000000001</v>
      </c>
      <c r="CF412" s="64">
        <v>153.643</v>
      </c>
      <c r="CG412" s="65">
        <v>72.433999999999997</v>
      </c>
      <c r="CH412" s="64"/>
      <c r="CI412" s="64"/>
      <c r="CJ412" s="64"/>
      <c r="CK412" s="64"/>
      <c r="CL412" s="64"/>
      <c r="CM412" s="64"/>
      <c r="CP412" s="63">
        <v>386.35899999999998</v>
      </c>
      <c r="CQ412" s="64">
        <v>357.53899999999999</v>
      </c>
      <c r="CR412" s="64">
        <v>398.16199999999998</v>
      </c>
      <c r="CS412" s="65">
        <v>488.60899999999998</v>
      </c>
    </row>
    <row r="413" spans="13:97" x14ac:dyDescent="0.25">
      <c r="M413" s="63">
        <v>544.91600000000005</v>
      </c>
      <c r="N413" s="64">
        <v>349.89400000000001</v>
      </c>
      <c r="O413" s="64">
        <v>331.86799999999999</v>
      </c>
      <c r="P413" s="65">
        <v>630.34100000000001</v>
      </c>
      <c r="Q413" s="64"/>
      <c r="R413" s="64"/>
      <c r="S413" s="64"/>
      <c r="T413" s="64"/>
      <c r="U413" s="64"/>
      <c r="V413" s="64"/>
      <c r="CD413" s="63">
        <v>444.12099999999998</v>
      </c>
      <c r="CE413" s="64">
        <v>314.25299999999999</v>
      </c>
      <c r="CF413" s="64">
        <v>140.351</v>
      </c>
      <c r="CG413" s="65">
        <v>72.355000000000004</v>
      </c>
      <c r="CH413" s="64"/>
      <c r="CI413" s="64"/>
      <c r="CJ413" s="64"/>
      <c r="CK413" s="64"/>
      <c r="CL413" s="64"/>
      <c r="CM413" s="64"/>
      <c r="CP413" s="63">
        <v>386.20499999999998</v>
      </c>
      <c r="CQ413" s="64">
        <v>357.00099999999998</v>
      </c>
      <c r="CR413" s="64">
        <v>397.452</v>
      </c>
      <c r="CS413" s="65">
        <v>487.58600000000001</v>
      </c>
    </row>
    <row r="414" spans="13:97" x14ac:dyDescent="0.25">
      <c r="M414" s="63">
        <v>312.32299999999998</v>
      </c>
      <c r="N414" s="64">
        <v>486.07400000000001</v>
      </c>
      <c r="O414" s="64">
        <v>415.51</v>
      </c>
      <c r="P414" s="65">
        <v>658.63699999999994</v>
      </c>
      <c r="Q414" s="64"/>
      <c r="R414" s="64"/>
      <c r="S414" s="64"/>
      <c r="T414" s="64"/>
      <c r="U414" s="64"/>
      <c r="V414" s="64"/>
      <c r="CD414" s="63">
        <v>450.27600000000001</v>
      </c>
      <c r="CE414" s="64">
        <v>314.02</v>
      </c>
      <c r="CF414" s="64">
        <v>321.98</v>
      </c>
      <c r="CG414" s="65">
        <v>72.251000000000005</v>
      </c>
      <c r="CH414" s="64"/>
      <c r="CI414" s="64"/>
      <c r="CJ414" s="64"/>
      <c r="CK414" s="64"/>
      <c r="CL414" s="64"/>
      <c r="CM414" s="64"/>
      <c r="CP414" s="63">
        <v>385.22800000000001</v>
      </c>
      <c r="CQ414" s="64">
        <v>356.125</v>
      </c>
      <c r="CR414" s="64">
        <v>397.029</v>
      </c>
      <c r="CS414" s="65">
        <v>487.46100000000001</v>
      </c>
    </row>
    <row r="415" spans="13:97" x14ac:dyDescent="0.25">
      <c r="M415" s="63">
        <v>745.41300000000001</v>
      </c>
      <c r="N415" s="64">
        <v>453.577</v>
      </c>
      <c r="O415" s="64">
        <v>468.59699999999998</v>
      </c>
      <c r="P415" s="65">
        <v>233.83099999999999</v>
      </c>
      <c r="Q415" s="64"/>
      <c r="R415" s="64"/>
      <c r="S415" s="64"/>
      <c r="T415" s="64"/>
      <c r="U415" s="64"/>
      <c r="V415" s="64"/>
      <c r="CD415" s="63">
        <v>356.95499999999998</v>
      </c>
      <c r="CE415" s="64">
        <v>313.76299999999998</v>
      </c>
      <c r="CF415" s="64">
        <v>235.87</v>
      </c>
      <c r="CG415" s="65">
        <v>72.245999999999995</v>
      </c>
      <c r="CH415" s="64"/>
      <c r="CI415" s="64"/>
      <c r="CJ415" s="64"/>
      <c r="CK415" s="64"/>
      <c r="CL415" s="64"/>
      <c r="CM415" s="64"/>
      <c r="CP415" s="63">
        <v>385.226</v>
      </c>
      <c r="CQ415" s="64">
        <v>355.601</v>
      </c>
      <c r="CR415" s="64">
        <v>397.01299999999998</v>
      </c>
      <c r="CS415" s="65">
        <v>486.83300000000003</v>
      </c>
    </row>
    <row r="416" spans="13:97" x14ac:dyDescent="0.25">
      <c r="M416" s="63">
        <v>835.84</v>
      </c>
      <c r="N416" s="64">
        <v>495.60399999999998</v>
      </c>
      <c r="O416" s="64">
        <v>487.483</v>
      </c>
      <c r="P416" s="65">
        <v>428.01299999999998</v>
      </c>
      <c r="Q416" s="64"/>
      <c r="R416" s="64"/>
      <c r="S416" s="64"/>
      <c r="T416" s="64"/>
      <c r="U416" s="64"/>
      <c r="V416" s="64"/>
      <c r="CD416" s="63">
        <v>212.11799999999999</v>
      </c>
      <c r="CE416" s="64">
        <v>313.5</v>
      </c>
      <c r="CF416" s="64">
        <v>186.714</v>
      </c>
      <c r="CG416" s="65">
        <v>72.195999999999998</v>
      </c>
      <c r="CH416" s="64"/>
      <c r="CI416" s="64"/>
      <c r="CJ416" s="64"/>
      <c r="CK416" s="64"/>
      <c r="CL416" s="64"/>
      <c r="CM416" s="64"/>
      <c r="CP416" s="63">
        <v>384.82600000000002</v>
      </c>
      <c r="CQ416" s="64">
        <v>355.3</v>
      </c>
      <c r="CR416" s="64">
        <v>396.10199999999998</v>
      </c>
      <c r="CS416" s="65">
        <v>486.791</v>
      </c>
    </row>
    <row r="417" spans="13:97" x14ac:dyDescent="0.25">
      <c r="M417" s="63">
        <v>441.35599999999999</v>
      </c>
      <c r="N417" s="64">
        <v>521.18899999999996</v>
      </c>
      <c r="O417" s="64">
        <v>238.303</v>
      </c>
      <c r="P417" s="65">
        <v>361.71199999999999</v>
      </c>
      <c r="Q417" s="64"/>
      <c r="R417" s="64"/>
      <c r="S417" s="64"/>
      <c r="T417" s="64"/>
      <c r="U417" s="64"/>
      <c r="V417" s="64"/>
      <c r="CD417" s="63">
        <v>241.56800000000001</v>
      </c>
      <c r="CE417" s="64">
        <v>313.19600000000003</v>
      </c>
      <c r="CF417" s="64">
        <v>297.541</v>
      </c>
      <c r="CG417" s="65">
        <v>72.188000000000002</v>
      </c>
      <c r="CH417" s="64"/>
      <c r="CI417" s="64"/>
      <c r="CJ417" s="64"/>
      <c r="CK417" s="64"/>
      <c r="CL417" s="64"/>
      <c r="CM417" s="64"/>
      <c r="CP417" s="63">
        <v>384.61799999999999</v>
      </c>
      <c r="CQ417" s="64">
        <v>354.78899999999999</v>
      </c>
      <c r="CR417" s="64">
        <v>395.13</v>
      </c>
      <c r="CS417" s="65">
        <v>486.48</v>
      </c>
    </row>
    <row r="418" spans="13:97" x14ac:dyDescent="0.25">
      <c r="M418" s="63">
        <v>289.541</v>
      </c>
      <c r="N418" s="64">
        <v>362.51900000000001</v>
      </c>
      <c r="O418" s="64">
        <v>337.09899999999999</v>
      </c>
      <c r="P418" s="65">
        <v>336.61700000000002</v>
      </c>
      <c r="Q418" s="64"/>
      <c r="R418" s="64"/>
      <c r="S418" s="64"/>
      <c r="T418" s="64"/>
      <c r="U418" s="64"/>
      <c r="V418" s="64"/>
      <c r="CD418" s="63">
        <v>310.113</v>
      </c>
      <c r="CE418" s="64">
        <v>312.73500000000001</v>
      </c>
      <c r="CF418" s="64">
        <v>243.27500000000001</v>
      </c>
      <c r="CG418" s="65">
        <v>72.153000000000006</v>
      </c>
      <c r="CH418" s="64"/>
      <c r="CI418" s="64"/>
      <c r="CJ418" s="64"/>
      <c r="CK418" s="64"/>
      <c r="CL418" s="64"/>
      <c r="CM418" s="64"/>
      <c r="CP418" s="63">
        <v>384.39299999999997</v>
      </c>
      <c r="CQ418" s="64">
        <v>354.762</v>
      </c>
      <c r="CR418" s="64">
        <v>394.66800000000001</v>
      </c>
      <c r="CS418" s="65">
        <v>486.45</v>
      </c>
    </row>
    <row r="419" spans="13:97" x14ac:dyDescent="0.25">
      <c r="M419" s="63">
        <v>315.096</v>
      </c>
      <c r="N419" s="64">
        <v>719.53899999999999</v>
      </c>
      <c r="O419" s="64">
        <v>424.21199999999999</v>
      </c>
      <c r="P419" s="65">
        <v>246.822</v>
      </c>
      <c r="Q419" s="64"/>
      <c r="R419" s="64"/>
      <c r="S419" s="64"/>
      <c r="T419" s="64"/>
      <c r="U419" s="64"/>
      <c r="V419" s="64"/>
      <c r="CD419" s="63">
        <v>422.625</v>
      </c>
      <c r="CE419" s="64">
        <v>312.72199999999998</v>
      </c>
      <c r="CF419" s="64">
        <v>389.46800000000002</v>
      </c>
      <c r="CG419" s="65">
        <v>71.971000000000004</v>
      </c>
      <c r="CH419" s="64"/>
      <c r="CI419" s="64"/>
      <c r="CJ419" s="64"/>
      <c r="CK419" s="64"/>
      <c r="CL419" s="64"/>
      <c r="CM419" s="64"/>
      <c r="CP419" s="63">
        <v>384.38</v>
      </c>
      <c r="CQ419" s="64">
        <v>353.58300000000003</v>
      </c>
      <c r="CR419" s="64">
        <v>393.53800000000001</v>
      </c>
      <c r="CS419" s="65">
        <v>486.04300000000001</v>
      </c>
    </row>
    <row r="420" spans="13:97" x14ac:dyDescent="0.25">
      <c r="M420" s="63">
        <v>362.08199999999999</v>
      </c>
      <c r="N420" s="64">
        <v>340.21100000000001</v>
      </c>
      <c r="O420" s="64">
        <v>388.37299999999999</v>
      </c>
      <c r="P420" s="65">
        <v>406.27800000000002</v>
      </c>
      <c r="Q420" s="64"/>
      <c r="R420" s="64"/>
      <c r="S420" s="64"/>
      <c r="T420" s="64"/>
      <c r="U420" s="64"/>
      <c r="V420" s="64"/>
      <c r="CD420" s="63">
        <v>416.18799999999999</v>
      </c>
      <c r="CE420" s="64">
        <v>312.18900000000002</v>
      </c>
      <c r="CF420" s="64">
        <v>337.09100000000001</v>
      </c>
      <c r="CG420" s="65">
        <v>71.971000000000004</v>
      </c>
      <c r="CH420" s="64"/>
      <c r="CI420" s="64"/>
      <c r="CJ420" s="64"/>
      <c r="CK420" s="64"/>
      <c r="CL420" s="64"/>
      <c r="CM420" s="64"/>
      <c r="CP420" s="63">
        <v>383.91500000000002</v>
      </c>
      <c r="CQ420" s="64">
        <v>352.89600000000002</v>
      </c>
      <c r="CR420" s="64">
        <v>393.51499999999999</v>
      </c>
      <c r="CS420" s="65">
        <v>485.42599999999999</v>
      </c>
    </row>
    <row r="421" spans="13:97" x14ac:dyDescent="0.25">
      <c r="M421" s="63">
        <v>505.286</v>
      </c>
      <c r="N421" s="64">
        <v>531.46699999999998</v>
      </c>
      <c r="O421" s="64">
        <v>312.96899999999999</v>
      </c>
      <c r="P421" s="65">
        <v>421.851</v>
      </c>
      <c r="Q421" s="64"/>
      <c r="R421" s="64"/>
      <c r="S421" s="64"/>
      <c r="T421" s="64"/>
      <c r="U421" s="64"/>
      <c r="V421" s="64"/>
      <c r="CD421" s="63">
        <v>338.28399999999999</v>
      </c>
      <c r="CE421" s="64">
        <v>312.00400000000002</v>
      </c>
      <c r="CF421" s="64">
        <v>362.202</v>
      </c>
      <c r="CG421" s="65">
        <v>71.856999999999999</v>
      </c>
      <c r="CH421" s="64"/>
      <c r="CI421" s="64"/>
      <c r="CJ421" s="64"/>
      <c r="CK421" s="64"/>
      <c r="CL421" s="64"/>
      <c r="CM421" s="64"/>
      <c r="CP421" s="63">
        <v>383.762</v>
      </c>
      <c r="CQ421" s="64">
        <v>351.791</v>
      </c>
      <c r="CR421" s="64">
        <v>393.11500000000001</v>
      </c>
      <c r="CS421" s="65">
        <v>484.399</v>
      </c>
    </row>
    <row r="422" spans="13:97" x14ac:dyDescent="0.25">
      <c r="M422" s="63">
        <v>229.28200000000001</v>
      </c>
      <c r="N422" s="64">
        <v>520.65599999999995</v>
      </c>
      <c r="O422" s="64">
        <v>469.17200000000003</v>
      </c>
      <c r="P422" s="65">
        <v>408.31900000000002</v>
      </c>
      <c r="Q422" s="64"/>
      <c r="R422" s="64"/>
      <c r="S422" s="64"/>
      <c r="T422" s="64"/>
      <c r="U422" s="64"/>
      <c r="V422" s="64"/>
      <c r="CD422" s="63">
        <v>247.09700000000001</v>
      </c>
      <c r="CE422" s="64">
        <v>310.74099999999999</v>
      </c>
      <c r="CF422" s="64">
        <v>330.096</v>
      </c>
      <c r="CG422" s="65">
        <v>71.856999999999999</v>
      </c>
      <c r="CH422" s="64"/>
      <c r="CI422" s="64"/>
      <c r="CJ422" s="64"/>
      <c r="CK422" s="64"/>
      <c r="CL422" s="64"/>
      <c r="CM422" s="64"/>
      <c r="CP422" s="63">
        <v>383.16500000000002</v>
      </c>
      <c r="CQ422" s="64">
        <v>351.65699999999998</v>
      </c>
      <c r="CR422" s="64">
        <v>392.72899999999998</v>
      </c>
      <c r="CS422" s="65">
        <v>484.36</v>
      </c>
    </row>
    <row r="423" spans="13:97" x14ac:dyDescent="0.25">
      <c r="M423" s="63">
        <v>410.41699999999997</v>
      </c>
      <c r="N423" s="64">
        <v>299.85599999999999</v>
      </c>
      <c r="O423" s="64">
        <v>455.221</v>
      </c>
      <c r="P423" s="65">
        <v>337.62099999999998</v>
      </c>
      <c r="Q423" s="64"/>
      <c r="R423" s="64"/>
      <c r="S423" s="64"/>
      <c r="T423" s="64"/>
      <c r="U423" s="64"/>
      <c r="V423" s="64"/>
      <c r="CD423" s="63">
        <v>291.12200000000001</v>
      </c>
      <c r="CE423" s="64">
        <v>310.55399999999997</v>
      </c>
      <c r="CF423" s="64">
        <v>277.90600000000001</v>
      </c>
      <c r="CG423" s="65">
        <v>71.694000000000003</v>
      </c>
      <c r="CH423" s="64"/>
      <c r="CI423" s="64"/>
      <c r="CJ423" s="64"/>
      <c r="CK423" s="64"/>
      <c r="CL423" s="64"/>
      <c r="CM423" s="64"/>
      <c r="CP423" s="63">
        <v>382.71800000000002</v>
      </c>
      <c r="CQ423" s="64">
        <v>351.59100000000001</v>
      </c>
      <c r="CR423" s="64">
        <v>392.53</v>
      </c>
      <c r="CS423" s="65">
        <v>484.33800000000002</v>
      </c>
    </row>
    <row r="424" spans="13:97" x14ac:dyDescent="0.25">
      <c r="M424" s="63">
        <v>832.63499999999999</v>
      </c>
      <c r="N424" s="64">
        <v>440.56599999999997</v>
      </c>
      <c r="O424" s="64">
        <v>432.084</v>
      </c>
      <c r="P424" s="65">
        <v>553.46199999999999</v>
      </c>
      <c r="Q424" s="64"/>
      <c r="R424" s="64"/>
      <c r="S424" s="64"/>
      <c r="T424" s="64"/>
      <c r="U424" s="64"/>
      <c r="V424" s="64"/>
      <c r="CD424" s="63">
        <v>289.34300000000002</v>
      </c>
      <c r="CE424" s="64">
        <v>310.39499999999998</v>
      </c>
      <c r="CF424" s="64">
        <v>146.77099999999999</v>
      </c>
      <c r="CG424" s="65">
        <v>71.683999999999997</v>
      </c>
      <c r="CH424" s="64"/>
      <c r="CI424" s="64"/>
      <c r="CJ424" s="64"/>
      <c r="CK424" s="64"/>
      <c r="CL424" s="64"/>
      <c r="CM424" s="64"/>
      <c r="CP424" s="63">
        <v>382.678</v>
      </c>
      <c r="CQ424" s="64">
        <v>350.86500000000001</v>
      </c>
      <c r="CR424" s="64">
        <v>391.34699999999998</v>
      </c>
      <c r="CS424" s="65">
        <v>484.31299999999999</v>
      </c>
    </row>
    <row r="425" spans="13:97" x14ac:dyDescent="0.25">
      <c r="M425" s="63">
        <v>254.483</v>
      </c>
      <c r="N425" s="64">
        <v>428.08699999999999</v>
      </c>
      <c r="O425" s="64">
        <v>429.43900000000002</v>
      </c>
      <c r="P425" s="65">
        <v>230.75200000000001</v>
      </c>
      <c r="Q425" s="64"/>
      <c r="R425" s="64"/>
      <c r="S425" s="64"/>
      <c r="T425" s="64"/>
      <c r="U425" s="64"/>
      <c r="V425" s="64"/>
      <c r="CD425" s="63">
        <v>307.00900000000001</v>
      </c>
      <c r="CE425" s="64">
        <v>310.07499999999999</v>
      </c>
      <c r="CF425" s="64">
        <v>140.232</v>
      </c>
      <c r="CG425" s="65">
        <v>71.275999999999996</v>
      </c>
      <c r="CH425" s="64"/>
      <c r="CI425" s="64"/>
      <c r="CJ425" s="64"/>
      <c r="CK425" s="64"/>
      <c r="CL425" s="64"/>
      <c r="CM425" s="64"/>
      <c r="CP425" s="63">
        <v>382.238</v>
      </c>
      <c r="CQ425" s="64">
        <v>350.74799999999999</v>
      </c>
      <c r="CR425" s="64">
        <v>390.97399999999999</v>
      </c>
      <c r="CS425" s="65">
        <v>484.28300000000002</v>
      </c>
    </row>
    <row r="426" spans="13:97" x14ac:dyDescent="0.25">
      <c r="M426" s="63">
        <v>410.11599999999999</v>
      </c>
      <c r="N426" s="64">
        <v>546.06799999999998</v>
      </c>
      <c r="O426" s="64">
        <v>678.93</v>
      </c>
      <c r="P426" s="65">
        <v>434.16699999999997</v>
      </c>
      <c r="Q426" s="64"/>
      <c r="R426" s="64"/>
      <c r="S426" s="64"/>
      <c r="T426" s="64"/>
      <c r="U426" s="64"/>
      <c r="V426" s="64"/>
      <c r="CD426" s="63">
        <v>243.58</v>
      </c>
      <c r="CE426" s="64">
        <v>309.74900000000002</v>
      </c>
      <c r="CF426" s="64">
        <v>108.861</v>
      </c>
      <c r="CG426" s="65">
        <v>71.275999999999996</v>
      </c>
      <c r="CH426" s="64"/>
      <c r="CI426" s="64"/>
      <c r="CJ426" s="64"/>
      <c r="CK426" s="64"/>
      <c r="CL426" s="64"/>
      <c r="CM426" s="64"/>
      <c r="CP426" s="63">
        <v>382.178</v>
      </c>
      <c r="CQ426" s="64">
        <v>350.69</v>
      </c>
      <c r="CR426" s="64">
        <v>389.26299999999998</v>
      </c>
      <c r="CS426" s="65">
        <v>484.25900000000001</v>
      </c>
    </row>
    <row r="427" spans="13:97" x14ac:dyDescent="0.25">
      <c r="M427" s="63">
        <v>255.017</v>
      </c>
      <c r="N427" s="64">
        <v>351.173</v>
      </c>
      <c r="O427" s="64">
        <v>269.04899999999998</v>
      </c>
      <c r="P427" s="65">
        <v>207.078</v>
      </c>
      <c r="Q427" s="64"/>
      <c r="R427" s="64"/>
      <c r="S427" s="64"/>
      <c r="T427" s="64"/>
      <c r="U427" s="64"/>
      <c r="V427" s="64"/>
      <c r="CD427" s="63">
        <v>287.53899999999999</v>
      </c>
      <c r="CE427" s="64">
        <v>309.62099999999998</v>
      </c>
      <c r="CF427" s="64">
        <v>275.22300000000001</v>
      </c>
      <c r="CG427" s="65">
        <v>71.244</v>
      </c>
      <c r="CH427" s="64"/>
      <c r="CI427" s="64"/>
      <c r="CJ427" s="64"/>
      <c r="CK427" s="64"/>
      <c r="CL427" s="64"/>
      <c r="CM427" s="64"/>
      <c r="CP427" s="63">
        <v>382.11500000000001</v>
      </c>
      <c r="CQ427" s="64">
        <v>350.39</v>
      </c>
      <c r="CR427" s="64">
        <v>389.15800000000002</v>
      </c>
      <c r="CS427" s="65">
        <v>484.11200000000002</v>
      </c>
    </row>
    <row r="428" spans="13:97" x14ac:dyDescent="0.25">
      <c r="M428" s="63">
        <v>646.38099999999997</v>
      </c>
      <c r="N428" s="64">
        <v>326.33</v>
      </c>
      <c r="O428" s="64">
        <v>729.76199999999994</v>
      </c>
      <c r="P428" s="65">
        <v>450.40699999999998</v>
      </c>
      <c r="Q428" s="64"/>
      <c r="R428" s="64"/>
      <c r="S428" s="64"/>
      <c r="T428" s="64"/>
      <c r="U428" s="64"/>
      <c r="V428" s="64"/>
      <c r="CD428" s="63">
        <v>279.64</v>
      </c>
      <c r="CE428" s="64">
        <v>309.07100000000003</v>
      </c>
      <c r="CF428" s="64">
        <v>145.739</v>
      </c>
      <c r="CG428" s="65">
        <v>71.087999999999994</v>
      </c>
      <c r="CH428" s="64"/>
      <c r="CI428" s="64"/>
      <c r="CJ428" s="64"/>
      <c r="CK428" s="64"/>
      <c r="CL428" s="64"/>
      <c r="CM428" s="64"/>
      <c r="CP428" s="63">
        <v>381.22500000000002</v>
      </c>
      <c r="CQ428" s="64">
        <v>350.15300000000002</v>
      </c>
      <c r="CR428" s="64">
        <v>388.12700000000001</v>
      </c>
      <c r="CS428" s="65">
        <v>483.84699999999998</v>
      </c>
    </row>
    <row r="429" spans="13:97" x14ac:dyDescent="0.25">
      <c r="M429" s="63">
        <v>281.27999999999997</v>
      </c>
      <c r="N429" s="64">
        <v>398.17599999999999</v>
      </c>
      <c r="O429" s="64">
        <v>392.07799999999997</v>
      </c>
      <c r="P429" s="65">
        <v>642.59799999999996</v>
      </c>
      <c r="Q429" s="64"/>
      <c r="R429" s="64"/>
      <c r="S429" s="64"/>
      <c r="T429" s="64"/>
      <c r="U429" s="64"/>
      <c r="V429" s="64"/>
      <c r="CD429" s="63">
        <v>272.964</v>
      </c>
      <c r="CE429" s="64">
        <v>308.82600000000002</v>
      </c>
      <c r="CF429" s="64">
        <v>188.065</v>
      </c>
      <c r="CG429" s="65">
        <v>71.025000000000006</v>
      </c>
      <c r="CH429" s="64"/>
      <c r="CI429" s="64"/>
      <c r="CJ429" s="64"/>
      <c r="CK429" s="64"/>
      <c r="CL429" s="64"/>
      <c r="CM429" s="64"/>
      <c r="CP429" s="63">
        <v>381.04700000000003</v>
      </c>
      <c r="CQ429" s="64">
        <v>350.04700000000003</v>
      </c>
      <c r="CR429" s="64">
        <v>387.29300000000001</v>
      </c>
      <c r="CS429" s="65">
        <v>483.76299999999998</v>
      </c>
    </row>
    <row r="430" spans="13:97" x14ac:dyDescent="0.25">
      <c r="M430" s="63">
        <v>599.36099999999999</v>
      </c>
      <c r="N430" s="64">
        <v>482.40600000000001</v>
      </c>
      <c r="O430" s="64">
        <v>263.84399999999999</v>
      </c>
      <c r="P430" s="65">
        <v>348.19499999999999</v>
      </c>
      <c r="Q430" s="64"/>
      <c r="R430" s="64"/>
      <c r="S430" s="64"/>
      <c r="T430" s="64"/>
      <c r="U430" s="64"/>
      <c r="V430" s="64"/>
      <c r="CD430" s="63">
        <v>236.57900000000001</v>
      </c>
      <c r="CE430" s="64">
        <v>308.59699999999998</v>
      </c>
      <c r="CF430" s="64">
        <v>197.917</v>
      </c>
      <c r="CG430" s="65">
        <v>71.004000000000005</v>
      </c>
      <c r="CH430" s="64"/>
      <c r="CI430" s="64"/>
      <c r="CJ430" s="64"/>
      <c r="CK430" s="64"/>
      <c r="CL430" s="64"/>
      <c r="CM430" s="64"/>
      <c r="CP430" s="63">
        <v>380.08300000000003</v>
      </c>
      <c r="CQ430" s="64">
        <v>349.92599999999999</v>
      </c>
      <c r="CR430" s="64">
        <v>386.69900000000001</v>
      </c>
      <c r="CS430" s="65">
        <v>483.54199999999997</v>
      </c>
    </row>
    <row r="431" spans="13:97" x14ac:dyDescent="0.25">
      <c r="M431" s="63">
        <v>484.435</v>
      </c>
      <c r="N431" s="64">
        <v>569.803</v>
      </c>
      <c r="O431" s="64">
        <v>322.74099999999999</v>
      </c>
      <c r="P431" s="65">
        <v>590.84799999999996</v>
      </c>
      <c r="Q431" s="64"/>
      <c r="R431" s="64"/>
      <c r="S431" s="64"/>
      <c r="T431" s="64"/>
      <c r="U431" s="64"/>
      <c r="V431" s="64"/>
      <c r="CD431" s="63">
        <v>279.55099999999999</v>
      </c>
      <c r="CE431" s="64">
        <v>308.28500000000003</v>
      </c>
      <c r="CF431" s="64">
        <v>261.87200000000001</v>
      </c>
      <c r="CG431" s="65">
        <v>70.959000000000003</v>
      </c>
      <c r="CH431" s="64"/>
      <c r="CI431" s="64"/>
      <c r="CJ431" s="64"/>
      <c r="CK431" s="64"/>
      <c r="CL431" s="64"/>
      <c r="CM431" s="64"/>
      <c r="CP431" s="63">
        <v>379.32600000000002</v>
      </c>
      <c r="CQ431" s="64">
        <v>349.85199999999998</v>
      </c>
      <c r="CR431" s="64">
        <v>385.887</v>
      </c>
      <c r="CS431" s="65">
        <v>483.26499999999999</v>
      </c>
    </row>
    <row r="432" spans="13:97" x14ac:dyDescent="0.25">
      <c r="M432" s="63">
        <v>473.19499999999999</v>
      </c>
      <c r="N432" s="64">
        <v>508.387</v>
      </c>
      <c r="O432" s="64">
        <v>353.94200000000001</v>
      </c>
      <c r="P432" s="65">
        <v>452.14</v>
      </c>
      <c r="Q432" s="64"/>
      <c r="R432" s="64"/>
      <c r="S432" s="64"/>
      <c r="T432" s="64"/>
      <c r="U432" s="64"/>
      <c r="V432" s="64"/>
      <c r="CD432" s="63">
        <v>487.51400000000001</v>
      </c>
      <c r="CE432" s="64">
        <v>308.17500000000001</v>
      </c>
      <c r="CF432" s="64">
        <v>173.39400000000001</v>
      </c>
      <c r="CG432" s="65">
        <v>70.879000000000005</v>
      </c>
      <c r="CH432" s="64"/>
      <c r="CI432" s="64"/>
      <c r="CJ432" s="64"/>
      <c r="CK432" s="64"/>
      <c r="CL432" s="64"/>
      <c r="CM432" s="64"/>
      <c r="CP432" s="63">
        <v>379.21199999999999</v>
      </c>
      <c r="CQ432" s="64">
        <v>349.52100000000002</v>
      </c>
      <c r="CR432" s="64">
        <v>384.90199999999999</v>
      </c>
      <c r="CS432" s="65">
        <v>482.82299999999998</v>
      </c>
    </row>
    <row r="433" spans="13:97" x14ac:dyDescent="0.25">
      <c r="M433" s="63">
        <v>501.06900000000002</v>
      </c>
      <c r="N433" s="64">
        <v>476.60300000000001</v>
      </c>
      <c r="O433" s="64">
        <v>314.31799999999998</v>
      </c>
      <c r="P433" s="65">
        <v>690.31500000000005</v>
      </c>
      <c r="Q433" s="64"/>
      <c r="R433" s="64"/>
      <c r="S433" s="64"/>
      <c r="T433" s="64"/>
      <c r="U433" s="64"/>
      <c r="V433" s="64"/>
      <c r="CD433" s="63">
        <v>391.45</v>
      </c>
      <c r="CE433" s="64">
        <v>307.661</v>
      </c>
      <c r="CF433" s="64">
        <v>327.274</v>
      </c>
      <c r="CG433" s="65">
        <v>70.796000000000006</v>
      </c>
      <c r="CH433" s="64"/>
      <c r="CI433" s="64"/>
      <c r="CJ433" s="64"/>
      <c r="CK433" s="64"/>
      <c r="CL433" s="64"/>
      <c r="CM433" s="64"/>
      <c r="CP433" s="63">
        <v>378.73099999999999</v>
      </c>
      <c r="CQ433" s="64">
        <v>349.43099999999998</v>
      </c>
      <c r="CR433" s="64">
        <v>384.31099999999998</v>
      </c>
      <c r="CS433" s="65">
        <v>481.89800000000002</v>
      </c>
    </row>
    <row r="434" spans="13:97" x14ac:dyDescent="0.25">
      <c r="M434" s="63">
        <v>632.09699999999998</v>
      </c>
      <c r="N434" s="64">
        <v>315.935</v>
      </c>
      <c r="O434" s="64">
        <v>339.74299999999999</v>
      </c>
      <c r="P434" s="65">
        <v>409.56200000000001</v>
      </c>
      <c r="Q434" s="64"/>
      <c r="R434" s="64"/>
      <c r="S434" s="64"/>
      <c r="T434" s="64"/>
      <c r="U434" s="64"/>
      <c r="V434" s="64"/>
      <c r="CD434" s="63">
        <v>217.87899999999999</v>
      </c>
      <c r="CE434" s="64">
        <v>307.50200000000001</v>
      </c>
      <c r="CF434" s="64">
        <v>264.09399999999999</v>
      </c>
      <c r="CG434" s="65">
        <v>70.774000000000001</v>
      </c>
      <c r="CH434" s="64"/>
      <c r="CI434" s="64"/>
      <c r="CJ434" s="64"/>
      <c r="CK434" s="64"/>
      <c r="CL434" s="64"/>
      <c r="CM434" s="64"/>
      <c r="CP434" s="63">
        <v>378.69299999999998</v>
      </c>
      <c r="CQ434" s="64">
        <v>349.01</v>
      </c>
      <c r="CR434" s="64">
        <v>384.05</v>
      </c>
      <c r="CS434" s="65">
        <v>481.85199999999998</v>
      </c>
    </row>
    <row r="435" spans="13:97" x14ac:dyDescent="0.25">
      <c r="M435" s="63">
        <v>598.63300000000004</v>
      </c>
      <c r="N435" s="64">
        <v>518.54399999999998</v>
      </c>
      <c r="O435" s="64">
        <v>485.08199999999999</v>
      </c>
      <c r="P435" s="65">
        <v>732.50599999999997</v>
      </c>
      <c r="Q435" s="64"/>
      <c r="R435" s="64"/>
      <c r="S435" s="64"/>
      <c r="T435" s="64"/>
      <c r="U435" s="64"/>
      <c r="V435" s="64"/>
      <c r="CD435" s="63">
        <v>221.04300000000001</v>
      </c>
      <c r="CE435" s="64">
        <v>306.29599999999999</v>
      </c>
      <c r="CF435" s="64">
        <v>238.45099999999999</v>
      </c>
      <c r="CG435" s="65">
        <v>70.352000000000004</v>
      </c>
      <c r="CH435" s="64"/>
      <c r="CI435" s="64"/>
      <c r="CJ435" s="64"/>
      <c r="CK435" s="64"/>
      <c r="CL435" s="64"/>
      <c r="CM435" s="64"/>
      <c r="CP435" s="63">
        <v>378.50200000000001</v>
      </c>
      <c r="CQ435" s="64">
        <v>348.85700000000003</v>
      </c>
      <c r="CR435" s="64">
        <v>382.55700000000002</v>
      </c>
      <c r="CS435" s="65">
        <v>481.84699999999998</v>
      </c>
    </row>
    <row r="436" spans="13:97" x14ac:dyDescent="0.25">
      <c r="M436" s="63">
        <v>646.73599999999999</v>
      </c>
      <c r="N436" s="64">
        <v>430.61200000000002</v>
      </c>
      <c r="O436" s="64">
        <v>220.762</v>
      </c>
      <c r="P436" s="65">
        <v>445.9</v>
      </c>
      <c r="Q436" s="64"/>
      <c r="R436" s="64"/>
      <c r="S436" s="64"/>
      <c r="T436" s="64"/>
      <c r="U436" s="64"/>
      <c r="V436" s="64"/>
      <c r="CD436" s="63">
        <v>221.10599999999999</v>
      </c>
      <c r="CE436" s="64">
        <v>305.96300000000002</v>
      </c>
      <c r="CF436" s="64">
        <v>336.95299999999997</v>
      </c>
      <c r="CG436" s="65">
        <v>70.331000000000003</v>
      </c>
      <c r="CH436" s="64"/>
      <c r="CI436" s="64"/>
      <c r="CJ436" s="64"/>
      <c r="CK436" s="64"/>
      <c r="CL436" s="64"/>
      <c r="CM436" s="64"/>
      <c r="CP436" s="63">
        <v>377.50900000000001</v>
      </c>
      <c r="CQ436" s="64">
        <v>347.60199999999998</v>
      </c>
      <c r="CR436" s="64">
        <v>380.35199999999998</v>
      </c>
      <c r="CS436" s="65">
        <v>481.80200000000002</v>
      </c>
    </row>
    <row r="437" spans="13:97" x14ac:dyDescent="0.25">
      <c r="M437" s="63">
        <v>252.12700000000001</v>
      </c>
      <c r="N437" s="64">
        <v>435.98399999999998</v>
      </c>
      <c r="O437" s="64">
        <v>446.51499999999999</v>
      </c>
      <c r="P437" s="65">
        <v>530.16999999999996</v>
      </c>
      <c r="Q437" s="64"/>
      <c r="R437" s="64"/>
      <c r="S437" s="64"/>
      <c r="T437" s="64"/>
      <c r="U437" s="64"/>
      <c r="V437" s="64"/>
      <c r="CD437" s="63">
        <v>435.62</v>
      </c>
      <c r="CE437" s="64">
        <v>305.34199999999998</v>
      </c>
      <c r="CF437" s="64">
        <v>224.672</v>
      </c>
      <c r="CG437" s="65">
        <v>70.203999999999994</v>
      </c>
      <c r="CH437" s="64"/>
      <c r="CI437" s="64"/>
      <c r="CJ437" s="64"/>
      <c r="CK437" s="64"/>
      <c r="CL437" s="64"/>
      <c r="CM437" s="64"/>
      <c r="CP437" s="63">
        <v>376.11900000000003</v>
      </c>
      <c r="CQ437" s="64">
        <v>347.30599999999998</v>
      </c>
      <c r="CR437" s="64">
        <v>380.17399999999998</v>
      </c>
      <c r="CS437" s="65">
        <v>481.74200000000002</v>
      </c>
    </row>
    <row r="438" spans="13:97" x14ac:dyDescent="0.25">
      <c r="M438" s="63">
        <v>475.55</v>
      </c>
      <c r="N438" s="64">
        <v>456.649</v>
      </c>
      <c r="O438" s="64">
        <v>473.60700000000003</v>
      </c>
      <c r="P438" s="65">
        <v>432.68900000000002</v>
      </c>
      <c r="Q438" s="64"/>
      <c r="R438" s="64"/>
      <c r="S438" s="64"/>
      <c r="T438" s="64"/>
      <c r="U438" s="64"/>
      <c r="V438" s="64"/>
      <c r="CD438" s="63">
        <v>472.642</v>
      </c>
      <c r="CE438" s="64">
        <v>304.82</v>
      </c>
      <c r="CF438" s="64">
        <v>290.07100000000003</v>
      </c>
      <c r="CG438" s="65">
        <v>70.194999999999993</v>
      </c>
      <c r="CH438" s="64"/>
      <c r="CI438" s="64"/>
      <c r="CJ438" s="64"/>
      <c r="CK438" s="64"/>
      <c r="CL438" s="64"/>
      <c r="CM438" s="64"/>
      <c r="CP438" s="63">
        <v>375.55700000000002</v>
      </c>
      <c r="CQ438" s="64">
        <v>347.16</v>
      </c>
      <c r="CR438" s="64">
        <v>379.47699999999998</v>
      </c>
      <c r="CS438" s="65">
        <v>481.43200000000002</v>
      </c>
    </row>
    <row r="439" spans="13:97" x14ac:dyDescent="0.25">
      <c r="M439" s="63">
        <v>387.67500000000001</v>
      </c>
      <c r="N439" s="64">
        <v>548.70799999999997</v>
      </c>
      <c r="O439" s="64">
        <v>361.35700000000003</v>
      </c>
      <c r="P439" s="65">
        <v>242.785</v>
      </c>
      <c r="Q439" s="64"/>
      <c r="R439" s="64"/>
      <c r="S439" s="64"/>
      <c r="T439" s="64"/>
      <c r="U439" s="64"/>
      <c r="V439" s="64"/>
      <c r="CD439" s="63">
        <v>516.74800000000005</v>
      </c>
      <c r="CE439" s="64">
        <v>303.99900000000002</v>
      </c>
      <c r="CF439" s="64">
        <v>265.13499999999999</v>
      </c>
      <c r="CG439" s="65">
        <v>70.087999999999994</v>
      </c>
      <c r="CH439" s="64"/>
      <c r="CI439" s="64"/>
      <c r="CJ439" s="64"/>
      <c r="CK439" s="64"/>
      <c r="CL439" s="64"/>
      <c r="CM439" s="64"/>
      <c r="CP439" s="63">
        <v>375.53699999999998</v>
      </c>
      <c r="CQ439" s="64">
        <v>347.024</v>
      </c>
      <c r="CR439" s="64">
        <v>377.90199999999999</v>
      </c>
      <c r="CS439" s="65">
        <v>481.173</v>
      </c>
    </row>
    <row r="440" spans="13:97" x14ac:dyDescent="0.25">
      <c r="M440" s="63">
        <v>682.05499999999995</v>
      </c>
      <c r="N440" s="64">
        <v>495.57</v>
      </c>
      <c r="O440" s="64">
        <v>364.21199999999999</v>
      </c>
      <c r="P440" s="65">
        <v>383.05900000000003</v>
      </c>
      <c r="Q440" s="64"/>
      <c r="R440" s="64"/>
      <c r="S440" s="64"/>
      <c r="T440" s="64"/>
      <c r="U440" s="64"/>
      <c r="V440" s="64"/>
      <c r="CD440" s="63">
        <v>360.95100000000002</v>
      </c>
      <c r="CE440" s="64">
        <v>303.02</v>
      </c>
      <c r="CF440" s="64">
        <v>281.28300000000002</v>
      </c>
      <c r="CG440" s="65">
        <v>69.924999999999997</v>
      </c>
      <c r="CH440" s="64"/>
      <c r="CI440" s="64"/>
      <c r="CJ440" s="64"/>
      <c r="CK440" s="64"/>
      <c r="CL440" s="64"/>
      <c r="CM440" s="64"/>
      <c r="CP440" s="63">
        <v>374.69099999999997</v>
      </c>
      <c r="CQ440" s="64">
        <v>346.92700000000002</v>
      </c>
      <c r="CR440" s="64">
        <v>377.82</v>
      </c>
      <c r="CS440" s="65">
        <v>480.529</v>
      </c>
    </row>
    <row r="441" spans="13:97" x14ac:dyDescent="0.25">
      <c r="M441" s="63">
        <v>684.56200000000001</v>
      </c>
      <c r="N441" s="64">
        <v>361.04399999999998</v>
      </c>
      <c r="O441" s="64">
        <v>448.87900000000002</v>
      </c>
      <c r="P441" s="65">
        <v>232.81299999999999</v>
      </c>
      <c r="Q441" s="64"/>
      <c r="R441" s="64"/>
      <c r="S441" s="64"/>
      <c r="T441" s="64"/>
      <c r="U441" s="64"/>
      <c r="V441" s="64"/>
      <c r="CD441" s="63">
        <v>398.93900000000002</v>
      </c>
      <c r="CE441" s="64">
        <v>302.87</v>
      </c>
      <c r="CF441" s="64">
        <v>367.47199999999998</v>
      </c>
      <c r="CG441" s="65">
        <v>69.875</v>
      </c>
      <c r="CH441" s="64"/>
      <c r="CI441" s="64"/>
      <c r="CJ441" s="64"/>
      <c r="CK441" s="64"/>
      <c r="CL441" s="64"/>
      <c r="CM441" s="64"/>
      <c r="CP441" s="63">
        <v>374.61500000000001</v>
      </c>
      <c r="CQ441" s="64">
        <v>346.41699999999997</v>
      </c>
      <c r="CR441" s="64">
        <v>376.70800000000003</v>
      </c>
      <c r="CS441" s="65">
        <v>480.49900000000002</v>
      </c>
    </row>
    <row r="442" spans="13:97" x14ac:dyDescent="0.25">
      <c r="M442" s="63">
        <v>487.709</v>
      </c>
      <c r="N442" s="64">
        <v>270.76600000000002</v>
      </c>
      <c r="O442" s="64">
        <v>451.459</v>
      </c>
      <c r="P442" s="65">
        <v>360.17099999999999</v>
      </c>
      <c r="Q442" s="64"/>
      <c r="R442" s="64"/>
      <c r="S442" s="64"/>
      <c r="T442" s="64"/>
      <c r="U442" s="64"/>
      <c r="V442" s="64"/>
      <c r="CD442" s="63">
        <v>456.35599999999999</v>
      </c>
      <c r="CE442" s="64">
        <v>302.67500000000001</v>
      </c>
      <c r="CF442" s="64">
        <v>391.70400000000001</v>
      </c>
      <c r="CG442" s="65">
        <v>69.822000000000003</v>
      </c>
      <c r="CH442" s="64"/>
      <c r="CI442" s="64"/>
      <c r="CJ442" s="64"/>
      <c r="CK442" s="64"/>
      <c r="CL442" s="64"/>
      <c r="CM442" s="64"/>
      <c r="CP442" s="63">
        <v>374.59100000000001</v>
      </c>
      <c r="CQ442" s="64">
        <v>345.77499999999998</v>
      </c>
      <c r="CR442" s="64">
        <v>376.64299999999997</v>
      </c>
      <c r="CS442" s="65">
        <v>480.27199999999999</v>
      </c>
    </row>
    <row r="443" spans="13:97" x14ac:dyDescent="0.25">
      <c r="M443" s="63">
        <v>261.524</v>
      </c>
      <c r="N443" s="64">
        <v>271.96100000000001</v>
      </c>
      <c r="O443" s="64">
        <v>296.113</v>
      </c>
      <c r="P443" s="65">
        <v>357.64</v>
      </c>
      <c r="Q443" s="64"/>
      <c r="R443" s="64"/>
      <c r="S443" s="64"/>
      <c r="T443" s="64"/>
      <c r="U443" s="64"/>
      <c r="V443" s="64"/>
      <c r="CD443" s="63">
        <v>572.42399999999998</v>
      </c>
      <c r="CE443" s="64">
        <v>302.459</v>
      </c>
      <c r="CF443" s="64">
        <v>368.05500000000001</v>
      </c>
      <c r="CG443" s="65">
        <v>69.822000000000003</v>
      </c>
      <c r="CH443" s="64"/>
      <c r="CI443" s="64"/>
      <c r="CJ443" s="64"/>
      <c r="CK443" s="64"/>
      <c r="CL443" s="64"/>
      <c r="CM443" s="64"/>
      <c r="CP443" s="63">
        <v>373.947</v>
      </c>
      <c r="CQ443" s="64">
        <v>344.58699999999999</v>
      </c>
      <c r="CR443" s="64">
        <v>376.642</v>
      </c>
      <c r="CS443" s="65">
        <v>480.10300000000001</v>
      </c>
    </row>
    <row r="444" spans="13:97" x14ac:dyDescent="0.25">
      <c r="M444" s="63">
        <v>590.85</v>
      </c>
      <c r="N444" s="64">
        <v>568.64200000000005</v>
      </c>
      <c r="O444" s="64">
        <v>506.24400000000003</v>
      </c>
      <c r="P444" s="65">
        <v>206.95699999999999</v>
      </c>
      <c r="Q444" s="64"/>
      <c r="R444" s="64"/>
      <c r="S444" s="64"/>
      <c r="T444" s="64"/>
      <c r="U444" s="64"/>
      <c r="V444" s="64"/>
      <c r="CD444" s="63">
        <v>379.51600000000002</v>
      </c>
      <c r="CE444" s="64">
        <v>301.04199999999997</v>
      </c>
      <c r="CF444" s="64">
        <v>387.87799999999999</v>
      </c>
      <c r="CG444" s="65">
        <v>69.7</v>
      </c>
      <c r="CH444" s="64"/>
      <c r="CI444" s="64"/>
      <c r="CJ444" s="64"/>
      <c r="CK444" s="64"/>
      <c r="CL444" s="64"/>
      <c r="CM444" s="64"/>
      <c r="CP444" s="63">
        <v>373.50099999999998</v>
      </c>
      <c r="CQ444" s="64">
        <v>344.279</v>
      </c>
      <c r="CR444" s="64">
        <v>376.375</v>
      </c>
      <c r="CS444" s="65">
        <v>479.81099999999998</v>
      </c>
    </row>
    <row r="445" spans="13:97" x14ac:dyDescent="0.25">
      <c r="M445" s="63">
        <v>535.11900000000003</v>
      </c>
      <c r="N445" s="64">
        <v>422.55399999999997</v>
      </c>
      <c r="O445" s="64">
        <v>309.71800000000002</v>
      </c>
      <c r="P445" s="65">
        <v>282.05</v>
      </c>
      <c r="Q445" s="64"/>
      <c r="R445" s="64"/>
      <c r="S445" s="64"/>
      <c r="T445" s="64"/>
      <c r="U445" s="64"/>
      <c r="V445" s="64"/>
      <c r="CD445" s="63">
        <v>592.39400000000001</v>
      </c>
      <c r="CE445" s="64">
        <v>301.02800000000002</v>
      </c>
      <c r="CF445" s="64">
        <v>176.958</v>
      </c>
      <c r="CG445" s="65">
        <v>69.501999999999995</v>
      </c>
      <c r="CH445" s="64"/>
      <c r="CI445" s="64"/>
      <c r="CJ445" s="64"/>
      <c r="CK445" s="64"/>
      <c r="CL445" s="64"/>
      <c r="CM445" s="64"/>
      <c r="CP445" s="63">
        <v>372.96600000000001</v>
      </c>
      <c r="CQ445" s="64">
        <v>344.10599999999999</v>
      </c>
      <c r="CR445" s="64">
        <v>376.14</v>
      </c>
      <c r="CS445" s="65">
        <v>479.76600000000002</v>
      </c>
    </row>
    <row r="446" spans="13:97" x14ac:dyDescent="0.25">
      <c r="M446" s="63">
        <v>636.30600000000004</v>
      </c>
      <c r="N446" s="64">
        <v>500.61</v>
      </c>
      <c r="O446" s="64">
        <v>609.98400000000004</v>
      </c>
      <c r="P446" s="65">
        <v>395.899</v>
      </c>
      <c r="Q446" s="64"/>
      <c r="R446" s="64"/>
      <c r="S446" s="64"/>
      <c r="T446" s="64"/>
      <c r="U446" s="64"/>
      <c r="V446" s="64"/>
      <c r="CD446" s="63">
        <v>466.85399999999998</v>
      </c>
      <c r="CE446" s="64">
        <v>300.16199999999998</v>
      </c>
      <c r="CF446" s="64">
        <v>247.161</v>
      </c>
      <c r="CG446" s="65">
        <v>69.501999999999995</v>
      </c>
      <c r="CH446" s="64"/>
      <c r="CI446" s="64"/>
      <c r="CJ446" s="64"/>
      <c r="CK446" s="64"/>
      <c r="CL446" s="64"/>
      <c r="CM446" s="64"/>
      <c r="CP446" s="63">
        <v>372.21600000000001</v>
      </c>
      <c r="CQ446" s="64">
        <v>344.05399999999997</v>
      </c>
      <c r="CR446" s="64">
        <v>375.90699999999998</v>
      </c>
      <c r="CS446" s="65">
        <v>479.46100000000001</v>
      </c>
    </row>
    <row r="447" spans="13:97" x14ac:dyDescent="0.25">
      <c r="M447" s="63">
        <v>548.15300000000002</v>
      </c>
      <c r="N447" s="64">
        <v>357.613</v>
      </c>
      <c r="O447" s="64">
        <v>419.29300000000001</v>
      </c>
      <c r="P447" s="65">
        <v>250.52199999999999</v>
      </c>
      <c r="Q447" s="64"/>
      <c r="R447" s="64"/>
      <c r="S447" s="64"/>
      <c r="T447" s="64"/>
      <c r="U447" s="64"/>
      <c r="V447" s="64"/>
      <c r="CD447" s="63">
        <v>286.22800000000001</v>
      </c>
      <c r="CE447" s="64">
        <v>300.10000000000002</v>
      </c>
      <c r="CF447" s="64">
        <v>227.518</v>
      </c>
      <c r="CG447" s="65">
        <v>69.463999999999999</v>
      </c>
      <c r="CH447" s="64"/>
      <c r="CI447" s="64"/>
      <c r="CJ447" s="64"/>
      <c r="CK447" s="64"/>
      <c r="CL447" s="64"/>
      <c r="CM447" s="64"/>
      <c r="CP447" s="63">
        <v>371.93099999999998</v>
      </c>
      <c r="CQ447" s="64">
        <v>343.58600000000001</v>
      </c>
      <c r="CR447" s="64">
        <v>375.762</v>
      </c>
      <c r="CS447" s="65">
        <v>478.63600000000002</v>
      </c>
    </row>
    <row r="448" spans="13:97" x14ac:dyDescent="0.25">
      <c r="M448" s="63">
        <v>710.60799999999995</v>
      </c>
      <c r="N448" s="64">
        <v>438.488</v>
      </c>
      <c r="O448" s="64">
        <v>368.02199999999999</v>
      </c>
      <c r="P448" s="65">
        <v>688.99800000000005</v>
      </c>
      <c r="Q448" s="64"/>
      <c r="R448" s="64"/>
      <c r="S448" s="64"/>
      <c r="T448" s="64"/>
      <c r="U448" s="64"/>
      <c r="V448" s="64"/>
      <c r="CD448" s="63">
        <v>522.9</v>
      </c>
      <c r="CE448" s="64">
        <v>300.01600000000002</v>
      </c>
      <c r="CF448" s="64">
        <v>316.45699999999999</v>
      </c>
      <c r="CG448" s="65">
        <v>69.417000000000002</v>
      </c>
      <c r="CH448" s="64"/>
      <c r="CI448" s="64"/>
      <c r="CJ448" s="64"/>
      <c r="CK448" s="64"/>
      <c r="CL448" s="64"/>
      <c r="CM448" s="64"/>
      <c r="CP448" s="63">
        <v>371.79700000000003</v>
      </c>
      <c r="CQ448" s="64">
        <v>343.20400000000001</v>
      </c>
      <c r="CR448" s="64">
        <v>375.66300000000001</v>
      </c>
      <c r="CS448" s="65">
        <v>478.54199999999997</v>
      </c>
    </row>
    <row r="449" spans="13:97" x14ac:dyDescent="0.25">
      <c r="M449" s="63">
        <v>733.11</v>
      </c>
      <c r="N449" s="64">
        <v>614.03599999999994</v>
      </c>
      <c r="O449" s="64">
        <v>442.74799999999999</v>
      </c>
      <c r="P449" s="65">
        <v>316.33499999999998</v>
      </c>
      <c r="Q449" s="64"/>
      <c r="R449" s="64"/>
      <c r="S449" s="64"/>
      <c r="T449" s="64"/>
      <c r="U449" s="64"/>
      <c r="V449" s="64"/>
      <c r="CD449" s="63">
        <v>265.416</v>
      </c>
      <c r="CE449" s="64">
        <v>299.90100000000001</v>
      </c>
      <c r="CF449" s="64">
        <v>265.80700000000002</v>
      </c>
      <c r="CG449" s="65">
        <v>69.245000000000005</v>
      </c>
      <c r="CH449" s="64"/>
      <c r="CI449" s="64"/>
      <c r="CJ449" s="64"/>
      <c r="CK449" s="64"/>
      <c r="CL449" s="64"/>
      <c r="CM449" s="64"/>
      <c r="CP449" s="63">
        <v>371.46300000000002</v>
      </c>
      <c r="CQ449" s="64">
        <v>342.97800000000001</v>
      </c>
      <c r="CR449" s="64">
        <v>375.548</v>
      </c>
      <c r="CS449" s="65">
        <v>478.476</v>
      </c>
    </row>
    <row r="450" spans="13:97" x14ac:dyDescent="0.25">
      <c r="M450" s="63">
        <v>585.84299999999996</v>
      </c>
      <c r="N450" s="64">
        <v>422.84500000000003</v>
      </c>
      <c r="O450" s="64">
        <v>390.733</v>
      </c>
      <c r="P450" s="65">
        <v>534.452</v>
      </c>
      <c r="Q450" s="64"/>
      <c r="R450" s="64"/>
      <c r="S450" s="64"/>
      <c r="T450" s="64"/>
      <c r="U450" s="64"/>
      <c r="V450" s="64"/>
      <c r="CD450" s="63">
        <v>269.92</v>
      </c>
      <c r="CE450" s="64">
        <v>299.82400000000001</v>
      </c>
      <c r="CF450" s="64">
        <v>319.83</v>
      </c>
      <c r="CG450" s="65">
        <v>69.052000000000007</v>
      </c>
      <c r="CH450" s="64"/>
      <c r="CI450" s="64"/>
      <c r="CJ450" s="64"/>
      <c r="CK450" s="64"/>
      <c r="CL450" s="64"/>
      <c r="CM450" s="64"/>
      <c r="CP450" s="63">
        <v>371.173</v>
      </c>
      <c r="CQ450" s="64">
        <v>342.589</v>
      </c>
      <c r="CR450" s="64">
        <v>374.99400000000003</v>
      </c>
      <c r="CS450" s="65">
        <v>478.38400000000001</v>
      </c>
    </row>
    <row r="451" spans="13:97" x14ac:dyDescent="0.25">
      <c r="M451" s="63">
        <v>567.15599999999995</v>
      </c>
      <c r="N451" s="64">
        <v>290.20100000000002</v>
      </c>
      <c r="O451" s="64">
        <v>458.036</v>
      </c>
      <c r="P451" s="65">
        <v>270.65300000000002</v>
      </c>
      <c r="Q451" s="64"/>
      <c r="R451" s="64"/>
      <c r="S451" s="64"/>
      <c r="T451" s="64"/>
      <c r="U451" s="64"/>
      <c r="V451" s="64"/>
      <c r="CD451" s="63">
        <v>190.69499999999999</v>
      </c>
      <c r="CE451" s="64">
        <v>299.291</v>
      </c>
      <c r="CF451" s="64">
        <v>251.81100000000001</v>
      </c>
      <c r="CG451" s="65">
        <v>69.052000000000007</v>
      </c>
      <c r="CH451" s="64"/>
      <c r="CI451" s="64"/>
      <c r="CJ451" s="64"/>
      <c r="CK451" s="64"/>
      <c r="CL451" s="64"/>
      <c r="CM451" s="64"/>
      <c r="CP451" s="63">
        <v>371.173</v>
      </c>
      <c r="CQ451" s="64">
        <v>342.416</v>
      </c>
      <c r="CR451" s="64">
        <v>374.40600000000001</v>
      </c>
      <c r="CS451" s="65">
        <v>478.214</v>
      </c>
    </row>
    <row r="452" spans="13:97" x14ac:dyDescent="0.25">
      <c r="M452" s="63">
        <v>507.12799999999999</v>
      </c>
      <c r="N452" s="64">
        <v>499.8</v>
      </c>
      <c r="O452" s="64">
        <v>348.834</v>
      </c>
      <c r="P452" s="65">
        <v>667.88499999999999</v>
      </c>
      <c r="Q452" s="64"/>
      <c r="R452" s="64"/>
      <c r="S452" s="64"/>
      <c r="T452" s="64"/>
      <c r="U452" s="64"/>
      <c r="V452" s="64"/>
      <c r="CD452" s="63">
        <v>254.94499999999999</v>
      </c>
      <c r="CE452" s="64">
        <v>299.26100000000002</v>
      </c>
      <c r="CF452" s="64">
        <v>155.137</v>
      </c>
      <c r="CG452" s="65">
        <v>68.965999999999994</v>
      </c>
      <c r="CH452" s="64"/>
      <c r="CI452" s="64"/>
      <c r="CJ452" s="64"/>
      <c r="CK452" s="64"/>
      <c r="CL452" s="64"/>
      <c r="CM452" s="64"/>
      <c r="CP452" s="63">
        <v>369.69200000000001</v>
      </c>
      <c r="CQ452" s="64">
        <v>341.58</v>
      </c>
      <c r="CR452" s="64">
        <v>373.60199999999998</v>
      </c>
      <c r="CS452" s="65">
        <v>478.11200000000002</v>
      </c>
    </row>
    <row r="453" spans="13:97" x14ac:dyDescent="0.25">
      <c r="M453" s="63">
        <v>329.464</v>
      </c>
      <c r="N453" s="64">
        <v>475.03699999999998</v>
      </c>
      <c r="O453" s="64">
        <v>234.81899999999999</v>
      </c>
      <c r="P453" s="65">
        <v>304.50200000000001</v>
      </c>
      <c r="Q453" s="64"/>
      <c r="R453" s="64"/>
      <c r="S453" s="64"/>
      <c r="T453" s="64"/>
      <c r="U453" s="64"/>
      <c r="V453" s="64"/>
      <c r="CD453" s="63">
        <v>302.29000000000002</v>
      </c>
      <c r="CE453" s="64">
        <v>299.197</v>
      </c>
      <c r="CF453" s="64">
        <v>365.27499999999998</v>
      </c>
      <c r="CG453" s="65">
        <v>68.662999999999997</v>
      </c>
      <c r="CH453" s="64"/>
      <c r="CI453" s="64"/>
      <c r="CJ453" s="64"/>
      <c r="CK453" s="64"/>
      <c r="CL453" s="64"/>
      <c r="CM453" s="64"/>
      <c r="CP453" s="63">
        <v>369.233</v>
      </c>
      <c r="CQ453" s="64">
        <v>341.17500000000001</v>
      </c>
      <c r="CR453" s="64">
        <v>373.50299999999999</v>
      </c>
      <c r="CS453" s="65">
        <v>477.64400000000001</v>
      </c>
    </row>
    <row r="454" spans="13:97" x14ac:dyDescent="0.25">
      <c r="M454" s="63">
        <v>297.98200000000003</v>
      </c>
      <c r="N454" s="64">
        <v>477.42399999999998</v>
      </c>
      <c r="O454" s="64">
        <v>567.42499999999995</v>
      </c>
      <c r="P454" s="65">
        <v>281.863</v>
      </c>
      <c r="Q454" s="64"/>
      <c r="R454" s="64"/>
      <c r="S454" s="64"/>
      <c r="T454" s="64"/>
      <c r="U454" s="64"/>
      <c r="V454" s="64"/>
      <c r="CD454" s="63">
        <v>161.904</v>
      </c>
      <c r="CE454" s="64">
        <v>298.947</v>
      </c>
      <c r="CF454" s="64">
        <v>266.48200000000003</v>
      </c>
      <c r="CG454" s="65">
        <v>68.641000000000005</v>
      </c>
      <c r="CH454" s="64"/>
      <c r="CI454" s="64"/>
      <c r="CJ454" s="64"/>
      <c r="CK454" s="64"/>
      <c r="CL454" s="64"/>
      <c r="CM454" s="64"/>
      <c r="CP454" s="63">
        <v>368.69600000000003</v>
      </c>
      <c r="CQ454" s="64">
        <v>340.36900000000003</v>
      </c>
      <c r="CR454" s="64">
        <v>373.47199999999998</v>
      </c>
      <c r="CS454" s="65">
        <v>477.49099999999999</v>
      </c>
    </row>
    <row r="455" spans="13:97" x14ac:dyDescent="0.25">
      <c r="M455" s="63">
        <v>638.95299999999997</v>
      </c>
      <c r="N455" s="64">
        <v>539.29100000000005</v>
      </c>
      <c r="O455" s="64">
        <v>256.98899999999998</v>
      </c>
      <c r="P455" s="65">
        <v>718.04499999999996</v>
      </c>
      <c r="Q455" s="64"/>
      <c r="R455" s="64"/>
      <c r="S455" s="64"/>
      <c r="T455" s="64"/>
      <c r="U455" s="64"/>
      <c r="V455" s="64"/>
      <c r="CD455" s="63">
        <v>225.071</v>
      </c>
      <c r="CE455" s="64">
        <v>298.68</v>
      </c>
      <c r="CF455" s="64">
        <v>359.50200000000001</v>
      </c>
      <c r="CG455" s="65">
        <v>68.513999999999996</v>
      </c>
      <c r="CH455" s="64"/>
      <c r="CI455" s="64"/>
      <c r="CJ455" s="64"/>
      <c r="CK455" s="64"/>
      <c r="CL455" s="64"/>
      <c r="CM455" s="64"/>
      <c r="CP455" s="63">
        <v>368.48599999999999</v>
      </c>
      <c r="CQ455" s="64">
        <v>339.93599999999998</v>
      </c>
      <c r="CR455" s="64">
        <v>372.93400000000003</v>
      </c>
      <c r="CS455" s="65">
        <v>477.46</v>
      </c>
    </row>
    <row r="456" spans="13:97" x14ac:dyDescent="0.25">
      <c r="M456" s="63">
        <v>340.101</v>
      </c>
      <c r="N456" s="64">
        <v>481.95</v>
      </c>
      <c r="O456" s="64">
        <v>468.92599999999999</v>
      </c>
      <c r="P456" s="65">
        <v>462.74299999999999</v>
      </c>
      <c r="Q456" s="64"/>
      <c r="R456" s="64"/>
      <c r="S456" s="64"/>
      <c r="T456" s="64"/>
      <c r="U456" s="64"/>
      <c r="V456" s="64"/>
      <c r="CD456" s="63">
        <v>353.00599999999997</v>
      </c>
      <c r="CE456" s="64">
        <v>298.63600000000002</v>
      </c>
      <c r="CF456" s="64">
        <v>355.88799999999998</v>
      </c>
      <c r="CG456" s="65">
        <v>68.278000000000006</v>
      </c>
      <c r="CH456" s="64"/>
      <c r="CI456" s="64"/>
      <c r="CJ456" s="64"/>
      <c r="CK456" s="64"/>
      <c r="CL456" s="64"/>
      <c r="CM456" s="64"/>
      <c r="CP456" s="63">
        <v>368.18200000000002</v>
      </c>
      <c r="CQ456" s="64">
        <v>339.85399999999998</v>
      </c>
      <c r="CR456" s="64">
        <v>372.66</v>
      </c>
      <c r="CS456" s="65">
        <v>476.81200000000001</v>
      </c>
    </row>
    <row r="457" spans="13:97" x14ac:dyDescent="0.25">
      <c r="M457" s="63">
        <v>435.149</v>
      </c>
      <c r="N457" s="64">
        <v>312.25099999999998</v>
      </c>
      <c r="O457" s="64">
        <v>496.57299999999998</v>
      </c>
      <c r="P457" s="65">
        <v>474.86900000000003</v>
      </c>
      <c r="Q457" s="64"/>
      <c r="R457" s="64"/>
      <c r="S457" s="64"/>
      <c r="T457" s="64"/>
      <c r="U457" s="64"/>
      <c r="V457" s="64"/>
      <c r="CD457" s="63">
        <v>236.75399999999999</v>
      </c>
      <c r="CE457" s="64">
        <v>298.57100000000003</v>
      </c>
      <c r="CF457" s="64">
        <v>363.233</v>
      </c>
      <c r="CG457" s="65">
        <v>68.272000000000006</v>
      </c>
      <c r="CH457" s="64"/>
      <c r="CI457" s="64"/>
      <c r="CJ457" s="64"/>
      <c r="CK457" s="64"/>
      <c r="CL457" s="64"/>
      <c r="CM457" s="64"/>
      <c r="CP457" s="63">
        <v>367.50299999999999</v>
      </c>
      <c r="CQ457" s="64">
        <v>339.673</v>
      </c>
      <c r="CR457" s="64">
        <v>371.80700000000002</v>
      </c>
      <c r="CS457" s="65">
        <v>476.61900000000003</v>
      </c>
    </row>
    <row r="458" spans="13:97" x14ac:dyDescent="0.25">
      <c r="M458" s="63">
        <v>681.14599999999996</v>
      </c>
      <c r="N458" s="64">
        <v>430.649</v>
      </c>
      <c r="O458" s="64">
        <v>230.19800000000001</v>
      </c>
      <c r="P458" s="65">
        <v>308.75</v>
      </c>
      <c r="Q458" s="64"/>
      <c r="R458" s="64"/>
      <c r="S458" s="64"/>
      <c r="T458" s="64"/>
      <c r="U458" s="64"/>
      <c r="V458" s="64"/>
      <c r="CD458" s="63">
        <v>219.21</v>
      </c>
      <c r="CE458" s="64">
        <v>297.96100000000001</v>
      </c>
      <c r="CF458" s="64">
        <v>276.78500000000003</v>
      </c>
      <c r="CG458" s="65">
        <v>68.206999999999994</v>
      </c>
      <c r="CH458" s="64"/>
      <c r="CI458" s="64"/>
      <c r="CJ458" s="64"/>
      <c r="CK458" s="64"/>
      <c r="CL458" s="64"/>
      <c r="CM458" s="64"/>
      <c r="CP458" s="63">
        <v>367.29599999999999</v>
      </c>
      <c r="CQ458" s="64">
        <v>339.55799999999999</v>
      </c>
      <c r="CR458" s="64">
        <v>370.56599999999997</v>
      </c>
      <c r="CS458" s="65">
        <v>475.37900000000002</v>
      </c>
    </row>
    <row r="459" spans="13:97" x14ac:dyDescent="0.25">
      <c r="M459" s="63">
        <v>280.38</v>
      </c>
      <c r="N459" s="64">
        <v>621.06899999999996</v>
      </c>
      <c r="O459" s="64">
        <v>646.96400000000006</v>
      </c>
      <c r="P459" s="65">
        <v>168</v>
      </c>
      <c r="Q459" s="64"/>
      <c r="R459" s="64"/>
      <c r="S459" s="64"/>
      <c r="T459" s="64"/>
      <c r="U459" s="64"/>
      <c r="V459" s="64"/>
      <c r="CD459" s="63">
        <v>406.72399999999999</v>
      </c>
      <c r="CE459" s="64">
        <v>297.315</v>
      </c>
      <c r="CF459" s="64">
        <v>295.798</v>
      </c>
      <c r="CG459" s="65">
        <v>68.031999999999996</v>
      </c>
      <c r="CH459" s="64"/>
      <c r="CI459" s="64"/>
      <c r="CJ459" s="64"/>
      <c r="CK459" s="64"/>
      <c r="CL459" s="64"/>
      <c r="CM459" s="64"/>
      <c r="CP459" s="63">
        <v>366.91300000000001</v>
      </c>
      <c r="CQ459" s="64">
        <v>339.34</v>
      </c>
      <c r="CR459" s="64">
        <v>370.15199999999999</v>
      </c>
      <c r="CS459" s="65">
        <v>474.86099999999999</v>
      </c>
    </row>
    <row r="460" spans="13:97" x14ac:dyDescent="0.25">
      <c r="M460" s="63">
        <v>632.07500000000005</v>
      </c>
      <c r="N460" s="64">
        <v>594.29999999999995</v>
      </c>
      <c r="O460" s="64">
        <v>307.19299999999998</v>
      </c>
      <c r="P460" s="65">
        <v>339.76499999999999</v>
      </c>
      <c r="Q460" s="64"/>
      <c r="R460" s="64"/>
      <c r="S460" s="64"/>
      <c r="T460" s="64"/>
      <c r="U460" s="64"/>
      <c r="V460" s="64"/>
      <c r="CD460" s="63">
        <v>226.09899999999999</v>
      </c>
      <c r="CE460" s="64">
        <v>297.12599999999998</v>
      </c>
      <c r="CF460" s="64">
        <v>395.654</v>
      </c>
      <c r="CG460" s="65">
        <v>68.031999999999996</v>
      </c>
      <c r="CH460" s="64"/>
      <c r="CI460" s="64"/>
      <c r="CJ460" s="64"/>
      <c r="CK460" s="64"/>
      <c r="CL460" s="64"/>
      <c r="CM460" s="64"/>
      <c r="CP460" s="63">
        <v>366.03300000000002</v>
      </c>
      <c r="CQ460" s="64">
        <v>339.28699999999998</v>
      </c>
      <c r="CR460" s="64">
        <v>370.14400000000001</v>
      </c>
      <c r="CS460" s="65">
        <v>474.678</v>
      </c>
    </row>
    <row r="461" spans="13:97" x14ac:dyDescent="0.25">
      <c r="M461" s="63">
        <v>330.14800000000002</v>
      </c>
      <c r="N461" s="64">
        <v>470.16399999999999</v>
      </c>
      <c r="O461" s="64">
        <v>460.49099999999999</v>
      </c>
      <c r="P461" s="65">
        <v>226.113</v>
      </c>
      <c r="Q461" s="64"/>
      <c r="R461" s="64"/>
      <c r="S461" s="64"/>
      <c r="T461" s="64"/>
      <c r="U461" s="64"/>
      <c r="V461" s="64"/>
      <c r="CD461" s="63">
        <v>305.02100000000002</v>
      </c>
      <c r="CE461" s="64">
        <v>296.86500000000001</v>
      </c>
      <c r="CF461" s="64">
        <v>263.822</v>
      </c>
      <c r="CG461" s="65">
        <v>68.031999999999996</v>
      </c>
      <c r="CH461" s="64"/>
      <c r="CI461" s="64"/>
      <c r="CJ461" s="64"/>
      <c r="CK461" s="64"/>
      <c r="CL461" s="64"/>
      <c r="CM461" s="64"/>
      <c r="CP461" s="63">
        <v>366.01</v>
      </c>
      <c r="CQ461" s="64">
        <v>338.49799999999999</v>
      </c>
      <c r="CR461" s="64">
        <v>369.24599999999998</v>
      </c>
      <c r="CS461" s="65">
        <v>474.52600000000001</v>
      </c>
    </row>
    <row r="462" spans="13:97" x14ac:dyDescent="0.25">
      <c r="M462" s="63">
        <v>305.93900000000002</v>
      </c>
      <c r="N462" s="64">
        <v>513.42200000000003</v>
      </c>
      <c r="O462" s="64">
        <v>664.899</v>
      </c>
      <c r="P462" s="65">
        <v>472.68200000000002</v>
      </c>
      <c r="Q462" s="64"/>
      <c r="R462" s="64"/>
      <c r="S462" s="64"/>
      <c r="T462" s="64"/>
      <c r="U462" s="64"/>
      <c r="V462" s="64"/>
      <c r="CD462" s="63">
        <v>374.947</v>
      </c>
      <c r="CE462" s="64">
        <v>296.32</v>
      </c>
      <c r="CF462" s="64">
        <v>387.99799999999999</v>
      </c>
      <c r="CG462" s="65">
        <v>68.010999999999996</v>
      </c>
      <c r="CH462" s="64"/>
      <c r="CI462" s="64"/>
      <c r="CJ462" s="64"/>
      <c r="CK462" s="64"/>
      <c r="CL462" s="64"/>
      <c r="CM462" s="64"/>
      <c r="CP462" s="63">
        <v>365.505</v>
      </c>
      <c r="CQ462" s="64">
        <v>338.012</v>
      </c>
      <c r="CR462" s="64">
        <v>368.50599999999997</v>
      </c>
      <c r="CS462" s="65">
        <v>474.50900000000001</v>
      </c>
    </row>
    <row r="463" spans="13:97" x14ac:dyDescent="0.25">
      <c r="M463" s="63">
        <v>299.02499999999998</v>
      </c>
      <c r="N463" s="64">
        <v>474.31200000000001</v>
      </c>
      <c r="O463" s="64">
        <v>478.10399999999998</v>
      </c>
      <c r="P463" s="65">
        <v>476.97699999999998</v>
      </c>
      <c r="Q463" s="64"/>
      <c r="R463" s="64"/>
      <c r="S463" s="64"/>
      <c r="T463" s="64"/>
      <c r="U463" s="64"/>
      <c r="V463" s="64"/>
      <c r="CD463" s="63">
        <v>462.59899999999999</v>
      </c>
      <c r="CE463" s="64">
        <v>296.11200000000002</v>
      </c>
      <c r="CF463" s="64">
        <v>463.673</v>
      </c>
      <c r="CG463" s="65">
        <v>67.688000000000002</v>
      </c>
      <c r="CH463" s="64"/>
      <c r="CI463" s="64"/>
      <c r="CJ463" s="64"/>
      <c r="CK463" s="64"/>
      <c r="CL463" s="64"/>
      <c r="CM463" s="64"/>
      <c r="CP463" s="63">
        <v>364.447</v>
      </c>
      <c r="CQ463" s="64">
        <v>337.733</v>
      </c>
      <c r="CR463" s="64">
        <v>368.00799999999998</v>
      </c>
      <c r="CS463" s="65">
        <v>474.04599999999999</v>
      </c>
    </row>
    <row r="464" spans="13:97" x14ac:dyDescent="0.25">
      <c r="M464" s="63">
        <v>367.21199999999999</v>
      </c>
      <c r="N464" s="64">
        <v>262.68299999999999</v>
      </c>
      <c r="O464" s="64">
        <v>307.82100000000003</v>
      </c>
      <c r="P464" s="65">
        <v>674.86900000000003</v>
      </c>
      <c r="Q464" s="64"/>
      <c r="R464" s="64"/>
      <c r="S464" s="64"/>
      <c r="T464" s="64"/>
      <c r="U464" s="64"/>
      <c r="V464" s="64"/>
      <c r="CD464" s="63">
        <v>432.91500000000002</v>
      </c>
      <c r="CE464" s="64">
        <v>295.83199999999999</v>
      </c>
      <c r="CF464" s="64">
        <v>332.32799999999997</v>
      </c>
      <c r="CG464" s="65">
        <v>67.44</v>
      </c>
      <c r="CH464" s="64"/>
      <c r="CI464" s="64"/>
      <c r="CJ464" s="64"/>
      <c r="CK464" s="64"/>
      <c r="CL464" s="64"/>
      <c r="CM464" s="64"/>
      <c r="CP464" s="63">
        <v>364.14100000000002</v>
      </c>
      <c r="CQ464" s="64">
        <v>337.44600000000003</v>
      </c>
      <c r="CR464" s="64">
        <v>367.61</v>
      </c>
      <c r="CS464" s="65">
        <v>472.83199999999999</v>
      </c>
    </row>
    <row r="465" spans="13:97" x14ac:dyDescent="0.25">
      <c r="M465" s="63">
        <v>453.351</v>
      </c>
      <c r="N465" s="64">
        <v>458.95</v>
      </c>
      <c r="O465" s="64">
        <v>521.79899999999998</v>
      </c>
      <c r="P465" s="65">
        <v>416.17</v>
      </c>
      <c r="Q465" s="64"/>
      <c r="R465" s="64"/>
      <c r="S465" s="64"/>
      <c r="T465" s="64"/>
      <c r="U465" s="64"/>
      <c r="V465" s="64"/>
      <c r="CD465" s="63">
        <v>509.70699999999999</v>
      </c>
      <c r="CE465" s="64">
        <v>295.60000000000002</v>
      </c>
      <c r="CF465" s="64">
        <v>467.589</v>
      </c>
      <c r="CG465" s="65">
        <v>67.334999999999994</v>
      </c>
      <c r="CH465" s="64"/>
      <c r="CI465" s="64"/>
      <c r="CJ465" s="64"/>
      <c r="CK465" s="64"/>
      <c r="CL465" s="64"/>
      <c r="CM465" s="64"/>
      <c r="CP465" s="63">
        <v>364.029</v>
      </c>
      <c r="CQ465" s="64">
        <v>336.57499999999999</v>
      </c>
      <c r="CR465" s="64">
        <v>367.56900000000002</v>
      </c>
      <c r="CS465" s="65">
        <v>472.553</v>
      </c>
    </row>
    <row r="466" spans="13:97" x14ac:dyDescent="0.25">
      <c r="M466" s="63">
        <v>217.94</v>
      </c>
      <c r="N466" s="64">
        <v>485.642</v>
      </c>
      <c r="O466" s="64">
        <v>571.35699999999997</v>
      </c>
      <c r="P466" s="65">
        <v>696.06500000000005</v>
      </c>
      <c r="Q466" s="64"/>
      <c r="R466" s="64"/>
      <c r="S466" s="64"/>
      <c r="T466" s="64"/>
      <c r="U466" s="64"/>
      <c r="V466" s="64"/>
      <c r="CD466" s="63">
        <v>619.90899999999999</v>
      </c>
      <c r="CE466" s="64">
        <v>295.05200000000002</v>
      </c>
      <c r="CF466" s="64">
        <v>286.81900000000002</v>
      </c>
      <c r="CG466" s="65">
        <v>67.33</v>
      </c>
      <c r="CH466" s="64"/>
      <c r="CI466" s="64"/>
      <c r="CJ466" s="64"/>
      <c r="CK466" s="64"/>
      <c r="CL466" s="64"/>
      <c r="CM466" s="64"/>
      <c r="CP466" s="63">
        <v>363.86900000000003</v>
      </c>
      <c r="CQ466" s="64">
        <v>336.43700000000001</v>
      </c>
      <c r="CR466" s="64">
        <v>367.19400000000002</v>
      </c>
      <c r="CS466" s="65">
        <v>471.98700000000002</v>
      </c>
    </row>
    <row r="467" spans="13:97" x14ac:dyDescent="0.25">
      <c r="M467" s="63">
        <v>211.065</v>
      </c>
      <c r="N467" s="64">
        <v>537.4</v>
      </c>
      <c r="O467" s="64">
        <v>298.92099999999999</v>
      </c>
      <c r="P467" s="65">
        <v>404.488</v>
      </c>
      <c r="Q467" s="64"/>
      <c r="R467" s="64"/>
      <c r="S467" s="64"/>
      <c r="T467" s="64"/>
      <c r="U467" s="64"/>
      <c r="V467" s="64"/>
      <c r="CD467" s="63">
        <v>562.32500000000005</v>
      </c>
      <c r="CE467" s="64">
        <v>295.03699999999998</v>
      </c>
      <c r="CF467" s="64">
        <v>345.11900000000003</v>
      </c>
      <c r="CG467" s="65">
        <v>67.241</v>
      </c>
      <c r="CH467" s="64"/>
      <c r="CI467" s="64"/>
      <c r="CJ467" s="64"/>
      <c r="CK467" s="64"/>
      <c r="CL467" s="64"/>
      <c r="CM467" s="64"/>
      <c r="CP467" s="63">
        <v>362.81400000000002</v>
      </c>
      <c r="CQ467" s="64">
        <v>336.20699999999999</v>
      </c>
      <c r="CR467" s="64">
        <v>367.14100000000002</v>
      </c>
      <c r="CS467" s="65">
        <v>471.74</v>
      </c>
    </row>
    <row r="468" spans="13:97" x14ac:dyDescent="0.25">
      <c r="M468" s="63">
        <v>264.54000000000002</v>
      </c>
      <c r="N468" s="64">
        <v>255.50200000000001</v>
      </c>
      <c r="O468" s="64">
        <v>472.63499999999999</v>
      </c>
      <c r="P468" s="65">
        <v>285.40699999999998</v>
      </c>
      <c r="Q468" s="64"/>
      <c r="R468" s="64"/>
      <c r="S468" s="64"/>
      <c r="T468" s="64"/>
      <c r="U468" s="64"/>
      <c r="V468" s="64"/>
      <c r="CD468" s="63">
        <v>244.828</v>
      </c>
      <c r="CE468" s="64">
        <v>294.79899999999998</v>
      </c>
      <c r="CF468" s="64">
        <v>347.166</v>
      </c>
      <c r="CG468" s="65">
        <v>67.241</v>
      </c>
      <c r="CH468" s="64"/>
      <c r="CI468" s="64"/>
      <c r="CJ468" s="64"/>
      <c r="CK468" s="64"/>
      <c r="CL468" s="64"/>
      <c r="CM468" s="64"/>
      <c r="CP468" s="63">
        <v>362.30599999999998</v>
      </c>
      <c r="CQ468" s="64">
        <v>335.709</v>
      </c>
      <c r="CR468" s="64">
        <v>366.91800000000001</v>
      </c>
      <c r="CS468" s="65">
        <v>470.95600000000002</v>
      </c>
    </row>
    <row r="469" spans="13:97" x14ac:dyDescent="0.25">
      <c r="M469" s="63">
        <v>369.28800000000001</v>
      </c>
      <c r="N469" s="64">
        <v>448.01</v>
      </c>
      <c r="O469" s="64">
        <v>331.55900000000003</v>
      </c>
      <c r="P469" s="65">
        <v>700.13</v>
      </c>
      <c r="Q469" s="64"/>
      <c r="R469" s="64"/>
      <c r="S469" s="64"/>
      <c r="T469" s="64"/>
      <c r="U469" s="64"/>
      <c r="V469" s="64"/>
      <c r="CD469" s="63">
        <v>240.05199999999999</v>
      </c>
      <c r="CE469" s="64">
        <v>294.70699999999999</v>
      </c>
      <c r="CF469" s="64">
        <v>200.96100000000001</v>
      </c>
      <c r="CG469" s="65">
        <v>67.241</v>
      </c>
      <c r="CH469" s="64"/>
      <c r="CI469" s="64"/>
      <c r="CJ469" s="64"/>
      <c r="CK469" s="64"/>
      <c r="CL469" s="64"/>
      <c r="CM469" s="64"/>
      <c r="CP469" s="63">
        <v>362.166</v>
      </c>
      <c r="CQ469" s="64">
        <v>335.51499999999999</v>
      </c>
      <c r="CR469" s="64">
        <v>366.43700000000001</v>
      </c>
      <c r="CS469" s="65">
        <v>470.75700000000001</v>
      </c>
    </row>
    <row r="470" spans="13:97" x14ac:dyDescent="0.25">
      <c r="M470" s="63">
        <v>314.18599999999998</v>
      </c>
      <c r="N470" s="64">
        <v>505.62</v>
      </c>
      <c r="O470" s="64">
        <v>252.935</v>
      </c>
      <c r="P470" s="65">
        <v>292.44900000000001</v>
      </c>
      <c r="Q470" s="64"/>
      <c r="R470" s="64"/>
      <c r="S470" s="64"/>
      <c r="T470" s="64"/>
      <c r="U470" s="64"/>
      <c r="V470" s="64"/>
      <c r="CD470" s="63">
        <v>375.04300000000001</v>
      </c>
      <c r="CE470" s="64">
        <v>294.339</v>
      </c>
      <c r="CF470" s="64">
        <v>269.553</v>
      </c>
      <c r="CG470" s="65">
        <v>67.241</v>
      </c>
      <c r="CH470" s="64"/>
      <c r="CI470" s="64"/>
      <c r="CJ470" s="64"/>
      <c r="CK470" s="64"/>
      <c r="CL470" s="64"/>
      <c r="CM470" s="64"/>
      <c r="CP470" s="63">
        <v>361.09399999999999</v>
      </c>
      <c r="CQ470" s="64">
        <v>335.322</v>
      </c>
      <c r="CR470" s="64">
        <v>365.86799999999999</v>
      </c>
      <c r="CS470" s="65">
        <v>470.65</v>
      </c>
    </row>
    <row r="471" spans="13:97" x14ac:dyDescent="0.25">
      <c r="M471" s="63">
        <v>260.93700000000001</v>
      </c>
      <c r="N471" s="64">
        <v>264.34800000000001</v>
      </c>
      <c r="O471" s="64">
        <v>547.31600000000003</v>
      </c>
      <c r="P471" s="65">
        <v>462.20100000000002</v>
      </c>
      <c r="Q471" s="64"/>
      <c r="R471" s="64"/>
      <c r="S471" s="64"/>
      <c r="T471" s="64"/>
      <c r="U471" s="64"/>
      <c r="V471" s="64"/>
      <c r="CD471" s="63">
        <v>523.96199999999999</v>
      </c>
      <c r="CE471" s="64">
        <v>293.61099999999999</v>
      </c>
      <c r="CF471" s="64">
        <v>234.613</v>
      </c>
      <c r="CG471" s="65">
        <v>67.153000000000006</v>
      </c>
      <c r="CH471" s="64"/>
      <c r="CI471" s="64"/>
      <c r="CJ471" s="64"/>
      <c r="CK471" s="64"/>
      <c r="CL471" s="64"/>
      <c r="CM471" s="64"/>
      <c r="CP471" s="63">
        <v>361.04199999999997</v>
      </c>
      <c r="CQ471" s="64">
        <v>335.322</v>
      </c>
      <c r="CR471" s="64">
        <v>365.71199999999999</v>
      </c>
      <c r="CS471" s="65">
        <v>470.03</v>
      </c>
    </row>
    <row r="472" spans="13:97" x14ac:dyDescent="0.25">
      <c r="M472" s="63">
        <v>603.97299999999996</v>
      </c>
      <c r="N472" s="64">
        <v>453.50099999999998</v>
      </c>
      <c r="O472" s="64">
        <v>288.29700000000003</v>
      </c>
      <c r="P472" s="65">
        <v>233.733</v>
      </c>
      <c r="Q472" s="64"/>
      <c r="R472" s="64"/>
      <c r="S472" s="64"/>
      <c r="T472" s="64"/>
      <c r="U472" s="64"/>
      <c r="V472" s="64"/>
      <c r="CD472" s="63">
        <v>301.08800000000002</v>
      </c>
      <c r="CE472" s="64">
        <v>293.58800000000002</v>
      </c>
      <c r="CF472" s="64">
        <v>250.12899999999999</v>
      </c>
      <c r="CG472" s="65">
        <v>67.093000000000004</v>
      </c>
      <c r="CH472" s="64"/>
      <c r="CI472" s="64"/>
      <c r="CJ472" s="64"/>
      <c r="CK472" s="64"/>
      <c r="CL472" s="64"/>
      <c r="CM472" s="64"/>
      <c r="CP472" s="63">
        <v>360.95100000000002</v>
      </c>
      <c r="CQ472" s="64">
        <v>334.697</v>
      </c>
      <c r="CR472" s="64">
        <v>365.46</v>
      </c>
      <c r="CS472" s="65">
        <v>469.85700000000003</v>
      </c>
    </row>
    <row r="473" spans="13:97" x14ac:dyDescent="0.25">
      <c r="M473" s="63">
        <v>559.78499999999997</v>
      </c>
      <c r="N473" s="64">
        <v>437.32799999999997</v>
      </c>
      <c r="O473" s="64">
        <v>717.01700000000005</v>
      </c>
      <c r="P473" s="65">
        <v>289.34199999999998</v>
      </c>
      <c r="Q473" s="64"/>
      <c r="R473" s="64"/>
      <c r="S473" s="64"/>
      <c r="T473" s="64"/>
      <c r="U473" s="64"/>
      <c r="V473" s="64"/>
      <c r="CD473" s="63">
        <v>371.29899999999998</v>
      </c>
      <c r="CE473" s="64">
        <v>293.47300000000001</v>
      </c>
      <c r="CF473" s="64">
        <v>229.947</v>
      </c>
      <c r="CG473" s="65">
        <v>66.596999999999994</v>
      </c>
      <c r="CH473" s="64"/>
      <c r="CI473" s="64"/>
      <c r="CJ473" s="64"/>
      <c r="CK473" s="64"/>
      <c r="CL473" s="64"/>
      <c r="CM473" s="64"/>
      <c r="CP473" s="63">
        <v>360.62900000000002</v>
      </c>
      <c r="CQ473" s="64">
        <v>334.53300000000002</v>
      </c>
      <c r="CR473" s="64">
        <v>365.04199999999997</v>
      </c>
      <c r="CS473" s="65">
        <v>469.72500000000002</v>
      </c>
    </row>
    <row r="474" spans="13:97" x14ac:dyDescent="0.25">
      <c r="M474" s="63">
        <v>356.983</v>
      </c>
      <c r="N474" s="64">
        <v>468.58</v>
      </c>
      <c r="O474" s="64">
        <v>557.79200000000003</v>
      </c>
      <c r="P474" s="65">
        <v>379.14100000000002</v>
      </c>
      <c r="Q474" s="64"/>
      <c r="R474" s="64"/>
      <c r="S474" s="64"/>
      <c r="T474" s="64"/>
      <c r="U474" s="64"/>
      <c r="V474" s="64"/>
      <c r="CD474" s="63">
        <v>509.60399999999998</v>
      </c>
      <c r="CE474" s="64">
        <v>292.82400000000001</v>
      </c>
      <c r="CF474" s="64">
        <v>198.483</v>
      </c>
      <c r="CG474" s="65">
        <v>66.552999999999997</v>
      </c>
      <c r="CH474" s="64"/>
      <c r="CI474" s="64"/>
      <c r="CJ474" s="64"/>
      <c r="CK474" s="64"/>
      <c r="CL474" s="64"/>
      <c r="CM474" s="64"/>
      <c r="CP474" s="63">
        <v>359.98899999999998</v>
      </c>
      <c r="CQ474" s="64">
        <v>334.483</v>
      </c>
      <c r="CR474" s="64">
        <v>364.60899999999998</v>
      </c>
      <c r="CS474" s="65">
        <v>469.30200000000002</v>
      </c>
    </row>
    <row r="475" spans="13:97" x14ac:dyDescent="0.25">
      <c r="M475" s="63">
        <v>483.22399999999999</v>
      </c>
      <c r="N475" s="64">
        <v>263.26499999999999</v>
      </c>
      <c r="O475" s="64">
        <v>476.22</v>
      </c>
      <c r="P475" s="65">
        <v>483.08499999999998</v>
      </c>
      <c r="Q475" s="64"/>
      <c r="R475" s="64"/>
      <c r="S475" s="64"/>
      <c r="T475" s="64"/>
      <c r="U475" s="64"/>
      <c r="V475" s="64"/>
      <c r="CD475" s="63">
        <v>229.25200000000001</v>
      </c>
      <c r="CE475" s="64">
        <v>291.38499999999999</v>
      </c>
      <c r="CF475" s="64">
        <v>278.97500000000002</v>
      </c>
      <c r="CG475" s="65">
        <v>66.552999999999997</v>
      </c>
      <c r="CH475" s="64"/>
      <c r="CI475" s="64"/>
      <c r="CJ475" s="64"/>
      <c r="CK475" s="64"/>
      <c r="CL475" s="64"/>
      <c r="CM475" s="64"/>
      <c r="CP475" s="63">
        <v>359.35399999999998</v>
      </c>
      <c r="CQ475" s="64">
        <v>333.74200000000002</v>
      </c>
      <c r="CR475" s="64">
        <v>364.495</v>
      </c>
      <c r="CS475" s="65">
        <v>469.09</v>
      </c>
    </row>
    <row r="476" spans="13:97" x14ac:dyDescent="0.25">
      <c r="M476" s="63">
        <v>329.64600000000002</v>
      </c>
      <c r="N476" s="64">
        <v>334.267</v>
      </c>
      <c r="O476" s="64">
        <v>678.25400000000002</v>
      </c>
      <c r="P476" s="65">
        <v>343.286</v>
      </c>
      <c r="Q476" s="64"/>
      <c r="R476" s="64"/>
      <c r="S476" s="64"/>
      <c r="T476" s="64"/>
      <c r="U476" s="64"/>
      <c r="V476" s="64"/>
      <c r="CD476" s="63">
        <v>194.346</v>
      </c>
      <c r="CE476" s="64">
        <v>289.66699999999997</v>
      </c>
      <c r="CF476" s="64">
        <v>176.774</v>
      </c>
      <c r="CG476" s="65">
        <v>66.480999999999995</v>
      </c>
      <c r="CH476" s="64"/>
      <c r="CI476" s="64"/>
      <c r="CJ476" s="64"/>
      <c r="CK476" s="64"/>
      <c r="CL476" s="64"/>
      <c r="CM476" s="64"/>
      <c r="CP476" s="63">
        <v>359.32100000000003</v>
      </c>
      <c r="CQ476" s="64">
        <v>333.00900000000001</v>
      </c>
      <c r="CR476" s="64">
        <v>364.41500000000002</v>
      </c>
      <c r="CS476" s="65">
        <v>468.12299999999999</v>
      </c>
    </row>
    <row r="477" spans="13:97" x14ac:dyDescent="0.25">
      <c r="M477" s="63">
        <v>308.50400000000002</v>
      </c>
      <c r="N477" s="64">
        <v>422.99</v>
      </c>
      <c r="O477" s="64">
        <v>371.387</v>
      </c>
      <c r="P477" s="65">
        <v>273.82</v>
      </c>
      <c r="Q477" s="64"/>
      <c r="R477" s="64"/>
      <c r="S477" s="64"/>
      <c r="T477" s="64"/>
      <c r="U477" s="64"/>
      <c r="V477" s="64"/>
      <c r="CD477" s="63">
        <v>223.64</v>
      </c>
      <c r="CE477" s="64">
        <v>289.601</v>
      </c>
      <c r="CF477" s="64">
        <v>66.043999999999997</v>
      </c>
      <c r="CG477" s="65">
        <v>66.465999999999994</v>
      </c>
      <c r="CH477" s="64"/>
      <c r="CI477" s="64"/>
      <c r="CJ477" s="64"/>
      <c r="CK477" s="64"/>
      <c r="CL477" s="64"/>
      <c r="CM477" s="64"/>
      <c r="CP477" s="63">
        <v>357.77499999999998</v>
      </c>
      <c r="CQ477" s="64">
        <v>332.97</v>
      </c>
      <c r="CR477" s="64">
        <v>364.16300000000001</v>
      </c>
      <c r="CS477" s="65">
        <v>467.79700000000003</v>
      </c>
    </row>
    <row r="478" spans="13:97" x14ac:dyDescent="0.25">
      <c r="M478" s="63">
        <v>299.77300000000002</v>
      </c>
      <c r="N478" s="64">
        <v>357.05900000000003</v>
      </c>
      <c r="O478" s="64">
        <v>684.68100000000004</v>
      </c>
      <c r="P478" s="65">
        <v>250.10499999999999</v>
      </c>
      <c r="Q478" s="64"/>
      <c r="R478" s="64"/>
      <c r="S478" s="64"/>
      <c r="T478" s="64"/>
      <c r="U478" s="64"/>
      <c r="V478" s="64"/>
      <c r="CD478" s="63">
        <v>178.887</v>
      </c>
      <c r="CE478" s="64">
        <v>289.08100000000002</v>
      </c>
      <c r="CF478" s="64">
        <v>69.914000000000001</v>
      </c>
      <c r="CG478" s="65">
        <v>66.290000000000006</v>
      </c>
      <c r="CH478" s="64"/>
      <c r="CI478" s="64"/>
      <c r="CJ478" s="64"/>
      <c r="CK478" s="64"/>
      <c r="CL478" s="64"/>
      <c r="CM478" s="64"/>
      <c r="CP478" s="63">
        <v>356.80099999999999</v>
      </c>
      <c r="CQ478" s="64">
        <v>332.86</v>
      </c>
      <c r="CR478" s="64">
        <v>363.97500000000002</v>
      </c>
      <c r="CS478" s="65">
        <v>467.58100000000002</v>
      </c>
    </row>
    <row r="479" spans="13:97" x14ac:dyDescent="0.25">
      <c r="M479" s="63">
        <v>510.99200000000002</v>
      </c>
      <c r="N479" s="64">
        <v>338.45699999999999</v>
      </c>
      <c r="O479" s="64">
        <v>615.46699999999998</v>
      </c>
      <c r="P479" s="65">
        <v>572.87599999999998</v>
      </c>
      <c r="Q479" s="64"/>
      <c r="R479" s="64"/>
      <c r="S479" s="64"/>
      <c r="T479" s="64"/>
      <c r="U479" s="64"/>
      <c r="V479" s="64"/>
      <c r="CD479" s="63">
        <v>193.29599999999999</v>
      </c>
      <c r="CE479" s="64">
        <v>288.50900000000001</v>
      </c>
      <c r="CF479" s="64">
        <v>206.316</v>
      </c>
      <c r="CG479" s="65">
        <v>66.173000000000002</v>
      </c>
      <c r="CH479" s="64"/>
      <c r="CI479" s="64"/>
      <c r="CJ479" s="64"/>
      <c r="CK479" s="64"/>
      <c r="CL479" s="64"/>
      <c r="CM479" s="64"/>
      <c r="CP479" s="63">
        <v>356.29599999999999</v>
      </c>
      <c r="CQ479" s="64">
        <v>332.07600000000002</v>
      </c>
      <c r="CR479" s="64">
        <v>363.58800000000002</v>
      </c>
      <c r="CS479" s="65">
        <v>467.33600000000001</v>
      </c>
    </row>
    <row r="480" spans="13:97" x14ac:dyDescent="0.25">
      <c r="M480" s="63">
        <v>506.30500000000001</v>
      </c>
      <c r="N480" s="64">
        <v>457.50700000000001</v>
      </c>
      <c r="O480" s="64">
        <v>358.54700000000003</v>
      </c>
      <c r="P480" s="65">
        <v>593.26700000000005</v>
      </c>
      <c r="Q480" s="64"/>
      <c r="R480" s="64"/>
      <c r="S480" s="64"/>
      <c r="T480" s="64"/>
      <c r="U480" s="64"/>
      <c r="V480" s="64"/>
      <c r="CD480" s="63">
        <v>335.63</v>
      </c>
      <c r="CE480" s="64">
        <v>287.44099999999997</v>
      </c>
      <c r="CF480" s="64">
        <v>250.071</v>
      </c>
      <c r="CG480" s="65">
        <v>66.081999999999994</v>
      </c>
      <c r="CH480" s="64"/>
      <c r="CI480" s="64"/>
      <c r="CJ480" s="64"/>
      <c r="CK480" s="64"/>
      <c r="CL480" s="64"/>
      <c r="CM480" s="64"/>
      <c r="CP480" s="63">
        <v>355.31200000000001</v>
      </c>
      <c r="CQ480" s="64">
        <v>332.05900000000003</v>
      </c>
      <c r="CR480" s="64">
        <v>362.767</v>
      </c>
      <c r="CS480" s="65">
        <v>466.88900000000001</v>
      </c>
    </row>
    <row r="481" spans="13:97" x14ac:dyDescent="0.25">
      <c r="M481" s="63">
        <v>256.64100000000002</v>
      </c>
      <c r="N481" s="64">
        <v>440.80799999999999</v>
      </c>
      <c r="O481" s="64">
        <v>727.89300000000003</v>
      </c>
      <c r="P481" s="65">
        <v>233.173</v>
      </c>
      <c r="Q481" s="64"/>
      <c r="R481" s="64"/>
      <c r="S481" s="64"/>
      <c r="T481" s="64"/>
      <c r="U481" s="64"/>
      <c r="V481" s="64"/>
      <c r="CD481" s="63">
        <v>434.572</v>
      </c>
      <c r="CE481" s="64">
        <v>287.11599999999999</v>
      </c>
      <c r="CF481" s="64">
        <v>306.57299999999998</v>
      </c>
      <c r="CG481" s="65">
        <v>65.992000000000004</v>
      </c>
      <c r="CH481" s="64"/>
      <c r="CI481" s="64"/>
      <c r="CJ481" s="64"/>
      <c r="CK481" s="64"/>
      <c r="CL481" s="64"/>
      <c r="CM481" s="64"/>
      <c r="CP481" s="63">
        <v>355.19900000000001</v>
      </c>
      <c r="CQ481" s="64">
        <v>331.64499999999998</v>
      </c>
      <c r="CR481" s="64">
        <v>362.14699999999999</v>
      </c>
      <c r="CS481" s="65">
        <v>466.62200000000001</v>
      </c>
    </row>
    <row r="482" spans="13:97" x14ac:dyDescent="0.25">
      <c r="M482" s="63">
        <v>347.09100000000001</v>
      </c>
      <c r="N482" s="64">
        <v>338.63600000000002</v>
      </c>
      <c r="O482" s="64">
        <v>631.06700000000001</v>
      </c>
      <c r="P482" s="65">
        <v>582.91999999999996</v>
      </c>
      <c r="Q482" s="64"/>
      <c r="R482" s="64"/>
      <c r="S482" s="64"/>
      <c r="T482" s="64"/>
      <c r="U482" s="64"/>
      <c r="V482" s="64"/>
      <c r="CD482" s="63">
        <v>305.03100000000001</v>
      </c>
      <c r="CE482" s="64">
        <v>286.67</v>
      </c>
      <c r="CF482" s="64">
        <v>191.00200000000001</v>
      </c>
      <c r="CG482" s="65">
        <v>65.936000000000007</v>
      </c>
      <c r="CH482" s="64"/>
      <c r="CI482" s="64"/>
      <c r="CJ482" s="64"/>
      <c r="CK482" s="64"/>
      <c r="CL482" s="64"/>
      <c r="CM482" s="64"/>
      <c r="CP482" s="63">
        <v>355.07400000000001</v>
      </c>
      <c r="CQ482" s="64">
        <v>331.613</v>
      </c>
      <c r="CR482" s="64">
        <v>361.49599999999998</v>
      </c>
      <c r="CS482" s="65">
        <v>466.55200000000002</v>
      </c>
    </row>
    <row r="483" spans="13:97" x14ac:dyDescent="0.25">
      <c r="M483" s="63">
        <v>593.38900000000001</v>
      </c>
      <c r="N483" s="64">
        <v>466.827</v>
      </c>
      <c r="O483" s="64">
        <v>477.11599999999999</v>
      </c>
      <c r="P483" s="65">
        <v>261.57499999999999</v>
      </c>
      <c r="Q483" s="64"/>
      <c r="R483" s="64"/>
      <c r="S483" s="64"/>
      <c r="T483" s="64"/>
      <c r="U483" s="64"/>
      <c r="V483" s="64"/>
      <c r="CD483" s="63">
        <v>182.92500000000001</v>
      </c>
      <c r="CE483" s="64">
        <v>285.76100000000002</v>
      </c>
      <c r="CF483" s="64">
        <v>185.29599999999999</v>
      </c>
      <c r="CG483" s="65">
        <v>65.879000000000005</v>
      </c>
      <c r="CH483" s="64"/>
      <c r="CI483" s="64"/>
      <c r="CJ483" s="64"/>
      <c r="CK483" s="64"/>
      <c r="CL483" s="64"/>
      <c r="CM483" s="64"/>
      <c r="CP483" s="63">
        <v>354.73500000000001</v>
      </c>
      <c r="CQ483" s="64">
        <v>330.93599999999998</v>
      </c>
      <c r="CR483" s="64">
        <v>361.49</v>
      </c>
      <c r="CS483" s="65">
        <v>466.31599999999997</v>
      </c>
    </row>
    <row r="484" spans="13:97" x14ac:dyDescent="0.25">
      <c r="M484" s="63">
        <v>745.33699999999999</v>
      </c>
      <c r="N484" s="64">
        <v>378.51400000000001</v>
      </c>
      <c r="O484" s="64">
        <v>345.32400000000001</v>
      </c>
      <c r="P484" s="65">
        <v>442.99099999999999</v>
      </c>
      <c r="Q484" s="64"/>
      <c r="R484" s="64"/>
      <c r="S484" s="64"/>
      <c r="T484" s="64"/>
      <c r="U484" s="64"/>
      <c r="V484" s="64"/>
      <c r="CD484" s="63">
        <v>351.762</v>
      </c>
      <c r="CE484" s="64">
        <v>285.67899999999997</v>
      </c>
      <c r="CF484" s="64">
        <v>241.50399999999999</v>
      </c>
      <c r="CG484" s="65">
        <v>65.721000000000004</v>
      </c>
      <c r="CH484" s="64"/>
      <c r="CI484" s="64"/>
      <c r="CJ484" s="64"/>
      <c r="CK484" s="64"/>
      <c r="CL484" s="64"/>
      <c r="CM484" s="64"/>
      <c r="CP484" s="63">
        <v>354.09</v>
      </c>
      <c r="CQ484" s="64">
        <v>330.78100000000001</v>
      </c>
      <c r="CR484" s="64">
        <v>361.07900000000001</v>
      </c>
      <c r="CS484" s="65">
        <v>465.78100000000001</v>
      </c>
    </row>
    <row r="485" spans="13:97" x14ac:dyDescent="0.25">
      <c r="M485" s="63">
        <v>260.95800000000003</v>
      </c>
      <c r="N485" s="64">
        <v>472.298</v>
      </c>
      <c r="O485" s="64">
        <v>494.08</v>
      </c>
      <c r="P485" s="65">
        <v>281.13900000000001</v>
      </c>
      <c r="Q485" s="64"/>
      <c r="R485" s="64"/>
      <c r="S485" s="64"/>
      <c r="T485" s="64"/>
      <c r="U485" s="64"/>
      <c r="V485" s="64"/>
      <c r="CD485" s="63">
        <v>215.517</v>
      </c>
      <c r="CE485" s="64">
        <v>285.46199999999999</v>
      </c>
      <c r="CF485" s="64">
        <v>97.09</v>
      </c>
      <c r="CG485" s="65">
        <v>65.721000000000004</v>
      </c>
      <c r="CH485" s="64"/>
      <c r="CI485" s="64"/>
      <c r="CJ485" s="64"/>
      <c r="CK485" s="64"/>
      <c r="CL485" s="64"/>
      <c r="CM485" s="64"/>
      <c r="CP485" s="63">
        <v>353.81400000000002</v>
      </c>
      <c r="CQ485" s="64">
        <v>330.65899999999999</v>
      </c>
      <c r="CR485" s="64">
        <v>360.76499999999999</v>
      </c>
      <c r="CS485" s="65">
        <v>465.68400000000003</v>
      </c>
    </row>
    <row r="486" spans="13:97" x14ac:dyDescent="0.25">
      <c r="M486" s="63">
        <v>723.90200000000004</v>
      </c>
      <c r="N486" s="64">
        <v>453.24599999999998</v>
      </c>
      <c r="O486" s="64">
        <v>448.10300000000001</v>
      </c>
      <c r="P486" s="65">
        <v>424.089</v>
      </c>
      <c r="Q486" s="64"/>
      <c r="R486" s="64"/>
      <c r="S486" s="64"/>
      <c r="T486" s="64"/>
      <c r="U486" s="64"/>
      <c r="V486" s="64"/>
      <c r="CD486" s="63">
        <v>254.76400000000001</v>
      </c>
      <c r="CE486" s="64">
        <v>285.46100000000001</v>
      </c>
      <c r="CF486" s="64">
        <v>149.678</v>
      </c>
      <c r="CG486" s="65">
        <v>65.608000000000004</v>
      </c>
      <c r="CH486" s="64"/>
      <c r="CI486" s="64"/>
      <c r="CJ486" s="64"/>
      <c r="CK486" s="64"/>
      <c r="CL486" s="64"/>
      <c r="CM486" s="64"/>
      <c r="CP486" s="63">
        <v>353.72800000000001</v>
      </c>
      <c r="CQ486" s="64">
        <v>330.19400000000002</v>
      </c>
      <c r="CR486" s="64">
        <v>359.56599999999997</v>
      </c>
      <c r="CS486" s="65">
        <v>465.61900000000003</v>
      </c>
    </row>
    <row r="487" spans="13:97" x14ac:dyDescent="0.25">
      <c r="M487" s="63">
        <v>234.27799999999999</v>
      </c>
      <c r="N487" s="64">
        <v>350.14600000000002</v>
      </c>
      <c r="O487" s="64">
        <v>392.90100000000001</v>
      </c>
      <c r="P487" s="65">
        <v>580.93600000000004</v>
      </c>
      <c r="Q487" s="64"/>
      <c r="R487" s="64"/>
      <c r="S487" s="64"/>
      <c r="T487" s="64"/>
      <c r="U487" s="64"/>
      <c r="V487" s="64"/>
      <c r="CD487" s="63">
        <v>241.601</v>
      </c>
      <c r="CE487" s="64">
        <v>285.30900000000003</v>
      </c>
      <c r="CF487" s="64">
        <v>170.81700000000001</v>
      </c>
      <c r="CG487" s="65">
        <v>65.540000000000006</v>
      </c>
      <c r="CH487" s="64"/>
      <c r="CI487" s="64"/>
      <c r="CJ487" s="64"/>
      <c r="CK487" s="64"/>
      <c r="CL487" s="64"/>
      <c r="CM487" s="64"/>
      <c r="CP487" s="63">
        <v>353.65100000000001</v>
      </c>
      <c r="CQ487" s="64">
        <v>329.96</v>
      </c>
      <c r="CR487" s="64">
        <v>358.654</v>
      </c>
      <c r="CS487" s="65">
        <v>465.327</v>
      </c>
    </row>
    <row r="488" spans="13:97" x14ac:dyDescent="0.25">
      <c r="M488" s="63">
        <v>224.84899999999999</v>
      </c>
      <c r="N488" s="64">
        <v>484.916</v>
      </c>
      <c r="O488" s="64">
        <v>611.75699999999995</v>
      </c>
      <c r="P488" s="65">
        <v>344.95800000000003</v>
      </c>
      <c r="Q488" s="64"/>
      <c r="R488" s="64"/>
      <c r="S488" s="64"/>
      <c r="T488" s="64"/>
      <c r="U488" s="64"/>
      <c r="V488" s="64"/>
      <c r="CD488" s="63">
        <v>365.39499999999998</v>
      </c>
      <c r="CE488" s="64">
        <v>284.589</v>
      </c>
      <c r="CF488" s="64">
        <v>206.04</v>
      </c>
      <c r="CG488" s="65">
        <v>65.516999999999996</v>
      </c>
      <c r="CH488" s="64"/>
      <c r="CI488" s="64"/>
      <c r="CJ488" s="64"/>
      <c r="CK488" s="64"/>
      <c r="CL488" s="64"/>
      <c r="CM488" s="64"/>
      <c r="CP488" s="63">
        <v>353.65</v>
      </c>
      <c r="CQ488" s="64">
        <v>329.47300000000001</v>
      </c>
      <c r="CR488" s="64">
        <v>358.589</v>
      </c>
      <c r="CS488" s="65">
        <v>465.036</v>
      </c>
    </row>
    <row r="489" spans="13:97" x14ac:dyDescent="0.25">
      <c r="M489" s="63">
        <v>354.23599999999999</v>
      </c>
      <c r="N489" s="64">
        <v>284.96600000000001</v>
      </c>
      <c r="O489" s="64">
        <v>340.80799999999999</v>
      </c>
      <c r="P489" s="65">
        <v>709.74300000000005</v>
      </c>
      <c r="Q489" s="64"/>
      <c r="R489" s="64"/>
      <c r="S489" s="64"/>
      <c r="T489" s="64"/>
      <c r="U489" s="64"/>
      <c r="V489" s="64"/>
      <c r="CD489" s="63">
        <v>270.75</v>
      </c>
      <c r="CE489" s="64">
        <v>284.57400000000001</v>
      </c>
      <c r="CF489" s="64">
        <v>350.16300000000001</v>
      </c>
      <c r="CG489" s="65">
        <v>65.516999999999996</v>
      </c>
      <c r="CH489" s="64"/>
      <c r="CI489" s="64"/>
      <c r="CJ489" s="64"/>
      <c r="CK489" s="64"/>
      <c r="CL489" s="64"/>
      <c r="CM489" s="64"/>
      <c r="CP489" s="63">
        <v>353.27800000000002</v>
      </c>
      <c r="CQ489" s="64">
        <v>329.404</v>
      </c>
      <c r="CR489" s="64">
        <v>358.51600000000002</v>
      </c>
      <c r="CS489" s="65">
        <v>464.81200000000001</v>
      </c>
    </row>
    <row r="490" spans="13:97" x14ac:dyDescent="0.25">
      <c r="M490" s="63">
        <v>249.65899999999999</v>
      </c>
      <c r="N490" s="64">
        <v>486.29599999999999</v>
      </c>
      <c r="O490" s="64">
        <v>274.72199999999998</v>
      </c>
      <c r="P490" s="65">
        <v>404.26799999999997</v>
      </c>
      <c r="Q490" s="64"/>
      <c r="R490" s="64"/>
      <c r="S490" s="64"/>
      <c r="T490" s="64"/>
      <c r="U490" s="64"/>
      <c r="V490" s="64"/>
      <c r="CD490" s="63">
        <v>335.43200000000002</v>
      </c>
      <c r="CE490" s="64">
        <v>284.16800000000001</v>
      </c>
      <c r="CF490" s="64">
        <v>110.789</v>
      </c>
      <c r="CG490" s="65">
        <v>65.454999999999998</v>
      </c>
      <c r="CH490" s="64"/>
      <c r="CI490" s="64"/>
      <c r="CJ490" s="64"/>
      <c r="CK490" s="64"/>
      <c r="CL490" s="64"/>
      <c r="CM490" s="64"/>
      <c r="CP490" s="63">
        <v>353.08699999999999</v>
      </c>
      <c r="CQ490" s="64">
        <v>329.27800000000002</v>
      </c>
      <c r="CR490" s="64">
        <v>358.44900000000001</v>
      </c>
      <c r="CS490" s="65">
        <v>464.70800000000003</v>
      </c>
    </row>
    <row r="491" spans="13:97" x14ac:dyDescent="0.25">
      <c r="M491" s="63">
        <v>194.88300000000001</v>
      </c>
      <c r="N491" s="64">
        <v>294.94</v>
      </c>
      <c r="O491" s="64">
        <v>518.66499999999996</v>
      </c>
      <c r="P491" s="65">
        <v>226.458</v>
      </c>
      <c r="Q491" s="64"/>
      <c r="R491" s="64"/>
      <c r="S491" s="64"/>
      <c r="T491" s="64"/>
      <c r="U491" s="64"/>
      <c r="V491" s="64"/>
      <c r="CD491" s="63">
        <v>411</v>
      </c>
      <c r="CE491" s="64">
        <v>284.13799999999998</v>
      </c>
      <c r="CF491" s="64">
        <v>271.21899999999999</v>
      </c>
      <c r="CG491" s="65">
        <v>64.984999999999999</v>
      </c>
      <c r="CH491" s="64"/>
      <c r="CI491" s="64"/>
      <c r="CJ491" s="64"/>
      <c r="CK491" s="64"/>
      <c r="CL491" s="64"/>
      <c r="CM491" s="64"/>
      <c r="CP491" s="63">
        <v>352.755</v>
      </c>
      <c r="CQ491" s="64">
        <v>329.27199999999999</v>
      </c>
      <c r="CR491" s="64">
        <v>358.24299999999999</v>
      </c>
      <c r="CS491" s="65">
        <v>464.68</v>
      </c>
    </row>
    <row r="492" spans="13:97" x14ac:dyDescent="0.25">
      <c r="M492" s="63">
        <v>196.90299999999999</v>
      </c>
      <c r="N492" s="64">
        <v>322.72300000000001</v>
      </c>
      <c r="O492" s="64">
        <v>505.97500000000002</v>
      </c>
      <c r="P492" s="65">
        <v>360.35599999999999</v>
      </c>
      <c r="Q492" s="64"/>
      <c r="R492" s="64"/>
      <c r="S492" s="64"/>
      <c r="T492" s="64"/>
      <c r="U492" s="64"/>
      <c r="V492" s="64"/>
      <c r="CD492" s="63">
        <v>258.57900000000001</v>
      </c>
      <c r="CE492" s="64">
        <v>284.11500000000001</v>
      </c>
      <c r="CF492" s="64">
        <v>135.393</v>
      </c>
      <c r="CG492" s="65">
        <v>64.924999999999997</v>
      </c>
      <c r="CH492" s="64"/>
      <c r="CI492" s="64"/>
      <c r="CJ492" s="64"/>
      <c r="CK492" s="64"/>
      <c r="CL492" s="64"/>
      <c r="CM492" s="64"/>
      <c r="CP492" s="63">
        <v>352.67599999999999</v>
      </c>
      <c r="CQ492" s="64">
        <v>329.20600000000002</v>
      </c>
      <c r="CR492" s="64">
        <v>357.93299999999999</v>
      </c>
      <c r="CS492" s="65">
        <v>464.56299999999999</v>
      </c>
    </row>
    <row r="493" spans="13:97" x14ac:dyDescent="0.25">
      <c r="M493" s="63">
        <v>507.29399999999998</v>
      </c>
      <c r="N493" s="64">
        <v>420.14299999999997</v>
      </c>
      <c r="O493" s="64">
        <v>716.50900000000001</v>
      </c>
      <c r="P493" s="65">
        <v>321.66300000000001</v>
      </c>
      <c r="Q493" s="64"/>
      <c r="R493" s="64"/>
      <c r="S493" s="64"/>
      <c r="T493" s="64"/>
      <c r="U493" s="64"/>
      <c r="V493" s="64"/>
      <c r="CD493" s="63">
        <v>334.416</v>
      </c>
      <c r="CE493" s="64">
        <v>283.81599999999997</v>
      </c>
      <c r="CF493" s="64">
        <v>290.601</v>
      </c>
      <c r="CG493" s="65">
        <v>64.902000000000001</v>
      </c>
      <c r="CH493" s="64"/>
      <c r="CI493" s="64"/>
      <c r="CJ493" s="64"/>
      <c r="CK493" s="64"/>
      <c r="CL493" s="64"/>
      <c r="CM493" s="64"/>
      <c r="CP493" s="63">
        <v>352.20100000000002</v>
      </c>
      <c r="CQ493" s="64">
        <v>328.82299999999998</v>
      </c>
      <c r="CR493" s="64">
        <v>357.601</v>
      </c>
      <c r="CS493" s="65">
        <v>464.39</v>
      </c>
    </row>
    <row r="494" spans="13:97" x14ac:dyDescent="0.25">
      <c r="M494" s="63">
        <v>472.65600000000001</v>
      </c>
      <c r="N494" s="64">
        <v>481.10300000000001</v>
      </c>
      <c r="O494" s="64">
        <v>223.501</v>
      </c>
      <c r="P494" s="65">
        <v>451.16500000000002</v>
      </c>
      <c r="Q494" s="64"/>
      <c r="R494" s="64"/>
      <c r="S494" s="64"/>
      <c r="T494" s="64"/>
      <c r="U494" s="64"/>
      <c r="V494" s="64"/>
      <c r="CD494" s="63">
        <v>473.46300000000002</v>
      </c>
      <c r="CE494" s="64">
        <v>282.858</v>
      </c>
      <c r="CF494" s="64">
        <v>143.821</v>
      </c>
      <c r="CG494" s="65">
        <v>64.902000000000001</v>
      </c>
      <c r="CH494" s="64"/>
      <c r="CI494" s="64"/>
      <c r="CJ494" s="64"/>
      <c r="CK494" s="64"/>
      <c r="CL494" s="64"/>
      <c r="CM494" s="64"/>
      <c r="CP494" s="63">
        <v>351.541</v>
      </c>
      <c r="CQ494" s="64">
        <v>328.15300000000002</v>
      </c>
      <c r="CR494" s="64">
        <v>357.37900000000002</v>
      </c>
      <c r="CS494" s="65">
        <v>464.358</v>
      </c>
    </row>
    <row r="495" spans="13:97" x14ac:dyDescent="0.25">
      <c r="M495" s="63">
        <v>625.97199999999998</v>
      </c>
      <c r="N495" s="64">
        <v>334.24</v>
      </c>
      <c r="O495" s="64">
        <v>351.11099999999999</v>
      </c>
      <c r="P495" s="65">
        <v>590.03899999999999</v>
      </c>
      <c r="Q495" s="64"/>
      <c r="R495" s="64"/>
      <c r="S495" s="64"/>
      <c r="T495" s="64"/>
      <c r="U495" s="64"/>
      <c r="V495" s="64"/>
      <c r="CD495" s="63">
        <v>438.91300000000001</v>
      </c>
      <c r="CE495" s="64">
        <v>281.71899999999999</v>
      </c>
      <c r="CF495" s="64">
        <v>195.499</v>
      </c>
      <c r="CG495" s="65">
        <v>64.81</v>
      </c>
      <c r="CH495" s="64"/>
      <c r="CI495" s="64"/>
      <c r="CJ495" s="64"/>
      <c r="CK495" s="64"/>
      <c r="CL495" s="64"/>
      <c r="CM495" s="64"/>
      <c r="CP495" s="63">
        <v>350.81400000000002</v>
      </c>
      <c r="CQ495" s="64">
        <v>327.95400000000001</v>
      </c>
      <c r="CR495" s="64">
        <v>356.762</v>
      </c>
      <c r="CS495" s="65">
        <v>464.262</v>
      </c>
    </row>
    <row r="496" spans="13:97" x14ac:dyDescent="0.25">
      <c r="M496" s="63">
        <v>404.96600000000001</v>
      </c>
      <c r="N496" s="64">
        <v>326.92899999999997</v>
      </c>
      <c r="O496" s="64">
        <v>246.10900000000001</v>
      </c>
      <c r="P496" s="65">
        <v>362.29199999999997</v>
      </c>
      <c r="Q496" s="64"/>
      <c r="R496" s="64"/>
      <c r="S496" s="64"/>
      <c r="T496" s="64"/>
      <c r="U496" s="64"/>
      <c r="V496" s="64"/>
      <c r="CD496" s="63">
        <v>487.33100000000002</v>
      </c>
      <c r="CE496" s="64">
        <v>281.459</v>
      </c>
      <c r="CF496" s="64">
        <v>260.75599999999997</v>
      </c>
      <c r="CG496" s="65">
        <v>64.787000000000006</v>
      </c>
      <c r="CH496" s="64"/>
      <c r="CI496" s="64"/>
      <c r="CJ496" s="64"/>
      <c r="CK496" s="64"/>
      <c r="CL496" s="64"/>
      <c r="CM496" s="64"/>
      <c r="CP496" s="63">
        <v>350.79199999999997</v>
      </c>
      <c r="CQ496" s="64">
        <v>327.58600000000001</v>
      </c>
      <c r="CR496" s="64">
        <v>356.63499999999999</v>
      </c>
      <c r="CS496" s="65">
        <v>463.84500000000003</v>
      </c>
    </row>
    <row r="497" spans="13:97" x14ac:dyDescent="0.25">
      <c r="M497" s="63">
        <v>537.58900000000006</v>
      </c>
      <c r="N497" s="64">
        <v>562.59</v>
      </c>
      <c r="O497" s="64">
        <v>722.26499999999999</v>
      </c>
      <c r="P497" s="65">
        <v>509.65499999999997</v>
      </c>
      <c r="Q497" s="64"/>
      <c r="R497" s="64"/>
      <c r="S497" s="64"/>
      <c r="T497" s="64"/>
      <c r="U497" s="64"/>
      <c r="V497" s="64"/>
      <c r="CD497" s="63">
        <v>478.05200000000002</v>
      </c>
      <c r="CE497" s="64">
        <v>281.089</v>
      </c>
      <c r="CF497" s="64">
        <v>202.68700000000001</v>
      </c>
      <c r="CG497" s="65">
        <v>64.787000000000006</v>
      </c>
      <c r="CH497" s="64"/>
      <c r="CI497" s="64"/>
      <c r="CJ497" s="64"/>
      <c r="CK497" s="64"/>
      <c r="CL497" s="64"/>
      <c r="CM497" s="64"/>
      <c r="CP497" s="63">
        <v>350.012</v>
      </c>
      <c r="CQ497" s="64">
        <v>327.03199999999998</v>
      </c>
      <c r="CR497" s="64">
        <v>356.14299999999997</v>
      </c>
      <c r="CS497" s="65">
        <v>463.14100000000002</v>
      </c>
    </row>
    <row r="498" spans="13:97" x14ac:dyDescent="0.25">
      <c r="M498" s="63">
        <v>354.63</v>
      </c>
      <c r="N498" s="64">
        <v>456.32499999999999</v>
      </c>
      <c r="O498" s="64">
        <v>309.13900000000001</v>
      </c>
      <c r="P498" s="65">
        <v>405.36599999999999</v>
      </c>
      <c r="Q498" s="64"/>
      <c r="R498" s="64"/>
      <c r="S498" s="64"/>
      <c r="T498" s="64"/>
      <c r="U498" s="64"/>
      <c r="V498" s="64"/>
      <c r="CD498" s="63">
        <v>439.23599999999999</v>
      </c>
      <c r="CE498" s="64">
        <v>280.35700000000003</v>
      </c>
      <c r="CF498" s="64">
        <v>281.09800000000001</v>
      </c>
      <c r="CG498" s="65">
        <v>64.706999999999994</v>
      </c>
      <c r="CH498" s="64"/>
      <c r="CI498" s="64"/>
      <c r="CJ498" s="64"/>
      <c r="CK498" s="64"/>
      <c r="CL498" s="64"/>
      <c r="CM498" s="64"/>
      <c r="CP498" s="63">
        <v>349.41800000000001</v>
      </c>
      <c r="CQ498" s="64">
        <v>325.75700000000001</v>
      </c>
      <c r="CR498" s="64">
        <v>356.10700000000003</v>
      </c>
      <c r="CS498" s="65">
        <v>462.74400000000003</v>
      </c>
    </row>
    <row r="499" spans="13:97" x14ac:dyDescent="0.25">
      <c r="M499" s="63">
        <v>797.92200000000003</v>
      </c>
      <c r="N499" s="64">
        <v>433.976</v>
      </c>
      <c r="O499" s="64">
        <v>588.995</v>
      </c>
      <c r="P499" s="65">
        <v>410.70699999999999</v>
      </c>
      <c r="Q499" s="64"/>
      <c r="R499" s="64"/>
      <c r="S499" s="64"/>
      <c r="T499" s="64"/>
      <c r="U499" s="64"/>
      <c r="V499" s="64"/>
      <c r="CD499" s="63">
        <v>506.72399999999999</v>
      </c>
      <c r="CE499" s="64">
        <v>280.245</v>
      </c>
      <c r="CF499" s="64">
        <v>281.74200000000002</v>
      </c>
      <c r="CG499" s="65">
        <v>64.655000000000001</v>
      </c>
      <c r="CH499" s="64"/>
      <c r="CI499" s="64"/>
      <c r="CJ499" s="64"/>
      <c r="CK499" s="64"/>
      <c r="CL499" s="64"/>
      <c r="CM499" s="64"/>
      <c r="CP499" s="63">
        <v>348.83600000000001</v>
      </c>
      <c r="CQ499" s="64">
        <v>325.69799999999998</v>
      </c>
      <c r="CR499" s="64">
        <v>355.95800000000003</v>
      </c>
      <c r="CS499" s="65">
        <v>462.67700000000002</v>
      </c>
    </row>
    <row r="500" spans="13:97" x14ac:dyDescent="0.25">
      <c r="M500" s="63">
        <v>619.57500000000005</v>
      </c>
      <c r="N500" s="64">
        <v>361.96199999999999</v>
      </c>
      <c r="O500" s="64">
        <v>262.149</v>
      </c>
      <c r="P500" s="65">
        <v>278.61500000000001</v>
      </c>
      <c r="Q500" s="64"/>
      <c r="R500" s="64"/>
      <c r="S500" s="64"/>
      <c r="T500" s="64"/>
      <c r="U500" s="64"/>
      <c r="V500" s="64"/>
      <c r="CD500" s="63">
        <v>630.44299999999998</v>
      </c>
      <c r="CE500" s="64">
        <v>279.90800000000002</v>
      </c>
      <c r="CF500" s="64">
        <v>112.145</v>
      </c>
      <c r="CG500" s="65">
        <v>64.655000000000001</v>
      </c>
      <c r="CH500" s="64"/>
      <c r="CI500" s="64"/>
      <c r="CJ500" s="64"/>
      <c r="CK500" s="64"/>
      <c r="CL500" s="64"/>
      <c r="CM500" s="64"/>
      <c r="CP500" s="63">
        <v>347.63799999999998</v>
      </c>
      <c r="CQ500" s="64">
        <v>324.70999999999998</v>
      </c>
      <c r="CR500" s="64">
        <v>355.678</v>
      </c>
      <c r="CS500" s="65">
        <v>462.61200000000002</v>
      </c>
    </row>
    <row r="501" spans="13:97" x14ac:dyDescent="0.25">
      <c r="M501" s="63">
        <v>553.62</v>
      </c>
      <c r="N501" s="64">
        <v>391.33499999999998</v>
      </c>
      <c r="O501" s="64">
        <v>411.43</v>
      </c>
      <c r="P501" s="65">
        <v>327.52600000000001</v>
      </c>
      <c r="Q501" s="64"/>
      <c r="R501" s="64"/>
      <c r="S501" s="64"/>
      <c r="T501" s="64"/>
      <c r="U501" s="64"/>
      <c r="V501" s="64"/>
      <c r="CD501" s="63">
        <v>657.69399999999996</v>
      </c>
      <c r="CE501" s="64">
        <v>279.81599999999997</v>
      </c>
      <c r="CF501" s="64">
        <v>76.667000000000002</v>
      </c>
      <c r="CG501" s="65">
        <v>64.626000000000005</v>
      </c>
      <c r="CH501" s="64"/>
      <c r="CI501" s="64"/>
      <c r="CJ501" s="64"/>
      <c r="CK501" s="64"/>
      <c r="CL501" s="64"/>
      <c r="CM501" s="64"/>
      <c r="CP501" s="63">
        <v>347.47199999999998</v>
      </c>
      <c r="CQ501" s="64">
        <v>324.483</v>
      </c>
      <c r="CR501" s="64">
        <v>355.67200000000003</v>
      </c>
      <c r="CS501" s="65">
        <v>461.96600000000001</v>
      </c>
    </row>
    <row r="502" spans="13:97" x14ac:dyDescent="0.25">
      <c r="M502" s="63">
        <v>582.05200000000002</v>
      </c>
      <c r="N502" s="64">
        <v>245.16399999999999</v>
      </c>
      <c r="O502" s="64">
        <v>428.15699999999998</v>
      </c>
      <c r="P502" s="65">
        <v>412.44</v>
      </c>
      <c r="Q502" s="64"/>
      <c r="R502" s="64"/>
      <c r="S502" s="64"/>
      <c r="T502" s="64"/>
      <c r="U502" s="64"/>
      <c r="V502" s="64"/>
      <c r="CD502" s="63">
        <v>525.149</v>
      </c>
      <c r="CE502" s="64">
        <v>279.38799999999998</v>
      </c>
      <c r="CF502" s="64">
        <v>69.622</v>
      </c>
      <c r="CG502" s="65">
        <v>64.418999999999997</v>
      </c>
      <c r="CH502" s="64"/>
      <c r="CI502" s="64"/>
      <c r="CJ502" s="64"/>
      <c r="CK502" s="64"/>
      <c r="CL502" s="64"/>
      <c r="CM502" s="64"/>
      <c r="CP502" s="63">
        <v>346.822</v>
      </c>
      <c r="CQ502" s="64">
        <v>324.32</v>
      </c>
      <c r="CR502" s="64">
        <v>355.43799999999999</v>
      </c>
      <c r="CS502" s="65">
        <v>461.89699999999999</v>
      </c>
    </row>
    <row r="503" spans="13:97" x14ac:dyDescent="0.25">
      <c r="M503" s="63">
        <v>728.10900000000004</v>
      </c>
      <c r="N503" s="64">
        <v>395.91399999999999</v>
      </c>
      <c r="O503" s="64">
        <v>504.53800000000001</v>
      </c>
      <c r="P503" s="65">
        <v>261.82</v>
      </c>
      <c r="Q503" s="64"/>
      <c r="R503" s="64"/>
      <c r="S503" s="64"/>
      <c r="T503" s="64"/>
      <c r="U503" s="64"/>
      <c r="V503" s="64"/>
      <c r="CD503" s="63">
        <v>443.99900000000002</v>
      </c>
      <c r="CE503" s="64">
        <v>277.67500000000001</v>
      </c>
      <c r="CF503" s="64">
        <v>260.32</v>
      </c>
      <c r="CG503" s="65">
        <v>64.418999999999997</v>
      </c>
      <c r="CH503" s="64"/>
      <c r="CI503" s="64"/>
      <c r="CJ503" s="64"/>
      <c r="CK503" s="64"/>
      <c r="CL503" s="64"/>
      <c r="CM503" s="64"/>
      <c r="CP503" s="63">
        <v>346.52300000000002</v>
      </c>
      <c r="CQ503" s="64">
        <v>322.73500000000001</v>
      </c>
      <c r="CR503" s="64">
        <v>355.32400000000001</v>
      </c>
      <c r="CS503" s="65">
        <v>461.779</v>
      </c>
    </row>
    <row r="504" spans="13:97" x14ac:dyDescent="0.25">
      <c r="M504" s="63">
        <v>835.35900000000004</v>
      </c>
      <c r="N504" s="64">
        <v>364.173</v>
      </c>
      <c r="O504" s="64">
        <v>373.327</v>
      </c>
      <c r="P504" s="65">
        <v>607.36699999999996</v>
      </c>
      <c r="Q504" s="64"/>
      <c r="R504" s="64"/>
      <c r="S504" s="64"/>
      <c r="T504" s="64"/>
      <c r="U504" s="64"/>
      <c r="V504" s="64"/>
      <c r="CD504" s="63">
        <v>349.20400000000001</v>
      </c>
      <c r="CE504" s="64">
        <v>277.58800000000002</v>
      </c>
      <c r="CF504" s="64">
        <v>209.864</v>
      </c>
      <c r="CG504" s="65">
        <v>64.340999999999994</v>
      </c>
      <c r="CH504" s="64"/>
      <c r="CI504" s="64"/>
      <c r="CJ504" s="64"/>
      <c r="CK504" s="64"/>
      <c r="CL504" s="64"/>
      <c r="CM504" s="64"/>
      <c r="CP504" s="63">
        <v>346.39600000000002</v>
      </c>
      <c r="CQ504" s="64">
        <v>322.52999999999997</v>
      </c>
      <c r="CR504" s="64">
        <v>354.60899999999998</v>
      </c>
      <c r="CS504" s="65">
        <v>461.70699999999999</v>
      </c>
    </row>
    <row r="505" spans="13:97" x14ac:dyDescent="0.25">
      <c r="M505" s="63">
        <v>320.04199999999997</v>
      </c>
      <c r="N505" s="64">
        <v>481.61500000000001</v>
      </c>
      <c r="O505" s="64">
        <v>582.42499999999995</v>
      </c>
      <c r="P505" s="65">
        <v>566.49099999999999</v>
      </c>
      <c r="Q505" s="64"/>
      <c r="R505" s="64"/>
      <c r="S505" s="64"/>
      <c r="T505" s="64"/>
      <c r="U505" s="64"/>
      <c r="V505" s="64"/>
      <c r="CD505" s="63">
        <v>379.577</v>
      </c>
      <c r="CE505" s="64">
        <v>275.928</v>
      </c>
      <c r="CF505" s="64">
        <v>257.00700000000001</v>
      </c>
      <c r="CG505" s="65">
        <v>64.305999999999997</v>
      </c>
      <c r="CH505" s="64"/>
      <c r="CI505" s="64"/>
      <c r="CJ505" s="64"/>
      <c r="CK505" s="64"/>
      <c r="CL505" s="64"/>
      <c r="CM505" s="64"/>
      <c r="CP505" s="63">
        <v>346.34399999999999</v>
      </c>
      <c r="CQ505" s="64">
        <v>322.30799999999999</v>
      </c>
      <c r="CR505" s="64">
        <v>354.185</v>
      </c>
      <c r="CS505" s="65">
        <v>461.553</v>
      </c>
    </row>
    <row r="506" spans="13:97" x14ac:dyDescent="0.25">
      <c r="M506" s="63">
        <v>810.31700000000001</v>
      </c>
      <c r="N506" s="64">
        <v>289.43700000000001</v>
      </c>
      <c r="O506" s="64">
        <v>556.803</v>
      </c>
      <c r="P506" s="65">
        <v>393.58499999999998</v>
      </c>
      <c r="Q506" s="64"/>
      <c r="R506" s="64"/>
      <c r="S506" s="64"/>
      <c r="T506" s="64"/>
      <c r="U506" s="64"/>
      <c r="V506" s="64"/>
      <c r="CD506" s="63">
        <v>443.57400000000001</v>
      </c>
      <c r="CE506" s="64">
        <v>275.59500000000003</v>
      </c>
      <c r="CF506" s="64">
        <v>237.47</v>
      </c>
      <c r="CG506" s="65">
        <v>63.978999999999999</v>
      </c>
      <c r="CH506" s="64"/>
      <c r="CI506" s="64"/>
      <c r="CJ506" s="64"/>
      <c r="CK506" s="64"/>
      <c r="CL506" s="64"/>
      <c r="CM506" s="64"/>
      <c r="CP506" s="63">
        <v>346.24200000000002</v>
      </c>
      <c r="CQ506" s="64">
        <v>322.18799999999999</v>
      </c>
      <c r="CR506" s="64">
        <v>353.05500000000001</v>
      </c>
      <c r="CS506" s="65">
        <v>461.29599999999999</v>
      </c>
    </row>
    <row r="507" spans="13:97" x14ac:dyDescent="0.25">
      <c r="M507" s="63">
        <v>639.46400000000006</v>
      </c>
      <c r="N507" s="64">
        <v>319.78199999999998</v>
      </c>
      <c r="O507" s="64">
        <v>314.81700000000001</v>
      </c>
      <c r="P507" s="65">
        <v>395.24</v>
      </c>
      <c r="Q507" s="64"/>
      <c r="R507" s="64"/>
      <c r="S507" s="64"/>
      <c r="T507" s="64"/>
      <c r="U507" s="64"/>
      <c r="V507" s="64"/>
      <c r="CD507" s="63">
        <v>278.79000000000002</v>
      </c>
      <c r="CE507" s="64">
        <v>274.47500000000002</v>
      </c>
      <c r="CF507" s="64">
        <v>264.21800000000002</v>
      </c>
      <c r="CG507" s="65">
        <v>63.978999999999999</v>
      </c>
      <c r="CH507" s="64"/>
      <c r="CI507" s="64"/>
      <c r="CJ507" s="64"/>
      <c r="CK507" s="64"/>
      <c r="CL507" s="64"/>
      <c r="CM507" s="64"/>
      <c r="CP507" s="63">
        <v>345.82900000000001</v>
      </c>
      <c r="CQ507" s="64">
        <v>321.91800000000001</v>
      </c>
      <c r="CR507" s="64">
        <v>352.29500000000002</v>
      </c>
      <c r="CS507" s="65">
        <v>461.02800000000002</v>
      </c>
    </row>
    <row r="508" spans="13:97" x14ac:dyDescent="0.25">
      <c r="M508" s="63">
        <v>376.57499999999999</v>
      </c>
      <c r="N508" s="64">
        <v>618.07500000000005</v>
      </c>
      <c r="O508" s="64">
        <v>375.39400000000001</v>
      </c>
      <c r="P508" s="65">
        <v>316.529</v>
      </c>
      <c r="Q508" s="64"/>
      <c r="R508" s="64"/>
      <c r="S508" s="64"/>
      <c r="T508" s="64"/>
      <c r="U508" s="64"/>
      <c r="V508" s="64"/>
      <c r="CD508" s="63">
        <v>604.73400000000004</v>
      </c>
      <c r="CE508" s="64">
        <v>274.411</v>
      </c>
      <c r="CF508" s="64">
        <v>327.59500000000003</v>
      </c>
      <c r="CG508" s="65">
        <v>63.875</v>
      </c>
      <c r="CH508" s="64"/>
      <c r="CI508" s="64"/>
      <c r="CJ508" s="64"/>
      <c r="CK508" s="64"/>
      <c r="CL508" s="64"/>
      <c r="CM508" s="64"/>
      <c r="CP508" s="63">
        <v>345.46699999999998</v>
      </c>
      <c r="CQ508" s="64">
        <v>321.65499999999997</v>
      </c>
      <c r="CR508" s="64">
        <v>352.17099999999999</v>
      </c>
      <c r="CS508" s="65">
        <v>460.88499999999999</v>
      </c>
    </row>
    <row r="509" spans="13:97" x14ac:dyDescent="0.25">
      <c r="M509" s="63">
        <v>652.40499999999997</v>
      </c>
      <c r="N509" s="64">
        <v>448.53199999999998</v>
      </c>
      <c r="O509" s="64">
        <v>656.17499999999995</v>
      </c>
      <c r="P509" s="65">
        <v>421.375</v>
      </c>
      <c r="Q509" s="64"/>
      <c r="R509" s="64"/>
      <c r="S509" s="64"/>
      <c r="T509" s="64"/>
      <c r="U509" s="64"/>
      <c r="V509" s="64"/>
      <c r="CD509" s="63">
        <v>326.755</v>
      </c>
      <c r="CE509" s="64">
        <v>274.14999999999998</v>
      </c>
      <c r="CF509" s="64">
        <v>303.79399999999998</v>
      </c>
      <c r="CG509" s="65">
        <v>63.302</v>
      </c>
      <c r="CH509" s="64"/>
      <c r="CI509" s="64"/>
      <c r="CJ509" s="64"/>
      <c r="CK509" s="64"/>
      <c r="CL509" s="64"/>
      <c r="CM509" s="64"/>
      <c r="CP509" s="63">
        <v>345.154</v>
      </c>
      <c r="CQ509" s="64">
        <v>321.49599999999998</v>
      </c>
      <c r="CR509" s="64">
        <v>350.98399999999998</v>
      </c>
      <c r="CS509" s="65">
        <v>460.726</v>
      </c>
    </row>
    <row r="510" spans="13:97" x14ac:dyDescent="0.25">
      <c r="M510" s="63">
        <v>744.04600000000005</v>
      </c>
      <c r="N510" s="64">
        <v>227.08</v>
      </c>
      <c r="O510" s="64">
        <v>435.21800000000002</v>
      </c>
      <c r="P510" s="65">
        <v>287.92</v>
      </c>
      <c r="Q510" s="64"/>
      <c r="R510" s="64"/>
      <c r="S510" s="64"/>
      <c r="T510" s="64"/>
      <c r="U510" s="64"/>
      <c r="V510" s="64"/>
      <c r="CD510" s="63">
        <v>224.56200000000001</v>
      </c>
      <c r="CE510" s="64">
        <v>273.68799999999999</v>
      </c>
      <c r="CF510" s="64">
        <v>85.07</v>
      </c>
      <c r="CG510" s="65">
        <v>63.255000000000003</v>
      </c>
      <c r="CH510" s="64"/>
      <c r="CI510" s="64"/>
      <c r="CJ510" s="64"/>
      <c r="CK510" s="64"/>
      <c r="CL510" s="64"/>
      <c r="CM510" s="64"/>
      <c r="CP510" s="63">
        <v>344.34199999999998</v>
      </c>
      <c r="CQ510" s="64">
        <v>321.40800000000002</v>
      </c>
      <c r="CR510" s="64">
        <v>350.721</v>
      </c>
      <c r="CS510" s="65">
        <v>460.577</v>
      </c>
    </row>
    <row r="511" spans="13:97" x14ac:dyDescent="0.25">
      <c r="M511" s="63">
        <v>705.04899999999998</v>
      </c>
      <c r="N511" s="64">
        <v>331.98200000000003</v>
      </c>
      <c r="O511" s="64">
        <v>431.07</v>
      </c>
      <c r="P511" s="65">
        <v>466.74</v>
      </c>
      <c r="Q511" s="64"/>
      <c r="R511" s="64"/>
      <c r="S511" s="64"/>
      <c r="T511" s="64"/>
      <c r="U511" s="64"/>
      <c r="V511" s="64"/>
      <c r="CD511" s="63">
        <v>238.785</v>
      </c>
      <c r="CE511" s="64">
        <v>273.41699999999997</v>
      </c>
      <c r="CF511" s="64">
        <v>97.302999999999997</v>
      </c>
      <c r="CG511" s="65">
        <v>63.231000000000002</v>
      </c>
      <c r="CH511" s="64"/>
      <c r="CI511" s="64"/>
      <c r="CJ511" s="64"/>
      <c r="CK511" s="64"/>
      <c r="CL511" s="64"/>
      <c r="CM511" s="64"/>
      <c r="CP511" s="63">
        <v>344.13200000000001</v>
      </c>
      <c r="CQ511" s="64">
        <v>321.28199999999998</v>
      </c>
      <c r="CR511" s="64">
        <v>350.71600000000001</v>
      </c>
      <c r="CS511" s="65">
        <v>460.44200000000001</v>
      </c>
    </row>
    <row r="512" spans="13:97" x14ac:dyDescent="0.25">
      <c r="M512" s="63">
        <v>611.78200000000004</v>
      </c>
      <c r="N512" s="64">
        <v>540.75900000000001</v>
      </c>
      <c r="O512" s="64">
        <v>655.81100000000004</v>
      </c>
      <c r="P512" s="65">
        <v>596.64300000000003</v>
      </c>
      <c r="Q512" s="64"/>
      <c r="R512" s="64"/>
      <c r="S512" s="64"/>
      <c r="T512" s="64"/>
      <c r="U512" s="64"/>
      <c r="V512" s="64"/>
      <c r="CD512" s="63">
        <v>414.798</v>
      </c>
      <c r="CE512" s="64">
        <v>273.41199999999998</v>
      </c>
      <c r="CF512" s="64">
        <v>259.52</v>
      </c>
      <c r="CG512" s="65">
        <v>62.828000000000003</v>
      </c>
      <c r="CH512" s="64"/>
      <c r="CI512" s="64"/>
      <c r="CJ512" s="64"/>
      <c r="CK512" s="64"/>
      <c r="CL512" s="64"/>
      <c r="CM512" s="64"/>
      <c r="CP512" s="63">
        <v>342.661</v>
      </c>
      <c r="CQ512" s="64">
        <v>321.21600000000001</v>
      </c>
      <c r="CR512" s="64">
        <v>350.27300000000002</v>
      </c>
      <c r="CS512" s="65">
        <v>460.327</v>
      </c>
    </row>
    <row r="513" spans="13:97" x14ac:dyDescent="0.25">
      <c r="M513" s="63">
        <v>719.46799999999996</v>
      </c>
      <c r="N513" s="64">
        <v>498.988</v>
      </c>
      <c r="O513" s="64">
        <v>344.34699999999998</v>
      </c>
      <c r="P513" s="65">
        <v>296.92200000000003</v>
      </c>
      <c r="Q513" s="64"/>
      <c r="R513" s="64"/>
      <c r="S513" s="64"/>
      <c r="T513" s="64"/>
      <c r="U513" s="64"/>
      <c r="V513" s="64"/>
      <c r="CD513" s="63">
        <v>438.34199999999998</v>
      </c>
      <c r="CE513" s="64">
        <v>273.11099999999999</v>
      </c>
      <c r="CF513" s="64">
        <v>214.36199999999999</v>
      </c>
      <c r="CG513" s="65">
        <v>62.76</v>
      </c>
      <c r="CH513" s="64"/>
      <c r="CI513" s="64"/>
      <c r="CJ513" s="64"/>
      <c r="CK513" s="64"/>
      <c r="CL513" s="64"/>
      <c r="CM513" s="64"/>
      <c r="CP513" s="63">
        <v>341.69400000000002</v>
      </c>
      <c r="CQ513" s="64">
        <v>321.15100000000001</v>
      </c>
      <c r="CR513" s="64">
        <v>350.18599999999998</v>
      </c>
      <c r="CS513" s="65">
        <v>460.30500000000001</v>
      </c>
    </row>
    <row r="514" spans="13:97" x14ac:dyDescent="0.25">
      <c r="M514" s="63">
        <v>312.50299999999999</v>
      </c>
      <c r="N514" s="64">
        <v>500.23</v>
      </c>
      <c r="O514" s="64">
        <v>456.78699999999998</v>
      </c>
      <c r="P514" s="65">
        <v>253.35</v>
      </c>
      <c r="Q514" s="64"/>
      <c r="R514" s="64"/>
      <c r="S514" s="64"/>
      <c r="T514" s="64"/>
      <c r="U514" s="64"/>
      <c r="V514" s="64"/>
      <c r="CD514" s="63">
        <v>483.53100000000001</v>
      </c>
      <c r="CE514" s="64">
        <v>272.77999999999997</v>
      </c>
      <c r="CF514" s="64">
        <v>202.08099999999999</v>
      </c>
      <c r="CG514" s="65">
        <v>62.76</v>
      </c>
      <c r="CH514" s="64"/>
      <c r="CI514" s="64"/>
      <c r="CJ514" s="64"/>
      <c r="CK514" s="64"/>
      <c r="CL514" s="64"/>
      <c r="CM514" s="64"/>
      <c r="CP514" s="63">
        <v>340.685</v>
      </c>
      <c r="CQ514" s="64">
        <v>320.98599999999999</v>
      </c>
      <c r="CR514" s="64">
        <v>349.63600000000002</v>
      </c>
      <c r="CS514" s="65">
        <v>459.43200000000002</v>
      </c>
    </row>
    <row r="515" spans="13:97" x14ac:dyDescent="0.25">
      <c r="M515" s="63">
        <v>398.65899999999999</v>
      </c>
      <c r="N515" s="64">
        <v>442.80099999999999</v>
      </c>
      <c r="O515" s="64">
        <v>542.35599999999999</v>
      </c>
      <c r="P515" s="65">
        <v>322.82499999999999</v>
      </c>
      <c r="Q515" s="64"/>
      <c r="R515" s="64"/>
      <c r="S515" s="64"/>
      <c r="T515" s="64"/>
      <c r="U515" s="64"/>
      <c r="V515" s="64"/>
      <c r="CD515" s="63">
        <v>291.04199999999997</v>
      </c>
      <c r="CE515" s="64">
        <v>271.8</v>
      </c>
      <c r="CF515" s="64">
        <v>123.75700000000001</v>
      </c>
      <c r="CG515" s="65">
        <v>62.749000000000002</v>
      </c>
      <c r="CH515" s="64"/>
      <c r="CI515" s="64"/>
      <c r="CJ515" s="64"/>
      <c r="CK515" s="64"/>
      <c r="CL515" s="64"/>
      <c r="CM515" s="64"/>
      <c r="CP515" s="63">
        <v>340.42899999999997</v>
      </c>
      <c r="CQ515" s="64">
        <v>320.68</v>
      </c>
      <c r="CR515" s="64">
        <v>349.33</v>
      </c>
      <c r="CS515" s="65">
        <v>458.60500000000002</v>
      </c>
    </row>
    <row r="516" spans="13:97" x14ac:dyDescent="0.25">
      <c r="M516" s="63">
        <v>674.322</v>
      </c>
      <c r="N516" s="64">
        <v>202.73500000000001</v>
      </c>
      <c r="O516" s="64">
        <v>383.62400000000002</v>
      </c>
      <c r="P516" s="65">
        <v>387.28699999999998</v>
      </c>
      <c r="Q516" s="64"/>
      <c r="R516" s="64"/>
      <c r="S516" s="64"/>
      <c r="T516" s="64"/>
      <c r="U516" s="64"/>
      <c r="V516" s="64"/>
      <c r="CD516" s="63">
        <v>221.77799999999999</v>
      </c>
      <c r="CE516" s="64">
        <v>271.25700000000001</v>
      </c>
      <c r="CF516" s="64">
        <v>165.267</v>
      </c>
      <c r="CG516" s="65">
        <v>62.664999999999999</v>
      </c>
      <c r="CH516" s="64"/>
      <c r="CI516" s="64"/>
      <c r="CJ516" s="64"/>
      <c r="CK516" s="64"/>
      <c r="CL516" s="64"/>
      <c r="CM516" s="64"/>
      <c r="CP516" s="63">
        <v>340.23099999999999</v>
      </c>
      <c r="CQ516" s="64">
        <v>320.58100000000002</v>
      </c>
      <c r="CR516" s="64">
        <v>349.22399999999999</v>
      </c>
      <c r="CS516" s="65">
        <v>458.58</v>
      </c>
    </row>
    <row r="517" spans="13:97" x14ac:dyDescent="0.25">
      <c r="M517" s="63">
        <v>497.274</v>
      </c>
      <c r="N517" s="64">
        <v>281.63</v>
      </c>
      <c r="O517" s="64">
        <v>699.11099999999999</v>
      </c>
      <c r="P517" s="65">
        <v>524.76400000000001</v>
      </c>
      <c r="Q517" s="64"/>
      <c r="R517" s="64"/>
      <c r="S517" s="64"/>
      <c r="T517" s="64"/>
      <c r="U517" s="64"/>
      <c r="V517" s="64"/>
      <c r="CD517" s="63">
        <v>205.52699999999999</v>
      </c>
      <c r="CE517" s="64">
        <v>270.99799999999999</v>
      </c>
      <c r="CF517" s="64">
        <v>298.11</v>
      </c>
      <c r="CG517" s="65">
        <v>62.648000000000003</v>
      </c>
      <c r="CH517" s="64"/>
      <c r="CI517" s="64"/>
      <c r="CJ517" s="64"/>
      <c r="CK517" s="64"/>
      <c r="CL517" s="64"/>
      <c r="CM517" s="64"/>
      <c r="CP517" s="63">
        <v>339.35199999999998</v>
      </c>
      <c r="CQ517" s="64">
        <v>320.29599999999999</v>
      </c>
      <c r="CR517" s="64">
        <v>348.71600000000001</v>
      </c>
      <c r="CS517" s="65">
        <v>458.42399999999998</v>
      </c>
    </row>
    <row r="518" spans="13:97" x14ac:dyDescent="0.25">
      <c r="M518" s="63">
        <v>325.101</v>
      </c>
      <c r="N518" s="64">
        <v>245.184</v>
      </c>
      <c r="O518" s="64">
        <v>376.42599999999999</v>
      </c>
      <c r="P518" s="65">
        <v>413.822</v>
      </c>
      <c r="Q518" s="64"/>
      <c r="R518" s="64"/>
      <c r="S518" s="64"/>
      <c r="T518" s="64"/>
      <c r="U518" s="64"/>
      <c r="V518" s="64"/>
      <c r="CD518" s="63">
        <v>194.58500000000001</v>
      </c>
      <c r="CE518" s="64">
        <v>270.92099999999999</v>
      </c>
      <c r="CF518" s="64">
        <v>186.05799999999999</v>
      </c>
      <c r="CG518" s="65">
        <v>62.475000000000001</v>
      </c>
      <c r="CH518" s="64"/>
      <c r="CI518" s="64"/>
      <c r="CJ518" s="64"/>
      <c r="CK518" s="64"/>
      <c r="CL518" s="64"/>
      <c r="CM518" s="64"/>
      <c r="CP518" s="63">
        <v>339.298</v>
      </c>
      <c r="CQ518" s="64">
        <v>320.274</v>
      </c>
      <c r="CR518" s="64">
        <v>348.59300000000002</v>
      </c>
      <c r="CS518" s="65">
        <v>458.42</v>
      </c>
    </row>
    <row r="519" spans="13:97" x14ac:dyDescent="0.25">
      <c r="M519" s="63">
        <v>569.48099999999999</v>
      </c>
      <c r="N519" s="64">
        <v>491.53899999999999</v>
      </c>
      <c r="O519" s="64">
        <v>494.08600000000001</v>
      </c>
      <c r="P519" s="65">
        <v>385.45800000000003</v>
      </c>
      <c r="Q519" s="64"/>
      <c r="R519" s="64"/>
      <c r="S519" s="64"/>
      <c r="T519" s="64"/>
      <c r="U519" s="64"/>
      <c r="V519" s="64"/>
      <c r="CD519" s="63">
        <v>325.04300000000001</v>
      </c>
      <c r="CE519" s="64">
        <v>270.416</v>
      </c>
      <c r="CF519" s="64">
        <v>436.03</v>
      </c>
      <c r="CG519" s="65">
        <v>62.093000000000004</v>
      </c>
      <c r="CH519" s="64"/>
      <c r="CI519" s="64"/>
      <c r="CJ519" s="64"/>
      <c r="CK519" s="64"/>
      <c r="CL519" s="64"/>
      <c r="CM519" s="64"/>
      <c r="CP519" s="63">
        <v>338.18900000000002</v>
      </c>
      <c r="CQ519" s="64">
        <v>319.96600000000001</v>
      </c>
      <c r="CR519" s="64">
        <v>347.91800000000001</v>
      </c>
      <c r="CS519" s="65">
        <v>458.363</v>
      </c>
    </row>
    <row r="520" spans="13:97" x14ac:dyDescent="0.25">
      <c r="M520" s="63">
        <v>618.43600000000004</v>
      </c>
      <c r="N520" s="64">
        <v>290.56200000000001</v>
      </c>
      <c r="O520" s="64">
        <v>720.30799999999999</v>
      </c>
      <c r="P520" s="65">
        <v>498.137</v>
      </c>
      <c r="Q520" s="64"/>
      <c r="R520" s="64"/>
      <c r="S520" s="64"/>
      <c r="T520" s="64"/>
      <c r="U520" s="64"/>
      <c r="V520" s="64"/>
      <c r="CD520" s="63">
        <v>217.501</v>
      </c>
      <c r="CE520" s="64">
        <v>270.33199999999999</v>
      </c>
      <c r="CF520" s="64">
        <v>371.25400000000002</v>
      </c>
      <c r="CG520" s="65">
        <v>62.069000000000003</v>
      </c>
      <c r="CH520" s="64"/>
      <c r="CI520" s="64"/>
      <c r="CJ520" s="64"/>
      <c r="CK520" s="64"/>
      <c r="CL520" s="64"/>
      <c r="CM520" s="64"/>
      <c r="CP520" s="63">
        <v>337.78699999999998</v>
      </c>
      <c r="CQ520" s="64">
        <v>319.84399999999999</v>
      </c>
      <c r="CR520" s="64">
        <v>347.11700000000002</v>
      </c>
      <c r="CS520" s="65">
        <v>457.74799999999999</v>
      </c>
    </row>
    <row r="521" spans="13:97" x14ac:dyDescent="0.25">
      <c r="M521" s="63">
        <v>642.36900000000003</v>
      </c>
      <c r="N521" s="64">
        <v>448.52300000000002</v>
      </c>
      <c r="O521" s="64">
        <v>467.99799999999999</v>
      </c>
      <c r="P521" s="65">
        <v>621.70600000000002</v>
      </c>
      <c r="Q521" s="64"/>
      <c r="R521" s="64"/>
      <c r="S521" s="64"/>
      <c r="T521" s="64"/>
      <c r="U521" s="64"/>
      <c r="V521" s="64"/>
      <c r="CD521" s="63">
        <v>187.81200000000001</v>
      </c>
      <c r="CE521" s="64">
        <v>270.16199999999998</v>
      </c>
      <c r="CF521" s="64">
        <v>295.78800000000001</v>
      </c>
      <c r="CG521" s="65">
        <v>61.805</v>
      </c>
      <c r="CH521" s="64"/>
      <c r="CI521" s="64"/>
      <c r="CJ521" s="64"/>
      <c r="CK521" s="64"/>
      <c r="CL521" s="64"/>
      <c r="CM521" s="64"/>
      <c r="CP521" s="63">
        <v>337.06200000000001</v>
      </c>
      <c r="CQ521" s="64">
        <v>319.28300000000002</v>
      </c>
      <c r="CR521" s="64">
        <v>346.87799999999999</v>
      </c>
      <c r="CS521" s="65">
        <v>457.53899999999999</v>
      </c>
    </row>
    <row r="522" spans="13:97" x14ac:dyDescent="0.25">
      <c r="M522" s="63">
        <v>298.22500000000002</v>
      </c>
      <c r="N522" s="64">
        <v>333.75200000000001</v>
      </c>
      <c r="O522" s="64">
        <v>452.947</v>
      </c>
      <c r="P522" s="65">
        <v>162.869</v>
      </c>
      <c r="Q522" s="64"/>
      <c r="R522" s="64"/>
      <c r="S522" s="64"/>
      <c r="T522" s="64"/>
      <c r="U522" s="64"/>
      <c r="V522" s="64"/>
      <c r="CD522" s="63">
        <v>252.00700000000001</v>
      </c>
      <c r="CE522" s="64">
        <v>269.95600000000002</v>
      </c>
      <c r="CF522" s="64">
        <v>328.94200000000001</v>
      </c>
      <c r="CG522" s="65">
        <v>61.685000000000002</v>
      </c>
      <c r="CH522" s="64"/>
      <c r="CI522" s="64"/>
      <c r="CJ522" s="64"/>
      <c r="CK522" s="64"/>
      <c r="CL522" s="64"/>
      <c r="CM522" s="64"/>
      <c r="CP522" s="63">
        <v>336.62</v>
      </c>
      <c r="CQ522" s="64">
        <v>318.68599999999998</v>
      </c>
      <c r="CR522" s="64">
        <v>345.94900000000001</v>
      </c>
      <c r="CS522" s="65">
        <v>457.48899999999998</v>
      </c>
    </row>
    <row r="523" spans="13:97" x14ac:dyDescent="0.25">
      <c r="M523" s="63">
        <v>514.40700000000004</v>
      </c>
      <c r="N523" s="64">
        <v>474.43</v>
      </c>
      <c r="O523" s="64">
        <v>589.54700000000003</v>
      </c>
      <c r="P523" s="65">
        <v>436.46800000000002</v>
      </c>
      <c r="Q523" s="64"/>
      <c r="R523" s="64"/>
      <c r="S523" s="64"/>
      <c r="T523" s="64"/>
      <c r="U523" s="64"/>
      <c r="V523" s="64"/>
      <c r="CD523" s="63">
        <v>197.28700000000001</v>
      </c>
      <c r="CE523" s="64">
        <v>269.77600000000001</v>
      </c>
      <c r="CF523" s="64">
        <v>350.97899999999998</v>
      </c>
      <c r="CG523" s="65">
        <v>61.395000000000003</v>
      </c>
      <c r="CH523" s="64"/>
      <c r="CI523" s="64"/>
      <c r="CJ523" s="64"/>
      <c r="CK523" s="64"/>
      <c r="CL523" s="64"/>
      <c r="CM523" s="64"/>
      <c r="CP523" s="63">
        <v>336.49</v>
      </c>
      <c r="CQ523" s="64">
        <v>318.56</v>
      </c>
      <c r="CR523" s="64">
        <v>345.83699999999999</v>
      </c>
      <c r="CS523" s="65">
        <v>457.45</v>
      </c>
    </row>
    <row r="524" spans="13:97" x14ac:dyDescent="0.25">
      <c r="M524" s="63">
        <v>492.89100000000002</v>
      </c>
      <c r="N524" s="64">
        <v>441.71899999999999</v>
      </c>
      <c r="O524" s="64">
        <v>382.34500000000003</v>
      </c>
      <c r="P524" s="65">
        <v>198.58099999999999</v>
      </c>
      <c r="Q524" s="64"/>
      <c r="R524" s="64"/>
      <c r="S524" s="64"/>
      <c r="T524" s="64"/>
      <c r="U524" s="64"/>
      <c r="V524" s="64"/>
      <c r="CD524" s="63">
        <v>222.441</v>
      </c>
      <c r="CE524" s="64">
        <v>269.72300000000001</v>
      </c>
      <c r="CF524" s="64">
        <v>378.99799999999999</v>
      </c>
      <c r="CG524" s="65">
        <v>61.225000000000001</v>
      </c>
      <c r="CH524" s="64"/>
      <c r="CI524" s="64"/>
      <c r="CJ524" s="64"/>
      <c r="CK524" s="64"/>
      <c r="CL524" s="64"/>
      <c r="CM524" s="64"/>
      <c r="CP524" s="63">
        <v>335.64699999999999</v>
      </c>
      <c r="CQ524" s="64">
        <v>318.18700000000001</v>
      </c>
      <c r="CR524" s="64">
        <v>344.82</v>
      </c>
      <c r="CS524" s="65">
        <v>457.44499999999999</v>
      </c>
    </row>
    <row r="525" spans="13:97" x14ac:dyDescent="0.25">
      <c r="M525" s="63">
        <v>889.96400000000006</v>
      </c>
      <c r="N525" s="64">
        <v>177.17599999999999</v>
      </c>
      <c r="O525" s="64">
        <v>450.01400000000001</v>
      </c>
      <c r="P525" s="65">
        <v>411.178</v>
      </c>
      <c r="Q525" s="64"/>
      <c r="R525" s="64"/>
      <c r="S525" s="64"/>
      <c r="T525" s="64"/>
      <c r="U525" s="64"/>
      <c r="V525" s="64"/>
      <c r="CD525" s="63">
        <v>237.136</v>
      </c>
      <c r="CE525" s="64">
        <v>268.75400000000002</v>
      </c>
      <c r="CF525" s="64">
        <v>319.05399999999997</v>
      </c>
      <c r="CG525" s="65">
        <v>61.225000000000001</v>
      </c>
      <c r="CH525" s="64"/>
      <c r="CI525" s="64"/>
      <c r="CJ525" s="64"/>
      <c r="CK525" s="64"/>
      <c r="CL525" s="64"/>
      <c r="CM525" s="64"/>
      <c r="CP525" s="63">
        <v>335.24099999999999</v>
      </c>
      <c r="CQ525" s="64">
        <v>317.88900000000001</v>
      </c>
      <c r="CR525" s="64">
        <v>344.73</v>
      </c>
      <c r="CS525" s="65">
        <v>457.36399999999998</v>
      </c>
    </row>
    <row r="526" spans="13:97" x14ac:dyDescent="0.25">
      <c r="M526" s="63">
        <v>689.14599999999996</v>
      </c>
      <c r="N526" s="64">
        <v>461.41199999999998</v>
      </c>
      <c r="O526" s="64">
        <v>441.42899999999997</v>
      </c>
      <c r="P526" s="65">
        <v>363.387</v>
      </c>
      <c r="Q526" s="64"/>
      <c r="R526" s="64"/>
      <c r="S526" s="64"/>
      <c r="T526" s="64"/>
      <c r="U526" s="64"/>
      <c r="V526" s="64"/>
      <c r="CD526" s="63">
        <v>226.04</v>
      </c>
      <c r="CE526" s="64">
        <v>268.03899999999999</v>
      </c>
      <c r="CF526" s="64">
        <v>242.738</v>
      </c>
      <c r="CG526" s="65">
        <v>61.103999999999999</v>
      </c>
      <c r="CH526" s="64"/>
      <c r="CI526" s="64"/>
      <c r="CJ526" s="64"/>
      <c r="CK526" s="64"/>
      <c r="CL526" s="64"/>
      <c r="CM526" s="64"/>
      <c r="CP526" s="63">
        <v>334.76900000000001</v>
      </c>
      <c r="CQ526" s="64">
        <v>317.54599999999999</v>
      </c>
      <c r="CR526" s="64">
        <v>344.66300000000001</v>
      </c>
      <c r="CS526" s="65">
        <v>457.23</v>
      </c>
    </row>
    <row r="527" spans="13:97" x14ac:dyDescent="0.25">
      <c r="M527" s="63">
        <v>232.291</v>
      </c>
      <c r="N527" s="64">
        <v>401.142</v>
      </c>
      <c r="O527" s="64">
        <v>416.33699999999999</v>
      </c>
      <c r="P527" s="65">
        <v>300.59899999999999</v>
      </c>
      <c r="Q527" s="64"/>
      <c r="R527" s="64"/>
      <c r="S527" s="64"/>
      <c r="T527" s="64"/>
      <c r="U527" s="64"/>
      <c r="V527" s="64"/>
      <c r="CD527" s="63">
        <v>308.35199999999998</v>
      </c>
      <c r="CE527" s="64">
        <v>266.85199999999998</v>
      </c>
      <c r="CF527" s="64">
        <v>224.148</v>
      </c>
      <c r="CG527" s="65">
        <v>61.103999999999999</v>
      </c>
      <c r="CH527" s="64"/>
      <c r="CI527" s="64"/>
      <c r="CJ527" s="64"/>
      <c r="CK527" s="64"/>
      <c r="CL527" s="64"/>
      <c r="CM527" s="64"/>
      <c r="CP527" s="63">
        <v>334.71499999999997</v>
      </c>
      <c r="CQ527" s="64">
        <v>317.404</v>
      </c>
      <c r="CR527" s="64">
        <v>344.65100000000001</v>
      </c>
      <c r="CS527" s="65">
        <v>456.57299999999998</v>
      </c>
    </row>
    <row r="528" spans="13:97" x14ac:dyDescent="0.25">
      <c r="M528" s="63">
        <v>230.95400000000001</v>
      </c>
      <c r="N528" s="64">
        <v>313.209</v>
      </c>
      <c r="O528" s="64">
        <v>375.39800000000002</v>
      </c>
      <c r="P528" s="65">
        <v>724.14700000000005</v>
      </c>
      <c r="Q528" s="64"/>
      <c r="R528" s="64"/>
      <c r="S528" s="64"/>
      <c r="T528" s="64"/>
      <c r="U528" s="64"/>
      <c r="V528" s="64"/>
      <c r="CD528" s="63">
        <v>257.60700000000003</v>
      </c>
      <c r="CE528" s="64">
        <v>266.81900000000002</v>
      </c>
      <c r="CF528" s="64">
        <v>235.06700000000001</v>
      </c>
      <c r="CG528" s="65">
        <v>61.036999999999999</v>
      </c>
      <c r="CH528" s="64"/>
      <c r="CI528" s="64"/>
      <c r="CJ528" s="64"/>
      <c r="CK528" s="64"/>
      <c r="CL528" s="64"/>
      <c r="CM528" s="64"/>
      <c r="CP528" s="63">
        <v>334.59199999999998</v>
      </c>
      <c r="CQ528" s="64">
        <v>317.17700000000002</v>
      </c>
      <c r="CR528" s="64">
        <v>344.50700000000001</v>
      </c>
      <c r="CS528" s="65">
        <v>456.30799999999999</v>
      </c>
    </row>
    <row r="529" spans="13:97" x14ac:dyDescent="0.25">
      <c r="M529" s="63">
        <v>638.26199999999994</v>
      </c>
      <c r="N529" s="64">
        <v>612.58799999999997</v>
      </c>
      <c r="O529" s="64">
        <v>423.505</v>
      </c>
      <c r="P529" s="65">
        <v>357.04700000000003</v>
      </c>
      <c r="Q529" s="64"/>
      <c r="R529" s="64"/>
      <c r="S529" s="64"/>
      <c r="T529" s="64"/>
      <c r="U529" s="64"/>
      <c r="V529" s="64"/>
      <c r="CD529" s="63">
        <v>165.95699999999999</v>
      </c>
      <c r="CE529" s="64">
        <v>266.66199999999998</v>
      </c>
      <c r="CF529" s="64">
        <v>201.44300000000001</v>
      </c>
      <c r="CG529" s="65">
        <v>60.957000000000001</v>
      </c>
      <c r="CH529" s="64"/>
      <c r="CI529" s="64"/>
      <c r="CJ529" s="64"/>
      <c r="CK529" s="64"/>
      <c r="CL529" s="64"/>
      <c r="CM529" s="64"/>
      <c r="CP529" s="63">
        <v>334.452</v>
      </c>
      <c r="CQ529" s="64">
        <v>317.04000000000002</v>
      </c>
      <c r="CR529" s="64">
        <v>343.91399999999999</v>
      </c>
      <c r="CS529" s="65">
        <v>455.95100000000002</v>
      </c>
    </row>
    <row r="530" spans="13:97" x14ac:dyDescent="0.25">
      <c r="M530" s="63">
        <v>340.24599999999998</v>
      </c>
      <c r="N530" s="64">
        <v>327.77100000000002</v>
      </c>
      <c r="O530" s="64">
        <v>469.28300000000002</v>
      </c>
      <c r="P530" s="65">
        <v>714.20500000000004</v>
      </c>
      <c r="Q530" s="64"/>
      <c r="R530" s="64"/>
      <c r="S530" s="64"/>
      <c r="T530" s="64"/>
      <c r="U530" s="64"/>
      <c r="V530" s="64"/>
      <c r="CD530" s="63">
        <v>389.46100000000001</v>
      </c>
      <c r="CE530" s="64">
        <v>266.07799999999997</v>
      </c>
      <c r="CF530" s="64">
        <v>259.44799999999998</v>
      </c>
      <c r="CG530" s="65">
        <v>60.957000000000001</v>
      </c>
      <c r="CH530" s="64"/>
      <c r="CI530" s="64"/>
      <c r="CJ530" s="64"/>
      <c r="CK530" s="64"/>
      <c r="CL530" s="64"/>
      <c r="CM530" s="64"/>
      <c r="CP530" s="63">
        <v>333.68099999999998</v>
      </c>
      <c r="CQ530" s="64">
        <v>316.98</v>
      </c>
      <c r="CR530" s="64">
        <v>343.608</v>
      </c>
      <c r="CS530" s="65">
        <v>455.286</v>
      </c>
    </row>
    <row r="531" spans="13:97" x14ac:dyDescent="0.25">
      <c r="M531" s="63">
        <v>427.69400000000002</v>
      </c>
      <c r="N531" s="64">
        <v>354.98</v>
      </c>
      <c r="O531" s="64">
        <v>646.67499999999995</v>
      </c>
      <c r="P531" s="65">
        <v>326.017</v>
      </c>
      <c r="Q531" s="64"/>
      <c r="R531" s="64"/>
      <c r="S531" s="64"/>
      <c r="T531" s="64"/>
      <c r="U531" s="64"/>
      <c r="V531" s="64"/>
      <c r="CD531" s="63">
        <v>282.13099999999997</v>
      </c>
      <c r="CE531" s="64">
        <v>266.02199999999999</v>
      </c>
      <c r="CF531" s="64">
        <v>297.56200000000001</v>
      </c>
      <c r="CG531" s="65">
        <v>60.860999999999997</v>
      </c>
      <c r="CH531" s="64"/>
      <c r="CI531" s="64"/>
      <c r="CJ531" s="64"/>
      <c r="CK531" s="64"/>
      <c r="CL531" s="64"/>
      <c r="CM531" s="64"/>
      <c r="CP531" s="63">
        <v>333.14800000000002</v>
      </c>
      <c r="CQ531" s="64">
        <v>316.49099999999999</v>
      </c>
      <c r="CR531" s="64">
        <v>343.48</v>
      </c>
      <c r="CS531" s="65">
        <v>454.88499999999999</v>
      </c>
    </row>
    <row r="532" spans="13:97" x14ac:dyDescent="0.25">
      <c r="M532" s="63">
        <v>291.78399999999999</v>
      </c>
      <c r="N532" s="64">
        <v>332.47699999999998</v>
      </c>
      <c r="O532" s="64">
        <v>458.59899999999999</v>
      </c>
      <c r="P532" s="65">
        <v>290.67500000000001</v>
      </c>
      <c r="Q532" s="64"/>
      <c r="R532" s="64"/>
      <c r="S532" s="64"/>
      <c r="T532" s="64"/>
      <c r="U532" s="64"/>
      <c r="V532" s="64"/>
      <c r="CD532" s="63">
        <v>195.102</v>
      </c>
      <c r="CE532" s="64">
        <v>265.05799999999999</v>
      </c>
      <c r="CF532" s="64">
        <v>240.59399999999999</v>
      </c>
      <c r="CG532" s="65">
        <v>60.738</v>
      </c>
      <c r="CH532" s="64"/>
      <c r="CI532" s="64"/>
      <c r="CJ532" s="64"/>
      <c r="CK532" s="64"/>
      <c r="CL532" s="64"/>
      <c r="CM532" s="64"/>
      <c r="CP532" s="63">
        <v>332.95800000000003</v>
      </c>
      <c r="CQ532" s="64">
        <v>316.34500000000003</v>
      </c>
      <c r="CR532" s="64">
        <v>343.38099999999997</v>
      </c>
      <c r="CS532" s="65">
        <v>454.279</v>
      </c>
    </row>
    <row r="533" spans="13:97" x14ac:dyDescent="0.25">
      <c r="M533" s="63">
        <v>725.40099999999995</v>
      </c>
      <c r="N533" s="64">
        <v>491.83199999999999</v>
      </c>
      <c r="O533" s="64">
        <v>495.601</v>
      </c>
      <c r="P533" s="65">
        <v>680.82500000000005</v>
      </c>
      <c r="Q533" s="64"/>
      <c r="R533" s="64"/>
      <c r="S533" s="64"/>
      <c r="T533" s="64"/>
      <c r="U533" s="64"/>
      <c r="V533" s="64"/>
      <c r="CD533" s="63">
        <v>242.32</v>
      </c>
      <c r="CE533" s="64">
        <v>264.86799999999999</v>
      </c>
      <c r="CF533" s="64">
        <v>212.923</v>
      </c>
      <c r="CG533" s="65">
        <v>60.499000000000002</v>
      </c>
      <c r="CH533" s="64"/>
      <c r="CI533" s="64"/>
      <c r="CJ533" s="64"/>
      <c r="CK533" s="64"/>
      <c r="CL533" s="64"/>
      <c r="CM533" s="64"/>
      <c r="CP533" s="63">
        <v>332.86200000000002</v>
      </c>
      <c r="CQ533" s="64">
        <v>316.16300000000001</v>
      </c>
      <c r="CR533" s="64">
        <v>343.02600000000001</v>
      </c>
      <c r="CS533" s="65">
        <v>453.71300000000002</v>
      </c>
    </row>
    <row r="534" spans="13:97" x14ac:dyDescent="0.25">
      <c r="M534" s="63">
        <v>318.61399999999998</v>
      </c>
      <c r="N534" s="64">
        <v>431.85399999999998</v>
      </c>
      <c r="O534" s="64">
        <v>395.50400000000002</v>
      </c>
      <c r="P534" s="65">
        <v>202.38</v>
      </c>
      <c r="Q534" s="64"/>
      <c r="R534" s="64"/>
      <c r="S534" s="64"/>
      <c r="T534" s="64"/>
      <c r="U534" s="64"/>
      <c r="V534" s="64"/>
      <c r="CD534" s="63">
        <v>345.66500000000002</v>
      </c>
      <c r="CE534" s="64">
        <v>264.84100000000001</v>
      </c>
      <c r="CF534" s="64">
        <v>228.17500000000001</v>
      </c>
      <c r="CG534" s="65">
        <v>60.369</v>
      </c>
      <c r="CH534" s="64"/>
      <c r="CI534" s="64"/>
      <c r="CJ534" s="64"/>
      <c r="CK534" s="64"/>
      <c r="CL534" s="64"/>
      <c r="CM534" s="64"/>
      <c r="CP534" s="63">
        <v>332.85300000000001</v>
      </c>
      <c r="CQ534" s="64">
        <v>316.16000000000003</v>
      </c>
      <c r="CR534" s="64">
        <v>342.40499999999997</v>
      </c>
      <c r="CS534" s="65">
        <v>453.64499999999998</v>
      </c>
    </row>
    <row r="535" spans="13:97" x14ac:dyDescent="0.25">
      <c r="M535" s="63">
        <v>484.322</v>
      </c>
      <c r="N535" s="64">
        <v>588.59</v>
      </c>
      <c r="O535" s="64">
        <v>718.67700000000002</v>
      </c>
      <c r="P535" s="65">
        <v>438.88600000000002</v>
      </c>
      <c r="Q535" s="64"/>
      <c r="R535" s="64"/>
      <c r="S535" s="64"/>
      <c r="T535" s="64"/>
      <c r="U535" s="64"/>
      <c r="V535" s="64"/>
      <c r="CD535" s="63">
        <v>282.78300000000002</v>
      </c>
      <c r="CE535" s="64">
        <v>264.24900000000002</v>
      </c>
      <c r="CF535" s="64">
        <v>129.501</v>
      </c>
      <c r="CG535" s="65">
        <v>60.344999999999999</v>
      </c>
      <c r="CH535" s="64"/>
      <c r="CI535" s="64"/>
      <c r="CJ535" s="64"/>
      <c r="CK535" s="64"/>
      <c r="CL535" s="64"/>
      <c r="CM535" s="64"/>
      <c r="CP535" s="63">
        <v>332.44900000000001</v>
      </c>
      <c r="CQ535" s="64">
        <v>315.99400000000003</v>
      </c>
      <c r="CR535" s="64">
        <v>340.822</v>
      </c>
      <c r="CS535" s="65">
        <v>453.51799999999997</v>
      </c>
    </row>
    <row r="536" spans="13:97" x14ac:dyDescent="0.25">
      <c r="M536" s="63">
        <v>323.572</v>
      </c>
      <c r="N536" s="64">
        <v>238.22200000000001</v>
      </c>
      <c r="O536" s="64">
        <v>334.93900000000002</v>
      </c>
      <c r="P536" s="65">
        <v>629.75400000000002</v>
      </c>
      <c r="Q536" s="64"/>
      <c r="R536" s="64"/>
      <c r="S536" s="64"/>
      <c r="T536" s="64"/>
      <c r="U536" s="64"/>
      <c r="V536" s="64"/>
      <c r="CD536" s="63">
        <v>358.91699999999997</v>
      </c>
      <c r="CE536" s="64">
        <v>263.33800000000002</v>
      </c>
      <c r="CF536" s="64">
        <v>162.785</v>
      </c>
      <c r="CG536" s="65">
        <v>60.344999999999999</v>
      </c>
      <c r="CH536" s="64"/>
      <c r="CI536" s="64"/>
      <c r="CJ536" s="64"/>
      <c r="CK536" s="64"/>
      <c r="CL536" s="64"/>
      <c r="CM536" s="64"/>
      <c r="CP536" s="63">
        <v>332.18900000000002</v>
      </c>
      <c r="CQ536" s="64">
        <v>315.66800000000001</v>
      </c>
      <c r="CR536" s="64">
        <v>340.72199999999998</v>
      </c>
      <c r="CS536" s="65">
        <v>453.18900000000002</v>
      </c>
    </row>
    <row r="537" spans="13:97" x14ac:dyDescent="0.25">
      <c r="M537" s="63">
        <v>272.565</v>
      </c>
      <c r="N537" s="64">
        <v>327.97199999999998</v>
      </c>
      <c r="O537" s="64">
        <v>338.791</v>
      </c>
      <c r="P537" s="65">
        <v>432.80200000000002</v>
      </c>
      <c r="Q537" s="64"/>
      <c r="R537" s="64"/>
      <c r="S537" s="64"/>
      <c r="T537" s="64"/>
      <c r="U537" s="64"/>
      <c r="V537" s="64"/>
      <c r="CD537" s="63">
        <v>345.24</v>
      </c>
      <c r="CE537" s="64">
        <v>263.04399999999998</v>
      </c>
      <c r="CF537" s="64">
        <v>108.55</v>
      </c>
      <c r="CG537" s="65">
        <v>60.32</v>
      </c>
      <c r="CH537" s="64"/>
      <c r="CI537" s="64"/>
      <c r="CJ537" s="64"/>
      <c r="CK537" s="64"/>
      <c r="CL537" s="64"/>
      <c r="CM537" s="64"/>
      <c r="CP537" s="63">
        <v>331.82</v>
      </c>
      <c r="CQ537" s="64">
        <v>315.447</v>
      </c>
      <c r="CR537" s="64">
        <v>340.03699999999998</v>
      </c>
      <c r="CS537" s="65">
        <v>452.70699999999999</v>
      </c>
    </row>
    <row r="538" spans="13:97" x14ac:dyDescent="0.25">
      <c r="M538" s="63">
        <v>254.57599999999999</v>
      </c>
      <c r="N538" s="64">
        <v>399.512</v>
      </c>
      <c r="O538" s="64">
        <v>472.23099999999999</v>
      </c>
      <c r="P538" s="65">
        <v>403.745</v>
      </c>
      <c r="Q538" s="64"/>
      <c r="R538" s="64"/>
      <c r="S538" s="64"/>
      <c r="T538" s="64"/>
      <c r="U538" s="64"/>
      <c r="V538" s="64"/>
      <c r="CD538" s="63">
        <v>291.221</v>
      </c>
      <c r="CE538" s="64">
        <v>263.01600000000002</v>
      </c>
      <c r="CF538" s="64">
        <v>131.57400000000001</v>
      </c>
      <c r="CG538" s="65">
        <v>60.222000000000001</v>
      </c>
      <c r="CH538" s="64"/>
      <c r="CI538" s="64"/>
      <c r="CJ538" s="64"/>
      <c r="CK538" s="64"/>
      <c r="CL538" s="64"/>
      <c r="CM538" s="64"/>
      <c r="CP538" s="63">
        <v>331.66800000000001</v>
      </c>
      <c r="CQ538" s="64">
        <v>315.28699999999998</v>
      </c>
      <c r="CR538" s="64">
        <v>339.71800000000002</v>
      </c>
      <c r="CS538" s="65">
        <v>452.202</v>
      </c>
    </row>
    <row r="539" spans="13:97" x14ac:dyDescent="0.25">
      <c r="M539" s="63">
        <v>305.13200000000001</v>
      </c>
      <c r="N539" s="64">
        <v>333.53399999999999</v>
      </c>
      <c r="O539" s="64">
        <v>633.59</v>
      </c>
      <c r="P539" s="65">
        <v>302.50200000000001</v>
      </c>
      <c r="Q539" s="64"/>
      <c r="R539" s="64"/>
      <c r="S539" s="64"/>
      <c r="T539" s="64"/>
      <c r="U539" s="64"/>
      <c r="V539" s="64"/>
      <c r="CD539" s="63">
        <v>316.97899999999998</v>
      </c>
      <c r="CE539" s="64">
        <v>262.73099999999999</v>
      </c>
      <c r="CF539" s="64">
        <v>63.363999999999997</v>
      </c>
      <c r="CG539" s="65">
        <v>59.965000000000003</v>
      </c>
      <c r="CH539" s="64"/>
      <c r="CI539" s="64"/>
      <c r="CJ539" s="64"/>
      <c r="CK539" s="64"/>
      <c r="CL539" s="64"/>
      <c r="CM539" s="64"/>
      <c r="CP539" s="63">
        <v>331.50700000000001</v>
      </c>
      <c r="CQ539" s="64">
        <v>314.834</v>
      </c>
      <c r="CR539" s="64">
        <v>339.45</v>
      </c>
      <c r="CS539" s="65">
        <v>452.10399999999998</v>
      </c>
    </row>
    <row r="540" spans="13:97" x14ac:dyDescent="0.25">
      <c r="M540" s="63">
        <v>609.12699999999995</v>
      </c>
      <c r="N540" s="64">
        <v>369.15199999999999</v>
      </c>
      <c r="O540" s="64">
        <v>332.42200000000003</v>
      </c>
      <c r="P540" s="65">
        <v>561.45299999999997</v>
      </c>
      <c r="Q540" s="64"/>
      <c r="R540" s="64"/>
      <c r="S540" s="64"/>
      <c r="T540" s="64"/>
      <c r="U540" s="64"/>
      <c r="V540" s="64"/>
      <c r="CD540" s="63">
        <v>488.12900000000002</v>
      </c>
      <c r="CE540" s="64">
        <v>262.64299999999997</v>
      </c>
      <c r="CF540" s="64">
        <v>95.004000000000005</v>
      </c>
      <c r="CG540" s="65">
        <v>59.707000000000001</v>
      </c>
      <c r="CH540" s="64"/>
      <c r="CI540" s="64"/>
      <c r="CJ540" s="64"/>
      <c r="CK540" s="64"/>
      <c r="CL540" s="64"/>
      <c r="CM540" s="64"/>
      <c r="CP540" s="63">
        <v>330.76600000000002</v>
      </c>
      <c r="CQ540" s="64">
        <v>314.80500000000001</v>
      </c>
      <c r="CR540" s="64">
        <v>339.24599999999998</v>
      </c>
      <c r="CS540" s="65">
        <v>452.072</v>
      </c>
    </row>
    <row r="541" spans="13:97" x14ac:dyDescent="0.25">
      <c r="M541" s="63">
        <v>334.82100000000003</v>
      </c>
      <c r="N541" s="64">
        <v>435.66899999999998</v>
      </c>
      <c r="O541" s="64">
        <v>444.03500000000003</v>
      </c>
      <c r="P541" s="65">
        <v>234.36</v>
      </c>
      <c r="Q541" s="64"/>
      <c r="R541" s="64"/>
      <c r="S541" s="64"/>
      <c r="T541" s="64"/>
      <c r="U541" s="64"/>
      <c r="V541" s="64"/>
      <c r="CD541" s="63">
        <v>403.46300000000002</v>
      </c>
      <c r="CE541" s="64">
        <v>262.53500000000003</v>
      </c>
      <c r="CF541" s="64">
        <v>86.183000000000007</v>
      </c>
      <c r="CG541" s="65">
        <v>59.539000000000001</v>
      </c>
      <c r="CH541" s="64"/>
      <c r="CI541" s="64"/>
      <c r="CJ541" s="64"/>
      <c r="CK541" s="64"/>
      <c r="CL541" s="64"/>
      <c r="CM541" s="64"/>
      <c r="CP541" s="63">
        <v>330.63900000000001</v>
      </c>
      <c r="CQ541" s="64">
        <v>314.803</v>
      </c>
      <c r="CR541" s="64">
        <v>338.69400000000002</v>
      </c>
      <c r="CS541" s="65">
        <v>450.84899999999999</v>
      </c>
    </row>
    <row r="542" spans="13:97" x14ac:dyDescent="0.25">
      <c r="M542" s="63">
        <v>540.68600000000004</v>
      </c>
      <c r="N542" s="64">
        <v>328.05500000000001</v>
      </c>
      <c r="O542" s="64">
        <v>283.42099999999999</v>
      </c>
      <c r="P542" s="65">
        <v>709.41800000000001</v>
      </c>
      <c r="Q542" s="64"/>
      <c r="R542" s="64"/>
      <c r="S542" s="64"/>
      <c r="T542" s="64"/>
      <c r="U542" s="64"/>
      <c r="V542" s="64"/>
      <c r="CD542" s="63">
        <v>305.25</v>
      </c>
      <c r="CE542" s="64">
        <v>262.47300000000001</v>
      </c>
      <c r="CF542" s="64">
        <v>67.665999999999997</v>
      </c>
      <c r="CG542" s="65">
        <v>59.451999999999998</v>
      </c>
      <c r="CH542" s="64"/>
      <c r="CI542" s="64"/>
      <c r="CJ542" s="64"/>
      <c r="CK542" s="64"/>
      <c r="CL542" s="64"/>
      <c r="CM542" s="64"/>
      <c r="CP542" s="63">
        <v>329.48899999999998</v>
      </c>
      <c r="CQ542" s="64">
        <v>314.57400000000001</v>
      </c>
      <c r="CR542" s="64">
        <v>337.88400000000001</v>
      </c>
      <c r="CS542" s="65">
        <v>450.7</v>
      </c>
    </row>
    <row r="543" spans="13:97" x14ac:dyDescent="0.25">
      <c r="M543" s="63">
        <v>290.75299999999999</v>
      </c>
      <c r="N543" s="64">
        <v>558.36300000000006</v>
      </c>
      <c r="O543" s="64">
        <v>366.07600000000002</v>
      </c>
      <c r="P543" s="65">
        <v>207.19</v>
      </c>
      <c r="Q543" s="64"/>
      <c r="R543" s="64"/>
      <c r="S543" s="64"/>
      <c r="T543" s="64"/>
      <c r="U543" s="64"/>
      <c r="V543" s="64"/>
      <c r="CD543" s="63">
        <v>359.60199999999998</v>
      </c>
      <c r="CE543" s="64">
        <v>262.25599999999997</v>
      </c>
      <c r="CF543" s="64">
        <v>100.971</v>
      </c>
      <c r="CG543" s="65">
        <v>59.128999999999998</v>
      </c>
      <c r="CH543" s="64"/>
      <c r="CI543" s="64"/>
      <c r="CJ543" s="64"/>
      <c r="CK543" s="64"/>
      <c r="CL543" s="64"/>
      <c r="CM543" s="64"/>
      <c r="CP543" s="63">
        <v>328.803</v>
      </c>
      <c r="CQ543" s="64">
        <v>313.77</v>
      </c>
      <c r="CR543" s="64">
        <v>337.62299999999999</v>
      </c>
      <c r="CS543" s="65">
        <v>450.67200000000003</v>
      </c>
    </row>
    <row r="544" spans="13:97" x14ac:dyDescent="0.25">
      <c r="M544" s="63">
        <v>311.32799999999997</v>
      </c>
      <c r="N544" s="64">
        <v>435.11700000000002</v>
      </c>
      <c r="O544" s="64">
        <v>512.05600000000004</v>
      </c>
      <c r="P544" s="65">
        <v>347.40600000000001</v>
      </c>
      <c r="Q544" s="64"/>
      <c r="R544" s="64"/>
      <c r="S544" s="64"/>
      <c r="T544" s="64"/>
      <c r="U544" s="64"/>
      <c r="V544" s="64"/>
      <c r="CD544" s="63">
        <v>227.54</v>
      </c>
      <c r="CE544" s="64">
        <v>262.161</v>
      </c>
      <c r="CF544" s="64">
        <v>56.076000000000001</v>
      </c>
      <c r="CG544" s="65">
        <v>58.674999999999997</v>
      </c>
      <c r="CH544" s="64"/>
      <c r="CI544" s="64"/>
      <c r="CJ544" s="64"/>
      <c r="CK544" s="64"/>
      <c r="CL544" s="64"/>
      <c r="CM544" s="64"/>
      <c r="CP544" s="63">
        <v>327.73399999999998</v>
      </c>
      <c r="CQ544" s="64">
        <v>313.572</v>
      </c>
      <c r="CR544" s="64">
        <v>336.46499999999997</v>
      </c>
      <c r="CS544" s="65">
        <v>449.81</v>
      </c>
    </row>
    <row r="545" spans="13:97" x14ac:dyDescent="0.25">
      <c r="M545" s="63">
        <v>459.78699999999998</v>
      </c>
      <c r="N545" s="64">
        <v>446.065</v>
      </c>
      <c r="O545" s="64">
        <v>287.70999999999998</v>
      </c>
      <c r="P545" s="65">
        <v>631.822</v>
      </c>
      <c r="Q545" s="64"/>
      <c r="R545" s="64"/>
      <c r="S545" s="64"/>
      <c r="T545" s="64"/>
      <c r="U545" s="64"/>
      <c r="V545" s="64"/>
      <c r="CD545" s="63">
        <v>277.8</v>
      </c>
      <c r="CE545" s="64">
        <v>261.57</v>
      </c>
      <c r="CF545" s="64">
        <v>106.178</v>
      </c>
      <c r="CG545" s="65">
        <v>58.621000000000002</v>
      </c>
      <c r="CH545" s="64"/>
      <c r="CI545" s="64"/>
      <c r="CJ545" s="64"/>
      <c r="CK545" s="64"/>
      <c r="CL545" s="64"/>
      <c r="CM545" s="64"/>
      <c r="CP545" s="63">
        <v>327.46899999999999</v>
      </c>
      <c r="CQ545" s="64">
        <v>313.50700000000001</v>
      </c>
      <c r="CR545" s="64">
        <v>336.12200000000001</v>
      </c>
      <c r="CS545" s="65">
        <v>449.78100000000001</v>
      </c>
    </row>
    <row r="546" spans="13:97" x14ac:dyDescent="0.25">
      <c r="M546" s="63">
        <v>689.45299999999997</v>
      </c>
      <c r="N546" s="64">
        <v>498.70400000000001</v>
      </c>
      <c r="O546" s="64">
        <v>392.53800000000001</v>
      </c>
      <c r="P546" s="65">
        <v>602.28599999999994</v>
      </c>
      <c r="Q546" s="64"/>
      <c r="R546" s="64"/>
      <c r="S546" s="64"/>
      <c r="T546" s="64"/>
      <c r="U546" s="64"/>
      <c r="V546" s="64"/>
      <c r="CD546" s="63">
        <v>305.51799999999997</v>
      </c>
      <c r="CE546" s="64">
        <v>261.041</v>
      </c>
      <c r="CF546" s="64">
        <v>92.241</v>
      </c>
      <c r="CG546" s="65">
        <v>58.545000000000002</v>
      </c>
      <c r="CH546" s="64"/>
      <c r="CI546" s="64"/>
      <c r="CJ546" s="64"/>
      <c r="CK546" s="64"/>
      <c r="CL546" s="64"/>
      <c r="CM546" s="64"/>
      <c r="CP546" s="63">
        <v>327.15600000000001</v>
      </c>
      <c r="CQ546" s="64">
        <v>313.483</v>
      </c>
      <c r="CR546" s="64">
        <v>335.84500000000003</v>
      </c>
      <c r="CS546" s="65">
        <v>449.51499999999999</v>
      </c>
    </row>
    <row r="547" spans="13:97" x14ac:dyDescent="0.25">
      <c r="M547" s="63">
        <v>354.36</v>
      </c>
      <c r="N547" s="64">
        <v>495.536</v>
      </c>
      <c r="O547" s="64">
        <v>485.42099999999999</v>
      </c>
      <c r="P547" s="65">
        <v>492.03800000000001</v>
      </c>
      <c r="Q547" s="64"/>
      <c r="R547" s="64"/>
      <c r="S547" s="64"/>
      <c r="T547" s="64"/>
      <c r="U547" s="64"/>
      <c r="V547" s="64"/>
      <c r="CD547" s="63">
        <v>308.589</v>
      </c>
      <c r="CE547" s="64">
        <v>260.63200000000001</v>
      </c>
      <c r="CF547" s="64">
        <v>86.555000000000007</v>
      </c>
      <c r="CG547" s="65">
        <v>58.118000000000002</v>
      </c>
      <c r="CH547" s="64"/>
      <c r="CI547" s="64"/>
      <c r="CJ547" s="64"/>
      <c r="CK547" s="64"/>
      <c r="CL547" s="64"/>
      <c r="CM547" s="64"/>
      <c r="CP547" s="63">
        <v>324.988</v>
      </c>
      <c r="CQ547" s="64">
        <v>313.44400000000002</v>
      </c>
      <c r="CR547" s="64">
        <v>335.8</v>
      </c>
      <c r="CS547" s="65">
        <v>448.97</v>
      </c>
    </row>
    <row r="548" spans="13:97" x14ac:dyDescent="0.25">
      <c r="M548" s="63">
        <v>531.27800000000002</v>
      </c>
      <c r="N548" s="64">
        <v>285.91300000000001</v>
      </c>
      <c r="O548" s="64">
        <v>490.72199999999998</v>
      </c>
      <c r="P548" s="65">
        <v>590.86800000000005</v>
      </c>
      <c r="Q548" s="64"/>
      <c r="R548" s="64"/>
      <c r="S548" s="64"/>
      <c r="T548" s="64"/>
      <c r="U548" s="64"/>
      <c r="V548" s="64"/>
      <c r="CD548" s="63">
        <v>282.38499999999999</v>
      </c>
      <c r="CE548" s="64">
        <v>260.565</v>
      </c>
      <c r="CF548" s="64">
        <v>108.499</v>
      </c>
      <c r="CG548" s="65">
        <v>58.118000000000002</v>
      </c>
      <c r="CH548" s="64"/>
      <c r="CI548" s="64"/>
      <c r="CJ548" s="64"/>
      <c r="CK548" s="64"/>
      <c r="CL548" s="64"/>
      <c r="CM548" s="64"/>
      <c r="CP548" s="63">
        <v>324.54399999999998</v>
      </c>
      <c r="CQ548" s="64">
        <v>313.053</v>
      </c>
      <c r="CR548" s="64">
        <v>334.79399999999998</v>
      </c>
      <c r="CS548" s="65">
        <v>447.55700000000002</v>
      </c>
    </row>
    <row r="549" spans="13:97" x14ac:dyDescent="0.25">
      <c r="M549" s="63">
        <v>731.99199999999996</v>
      </c>
      <c r="N549" s="64">
        <v>473.14499999999998</v>
      </c>
      <c r="O549" s="64">
        <v>342.46699999999998</v>
      </c>
      <c r="P549" s="65">
        <v>381.32799999999997</v>
      </c>
      <c r="Q549" s="64"/>
      <c r="R549" s="64"/>
      <c r="S549" s="64"/>
      <c r="T549" s="64"/>
      <c r="U549" s="64"/>
      <c r="V549" s="64"/>
      <c r="CD549" s="63">
        <v>254.595</v>
      </c>
      <c r="CE549" s="64">
        <v>260.48899999999998</v>
      </c>
      <c r="CF549" s="64">
        <v>130.239</v>
      </c>
      <c r="CG549" s="65">
        <v>57.957999999999998</v>
      </c>
      <c r="CH549" s="64"/>
      <c r="CI549" s="64"/>
      <c r="CJ549" s="64"/>
      <c r="CK549" s="64"/>
      <c r="CL549" s="64"/>
      <c r="CM549" s="64"/>
      <c r="CP549" s="63">
        <v>322.75</v>
      </c>
      <c r="CQ549" s="64">
        <v>312.98700000000002</v>
      </c>
      <c r="CR549" s="64">
        <v>334.39699999999999</v>
      </c>
      <c r="CS549" s="65">
        <v>447.42099999999999</v>
      </c>
    </row>
    <row r="550" spans="13:97" x14ac:dyDescent="0.25">
      <c r="M550" s="63">
        <v>239.71100000000001</v>
      </c>
      <c r="N550" s="64">
        <v>469.43400000000003</v>
      </c>
      <c r="O550" s="64">
        <v>556.69799999999998</v>
      </c>
      <c r="P550" s="65">
        <v>304.36399999999998</v>
      </c>
      <c r="Q550" s="64"/>
      <c r="R550" s="64"/>
      <c r="S550" s="64"/>
      <c r="T550" s="64"/>
      <c r="U550" s="64"/>
      <c r="V550" s="64"/>
      <c r="CD550" s="63">
        <v>242.65100000000001</v>
      </c>
      <c r="CE550" s="64">
        <v>260.16199999999998</v>
      </c>
      <c r="CF550" s="64">
        <v>260.14600000000002</v>
      </c>
      <c r="CG550" s="65">
        <v>57.932000000000002</v>
      </c>
      <c r="CH550" s="64"/>
      <c r="CI550" s="64"/>
      <c r="CJ550" s="64"/>
      <c r="CK550" s="64"/>
      <c r="CL550" s="64"/>
      <c r="CM550" s="64"/>
      <c r="CP550" s="63">
        <v>322.19</v>
      </c>
      <c r="CQ550" s="64">
        <v>312.85500000000002</v>
      </c>
      <c r="CR550" s="64">
        <v>333.815</v>
      </c>
      <c r="CS550" s="65">
        <v>447.041</v>
      </c>
    </row>
    <row r="551" spans="13:97" x14ac:dyDescent="0.25">
      <c r="M551" s="63">
        <v>644.92399999999998</v>
      </c>
      <c r="N551" s="64">
        <v>446.57299999999998</v>
      </c>
      <c r="O551" s="64">
        <v>503.57600000000002</v>
      </c>
      <c r="P551" s="65">
        <v>597.69500000000005</v>
      </c>
      <c r="Q551" s="64"/>
      <c r="R551" s="64"/>
      <c r="S551" s="64"/>
      <c r="T551" s="64"/>
      <c r="U551" s="64"/>
      <c r="V551" s="64"/>
      <c r="CD551" s="63">
        <v>402.40300000000002</v>
      </c>
      <c r="CE551" s="64">
        <v>259.74900000000002</v>
      </c>
      <c r="CF551" s="64">
        <v>183.31100000000001</v>
      </c>
      <c r="CG551" s="65">
        <v>57.804000000000002</v>
      </c>
      <c r="CH551" s="64"/>
      <c r="CI551" s="64"/>
      <c r="CJ551" s="64"/>
      <c r="CK551" s="64"/>
      <c r="CL551" s="64"/>
      <c r="CM551" s="64"/>
      <c r="CP551" s="63">
        <v>321.69499999999999</v>
      </c>
      <c r="CQ551" s="64">
        <v>312.78899999999999</v>
      </c>
      <c r="CR551" s="64">
        <v>333.34</v>
      </c>
      <c r="CS551" s="65">
        <v>446.92899999999997</v>
      </c>
    </row>
    <row r="552" spans="13:97" x14ac:dyDescent="0.25">
      <c r="M552" s="63">
        <v>484.76900000000001</v>
      </c>
      <c r="N552" s="64">
        <v>202.749</v>
      </c>
      <c r="O552" s="64">
        <v>590.74800000000005</v>
      </c>
      <c r="P552" s="65">
        <v>334.32499999999999</v>
      </c>
      <c r="Q552" s="64"/>
      <c r="R552" s="64"/>
      <c r="S552" s="64"/>
      <c r="T552" s="64"/>
      <c r="U552" s="64"/>
      <c r="V552" s="64"/>
      <c r="CD552" s="63">
        <v>299.06200000000001</v>
      </c>
      <c r="CE552" s="64">
        <v>259.63900000000001</v>
      </c>
      <c r="CF552" s="64">
        <v>202.78200000000001</v>
      </c>
      <c r="CG552" s="65">
        <v>57.585999999999999</v>
      </c>
      <c r="CH552" s="64"/>
      <c r="CI552" s="64"/>
      <c r="CJ552" s="64"/>
      <c r="CK552" s="64"/>
      <c r="CL552" s="64"/>
      <c r="CM552" s="64"/>
      <c r="CP552" s="63">
        <v>321.35899999999998</v>
      </c>
      <c r="CQ552" s="64">
        <v>312.63</v>
      </c>
      <c r="CR552" s="64">
        <v>333.33</v>
      </c>
      <c r="CS552" s="65">
        <v>446.52800000000002</v>
      </c>
    </row>
    <row r="553" spans="13:97" x14ac:dyDescent="0.25">
      <c r="M553" s="63">
        <v>667.70899999999995</v>
      </c>
      <c r="N553" s="64">
        <v>269.27199999999999</v>
      </c>
      <c r="O553" s="64">
        <v>404.37900000000002</v>
      </c>
      <c r="P553" s="65">
        <v>294.75700000000001</v>
      </c>
      <c r="Q553" s="64"/>
      <c r="R553" s="64"/>
      <c r="S553" s="64"/>
      <c r="T553" s="64"/>
      <c r="U553" s="64"/>
      <c r="V553" s="64"/>
      <c r="CD553" s="63">
        <v>293.99299999999999</v>
      </c>
      <c r="CE553" s="64">
        <v>259.56200000000001</v>
      </c>
      <c r="CF553" s="64">
        <v>230.68799999999999</v>
      </c>
      <c r="CG553" s="65">
        <v>57.545999999999999</v>
      </c>
      <c r="CH553" s="64"/>
      <c r="CI553" s="64"/>
      <c r="CJ553" s="64"/>
      <c r="CK553" s="64"/>
      <c r="CL553" s="64"/>
      <c r="CM553" s="64"/>
      <c r="CP553" s="63">
        <v>320.95299999999997</v>
      </c>
      <c r="CQ553" s="64">
        <v>312.46899999999999</v>
      </c>
      <c r="CR553" s="64">
        <v>333.16199999999998</v>
      </c>
      <c r="CS553" s="65">
        <v>446.25299999999999</v>
      </c>
    </row>
    <row r="554" spans="13:97" x14ac:dyDescent="0.25">
      <c r="M554" s="63">
        <v>625.18899999999996</v>
      </c>
      <c r="N554" s="64">
        <v>528.67600000000004</v>
      </c>
      <c r="O554" s="64">
        <v>404.94400000000002</v>
      </c>
      <c r="P554" s="65">
        <v>427.29700000000003</v>
      </c>
      <c r="Q554" s="64"/>
      <c r="R554" s="64"/>
      <c r="S554" s="64"/>
      <c r="T554" s="64"/>
      <c r="U554" s="64"/>
      <c r="V554" s="64"/>
      <c r="CD554" s="63">
        <v>353.56400000000002</v>
      </c>
      <c r="CE554" s="64">
        <v>258.923</v>
      </c>
      <c r="CF554" s="64">
        <v>363.755</v>
      </c>
      <c r="CG554" s="65">
        <v>57.417000000000002</v>
      </c>
      <c r="CH554" s="64"/>
      <c r="CI554" s="64"/>
      <c r="CJ554" s="64"/>
      <c r="CK554" s="64"/>
      <c r="CL554" s="64"/>
      <c r="CM554" s="64"/>
      <c r="CP554" s="63">
        <v>320.94099999999997</v>
      </c>
      <c r="CQ554" s="64">
        <v>312.21800000000002</v>
      </c>
      <c r="CR554" s="64">
        <v>333.12900000000002</v>
      </c>
      <c r="CS554" s="65">
        <v>445.65600000000001</v>
      </c>
    </row>
    <row r="555" spans="13:97" x14ac:dyDescent="0.25">
      <c r="M555" s="63">
        <v>636.4</v>
      </c>
      <c r="N555" s="64">
        <v>302.95999999999998</v>
      </c>
      <c r="O555" s="64">
        <v>498.161</v>
      </c>
      <c r="P555" s="65">
        <v>656.47799999999995</v>
      </c>
      <c r="Q555" s="64"/>
      <c r="R555" s="64"/>
      <c r="S555" s="64"/>
      <c r="T555" s="64"/>
      <c r="U555" s="64"/>
      <c r="V555" s="64"/>
      <c r="CD555" s="63">
        <v>240.05199999999999</v>
      </c>
      <c r="CE555" s="64">
        <v>258.85399999999998</v>
      </c>
      <c r="CF555" s="64">
        <v>334.48700000000002</v>
      </c>
      <c r="CG555" s="65">
        <v>57.329000000000001</v>
      </c>
      <c r="CH555" s="64"/>
      <c r="CI555" s="64"/>
      <c r="CJ555" s="64"/>
      <c r="CK555" s="64"/>
      <c r="CL555" s="64"/>
      <c r="CM555" s="64"/>
      <c r="CP555" s="63">
        <v>319.64999999999998</v>
      </c>
      <c r="CQ555" s="64">
        <v>311.81599999999997</v>
      </c>
      <c r="CR555" s="64">
        <v>332.81299999999999</v>
      </c>
      <c r="CS555" s="65">
        <v>445.29</v>
      </c>
    </row>
    <row r="556" spans="13:97" x14ac:dyDescent="0.25">
      <c r="M556" s="63">
        <v>238.34700000000001</v>
      </c>
      <c r="N556" s="64">
        <v>367.58100000000002</v>
      </c>
      <c r="O556" s="64">
        <v>423.01400000000001</v>
      </c>
      <c r="P556" s="65">
        <v>469.23700000000002</v>
      </c>
      <c r="Q556" s="64"/>
      <c r="R556" s="64"/>
      <c r="S556" s="64"/>
      <c r="T556" s="64"/>
      <c r="U556" s="64"/>
      <c r="V556" s="64"/>
      <c r="CD556" s="63">
        <v>327.8</v>
      </c>
      <c r="CE556" s="64">
        <v>258.82799999999997</v>
      </c>
      <c r="CF556" s="64">
        <v>365.33800000000002</v>
      </c>
      <c r="CG556" s="65">
        <v>57.313000000000002</v>
      </c>
      <c r="CH556" s="64"/>
      <c r="CI556" s="64"/>
      <c r="CJ556" s="64"/>
      <c r="CK556" s="64"/>
      <c r="CL556" s="64"/>
      <c r="CM556" s="64"/>
      <c r="CP556" s="63">
        <v>319.64800000000002</v>
      </c>
      <c r="CQ556" s="64">
        <v>311.76</v>
      </c>
      <c r="CR556" s="64">
        <v>331.85199999999998</v>
      </c>
      <c r="CS556" s="65">
        <v>444.964</v>
      </c>
    </row>
    <row r="557" spans="13:97" x14ac:dyDescent="0.25">
      <c r="M557" s="63">
        <v>454.64299999999997</v>
      </c>
      <c r="N557" s="64">
        <v>447.649</v>
      </c>
      <c r="O557" s="64">
        <v>377.82400000000001</v>
      </c>
      <c r="P557" s="65">
        <v>454.22899999999998</v>
      </c>
      <c r="Q557" s="64"/>
      <c r="R557" s="64"/>
      <c r="S557" s="64"/>
      <c r="T557" s="64"/>
      <c r="U557" s="64"/>
      <c r="V557" s="64"/>
      <c r="CD557" s="63">
        <v>393.82799999999997</v>
      </c>
      <c r="CE557" s="64">
        <v>257.68799999999999</v>
      </c>
      <c r="CF557" s="64">
        <v>324.65600000000001</v>
      </c>
      <c r="CG557" s="65">
        <v>57.313000000000002</v>
      </c>
      <c r="CH557" s="64"/>
      <c r="CI557" s="64"/>
      <c r="CJ557" s="64"/>
      <c r="CK557" s="64"/>
      <c r="CL557" s="64"/>
      <c r="CM557" s="64"/>
      <c r="CP557" s="63">
        <v>319.50099999999998</v>
      </c>
      <c r="CQ557" s="64">
        <v>311.35899999999998</v>
      </c>
      <c r="CR557" s="64">
        <v>331.577</v>
      </c>
      <c r="CS557" s="65">
        <v>444.89299999999997</v>
      </c>
    </row>
    <row r="558" spans="13:97" x14ac:dyDescent="0.25">
      <c r="M558" s="63">
        <v>358.452</v>
      </c>
      <c r="N558" s="64">
        <v>439.37099999999998</v>
      </c>
      <c r="O558" s="64">
        <v>363.73399999999998</v>
      </c>
      <c r="P558" s="65">
        <v>385.51</v>
      </c>
      <c r="Q558" s="64"/>
      <c r="R558" s="64"/>
      <c r="S558" s="64"/>
      <c r="T558" s="64"/>
      <c r="U558" s="64"/>
      <c r="V558" s="64"/>
      <c r="CD558" s="63">
        <v>358.35599999999999</v>
      </c>
      <c r="CE558" s="64">
        <v>257.60899999999998</v>
      </c>
      <c r="CF558" s="64">
        <v>317.90800000000002</v>
      </c>
      <c r="CG558" s="65">
        <v>57.000999999999998</v>
      </c>
      <c r="CH558" s="64"/>
      <c r="CI558" s="64"/>
      <c r="CJ558" s="64"/>
      <c r="CK558" s="64"/>
      <c r="CL558" s="64"/>
      <c r="CM558" s="64"/>
      <c r="CP558" s="63">
        <v>319.43900000000002</v>
      </c>
      <c r="CQ558" s="64">
        <v>311.221</v>
      </c>
      <c r="CR558" s="64">
        <v>330.89299999999997</v>
      </c>
      <c r="CS558" s="65">
        <v>444.47199999999998</v>
      </c>
    </row>
    <row r="559" spans="13:97" x14ac:dyDescent="0.25">
      <c r="M559" s="63">
        <v>523.72900000000004</v>
      </c>
      <c r="N559" s="64">
        <v>616.71299999999997</v>
      </c>
      <c r="O559" s="64">
        <v>316.714</v>
      </c>
      <c r="P559" s="65">
        <v>511.77199999999999</v>
      </c>
      <c r="Q559" s="64"/>
      <c r="R559" s="64"/>
      <c r="S559" s="64"/>
      <c r="T559" s="64"/>
      <c r="U559" s="64"/>
      <c r="V559" s="64"/>
      <c r="CD559" s="63">
        <v>380.78899999999999</v>
      </c>
      <c r="CE559" s="64">
        <v>257.298</v>
      </c>
      <c r="CF559" s="64">
        <v>323.452</v>
      </c>
      <c r="CG559" s="65">
        <v>56.725999999999999</v>
      </c>
      <c r="CH559" s="64"/>
      <c r="CI559" s="64"/>
      <c r="CJ559" s="64"/>
      <c r="CK559" s="64"/>
      <c r="CL559" s="64"/>
      <c r="CM559" s="64"/>
      <c r="CP559" s="63">
        <v>319.25200000000001</v>
      </c>
      <c r="CQ559" s="64">
        <v>311.17099999999999</v>
      </c>
      <c r="CR559" s="64">
        <v>330.89299999999997</v>
      </c>
      <c r="CS559" s="65">
        <v>444.1</v>
      </c>
    </row>
    <row r="560" spans="13:97" x14ac:dyDescent="0.25">
      <c r="M560" s="63">
        <v>289.76600000000002</v>
      </c>
      <c r="N560" s="64">
        <v>579.58500000000004</v>
      </c>
      <c r="O560" s="64">
        <v>251.43600000000001</v>
      </c>
      <c r="P560" s="65">
        <v>336.32799999999997</v>
      </c>
      <c r="Q560" s="64"/>
      <c r="R560" s="64"/>
      <c r="S560" s="64"/>
      <c r="T560" s="64"/>
      <c r="U560" s="64"/>
      <c r="V560" s="64"/>
      <c r="CD560" s="63">
        <v>371.279</v>
      </c>
      <c r="CE560" s="64">
        <v>256.72699999999998</v>
      </c>
      <c r="CF560" s="64">
        <v>355.44499999999999</v>
      </c>
      <c r="CG560" s="65">
        <v>56.484000000000002</v>
      </c>
      <c r="CH560" s="64"/>
      <c r="CI560" s="64"/>
      <c r="CJ560" s="64"/>
      <c r="CK560" s="64"/>
      <c r="CL560" s="64"/>
      <c r="CM560" s="64"/>
      <c r="CP560" s="63">
        <v>318.93299999999999</v>
      </c>
      <c r="CQ560" s="64">
        <v>311.13200000000001</v>
      </c>
      <c r="CR560" s="64">
        <v>329.476</v>
      </c>
      <c r="CS560" s="65">
        <v>444.07799999999997</v>
      </c>
    </row>
    <row r="561" spans="13:97" x14ac:dyDescent="0.25">
      <c r="M561" s="63">
        <v>367.89600000000002</v>
      </c>
      <c r="N561" s="64">
        <v>472.53</v>
      </c>
      <c r="O561" s="64">
        <v>544.572</v>
      </c>
      <c r="P561" s="65">
        <v>513.51099999999997</v>
      </c>
      <c r="Q561" s="64"/>
      <c r="R561" s="64"/>
      <c r="S561" s="64"/>
      <c r="T561" s="64"/>
      <c r="U561" s="64"/>
      <c r="V561" s="64"/>
      <c r="CD561" s="63">
        <v>210.041</v>
      </c>
      <c r="CE561" s="64">
        <v>256.69200000000001</v>
      </c>
      <c r="CF561" s="64">
        <v>418.80900000000003</v>
      </c>
      <c r="CG561" s="65">
        <v>56.292999999999999</v>
      </c>
      <c r="CH561" s="64"/>
      <c r="CI561" s="64"/>
      <c r="CJ561" s="64"/>
      <c r="CK561" s="64"/>
      <c r="CL561" s="64"/>
      <c r="CM561" s="64"/>
      <c r="CP561" s="63">
        <v>318.46600000000001</v>
      </c>
      <c r="CQ561" s="64">
        <v>310.88299999999998</v>
      </c>
      <c r="CR561" s="64">
        <v>328.38200000000001</v>
      </c>
      <c r="CS561" s="65">
        <v>444.06599999999997</v>
      </c>
    </row>
    <row r="562" spans="13:97" x14ac:dyDescent="0.25">
      <c r="M562" s="63">
        <v>560.11099999999999</v>
      </c>
      <c r="N562" s="64">
        <v>287.55200000000002</v>
      </c>
      <c r="O562" s="64">
        <v>431.99400000000003</v>
      </c>
      <c r="P562" s="65">
        <v>337.19099999999997</v>
      </c>
      <c r="Q562" s="64"/>
      <c r="R562" s="64"/>
      <c r="S562" s="64"/>
      <c r="T562" s="64"/>
      <c r="U562" s="64"/>
      <c r="V562" s="64"/>
      <c r="CD562" s="63">
        <v>191.185</v>
      </c>
      <c r="CE562" s="64">
        <v>255.34100000000001</v>
      </c>
      <c r="CF562" s="64">
        <v>415.15</v>
      </c>
      <c r="CG562" s="65">
        <v>56.168999999999997</v>
      </c>
      <c r="CH562" s="64"/>
      <c r="CI562" s="64"/>
      <c r="CJ562" s="64"/>
      <c r="CK562" s="64"/>
      <c r="CL562" s="64"/>
      <c r="CM562" s="64"/>
      <c r="CP562" s="63">
        <v>317.62400000000002</v>
      </c>
      <c r="CQ562" s="64">
        <v>310.82299999999998</v>
      </c>
      <c r="CR562" s="64">
        <v>327.02800000000002</v>
      </c>
      <c r="CS562" s="65">
        <v>443.839</v>
      </c>
    </row>
    <row r="563" spans="13:97" x14ac:dyDescent="0.25">
      <c r="M563" s="63">
        <v>736.62800000000004</v>
      </c>
      <c r="N563" s="64">
        <v>476.315</v>
      </c>
      <c r="O563" s="64">
        <v>272.96199999999999</v>
      </c>
      <c r="P563" s="65">
        <v>339.07799999999997</v>
      </c>
      <c r="Q563" s="64"/>
      <c r="R563" s="64"/>
      <c r="S563" s="64"/>
      <c r="T563" s="64"/>
      <c r="U563" s="64"/>
      <c r="V563" s="64"/>
      <c r="CD563" s="63">
        <v>298.714</v>
      </c>
      <c r="CE563" s="64">
        <v>255.304</v>
      </c>
      <c r="CF563" s="64">
        <v>271.387</v>
      </c>
      <c r="CG563" s="65">
        <v>56.16</v>
      </c>
      <c r="CH563" s="64"/>
      <c r="CI563" s="64"/>
      <c r="CJ563" s="64"/>
      <c r="CK563" s="64"/>
      <c r="CL563" s="64"/>
      <c r="CM563" s="64"/>
      <c r="CP563" s="63">
        <v>316.87599999999998</v>
      </c>
      <c r="CQ563" s="64">
        <v>310.82299999999998</v>
      </c>
      <c r="CR563" s="64">
        <v>326.351</v>
      </c>
      <c r="CS563" s="65">
        <v>443.79500000000002</v>
      </c>
    </row>
    <row r="564" spans="13:97" x14ac:dyDescent="0.25">
      <c r="M564" s="63">
        <v>580.85</v>
      </c>
      <c r="N564" s="64">
        <v>584.63800000000003</v>
      </c>
      <c r="O564" s="64">
        <v>571.80399999999997</v>
      </c>
      <c r="P564" s="65">
        <v>363.947</v>
      </c>
      <c r="Q564" s="64"/>
      <c r="R564" s="64"/>
      <c r="S564" s="64"/>
      <c r="T564" s="64"/>
      <c r="U564" s="64"/>
      <c r="V564" s="64"/>
      <c r="CD564" s="63">
        <v>262.86700000000002</v>
      </c>
      <c r="CE564" s="64">
        <v>254.04499999999999</v>
      </c>
      <c r="CF564" s="64">
        <v>325.09899999999999</v>
      </c>
      <c r="CG564" s="65">
        <v>56.116</v>
      </c>
      <c r="CH564" s="64"/>
      <c r="CI564" s="64"/>
      <c r="CJ564" s="64"/>
      <c r="CK564" s="64"/>
      <c r="CL564" s="64"/>
      <c r="CM564" s="64"/>
      <c r="CP564" s="63">
        <v>316.67599999999999</v>
      </c>
      <c r="CQ564" s="64">
        <v>310.74200000000002</v>
      </c>
      <c r="CR564" s="64">
        <v>326.16899999999998</v>
      </c>
      <c r="CS564" s="65">
        <v>443.786</v>
      </c>
    </row>
    <row r="565" spans="13:97" x14ac:dyDescent="0.25">
      <c r="M565" s="63">
        <v>331.42599999999999</v>
      </c>
      <c r="N565" s="64">
        <v>365.44900000000001</v>
      </c>
      <c r="O565" s="64">
        <v>546.024</v>
      </c>
      <c r="P565" s="65">
        <v>478.137</v>
      </c>
      <c r="Q565" s="64"/>
      <c r="R565" s="64"/>
      <c r="S565" s="64"/>
      <c r="T565" s="64"/>
      <c r="U565" s="64"/>
      <c r="V565" s="64"/>
      <c r="CD565" s="63">
        <v>257.54399999999998</v>
      </c>
      <c r="CE565" s="64">
        <v>253.96600000000001</v>
      </c>
      <c r="CF565" s="64">
        <v>278.20699999999999</v>
      </c>
      <c r="CG565" s="65">
        <v>55.87</v>
      </c>
      <c r="CH565" s="64"/>
      <c r="CI565" s="64"/>
      <c r="CJ565" s="64"/>
      <c r="CK565" s="64"/>
      <c r="CL565" s="64"/>
      <c r="CM565" s="64"/>
      <c r="CP565" s="63">
        <v>316.56099999999998</v>
      </c>
      <c r="CQ565" s="64">
        <v>310.69900000000001</v>
      </c>
      <c r="CR565" s="64">
        <v>326.03199999999998</v>
      </c>
      <c r="CS565" s="65">
        <v>443.42</v>
      </c>
    </row>
    <row r="566" spans="13:97" x14ac:dyDescent="0.25">
      <c r="M566" s="63">
        <v>308.96499999999997</v>
      </c>
      <c r="N566" s="64">
        <v>505.26600000000002</v>
      </c>
      <c r="O566" s="64">
        <v>249.286</v>
      </c>
      <c r="P566" s="65">
        <v>591.87599999999998</v>
      </c>
      <c r="Q566" s="64"/>
      <c r="R566" s="64"/>
      <c r="S566" s="64"/>
      <c r="T566" s="64"/>
      <c r="U566" s="64"/>
      <c r="V566" s="64"/>
      <c r="CD566" s="63">
        <v>347.80200000000002</v>
      </c>
      <c r="CE566" s="64">
        <v>253.923</v>
      </c>
      <c r="CF566" s="64">
        <v>344.71600000000001</v>
      </c>
      <c r="CG566" s="65">
        <v>55.61</v>
      </c>
      <c r="CH566" s="64"/>
      <c r="CI566" s="64"/>
      <c r="CJ566" s="64"/>
      <c r="CK566" s="64"/>
      <c r="CL566" s="64"/>
      <c r="CM566" s="64"/>
      <c r="CP566" s="63">
        <v>315.93700000000001</v>
      </c>
      <c r="CQ566" s="64">
        <v>310.529</v>
      </c>
      <c r="CR566" s="64">
        <v>325.44900000000001</v>
      </c>
      <c r="CS566" s="65">
        <v>443.00599999999997</v>
      </c>
    </row>
    <row r="567" spans="13:97" x14ac:dyDescent="0.25">
      <c r="M567" s="63">
        <v>364.928</v>
      </c>
      <c r="N567" s="64">
        <v>498.23500000000001</v>
      </c>
      <c r="O567" s="64">
        <v>659.30100000000004</v>
      </c>
      <c r="P567" s="65">
        <v>244.309</v>
      </c>
      <c r="Q567" s="64"/>
      <c r="R567" s="64"/>
      <c r="S567" s="64"/>
      <c r="T567" s="64"/>
      <c r="U567" s="64"/>
      <c r="V567" s="64"/>
      <c r="CD567" s="63">
        <v>263.79300000000001</v>
      </c>
      <c r="CE567" s="64">
        <v>251.70099999999999</v>
      </c>
      <c r="CF567" s="64">
        <v>200.881</v>
      </c>
      <c r="CG567" s="65">
        <v>55.347000000000001</v>
      </c>
      <c r="CH567" s="64"/>
      <c r="CI567" s="64"/>
      <c r="CJ567" s="64"/>
      <c r="CK567" s="64"/>
      <c r="CL567" s="64"/>
      <c r="CM567" s="64"/>
      <c r="CP567" s="63">
        <v>314.56599999999997</v>
      </c>
      <c r="CQ567" s="64">
        <v>310.46499999999997</v>
      </c>
      <c r="CR567" s="64">
        <v>325.423</v>
      </c>
      <c r="CS567" s="65">
        <v>442.87799999999999</v>
      </c>
    </row>
    <row r="568" spans="13:97" x14ac:dyDescent="0.25">
      <c r="M568" s="63">
        <v>413.20299999999997</v>
      </c>
      <c r="N568" s="64">
        <v>240.25</v>
      </c>
      <c r="O568" s="64">
        <v>323.01900000000001</v>
      </c>
      <c r="P568" s="65">
        <v>442.22300000000001</v>
      </c>
      <c r="Q568" s="64"/>
      <c r="R568" s="64"/>
      <c r="S568" s="64"/>
      <c r="T568" s="64"/>
      <c r="U568" s="64"/>
      <c r="V568" s="64"/>
      <c r="CD568" s="63">
        <v>363.00299999999999</v>
      </c>
      <c r="CE568" s="64">
        <v>251.32</v>
      </c>
      <c r="CF568" s="64">
        <v>98.17</v>
      </c>
      <c r="CG568" s="65">
        <v>54.984000000000002</v>
      </c>
      <c r="CH568" s="64"/>
      <c r="CI568" s="64"/>
      <c r="CJ568" s="64"/>
      <c r="CK568" s="64"/>
      <c r="CL568" s="64"/>
      <c r="CM568" s="64"/>
      <c r="CP568" s="63">
        <v>314.52699999999999</v>
      </c>
      <c r="CQ568" s="64">
        <v>310.38799999999998</v>
      </c>
      <c r="CR568" s="64">
        <v>323.92700000000002</v>
      </c>
      <c r="CS568" s="65">
        <v>442.839</v>
      </c>
    </row>
    <row r="569" spans="13:97" x14ac:dyDescent="0.25">
      <c r="M569" s="63">
        <v>835.024</v>
      </c>
      <c r="N569" s="64">
        <v>340.96899999999999</v>
      </c>
      <c r="O569" s="64">
        <v>306.32900000000001</v>
      </c>
      <c r="P569" s="65">
        <v>635.69000000000005</v>
      </c>
      <c r="Q569" s="64"/>
      <c r="R569" s="64"/>
      <c r="S569" s="64"/>
      <c r="T569" s="64"/>
      <c r="U569" s="64"/>
      <c r="V569" s="64"/>
      <c r="CD569" s="63">
        <v>331.43599999999998</v>
      </c>
      <c r="CE569" s="64">
        <v>250.542</v>
      </c>
      <c r="CF569" s="64">
        <v>54.353000000000002</v>
      </c>
      <c r="CG569" s="65">
        <v>54.984000000000002</v>
      </c>
      <c r="CH569" s="64"/>
      <c r="CI569" s="64"/>
      <c r="CJ569" s="64"/>
      <c r="CK569" s="64"/>
      <c r="CL569" s="64"/>
      <c r="CM569" s="64"/>
      <c r="CP569" s="63">
        <v>313.47699999999998</v>
      </c>
      <c r="CQ569" s="64">
        <v>310.221</v>
      </c>
      <c r="CR569" s="64">
        <v>323.41500000000002</v>
      </c>
      <c r="CS569" s="65">
        <v>442.733</v>
      </c>
    </row>
    <row r="570" spans="13:97" x14ac:dyDescent="0.25">
      <c r="M570" s="63">
        <v>741.96199999999999</v>
      </c>
      <c r="N570" s="64">
        <v>429.786</v>
      </c>
      <c r="O570" s="64">
        <v>451.178</v>
      </c>
      <c r="P570" s="65">
        <v>217.73699999999999</v>
      </c>
      <c r="Q570" s="64"/>
      <c r="R570" s="64"/>
      <c r="S570" s="64"/>
      <c r="T570" s="64"/>
      <c r="U570" s="64"/>
      <c r="V570" s="64"/>
      <c r="CD570" s="63">
        <v>399.012</v>
      </c>
      <c r="CE570" s="64">
        <v>250.19399999999999</v>
      </c>
      <c r="CF570" s="64">
        <v>71.974000000000004</v>
      </c>
      <c r="CG570" s="65">
        <v>54.984000000000002</v>
      </c>
      <c r="CH570" s="64"/>
      <c r="CI570" s="64"/>
      <c r="CJ570" s="64"/>
      <c r="CK570" s="64"/>
      <c r="CL570" s="64"/>
      <c r="CM570" s="64"/>
      <c r="CP570" s="63">
        <v>313.44400000000002</v>
      </c>
      <c r="CQ570" s="64">
        <v>310.02600000000001</v>
      </c>
      <c r="CR570" s="64">
        <v>323.18700000000001</v>
      </c>
      <c r="CS570" s="65">
        <v>442.61099999999999</v>
      </c>
    </row>
    <row r="571" spans="13:97" x14ac:dyDescent="0.25">
      <c r="M571" s="63">
        <v>602.04899999999998</v>
      </c>
      <c r="N571" s="64">
        <v>445.69799999999998</v>
      </c>
      <c r="O571" s="64">
        <v>349.61799999999999</v>
      </c>
      <c r="P571" s="65">
        <v>376.065</v>
      </c>
      <c r="Q571" s="64"/>
      <c r="R571" s="64"/>
      <c r="S571" s="64"/>
      <c r="T571" s="64"/>
      <c r="U571" s="64"/>
      <c r="V571" s="64"/>
      <c r="CD571" s="63">
        <v>396.74</v>
      </c>
      <c r="CE571" s="64">
        <v>249.87200000000001</v>
      </c>
      <c r="CF571" s="64">
        <v>120.767</v>
      </c>
      <c r="CG571" s="65">
        <v>54.923999999999999</v>
      </c>
      <c r="CH571" s="64"/>
      <c r="CI571" s="64"/>
      <c r="CJ571" s="64"/>
      <c r="CK571" s="64"/>
      <c r="CL571" s="64"/>
      <c r="CM571" s="64"/>
      <c r="CP571" s="63">
        <v>313.20600000000002</v>
      </c>
      <c r="CQ571" s="64">
        <v>309.459</v>
      </c>
      <c r="CR571" s="64">
        <v>322.697</v>
      </c>
      <c r="CS571" s="65">
        <v>442.38900000000001</v>
      </c>
    </row>
    <row r="572" spans="13:97" x14ac:dyDescent="0.25">
      <c r="M572" s="63">
        <v>457.53500000000003</v>
      </c>
      <c r="N572" s="64">
        <v>353.10399999999998</v>
      </c>
      <c r="O572" s="64">
        <v>332.404</v>
      </c>
      <c r="P572" s="65">
        <v>317.89</v>
      </c>
      <c r="Q572" s="64"/>
      <c r="R572" s="64"/>
      <c r="S572" s="64"/>
      <c r="T572" s="64"/>
      <c r="U572" s="64"/>
      <c r="V572" s="64"/>
      <c r="CD572" s="63">
        <v>261.84699999999998</v>
      </c>
      <c r="CE572" s="64">
        <v>249.17500000000001</v>
      </c>
      <c r="CF572" s="64">
        <v>61.012</v>
      </c>
      <c r="CG572" s="65">
        <v>54.875</v>
      </c>
      <c r="CH572" s="64"/>
      <c r="CI572" s="64"/>
      <c r="CJ572" s="64"/>
      <c r="CK572" s="64"/>
      <c r="CL572" s="64"/>
      <c r="CM572" s="64"/>
      <c r="CP572" s="63">
        <v>313.17200000000003</v>
      </c>
      <c r="CQ572" s="64">
        <v>309.43400000000003</v>
      </c>
      <c r="CR572" s="64">
        <v>322.12</v>
      </c>
      <c r="CS572" s="65">
        <v>442.03800000000001</v>
      </c>
    </row>
    <row r="573" spans="13:97" x14ac:dyDescent="0.25">
      <c r="M573" s="63">
        <v>241.69300000000001</v>
      </c>
      <c r="N573" s="64">
        <v>588.11900000000003</v>
      </c>
      <c r="O573" s="64">
        <v>387.49099999999999</v>
      </c>
      <c r="P573" s="65">
        <v>419.52499999999998</v>
      </c>
      <c r="Q573" s="64"/>
      <c r="R573" s="64"/>
      <c r="S573" s="64"/>
      <c r="T573" s="64"/>
      <c r="U573" s="64"/>
      <c r="V573" s="64"/>
      <c r="CD573" s="63">
        <v>238.96600000000001</v>
      </c>
      <c r="CE573" s="64">
        <v>249.05600000000001</v>
      </c>
      <c r="CF573" s="64">
        <v>114.419</v>
      </c>
      <c r="CG573" s="65">
        <v>54.862000000000002</v>
      </c>
      <c r="CH573" s="64"/>
      <c r="CI573" s="64"/>
      <c r="CJ573" s="64"/>
      <c r="CK573" s="64"/>
      <c r="CL573" s="64"/>
      <c r="CM573" s="64"/>
      <c r="CP573" s="63">
        <v>312.91399999999999</v>
      </c>
      <c r="CQ573" s="64">
        <v>308.93900000000002</v>
      </c>
      <c r="CR573" s="64">
        <v>321.90800000000002</v>
      </c>
      <c r="CS573" s="65">
        <v>441.64</v>
      </c>
    </row>
    <row r="574" spans="13:97" x14ac:dyDescent="0.25">
      <c r="M574" s="63">
        <v>243.03200000000001</v>
      </c>
      <c r="N574" s="64">
        <v>547.92700000000002</v>
      </c>
      <c r="O574" s="64">
        <v>620.07100000000003</v>
      </c>
      <c r="P574" s="65">
        <v>582.702</v>
      </c>
      <c r="Q574" s="64"/>
      <c r="R574" s="64"/>
      <c r="S574" s="64"/>
      <c r="T574" s="64"/>
      <c r="U574" s="64"/>
      <c r="V574" s="64"/>
      <c r="CD574" s="63">
        <v>295.64699999999999</v>
      </c>
      <c r="CE574" s="64">
        <v>248.32300000000001</v>
      </c>
      <c r="CF574" s="64">
        <v>71.905000000000001</v>
      </c>
      <c r="CG574" s="65">
        <v>54.793999999999997</v>
      </c>
      <c r="CH574" s="64"/>
      <c r="CI574" s="64"/>
      <c r="CJ574" s="64"/>
      <c r="CK574" s="64"/>
      <c r="CL574" s="64"/>
      <c r="CM574" s="64"/>
      <c r="CP574" s="63">
        <v>311.42099999999999</v>
      </c>
      <c r="CQ574" s="64">
        <v>308.89</v>
      </c>
      <c r="CR574" s="64">
        <v>321.59699999999998</v>
      </c>
      <c r="CS574" s="65">
        <v>441.57499999999999</v>
      </c>
    </row>
    <row r="575" spans="13:97" x14ac:dyDescent="0.25">
      <c r="M575" s="63">
        <v>532.27599999999995</v>
      </c>
      <c r="N575" s="64">
        <v>504.41199999999998</v>
      </c>
      <c r="O575" s="64">
        <v>373.68400000000003</v>
      </c>
      <c r="P575" s="65">
        <v>575.60699999999997</v>
      </c>
      <c r="Q575" s="64"/>
      <c r="R575" s="64"/>
      <c r="S575" s="64"/>
      <c r="T575" s="64"/>
      <c r="U575" s="64"/>
      <c r="V575" s="64"/>
      <c r="CD575" s="63">
        <v>295.67599999999999</v>
      </c>
      <c r="CE575" s="64">
        <v>247.40899999999999</v>
      </c>
      <c r="CF575" s="64">
        <v>277.10000000000002</v>
      </c>
      <c r="CG575" s="65">
        <v>54.555999999999997</v>
      </c>
      <c r="CH575" s="64"/>
      <c r="CI575" s="64"/>
      <c r="CJ575" s="64"/>
      <c r="CK575" s="64"/>
      <c r="CL575" s="64"/>
      <c r="CM575" s="64"/>
      <c r="CP575" s="63">
        <v>310.96899999999999</v>
      </c>
      <c r="CQ575" s="64">
        <v>308.88099999999997</v>
      </c>
      <c r="CR575" s="64">
        <v>321.56400000000002</v>
      </c>
      <c r="CS575" s="65">
        <v>441.39100000000002</v>
      </c>
    </row>
    <row r="576" spans="13:97" x14ac:dyDescent="0.25">
      <c r="M576" s="63">
        <v>414.48899999999998</v>
      </c>
      <c r="N576" s="64">
        <v>437.50700000000001</v>
      </c>
      <c r="O576" s="64">
        <v>404.16</v>
      </c>
      <c r="P576" s="65">
        <v>359.89400000000001</v>
      </c>
      <c r="Q576" s="64"/>
      <c r="R576" s="64"/>
      <c r="S576" s="64"/>
      <c r="T576" s="64"/>
      <c r="U576" s="64"/>
      <c r="V576" s="64"/>
      <c r="CD576" s="63">
        <v>329.96499999999997</v>
      </c>
      <c r="CE576" s="64">
        <v>247.37799999999999</v>
      </c>
      <c r="CF576" s="64">
        <v>85.061999999999998</v>
      </c>
      <c r="CG576" s="65">
        <v>54.112000000000002</v>
      </c>
      <c r="CH576" s="64"/>
      <c r="CI576" s="64"/>
      <c r="CJ576" s="64"/>
      <c r="CK576" s="64"/>
      <c r="CL576" s="64"/>
      <c r="CM576" s="64"/>
      <c r="CP576" s="63">
        <v>310.82400000000001</v>
      </c>
      <c r="CQ576" s="64">
        <v>308.75299999999999</v>
      </c>
      <c r="CR576" s="64">
        <v>321.41399999999999</v>
      </c>
      <c r="CS576" s="65">
        <v>441.233</v>
      </c>
    </row>
    <row r="577" spans="13:97" x14ac:dyDescent="0.25">
      <c r="M577" s="63">
        <v>308.363</v>
      </c>
      <c r="N577" s="64">
        <v>494.065</v>
      </c>
      <c r="O577" s="64">
        <v>314.82400000000001</v>
      </c>
      <c r="P577" s="65">
        <v>302.32</v>
      </c>
      <c r="Q577" s="64"/>
      <c r="R577" s="64"/>
      <c r="S577" s="64"/>
      <c r="T577" s="64"/>
      <c r="U577" s="64"/>
      <c r="V577" s="64"/>
      <c r="CD577" s="63">
        <v>249.286</v>
      </c>
      <c r="CE577" s="64">
        <v>247.33099999999999</v>
      </c>
      <c r="CF577" s="64">
        <v>132.50200000000001</v>
      </c>
      <c r="CG577" s="65">
        <v>53.973999999999997</v>
      </c>
      <c r="CH577" s="64"/>
      <c r="CI577" s="64"/>
      <c r="CJ577" s="64"/>
      <c r="CK577" s="64"/>
      <c r="CL577" s="64"/>
      <c r="CM577" s="64"/>
      <c r="CP577" s="63">
        <v>310.46300000000002</v>
      </c>
      <c r="CQ577" s="64">
        <v>307.76900000000001</v>
      </c>
      <c r="CR577" s="64">
        <v>320.85599999999999</v>
      </c>
      <c r="CS577" s="65">
        <v>441.233</v>
      </c>
    </row>
    <row r="578" spans="13:97" x14ac:dyDescent="0.25">
      <c r="M578" s="63">
        <v>471.50400000000002</v>
      </c>
      <c r="N578" s="64">
        <v>583.91700000000003</v>
      </c>
      <c r="O578" s="64">
        <v>303.98399999999998</v>
      </c>
      <c r="P578" s="65">
        <v>294.60899999999998</v>
      </c>
      <c r="Q578" s="64"/>
      <c r="R578" s="64"/>
      <c r="S578" s="64"/>
      <c r="T578" s="64"/>
      <c r="U578" s="64"/>
      <c r="V578" s="64"/>
      <c r="CD578" s="63">
        <v>305.49799999999999</v>
      </c>
      <c r="CE578" s="64">
        <v>247.119</v>
      </c>
      <c r="CF578" s="64">
        <v>153.57499999999999</v>
      </c>
      <c r="CG578" s="65">
        <v>53.863999999999997</v>
      </c>
      <c r="CH578" s="64"/>
      <c r="CI578" s="64"/>
      <c r="CJ578" s="64"/>
      <c r="CK578" s="64"/>
      <c r="CL578" s="64"/>
      <c r="CM578" s="64"/>
      <c r="CP578" s="63">
        <v>309.87700000000001</v>
      </c>
      <c r="CQ578" s="64">
        <v>307.50599999999997</v>
      </c>
      <c r="CR578" s="64">
        <v>320.45</v>
      </c>
      <c r="CS578" s="65">
        <v>441.04500000000002</v>
      </c>
    </row>
    <row r="579" spans="13:97" x14ac:dyDescent="0.25">
      <c r="M579" s="63">
        <v>361.77499999999998</v>
      </c>
      <c r="N579" s="64">
        <v>439.19799999999998</v>
      </c>
      <c r="O579" s="64">
        <v>353.10399999999998</v>
      </c>
      <c r="P579" s="65">
        <v>161.84800000000001</v>
      </c>
      <c r="Q579" s="64"/>
      <c r="R579" s="64"/>
      <c r="S579" s="64"/>
      <c r="T579" s="64"/>
      <c r="U579" s="64"/>
      <c r="V579" s="64"/>
      <c r="CD579" s="63">
        <v>305.32299999999998</v>
      </c>
      <c r="CE579" s="64">
        <v>247.05600000000001</v>
      </c>
      <c r="CF579" s="64">
        <v>124.923</v>
      </c>
      <c r="CG579" s="65">
        <v>53.582000000000001</v>
      </c>
      <c r="CH579" s="64"/>
      <c r="CI579" s="64"/>
      <c r="CJ579" s="64"/>
      <c r="CK579" s="64"/>
      <c r="CL579" s="64"/>
      <c r="CM579" s="64"/>
      <c r="CP579" s="63">
        <v>309.30599999999998</v>
      </c>
      <c r="CQ579" s="64">
        <v>307.346</v>
      </c>
      <c r="CR579" s="64">
        <v>320.12099999999998</v>
      </c>
      <c r="CS579" s="65">
        <v>440.61099999999999</v>
      </c>
    </row>
    <row r="580" spans="13:97" x14ac:dyDescent="0.25">
      <c r="M580" s="63">
        <v>298.80900000000003</v>
      </c>
      <c r="N580" s="64">
        <v>490.15499999999997</v>
      </c>
      <c r="O580" s="64">
        <v>244.69499999999999</v>
      </c>
      <c r="P580" s="65">
        <v>458.86900000000003</v>
      </c>
      <c r="Q580" s="64"/>
      <c r="R580" s="64"/>
      <c r="S580" s="64"/>
      <c r="T580" s="64"/>
      <c r="U580" s="64"/>
      <c r="V580" s="64"/>
      <c r="CD580" s="63">
        <v>342.42200000000003</v>
      </c>
      <c r="CE580" s="64">
        <v>246.148</v>
      </c>
      <c r="CF580" s="64">
        <v>117.004</v>
      </c>
      <c r="CG580" s="65">
        <v>53.475999999999999</v>
      </c>
      <c r="CH580" s="64"/>
      <c r="CI580" s="64"/>
      <c r="CJ580" s="64"/>
      <c r="CK580" s="64"/>
      <c r="CL580" s="64"/>
      <c r="CM580" s="64"/>
      <c r="CP580" s="63">
        <v>308.64</v>
      </c>
      <c r="CQ580" s="64">
        <v>307.11399999999998</v>
      </c>
      <c r="CR580" s="64">
        <v>319.47199999999998</v>
      </c>
      <c r="CS580" s="65">
        <v>440.58</v>
      </c>
    </row>
    <row r="581" spans="13:97" x14ac:dyDescent="0.25">
      <c r="M581" s="63">
        <v>483.95100000000002</v>
      </c>
      <c r="N581" s="64">
        <v>241.571</v>
      </c>
      <c r="O581" s="64">
        <v>259.274</v>
      </c>
      <c r="P581" s="65">
        <v>228.98699999999999</v>
      </c>
      <c r="Q581" s="64"/>
      <c r="R581" s="64"/>
      <c r="S581" s="64"/>
      <c r="T581" s="64"/>
      <c r="U581" s="64"/>
      <c r="V581" s="64"/>
      <c r="CD581" s="63">
        <v>371.81</v>
      </c>
      <c r="CE581" s="64">
        <v>246.13200000000001</v>
      </c>
      <c r="CF581" s="64">
        <v>133.06299999999999</v>
      </c>
      <c r="CG581" s="65">
        <v>53.472000000000001</v>
      </c>
      <c r="CH581" s="64"/>
      <c r="CI581" s="64"/>
      <c r="CJ581" s="64"/>
      <c r="CK581" s="64"/>
      <c r="CL581" s="64"/>
      <c r="CM581" s="64"/>
      <c r="CP581" s="63">
        <v>308.06299999999999</v>
      </c>
      <c r="CQ581" s="64">
        <v>306.66899999999998</v>
      </c>
      <c r="CR581" s="64">
        <v>319.18900000000002</v>
      </c>
      <c r="CS581" s="65">
        <v>440.30200000000002</v>
      </c>
    </row>
    <row r="582" spans="13:97" x14ac:dyDescent="0.25">
      <c r="M582" s="63">
        <v>460.19400000000002</v>
      </c>
      <c r="N582" s="64">
        <v>349.63499999999999</v>
      </c>
      <c r="O582" s="64">
        <v>623.00300000000004</v>
      </c>
      <c r="P582" s="65">
        <v>293.654</v>
      </c>
      <c r="Q582" s="64"/>
      <c r="R582" s="64"/>
      <c r="S582" s="64"/>
      <c r="T582" s="64"/>
      <c r="U582" s="64"/>
      <c r="V582" s="64"/>
      <c r="CD582" s="63">
        <v>330.93599999999998</v>
      </c>
      <c r="CE582" s="64">
        <v>246.03</v>
      </c>
      <c r="CF582" s="64">
        <v>92.472999999999999</v>
      </c>
      <c r="CG582" s="65">
        <v>53.253</v>
      </c>
      <c r="CH582" s="64"/>
      <c r="CI582" s="64"/>
      <c r="CJ582" s="64"/>
      <c r="CK582" s="64"/>
      <c r="CL582" s="64"/>
      <c r="CM582" s="64"/>
      <c r="CP582" s="63">
        <v>307.88799999999998</v>
      </c>
      <c r="CQ582" s="64">
        <v>306.23899999999998</v>
      </c>
      <c r="CR582" s="64">
        <v>318.029</v>
      </c>
      <c r="CS582" s="65">
        <v>439.20600000000002</v>
      </c>
    </row>
    <row r="583" spans="13:97" x14ac:dyDescent="0.25">
      <c r="M583" s="63">
        <v>712.02300000000002</v>
      </c>
      <c r="N583" s="64">
        <v>507.21300000000002</v>
      </c>
      <c r="O583" s="64">
        <v>564.98400000000004</v>
      </c>
      <c r="P583" s="65">
        <v>310.14299999999997</v>
      </c>
      <c r="Q583" s="64"/>
      <c r="R583" s="64"/>
      <c r="S583" s="64"/>
      <c r="T583" s="64"/>
      <c r="U583" s="64"/>
      <c r="V583" s="64"/>
      <c r="CD583" s="63">
        <v>374.77300000000002</v>
      </c>
      <c r="CE583" s="64">
        <v>245.92599999999999</v>
      </c>
      <c r="CF583" s="64">
        <v>132.637</v>
      </c>
      <c r="CG583" s="65">
        <v>53.253</v>
      </c>
      <c r="CH583" s="64"/>
      <c r="CI583" s="64"/>
      <c r="CJ583" s="64"/>
      <c r="CK583" s="64"/>
      <c r="CL583" s="64"/>
      <c r="CM583" s="64"/>
      <c r="CP583" s="63">
        <v>307.36500000000001</v>
      </c>
      <c r="CQ583" s="64">
        <v>305.40100000000001</v>
      </c>
      <c r="CR583" s="64">
        <v>317.60300000000001</v>
      </c>
      <c r="CS583" s="65">
        <v>439.02600000000001</v>
      </c>
    </row>
    <row r="584" spans="13:97" x14ac:dyDescent="0.25">
      <c r="M584" s="63">
        <v>462.01799999999997</v>
      </c>
      <c r="N584" s="64">
        <v>431.11900000000003</v>
      </c>
      <c r="O584" s="64">
        <v>682.04600000000005</v>
      </c>
      <c r="P584" s="65">
        <v>411.73899999999998</v>
      </c>
      <c r="Q584" s="64"/>
      <c r="R584" s="64"/>
      <c r="S584" s="64"/>
      <c r="T584" s="64"/>
      <c r="U584" s="64"/>
      <c r="V584" s="64"/>
      <c r="CD584" s="63">
        <v>374.63600000000002</v>
      </c>
      <c r="CE584" s="64">
        <v>245.827</v>
      </c>
      <c r="CF584" s="64">
        <v>131.08099999999999</v>
      </c>
      <c r="CG584" s="65">
        <v>53.113999999999997</v>
      </c>
      <c r="CH584" s="64"/>
      <c r="CI584" s="64"/>
      <c r="CJ584" s="64"/>
      <c r="CK584" s="64"/>
      <c r="CL584" s="64"/>
      <c r="CM584" s="64"/>
      <c r="CP584" s="63">
        <v>307.12799999999999</v>
      </c>
      <c r="CQ584" s="64">
        <v>305.37200000000001</v>
      </c>
      <c r="CR584" s="64">
        <v>317.36700000000002</v>
      </c>
      <c r="CS584" s="65">
        <v>438.31599999999997</v>
      </c>
    </row>
    <row r="585" spans="13:97" x14ac:dyDescent="0.25">
      <c r="M585" s="63">
        <v>550.98599999999999</v>
      </c>
      <c r="N585" s="64">
        <v>370.56299999999999</v>
      </c>
      <c r="O585" s="64">
        <v>373.06700000000001</v>
      </c>
      <c r="P585" s="65">
        <v>607.83399999999995</v>
      </c>
      <c r="Q585" s="64"/>
      <c r="R585" s="64"/>
      <c r="S585" s="64"/>
      <c r="T585" s="64"/>
      <c r="U585" s="64"/>
      <c r="V585" s="64"/>
      <c r="CD585" s="63">
        <v>277.64999999999998</v>
      </c>
      <c r="CE585" s="64">
        <v>245.203</v>
      </c>
      <c r="CF585" s="64">
        <v>109.54900000000001</v>
      </c>
      <c r="CG585" s="65">
        <v>53.088999999999999</v>
      </c>
      <c r="CH585" s="64"/>
      <c r="CI585" s="64"/>
      <c r="CJ585" s="64"/>
      <c r="CK585" s="64"/>
      <c r="CL585" s="64"/>
      <c r="CM585" s="64"/>
      <c r="CP585" s="63">
        <v>307.00599999999997</v>
      </c>
      <c r="CQ585" s="64">
        <v>305.17700000000002</v>
      </c>
      <c r="CR585" s="64">
        <v>315.32400000000001</v>
      </c>
      <c r="CS585" s="65">
        <v>438.30500000000001</v>
      </c>
    </row>
    <row r="586" spans="13:97" x14ac:dyDescent="0.25">
      <c r="M586" s="63">
        <v>277.85899999999998</v>
      </c>
      <c r="N586" s="64">
        <v>498.80799999999999</v>
      </c>
      <c r="O586" s="64">
        <v>482.13799999999998</v>
      </c>
      <c r="P586" s="65">
        <v>230.755</v>
      </c>
      <c r="Q586" s="64"/>
      <c r="R586" s="64"/>
      <c r="S586" s="64"/>
      <c r="T586" s="64"/>
      <c r="U586" s="64"/>
      <c r="V586" s="64"/>
      <c r="CD586" s="63">
        <v>251.535</v>
      </c>
      <c r="CE586" s="64">
        <v>245.02099999999999</v>
      </c>
      <c r="CF586" s="64">
        <v>92.897000000000006</v>
      </c>
      <c r="CG586" s="65">
        <v>52.747999999999998</v>
      </c>
      <c r="CH586" s="64"/>
      <c r="CI586" s="64"/>
      <c r="CJ586" s="64"/>
      <c r="CK586" s="64"/>
      <c r="CL586" s="64"/>
      <c r="CM586" s="64"/>
      <c r="CP586" s="63">
        <v>306.51900000000001</v>
      </c>
      <c r="CQ586" s="64">
        <v>305.09899999999999</v>
      </c>
      <c r="CR586" s="64">
        <v>315.10399999999998</v>
      </c>
      <c r="CS586" s="65">
        <v>438.24200000000002</v>
      </c>
    </row>
    <row r="587" spans="13:97" x14ac:dyDescent="0.25">
      <c r="M587" s="63">
        <v>598.15700000000004</v>
      </c>
      <c r="N587" s="64">
        <v>573.35199999999998</v>
      </c>
      <c r="O587" s="64">
        <v>285.351</v>
      </c>
      <c r="P587" s="65">
        <v>371.12200000000001</v>
      </c>
      <c r="Q587" s="64"/>
      <c r="R587" s="64"/>
      <c r="S587" s="64"/>
      <c r="T587" s="64"/>
      <c r="U587" s="64"/>
      <c r="V587" s="64"/>
      <c r="CD587" s="63">
        <v>278.24</v>
      </c>
      <c r="CE587" s="64">
        <v>244.76599999999999</v>
      </c>
      <c r="CF587" s="64">
        <v>120.105</v>
      </c>
      <c r="CG587" s="65">
        <v>52.747999999999998</v>
      </c>
      <c r="CH587" s="64"/>
      <c r="CI587" s="64"/>
      <c r="CJ587" s="64"/>
      <c r="CK587" s="64"/>
      <c r="CL587" s="64"/>
      <c r="CM587" s="64"/>
      <c r="CP587" s="63">
        <v>305.72800000000001</v>
      </c>
      <c r="CQ587" s="64">
        <v>305.06299999999999</v>
      </c>
      <c r="CR587" s="64">
        <v>314.75299999999999</v>
      </c>
      <c r="CS587" s="65">
        <v>437.98599999999999</v>
      </c>
    </row>
    <row r="588" spans="13:97" x14ac:dyDescent="0.25">
      <c r="M588" s="63">
        <v>638.22799999999995</v>
      </c>
      <c r="N588" s="64">
        <v>498.726</v>
      </c>
      <c r="O588" s="64">
        <v>714.87199999999996</v>
      </c>
      <c r="P588" s="65">
        <v>502.7</v>
      </c>
      <c r="Q588" s="64"/>
      <c r="R588" s="64"/>
      <c r="S588" s="64"/>
      <c r="T588" s="64"/>
      <c r="U588" s="64"/>
      <c r="V588" s="64"/>
      <c r="CD588" s="63">
        <v>408.01400000000001</v>
      </c>
      <c r="CE588" s="64">
        <v>244.55500000000001</v>
      </c>
      <c r="CF588" s="64">
        <v>95.566000000000003</v>
      </c>
      <c r="CG588" s="65">
        <v>52.636000000000003</v>
      </c>
      <c r="CH588" s="64"/>
      <c r="CI588" s="64"/>
      <c r="CJ588" s="64"/>
      <c r="CK588" s="64"/>
      <c r="CL588" s="64"/>
      <c r="CM588" s="64"/>
      <c r="CP588" s="63">
        <v>305.709</v>
      </c>
      <c r="CQ588" s="64">
        <v>305.00799999999998</v>
      </c>
      <c r="CR588" s="64">
        <v>314.339</v>
      </c>
      <c r="CS588" s="65">
        <v>437.00900000000001</v>
      </c>
    </row>
    <row r="589" spans="13:97" x14ac:dyDescent="0.25">
      <c r="M589" s="63">
        <v>262.63799999999998</v>
      </c>
      <c r="N589" s="64">
        <v>321.858</v>
      </c>
      <c r="O589" s="64">
        <v>424.82299999999998</v>
      </c>
      <c r="P589" s="65">
        <v>393.916</v>
      </c>
      <c r="Q589" s="64"/>
      <c r="R589" s="64"/>
      <c r="S589" s="64"/>
      <c r="T589" s="64"/>
      <c r="U589" s="64"/>
      <c r="V589" s="64"/>
      <c r="CD589" s="63">
        <v>445.29599999999999</v>
      </c>
      <c r="CE589" s="64">
        <v>243.68299999999999</v>
      </c>
      <c r="CF589" s="64">
        <v>79.596999999999994</v>
      </c>
      <c r="CG589" s="65">
        <v>52.366999999999997</v>
      </c>
      <c r="CH589" s="64"/>
      <c r="CI589" s="64"/>
      <c r="CJ589" s="64"/>
      <c r="CK589" s="64"/>
      <c r="CL589" s="64"/>
      <c r="CM589" s="64"/>
      <c r="CP589" s="63">
        <v>304.58199999999999</v>
      </c>
      <c r="CQ589" s="64">
        <v>304.96199999999999</v>
      </c>
      <c r="CR589" s="64">
        <v>314.29500000000002</v>
      </c>
      <c r="CS589" s="65">
        <v>436.678</v>
      </c>
    </row>
    <row r="590" spans="13:97" x14ac:dyDescent="0.25">
      <c r="M590" s="63">
        <v>242.80099999999999</v>
      </c>
      <c r="N590" s="64">
        <v>354.75400000000002</v>
      </c>
      <c r="O590" s="64">
        <v>448.97199999999998</v>
      </c>
      <c r="P590" s="65">
        <v>552.27599999999995</v>
      </c>
      <c r="Q590" s="64"/>
      <c r="R590" s="64"/>
      <c r="S590" s="64"/>
      <c r="T590" s="64"/>
      <c r="U590" s="64"/>
      <c r="V590" s="64"/>
      <c r="CD590" s="63">
        <v>508.41</v>
      </c>
      <c r="CE590" s="64">
        <v>243.55699999999999</v>
      </c>
      <c r="CF590" s="64">
        <v>77.674999999999997</v>
      </c>
      <c r="CG590" s="65">
        <v>52.353999999999999</v>
      </c>
      <c r="CH590" s="64"/>
      <c r="CI590" s="64"/>
      <c r="CJ590" s="64"/>
      <c r="CK590" s="64"/>
      <c r="CL590" s="64"/>
      <c r="CM590" s="64"/>
      <c r="CP590" s="63">
        <v>304.58199999999999</v>
      </c>
      <c r="CQ590" s="64">
        <v>304.21300000000002</v>
      </c>
      <c r="CR590" s="64">
        <v>314.21100000000001</v>
      </c>
      <c r="CS590" s="65">
        <v>436.32900000000001</v>
      </c>
    </row>
    <row r="591" spans="13:97" x14ac:dyDescent="0.25">
      <c r="M591" s="63">
        <v>592.65700000000004</v>
      </c>
      <c r="N591" s="64">
        <v>357.47699999999998</v>
      </c>
      <c r="O591" s="64">
        <v>375.61399999999998</v>
      </c>
      <c r="P591" s="65">
        <v>286.51100000000002</v>
      </c>
      <c r="Q591" s="64"/>
      <c r="R591" s="64"/>
      <c r="S591" s="64"/>
      <c r="T591" s="64"/>
      <c r="U591" s="64"/>
      <c r="V591" s="64"/>
      <c r="CD591" s="63">
        <v>281.64699999999999</v>
      </c>
      <c r="CE591" s="64">
        <v>242.62100000000001</v>
      </c>
      <c r="CF591" s="64">
        <v>272.34800000000001</v>
      </c>
      <c r="CG591" s="65">
        <v>52.302999999999997</v>
      </c>
      <c r="CH591" s="64"/>
      <c r="CI591" s="64"/>
      <c r="CJ591" s="64"/>
      <c r="CK591" s="64"/>
      <c r="CL591" s="64"/>
      <c r="CM591" s="64"/>
      <c r="CP591" s="63">
        <v>303.38499999999999</v>
      </c>
      <c r="CQ591" s="64">
        <v>303.94600000000003</v>
      </c>
      <c r="CR591" s="64">
        <v>314.18400000000003</v>
      </c>
      <c r="CS591" s="65">
        <v>436.15199999999999</v>
      </c>
    </row>
    <row r="592" spans="13:97" x14ac:dyDescent="0.25">
      <c r="M592" s="63">
        <v>512.86699999999996</v>
      </c>
      <c r="N592" s="64">
        <v>272.59100000000001</v>
      </c>
      <c r="O592" s="64">
        <v>464.16899999999998</v>
      </c>
      <c r="P592" s="65">
        <v>379.97699999999998</v>
      </c>
      <c r="Q592" s="64"/>
      <c r="R592" s="64"/>
      <c r="S592" s="64"/>
      <c r="T592" s="64"/>
      <c r="U592" s="64"/>
      <c r="V592" s="64"/>
      <c r="CD592" s="63">
        <v>449.26799999999997</v>
      </c>
      <c r="CE592" s="64">
        <v>241.12799999999999</v>
      </c>
      <c r="CF592" s="64">
        <v>177.43600000000001</v>
      </c>
      <c r="CG592" s="65">
        <v>52.298999999999999</v>
      </c>
      <c r="CH592" s="64"/>
      <c r="CI592" s="64"/>
      <c r="CJ592" s="64"/>
      <c r="CK592" s="64"/>
      <c r="CL592" s="64"/>
      <c r="CM592" s="64"/>
      <c r="CP592" s="63">
        <v>303.108</v>
      </c>
      <c r="CQ592" s="64">
        <v>303.62900000000002</v>
      </c>
      <c r="CR592" s="64">
        <v>313.61399999999998</v>
      </c>
      <c r="CS592" s="65">
        <v>436.11200000000002</v>
      </c>
    </row>
    <row r="593" spans="13:97" x14ac:dyDescent="0.25">
      <c r="M593" s="63">
        <v>353.22899999999998</v>
      </c>
      <c r="N593" s="64">
        <v>227.2</v>
      </c>
      <c r="O593" s="64">
        <v>404.608</v>
      </c>
      <c r="P593" s="65">
        <v>392.27</v>
      </c>
      <c r="Q593" s="64"/>
      <c r="R593" s="64"/>
      <c r="S593" s="64"/>
      <c r="T593" s="64"/>
      <c r="U593" s="64"/>
      <c r="V593" s="64"/>
      <c r="CD593" s="63">
        <v>354.77</v>
      </c>
      <c r="CE593" s="64">
        <v>241.01300000000001</v>
      </c>
      <c r="CF593" s="64">
        <v>158.035</v>
      </c>
      <c r="CG593" s="65">
        <v>52.155000000000001</v>
      </c>
      <c r="CH593" s="64"/>
      <c r="CI593" s="64"/>
      <c r="CJ593" s="64"/>
      <c r="CK593" s="64"/>
      <c r="CL593" s="64"/>
      <c r="CM593" s="64"/>
      <c r="CP593" s="63">
        <v>302.55599999999998</v>
      </c>
      <c r="CQ593" s="64">
        <v>303.625</v>
      </c>
      <c r="CR593" s="64">
        <v>313.19799999999998</v>
      </c>
      <c r="CS593" s="65">
        <v>435.98</v>
      </c>
    </row>
    <row r="594" spans="13:97" x14ac:dyDescent="0.25">
      <c r="M594" s="63">
        <v>350.89499999999998</v>
      </c>
      <c r="N594" s="64">
        <v>261.99599999999998</v>
      </c>
      <c r="O594" s="64">
        <v>513.71299999999997</v>
      </c>
      <c r="P594" s="65">
        <v>362.32900000000001</v>
      </c>
      <c r="Q594" s="64"/>
      <c r="R594" s="64"/>
      <c r="S594" s="64"/>
      <c r="T594" s="64"/>
      <c r="U594" s="64"/>
      <c r="V594" s="64"/>
      <c r="CD594" s="63">
        <v>381.23</v>
      </c>
      <c r="CE594" s="64">
        <v>240.57</v>
      </c>
      <c r="CF594" s="64">
        <v>162.81800000000001</v>
      </c>
      <c r="CG594" s="65">
        <v>52.131</v>
      </c>
      <c r="CH594" s="64"/>
      <c r="CI594" s="64"/>
      <c r="CJ594" s="64"/>
      <c r="CK594" s="64"/>
      <c r="CL594" s="64"/>
      <c r="CM594" s="64"/>
      <c r="CP594" s="63">
        <v>302.02100000000002</v>
      </c>
      <c r="CQ594" s="64">
        <v>303.42599999999999</v>
      </c>
      <c r="CR594" s="64">
        <v>312.923</v>
      </c>
      <c r="CS594" s="65">
        <v>435.74700000000001</v>
      </c>
    </row>
    <row r="595" spans="13:97" x14ac:dyDescent="0.25">
      <c r="M595" s="63">
        <v>274.536</v>
      </c>
      <c r="N595" s="64">
        <v>687.86699999999996</v>
      </c>
      <c r="O595" s="64">
        <v>565.93299999999999</v>
      </c>
      <c r="P595" s="65">
        <v>421.53899999999999</v>
      </c>
      <c r="Q595" s="64"/>
      <c r="R595" s="64"/>
      <c r="S595" s="64"/>
      <c r="T595" s="64"/>
      <c r="U595" s="64"/>
      <c r="V595" s="64"/>
      <c r="CD595" s="63">
        <v>341.995</v>
      </c>
      <c r="CE595" s="64">
        <v>240.32499999999999</v>
      </c>
      <c r="CF595" s="64">
        <v>213.59899999999999</v>
      </c>
      <c r="CG595" s="65">
        <v>51.868000000000002</v>
      </c>
      <c r="CH595" s="64"/>
      <c r="CI595" s="64"/>
      <c r="CJ595" s="64"/>
      <c r="CK595" s="64"/>
      <c r="CL595" s="64"/>
      <c r="CM595" s="64"/>
      <c r="CP595" s="63">
        <v>301.65699999999998</v>
      </c>
      <c r="CQ595" s="64">
        <v>303.30799999999999</v>
      </c>
      <c r="CR595" s="64">
        <v>312.67899999999997</v>
      </c>
      <c r="CS595" s="65">
        <v>434.959</v>
      </c>
    </row>
    <row r="596" spans="13:97" x14ac:dyDescent="0.25">
      <c r="M596" s="63">
        <v>252.511</v>
      </c>
      <c r="N596" s="64">
        <v>483.76299999999998</v>
      </c>
      <c r="O596" s="64">
        <v>315.5</v>
      </c>
      <c r="P596" s="65">
        <v>406.358</v>
      </c>
      <c r="Q596" s="64"/>
      <c r="R596" s="64"/>
      <c r="S596" s="64"/>
      <c r="T596" s="64"/>
      <c r="U596" s="64"/>
      <c r="V596" s="64"/>
      <c r="CD596" s="63">
        <v>425.38299999999998</v>
      </c>
      <c r="CE596" s="64">
        <v>239.73699999999999</v>
      </c>
      <c r="CF596" s="64">
        <v>195.30199999999999</v>
      </c>
      <c r="CG596" s="65">
        <v>51.838999999999999</v>
      </c>
      <c r="CH596" s="64"/>
      <c r="CI596" s="64"/>
      <c r="CJ596" s="64"/>
      <c r="CK596" s="64"/>
      <c r="CL596" s="64"/>
      <c r="CM596" s="64"/>
      <c r="CP596" s="63">
        <v>300.279</v>
      </c>
      <c r="CQ596" s="64">
        <v>302.47399999999999</v>
      </c>
      <c r="CR596" s="64">
        <v>312.66500000000002</v>
      </c>
      <c r="CS596" s="65">
        <v>434.923</v>
      </c>
    </row>
    <row r="597" spans="13:97" x14ac:dyDescent="0.25">
      <c r="M597" s="63">
        <v>528.11300000000006</v>
      </c>
      <c r="N597" s="64">
        <v>526.28899999999999</v>
      </c>
      <c r="O597" s="64">
        <v>416.31299999999999</v>
      </c>
      <c r="P597" s="65">
        <v>442.25099999999998</v>
      </c>
      <c r="Q597" s="64"/>
      <c r="R597" s="64"/>
      <c r="S597" s="64"/>
      <c r="T597" s="64"/>
      <c r="U597" s="64"/>
      <c r="V597" s="64"/>
      <c r="CD597" s="63">
        <v>219.447</v>
      </c>
      <c r="CE597" s="64">
        <v>239.65100000000001</v>
      </c>
      <c r="CF597" s="64">
        <v>177.66200000000001</v>
      </c>
      <c r="CG597" s="65">
        <v>51.723999999999997</v>
      </c>
      <c r="CH597" s="64"/>
      <c r="CI597" s="64"/>
      <c r="CJ597" s="64"/>
      <c r="CK597" s="64"/>
      <c r="CL597" s="64"/>
      <c r="CM597" s="64"/>
      <c r="CP597" s="63">
        <v>300.02999999999997</v>
      </c>
      <c r="CQ597" s="64">
        <v>302.17700000000002</v>
      </c>
      <c r="CR597" s="64">
        <v>312.56700000000001</v>
      </c>
      <c r="CS597" s="65">
        <v>434.83800000000002</v>
      </c>
    </row>
    <row r="598" spans="13:97" x14ac:dyDescent="0.25">
      <c r="M598" s="63">
        <v>593.58000000000004</v>
      </c>
      <c r="N598" s="64">
        <v>333.37299999999999</v>
      </c>
      <c r="O598" s="64">
        <v>293.46699999999998</v>
      </c>
      <c r="P598" s="65">
        <v>298.86799999999999</v>
      </c>
      <c r="Q598" s="64"/>
      <c r="R598" s="64"/>
      <c r="S598" s="64"/>
      <c r="T598" s="64"/>
      <c r="U598" s="64"/>
      <c r="V598" s="64"/>
      <c r="CD598" s="63">
        <v>439.27699999999999</v>
      </c>
      <c r="CE598" s="64">
        <v>238.65700000000001</v>
      </c>
      <c r="CF598" s="64">
        <v>156.54900000000001</v>
      </c>
      <c r="CG598" s="65">
        <v>51.723999999999997</v>
      </c>
      <c r="CH598" s="64"/>
      <c r="CI598" s="64"/>
      <c r="CJ598" s="64"/>
      <c r="CK598" s="64"/>
      <c r="CL598" s="64"/>
      <c r="CM598" s="64"/>
      <c r="CP598" s="63">
        <v>298.31299999999999</v>
      </c>
      <c r="CQ598" s="64">
        <v>302.16300000000001</v>
      </c>
      <c r="CR598" s="64">
        <v>312.24599999999998</v>
      </c>
      <c r="CS598" s="65">
        <v>434.69799999999998</v>
      </c>
    </row>
    <row r="599" spans="13:97" x14ac:dyDescent="0.25">
      <c r="M599" s="63">
        <v>229.154</v>
      </c>
      <c r="N599" s="64">
        <v>494.87900000000002</v>
      </c>
      <c r="O599" s="64">
        <v>579.303</v>
      </c>
      <c r="P599" s="65">
        <v>530.78899999999999</v>
      </c>
      <c r="Q599" s="64"/>
      <c r="R599" s="64"/>
      <c r="S599" s="64"/>
      <c r="T599" s="64"/>
      <c r="U599" s="64"/>
      <c r="V599" s="64"/>
      <c r="CD599" s="63">
        <v>394.32499999999999</v>
      </c>
      <c r="CE599" s="64">
        <v>238.184</v>
      </c>
      <c r="CF599" s="64">
        <v>176.90100000000001</v>
      </c>
      <c r="CG599" s="65">
        <v>51.228000000000002</v>
      </c>
      <c r="CH599" s="64"/>
      <c r="CI599" s="64"/>
      <c r="CJ599" s="64"/>
      <c r="CK599" s="64"/>
      <c r="CL599" s="64"/>
      <c r="CM599" s="64"/>
      <c r="CP599" s="63">
        <v>296.38499999999999</v>
      </c>
      <c r="CQ599" s="64">
        <v>302.12299999999999</v>
      </c>
      <c r="CR599" s="64">
        <v>311.85500000000002</v>
      </c>
      <c r="CS599" s="65">
        <v>434.34399999999999</v>
      </c>
    </row>
    <row r="600" spans="13:97" x14ac:dyDescent="0.25">
      <c r="M600" s="63">
        <v>506.68900000000002</v>
      </c>
      <c r="N600" s="64">
        <v>545.13</v>
      </c>
      <c r="O600" s="64">
        <v>630.78899999999999</v>
      </c>
      <c r="P600" s="65">
        <v>423.988</v>
      </c>
      <c r="Q600" s="64"/>
      <c r="R600" s="64"/>
      <c r="S600" s="64"/>
      <c r="T600" s="64"/>
      <c r="U600" s="64"/>
      <c r="V600" s="64"/>
      <c r="CD600" s="63">
        <v>416.25400000000002</v>
      </c>
      <c r="CE600" s="64">
        <v>237.50899999999999</v>
      </c>
      <c r="CF600" s="64">
        <v>143.38</v>
      </c>
      <c r="CG600" s="65">
        <v>51.174999999999997</v>
      </c>
      <c r="CH600" s="64"/>
      <c r="CI600" s="64"/>
      <c r="CJ600" s="64"/>
      <c r="CK600" s="64"/>
      <c r="CL600" s="64"/>
      <c r="CM600" s="64"/>
      <c r="CP600" s="63">
        <v>295.89999999999998</v>
      </c>
      <c r="CQ600" s="64">
        <v>301.101</v>
      </c>
      <c r="CR600" s="64">
        <v>310.14</v>
      </c>
      <c r="CS600" s="65">
        <v>434.14499999999998</v>
      </c>
    </row>
    <row r="601" spans="13:97" x14ac:dyDescent="0.25">
      <c r="M601" s="63">
        <v>564.47199999999998</v>
      </c>
      <c r="N601" s="64">
        <v>406.30900000000003</v>
      </c>
      <c r="O601" s="64">
        <v>510.53800000000001</v>
      </c>
      <c r="P601" s="65">
        <v>630.18799999999999</v>
      </c>
      <c r="Q601" s="64"/>
      <c r="R601" s="64"/>
      <c r="S601" s="64"/>
      <c r="T601" s="64"/>
      <c r="U601" s="64"/>
      <c r="V601" s="64"/>
      <c r="CD601" s="63">
        <v>508.62400000000002</v>
      </c>
      <c r="CE601" s="64">
        <v>236.69900000000001</v>
      </c>
      <c r="CF601" s="64">
        <v>248.261</v>
      </c>
      <c r="CG601" s="65">
        <v>51.174999999999997</v>
      </c>
      <c r="CH601" s="64"/>
      <c r="CI601" s="64"/>
      <c r="CJ601" s="64"/>
      <c r="CK601" s="64"/>
      <c r="CL601" s="64"/>
      <c r="CM601" s="64"/>
      <c r="CP601" s="63">
        <v>295.7</v>
      </c>
      <c r="CQ601" s="64">
        <v>300.97899999999998</v>
      </c>
      <c r="CR601" s="64">
        <v>309.53100000000001</v>
      </c>
      <c r="CS601" s="65">
        <v>433.96100000000001</v>
      </c>
    </row>
    <row r="602" spans="13:97" x14ac:dyDescent="0.25">
      <c r="M602" s="63">
        <v>543.48699999999997</v>
      </c>
      <c r="N602" s="64">
        <v>447.99700000000001</v>
      </c>
      <c r="O602" s="64">
        <v>603.64099999999996</v>
      </c>
      <c r="P602" s="65">
        <v>248.26900000000001</v>
      </c>
      <c r="Q602" s="64"/>
      <c r="R602" s="64"/>
      <c r="S602" s="64"/>
      <c r="T602" s="64"/>
      <c r="U602" s="64"/>
      <c r="V602" s="64"/>
      <c r="CD602" s="63">
        <v>487.95800000000003</v>
      </c>
      <c r="CE602" s="64">
        <v>236.24199999999999</v>
      </c>
      <c r="CF602" s="64">
        <v>174.41300000000001</v>
      </c>
      <c r="CG602" s="65">
        <v>51.091999999999999</v>
      </c>
      <c r="CH602" s="64"/>
      <c r="CI602" s="64"/>
      <c r="CJ602" s="64"/>
      <c r="CK602" s="64"/>
      <c r="CL602" s="64"/>
      <c r="CM602" s="64"/>
      <c r="CP602" s="63">
        <v>295.12799999999999</v>
      </c>
      <c r="CQ602" s="64">
        <v>300.721</v>
      </c>
      <c r="CR602" s="64">
        <v>308.77100000000002</v>
      </c>
      <c r="CS602" s="65">
        <v>433.85</v>
      </c>
    </row>
    <row r="603" spans="13:97" x14ac:dyDescent="0.25">
      <c r="M603" s="63">
        <v>248.29499999999999</v>
      </c>
      <c r="N603" s="64">
        <v>448.79</v>
      </c>
      <c r="O603" s="64">
        <v>337.11099999999999</v>
      </c>
      <c r="P603" s="65">
        <v>351.46</v>
      </c>
      <c r="Q603" s="64"/>
      <c r="R603" s="64"/>
      <c r="S603" s="64"/>
      <c r="T603" s="64"/>
      <c r="U603" s="64"/>
      <c r="V603" s="64"/>
      <c r="CD603" s="63">
        <v>462.072</v>
      </c>
      <c r="CE603" s="64">
        <v>234.99100000000001</v>
      </c>
      <c r="CF603" s="64">
        <v>91.031000000000006</v>
      </c>
      <c r="CG603" s="65">
        <v>50.972999999999999</v>
      </c>
      <c r="CH603" s="64"/>
      <c r="CI603" s="64"/>
      <c r="CJ603" s="64"/>
      <c r="CK603" s="64"/>
      <c r="CL603" s="64"/>
      <c r="CM603" s="64"/>
      <c r="CP603" s="63">
        <v>294.31299999999999</v>
      </c>
      <c r="CQ603" s="64">
        <v>300.678</v>
      </c>
      <c r="CR603" s="64">
        <v>308.19499999999999</v>
      </c>
      <c r="CS603" s="65">
        <v>433.78899999999999</v>
      </c>
    </row>
    <row r="604" spans="13:97" x14ac:dyDescent="0.25">
      <c r="M604" s="63">
        <v>242.13900000000001</v>
      </c>
      <c r="N604" s="64">
        <v>332.24799999999999</v>
      </c>
      <c r="O604" s="64">
        <v>585.62300000000005</v>
      </c>
      <c r="P604" s="65">
        <v>252.42099999999999</v>
      </c>
      <c r="Q604" s="64"/>
      <c r="R604" s="64"/>
      <c r="S604" s="64"/>
      <c r="T604" s="64"/>
      <c r="U604" s="64"/>
      <c r="V604" s="64"/>
      <c r="CD604" s="63">
        <v>377.45</v>
      </c>
      <c r="CE604" s="64">
        <v>234.91399999999999</v>
      </c>
      <c r="CF604" s="64">
        <v>128.428</v>
      </c>
      <c r="CG604" s="65">
        <v>50.658999999999999</v>
      </c>
      <c r="CH604" s="64"/>
      <c r="CI604" s="64"/>
      <c r="CJ604" s="64"/>
      <c r="CK604" s="64"/>
      <c r="CL604" s="64"/>
      <c r="CM604" s="64"/>
      <c r="CP604" s="63">
        <v>294.279</v>
      </c>
      <c r="CQ604" s="64">
        <v>300.654</v>
      </c>
      <c r="CR604" s="64">
        <v>307.92899999999997</v>
      </c>
      <c r="CS604" s="65">
        <v>433.596</v>
      </c>
    </row>
    <row r="605" spans="13:97" x14ac:dyDescent="0.25">
      <c r="M605" s="63">
        <v>495.39699999999999</v>
      </c>
      <c r="N605" s="64">
        <v>485.48700000000002</v>
      </c>
      <c r="O605" s="64">
        <v>344.27600000000001</v>
      </c>
      <c r="P605" s="65">
        <v>344.88600000000002</v>
      </c>
      <c r="Q605" s="64"/>
      <c r="R605" s="64"/>
      <c r="S605" s="64"/>
      <c r="T605" s="64"/>
      <c r="U605" s="64"/>
      <c r="V605" s="64"/>
      <c r="CD605" s="63">
        <v>709.42899999999997</v>
      </c>
      <c r="CE605" s="64">
        <v>234.89</v>
      </c>
      <c r="CF605" s="64">
        <v>72.445999999999998</v>
      </c>
      <c r="CG605" s="65">
        <v>50.594999999999999</v>
      </c>
      <c r="CH605" s="64"/>
      <c r="CI605" s="64"/>
      <c r="CJ605" s="64"/>
      <c r="CK605" s="64"/>
      <c r="CL605" s="64"/>
      <c r="CM605" s="64"/>
      <c r="CP605" s="63">
        <v>293.702</v>
      </c>
      <c r="CQ605" s="64">
        <v>299.77</v>
      </c>
      <c r="CR605" s="64">
        <v>307.86</v>
      </c>
      <c r="CS605" s="65">
        <v>433.58199999999999</v>
      </c>
    </row>
    <row r="606" spans="13:97" x14ac:dyDescent="0.25">
      <c r="M606" s="63">
        <v>473.99599999999998</v>
      </c>
      <c r="N606" s="64">
        <v>385.29700000000003</v>
      </c>
      <c r="O606" s="64">
        <v>351.678</v>
      </c>
      <c r="P606" s="65">
        <v>582.06100000000004</v>
      </c>
      <c r="Q606" s="64"/>
      <c r="R606" s="64"/>
      <c r="S606" s="64"/>
      <c r="T606" s="64"/>
      <c r="U606" s="64"/>
      <c r="V606" s="64"/>
      <c r="CD606" s="63">
        <v>470.06099999999998</v>
      </c>
      <c r="CE606" s="64">
        <v>233.982</v>
      </c>
      <c r="CF606" s="64">
        <v>110.413</v>
      </c>
      <c r="CG606" s="65">
        <v>50.58</v>
      </c>
      <c r="CH606" s="64"/>
      <c r="CI606" s="64"/>
      <c r="CJ606" s="64"/>
      <c r="CK606" s="64"/>
      <c r="CL606" s="64"/>
      <c r="CM606" s="64"/>
      <c r="CP606" s="63">
        <v>293.642</v>
      </c>
      <c r="CQ606" s="64">
        <v>298.64100000000002</v>
      </c>
      <c r="CR606" s="64">
        <v>307.495</v>
      </c>
      <c r="CS606" s="65">
        <v>433.18200000000002</v>
      </c>
    </row>
    <row r="607" spans="13:97" x14ac:dyDescent="0.25">
      <c r="M607" s="63">
        <v>601.86900000000003</v>
      </c>
      <c r="N607" s="64">
        <v>440.68900000000002</v>
      </c>
      <c r="O607" s="64">
        <v>242.547</v>
      </c>
      <c r="P607" s="65">
        <v>656.779</v>
      </c>
      <c r="Q607" s="64"/>
      <c r="R607" s="64"/>
      <c r="S607" s="64"/>
      <c r="T607" s="64"/>
      <c r="U607" s="64"/>
      <c r="V607" s="64"/>
      <c r="CD607" s="63">
        <v>675.52200000000005</v>
      </c>
      <c r="CE607" s="64">
        <v>233.947</v>
      </c>
      <c r="CF607" s="64">
        <v>95.100999999999999</v>
      </c>
      <c r="CG607" s="65">
        <v>50.328000000000003</v>
      </c>
      <c r="CH607" s="64"/>
      <c r="CI607" s="64"/>
      <c r="CJ607" s="64"/>
      <c r="CK607" s="64"/>
      <c r="CL607" s="64"/>
      <c r="CM607" s="64"/>
      <c r="CP607" s="63">
        <v>293.16300000000001</v>
      </c>
      <c r="CQ607" s="64">
        <v>298.58600000000001</v>
      </c>
      <c r="CR607" s="64">
        <v>307.28899999999999</v>
      </c>
      <c r="CS607" s="65">
        <v>433.16899999999998</v>
      </c>
    </row>
    <row r="608" spans="13:97" x14ac:dyDescent="0.25">
      <c r="M608" s="63">
        <v>467.33699999999999</v>
      </c>
      <c r="N608" s="64">
        <v>452.26400000000001</v>
      </c>
      <c r="O608" s="64">
        <v>488.26499999999999</v>
      </c>
      <c r="P608" s="65">
        <v>334.23399999999998</v>
      </c>
      <c r="Q608" s="64"/>
      <c r="R608" s="64"/>
      <c r="S608" s="64"/>
      <c r="T608" s="64"/>
      <c r="U608" s="64"/>
      <c r="V608" s="64"/>
      <c r="CD608" s="63">
        <v>582.89800000000002</v>
      </c>
      <c r="CE608" s="64">
        <v>233.59399999999999</v>
      </c>
      <c r="CF608" s="64">
        <v>215.40100000000001</v>
      </c>
      <c r="CG608" s="65">
        <v>50.267000000000003</v>
      </c>
      <c r="CH608" s="64"/>
      <c r="CI608" s="64"/>
      <c r="CJ608" s="64"/>
      <c r="CK608" s="64"/>
      <c r="CL608" s="64"/>
      <c r="CM608" s="64"/>
      <c r="CP608" s="63">
        <v>292.80200000000002</v>
      </c>
      <c r="CQ608" s="64">
        <v>298.27600000000001</v>
      </c>
      <c r="CR608" s="64">
        <v>307.125</v>
      </c>
      <c r="CS608" s="65">
        <v>432.93599999999998</v>
      </c>
    </row>
    <row r="609" spans="13:97" x14ac:dyDescent="0.25">
      <c r="M609" s="63">
        <v>250.73500000000001</v>
      </c>
      <c r="N609" s="64">
        <v>496.01799999999997</v>
      </c>
      <c r="O609" s="64">
        <v>333.05799999999999</v>
      </c>
      <c r="P609" s="65">
        <v>341.29199999999997</v>
      </c>
      <c r="Q609" s="64"/>
      <c r="R609" s="64"/>
      <c r="S609" s="64"/>
      <c r="T609" s="64"/>
      <c r="U609" s="64"/>
      <c r="V609" s="64"/>
      <c r="CD609" s="63">
        <v>553.17899999999997</v>
      </c>
      <c r="CE609" s="64">
        <v>233.548</v>
      </c>
      <c r="CF609" s="64">
        <v>70.995999999999995</v>
      </c>
      <c r="CG609" s="65">
        <v>50.267000000000003</v>
      </c>
      <c r="CH609" s="64"/>
      <c r="CI609" s="64"/>
      <c r="CJ609" s="64"/>
      <c r="CK609" s="64"/>
      <c r="CL609" s="64"/>
      <c r="CM609" s="64"/>
      <c r="CP609" s="63">
        <v>292.62900000000002</v>
      </c>
      <c r="CQ609" s="64">
        <v>298.22199999999998</v>
      </c>
      <c r="CR609" s="64">
        <v>306.97500000000002</v>
      </c>
      <c r="CS609" s="65">
        <v>432.86900000000003</v>
      </c>
    </row>
    <row r="610" spans="13:97" x14ac:dyDescent="0.25">
      <c r="M610" s="63">
        <v>668.53499999999997</v>
      </c>
      <c r="N610" s="64">
        <v>281.31099999999998</v>
      </c>
      <c r="O610" s="64">
        <v>262.887</v>
      </c>
      <c r="P610" s="65">
        <v>319.59500000000003</v>
      </c>
      <c r="Q610" s="64"/>
      <c r="R610" s="64"/>
      <c r="S610" s="64"/>
      <c r="T610" s="64"/>
      <c r="U610" s="64"/>
      <c r="V610" s="64"/>
      <c r="CD610" s="63">
        <v>379.10300000000001</v>
      </c>
      <c r="CE610" s="64">
        <v>233.482</v>
      </c>
      <c r="CF610" s="64">
        <v>59.427999999999997</v>
      </c>
      <c r="CG610" s="65">
        <v>50.267000000000003</v>
      </c>
      <c r="CH610" s="64"/>
      <c r="CI610" s="64"/>
      <c r="CJ610" s="64"/>
      <c r="CK610" s="64"/>
      <c r="CL610" s="64"/>
      <c r="CM610" s="64"/>
      <c r="CP610" s="63">
        <v>292.084</v>
      </c>
      <c r="CQ610" s="64">
        <v>298.13299999999998</v>
      </c>
      <c r="CR610" s="64">
        <v>306.55</v>
      </c>
      <c r="CS610" s="65">
        <v>431.81799999999998</v>
      </c>
    </row>
    <row r="611" spans="13:97" x14ac:dyDescent="0.25">
      <c r="M611" s="63">
        <v>298.72300000000001</v>
      </c>
      <c r="N611" s="64">
        <v>469.58</v>
      </c>
      <c r="O611" s="64">
        <v>427.03300000000002</v>
      </c>
      <c r="P611" s="65">
        <v>366.88299999999998</v>
      </c>
      <c r="Q611" s="64"/>
      <c r="R611" s="64"/>
      <c r="S611" s="64"/>
      <c r="T611" s="64"/>
      <c r="U611" s="64"/>
      <c r="V611" s="64"/>
      <c r="CD611" s="63">
        <v>734.75900000000001</v>
      </c>
      <c r="CE611" s="64">
        <v>233.48</v>
      </c>
      <c r="CF611" s="64">
        <v>58.319000000000003</v>
      </c>
      <c r="CG611" s="65">
        <v>50.267000000000003</v>
      </c>
      <c r="CH611" s="64"/>
      <c r="CI611" s="64"/>
      <c r="CJ611" s="64"/>
      <c r="CK611" s="64"/>
      <c r="CL611" s="64"/>
      <c r="CM611" s="64"/>
      <c r="CP611" s="63">
        <v>290.839</v>
      </c>
      <c r="CQ611" s="64">
        <v>297.245</v>
      </c>
      <c r="CR611" s="64">
        <v>306.55</v>
      </c>
      <c r="CS611" s="65">
        <v>431.31299999999999</v>
      </c>
    </row>
    <row r="612" spans="13:97" x14ac:dyDescent="0.25">
      <c r="M612" s="63">
        <v>485.85500000000002</v>
      </c>
      <c r="N612" s="64">
        <v>285.79300000000001</v>
      </c>
      <c r="O612" s="64">
        <v>585.42600000000004</v>
      </c>
      <c r="P612" s="65">
        <v>395.21</v>
      </c>
      <c r="Q612" s="64"/>
      <c r="R612" s="64"/>
      <c r="S612" s="64"/>
      <c r="T612" s="64"/>
      <c r="U612" s="64"/>
      <c r="V612" s="64"/>
      <c r="CD612" s="63">
        <v>705.73800000000006</v>
      </c>
      <c r="CE612" s="64">
        <v>233.279</v>
      </c>
      <c r="CF612" s="64">
        <v>79.771000000000001</v>
      </c>
      <c r="CG612" s="65">
        <v>50.207999999999998</v>
      </c>
      <c r="CH612" s="64"/>
      <c r="CI612" s="64"/>
      <c r="CJ612" s="64"/>
      <c r="CK612" s="64"/>
      <c r="CL612" s="64"/>
      <c r="CM612" s="64"/>
      <c r="CP612" s="63">
        <v>290.75900000000001</v>
      </c>
      <c r="CQ612" s="64">
        <v>297.04199999999997</v>
      </c>
      <c r="CR612" s="64">
        <v>305.791</v>
      </c>
      <c r="CS612" s="65">
        <v>431.20800000000003</v>
      </c>
    </row>
    <row r="613" spans="13:97" x14ac:dyDescent="0.25">
      <c r="M613" s="63">
        <v>362.28100000000001</v>
      </c>
      <c r="N613" s="64">
        <v>501.197</v>
      </c>
      <c r="O613" s="64">
        <v>479.27300000000002</v>
      </c>
      <c r="P613" s="65">
        <v>436.93599999999998</v>
      </c>
      <c r="Q613" s="64"/>
      <c r="R613" s="64"/>
      <c r="S613" s="64"/>
      <c r="T613" s="64"/>
      <c r="U613" s="64"/>
      <c r="V613" s="64"/>
      <c r="CD613" s="63">
        <v>442.94200000000001</v>
      </c>
      <c r="CE613" s="64">
        <v>232.73</v>
      </c>
      <c r="CF613" s="64">
        <v>160.797</v>
      </c>
      <c r="CG613" s="65">
        <v>50.207999999999998</v>
      </c>
      <c r="CH613" s="64"/>
      <c r="CI613" s="64"/>
      <c r="CJ613" s="64"/>
      <c r="CK613" s="64"/>
      <c r="CL613" s="64"/>
      <c r="CM613" s="64"/>
      <c r="CP613" s="63">
        <v>290.75099999999998</v>
      </c>
      <c r="CQ613" s="64">
        <v>296.572</v>
      </c>
      <c r="CR613" s="64">
        <v>305.53399999999999</v>
      </c>
      <c r="CS613" s="65">
        <v>430.95699999999999</v>
      </c>
    </row>
    <row r="614" spans="13:97" x14ac:dyDescent="0.25">
      <c r="M614" s="63">
        <v>666.45100000000002</v>
      </c>
      <c r="N614" s="64">
        <v>483.78800000000001</v>
      </c>
      <c r="O614" s="64">
        <v>435.108</v>
      </c>
      <c r="P614" s="65">
        <v>683.06299999999999</v>
      </c>
      <c r="Q614" s="64"/>
      <c r="R614" s="64"/>
      <c r="S614" s="64"/>
      <c r="T614" s="64"/>
      <c r="U614" s="64"/>
      <c r="V614" s="64"/>
      <c r="CD614" s="63">
        <v>604.69100000000003</v>
      </c>
      <c r="CE614" s="64">
        <v>232.255</v>
      </c>
      <c r="CF614" s="64">
        <v>177.53700000000001</v>
      </c>
      <c r="CG614" s="65">
        <v>50.15</v>
      </c>
      <c r="CH614" s="64"/>
      <c r="CI614" s="64"/>
      <c r="CJ614" s="64"/>
      <c r="CK614" s="64"/>
      <c r="CL614" s="64"/>
      <c r="CM614" s="64"/>
      <c r="CP614" s="63">
        <v>288.67399999999998</v>
      </c>
      <c r="CQ614" s="64">
        <v>296.45600000000002</v>
      </c>
      <c r="CR614" s="64">
        <v>305.49200000000002</v>
      </c>
      <c r="CS614" s="65">
        <v>430.15800000000002</v>
      </c>
    </row>
    <row r="615" spans="13:97" x14ac:dyDescent="0.25">
      <c r="M615" s="63">
        <v>622.60199999999998</v>
      </c>
      <c r="N615" s="64">
        <v>387.23899999999998</v>
      </c>
      <c r="O615" s="64">
        <v>363.42200000000003</v>
      </c>
      <c r="P615" s="65">
        <v>397.25099999999998</v>
      </c>
      <c r="Q615" s="64"/>
      <c r="R615" s="64"/>
      <c r="S615" s="64"/>
      <c r="T615" s="64"/>
      <c r="U615" s="64"/>
      <c r="V615" s="64"/>
      <c r="CD615" s="63">
        <v>333.37299999999999</v>
      </c>
      <c r="CE615" s="64">
        <v>231.892</v>
      </c>
      <c r="CF615" s="64">
        <v>219.727</v>
      </c>
      <c r="CG615" s="65">
        <v>50.119</v>
      </c>
      <c r="CH615" s="64"/>
      <c r="CI615" s="64"/>
      <c r="CJ615" s="64"/>
      <c r="CK615" s="64"/>
      <c r="CL615" s="64"/>
      <c r="CM615" s="64"/>
      <c r="CP615" s="63">
        <v>288.47300000000001</v>
      </c>
      <c r="CQ615" s="64">
        <v>296.11500000000001</v>
      </c>
      <c r="CR615" s="64">
        <v>305.44600000000003</v>
      </c>
      <c r="CS615" s="65">
        <v>428.875</v>
      </c>
    </row>
    <row r="616" spans="13:97" x14ac:dyDescent="0.25">
      <c r="M616" s="63">
        <v>426.41800000000001</v>
      </c>
      <c r="N616" s="64">
        <v>421.92899999999997</v>
      </c>
      <c r="O616" s="64">
        <v>488.89600000000002</v>
      </c>
      <c r="P616" s="65">
        <v>593.92999999999995</v>
      </c>
      <c r="Q616" s="64"/>
      <c r="R616" s="64"/>
      <c r="S616" s="64"/>
      <c r="T616" s="64"/>
      <c r="U616" s="64"/>
      <c r="V616" s="64"/>
      <c r="CD616" s="63">
        <v>372.322</v>
      </c>
      <c r="CE616" s="64">
        <v>231.87299999999999</v>
      </c>
      <c r="CF616" s="64">
        <v>167.136</v>
      </c>
      <c r="CG616" s="65">
        <v>50.106000000000002</v>
      </c>
      <c r="CH616" s="64"/>
      <c r="CI616" s="64"/>
      <c r="CJ616" s="64"/>
      <c r="CK616" s="64"/>
      <c r="CL616" s="64"/>
      <c r="CM616" s="64"/>
      <c r="CP616" s="63">
        <v>288.29899999999998</v>
      </c>
      <c r="CQ616" s="64">
        <v>295.92399999999998</v>
      </c>
      <c r="CR616" s="64">
        <v>304.791</v>
      </c>
      <c r="CS616" s="65">
        <v>427.83800000000002</v>
      </c>
    </row>
    <row r="617" spans="13:97" x14ac:dyDescent="0.25">
      <c r="M617" s="63">
        <v>300.74299999999999</v>
      </c>
      <c r="N617" s="64">
        <v>434.01600000000002</v>
      </c>
      <c r="O617" s="64">
        <v>402.673</v>
      </c>
      <c r="P617" s="65">
        <v>471.983</v>
      </c>
      <c r="Q617" s="64"/>
      <c r="R617" s="64"/>
      <c r="S617" s="64"/>
      <c r="T617" s="64"/>
      <c r="U617" s="64"/>
      <c r="V617" s="64"/>
      <c r="CD617" s="63">
        <v>389.78300000000002</v>
      </c>
      <c r="CE617" s="64">
        <v>231.85599999999999</v>
      </c>
      <c r="CF617" s="64">
        <v>161.60300000000001</v>
      </c>
      <c r="CG617" s="65">
        <v>50.03</v>
      </c>
      <c r="CH617" s="64"/>
      <c r="CI617" s="64"/>
      <c r="CJ617" s="64"/>
      <c r="CK617" s="64"/>
      <c r="CL617" s="64"/>
      <c r="CM617" s="64"/>
      <c r="CP617" s="63">
        <v>288.09199999999998</v>
      </c>
      <c r="CQ617" s="64">
        <v>295.197</v>
      </c>
      <c r="CR617" s="64">
        <v>304.42099999999999</v>
      </c>
      <c r="CS617" s="65">
        <v>427.62</v>
      </c>
    </row>
    <row r="618" spans="13:97" x14ac:dyDescent="0.25">
      <c r="M618" s="63">
        <v>667.73</v>
      </c>
      <c r="N618" s="64">
        <v>484.1</v>
      </c>
      <c r="O618" s="64">
        <v>366.44299999999998</v>
      </c>
      <c r="P618" s="65">
        <v>669.56100000000004</v>
      </c>
      <c r="Q618" s="64"/>
      <c r="R618" s="64"/>
      <c r="S618" s="64"/>
      <c r="T618" s="64"/>
      <c r="U618" s="64"/>
      <c r="V618" s="64"/>
      <c r="CD618" s="63">
        <v>301.03500000000003</v>
      </c>
      <c r="CE618" s="64">
        <v>230.91200000000001</v>
      </c>
      <c r="CF618" s="64">
        <v>162.047</v>
      </c>
      <c r="CG618" s="65">
        <v>50</v>
      </c>
      <c r="CH618" s="64"/>
      <c r="CI618" s="64"/>
      <c r="CJ618" s="64"/>
      <c r="CK618" s="64"/>
      <c r="CL618" s="64"/>
      <c r="CM618" s="64"/>
      <c r="CP618" s="63">
        <v>287.57</v>
      </c>
      <c r="CQ618" s="64">
        <v>295.04899999999998</v>
      </c>
      <c r="CR618" s="64">
        <v>304.25099999999998</v>
      </c>
      <c r="CS618" s="65">
        <v>427.392</v>
      </c>
    </row>
    <row r="619" spans="13:97" x14ac:dyDescent="0.25">
      <c r="M619" s="63">
        <v>754.73199999999997</v>
      </c>
      <c r="N619" s="64">
        <v>460.97199999999998</v>
      </c>
      <c r="O619" s="64">
        <v>674.91600000000005</v>
      </c>
      <c r="P619" s="65">
        <v>414.67</v>
      </c>
      <c r="Q619" s="64"/>
      <c r="R619" s="64"/>
      <c r="S619" s="64"/>
      <c r="T619" s="64"/>
      <c r="U619" s="64"/>
      <c r="V619" s="64"/>
      <c r="CD619" s="63">
        <v>281.185</v>
      </c>
      <c r="CE619" s="64">
        <v>229.82300000000001</v>
      </c>
      <c r="CF619" s="64">
        <v>252.80500000000001</v>
      </c>
      <c r="CG619" s="65">
        <v>49.948</v>
      </c>
      <c r="CH619" s="64"/>
      <c r="CI619" s="64"/>
      <c r="CJ619" s="64"/>
      <c r="CK619" s="64"/>
      <c r="CL619" s="64"/>
      <c r="CM619" s="64"/>
      <c r="CP619" s="63">
        <v>287.28199999999998</v>
      </c>
      <c r="CQ619" s="64">
        <v>294.50200000000001</v>
      </c>
      <c r="CR619" s="64">
        <v>303.298</v>
      </c>
      <c r="CS619" s="65">
        <v>427.31900000000002</v>
      </c>
    </row>
    <row r="620" spans="13:97" x14ac:dyDescent="0.25">
      <c r="M620" s="63">
        <v>883.91700000000003</v>
      </c>
      <c r="N620" s="64">
        <v>362.87700000000001</v>
      </c>
      <c r="O620" s="64">
        <v>699.17</v>
      </c>
      <c r="P620" s="65">
        <v>595.33299999999997</v>
      </c>
      <c r="Q620" s="64"/>
      <c r="R620" s="64"/>
      <c r="S620" s="64"/>
      <c r="T620" s="64"/>
      <c r="U620" s="64"/>
      <c r="V620" s="64"/>
      <c r="CD620" s="63">
        <v>222.834</v>
      </c>
      <c r="CE620" s="64">
        <v>229.15799999999999</v>
      </c>
      <c r="CF620" s="64">
        <v>93.61</v>
      </c>
      <c r="CG620" s="65">
        <v>49.948</v>
      </c>
      <c r="CH620" s="64"/>
      <c r="CI620" s="64"/>
      <c r="CJ620" s="64"/>
      <c r="CK620" s="64"/>
      <c r="CL620" s="64"/>
      <c r="CM620" s="64"/>
      <c r="CP620" s="63">
        <v>285.75099999999998</v>
      </c>
      <c r="CQ620" s="64">
        <v>294.262</v>
      </c>
      <c r="CR620" s="64">
        <v>303.101</v>
      </c>
      <c r="CS620" s="65">
        <v>427.29500000000002</v>
      </c>
    </row>
    <row r="621" spans="13:97" x14ac:dyDescent="0.25">
      <c r="M621" s="63">
        <v>349.37700000000001</v>
      </c>
      <c r="N621" s="64">
        <v>474.97500000000002</v>
      </c>
      <c r="O621" s="64">
        <v>547.98599999999999</v>
      </c>
      <c r="P621" s="65">
        <v>688.90800000000002</v>
      </c>
      <c r="Q621" s="64"/>
      <c r="R621" s="64"/>
      <c r="S621" s="64"/>
      <c r="T621" s="64"/>
      <c r="U621" s="64"/>
      <c r="V621" s="64"/>
      <c r="CD621" s="63">
        <v>269.92099999999999</v>
      </c>
      <c r="CE621" s="64">
        <v>228.773</v>
      </c>
      <c r="CF621" s="64">
        <v>113.197</v>
      </c>
      <c r="CG621" s="65">
        <v>49.792999999999999</v>
      </c>
      <c r="CH621" s="64"/>
      <c r="CI621" s="64"/>
      <c r="CJ621" s="64"/>
      <c r="CK621" s="64"/>
      <c r="CL621" s="64"/>
      <c r="CM621" s="64"/>
      <c r="CP621" s="63">
        <v>285.666</v>
      </c>
      <c r="CQ621" s="64">
        <v>294.24200000000002</v>
      </c>
      <c r="CR621" s="64">
        <v>303.05700000000002</v>
      </c>
      <c r="CS621" s="65">
        <v>427.17599999999999</v>
      </c>
    </row>
    <row r="622" spans="13:97" x14ac:dyDescent="0.25">
      <c r="M622" s="63">
        <v>427.42899999999997</v>
      </c>
      <c r="N622" s="64">
        <v>484.99700000000001</v>
      </c>
      <c r="O622" s="64">
        <v>361.774</v>
      </c>
      <c r="P622" s="65">
        <v>329.18700000000001</v>
      </c>
      <c r="Q622" s="64"/>
      <c r="R622" s="64"/>
      <c r="S622" s="64"/>
      <c r="T622" s="64"/>
      <c r="U622" s="64"/>
      <c r="V622" s="64"/>
      <c r="CD622" s="63">
        <v>319.54700000000003</v>
      </c>
      <c r="CE622" s="64">
        <v>228.47200000000001</v>
      </c>
      <c r="CF622" s="64">
        <v>89.938000000000002</v>
      </c>
      <c r="CG622" s="65">
        <v>49.762</v>
      </c>
      <c r="CH622" s="64"/>
      <c r="CI622" s="64"/>
      <c r="CJ622" s="64"/>
      <c r="CK622" s="64"/>
      <c r="CL622" s="64"/>
      <c r="CM622" s="64"/>
      <c r="CP622" s="63">
        <v>285.52</v>
      </c>
      <c r="CQ622" s="64">
        <v>294.11500000000001</v>
      </c>
      <c r="CR622" s="64">
        <v>302.76400000000001</v>
      </c>
      <c r="CS622" s="65">
        <v>427.12599999999998</v>
      </c>
    </row>
    <row r="623" spans="13:97" x14ac:dyDescent="0.25">
      <c r="M623" s="63">
        <v>508.59199999999998</v>
      </c>
      <c r="N623" s="64">
        <v>429.15100000000001</v>
      </c>
      <c r="O623" s="64">
        <v>334.78</v>
      </c>
      <c r="P623" s="65">
        <v>420.27699999999999</v>
      </c>
      <c r="Q623" s="64"/>
      <c r="R623" s="64"/>
      <c r="S623" s="64"/>
      <c r="T623" s="64"/>
      <c r="U623" s="64"/>
      <c r="V623" s="64"/>
      <c r="CD623" s="63">
        <v>343.49</v>
      </c>
      <c r="CE623" s="64">
        <v>228.203</v>
      </c>
      <c r="CF623" s="64">
        <v>52.926000000000002</v>
      </c>
      <c r="CG623" s="65">
        <v>49.756</v>
      </c>
      <c r="CH623" s="64"/>
      <c r="CI623" s="64"/>
      <c r="CJ623" s="64"/>
      <c r="CK623" s="64"/>
      <c r="CL623" s="64"/>
      <c r="CM623" s="64"/>
      <c r="CP623" s="63">
        <v>283.88200000000001</v>
      </c>
      <c r="CQ623" s="64">
        <v>294.02</v>
      </c>
      <c r="CR623" s="64">
        <v>302.61200000000002</v>
      </c>
      <c r="CS623" s="65">
        <v>427.03300000000002</v>
      </c>
    </row>
    <row r="624" spans="13:97" x14ac:dyDescent="0.25">
      <c r="M624" s="63">
        <v>163.23400000000001</v>
      </c>
      <c r="N624" s="64">
        <v>497.09899999999999</v>
      </c>
      <c r="O624" s="64">
        <v>514.34299999999996</v>
      </c>
      <c r="P624" s="65">
        <v>709.73</v>
      </c>
      <c r="Q624" s="64"/>
      <c r="R624" s="64"/>
      <c r="S624" s="64"/>
      <c r="T624" s="64"/>
      <c r="U624" s="64"/>
      <c r="V624" s="64"/>
      <c r="CD624" s="63">
        <v>399.36399999999998</v>
      </c>
      <c r="CE624" s="64">
        <v>227.714</v>
      </c>
      <c r="CF624" s="64">
        <v>67.885999999999996</v>
      </c>
      <c r="CG624" s="65">
        <v>49.731999999999999</v>
      </c>
      <c r="CH624" s="64"/>
      <c r="CI624" s="64"/>
      <c r="CJ624" s="64"/>
      <c r="CK624" s="64"/>
      <c r="CL624" s="64"/>
      <c r="CM624" s="64"/>
      <c r="CP624" s="63">
        <v>283.577</v>
      </c>
      <c r="CQ624" s="64">
        <v>293.34500000000003</v>
      </c>
      <c r="CR624" s="64">
        <v>302.15800000000002</v>
      </c>
      <c r="CS624" s="65">
        <v>425.56</v>
      </c>
    </row>
    <row r="625" spans="13:97" x14ac:dyDescent="0.25">
      <c r="M625" s="63">
        <v>489.72699999999998</v>
      </c>
      <c r="N625" s="64">
        <v>464.71699999999998</v>
      </c>
      <c r="O625" s="64">
        <v>672.68399999999997</v>
      </c>
      <c r="P625" s="65">
        <v>381.411</v>
      </c>
      <c r="Q625" s="64"/>
      <c r="R625" s="64"/>
      <c r="S625" s="64"/>
      <c r="T625" s="64"/>
      <c r="U625" s="64"/>
      <c r="V625" s="64"/>
      <c r="CD625" s="63">
        <v>276.964</v>
      </c>
      <c r="CE625" s="64">
        <v>227.392</v>
      </c>
      <c r="CF625" s="64">
        <v>72.23</v>
      </c>
      <c r="CG625" s="65">
        <v>49.408999999999999</v>
      </c>
      <c r="CH625" s="64"/>
      <c r="CI625" s="64"/>
      <c r="CJ625" s="64"/>
      <c r="CK625" s="64"/>
      <c r="CL625" s="64"/>
      <c r="CM625" s="64"/>
      <c r="CP625" s="63">
        <v>283.50900000000001</v>
      </c>
      <c r="CQ625" s="64">
        <v>291.58300000000003</v>
      </c>
      <c r="CR625" s="64">
        <v>301.43299999999999</v>
      </c>
      <c r="CS625" s="65">
        <v>425.54</v>
      </c>
    </row>
    <row r="626" spans="13:97" x14ac:dyDescent="0.25">
      <c r="M626" s="63">
        <v>310.85000000000002</v>
      </c>
      <c r="N626" s="64">
        <v>594.024</v>
      </c>
      <c r="O626" s="64">
        <v>364.536</v>
      </c>
      <c r="P626" s="65">
        <v>331.81700000000001</v>
      </c>
      <c r="Q626" s="64"/>
      <c r="R626" s="64"/>
      <c r="S626" s="64"/>
      <c r="T626" s="64"/>
      <c r="U626" s="64"/>
      <c r="V626" s="64"/>
      <c r="CD626" s="63">
        <v>325.29599999999999</v>
      </c>
      <c r="CE626" s="64">
        <v>227.24</v>
      </c>
      <c r="CF626" s="64">
        <v>89.765000000000001</v>
      </c>
      <c r="CG626" s="65">
        <v>49.311999999999998</v>
      </c>
      <c r="CH626" s="64"/>
      <c r="CI626" s="64"/>
      <c r="CJ626" s="64"/>
      <c r="CK626" s="64"/>
      <c r="CL626" s="64"/>
      <c r="CM626" s="64"/>
      <c r="CP626" s="63">
        <v>282.77999999999997</v>
      </c>
      <c r="CQ626" s="64">
        <v>291.25299999999999</v>
      </c>
      <c r="CR626" s="64">
        <v>300.34100000000001</v>
      </c>
      <c r="CS626" s="65">
        <v>425.06799999999998</v>
      </c>
    </row>
    <row r="627" spans="13:97" x14ac:dyDescent="0.25">
      <c r="M627" s="63">
        <v>744.375</v>
      </c>
      <c r="N627" s="64">
        <v>449.47500000000002</v>
      </c>
      <c r="O627" s="64">
        <v>326.67399999999998</v>
      </c>
      <c r="P627" s="65">
        <v>422.40600000000001</v>
      </c>
      <c r="Q627" s="64"/>
      <c r="R627" s="64"/>
      <c r="S627" s="64"/>
      <c r="T627" s="64"/>
      <c r="U627" s="64"/>
      <c r="V627" s="64"/>
      <c r="CD627" s="63">
        <v>390.19600000000003</v>
      </c>
      <c r="CE627" s="64">
        <v>226.071</v>
      </c>
      <c r="CF627" s="64">
        <v>106.137</v>
      </c>
      <c r="CG627" s="65">
        <v>49.206000000000003</v>
      </c>
      <c r="CH627" s="64"/>
      <c r="CI627" s="64"/>
      <c r="CJ627" s="64"/>
      <c r="CK627" s="64"/>
      <c r="CL627" s="64"/>
      <c r="CM627" s="64"/>
      <c r="CP627" s="63">
        <v>282.27699999999999</v>
      </c>
      <c r="CQ627" s="64">
        <v>290.17399999999998</v>
      </c>
      <c r="CR627" s="64">
        <v>299.32900000000001</v>
      </c>
      <c r="CS627" s="65">
        <v>424.78</v>
      </c>
    </row>
    <row r="628" spans="13:97" x14ac:dyDescent="0.25">
      <c r="M628" s="63">
        <v>268.83199999999999</v>
      </c>
      <c r="N628" s="64">
        <v>248.98699999999999</v>
      </c>
      <c r="O628" s="64">
        <v>484.22800000000001</v>
      </c>
      <c r="P628" s="65">
        <v>461.98099999999999</v>
      </c>
      <c r="Q628" s="64"/>
      <c r="R628" s="64"/>
      <c r="S628" s="64"/>
      <c r="T628" s="64"/>
      <c r="U628" s="64"/>
      <c r="V628" s="64"/>
      <c r="CD628" s="63">
        <v>303.91000000000003</v>
      </c>
      <c r="CE628" s="64">
        <v>225.88200000000001</v>
      </c>
      <c r="CF628" s="64">
        <v>72.573999999999998</v>
      </c>
      <c r="CG628" s="65">
        <v>49.07</v>
      </c>
      <c r="CH628" s="64"/>
      <c r="CI628" s="64"/>
      <c r="CJ628" s="64"/>
      <c r="CK628" s="64"/>
      <c r="CL628" s="64"/>
      <c r="CM628" s="64"/>
      <c r="CP628" s="63">
        <v>281.87400000000002</v>
      </c>
      <c r="CQ628" s="64">
        <v>289.78899999999999</v>
      </c>
      <c r="CR628" s="64">
        <v>298.50799999999998</v>
      </c>
      <c r="CS628" s="65">
        <v>424.29500000000002</v>
      </c>
    </row>
    <row r="629" spans="13:97" x14ac:dyDescent="0.25">
      <c r="M629" s="63">
        <v>255.84</v>
      </c>
      <c r="N629" s="64">
        <v>392.34300000000002</v>
      </c>
      <c r="O629" s="64">
        <v>308.99799999999999</v>
      </c>
      <c r="P629" s="65">
        <v>688.80499999999995</v>
      </c>
      <c r="Q629" s="64"/>
      <c r="R629" s="64"/>
      <c r="S629" s="64"/>
      <c r="T629" s="64"/>
      <c r="U629" s="64"/>
      <c r="V629" s="64"/>
      <c r="CD629" s="63">
        <v>238.86</v>
      </c>
      <c r="CE629" s="64">
        <v>225.08500000000001</v>
      </c>
      <c r="CF629" s="64">
        <v>101.05200000000001</v>
      </c>
      <c r="CG629" s="65">
        <v>49.009</v>
      </c>
      <c r="CH629" s="64"/>
      <c r="CI629" s="64"/>
      <c r="CJ629" s="64"/>
      <c r="CK629" s="64"/>
      <c r="CL629" s="64"/>
      <c r="CM629" s="64"/>
      <c r="CP629" s="63">
        <v>281.11399999999998</v>
      </c>
      <c r="CQ629" s="64">
        <v>289.41899999999998</v>
      </c>
      <c r="CR629" s="64">
        <v>298.21499999999997</v>
      </c>
      <c r="CS629" s="65">
        <v>424.05700000000002</v>
      </c>
    </row>
    <row r="630" spans="13:97" x14ac:dyDescent="0.25">
      <c r="M630" s="63">
        <v>327.91199999999998</v>
      </c>
      <c r="N630" s="64">
        <v>515.28</v>
      </c>
      <c r="O630" s="64">
        <v>306.08100000000002</v>
      </c>
      <c r="P630" s="65">
        <v>322.23500000000001</v>
      </c>
      <c r="Q630" s="64"/>
      <c r="R630" s="64"/>
      <c r="S630" s="64"/>
      <c r="T630" s="64"/>
      <c r="U630" s="64"/>
      <c r="V630" s="64"/>
      <c r="CD630" s="63">
        <v>359.471</v>
      </c>
      <c r="CE630" s="64">
        <v>224.62200000000001</v>
      </c>
      <c r="CF630" s="64">
        <v>48.091000000000001</v>
      </c>
      <c r="CG630" s="65">
        <v>48.795999999999999</v>
      </c>
      <c r="CH630" s="64"/>
      <c r="CI630" s="64"/>
      <c r="CJ630" s="64"/>
      <c r="CK630" s="64"/>
      <c r="CL630" s="64"/>
      <c r="CM630" s="64"/>
      <c r="CP630" s="63">
        <v>280.22399999999999</v>
      </c>
      <c r="CQ630" s="64">
        <v>289.37299999999999</v>
      </c>
      <c r="CR630" s="64">
        <v>297.875</v>
      </c>
      <c r="CS630" s="65">
        <v>423.98099999999999</v>
      </c>
    </row>
    <row r="631" spans="13:97" x14ac:dyDescent="0.25">
      <c r="M631" s="63">
        <v>591.75300000000004</v>
      </c>
      <c r="N631" s="64">
        <v>607.98800000000006</v>
      </c>
      <c r="O631" s="64">
        <v>362.298</v>
      </c>
      <c r="P631" s="65">
        <v>208.97300000000001</v>
      </c>
      <c r="Q631" s="64"/>
      <c r="R631" s="64"/>
      <c r="S631" s="64"/>
      <c r="T631" s="64"/>
      <c r="U631" s="64"/>
      <c r="V631" s="64"/>
      <c r="CD631" s="63">
        <v>278.27600000000001</v>
      </c>
      <c r="CE631" s="64">
        <v>224.56899999999999</v>
      </c>
      <c r="CF631" s="64">
        <v>36.706000000000003</v>
      </c>
      <c r="CG631" s="65">
        <v>48.765999999999998</v>
      </c>
      <c r="CH631" s="64"/>
      <c r="CI631" s="64"/>
      <c r="CJ631" s="64"/>
      <c r="CK631" s="64"/>
      <c r="CL631" s="64"/>
      <c r="CM631" s="64"/>
      <c r="CP631" s="63">
        <v>279.45299999999997</v>
      </c>
      <c r="CQ631" s="64">
        <v>289.20499999999998</v>
      </c>
      <c r="CR631" s="64">
        <v>297.44299999999998</v>
      </c>
      <c r="CS631" s="65">
        <v>423.92200000000003</v>
      </c>
    </row>
    <row r="632" spans="13:97" x14ac:dyDescent="0.25">
      <c r="M632" s="63">
        <v>535.67700000000002</v>
      </c>
      <c r="N632" s="64">
        <v>245.21100000000001</v>
      </c>
      <c r="O632" s="64">
        <v>484.71899999999999</v>
      </c>
      <c r="P632" s="65">
        <v>351.40699999999998</v>
      </c>
      <c r="Q632" s="64"/>
      <c r="R632" s="64"/>
      <c r="S632" s="64"/>
      <c r="T632" s="64"/>
      <c r="U632" s="64"/>
      <c r="V632" s="64"/>
      <c r="CD632" s="63">
        <v>319.48200000000003</v>
      </c>
      <c r="CE632" s="64">
        <v>224.56700000000001</v>
      </c>
      <c r="CF632" s="64">
        <v>66.531999999999996</v>
      </c>
      <c r="CG632" s="65">
        <v>48.399000000000001</v>
      </c>
      <c r="CH632" s="64"/>
      <c r="CI632" s="64"/>
      <c r="CJ632" s="64"/>
      <c r="CK632" s="64"/>
      <c r="CL632" s="64"/>
      <c r="CM632" s="64"/>
      <c r="CP632" s="63">
        <v>279.08300000000003</v>
      </c>
      <c r="CQ632" s="64">
        <v>288.709</v>
      </c>
      <c r="CR632" s="64">
        <v>297.11500000000001</v>
      </c>
      <c r="CS632" s="65">
        <v>423.625</v>
      </c>
    </row>
    <row r="633" spans="13:97" x14ac:dyDescent="0.25">
      <c r="M633" s="63">
        <v>574.04300000000001</v>
      </c>
      <c r="N633" s="64">
        <v>286.11599999999999</v>
      </c>
      <c r="O633" s="64">
        <v>466.54700000000003</v>
      </c>
      <c r="P633" s="65">
        <v>237.81399999999999</v>
      </c>
      <c r="Q633" s="64"/>
      <c r="R633" s="64"/>
      <c r="S633" s="64"/>
      <c r="T633" s="64"/>
      <c r="U633" s="64"/>
      <c r="V633" s="64"/>
      <c r="CD633" s="63">
        <v>320.572</v>
      </c>
      <c r="CE633" s="64">
        <v>224.34399999999999</v>
      </c>
      <c r="CF633" s="64">
        <v>70.373999999999995</v>
      </c>
      <c r="CG633" s="65">
        <v>48.029000000000003</v>
      </c>
      <c r="CH633" s="64"/>
      <c r="CI633" s="64"/>
      <c r="CJ633" s="64"/>
      <c r="CK633" s="64"/>
      <c r="CL633" s="64"/>
      <c r="CM633" s="64"/>
      <c r="CP633" s="63">
        <v>279.03500000000003</v>
      </c>
      <c r="CQ633" s="64">
        <v>287.964</v>
      </c>
      <c r="CR633" s="64">
        <v>297.04199999999997</v>
      </c>
      <c r="CS633" s="65">
        <v>423.32900000000001</v>
      </c>
    </row>
    <row r="634" spans="13:97" x14ac:dyDescent="0.25">
      <c r="M634" s="63">
        <v>555.63599999999997</v>
      </c>
      <c r="N634" s="64">
        <v>587.65200000000004</v>
      </c>
      <c r="O634" s="64">
        <v>311.14600000000002</v>
      </c>
      <c r="P634" s="65">
        <v>647.34299999999996</v>
      </c>
      <c r="Q634" s="64"/>
      <c r="R634" s="64"/>
      <c r="S634" s="64"/>
      <c r="T634" s="64"/>
      <c r="U634" s="64"/>
      <c r="V634" s="64"/>
      <c r="CD634" s="63">
        <v>295.15499999999997</v>
      </c>
      <c r="CE634" s="64">
        <v>224.10900000000001</v>
      </c>
      <c r="CF634" s="64">
        <v>125.92700000000001</v>
      </c>
      <c r="CG634" s="65">
        <v>48.029000000000003</v>
      </c>
      <c r="CH634" s="64"/>
      <c r="CI634" s="64"/>
      <c r="CJ634" s="64"/>
      <c r="CK634" s="64"/>
      <c r="CL634" s="64"/>
      <c r="CM634" s="64"/>
      <c r="CP634" s="63">
        <v>279.02</v>
      </c>
      <c r="CQ634" s="64">
        <v>287.70400000000001</v>
      </c>
      <c r="CR634" s="64">
        <v>296.64100000000002</v>
      </c>
      <c r="CS634" s="65">
        <v>423.267</v>
      </c>
    </row>
    <row r="635" spans="13:97" x14ac:dyDescent="0.25">
      <c r="M635" s="63">
        <v>482.05700000000002</v>
      </c>
      <c r="N635" s="64">
        <v>490.16399999999999</v>
      </c>
      <c r="O635" s="64">
        <v>247.59</v>
      </c>
      <c r="P635" s="65">
        <v>333.76</v>
      </c>
      <c r="Q635" s="64"/>
      <c r="R635" s="64"/>
      <c r="S635" s="64"/>
      <c r="T635" s="64"/>
      <c r="U635" s="64"/>
      <c r="V635" s="64"/>
      <c r="CD635" s="63">
        <v>322.89299999999997</v>
      </c>
      <c r="CE635" s="64">
        <v>224.05699999999999</v>
      </c>
      <c r="CF635" s="64">
        <v>59.506999999999998</v>
      </c>
      <c r="CG635" s="65">
        <v>47.936</v>
      </c>
      <c r="CH635" s="64"/>
      <c r="CI635" s="64"/>
      <c r="CJ635" s="64"/>
      <c r="CK635" s="64"/>
      <c r="CL635" s="64"/>
      <c r="CM635" s="64"/>
      <c r="CP635" s="63">
        <v>277.89499999999998</v>
      </c>
      <c r="CQ635" s="64">
        <v>287.48200000000003</v>
      </c>
      <c r="CR635" s="64">
        <v>296.471</v>
      </c>
      <c r="CS635" s="65">
        <v>423.24400000000003</v>
      </c>
    </row>
    <row r="636" spans="13:97" x14ac:dyDescent="0.25">
      <c r="M636" s="63">
        <v>221.79599999999999</v>
      </c>
      <c r="N636" s="64">
        <v>353.10199999999998</v>
      </c>
      <c r="O636" s="64">
        <v>607.62400000000002</v>
      </c>
      <c r="P636" s="65">
        <v>279.92099999999999</v>
      </c>
      <c r="Q636" s="64"/>
      <c r="R636" s="64"/>
      <c r="S636" s="64"/>
      <c r="T636" s="64"/>
      <c r="U636" s="64"/>
      <c r="V636" s="64"/>
      <c r="CD636" s="63">
        <v>293.96499999999997</v>
      </c>
      <c r="CE636" s="64">
        <v>223.89</v>
      </c>
      <c r="CF636" s="64">
        <v>90.085999999999999</v>
      </c>
      <c r="CG636" s="65">
        <v>47.811999999999998</v>
      </c>
      <c r="CH636" s="64"/>
      <c r="CI636" s="64"/>
      <c r="CJ636" s="64"/>
      <c r="CK636" s="64"/>
      <c r="CL636" s="64"/>
      <c r="CM636" s="64"/>
      <c r="CP636" s="63">
        <v>277.15100000000001</v>
      </c>
      <c r="CQ636" s="64">
        <v>286.93</v>
      </c>
      <c r="CR636" s="64">
        <v>296.21800000000002</v>
      </c>
      <c r="CS636" s="65">
        <v>423.01600000000002</v>
      </c>
    </row>
    <row r="637" spans="13:97" x14ac:dyDescent="0.25">
      <c r="M637" s="63">
        <v>380.11399999999998</v>
      </c>
      <c r="N637" s="64">
        <v>451.48099999999999</v>
      </c>
      <c r="O637" s="64">
        <v>535.75300000000004</v>
      </c>
      <c r="P637" s="65">
        <v>343.476</v>
      </c>
      <c r="Q637" s="64"/>
      <c r="R637" s="64"/>
      <c r="S637" s="64"/>
      <c r="T637" s="64"/>
      <c r="U637" s="64"/>
      <c r="V637" s="64"/>
      <c r="CD637" s="63">
        <v>529.80700000000002</v>
      </c>
      <c r="CE637" s="64">
        <v>223.584</v>
      </c>
      <c r="CF637" s="64">
        <v>61.110999999999997</v>
      </c>
      <c r="CG637" s="65">
        <v>47.686999999999998</v>
      </c>
      <c r="CH637" s="64"/>
      <c r="CI637" s="64"/>
      <c r="CJ637" s="64"/>
      <c r="CK637" s="64"/>
      <c r="CL637" s="64"/>
      <c r="CM637" s="64"/>
      <c r="CP637" s="63">
        <v>277.13400000000001</v>
      </c>
      <c r="CQ637" s="64">
        <v>286.27600000000001</v>
      </c>
      <c r="CR637" s="64">
        <v>295.95999999999998</v>
      </c>
      <c r="CS637" s="65">
        <v>422.85199999999998</v>
      </c>
    </row>
    <row r="638" spans="13:97" x14ac:dyDescent="0.25">
      <c r="M638" s="63">
        <v>267.07799999999997</v>
      </c>
      <c r="N638" s="64">
        <v>419.327</v>
      </c>
      <c r="O638" s="64">
        <v>441.65800000000002</v>
      </c>
      <c r="P638" s="65">
        <v>225.97399999999999</v>
      </c>
      <c r="Q638" s="64"/>
      <c r="R638" s="64"/>
      <c r="S638" s="64"/>
      <c r="T638" s="64"/>
      <c r="U638" s="64"/>
      <c r="V638" s="64"/>
      <c r="CD638" s="63">
        <v>594.09799999999996</v>
      </c>
      <c r="CE638" s="64">
        <v>223.374</v>
      </c>
      <c r="CF638" s="64">
        <v>75.027000000000001</v>
      </c>
      <c r="CG638" s="65">
        <v>47.686999999999998</v>
      </c>
      <c r="CH638" s="64"/>
      <c r="CI638" s="64"/>
      <c r="CJ638" s="64"/>
      <c r="CK638" s="64"/>
      <c r="CL638" s="64"/>
      <c r="CM638" s="64"/>
      <c r="CP638" s="63">
        <v>276.31299999999999</v>
      </c>
      <c r="CQ638" s="64">
        <v>286.14699999999999</v>
      </c>
      <c r="CR638" s="64">
        <v>295.59699999999998</v>
      </c>
      <c r="CS638" s="65">
        <v>422.83699999999999</v>
      </c>
    </row>
    <row r="639" spans="13:97" x14ac:dyDescent="0.25">
      <c r="M639" s="63">
        <v>496.81200000000001</v>
      </c>
      <c r="N639" s="64">
        <v>524.60500000000002</v>
      </c>
      <c r="O639" s="64">
        <v>453.01799999999997</v>
      </c>
      <c r="P639" s="65">
        <v>224.20699999999999</v>
      </c>
      <c r="Q639" s="64"/>
      <c r="R639" s="64"/>
      <c r="S639" s="64"/>
      <c r="T639" s="64"/>
      <c r="U639" s="64"/>
      <c r="V639" s="64"/>
      <c r="CD639" s="63">
        <v>328.267</v>
      </c>
      <c r="CE639" s="64">
        <v>222.851</v>
      </c>
      <c r="CF639" s="64">
        <v>59.540999999999997</v>
      </c>
      <c r="CG639" s="65">
        <v>47.673999999999999</v>
      </c>
      <c r="CH639" s="64"/>
      <c r="CI639" s="64"/>
      <c r="CJ639" s="64"/>
      <c r="CK639" s="64"/>
      <c r="CL639" s="64"/>
      <c r="CM639" s="64"/>
      <c r="CP639" s="63">
        <v>275.88400000000001</v>
      </c>
      <c r="CQ639" s="64">
        <v>286.13499999999999</v>
      </c>
      <c r="CR639" s="64">
        <v>295.56400000000002</v>
      </c>
      <c r="CS639" s="65">
        <v>421.67899999999997</v>
      </c>
    </row>
    <row r="640" spans="13:97" x14ac:dyDescent="0.25">
      <c r="M640" s="63">
        <v>671.44799999999998</v>
      </c>
      <c r="N640" s="64">
        <v>635.42499999999995</v>
      </c>
      <c r="O640" s="64">
        <v>396.767</v>
      </c>
      <c r="P640" s="65">
        <v>458.50200000000001</v>
      </c>
      <c r="Q640" s="64"/>
      <c r="R640" s="64"/>
      <c r="S640" s="64"/>
      <c r="T640" s="64"/>
      <c r="U640" s="64"/>
      <c r="V640" s="64"/>
      <c r="CD640" s="63">
        <v>608.02099999999996</v>
      </c>
      <c r="CE640" s="64">
        <v>222.25200000000001</v>
      </c>
      <c r="CF640" s="64">
        <v>108.905</v>
      </c>
      <c r="CG640" s="65">
        <v>47.619</v>
      </c>
      <c r="CH640" s="64"/>
      <c r="CI640" s="64"/>
      <c r="CJ640" s="64"/>
      <c r="CK640" s="64"/>
      <c r="CL640" s="64"/>
      <c r="CM640" s="64"/>
      <c r="CP640" s="63">
        <v>275.82100000000003</v>
      </c>
      <c r="CQ640" s="64">
        <v>283.05799999999999</v>
      </c>
      <c r="CR640" s="64">
        <v>294.54500000000002</v>
      </c>
      <c r="CS640" s="65">
        <v>421.65</v>
      </c>
    </row>
    <row r="641" spans="13:97" x14ac:dyDescent="0.25">
      <c r="M641" s="63">
        <v>767.7</v>
      </c>
      <c r="N641" s="64">
        <v>470.13</v>
      </c>
      <c r="O641" s="64">
        <v>497.83600000000001</v>
      </c>
      <c r="P641" s="65">
        <v>322.02100000000002</v>
      </c>
      <c r="Q641" s="64"/>
      <c r="R641" s="64"/>
      <c r="S641" s="64"/>
      <c r="T641" s="64"/>
      <c r="U641" s="64"/>
      <c r="V641" s="64"/>
      <c r="CD641" s="63">
        <v>419.565</v>
      </c>
      <c r="CE641" s="64">
        <v>222.13800000000001</v>
      </c>
      <c r="CF641" s="64">
        <v>62.588999999999999</v>
      </c>
      <c r="CG641" s="65">
        <v>47.546999999999997</v>
      </c>
      <c r="CH641" s="64"/>
      <c r="CI641" s="64"/>
      <c r="CJ641" s="64"/>
      <c r="CK641" s="64"/>
      <c r="CL641" s="64"/>
      <c r="CM641" s="64"/>
      <c r="CP641" s="63">
        <v>275.32600000000002</v>
      </c>
      <c r="CQ641" s="64">
        <v>283.01600000000002</v>
      </c>
      <c r="CR641" s="64">
        <v>294.23700000000002</v>
      </c>
      <c r="CS641" s="65">
        <v>421.54599999999999</v>
      </c>
    </row>
    <row r="642" spans="13:97" x14ac:dyDescent="0.25">
      <c r="M642" s="63">
        <v>330.09199999999998</v>
      </c>
      <c r="N642" s="64">
        <v>348.971</v>
      </c>
      <c r="O642" s="64">
        <v>309.71100000000001</v>
      </c>
      <c r="P642" s="65">
        <v>356.392</v>
      </c>
      <c r="Q642" s="64"/>
      <c r="R642" s="64"/>
      <c r="S642" s="64"/>
      <c r="T642" s="64"/>
      <c r="U642" s="64"/>
      <c r="V642" s="64"/>
      <c r="CD642" s="63">
        <v>358.62099999999998</v>
      </c>
      <c r="CE642" s="64">
        <v>221.464</v>
      </c>
      <c r="CF642" s="64">
        <v>74.588999999999999</v>
      </c>
      <c r="CG642" s="65">
        <v>47.343000000000004</v>
      </c>
      <c r="CH642" s="64"/>
      <c r="CI642" s="64"/>
      <c r="CJ642" s="64"/>
      <c r="CK642" s="64"/>
      <c r="CL642" s="64"/>
      <c r="CM642" s="64"/>
      <c r="CP642" s="63">
        <v>274.68900000000002</v>
      </c>
      <c r="CQ642" s="64">
        <v>282.93900000000002</v>
      </c>
      <c r="CR642" s="64">
        <v>293.62299999999999</v>
      </c>
      <c r="CS642" s="65">
        <v>421.12099999999998</v>
      </c>
    </row>
    <row r="643" spans="13:97" x14ac:dyDescent="0.25">
      <c r="M643" s="63">
        <v>581.98400000000004</v>
      </c>
      <c r="N643" s="64">
        <v>589.15800000000002</v>
      </c>
      <c r="O643" s="64">
        <v>525.24300000000005</v>
      </c>
      <c r="P643" s="65">
        <v>216.33199999999999</v>
      </c>
      <c r="Q643" s="64"/>
      <c r="R643" s="64"/>
      <c r="S643" s="64"/>
      <c r="T643" s="64"/>
      <c r="U643" s="64"/>
      <c r="V643" s="64"/>
      <c r="CD643" s="63">
        <v>311.61599999999999</v>
      </c>
      <c r="CE643" s="64">
        <v>221.42</v>
      </c>
      <c r="CF643" s="64">
        <v>75.406000000000006</v>
      </c>
      <c r="CG643" s="65">
        <v>47.250999999999998</v>
      </c>
      <c r="CH643" s="64"/>
      <c r="CI643" s="64"/>
      <c r="CJ643" s="64"/>
      <c r="CK643" s="64"/>
      <c r="CL643" s="64"/>
      <c r="CM643" s="64"/>
      <c r="CP643" s="63">
        <v>274.68099999999998</v>
      </c>
      <c r="CQ643" s="64">
        <v>282.83499999999998</v>
      </c>
      <c r="CR643" s="64">
        <v>293.22699999999998</v>
      </c>
      <c r="CS643" s="65">
        <v>420.23500000000001</v>
      </c>
    </row>
    <row r="644" spans="13:97" x14ac:dyDescent="0.25">
      <c r="M644" s="63">
        <v>576.31100000000004</v>
      </c>
      <c r="N644" s="64">
        <v>286.678</v>
      </c>
      <c r="O644" s="64">
        <v>343.93400000000003</v>
      </c>
      <c r="P644" s="65">
        <v>286.94400000000002</v>
      </c>
      <c r="Q644" s="64"/>
      <c r="R644" s="64"/>
      <c r="S644" s="64"/>
      <c r="T644" s="64"/>
      <c r="U644" s="64"/>
      <c r="V644" s="64"/>
      <c r="CD644" s="63">
        <v>358.24299999999999</v>
      </c>
      <c r="CE644" s="64">
        <v>221.2</v>
      </c>
      <c r="CF644" s="64">
        <v>128.011</v>
      </c>
      <c r="CG644" s="65">
        <v>47.173999999999999</v>
      </c>
      <c r="CH644" s="64"/>
      <c r="CI644" s="64"/>
      <c r="CJ644" s="64"/>
      <c r="CK644" s="64"/>
      <c r="CL644" s="64"/>
      <c r="CM644" s="64"/>
      <c r="CP644" s="63">
        <v>274.447</v>
      </c>
      <c r="CQ644" s="64">
        <v>282.548</v>
      </c>
      <c r="CR644" s="64">
        <v>292.76499999999999</v>
      </c>
      <c r="CS644" s="65">
        <v>420.18</v>
      </c>
    </row>
    <row r="645" spans="13:97" x14ac:dyDescent="0.25">
      <c r="M645" s="63">
        <v>664.92700000000002</v>
      </c>
      <c r="N645" s="64">
        <v>543.62300000000005</v>
      </c>
      <c r="O645" s="64">
        <v>545.34199999999998</v>
      </c>
      <c r="P645" s="65">
        <v>535.84900000000005</v>
      </c>
      <c r="Q645" s="64"/>
      <c r="R645" s="64"/>
      <c r="S645" s="64"/>
      <c r="T645" s="64"/>
      <c r="U645" s="64"/>
      <c r="V645" s="64"/>
      <c r="CD645" s="63">
        <v>329.24299999999999</v>
      </c>
      <c r="CE645" s="64">
        <v>221.06700000000001</v>
      </c>
      <c r="CF645" s="64">
        <v>113.44</v>
      </c>
      <c r="CG645" s="65">
        <v>47.091000000000001</v>
      </c>
      <c r="CH645" s="64"/>
      <c r="CI645" s="64"/>
      <c r="CJ645" s="64"/>
      <c r="CK645" s="64"/>
      <c r="CL645" s="64"/>
      <c r="CM645" s="64"/>
      <c r="CP645" s="63">
        <v>274.197</v>
      </c>
      <c r="CQ645" s="64">
        <v>281.517</v>
      </c>
      <c r="CR645" s="64">
        <v>292.23200000000003</v>
      </c>
      <c r="CS645" s="65">
        <v>419.59100000000001</v>
      </c>
    </row>
    <row r="646" spans="13:97" x14ac:dyDescent="0.25">
      <c r="M646" s="63">
        <v>389.13600000000002</v>
      </c>
      <c r="N646" s="64">
        <v>503.29599999999999</v>
      </c>
      <c r="O646" s="64">
        <v>313.53100000000001</v>
      </c>
      <c r="P646" s="65">
        <v>219.36500000000001</v>
      </c>
      <c r="Q646" s="64"/>
      <c r="R646" s="64"/>
      <c r="S646" s="64"/>
      <c r="T646" s="64"/>
      <c r="U646" s="64"/>
      <c r="V646" s="64"/>
      <c r="CD646" s="63">
        <v>547.149</v>
      </c>
      <c r="CE646" s="64">
        <v>220.51499999999999</v>
      </c>
      <c r="CF646" s="64">
        <v>140.25299999999999</v>
      </c>
      <c r="CG646" s="65">
        <v>46.856000000000002</v>
      </c>
      <c r="CH646" s="64"/>
      <c r="CI646" s="64"/>
      <c r="CJ646" s="64"/>
      <c r="CK646" s="64"/>
      <c r="CL646" s="64"/>
      <c r="CM646" s="64"/>
      <c r="CP646" s="63">
        <v>273.76</v>
      </c>
      <c r="CQ646" s="64">
        <v>280.87099999999998</v>
      </c>
      <c r="CR646" s="64">
        <v>291.49700000000001</v>
      </c>
      <c r="CS646" s="65">
        <v>418.80700000000002</v>
      </c>
    </row>
    <row r="647" spans="13:97" x14ac:dyDescent="0.25">
      <c r="M647" s="63">
        <v>420.80099999999999</v>
      </c>
      <c r="N647" s="64">
        <v>363.137</v>
      </c>
      <c r="O647" s="64">
        <v>336.72699999999998</v>
      </c>
      <c r="P647" s="65">
        <v>410.77800000000002</v>
      </c>
      <c r="Q647" s="64"/>
      <c r="R647" s="64"/>
      <c r="S647" s="64"/>
      <c r="T647" s="64"/>
      <c r="U647" s="64"/>
      <c r="V647" s="64"/>
      <c r="CD647" s="63">
        <v>525.87300000000005</v>
      </c>
      <c r="CE647" s="64">
        <v>220.422</v>
      </c>
      <c r="CF647" s="64">
        <v>118.43</v>
      </c>
      <c r="CG647" s="65">
        <v>46.841999999999999</v>
      </c>
      <c r="CH647" s="64"/>
      <c r="CI647" s="64"/>
      <c r="CJ647" s="64"/>
      <c r="CK647" s="64"/>
      <c r="CL647" s="64"/>
      <c r="CM647" s="64"/>
      <c r="CP647" s="63">
        <v>273.55099999999999</v>
      </c>
      <c r="CQ647" s="64">
        <v>280.66899999999998</v>
      </c>
      <c r="CR647" s="64">
        <v>291.40499999999997</v>
      </c>
      <c r="CS647" s="65">
        <v>416.88600000000002</v>
      </c>
    </row>
    <row r="648" spans="13:97" x14ac:dyDescent="0.25">
      <c r="M648" s="63">
        <v>472.08199999999999</v>
      </c>
      <c r="N648" s="64">
        <v>448.18599999999998</v>
      </c>
      <c r="O648" s="64">
        <v>295.68900000000002</v>
      </c>
      <c r="P648" s="65">
        <v>298.86500000000001</v>
      </c>
      <c r="Q648" s="64"/>
      <c r="R648" s="64"/>
      <c r="S648" s="64"/>
      <c r="T648" s="64"/>
      <c r="U648" s="64"/>
      <c r="V648" s="64"/>
      <c r="CD648" s="63">
        <v>320.65100000000001</v>
      </c>
      <c r="CE648" s="64">
        <v>220.375</v>
      </c>
      <c r="CF648" s="64">
        <v>120.001</v>
      </c>
      <c r="CG648" s="65">
        <v>46.838000000000001</v>
      </c>
      <c r="CH648" s="64"/>
      <c r="CI648" s="64"/>
      <c r="CJ648" s="64"/>
      <c r="CK648" s="64"/>
      <c r="CL648" s="64"/>
      <c r="CM648" s="64"/>
      <c r="CP648" s="63">
        <v>273.54199999999997</v>
      </c>
      <c r="CQ648" s="64">
        <v>280.505</v>
      </c>
      <c r="CR648" s="64">
        <v>291.14999999999998</v>
      </c>
      <c r="CS648" s="65">
        <v>415.16</v>
      </c>
    </row>
    <row r="649" spans="13:97" x14ac:dyDescent="0.25">
      <c r="M649" s="63">
        <v>302.774</v>
      </c>
      <c r="N649" s="64">
        <v>369.07299999999998</v>
      </c>
      <c r="O649" s="64">
        <v>668.16700000000003</v>
      </c>
      <c r="P649" s="65">
        <v>324.64600000000002</v>
      </c>
      <c r="Q649" s="64"/>
      <c r="R649" s="64"/>
      <c r="S649" s="64"/>
      <c r="T649" s="64"/>
      <c r="U649" s="64"/>
      <c r="V649" s="64"/>
      <c r="CD649" s="63">
        <v>307.96499999999997</v>
      </c>
      <c r="CE649" s="64">
        <v>220</v>
      </c>
      <c r="CF649" s="64">
        <v>112.28400000000001</v>
      </c>
      <c r="CG649" s="65">
        <v>46.792999999999999</v>
      </c>
      <c r="CH649" s="64"/>
      <c r="CI649" s="64"/>
      <c r="CJ649" s="64"/>
      <c r="CK649" s="64"/>
      <c r="CL649" s="64"/>
      <c r="CM649" s="64"/>
      <c r="CP649" s="63">
        <v>273.279</v>
      </c>
      <c r="CQ649" s="64">
        <v>280.38099999999997</v>
      </c>
      <c r="CR649" s="64">
        <v>291.108</v>
      </c>
      <c r="CS649" s="65">
        <v>414.661</v>
      </c>
    </row>
    <row r="650" spans="13:97" x14ac:dyDescent="0.25">
      <c r="M650" s="63">
        <v>653.67899999999997</v>
      </c>
      <c r="N650" s="64">
        <v>470.85899999999998</v>
      </c>
      <c r="O650" s="64">
        <v>716.23900000000003</v>
      </c>
      <c r="P650" s="65">
        <v>347.25099999999998</v>
      </c>
      <c r="Q650" s="64"/>
      <c r="R650" s="64"/>
      <c r="S650" s="64"/>
      <c r="T650" s="64"/>
      <c r="U650" s="64"/>
      <c r="V650" s="64"/>
      <c r="CD650" s="63">
        <v>307.04199999999997</v>
      </c>
      <c r="CE650" s="64">
        <v>218.31</v>
      </c>
      <c r="CF650" s="64">
        <v>127.749</v>
      </c>
      <c r="CG650" s="65">
        <v>46.689</v>
      </c>
      <c r="CH650" s="64"/>
      <c r="CI650" s="64"/>
      <c r="CJ650" s="64"/>
      <c r="CK650" s="64"/>
      <c r="CL650" s="64"/>
      <c r="CM650" s="64"/>
      <c r="CP650" s="63">
        <v>272.37099999999998</v>
      </c>
      <c r="CQ650" s="64">
        <v>280.08800000000002</v>
      </c>
      <c r="CR650" s="64">
        <v>291.06900000000002</v>
      </c>
      <c r="CS650" s="65">
        <v>414.02499999999998</v>
      </c>
    </row>
    <row r="651" spans="13:97" x14ac:dyDescent="0.25">
      <c r="M651" s="63">
        <v>586.38</v>
      </c>
      <c r="N651" s="64">
        <v>428.19200000000001</v>
      </c>
      <c r="O651" s="64">
        <v>572.803</v>
      </c>
      <c r="P651" s="65">
        <v>646.20500000000004</v>
      </c>
      <c r="Q651" s="64"/>
      <c r="R651" s="64"/>
      <c r="S651" s="64"/>
      <c r="T651" s="64"/>
      <c r="U651" s="64"/>
      <c r="V651" s="64"/>
      <c r="CD651" s="63">
        <v>337.524</v>
      </c>
      <c r="CE651" s="64">
        <v>217.81</v>
      </c>
      <c r="CF651" s="64">
        <v>66.087999999999994</v>
      </c>
      <c r="CG651" s="65">
        <v>46.679000000000002</v>
      </c>
      <c r="CH651" s="64"/>
      <c r="CI651" s="64"/>
      <c r="CJ651" s="64"/>
      <c r="CK651" s="64"/>
      <c r="CL651" s="64"/>
      <c r="CM651" s="64"/>
      <c r="CP651" s="63">
        <v>272.11700000000002</v>
      </c>
      <c r="CQ651" s="64">
        <v>280.06700000000001</v>
      </c>
      <c r="CR651" s="64">
        <v>290.94799999999998</v>
      </c>
      <c r="CS651" s="65">
        <v>414.02499999999998</v>
      </c>
    </row>
    <row r="652" spans="13:97" x14ac:dyDescent="0.25">
      <c r="M652" s="63">
        <v>335.67200000000003</v>
      </c>
      <c r="N652" s="64">
        <v>431.875</v>
      </c>
      <c r="O652" s="64">
        <v>471.48599999999999</v>
      </c>
      <c r="P652" s="65">
        <v>202.44200000000001</v>
      </c>
      <c r="Q652" s="64"/>
      <c r="R652" s="64"/>
      <c r="S652" s="64"/>
      <c r="T652" s="64"/>
      <c r="U652" s="64"/>
      <c r="V652" s="64"/>
      <c r="CD652" s="63">
        <v>322.45499999999998</v>
      </c>
      <c r="CE652" s="64">
        <v>216.76499999999999</v>
      </c>
      <c r="CF652" s="64">
        <v>213.43700000000001</v>
      </c>
      <c r="CG652" s="65">
        <v>46.649000000000001</v>
      </c>
      <c r="CH652" s="64"/>
      <c r="CI652" s="64"/>
      <c r="CJ652" s="64"/>
      <c r="CK652" s="64"/>
      <c r="CL652" s="64"/>
      <c r="CM652" s="64"/>
      <c r="CP652" s="63">
        <v>271.69099999999997</v>
      </c>
      <c r="CQ652" s="64">
        <v>279.74599999999998</v>
      </c>
      <c r="CR652" s="64">
        <v>290.90600000000001</v>
      </c>
      <c r="CS652" s="65">
        <v>413.86700000000002</v>
      </c>
    </row>
    <row r="653" spans="13:97" x14ac:dyDescent="0.25">
      <c r="M653" s="63">
        <v>385.95499999999998</v>
      </c>
      <c r="N653" s="64">
        <v>445.03300000000002</v>
      </c>
      <c r="O653" s="64">
        <v>441.577</v>
      </c>
      <c r="P653" s="65">
        <v>229.26499999999999</v>
      </c>
      <c r="Q653" s="64"/>
      <c r="R653" s="64"/>
      <c r="S653" s="64"/>
      <c r="T653" s="64"/>
      <c r="U653" s="64"/>
      <c r="V653" s="64"/>
      <c r="CD653" s="63">
        <v>360.44799999999998</v>
      </c>
      <c r="CE653" s="64">
        <v>216.65600000000001</v>
      </c>
      <c r="CF653" s="64">
        <v>273.41699999999997</v>
      </c>
      <c r="CG653" s="65">
        <v>46.392000000000003</v>
      </c>
      <c r="CH653" s="64"/>
      <c r="CI653" s="64"/>
      <c r="CJ653" s="64"/>
      <c r="CK653" s="64"/>
      <c r="CL653" s="64"/>
      <c r="CM653" s="64"/>
      <c r="CP653" s="63">
        <v>271.69</v>
      </c>
      <c r="CQ653" s="64">
        <v>278.56900000000002</v>
      </c>
      <c r="CR653" s="64">
        <v>290.79399999999998</v>
      </c>
      <c r="CS653" s="65">
        <v>413.851</v>
      </c>
    </row>
    <row r="654" spans="13:97" x14ac:dyDescent="0.25">
      <c r="M654" s="63">
        <v>725.78800000000001</v>
      </c>
      <c r="N654" s="64">
        <v>495.25099999999998</v>
      </c>
      <c r="O654" s="64">
        <v>441.04300000000001</v>
      </c>
      <c r="P654" s="65">
        <v>352.84500000000003</v>
      </c>
      <c r="Q654" s="64"/>
      <c r="R654" s="64"/>
      <c r="S654" s="64"/>
      <c r="T654" s="64"/>
      <c r="U654" s="64"/>
      <c r="V654" s="64"/>
      <c r="CD654" s="63">
        <v>296.85300000000001</v>
      </c>
      <c r="CE654" s="64">
        <v>216.46299999999999</v>
      </c>
      <c r="CF654" s="64">
        <v>266.49200000000002</v>
      </c>
      <c r="CG654" s="65">
        <v>46.262999999999998</v>
      </c>
      <c r="CH654" s="64"/>
      <c r="CI654" s="64"/>
      <c r="CJ654" s="64"/>
      <c r="CK654" s="64"/>
      <c r="CL654" s="64"/>
      <c r="CM654" s="64"/>
      <c r="CP654" s="63">
        <v>271.471</v>
      </c>
      <c r="CQ654" s="64">
        <v>278.47399999999999</v>
      </c>
      <c r="CR654" s="64">
        <v>290.649</v>
      </c>
      <c r="CS654" s="65">
        <v>413.74200000000002</v>
      </c>
    </row>
    <row r="655" spans="13:97" x14ac:dyDescent="0.25">
      <c r="M655" s="63">
        <v>305.85000000000002</v>
      </c>
      <c r="N655" s="64">
        <v>425.88900000000001</v>
      </c>
      <c r="O655" s="64">
        <v>412.37299999999999</v>
      </c>
      <c r="P655" s="65">
        <v>612.60900000000004</v>
      </c>
      <c r="Q655" s="64"/>
      <c r="R655" s="64"/>
      <c r="S655" s="64"/>
      <c r="T655" s="64"/>
      <c r="U655" s="64"/>
      <c r="V655" s="64"/>
      <c r="CD655" s="63">
        <v>317.04599999999999</v>
      </c>
      <c r="CE655" s="64">
        <v>216.32599999999999</v>
      </c>
      <c r="CF655" s="64">
        <v>202.32</v>
      </c>
      <c r="CG655" s="65">
        <v>45.518999999999998</v>
      </c>
      <c r="CH655" s="64"/>
      <c r="CI655" s="64"/>
      <c r="CJ655" s="64"/>
      <c r="CK655" s="64"/>
      <c r="CL655" s="64"/>
      <c r="CM655" s="64"/>
      <c r="CP655" s="63">
        <v>270.60700000000003</v>
      </c>
      <c r="CQ655" s="64">
        <v>278.47000000000003</v>
      </c>
      <c r="CR655" s="64">
        <v>289.66699999999997</v>
      </c>
      <c r="CS655" s="65">
        <v>413.60899999999998</v>
      </c>
    </row>
    <row r="656" spans="13:97" x14ac:dyDescent="0.25">
      <c r="M656" s="63">
        <v>284.40100000000001</v>
      </c>
      <c r="N656" s="64">
        <v>480.34399999999999</v>
      </c>
      <c r="O656" s="64">
        <v>217.65899999999999</v>
      </c>
      <c r="P656" s="65">
        <v>389.00599999999997</v>
      </c>
      <c r="Q656" s="64"/>
      <c r="R656" s="64"/>
      <c r="S656" s="64"/>
      <c r="T656" s="64"/>
      <c r="U656" s="64"/>
      <c r="V656" s="64"/>
      <c r="CD656" s="63">
        <v>283.38900000000001</v>
      </c>
      <c r="CE656" s="64">
        <v>216.09399999999999</v>
      </c>
      <c r="CF656" s="64">
        <v>194.44800000000001</v>
      </c>
      <c r="CG656" s="65">
        <v>45.518999999999998</v>
      </c>
      <c r="CH656" s="64"/>
      <c r="CI656" s="64"/>
      <c r="CJ656" s="64"/>
      <c r="CK656" s="64"/>
      <c r="CL656" s="64"/>
      <c r="CM656" s="64"/>
      <c r="CP656" s="63">
        <v>270.55799999999999</v>
      </c>
      <c r="CQ656" s="64">
        <v>278.35399999999998</v>
      </c>
      <c r="CR656" s="64">
        <v>289.66000000000003</v>
      </c>
      <c r="CS656" s="65">
        <v>412.99700000000001</v>
      </c>
    </row>
    <row r="657" spans="13:97" x14ac:dyDescent="0.25">
      <c r="M657" s="63">
        <v>479.32</v>
      </c>
      <c r="N657" s="64">
        <v>307.19799999999998</v>
      </c>
      <c r="O657" s="64">
        <v>302.28300000000002</v>
      </c>
      <c r="P657" s="65">
        <v>423.62299999999999</v>
      </c>
      <c r="Q657" s="64"/>
      <c r="R657" s="64"/>
      <c r="S657" s="64"/>
      <c r="T657" s="64"/>
      <c r="U657" s="64"/>
      <c r="V657" s="64"/>
      <c r="CD657" s="63">
        <v>250.80099999999999</v>
      </c>
      <c r="CE657" s="64">
        <v>215.988</v>
      </c>
      <c r="CF657" s="64">
        <v>219.096</v>
      </c>
      <c r="CG657" s="65">
        <v>45.506</v>
      </c>
      <c r="CH657" s="64"/>
      <c r="CI657" s="64"/>
      <c r="CJ657" s="64"/>
      <c r="CK657" s="64"/>
      <c r="CL657" s="64"/>
      <c r="CM657" s="64"/>
      <c r="CP657" s="63">
        <v>269.77699999999999</v>
      </c>
      <c r="CQ657" s="64">
        <v>277.27600000000001</v>
      </c>
      <c r="CR657" s="64">
        <v>288.839</v>
      </c>
      <c r="CS657" s="65">
        <v>412.66</v>
      </c>
    </row>
    <row r="658" spans="13:97" x14ac:dyDescent="0.25">
      <c r="M658" s="63">
        <v>495.51100000000002</v>
      </c>
      <c r="N658" s="64">
        <v>467.15899999999999</v>
      </c>
      <c r="O658" s="64">
        <v>405.05200000000002</v>
      </c>
      <c r="P658" s="65">
        <v>377.06799999999998</v>
      </c>
      <c r="Q658" s="64"/>
      <c r="R658" s="64"/>
      <c r="S658" s="64"/>
      <c r="T658" s="64"/>
      <c r="U658" s="64"/>
      <c r="V658" s="64"/>
      <c r="CD658" s="63">
        <v>325.08100000000002</v>
      </c>
      <c r="CE658" s="64">
        <v>215.96299999999999</v>
      </c>
      <c r="CF658" s="64">
        <v>114.52500000000001</v>
      </c>
      <c r="CG658" s="65">
        <v>45.49</v>
      </c>
      <c r="CH658" s="64"/>
      <c r="CI658" s="64"/>
      <c r="CJ658" s="64"/>
      <c r="CK658" s="64"/>
      <c r="CL658" s="64"/>
      <c r="CM658" s="64"/>
      <c r="CP658" s="63">
        <v>269.67700000000002</v>
      </c>
      <c r="CQ658" s="64">
        <v>276.46600000000001</v>
      </c>
      <c r="CR658" s="64">
        <v>286.88099999999997</v>
      </c>
      <c r="CS658" s="65">
        <v>412.637</v>
      </c>
    </row>
    <row r="659" spans="13:97" x14ac:dyDescent="0.25">
      <c r="M659" s="63">
        <v>335.49799999999999</v>
      </c>
      <c r="N659" s="64">
        <v>427.79300000000001</v>
      </c>
      <c r="O659" s="64">
        <v>234.887</v>
      </c>
      <c r="P659" s="65">
        <v>380.291</v>
      </c>
      <c r="Q659" s="64"/>
      <c r="R659" s="64"/>
      <c r="S659" s="64"/>
      <c r="T659" s="64"/>
      <c r="U659" s="64"/>
      <c r="V659" s="64"/>
      <c r="CD659" s="63">
        <v>272.35399999999998</v>
      </c>
      <c r="CE659" s="64">
        <v>215.91300000000001</v>
      </c>
      <c r="CF659" s="64">
        <v>128.40199999999999</v>
      </c>
      <c r="CG659" s="65">
        <v>45.290999999999997</v>
      </c>
      <c r="CH659" s="64"/>
      <c r="CI659" s="64"/>
      <c r="CJ659" s="64"/>
      <c r="CK659" s="64"/>
      <c r="CL659" s="64"/>
      <c r="CM659" s="64"/>
      <c r="CP659" s="63">
        <v>269.37700000000001</v>
      </c>
      <c r="CQ659" s="64">
        <v>276.27699999999999</v>
      </c>
      <c r="CR659" s="64">
        <v>286.85000000000002</v>
      </c>
      <c r="CS659" s="65">
        <v>412.32</v>
      </c>
    </row>
    <row r="660" spans="13:97" x14ac:dyDescent="0.25">
      <c r="M660" s="63">
        <v>312.79199999999997</v>
      </c>
      <c r="N660" s="64">
        <v>295.255</v>
      </c>
      <c r="O660" s="64">
        <v>304.68099999999998</v>
      </c>
      <c r="P660" s="65">
        <v>257.77100000000002</v>
      </c>
      <c r="Q660" s="64"/>
      <c r="R660" s="64"/>
      <c r="S660" s="64"/>
      <c r="T660" s="64"/>
      <c r="U660" s="64"/>
      <c r="V660" s="64"/>
      <c r="CD660" s="63">
        <v>311.83300000000003</v>
      </c>
      <c r="CE660" s="64">
        <v>215.44900000000001</v>
      </c>
      <c r="CF660" s="64">
        <v>167.126</v>
      </c>
      <c r="CG660" s="65">
        <v>45.256999999999998</v>
      </c>
      <c r="CH660" s="64"/>
      <c r="CI660" s="64"/>
      <c r="CJ660" s="64"/>
      <c r="CK660" s="64"/>
      <c r="CL660" s="64"/>
      <c r="CM660" s="64"/>
      <c r="CP660" s="63">
        <v>269.34100000000001</v>
      </c>
      <c r="CQ660" s="64">
        <v>275.88400000000001</v>
      </c>
      <c r="CR660" s="64">
        <v>286.55700000000002</v>
      </c>
      <c r="CS660" s="65">
        <v>412.19099999999997</v>
      </c>
    </row>
    <row r="661" spans="13:97" x14ac:dyDescent="0.25">
      <c r="M661" s="63">
        <v>423.50900000000001</v>
      </c>
      <c r="N661" s="64">
        <v>326.30799999999999</v>
      </c>
      <c r="O661" s="64">
        <v>500.47</v>
      </c>
      <c r="P661" s="65">
        <v>328.25</v>
      </c>
      <c r="Q661" s="64"/>
      <c r="R661" s="64"/>
      <c r="S661" s="64"/>
      <c r="T661" s="64"/>
      <c r="U661" s="64"/>
      <c r="V661" s="64"/>
      <c r="CD661" s="63">
        <v>476.17599999999999</v>
      </c>
      <c r="CE661" s="64">
        <v>215.12899999999999</v>
      </c>
      <c r="CF661" s="64">
        <v>259.06</v>
      </c>
      <c r="CG661" s="65">
        <v>45.165999999999997</v>
      </c>
      <c r="CH661" s="64"/>
      <c r="CI661" s="64"/>
      <c r="CJ661" s="64"/>
      <c r="CK661" s="64"/>
      <c r="CL661" s="64"/>
      <c r="CM661" s="64"/>
      <c r="CP661" s="63">
        <v>269.25799999999998</v>
      </c>
      <c r="CQ661" s="64">
        <v>275.41800000000001</v>
      </c>
      <c r="CR661" s="64">
        <v>286.19299999999998</v>
      </c>
      <c r="CS661" s="65">
        <v>411.81799999999998</v>
      </c>
    </row>
    <row r="662" spans="13:97" x14ac:dyDescent="0.25">
      <c r="M662" s="63">
        <v>360.209</v>
      </c>
      <c r="N662" s="64">
        <v>278.661</v>
      </c>
      <c r="O662" s="64">
        <v>650.34400000000005</v>
      </c>
      <c r="P662" s="65">
        <v>449.26299999999998</v>
      </c>
      <c r="Q662" s="64"/>
      <c r="R662" s="64"/>
      <c r="S662" s="64"/>
      <c r="T662" s="64"/>
      <c r="U662" s="64"/>
      <c r="V662" s="64"/>
      <c r="CD662" s="63">
        <v>493.76900000000001</v>
      </c>
      <c r="CE662" s="64">
        <v>214.59299999999999</v>
      </c>
      <c r="CF662" s="64">
        <v>215.91300000000001</v>
      </c>
      <c r="CG662" s="65">
        <v>45.125</v>
      </c>
      <c r="CH662" s="64"/>
      <c r="CI662" s="64"/>
      <c r="CJ662" s="64"/>
      <c r="CK662" s="64"/>
      <c r="CL662" s="64"/>
      <c r="CM662" s="64"/>
      <c r="CP662" s="63">
        <v>268.51799999999997</v>
      </c>
      <c r="CQ662" s="64">
        <v>275.053</v>
      </c>
      <c r="CR662" s="64">
        <v>285.971</v>
      </c>
      <c r="CS662" s="65">
        <v>411.66</v>
      </c>
    </row>
    <row r="663" spans="13:97" x14ac:dyDescent="0.25">
      <c r="M663" s="63">
        <v>327.28500000000003</v>
      </c>
      <c r="N663" s="64">
        <v>298.55599999999998</v>
      </c>
      <c r="O663" s="64">
        <v>290.01499999999999</v>
      </c>
      <c r="P663" s="65">
        <v>425.93099999999998</v>
      </c>
      <c r="Q663" s="64"/>
      <c r="R663" s="64"/>
      <c r="S663" s="64"/>
      <c r="T663" s="64"/>
      <c r="U663" s="64"/>
      <c r="V663" s="64"/>
      <c r="CD663" s="63">
        <v>427.87799999999999</v>
      </c>
      <c r="CE663" s="64">
        <v>214.16300000000001</v>
      </c>
      <c r="CF663" s="64">
        <v>326.23099999999999</v>
      </c>
      <c r="CG663" s="65">
        <v>44.96</v>
      </c>
      <c r="CH663" s="64"/>
      <c r="CI663" s="64"/>
      <c r="CJ663" s="64"/>
      <c r="CK663" s="64"/>
      <c r="CL663" s="64"/>
      <c r="CM663" s="64"/>
      <c r="CP663" s="63">
        <v>268.346</v>
      </c>
      <c r="CQ663" s="64">
        <v>273.64100000000002</v>
      </c>
      <c r="CR663" s="64">
        <v>285.90199999999999</v>
      </c>
      <c r="CS663" s="65">
        <v>411.65600000000001</v>
      </c>
    </row>
    <row r="664" spans="13:97" x14ac:dyDescent="0.25">
      <c r="M664" s="63">
        <v>727.18799999999999</v>
      </c>
      <c r="N664" s="64">
        <v>464.58600000000001</v>
      </c>
      <c r="O664" s="64">
        <v>551.654</v>
      </c>
      <c r="P664" s="65">
        <v>188.73099999999999</v>
      </c>
      <c r="Q664" s="64"/>
      <c r="R664" s="64"/>
      <c r="S664" s="64"/>
      <c r="T664" s="64"/>
      <c r="U664" s="64"/>
      <c r="V664" s="64"/>
      <c r="CD664" s="63">
        <v>582.76099999999997</v>
      </c>
      <c r="CE664" s="64">
        <v>214.047</v>
      </c>
      <c r="CF664" s="64">
        <v>198.33</v>
      </c>
      <c r="CG664" s="65">
        <v>44.96</v>
      </c>
      <c r="CH664" s="64"/>
      <c r="CI664" s="64"/>
      <c r="CJ664" s="64"/>
      <c r="CK664" s="64"/>
      <c r="CL664" s="64"/>
      <c r="CM664" s="64"/>
      <c r="CP664" s="63">
        <v>268.21499999999997</v>
      </c>
      <c r="CQ664" s="64">
        <v>272.959</v>
      </c>
      <c r="CR664" s="64">
        <v>285.63299999999998</v>
      </c>
      <c r="CS664" s="65">
        <v>411.51100000000002</v>
      </c>
    </row>
    <row r="665" spans="13:97" x14ac:dyDescent="0.25">
      <c r="M665" s="63">
        <v>508.07900000000001</v>
      </c>
      <c r="N665" s="64">
        <v>445.35700000000003</v>
      </c>
      <c r="O665" s="64">
        <v>657.89499999999998</v>
      </c>
      <c r="P665" s="65">
        <v>633.952</v>
      </c>
      <c r="Q665" s="64"/>
      <c r="R665" s="64"/>
      <c r="S665" s="64"/>
      <c r="T665" s="64"/>
      <c r="U665" s="64"/>
      <c r="V665" s="64"/>
      <c r="CD665" s="63">
        <v>513.50699999999995</v>
      </c>
      <c r="CE665" s="64">
        <v>213.08799999999999</v>
      </c>
      <c r="CF665" s="64">
        <v>310.87200000000001</v>
      </c>
      <c r="CG665" s="65">
        <v>44.828000000000003</v>
      </c>
      <c r="CH665" s="64"/>
      <c r="CI665" s="64"/>
      <c r="CJ665" s="64"/>
      <c r="CK665" s="64"/>
      <c r="CL665" s="64"/>
      <c r="CM665" s="64"/>
      <c r="CP665" s="63">
        <v>268.00299999999999</v>
      </c>
      <c r="CQ665" s="64">
        <v>272.572</v>
      </c>
      <c r="CR665" s="64">
        <v>285.33800000000002</v>
      </c>
      <c r="CS665" s="65">
        <v>411.476</v>
      </c>
    </row>
    <row r="666" spans="13:97" x14ac:dyDescent="0.25">
      <c r="M666" s="63">
        <v>472.01600000000002</v>
      </c>
      <c r="N666" s="64">
        <v>448.29500000000002</v>
      </c>
      <c r="O666" s="64">
        <v>457.78199999999998</v>
      </c>
      <c r="P666" s="65">
        <v>395.91199999999998</v>
      </c>
      <c r="Q666" s="64"/>
      <c r="R666" s="64"/>
      <c r="S666" s="64"/>
      <c r="T666" s="64"/>
      <c r="U666" s="64"/>
      <c r="V666" s="64"/>
      <c r="CD666" s="63">
        <v>439.07299999999998</v>
      </c>
      <c r="CE666" s="64">
        <v>212.85400000000001</v>
      </c>
      <c r="CF666" s="64">
        <v>274.73200000000003</v>
      </c>
      <c r="CG666" s="65">
        <v>44.828000000000003</v>
      </c>
      <c r="CH666" s="64"/>
      <c r="CI666" s="64"/>
      <c r="CJ666" s="64"/>
      <c r="CK666" s="64"/>
      <c r="CL666" s="64"/>
      <c r="CM666" s="64"/>
      <c r="CP666" s="63">
        <v>267.98599999999999</v>
      </c>
      <c r="CQ666" s="64">
        <v>272.46300000000002</v>
      </c>
      <c r="CR666" s="64">
        <v>284.21199999999999</v>
      </c>
      <c r="CS666" s="65">
        <v>411.45</v>
      </c>
    </row>
    <row r="667" spans="13:97" x14ac:dyDescent="0.25">
      <c r="M667" s="63">
        <v>631.28700000000003</v>
      </c>
      <c r="N667" s="64">
        <v>456.483</v>
      </c>
      <c r="O667" s="64">
        <v>309.23599999999999</v>
      </c>
      <c r="P667" s="65">
        <v>300.815</v>
      </c>
      <c r="Q667" s="64"/>
      <c r="R667" s="64"/>
      <c r="S667" s="64"/>
      <c r="T667" s="64"/>
      <c r="U667" s="64"/>
      <c r="V667" s="64"/>
      <c r="CD667" s="63">
        <v>546.98699999999997</v>
      </c>
      <c r="CE667" s="64">
        <v>212.852</v>
      </c>
      <c r="CF667" s="64">
        <v>277.24</v>
      </c>
      <c r="CG667" s="65">
        <v>44.494999999999997</v>
      </c>
      <c r="CH667" s="64"/>
      <c r="CI667" s="64"/>
      <c r="CJ667" s="64"/>
      <c r="CK667" s="64"/>
      <c r="CL667" s="64"/>
      <c r="CM667" s="64"/>
      <c r="CP667" s="63">
        <v>267.98599999999999</v>
      </c>
      <c r="CQ667" s="64">
        <v>272.23099999999999</v>
      </c>
      <c r="CR667" s="64">
        <v>283.423</v>
      </c>
      <c r="CS667" s="65">
        <v>411.02499999999998</v>
      </c>
    </row>
    <row r="668" spans="13:97" x14ac:dyDescent="0.25">
      <c r="M668" s="63">
        <v>321.70999999999998</v>
      </c>
      <c r="N668" s="64">
        <v>411.02499999999998</v>
      </c>
      <c r="O668" s="64">
        <v>571.41</v>
      </c>
      <c r="P668" s="65">
        <v>506.68</v>
      </c>
      <c r="Q668" s="64"/>
      <c r="R668" s="64"/>
      <c r="S668" s="64"/>
      <c r="T668" s="64"/>
      <c r="U668" s="64"/>
      <c r="V668" s="64"/>
      <c r="CD668" s="63">
        <v>429.947</v>
      </c>
      <c r="CE668" s="64">
        <v>212.84</v>
      </c>
      <c r="CF668" s="64">
        <v>310.52699999999999</v>
      </c>
      <c r="CG668" s="65">
        <v>44.326999999999998</v>
      </c>
      <c r="CH668" s="64"/>
      <c r="CI668" s="64"/>
      <c r="CJ668" s="64"/>
      <c r="CK668" s="64"/>
      <c r="CL668" s="64"/>
      <c r="CM668" s="64"/>
      <c r="CP668" s="63">
        <v>267.505</v>
      </c>
      <c r="CQ668" s="64">
        <v>272.12099999999998</v>
      </c>
      <c r="CR668" s="64">
        <v>282.89100000000002</v>
      </c>
      <c r="CS668" s="65">
        <v>410.87099999999998</v>
      </c>
    </row>
    <row r="669" spans="13:97" x14ac:dyDescent="0.25">
      <c r="M669" s="63">
        <v>262.45600000000002</v>
      </c>
      <c r="N669" s="64">
        <v>325.56</v>
      </c>
      <c r="O669" s="64">
        <v>716.15499999999997</v>
      </c>
      <c r="P669" s="65">
        <v>320.39</v>
      </c>
      <c r="Q669" s="64"/>
      <c r="R669" s="64"/>
      <c r="S669" s="64"/>
      <c r="T669" s="64"/>
      <c r="U669" s="64"/>
      <c r="V669" s="64"/>
      <c r="CD669" s="63">
        <v>610.49099999999999</v>
      </c>
      <c r="CE669" s="64">
        <v>211.911</v>
      </c>
      <c r="CF669" s="64">
        <v>87.855000000000004</v>
      </c>
      <c r="CG669" s="65">
        <v>44.268999999999998</v>
      </c>
      <c r="CH669" s="64"/>
      <c r="CI669" s="64"/>
      <c r="CJ669" s="64"/>
      <c r="CK669" s="64"/>
      <c r="CL669" s="64"/>
      <c r="CM669" s="64"/>
      <c r="CP669" s="63">
        <v>267.18900000000002</v>
      </c>
      <c r="CQ669" s="64">
        <v>271.83499999999998</v>
      </c>
      <c r="CR669" s="64">
        <v>282.79199999999997</v>
      </c>
      <c r="CS669" s="65">
        <v>410.81099999999998</v>
      </c>
    </row>
    <row r="670" spans="13:97" x14ac:dyDescent="0.25">
      <c r="M670" s="63">
        <v>718.27499999999998</v>
      </c>
      <c r="N670" s="64">
        <v>604.00400000000002</v>
      </c>
      <c r="O670" s="64">
        <v>217.52699999999999</v>
      </c>
      <c r="P670" s="65">
        <v>476.49299999999999</v>
      </c>
      <c r="Q670" s="64"/>
      <c r="R670" s="64"/>
      <c r="S670" s="64"/>
      <c r="T670" s="64"/>
      <c r="U670" s="64"/>
      <c r="V670" s="64"/>
      <c r="CD670" s="63">
        <v>305.18700000000001</v>
      </c>
      <c r="CE670" s="64">
        <v>211.74700000000001</v>
      </c>
      <c r="CF670" s="64">
        <v>148.60300000000001</v>
      </c>
      <c r="CG670" s="65">
        <v>44.235999999999997</v>
      </c>
      <c r="CH670" s="64"/>
      <c r="CI670" s="64"/>
      <c r="CJ670" s="64"/>
      <c r="CK670" s="64"/>
      <c r="CL670" s="64"/>
      <c r="CM670" s="64"/>
      <c r="CP670" s="63">
        <v>266.81900000000002</v>
      </c>
      <c r="CQ670" s="64">
        <v>270.65100000000001</v>
      </c>
      <c r="CR670" s="64">
        <v>282.47699999999998</v>
      </c>
      <c r="CS670" s="65">
        <v>410.39100000000002</v>
      </c>
    </row>
    <row r="671" spans="13:97" x14ac:dyDescent="0.25">
      <c r="M671" s="63">
        <v>815.73800000000006</v>
      </c>
      <c r="N671" s="64">
        <v>538.60299999999995</v>
      </c>
      <c r="O671" s="64">
        <v>453.53699999999998</v>
      </c>
      <c r="P671" s="65">
        <v>590.798</v>
      </c>
      <c r="Q671" s="64"/>
      <c r="R671" s="64"/>
      <c r="S671" s="64"/>
      <c r="T671" s="64"/>
      <c r="U671" s="64"/>
      <c r="V671" s="64"/>
      <c r="CD671" s="63">
        <v>483.49400000000003</v>
      </c>
      <c r="CE671" s="64">
        <v>211.55199999999999</v>
      </c>
      <c r="CF671" s="64">
        <v>268.41800000000001</v>
      </c>
      <c r="CG671" s="65">
        <v>44.213999999999999</v>
      </c>
      <c r="CH671" s="64"/>
      <c r="CI671" s="64"/>
      <c r="CJ671" s="64"/>
      <c r="CK671" s="64"/>
      <c r="CL671" s="64"/>
      <c r="CM671" s="64"/>
      <c r="CP671" s="63">
        <v>266.35599999999999</v>
      </c>
      <c r="CQ671" s="64">
        <v>270.46199999999999</v>
      </c>
      <c r="CR671" s="64">
        <v>282.18099999999998</v>
      </c>
      <c r="CS671" s="65">
        <v>410.31799999999998</v>
      </c>
    </row>
    <row r="672" spans="13:97" x14ac:dyDescent="0.25">
      <c r="M672" s="63">
        <v>450.48</v>
      </c>
      <c r="N672" s="64">
        <v>433.44299999999998</v>
      </c>
      <c r="O672" s="64">
        <v>435.98899999999998</v>
      </c>
      <c r="P672" s="65">
        <v>665.17499999999995</v>
      </c>
      <c r="Q672" s="64"/>
      <c r="R672" s="64"/>
      <c r="S672" s="64"/>
      <c r="T672" s="64"/>
      <c r="U672" s="64"/>
      <c r="V672" s="64"/>
      <c r="CD672" s="63">
        <v>455.61</v>
      </c>
      <c r="CE672" s="64">
        <v>211.53700000000001</v>
      </c>
      <c r="CF672" s="64">
        <v>373.14</v>
      </c>
      <c r="CG672" s="65">
        <v>44.192999999999998</v>
      </c>
      <c r="CH672" s="64"/>
      <c r="CI672" s="64"/>
      <c r="CJ672" s="64"/>
      <c r="CK672" s="64"/>
      <c r="CL672" s="64"/>
      <c r="CM672" s="64"/>
      <c r="CP672" s="63">
        <v>265.846</v>
      </c>
      <c r="CQ672" s="64">
        <v>269.50099999999998</v>
      </c>
      <c r="CR672" s="64">
        <v>281.62900000000002</v>
      </c>
      <c r="CS672" s="65">
        <v>410.221</v>
      </c>
    </row>
    <row r="673" spans="13:97" x14ac:dyDescent="0.25">
      <c r="M673" s="63">
        <v>541.17200000000003</v>
      </c>
      <c r="N673" s="64">
        <v>441.81099999999998</v>
      </c>
      <c r="O673" s="64">
        <v>443.68099999999998</v>
      </c>
      <c r="P673" s="65">
        <v>440.875</v>
      </c>
      <c r="Q673" s="64"/>
      <c r="R673" s="64"/>
      <c r="S673" s="64"/>
      <c r="T673" s="64"/>
      <c r="U673" s="64"/>
      <c r="V673" s="64"/>
      <c r="CD673" s="63">
        <v>595.93200000000002</v>
      </c>
      <c r="CE673" s="64">
        <v>211.02600000000001</v>
      </c>
      <c r="CF673" s="64">
        <v>297.459</v>
      </c>
      <c r="CG673" s="65">
        <v>44.192999999999998</v>
      </c>
      <c r="CH673" s="64"/>
      <c r="CI673" s="64"/>
      <c r="CJ673" s="64"/>
      <c r="CK673" s="64"/>
      <c r="CL673" s="64"/>
      <c r="CM673" s="64"/>
      <c r="CP673" s="63">
        <v>265.702</v>
      </c>
      <c r="CQ673" s="64">
        <v>269.15300000000002</v>
      </c>
      <c r="CR673" s="64">
        <v>280.31200000000001</v>
      </c>
      <c r="CS673" s="65">
        <v>410.00400000000002</v>
      </c>
    </row>
    <row r="674" spans="13:97" x14ac:dyDescent="0.25">
      <c r="M674" s="63">
        <v>567.803</v>
      </c>
      <c r="N674" s="64">
        <v>340.166</v>
      </c>
      <c r="O674" s="64">
        <v>373.44299999999998</v>
      </c>
      <c r="P674" s="65">
        <v>671.18600000000004</v>
      </c>
      <c r="Q674" s="64"/>
      <c r="R674" s="64"/>
      <c r="S674" s="64"/>
      <c r="T674" s="64"/>
      <c r="U674" s="64"/>
      <c r="V674" s="64"/>
      <c r="CD674" s="63">
        <v>406.50400000000002</v>
      </c>
      <c r="CE674" s="64">
        <v>210.87799999999999</v>
      </c>
      <c r="CF674" s="64">
        <v>180.31299999999999</v>
      </c>
      <c r="CG674" s="65">
        <v>44.095999999999997</v>
      </c>
      <c r="CH674" s="64"/>
      <c r="CI674" s="64"/>
      <c r="CJ674" s="64"/>
      <c r="CK674" s="64"/>
      <c r="CL674" s="64"/>
      <c r="CM674" s="64"/>
      <c r="CP674" s="63">
        <v>265.53199999999998</v>
      </c>
      <c r="CQ674" s="64">
        <v>268.988</v>
      </c>
      <c r="CR674" s="64">
        <v>280.26299999999998</v>
      </c>
      <c r="CS674" s="65">
        <v>409.74</v>
      </c>
    </row>
    <row r="675" spans="13:97" x14ac:dyDescent="0.25">
      <c r="M675" s="63">
        <v>382.15499999999997</v>
      </c>
      <c r="N675" s="64">
        <v>350.09399999999999</v>
      </c>
      <c r="O675" s="64">
        <v>695.18200000000002</v>
      </c>
      <c r="P675" s="65">
        <v>698.63499999999999</v>
      </c>
      <c r="Q675" s="64"/>
      <c r="R675" s="64"/>
      <c r="S675" s="64"/>
      <c r="T675" s="64"/>
      <c r="U675" s="64"/>
      <c r="V675" s="64"/>
      <c r="CD675" s="63">
        <v>602.74599999999998</v>
      </c>
      <c r="CE675" s="64">
        <v>210.16200000000001</v>
      </c>
      <c r="CF675" s="64">
        <v>310.88299999999998</v>
      </c>
      <c r="CG675" s="65">
        <v>44.058</v>
      </c>
      <c r="CH675" s="64"/>
      <c r="CI675" s="64"/>
      <c r="CJ675" s="64"/>
      <c r="CK675" s="64"/>
      <c r="CL675" s="64"/>
      <c r="CM675" s="64"/>
      <c r="CP675" s="63">
        <v>264.85000000000002</v>
      </c>
      <c r="CQ675" s="64">
        <v>268.81599999999997</v>
      </c>
      <c r="CR675" s="64">
        <v>279.92200000000003</v>
      </c>
      <c r="CS675" s="65">
        <v>408.26299999999998</v>
      </c>
    </row>
    <row r="676" spans="13:97" x14ac:dyDescent="0.25">
      <c r="M676" s="63">
        <v>286.47500000000002</v>
      </c>
      <c r="N676" s="64">
        <v>426.78199999999998</v>
      </c>
      <c r="O676" s="64">
        <v>261.98700000000002</v>
      </c>
      <c r="P676" s="65">
        <v>389.68599999999998</v>
      </c>
      <c r="Q676" s="64"/>
      <c r="R676" s="64"/>
      <c r="S676" s="64"/>
      <c r="T676" s="64"/>
      <c r="U676" s="64"/>
      <c r="V676" s="64"/>
      <c r="CD676" s="63">
        <v>329.21</v>
      </c>
      <c r="CE676" s="64">
        <v>208.77799999999999</v>
      </c>
      <c r="CF676" s="64">
        <v>188.81100000000001</v>
      </c>
      <c r="CG676" s="65">
        <v>43.957000000000001</v>
      </c>
      <c r="CH676" s="64"/>
      <c r="CI676" s="64"/>
      <c r="CJ676" s="64"/>
      <c r="CK676" s="64"/>
      <c r="CL676" s="64"/>
      <c r="CM676" s="64"/>
      <c r="CP676" s="63">
        <v>264.43700000000001</v>
      </c>
      <c r="CQ676" s="64">
        <v>268.63</v>
      </c>
      <c r="CR676" s="64">
        <v>279.55099999999999</v>
      </c>
      <c r="CS676" s="65">
        <v>408.21600000000001</v>
      </c>
    </row>
    <row r="677" spans="13:97" x14ac:dyDescent="0.25">
      <c r="M677" s="63">
        <v>423.90800000000002</v>
      </c>
      <c r="N677" s="64">
        <v>461.39100000000002</v>
      </c>
      <c r="O677" s="64">
        <v>472.66699999999997</v>
      </c>
      <c r="P677" s="65">
        <v>480.47500000000002</v>
      </c>
      <c r="Q677" s="64"/>
      <c r="R677" s="64"/>
      <c r="S677" s="64"/>
      <c r="T677" s="64"/>
      <c r="U677" s="64"/>
      <c r="V677" s="64"/>
      <c r="CD677" s="63">
        <v>238.208</v>
      </c>
      <c r="CE677" s="64">
        <v>208.60300000000001</v>
      </c>
      <c r="CF677" s="64">
        <v>262.53500000000003</v>
      </c>
      <c r="CG677" s="65">
        <v>43.889000000000003</v>
      </c>
      <c r="CH677" s="64"/>
      <c r="CI677" s="64"/>
      <c r="CJ677" s="64"/>
      <c r="CK677" s="64"/>
      <c r="CL677" s="64"/>
      <c r="CM677" s="64"/>
      <c r="CP677" s="63">
        <v>264.28100000000001</v>
      </c>
      <c r="CQ677" s="64">
        <v>268.48</v>
      </c>
      <c r="CR677" s="64">
        <v>278.56099999999998</v>
      </c>
      <c r="CS677" s="65">
        <v>407.61700000000002</v>
      </c>
    </row>
    <row r="678" spans="13:97" x14ac:dyDescent="0.25">
      <c r="M678" s="63">
        <v>474.77800000000002</v>
      </c>
      <c r="N678" s="64">
        <v>363.82100000000003</v>
      </c>
      <c r="O678" s="64">
        <v>565.57500000000005</v>
      </c>
      <c r="P678" s="65">
        <v>437.66399999999999</v>
      </c>
      <c r="Q678" s="64"/>
      <c r="R678" s="64"/>
      <c r="S678" s="64"/>
      <c r="T678" s="64"/>
      <c r="U678" s="64"/>
      <c r="V678" s="64"/>
      <c r="CD678" s="63">
        <v>317.50700000000001</v>
      </c>
      <c r="CE678" s="64">
        <v>208.01599999999999</v>
      </c>
      <c r="CF678" s="64">
        <v>195.81899999999999</v>
      </c>
      <c r="CG678" s="65">
        <v>43.515000000000001</v>
      </c>
      <c r="CH678" s="64"/>
      <c r="CI678" s="64"/>
      <c r="CJ678" s="64"/>
      <c r="CK678" s="64"/>
      <c r="CL678" s="64"/>
      <c r="CM678" s="64"/>
      <c r="CP678" s="63">
        <v>263.88499999999999</v>
      </c>
      <c r="CQ678" s="64">
        <v>267.73500000000001</v>
      </c>
      <c r="CR678" s="64">
        <v>278.404</v>
      </c>
      <c r="CS678" s="65">
        <v>407.61</v>
      </c>
    </row>
    <row r="679" spans="13:97" x14ac:dyDescent="0.25">
      <c r="M679" s="63">
        <v>582.27300000000002</v>
      </c>
      <c r="N679" s="64">
        <v>486.99299999999999</v>
      </c>
      <c r="O679" s="64">
        <v>598.13</v>
      </c>
      <c r="P679" s="65">
        <v>402.75400000000002</v>
      </c>
      <c r="Q679" s="64"/>
      <c r="R679" s="64"/>
      <c r="S679" s="64"/>
      <c r="T679" s="64"/>
      <c r="U679" s="64"/>
      <c r="V679" s="64"/>
      <c r="CD679" s="63">
        <v>271.39699999999999</v>
      </c>
      <c r="CE679" s="64">
        <v>206.654</v>
      </c>
      <c r="CF679" s="64">
        <v>104.60599999999999</v>
      </c>
      <c r="CG679" s="65">
        <v>43.412999999999997</v>
      </c>
      <c r="CH679" s="64"/>
      <c r="CI679" s="64"/>
      <c r="CJ679" s="64"/>
      <c r="CK679" s="64"/>
      <c r="CL679" s="64"/>
      <c r="CM679" s="64"/>
      <c r="CP679" s="63">
        <v>263.22399999999999</v>
      </c>
      <c r="CQ679" s="64">
        <v>267.71300000000002</v>
      </c>
      <c r="CR679" s="64">
        <v>278.09699999999998</v>
      </c>
      <c r="CS679" s="65">
        <v>407.52800000000002</v>
      </c>
    </row>
    <row r="680" spans="13:97" x14ac:dyDescent="0.25">
      <c r="M680" s="63">
        <v>693.86699999999996</v>
      </c>
      <c r="N680" s="64">
        <v>304.35899999999998</v>
      </c>
      <c r="O680" s="64">
        <v>611.76800000000003</v>
      </c>
      <c r="P680" s="65">
        <v>322.06900000000002</v>
      </c>
      <c r="Q680" s="64"/>
      <c r="R680" s="64"/>
      <c r="S680" s="64"/>
      <c r="T680" s="64"/>
      <c r="U680" s="64"/>
      <c r="V680" s="64"/>
      <c r="CD680" s="63">
        <v>479.00599999999997</v>
      </c>
      <c r="CE680" s="64">
        <v>206.654</v>
      </c>
      <c r="CF680" s="64">
        <v>148.85900000000001</v>
      </c>
      <c r="CG680" s="65">
        <v>43.412999999999997</v>
      </c>
      <c r="CH680" s="64"/>
      <c r="CI680" s="64"/>
      <c r="CJ680" s="64"/>
      <c r="CK680" s="64"/>
      <c r="CL680" s="64"/>
      <c r="CM680" s="64"/>
      <c r="CP680" s="63">
        <v>263.09399999999999</v>
      </c>
      <c r="CQ680" s="64">
        <v>267.38</v>
      </c>
      <c r="CR680" s="64">
        <v>277.91199999999998</v>
      </c>
      <c r="CS680" s="65">
        <v>407.464</v>
      </c>
    </row>
    <row r="681" spans="13:97" x14ac:dyDescent="0.25">
      <c r="M681" s="63">
        <v>550.65800000000002</v>
      </c>
      <c r="N681" s="64">
        <v>462.68900000000002</v>
      </c>
      <c r="O681" s="64">
        <v>361.27699999999999</v>
      </c>
      <c r="P681" s="65">
        <v>646.45500000000004</v>
      </c>
      <c r="Q681" s="64"/>
      <c r="R681" s="64"/>
      <c r="S681" s="64"/>
      <c r="T681" s="64"/>
      <c r="U681" s="64"/>
      <c r="V681" s="64"/>
      <c r="CD681" s="63">
        <v>284.64999999999998</v>
      </c>
      <c r="CE681" s="64">
        <v>206.501</v>
      </c>
      <c r="CF681" s="64">
        <v>181.053</v>
      </c>
      <c r="CG681" s="65">
        <v>43.353000000000002</v>
      </c>
      <c r="CH681" s="64"/>
      <c r="CI681" s="64"/>
      <c r="CJ681" s="64"/>
      <c r="CK681" s="64"/>
      <c r="CL681" s="64"/>
      <c r="CM681" s="64"/>
      <c r="CP681" s="63">
        <v>262.62400000000002</v>
      </c>
      <c r="CQ681" s="64">
        <v>266.33499999999998</v>
      </c>
      <c r="CR681" s="64">
        <v>277.26600000000002</v>
      </c>
      <c r="CS681" s="65">
        <v>407.26600000000002</v>
      </c>
    </row>
    <row r="682" spans="13:97" x14ac:dyDescent="0.25">
      <c r="M682" s="63">
        <v>562.45799999999997</v>
      </c>
      <c r="N682" s="64">
        <v>251.256</v>
      </c>
      <c r="O682" s="64">
        <v>440.29</v>
      </c>
      <c r="P682" s="65">
        <v>390.86500000000001</v>
      </c>
      <c r="Q682" s="64"/>
      <c r="R682" s="64"/>
      <c r="S682" s="64"/>
      <c r="T682" s="64"/>
      <c r="U682" s="64"/>
      <c r="V682" s="64"/>
      <c r="CD682" s="63">
        <v>421.51499999999999</v>
      </c>
      <c r="CE682" s="64">
        <v>206.411</v>
      </c>
      <c r="CF682" s="64">
        <v>261.20699999999999</v>
      </c>
      <c r="CG682" s="65">
        <v>43.241</v>
      </c>
      <c r="CH682" s="64"/>
      <c r="CI682" s="64"/>
      <c r="CJ682" s="64"/>
      <c r="CK682" s="64"/>
      <c r="CL682" s="64"/>
      <c r="CM682" s="64"/>
      <c r="CP682" s="63">
        <v>262.57499999999999</v>
      </c>
      <c r="CQ682" s="64">
        <v>265.99099999999999</v>
      </c>
      <c r="CR682" s="64">
        <v>277.15899999999999</v>
      </c>
      <c r="CS682" s="65">
        <v>407.012</v>
      </c>
    </row>
    <row r="683" spans="13:97" x14ac:dyDescent="0.25">
      <c r="M683" s="63">
        <v>695.83299999999997</v>
      </c>
      <c r="N683" s="64">
        <v>462.18</v>
      </c>
      <c r="O683" s="64">
        <v>428.017</v>
      </c>
      <c r="P683" s="65">
        <v>318.73200000000003</v>
      </c>
      <c r="Q683" s="64"/>
      <c r="R683" s="64"/>
      <c r="S683" s="64"/>
      <c r="T683" s="64"/>
      <c r="U683" s="64"/>
      <c r="V683" s="64"/>
      <c r="CD683" s="63">
        <v>277.10899999999998</v>
      </c>
      <c r="CE683" s="64">
        <v>206.31800000000001</v>
      </c>
      <c r="CF683" s="64">
        <v>280.505</v>
      </c>
      <c r="CG683" s="65">
        <v>43.241</v>
      </c>
      <c r="CH683" s="64"/>
      <c r="CI683" s="64"/>
      <c r="CJ683" s="64"/>
      <c r="CK683" s="64"/>
      <c r="CL683" s="64"/>
      <c r="CM683" s="64"/>
      <c r="CP683" s="63">
        <v>262.55099999999999</v>
      </c>
      <c r="CQ683" s="64">
        <v>265.87700000000001</v>
      </c>
      <c r="CR683" s="64">
        <v>277.02199999999999</v>
      </c>
      <c r="CS683" s="65">
        <v>406.90899999999999</v>
      </c>
    </row>
    <row r="684" spans="13:97" x14ac:dyDescent="0.25">
      <c r="M684" s="63">
        <v>261.59500000000003</v>
      </c>
      <c r="N684" s="64">
        <v>478.209</v>
      </c>
      <c r="O684" s="64">
        <v>514.21100000000001</v>
      </c>
      <c r="P684" s="65">
        <v>413.387</v>
      </c>
      <c r="Q684" s="64"/>
      <c r="R684" s="64"/>
      <c r="S684" s="64"/>
      <c r="T684" s="64"/>
      <c r="U684" s="64"/>
      <c r="V684" s="64"/>
      <c r="CD684" s="63">
        <v>226.90600000000001</v>
      </c>
      <c r="CE684" s="64">
        <v>205.994</v>
      </c>
      <c r="CF684" s="64">
        <v>392.30700000000002</v>
      </c>
      <c r="CG684" s="65">
        <v>43.241</v>
      </c>
      <c r="CH684" s="64"/>
      <c r="CI684" s="64"/>
      <c r="CJ684" s="64"/>
      <c r="CK684" s="64"/>
      <c r="CL684" s="64"/>
      <c r="CM684" s="64"/>
      <c r="CP684" s="63">
        <v>262.48399999999998</v>
      </c>
      <c r="CQ684" s="64">
        <v>265.81900000000002</v>
      </c>
      <c r="CR684" s="64">
        <v>275.714</v>
      </c>
      <c r="CS684" s="65">
        <v>406.85700000000003</v>
      </c>
    </row>
    <row r="685" spans="13:97" x14ac:dyDescent="0.25">
      <c r="M685" s="63">
        <v>582.03</v>
      </c>
      <c r="N685" s="64">
        <v>350.19299999999998</v>
      </c>
      <c r="O685" s="64">
        <v>341.66399999999999</v>
      </c>
      <c r="P685" s="65">
        <v>211.315</v>
      </c>
      <c r="Q685" s="64"/>
      <c r="R685" s="64"/>
      <c r="S685" s="64"/>
      <c r="T685" s="64"/>
      <c r="U685" s="64"/>
      <c r="V685" s="64"/>
      <c r="CD685" s="63">
        <v>353.95299999999997</v>
      </c>
      <c r="CE685" s="64">
        <v>205.35499999999999</v>
      </c>
      <c r="CF685" s="64">
        <v>278.42700000000002</v>
      </c>
      <c r="CG685" s="65">
        <v>43.103000000000002</v>
      </c>
      <c r="CH685" s="64"/>
      <c r="CI685" s="64"/>
      <c r="CJ685" s="64"/>
      <c r="CK685" s="64"/>
      <c r="CL685" s="64"/>
      <c r="CM685" s="64"/>
      <c r="CP685" s="63">
        <v>262.18799999999999</v>
      </c>
      <c r="CQ685" s="64">
        <v>264.26900000000001</v>
      </c>
      <c r="CR685" s="64">
        <v>274.44299999999998</v>
      </c>
      <c r="CS685" s="65">
        <v>405.85300000000001</v>
      </c>
    </row>
    <row r="686" spans="13:97" x14ac:dyDescent="0.25">
      <c r="M686" s="63">
        <v>330.21499999999997</v>
      </c>
      <c r="N686" s="64">
        <v>529.66</v>
      </c>
      <c r="O686" s="64">
        <v>435.46199999999999</v>
      </c>
      <c r="P686" s="65">
        <v>356.25099999999998</v>
      </c>
      <c r="Q686" s="64"/>
      <c r="R686" s="64"/>
      <c r="S686" s="64"/>
      <c r="T686" s="64"/>
      <c r="U686" s="64"/>
      <c r="V686" s="64"/>
      <c r="CD686" s="63">
        <v>229.54400000000001</v>
      </c>
      <c r="CE686" s="64">
        <v>205.095</v>
      </c>
      <c r="CF686" s="64">
        <v>193.983</v>
      </c>
      <c r="CG686" s="65">
        <v>42.826999999999998</v>
      </c>
      <c r="CH686" s="64"/>
      <c r="CI686" s="64"/>
      <c r="CJ686" s="64"/>
      <c r="CK686" s="64"/>
      <c r="CL686" s="64"/>
      <c r="CM686" s="64"/>
      <c r="CP686" s="63">
        <v>261.72000000000003</v>
      </c>
      <c r="CQ686" s="64">
        <v>264.11</v>
      </c>
      <c r="CR686" s="64">
        <v>274.33100000000002</v>
      </c>
      <c r="CS686" s="65">
        <v>405.55900000000003</v>
      </c>
    </row>
    <row r="687" spans="13:97" x14ac:dyDescent="0.25">
      <c r="M687" s="63">
        <v>315.58800000000002</v>
      </c>
      <c r="N687" s="64">
        <v>403.447</v>
      </c>
      <c r="O687" s="64">
        <v>390.01299999999998</v>
      </c>
      <c r="P687" s="65">
        <v>355.78399999999999</v>
      </c>
      <c r="Q687" s="64"/>
      <c r="R687" s="64"/>
      <c r="S687" s="64"/>
      <c r="T687" s="64"/>
      <c r="U687" s="64"/>
      <c r="V687" s="64"/>
      <c r="CD687" s="63">
        <v>251.91900000000001</v>
      </c>
      <c r="CE687" s="64">
        <v>204.98099999999999</v>
      </c>
      <c r="CF687" s="64">
        <v>228.94900000000001</v>
      </c>
      <c r="CG687" s="65">
        <v>42.652999999999999</v>
      </c>
      <c r="CH687" s="64"/>
      <c r="CI687" s="64"/>
      <c r="CJ687" s="64"/>
      <c r="CK687" s="64"/>
      <c r="CL687" s="64"/>
      <c r="CM687" s="64"/>
      <c r="CP687" s="63">
        <v>261.66300000000001</v>
      </c>
      <c r="CQ687" s="64">
        <v>263.91300000000001</v>
      </c>
      <c r="CR687" s="64">
        <v>274.18</v>
      </c>
      <c r="CS687" s="65">
        <v>404.82400000000001</v>
      </c>
    </row>
    <row r="688" spans="13:97" x14ac:dyDescent="0.25">
      <c r="M688" s="63">
        <v>685.79499999999996</v>
      </c>
      <c r="N688" s="64">
        <v>434.30200000000002</v>
      </c>
      <c r="O688" s="64">
        <v>335.98399999999998</v>
      </c>
      <c r="P688" s="65">
        <v>359.14400000000001</v>
      </c>
      <c r="Q688" s="64"/>
      <c r="R688" s="64"/>
      <c r="S688" s="64"/>
      <c r="T688" s="64"/>
      <c r="U688" s="64"/>
      <c r="V688" s="64"/>
      <c r="CD688" s="63">
        <v>402.58199999999999</v>
      </c>
      <c r="CE688" s="64">
        <v>204.792</v>
      </c>
      <c r="CF688" s="64">
        <v>158.79400000000001</v>
      </c>
      <c r="CG688" s="65">
        <v>42.357999999999997</v>
      </c>
      <c r="CH688" s="64"/>
      <c r="CI688" s="64"/>
      <c r="CJ688" s="64"/>
      <c r="CK688" s="64"/>
      <c r="CL688" s="64"/>
      <c r="CM688" s="64"/>
      <c r="CP688" s="63">
        <v>260.82400000000001</v>
      </c>
      <c r="CQ688" s="64">
        <v>263.70400000000001</v>
      </c>
      <c r="CR688" s="64">
        <v>273.221</v>
      </c>
      <c r="CS688" s="65">
        <v>404.65499999999997</v>
      </c>
    </row>
    <row r="689" spans="13:97" x14ac:dyDescent="0.25">
      <c r="M689" s="63">
        <v>292.101</v>
      </c>
      <c r="N689" s="64">
        <v>482.89800000000002</v>
      </c>
      <c r="O689" s="64">
        <v>255.333</v>
      </c>
      <c r="P689" s="65">
        <v>508.21199999999999</v>
      </c>
      <c r="Q689" s="64"/>
      <c r="R689" s="64"/>
      <c r="S689" s="64"/>
      <c r="T689" s="64"/>
      <c r="U689" s="64"/>
      <c r="V689" s="64"/>
      <c r="CD689" s="63">
        <v>277.92899999999997</v>
      </c>
      <c r="CE689" s="64">
        <v>204.77799999999999</v>
      </c>
      <c r="CF689" s="64">
        <v>225.37100000000001</v>
      </c>
      <c r="CG689" s="65">
        <v>41.985999999999997</v>
      </c>
      <c r="CH689" s="64"/>
      <c r="CI689" s="64"/>
      <c r="CJ689" s="64"/>
      <c r="CK689" s="64"/>
      <c r="CL689" s="64"/>
      <c r="CM689" s="64"/>
      <c r="CP689" s="63">
        <v>260.399</v>
      </c>
      <c r="CQ689" s="64">
        <v>262.91199999999998</v>
      </c>
      <c r="CR689" s="64">
        <v>273.19299999999998</v>
      </c>
      <c r="CS689" s="65">
        <v>403.935</v>
      </c>
    </row>
    <row r="690" spans="13:97" x14ac:dyDescent="0.25">
      <c r="M690" s="63">
        <v>280.86799999999999</v>
      </c>
      <c r="N690" s="64">
        <v>383.68099999999998</v>
      </c>
      <c r="O690" s="64">
        <v>402.774</v>
      </c>
      <c r="P690" s="65">
        <v>336.14499999999998</v>
      </c>
      <c r="Q690" s="64"/>
      <c r="R690" s="64"/>
      <c r="S690" s="64"/>
      <c r="T690" s="64"/>
      <c r="U690" s="64"/>
      <c r="V690" s="64"/>
      <c r="CD690" s="63">
        <v>240.58699999999999</v>
      </c>
      <c r="CE690" s="64">
        <v>204.54900000000001</v>
      </c>
      <c r="CF690" s="64">
        <v>209.27500000000001</v>
      </c>
      <c r="CG690" s="65">
        <v>41.95</v>
      </c>
      <c r="CH690" s="64"/>
      <c r="CI690" s="64"/>
      <c r="CJ690" s="64"/>
      <c r="CK690" s="64"/>
      <c r="CL690" s="64"/>
      <c r="CM690" s="64"/>
      <c r="CP690" s="63">
        <v>260.37700000000001</v>
      </c>
      <c r="CQ690" s="64">
        <v>262.67099999999999</v>
      </c>
      <c r="CR690" s="64">
        <v>272.97000000000003</v>
      </c>
      <c r="CS690" s="65">
        <v>402.87700000000001</v>
      </c>
    </row>
    <row r="691" spans="13:97" x14ac:dyDescent="0.25">
      <c r="M691" s="63">
        <v>273.62900000000002</v>
      </c>
      <c r="N691" s="64">
        <v>483.553</v>
      </c>
      <c r="O691" s="64">
        <v>475.01799999999997</v>
      </c>
      <c r="P691" s="65">
        <v>223.97300000000001</v>
      </c>
      <c r="Q691" s="64"/>
      <c r="R691" s="64"/>
      <c r="S691" s="64"/>
      <c r="T691" s="64"/>
      <c r="U691" s="64"/>
      <c r="V691" s="64"/>
      <c r="CD691" s="63">
        <v>281.87400000000002</v>
      </c>
      <c r="CE691" s="64">
        <v>203.251</v>
      </c>
      <c r="CF691" s="64">
        <v>319.94799999999998</v>
      </c>
      <c r="CG691" s="65">
        <v>41.737000000000002</v>
      </c>
      <c r="CH691" s="64"/>
      <c r="CI691" s="64"/>
      <c r="CJ691" s="64"/>
      <c r="CK691" s="64"/>
      <c r="CL691" s="64"/>
      <c r="CM691" s="64"/>
      <c r="CP691" s="63">
        <v>260.20800000000003</v>
      </c>
      <c r="CQ691" s="64">
        <v>262.46300000000002</v>
      </c>
      <c r="CR691" s="64">
        <v>272.49700000000001</v>
      </c>
      <c r="CS691" s="65">
        <v>402.70499999999998</v>
      </c>
    </row>
    <row r="692" spans="13:97" x14ac:dyDescent="0.25">
      <c r="M692" s="63">
        <v>310.97699999999998</v>
      </c>
      <c r="N692" s="64">
        <v>286.404</v>
      </c>
      <c r="O692" s="64">
        <v>392.40199999999999</v>
      </c>
      <c r="P692" s="65">
        <v>183.84200000000001</v>
      </c>
      <c r="Q692" s="64"/>
      <c r="R692" s="64"/>
      <c r="S692" s="64"/>
      <c r="T692" s="64"/>
      <c r="U692" s="64"/>
      <c r="V692" s="64"/>
      <c r="CD692" s="63">
        <v>306.70800000000003</v>
      </c>
      <c r="CE692" s="64">
        <v>203.22300000000001</v>
      </c>
      <c r="CF692" s="64">
        <v>293.79399999999998</v>
      </c>
      <c r="CG692" s="65">
        <v>41.665999999999997</v>
      </c>
      <c r="CH692" s="64"/>
      <c r="CI692" s="64"/>
      <c r="CJ692" s="64"/>
      <c r="CK692" s="64"/>
      <c r="CL692" s="64"/>
      <c r="CM692" s="64"/>
      <c r="CP692" s="63">
        <v>260.15800000000002</v>
      </c>
      <c r="CQ692" s="64">
        <v>262.14299999999997</v>
      </c>
      <c r="CR692" s="64">
        <v>272.43099999999998</v>
      </c>
      <c r="CS692" s="65">
        <v>402.697</v>
      </c>
    </row>
    <row r="693" spans="13:97" x14ac:dyDescent="0.25">
      <c r="M693" s="63">
        <v>788.54700000000003</v>
      </c>
      <c r="N693" s="64">
        <v>575.05600000000004</v>
      </c>
      <c r="O693" s="64">
        <v>291.952</v>
      </c>
      <c r="P693" s="65">
        <v>652.12099999999998</v>
      </c>
      <c r="Q693" s="64"/>
      <c r="R693" s="64"/>
      <c r="S693" s="64"/>
      <c r="T693" s="64"/>
      <c r="U693" s="64"/>
      <c r="V693" s="64"/>
      <c r="CD693" s="63">
        <v>305.08999999999997</v>
      </c>
      <c r="CE693" s="64">
        <v>203.06299999999999</v>
      </c>
      <c r="CF693" s="64">
        <v>231.39</v>
      </c>
      <c r="CG693" s="65">
        <v>41.523000000000003</v>
      </c>
      <c r="CH693" s="64"/>
      <c r="CI693" s="64"/>
      <c r="CJ693" s="64"/>
      <c r="CK693" s="64"/>
      <c r="CL693" s="64"/>
      <c r="CM693" s="64"/>
      <c r="CP693" s="63">
        <v>260.07400000000001</v>
      </c>
      <c r="CQ693" s="64">
        <v>261.51400000000001</v>
      </c>
      <c r="CR693" s="64">
        <v>272.42599999999999</v>
      </c>
      <c r="CS693" s="65">
        <v>401.79399999999998</v>
      </c>
    </row>
    <row r="694" spans="13:97" x14ac:dyDescent="0.25">
      <c r="M694" s="63">
        <v>192.20699999999999</v>
      </c>
      <c r="N694" s="64">
        <v>430.565</v>
      </c>
      <c r="O694" s="64">
        <v>430.09100000000001</v>
      </c>
      <c r="P694" s="65">
        <v>522.63300000000004</v>
      </c>
      <c r="Q694" s="64"/>
      <c r="R694" s="64"/>
      <c r="S694" s="64"/>
      <c r="T694" s="64"/>
      <c r="U694" s="64"/>
      <c r="V694" s="64"/>
      <c r="CD694" s="63">
        <v>281.714</v>
      </c>
      <c r="CE694" s="64">
        <v>203.03299999999999</v>
      </c>
      <c r="CF694" s="64">
        <v>327.59199999999998</v>
      </c>
      <c r="CG694" s="65">
        <v>41.414999999999999</v>
      </c>
      <c r="CH694" s="64"/>
      <c r="CI694" s="64"/>
      <c r="CJ694" s="64"/>
      <c r="CK694" s="64"/>
      <c r="CL694" s="64"/>
      <c r="CM694" s="64"/>
      <c r="CP694" s="63">
        <v>260.024</v>
      </c>
      <c r="CQ694" s="64">
        <v>261.25799999999998</v>
      </c>
      <c r="CR694" s="64">
        <v>272.267</v>
      </c>
      <c r="CS694" s="65">
        <v>401.67</v>
      </c>
    </row>
    <row r="695" spans="13:97" x14ac:dyDescent="0.25">
      <c r="M695" s="63">
        <v>693.97299999999996</v>
      </c>
      <c r="N695" s="64">
        <v>463.74099999999999</v>
      </c>
      <c r="O695" s="64">
        <v>516.80499999999995</v>
      </c>
      <c r="P695" s="65">
        <v>465.85199999999998</v>
      </c>
      <c r="Q695" s="64"/>
      <c r="R695" s="64"/>
      <c r="S695" s="64"/>
      <c r="T695" s="64"/>
      <c r="U695" s="64"/>
      <c r="V695" s="64"/>
      <c r="CD695" s="63">
        <v>292.96600000000001</v>
      </c>
      <c r="CE695" s="64">
        <v>202.84800000000001</v>
      </c>
      <c r="CF695" s="64">
        <v>344.75200000000001</v>
      </c>
      <c r="CG695" s="65">
        <v>41.414999999999999</v>
      </c>
      <c r="CH695" s="64"/>
      <c r="CI695" s="64"/>
      <c r="CJ695" s="64"/>
      <c r="CK695" s="64"/>
      <c r="CL695" s="64"/>
      <c r="CM695" s="64"/>
      <c r="CP695" s="63">
        <v>259.78399999999999</v>
      </c>
      <c r="CQ695" s="64">
        <v>261.17500000000001</v>
      </c>
      <c r="CR695" s="64">
        <v>271.85899999999998</v>
      </c>
      <c r="CS695" s="65">
        <v>401.38900000000001</v>
      </c>
    </row>
    <row r="696" spans="13:97" x14ac:dyDescent="0.25">
      <c r="M696" s="63">
        <v>649.92100000000005</v>
      </c>
      <c r="N696" s="64">
        <v>596.40700000000004</v>
      </c>
      <c r="O696" s="64">
        <v>310.69900000000001</v>
      </c>
      <c r="P696" s="65">
        <v>505.65300000000002</v>
      </c>
      <c r="Q696" s="64"/>
      <c r="R696" s="64"/>
      <c r="S696" s="64"/>
      <c r="T696" s="64"/>
      <c r="U696" s="64"/>
      <c r="V696" s="64"/>
      <c r="CD696" s="63">
        <v>324.72300000000001</v>
      </c>
      <c r="CE696" s="64">
        <v>202.76400000000001</v>
      </c>
      <c r="CF696" s="64">
        <v>367.73200000000003</v>
      </c>
      <c r="CG696" s="65">
        <v>41.378999999999998</v>
      </c>
      <c r="CH696" s="64"/>
      <c r="CI696" s="64"/>
      <c r="CJ696" s="64"/>
      <c r="CK696" s="64"/>
      <c r="CL696" s="64"/>
      <c r="CM696" s="64"/>
      <c r="CP696" s="63">
        <v>259.529</v>
      </c>
      <c r="CQ696" s="64">
        <v>260.572</v>
      </c>
      <c r="CR696" s="64">
        <v>271.72399999999999</v>
      </c>
      <c r="CS696" s="65">
        <v>401.012</v>
      </c>
    </row>
    <row r="697" spans="13:97" x14ac:dyDescent="0.25">
      <c r="M697" s="63">
        <v>301.95</v>
      </c>
      <c r="N697" s="64">
        <v>467.90600000000001</v>
      </c>
      <c r="O697" s="64">
        <v>484.964</v>
      </c>
      <c r="P697" s="65">
        <v>235.27500000000001</v>
      </c>
      <c r="Q697" s="64"/>
      <c r="R697" s="64"/>
      <c r="S697" s="64"/>
      <c r="T697" s="64"/>
      <c r="U697" s="64"/>
      <c r="V697" s="64"/>
      <c r="CD697" s="63">
        <v>343.346</v>
      </c>
      <c r="CE697" s="64">
        <v>202.20400000000001</v>
      </c>
      <c r="CF697" s="64">
        <v>363.25900000000001</v>
      </c>
      <c r="CG697" s="65">
        <v>41.378999999999998</v>
      </c>
      <c r="CH697" s="64"/>
      <c r="CI697" s="64"/>
      <c r="CJ697" s="64"/>
      <c r="CK697" s="64"/>
      <c r="CL697" s="64"/>
      <c r="CM697" s="64"/>
      <c r="CP697" s="63">
        <v>259.51600000000002</v>
      </c>
      <c r="CQ697" s="64">
        <v>258.488</v>
      </c>
      <c r="CR697" s="64">
        <v>270.97800000000001</v>
      </c>
      <c r="CS697" s="65">
        <v>400.41399999999999</v>
      </c>
    </row>
    <row r="698" spans="13:97" x14ac:dyDescent="0.25">
      <c r="M698" s="63">
        <v>455.09899999999999</v>
      </c>
      <c r="N698" s="64">
        <v>350.15499999999997</v>
      </c>
      <c r="O698" s="64">
        <v>353.86500000000001</v>
      </c>
      <c r="P698" s="65">
        <v>717.279</v>
      </c>
      <c r="Q698" s="64"/>
      <c r="R698" s="64"/>
      <c r="S698" s="64"/>
      <c r="T698" s="64"/>
      <c r="U698" s="64"/>
      <c r="V698" s="64"/>
      <c r="CD698" s="63">
        <v>260.94900000000001</v>
      </c>
      <c r="CE698" s="64">
        <v>201.505</v>
      </c>
      <c r="CF698" s="64">
        <v>366.56700000000001</v>
      </c>
      <c r="CG698" s="65">
        <v>41.274000000000001</v>
      </c>
      <c r="CH698" s="64"/>
      <c r="CI698" s="64"/>
      <c r="CJ698" s="64"/>
      <c r="CK698" s="64"/>
      <c r="CL698" s="64"/>
      <c r="CM698" s="64"/>
      <c r="CP698" s="63">
        <v>258.29599999999999</v>
      </c>
      <c r="CQ698" s="64">
        <v>258.23</v>
      </c>
      <c r="CR698" s="64">
        <v>270.97500000000002</v>
      </c>
      <c r="CS698" s="65">
        <v>398.82400000000001</v>
      </c>
    </row>
    <row r="699" spans="13:97" x14ac:dyDescent="0.25">
      <c r="M699" s="63">
        <v>517.76300000000003</v>
      </c>
      <c r="N699" s="64">
        <v>304.79199999999997</v>
      </c>
      <c r="O699" s="64">
        <v>619.33000000000004</v>
      </c>
      <c r="P699" s="65">
        <v>262.74400000000003</v>
      </c>
      <c r="Q699" s="64"/>
      <c r="R699" s="64"/>
      <c r="S699" s="64"/>
      <c r="T699" s="64"/>
      <c r="U699" s="64"/>
      <c r="V699" s="64"/>
      <c r="CD699" s="63">
        <v>303.32600000000002</v>
      </c>
      <c r="CE699" s="64">
        <v>201.459</v>
      </c>
      <c r="CF699" s="64">
        <v>299.87700000000001</v>
      </c>
      <c r="CG699" s="65">
        <v>40.981999999999999</v>
      </c>
      <c r="CH699" s="64"/>
      <c r="CI699" s="64"/>
      <c r="CJ699" s="64"/>
      <c r="CK699" s="64"/>
      <c r="CL699" s="64"/>
      <c r="CM699" s="64"/>
      <c r="CP699" s="63">
        <v>258.23500000000001</v>
      </c>
      <c r="CQ699" s="64">
        <v>257.88900000000001</v>
      </c>
      <c r="CR699" s="64">
        <v>270.19499999999999</v>
      </c>
      <c r="CS699" s="65">
        <v>398.678</v>
      </c>
    </row>
    <row r="700" spans="13:97" x14ac:dyDescent="0.25">
      <c r="M700" s="63">
        <v>636.99800000000005</v>
      </c>
      <c r="N700" s="64">
        <v>631.41300000000001</v>
      </c>
      <c r="O700" s="64">
        <v>504.06299999999999</v>
      </c>
      <c r="P700" s="65">
        <v>258.97500000000002</v>
      </c>
      <c r="Q700" s="64"/>
      <c r="R700" s="64"/>
      <c r="S700" s="64"/>
      <c r="T700" s="64"/>
      <c r="U700" s="64"/>
      <c r="V700" s="64"/>
      <c r="CD700" s="63">
        <v>343.45299999999997</v>
      </c>
      <c r="CE700" s="64">
        <v>201.44300000000001</v>
      </c>
      <c r="CF700" s="64">
        <v>302.33199999999999</v>
      </c>
      <c r="CG700" s="65">
        <v>40.981999999999999</v>
      </c>
      <c r="CH700" s="64"/>
      <c r="CI700" s="64"/>
      <c r="CJ700" s="64"/>
      <c r="CK700" s="64"/>
      <c r="CL700" s="64"/>
      <c r="CM700" s="64"/>
      <c r="CP700" s="63">
        <v>258.19600000000003</v>
      </c>
      <c r="CQ700" s="64">
        <v>256.96600000000001</v>
      </c>
      <c r="CR700" s="64">
        <v>269.66899999999998</v>
      </c>
      <c r="CS700" s="65">
        <v>398.28899999999999</v>
      </c>
    </row>
    <row r="701" spans="13:97" x14ac:dyDescent="0.25">
      <c r="M701" s="63">
        <v>314.62200000000001</v>
      </c>
      <c r="N701" s="64">
        <v>474.81900000000002</v>
      </c>
      <c r="O701" s="64">
        <v>421.803</v>
      </c>
      <c r="P701" s="65">
        <v>241.60900000000001</v>
      </c>
      <c r="Q701" s="64"/>
      <c r="R701" s="64"/>
      <c r="S701" s="64"/>
      <c r="T701" s="64"/>
      <c r="U701" s="64"/>
      <c r="V701" s="64"/>
      <c r="CD701" s="63">
        <v>370.56799999999998</v>
      </c>
      <c r="CE701" s="64">
        <v>201.25899999999999</v>
      </c>
      <c r="CF701" s="64">
        <v>307.36700000000002</v>
      </c>
      <c r="CG701" s="65">
        <v>40.86</v>
      </c>
      <c r="CH701" s="64"/>
      <c r="CI701" s="64"/>
      <c r="CJ701" s="64"/>
      <c r="CK701" s="64"/>
      <c r="CL701" s="64"/>
      <c r="CM701" s="64"/>
      <c r="CP701" s="63">
        <v>257.59800000000001</v>
      </c>
      <c r="CQ701" s="64">
        <v>256.95800000000003</v>
      </c>
      <c r="CR701" s="64">
        <v>268.94499999999999</v>
      </c>
      <c r="CS701" s="65">
        <v>397.99</v>
      </c>
    </row>
    <row r="702" spans="13:97" x14ac:dyDescent="0.25">
      <c r="M702" s="63">
        <v>678.28</v>
      </c>
      <c r="N702" s="64">
        <v>430.08800000000002</v>
      </c>
      <c r="O702" s="64">
        <v>276.072</v>
      </c>
      <c r="P702" s="65">
        <v>251.60499999999999</v>
      </c>
      <c r="Q702" s="64"/>
      <c r="R702" s="64"/>
      <c r="S702" s="64"/>
      <c r="T702" s="64"/>
      <c r="U702" s="64"/>
      <c r="V702" s="64"/>
      <c r="CD702" s="63">
        <v>203</v>
      </c>
      <c r="CE702" s="64">
        <v>200.459</v>
      </c>
      <c r="CF702" s="64">
        <v>297.68400000000003</v>
      </c>
      <c r="CG702" s="65">
        <v>40.554000000000002</v>
      </c>
      <c r="CH702" s="64"/>
      <c r="CI702" s="64"/>
      <c r="CJ702" s="64"/>
      <c r="CK702" s="64"/>
      <c r="CL702" s="64"/>
      <c r="CM702" s="64"/>
      <c r="CP702" s="63">
        <v>257.178</v>
      </c>
      <c r="CQ702" s="64">
        <v>256.85599999999999</v>
      </c>
      <c r="CR702" s="64">
        <v>268.25200000000001</v>
      </c>
      <c r="CS702" s="65">
        <v>397.58699999999999</v>
      </c>
    </row>
    <row r="703" spans="13:97" x14ac:dyDescent="0.25">
      <c r="M703" s="63">
        <v>557.28200000000004</v>
      </c>
      <c r="N703" s="64">
        <v>462.83199999999999</v>
      </c>
      <c r="O703" s="64">
        <v>630.33299999999997</v>
      </c>
      <c r="P703" s="65">
        <v>394.31799999999998</v>
      </c>
      <c r="Q703" s="64"/>
      <c r="R703" s="64"/>
      <c r="S703" s="64"/>
      <c r="T703" s="64"/>
      <c r="U703" s="64"/>
      <c r="V703" s="64"/>
      <c r="CD703" s="63">
        <v>303.375</v>
      </c>
      <c r="CE703" s="64">
        <v>200.07400000000001</v>
      </c>
      <c r="CF703" s="64">
        <v>266.07799999999997</v>
      </c>
      <c r="CG703" s="65">
        <v>40.398000000000003</v>
      </c>
      <c r="CH703" s="64"/>
      <c r="CI703" s="64"/>
      <c r="CJ703" s="64"/>
      <c r="CK703" s="64"/>
      <c r="CL703" s="64"/>
      <c r="CM703" s="64"/>
      <c r="CP703" s="63">
        <v>256.86500000000001</v>
      </c>
      <c r="CQ703" s="64">
        <v>256.649</v>
      </c>
      <c r="CR703" s="64">
        <v>268.12299999999999</v>
      </c>
      <c r="CS703" s="65">
        <v>397.13600000000002</v>
      </c>
    </row>
    <row r="704" spans="13:97" x14ac:dyDescent="0.25">
      <c r="M704" s="63">
        <v>698.69799999999998</v>
      </c>
      <c r="N704" s="64">
        <v>448.50599999999997</v>
      </c>
      <c r="O704" s="64">
        <v>393.51600000000002</v>
      </c>
      <c r="P704" s="65">
        <v>271.90800000000002</v>
      </c>
      <c r="Q704" s="64"/>
      <c r="R704" s="64"/>
      <c r="S704" s="64"/>
      <c r="T704" s="64"/>
      <c r="U704" s="64"/>
      <c r="V704" s="64"/>
      <c r="CD704" s="63">
        <v>237.31200000000001</v>
      </c>
      <c r="CE704" s="64">
        <v>200.02500000000001</v>
      </c>
      <c r="CF704" s="64">
        <v>335.709</v>
      </c>
      <c r="CG704" s="65">
        <v>40.25</v>
      </c>
      <c r="CH704" s="64"/>
      <c r="CI704" s="64"/>
      <c r="CJ704" s="64"/>
      <c r="CK704" s="64"/>
      <c r="CL704" s="64"/>
      <c r="CM704" s="64"/>
      <c r="CP704" s="63">
        <v>256.61900000000003</v>
      </c>
      <c r="CQ704" s="64">
        <v>256.47500000000002</v>
      </c>
      <c r="CR704" s="64">
        <v>267.892</v>
      </c>
      <c r="CS704" s="65">
        <v>396.87700000000001</v>
      </c>
    </row>
    <row r="705" spans="13:97" x14ac:dyDescent="0.25">
      <c r="M705" s="63">
        <v>396.38099999999997</v>
      </c>
      <c r="N705" s="64">
        <v>463.58800000000002</v>
      </c>
      <c r="O705" s="64">
        <v>587.36500000000001</v>
      </c>
      <c r="P705" s="65">
        <v>449.66899999999998</v>
      </c>
      <c r="Q705" s="64"/>
      <c r="R705" s="64"/>
      <c r="S705" s="64"/>
      <c r="T705" s="64"/>
      <c r="U705" s="64"/>
      <c r="V705" s="64"/>
      <c r="CD705" s="63">
        <v>237.18600000000001</v>
      </c>
      <c r="CE705" s="64">
        <v>199.55699999999999</v>
      </c>
      <c r="CF705" s="64">
        <v>180.96100000000001</v>
      </c>
      <c r="CG705" s="65">
        <v>40.25</v>
      </c>
      <c r="CH705" s="64"/>
      <c r="CI705" s="64"/>
      <c r="CJ705" s="64"/>
      <c r="CK705" s="64"/>
      <c r="CL705" s="64"/>
      <c r="CM705" s="64"/>
      <c r="CP705" s="63">
        <v>256.33499999999998</v>
      </c>
      <c r="CQ705" s="64">
        <v>256.19600000000003</v>
      </c>
      <c r="CR705" s="64">
        <v>267.75</v>
      </c>
      <c r="CS705" s="65">
        <v>396.61399999999998</v>
      </c>
    </row>
    <row r="706" spans="13:97" x14ac:dyDescent="0.25">
      <c r="M706" s="63">
        <v>324.19900000000001</v>
      </c>
      <c r="N706" s="64">
        <v>471.86799999999999</v>
      </c>
      <c r="O706" s="64">
        <v>477.721</v>
      </c>
      <c r="P706" s="65">
        <v>656.13099999999997</v>
      </c>
      <c r="Q706" s="64"/>
      <c r="R706" s="64"/>
      <c r="S706" s="64"/>
      <c r="T706" s="64"/>
      <c r="U706" s="64"/>
      <c r="V706" s="64"/>
      <c r="CD706" s="63">
        <v>258.35500000000002</v>
      </c>
      <c r="CE706" s="64">
        <v>197.80699999999999</v>
      </c>
      <c r="CF706" s="64">
        <v>170.768</v>
      </c>
      <c r="CG706" s="65">
        <v>40.122999999999998</v>
      </c>
      <c r="CH706" s="64"/>
      <c r="CI706" s="64"/>
      <c r="CJ706" s="64"/>
      <c r="CK706" s="64"/>
      <c r="CL706" s="64"/>
      <c r="CM706" s="64"/>
      <c r="CP706" s="63">
        <v>256.31200000000001</v>
      </c>
      <c r="CQ706" s="64">
        <v>256.12599999999998</v>
      </c>
      <c r="CR706" s="64">
        <v>267.53399999999999</v>
      </c>
      <c r="CS706" s="65">
        <v>396.48500000000001</v>
      </c>
    </row>
    <row r="707" spans="13:97" x14ac:dyDescent="0.25">
      <c r="M707" s="63">
        <v>573.73599999999999</v>
      </c>
      <c r="N707" s="64">
        <v>479.74</v>
      </c>
      <c r="O707" s="64">
        <v>680.15499999999997</v>
      </c>
      <c r="P707" s="65">
        <v>452.745</v>
      </c>
      <c r="Q707" s="64"/>
      <c r="R707" s="64"/>
      <c r="S707" s="64"/>
      <c r="T707" s="64"/>
      <c r="U707" s="64"/>
      <c r="V707" s="64"/>
      <c r="CD707" s="63">
        <v>360.60899999999998</v>
      </c>
      <c r="CE707" s="64">
        <v>197.54</v>
      </c>
      <c r="CF707" s="64">
        <v>212.274</v>
      </c>
      <c r="CG707" s="65">
        <v>40.122999999999998</v>
      </c>
      <c r="CH707" s="64"/>
      <c r="CI707" s="64"/>
      <c r="CJ707" s="64"/>
      <c r="CK707" s="64"/>
      <c r="CL707" s="64"/>
      <c r="CM707" s="64"/>
      <c r="CP707" s="63">
        <v>256.09199999999998</v>
      </c>
      <c r="CQ707" s="64">
        <v>256.08699999999999</v>
      </c>
      <c r="CR707" s="64">
        <v>267.19400000000002</v>
      </c>
      <c r="CS707" s="65">
        <v>396.41899999999998</v>
      </c>
    </row>
    <row r="708" spans="13:97" x14ac:dyDescent="0.25">
      <c r="M708" s="63">
        <v>409.53899999999999</v>
      </c>
      <c r="N708" s="64">
        <v>485.464</v>
      </c>
      <c r="O708" s="64">
        <v>358.24200000000002</v>
      </c>
      <c r="P708" s="65">
        <v>358.37599999999998</v>
      </c>
      <c r="Q708" s="64"/>
      <c r="R708" s="64"/>
      <c r="S708" s="64"/>
      <c r="T708" s="64"/>
      <c r="U708" s="64"/>
      <c r="V708" s="64"/>
      <c r="CD708" s="63">
        <v>545.34100000000001</v>
      </c>
      <c r="CE708" s="64">
        <v>197.11199999999999</v>
      </c>
      <c r="CF708" s="64">
        <v>61.691000000000003</v>
      </c>
      <c r="CG708" s="65">
        <v>40.101999999999997</v>
      </c>
      <c r="CH708" s="64"/>
      <c r="CI708" s="64"/>
      <c r="CJ708" s="64"/>
      <c r="CK708" s="64"/>
      <c r="CL708" s="64"/>
      <c r="CM708" s="64"/>
      <c r="CP708" s="63">
        <v>255.989</v>
      </c>
      <c r="CQ708" s="64">
        <v>255.99100000000001</v>
      </c>
      <c r="CR708" s="64">
        <v>266.74900000000002</v>
      </c>
      <c r="CS708" s="65">
        <v>396.28899999999999</v>
      </c>
    </row>
    <row r="709" spans="13:97" x14ac:dyDescent="0.25">
      <c r="M709" s="63">
        <v>487.91</v>
      </c>
      <c r="N709" s="64">
        <v>245.78200000000001</v>
      </c>
      <c r="O709" s="64">
        <v>670.49199999999996</v>
      </c>
      <c r="P709" s="65">
        <v>418.88299999999998</v>
      </c>
      <c r="Q709" s="64"/>
      <c r="R709" s="64"/>
      <c r="S709" s="64"/>
      <c r="T709" s="64"/>
      <c r="U709" s="64"/>
      <c r="V709" s="64"/>
      <c r="CD709" s="63">
        <v>531.13499999999999</v>
      </c>
      <c r="CE709" s="64">
        <v>196.65899999999999</v>
      </c>
      <c r="CF709" s="64">
        <v>214.67099999999999</v>
      </c>
      <c r="CG709" s="65">
        <v>39.655000000000001</v>
      </c>
      <c r="CH709" s="64"/>
      <c r="CI709" s="64"/>
      <c r="CJ709" s="64"/>
      <c r="CK709" s="64"/>
      <c r="CL709" s="64"/>
      <c r="CM709" s="64"/>
      <c r="CP709" s="63">
        <v>255.595</v>
      </c>
      <c r="CQ709" s="64">
        <v>255.55699999999999</v>
      </c>
      <c r="CR709" s="64">
        <v>266.43</v>
      </c>
      <c r="CS709" s="65">
        <v>396.22800000000001</v>
      </c>
    </row>
    <row r="710" spans="13:97" x14ac:dyDescent="0.25">
      <c r="M710" s="63">
        <v>627.58699999999999</v>
      </c>
      <c r="N710" s="64">
        <v>689.55200000000002</v>
      </c>
      <c r="O710" s="64">
        <v>282.16500000000002</v>
      </c>
      <c r="P710" s="65">
        <v>313.46300000000002</v>
      </c>
      <c r="Q710" s="64"/>
      <c r="R710" s="64"/>
      <c r="S710" s="64"/>
      <c r="T710" s="64"/>
      <c r="U710" s="64"/>
      <c r="V710" s="64"/>
      <c r="CD710" s="63">
        <v>406.48899999999998</v>
      </c>
      <c r="CE710" s="64">
        <v>196.65199999999999</v>
      </c>
      <c r="CF710" s="64">
        <v>296.81700000000001</v>
      </c>
      <c r="CG710" s="65">
        <v>39.392000000000003</v>
      </c>
      <c r="CH710" s="64"/>
      <c r="CI710" s="64"/>
      <c r="CJ710" s="64"/>
      <c r="CK710" s="64"/>
      <c r="CL710" s="64"/>
      <c r="CM710" s="64"/>
      <c r="CP710" s="63">
        <v>255.482</v>
      </c>
      <c r="CQ710" s="64">
        <v>255.49799999999999</v>
      </c>
      <c r="CR710" s="64">
        <v>266.36700000000002</v>
      </c>
      <c r="CS710" s="65">
        <v>396.048</v>
      </c>
    </row>
    <row r="711" spans="13:97" x14ac:dyDescent="0.25">
      <c r="M711" s="63">
        <v>364.98899999999998</v>
      </c>
      <c r="N711" s="64">
        <v>592.24300000000005</v>
      </c>
      <c r="O711" s="64">
        <v>258.05099999999999</v>
      </c>
      <c r="P711" s="65">
        <v>389.78899999999999</v>
      </c>
      <c r="Q711" s="64"/>
      <c r="R711" s="64"/>
      <c r="S711" s="64"/>
      <c r="T711" s="64"/>
      <c r="U711" s="64"/>
      <c r="V711" s="64"/>
      <c r="CD711" s="63">
        <v>606.79600000000005</v>
      </c>
      <c r="CE711" s="64">
        <v>196.45400000000001</v>
      </c>
      <c r="CF711" s="64">
        <v>343.38200000000001</v>
      </c>
      <c r="CG711" s="65">
        <v>39.353999999999999</v>
      </c>
      <c r="CH711" s="64"/>
      <c r="CI711" s="64"/>
      <c r="CJ711" s="64"/>
      <c r="CK711" s="64"/>
      <c r="CL711" s="64"/>
      <c r="CM711" s="64"/>
      <c r="CP711" s="63">
        <v>255.154</v>
      </c>
      <c r="CQ711" s="64">
        <v>255.28100000000001</v>
      </c>
      <c r="CR711" s="64">
        <v>266.303</v>
      </c>
      <c r="CS711" s="65">
        <v>395.39499999999998</v>
      </c>
    </row>
    <row r="712" spans="13:97" x14ac:dyDescent="0.25">
      <c r="M712" s="63">
        <v>463.005</v>
      </c>
      <c r="N712" s="64">
        <v>495.197</v>
      </c>
      <c r="O712" s="64">
        <v>257.39400000000001</v>
      </c>
      <c r="P712" s="65">
        <v>377.91399999999999</v>
      </c>
      <c r="Q712" s="64"/>
      <c r="R712" s="64"/>
      <c r="S712" s="64"/>
      <c r="T712" s="64"/>
      <c r="U712" s="64"/>
      <c r="V712" s="64"/>
      <c r="CD712" s="63">
        <v>328.209</v>
      </c>
      <c r="CE712" s="64">
        <v>196.24199999999999</v>
      </c>
      <c r="CF712" s="64">
        <v>302.67500000000001</v>
      </c>
      <c r="CG712" s="65">
        <v>39.262</v>
      </c>
      <c r="CH712" s="64"/>
      <c r="CI712" s="64"/>
      <c r="CJ712" s="64"/>
      <c r="CK712" s="64"/>
      <c r="CL712" s="64"/>
      <c r="CM712" s="64"/>
      <c r="CP712" s="63">
        <v>255.089</v>
      </c>
      <c r="CQ712" s="64">
        <v>254.74100000000001</v>
      </c>
      <c r="CR712" s="64">
        <v>266.226</v>
      </c>
      <c r="CS712" s="65">
        <v>395.346</v>
      </c>
    </row>
    <row r="713" spans="13:97" x14ac:dyDescent="0.25">
      <c r="M713" s="63">
        <v>662.05</v>
      </c>
      <c r="N713" s="64">
        <v>632.28599999999994</v>
      </c>
      <c r="O713" s="64">
        <v>438.47699999999998</v>
      </c>
      <c r="P713" s="65">
        <v>425.05399999999997</v>
      </c>
      <c r="Q713" s="64"/>
      <c r="R713" s="64"/>
      <c r="S713" s="64"/>
      <c r="T713" s="64"/>
      <c r="U713" s="64"/>
      <c r="V713" s="64"/>
      <c r="CD713" s="63">
        <v>467.97300000000001</v>
      </c>
      <c r="CE713" s="64">
        <v>195.75</v>
      </c>
      <c r="CF713" s="64">
        <v>325.66699999999997</v>
      </c>
      <c r="CG713" s="65">
        <v>38.293999999999997</v>
      </c>
      <c r="CH713" s="64"/>
      <c r="CI713" s="64"/>
      <c r="CJ713" s="64"/>
      <c r="CK713" s="64"/>
      <c r="CL713" s="64"/>
      <c r="CM713" s="64"/>
      <c r="CP713" s="63">
        <v>255.02199999999999</v>
      </c>
      <c r="CQ713" s="64">
        <v>254.595</v>
      </c>
      <c r="CR713" s="64">
        <v>266.185</v>
      </c>
      <c r="CS713" s="65">
        <v>394.71199999999999</v>
      </c>
    </row>
    <row r="714" spans="13:97" x14ac:dyDescent="0.25">
      <c r="M714" s="63">
        <v>452.476</v>
      </c>
      <c r="N714" s="64">
        <v>513.99</v>
      </c>
      <c r="O714" s="64">
        <v>466.03399999999999</v>
      </c>
      <c r="P714" s="65">
        <v>432.26799999999997</v>
      </c>
      <c r="Q714" s="64"/>
      <c r="R714" s="64"/>
      <c r="S714" s="64"/>
      <c r="T714" s="64"/>
      <c r="U714" s="64"/>
      <c r="V714" s="64"/>
      <c r="CD714" s="63">
        <v>491.55200000000002</v>
      </c>
      <c r="CE714" s="64">
        <v>195.15199999999999</v>
      </c>
      <c r="CF714" s="64">
        <v>331.76100000000002</v>
      </c>
      <c r="CG714" s="65">
        <v>38.281999999999996</v>
      </c>
      <c r="CH714" s="64"/>
      <c r="CI714" s="64"/>
      <c r="CJ714" s="64"/>
      <c r="CK714" s="64"/>
      <c r="CL714" s="64"/>
      <c r="CM714" s="64"/>
      <c r="CP714" s="63">
        <v>254.68600000000001</v>
      </c>
      <c r="CQ714" s="64">
        <v>254.33199999999999</v>
      </c>
      <c r="CR714" s="64">
        <v>265.96499999999997</v>
      </c>
      <c r="CS714" s="65">
        <v>394.46800000000002</v>
      </c>
    </row>
    <row r="715" spans="13:97" x14ac:dyDescent="0.25">
      <c r="M715" s="63">
        <v>551.97500000000002</v>
      </c>
      <c r="N715" s="64">
        <v>313.04700000000003</v>
      </c>
      <c r="O715" s="64">
        <v>533.34699999999998</v>
      </c>
      <c r="P715" s="65">
        <v>251.542</v>
      </c>
      <c r="Q715" s="64"/>
      <c r="R715" s="64"/>
      <c r="S715" s="64"/>
      <c r="T715" s="64"/>
      <c r="U715" s="64"/>
      <c r="V715" s="64"/>
      <c r="CD715" s="63">
        <v>444.37599999999998</v>
      </c>
      <c r="CE715" s="64">
        <v>194.68899999999999</v>
      </c>
      <c r="CF715" s="64">
        <v>194.155</v>
      </c>
      <c r="CG715" s="65">
        <v>38.281999999999996</v>
      </c>
      <c r="CH715" s="64"/>
      <c r="CI715" s="64"/>
      <c r="CJ715" s="64"/>
      <c r="CK715" s="64"/>
      <c r="CL715" s="64"/>
      <c r="CM715" s="64"/>
      <c r="CP715" s="63">
        <v>253.88300000000001</v>
      </c>
      <c r="CQ715" s="64">
        <v>253.917</v>
      </c>
      <c r="CR715" s="64">
        <v>265.54700000000003</v>
      </c>
      <c r="CS715" s="65">
        <v>394.41399999999999</v>
      </c>
    </row>
    <row r="716" spans="13:97" x14ac:dyDescent="0.25">
      <c r="M716" s="63">
        <v>243.851</v>
      </c>
      <c r="N716" s="64">
        <v>511.42899999999997</v>
      </c>
      <c r="O716" s="64">
        <v>461.66899999999998</v>
      </c>
      <c r="P716" s="65">
        <v>319.04500000000002</v>
      </c>
      <c r="Q716" s="64"/>
      <c r="R716" s="64"/>
      <c r="S716" s="64"/>
      <c r="T716" s="64"/>
      <c r="U716" s="64"/>
      <c r="V716" s="64"/>
      <c r="CD716" s="63">
        <v>478.16500000000002</v>
      </c>
      <c r="CE716" s="64">
        <v>194.501</v>
      </c>
      <c r="CF716" s="64">
        <v>193.87899999999999</v>
      </c>
      <c r="CG716" s="65">
        <v>38.087000000000003</v>
      </c>
      <c r="CH716" s="64"/>
      <c r="CI716" s="64"/>
      <c r="CJ716" s="64"/>
      <c r="CK716" s="64"/>
      <c r="CL716" s="64"/>
      <c r="CM716" s="64"/>
      <c r="CP716" s="63">
        <v>253.649</v>
      </c>
      <c r="CQ716" s="64">
        <v>253.79400000000001</v>
      </c>
      <c r="CR716" s="64">
        <v>265.39400000000001</v>
      </c>
      <c r="CS716" s="65">
        <v>394.358</v>
      </c>
    </row>
    <row r="717" spans="13:97" x14ac:dyDescent="0.25">
      <c r="M717" s="63">
        <v>541.71100000000001</v>
      </c>
      <c r="N717" s="64">
        <v>446.86399999999998</v>
      </c>
      <c r="O717" s="64">
        <v>646.00599999999997</v>
      </c>
      <c r="P717" s="65">
        <v>385.41800000000001</v>
      </c>
      <c r="Q717" s="64"/>
      <c r="R717" s="64"/>
      <c r="S717" s="64"/>
      <c r="T717" s="64"/>
      <c r="U717" s="64"/>
      <c r="V717" s="64"/>
      <c r="CD717" s="63">
        <v>461.90499999999997</v>
      </c>
      <c r="CE717" s="64">
        <v>194.47</v>
      </c>
      <c r="CF717" s="64">
        <v>340.16199999999998</v>
      </c>
      <c r="CG717" s="65">
        <v>37.930999999999997</v>
      </c>
      <c r="CH717" s="64"/>
      <c r="CI717" s="64"/>
      <c r="CJ717" s="64"/>
      <c r="CK717" s="64"/>
      <c r="CL717" s="64"/>
      <c r="CM717" s="64"/>
      <c r="CP717" s="63">
        <v>253.45</v>
      </c>
      <c r="CQ717" s="64">
        <v>253.65899999999999</v>
      </c>
      <c r="CR717" s="64">
        <v>265.03699999999998</v>
      </c>
      <c r="CS717" s="65">
        <v>394.02699999999999</v>
      </c>
    </row>
    <row r="718" spans="13:97" x14ac:dyDescent="0.25">
      <c r="M718" s="63">
        <v>710.28</v>
      </c>
      <c r="N718" s="64">
        <v>472.35199999999998</v>
      </c>
      <c r="O718" s="64">
        <v>444.30099999999999</v>
      </c>
      <c r="P718" s="65">
        <v>225.81299999999999</v>
      </c>
      <c r="Q718" s="64"/>
      <c r="R718" s="64"/>
      <c r="S718" s="64"/>
      <c r="T718" s="64"/>
      <c r="U718" s="64"/>
      <c r="V718" s="64"/>
      <c r="CD718" s="63">
        <v>488.33300000000003</v>
      </c>
      <c r="CE718" s="64">
        <v>194.27099999999999</v>
      </c>
      <c r="CF718" s="64">
        <v>362.411</v>
      </c>
      <c r="CG718" s="65">
        <v>37.853000000000002</v>
      </c>
      <c r="CH718" s="64"/>
      <c r="CI718" s="64"/>
      <c r="CJ718" s="64"/>
      <c r="CK718" s="64"/>
      <c r="CL718" s="64"/>
      <c r="CM718" s="64"/>
      <c r="CP718" s="63">
        <v>253.44399999999999</v>
      </c>
      <c r="CQ718" s="64">
        <v>253.43600000000001</v>
      </c>
      <c r="CR718" s="64">
        <v>264.464</v>
      </c>
      <c r="CS718" s="65">
        <v>393.471</v>
      </c>
    </row>
    <row r="719" spans="13:97" x14ac:dyDescent="0.25">
      <c r="M719" s="63">
        <v>629.70299999999997</v>
      </c>
      <c r="N719" s="64">
        <v>432.57600000000002</v>
      </c>
      <c r="O719" s="64">
        <v>424.26499999999999</v>
      </c>
      <c r="P719" s="65">
        <v>289.464</v>
      </c>
      <c r="Q719" s="64"/>
      <c r="R719" s="64"/>
      <c r="S719" s="64"/>
      <c r="T719" s="64"/>
      <c r="U719" s="64"/>
      <c r="V719" s="64"/>
      <c r="CD719" s="63">
        <v>588.60599999999999</v>
      </c>
      <c r="CE719" s="64">
        <v>193.33099999999999</v>
      </c>
      <c r="CF719" s="64">
        <v>197.316</v>
      </c>
      <c r="CG719" s="65">
        <v>37.853000000000002</v>
      </c>
      <c r="CH719" s="64"/>
      <c r="CI719" s="64"/>
      <c r="CJ719" s="64"/>
      <c r="CK719" s="64"/>
      <c r="CL719" s="64"/>
      <c r="CM719" s="64"/>
      <c r="CP719" s="63">
        <v>251.1</v>
      </c>
      <c r="CQ719" s="64">
        <v>253.393</v>
      </c>
      <c r="CR719" s="64">
        <v>264.26799999999997</v>
      </c>
      <c r="CS719" s="65">
        <v>393.39499999999998</v>
      </c>
    </row>
    <row r="720" spans="13:97" x14ac:dyDescent="0.25">
      <c r="M720" s="63">
        <v>698.20500000000004</v>
      </c>
      <c r="N720" s="64">
        <v>414.83100000000002</v>
      </c>
      <c r="O720" s="64">
        <v>427.96</v>
      </c>
      <c r="P720" s="65">
        <v>662.28599999999994</v>
      </c>
      <c r="Q720" s="64"/>
      <c r="R720" s="64"/>
      <c r="S720" s="64"/>
      <c r="T720" s="64"/>
      <c r="U720" s="64"/>
      <c r="V720" s="64"/>
      <c r="CD720" s="63">
        <v>503.642</v>
      </c>
      <c r="CE720" s="64">
        <v>191.78100000000001</v>
      </c>
      <c r="CF720" s="64">
        <v>233.905</v>
      </c>
      <c r="CG720" s="65">
        <v>37.813000000000002</v>
      </c>
      <c r="CH720" s="64"/>
      <c r="CI720" s="64"/>
      <c r="CJ720" s="64"/>
      <c r="CK720" s="64"/>
      <c r="CL720" s="64"/>
      <c r="CM720" s="64"/>
      <c r="CP720" s="63">
        <v>250.78800000000001</v>
      </c>
      <c r="CQ720" s="64">
        <v>252.72200000000001</v>
      </c>
      <c r="CR720" s="64">
        <v>264.262</v>
      </c>
      <c r="CS720" s="65">
        <v>392.94900000000001</v>
      </c>
    </row>
    <row r="721" spans="13:97" x14ac:dyDescent="0.25">
      <c r="M721" s="63">
        <v>493.60500000000002</v>
      </c>
      <c r="N721" s="64">
        <v>327.709</v>
      </c>
      <c r="O721" s="64">
        <v>680.05499999999995</v>
      </c>
      <c r="P721" s="65">
        <v>449.40899999999999</v>
      </c>
      <c r="Q721" s="64"/>
      <c r="R721" s="64"/>
      <c r="S721" s="64"/>
      <c r="T721" s="64"/>
      <c r="U721" s="64"/>
      <c r="V721" s="64"/>
      <c r="CD721" s="63">
        <v>688.09799999999996</v>
      </c>
      <c r="CE721" s="64">
        <v>191.38499999999999</v>
      </c>
      <c r="CF721" s="64">
        <v>211.911</v>
      </c>
      <c r="CG721" s="65">
        <v>37.813000000000002</v>
      </c>
      <c r="CH721" s="64"/>
      <c r="CI721" s="64"/>
      <c r="CJ721" s="64"/>
      <c r="CK721" s="64"/>
      <c r="CL721" s="64"/>
      <c r="CM721" s="64"/>
      <c r="CP721" s="63">
        <v>249.91499999999999</v>
      </c>
      <c r="CQ721" s="64">
        <v>252.57300000000001</v>
      </c>
      <c r="CR721" s="64">
        <v>264.15499999999997</v>
      </c>
      <c r="CS721" s="65">
        <v>392.71100000000001</v>
      </c>
    </row>
    <row r="722" spans="13:97" x14ac:dyDescent="0.25">
      <c r="M722" s="63">
        <v>783.63</v>
      </c>
      <c r="N722" s="64">
        <v>538.40300000000002</v>
      </c>
      <c r="O722" s="64">
        <v>336.42500000000001</v>
      </c>
      <c r="P722" s="65">
        <v>480.52300000000002</v>
      </c>
      <c r="Q722" s="64"/>
      <c r="R722" s="64"/>
      <c r="S722" s="64"/>
      <c r="T722" s="64"/>
      <c r="U722" s="64"/>
      <c r="V722" s="64"/>
      <c r="CD722" s="63">
        <v>481.14299999999997</v>
      </c>
      <c r="CE722" s="64">
        <v>190.697</v>
      </c>
      <c r="CF722" s="64">
        <v>182.37799999999999</v>
      </c>
      <c r="CG722" s="65">
        <v>37.298999999999999</v>
      </c>
      <c r="CH722" s="64"/>
      <c r="CI722" s="64"/>
      <c r="CJ722" s="64"/>
      <c r="CK722" s="64"/>
      <c r="CL722" s="64"/>
      <c r="CM722" s="64"/>
      <c r="CP722" s="63">
        <v>248.786</v>
      </c>
      <c r="CQ722" s="64">
        <v>252.398</v>
      </c>
      <c r="CR722" s="64">
        <v>264.02600000000001</v>
      </c>
      <c r="CS722" s="65">
        <v>392.66</v>
      </c>
    </row>
    <row r="723" spans="13:97" x14ac:dyDescent="0.25">
      <c r="M723" s="63">
        <v>281.59899999999999</v>
      </c>
      <c r="N723" s="64">
        <v>483.63099999999997</v>
      </c>
      <c r="O723" s="64">
        <v>573.08699999999999</v>
      </c>
      <c r="P723" s="65">
        <v>342.572</v>
      </c>
      <c r="Q723" s="64"/>
      <c r="R723" s="64"/>
      <c r="S723" s="64"/>
      <c r="T723" s="64"/>
      <c r="U723" s="64"/>
      <c r="V723" s="64"/>
      <c r="CD723" s="63">
        <v>497.37099999999998</v>
      </c>
      <c r="CE723" s="64">
        <v>190.22300000000001</v>
      </c>
      <c r="CF723" s="64">
        <v>148.589</v>
      </c>
      <c r="CG723" s="65">
        <v>36.898000000000003</v>
      </c>
      <c r="CH723" s="64"/>
      <c r="CI723" s="64"/>
      <c r="CJ723" s="64"/>
      <c r="CK723" s="64"/>
      <c r="CL723" s="64"/>
      <c r="CM723" s="64"/>
      <c r="CP723" s="63">
        <v>248.786</v>
      </c>
      <c r="CQ723" s="64">
        <v>252.084</v>
      </c>
      <c r="CR723" s="64">
        <v>263.84800000000001</v>
      </c>
      <c r="CS723" s="65">
        <v>391.80500000000001</v>
      </c>
    </row>
    <row r="724" spans="13:97" x14ac:dyDescent="0.25">
      <c r="M724" s="63">
        <v>467.91699999999997</v>
      </c>
      <c r="N724" s="64">
        <v>441.94499999999999</v>
      </c>
      <c r="O724" s="64">
        <v>472.96699999999998</v>
      </c>
      <c r="P724" s="65">
        <v>445.18900000000002</v>
      </c>
      <c r="Q724" s="64"/>
      <c r="R724" s="64"/>
      <c r="S724" s="64"/>
      <c r="T724" s="64"/>
      <c r="U724" s="64"/>
      <c r="V724" s="64"/>
      <c r="CD724" s="63">
        <v>557.01099999999997</v>
      </c>
      <c r="CE724" s="64">
        <v>189.62100000000001</v>
      </c>
      <c r="CF724" s="64">
        <v>183.18299999999999</v>
      </c>
      <c r="CG724" s="65">
        <v>36.655999999999999</v>
      </c>
      <c r="CH724" s="64"/>
      <c r="CI724" s="64"/>
      <c r="CJ724" s="64"/>
      <c r="CK724" s="64"/>
      <c r="CL724" s="64"/>
      <c r="CM724" s="64"/>
      <c r="CP724" s="63">
        <v>248.15100000000001</v>
      </c>
      <c r="CQ724" s="64">
        <v>251.87299999999999</v>
      </c>
      <c r="CR724" s="64">
        <v>263.13099999999997</v>
      </c>
      <c r="CS724" s="65">
        <v>391.483</v>
      </c>
    </row>
    <row r="725" spans="13:97" x14ac:dyDescent="0.25">
      <c r="M725" s="63">
        <v>380.72199999999998</v>
      </c>
      <c r="N725" s="64">
        <v>574.98400000000004</v>
      </c>
      <c r="O725" s="64">
        <v>507.35199999999998</v>
      </c>
      <c r="P725" s="65">
        <v>312.78500000000003</v>
      </c>
      <c r="Q725" s="64"/>
      <c r="R725" s="64"/>
      <c r="S725" s="64"/>
      <c r="T725" s="64"/>
      <c r="U725" s="64"/>
      <c r="V725" s="64"/>
      <c r="CD725" s="63">
        <v>350.12700000000001</v>
      </c>
      <c r="CE725" s="64">
        <v>189.59200000000001</v>
      </c>
      <c r="CF725" s="64">
        <v>219.24700000000001</v>
      </c>
      <c r="CG725" s="65">
        <v>36.606999999999999</v>
      </c>
      <c r="CH725" s="64"/>
      <c r="CI725" s="64"/>
      <c r="CJ725" s="64"/>
      <c r="CK725" s="64"/>
      <c r="CL725" s="64"/>
      <c r="CM725" s="64"/>
      <c r="CP725" s="63">
        <v>247.95</v>
      </c>
      <c r="CQ725" s="64">
        <v>251.16300000000001</v>
      </c>
      <c r="CR725" s="64">
        <v>262.709</v>
      </c>
      <c r="CS725" s="65">
        <v>391.45800000000003</v>
      </c>
    </row>
    <row r="726" spans="13:97" x14ac:dyDescent="0.25">
      <c r="M726" s="63">
        <v>495.69499999999999</v>
      </c>
      <c r="N726" s="64">
        <v>446.608</v>
      </c>
      <c r="O726" s="64">
        <v>382.48</v>
      </c>
      <c r="P726" s="65">
        <v>400.14</v>
      </c>
      <c r="Q726" s="64"/>
      <c r="R726" s="64"/>
      <c r="S726" s="64"/>
      <c r="T726" s="64"/>
      <c r="U726" s="64"/>
      <c r="V726" s="64"/>
      <c r="CD726" s="63">
        <v>259.86700000000002</v>
      </c>
      <c r="CE726" s="64">
        <v>188.779</v>
      </c>
      <c r="CF726" s="64">
        <v>338.64699999999999</v>
      </c>
      <c r="CG726" s="65">
        <v>36.573999999999998</v>
      </c>
      <c r="CH726" s="64"/>
      <c r="CI726" s="64"/>
      <c r="CJ726" s="64"/>
      <c r="CK726" s="64"/>
      <c r="CL726" s="64"/>
      <c r="CM726" s="64"/>
      <c r="CP726" s="63">
        <v>246.696</v>
      </c>
      <c r="CQ726" s="64">
        <v>250.86099999999999</v>
      </c>
      <c r="CR726" s="64">
        <v>262.55099999999999</v>
      </c>
      <c r="CS726" s="65">
        <v>391.387</v>
      </c>
    </row>
    <row r="727" spans="13:97" x14ac:dyDescent="0.25">
      <c r="M727" s="63">
        <v>283.24299999999999</v>
      </c>
      <c r="N727" s="64">
        <v>358.74900000000002</v>
      </c>
      <c r="O727" s="64">
        <v>420.916</v>
      </c>
      <c r="P727" s="65">
        <v>165.57300000000001</v>
      </c>
      <c r="Q727" s="64"/>
      <c r="R727" s="64"/>
      <c r="S727" s="64"/>
      <c r="T727" s="64"/>
      <c r="U727" s="64"/>
      <c r="V727" s="64"/>
      <c r="CD727" s="63">
        <v>495.41699999999997</v>
      </c>
      <c r="CE727" s="64">
        <v>188.77500000000001</v>
      </c>
      <c r="CF727" s="64">
        <v>386.14299999999997</v>
      </c>
      <c r="CG727" s="65">
        <v>36.371000000000002</v>
      </c>
      <c r="CH727" s="64"/>
      <c r="CI727" s="64"/>
      <c r="CJ727" s="64"/>
      <c r="CK727" s="64"/>
      <c r="CL727" s="64"/>
      <c r="CM727" s="64"/>
      <c r="CP727" s="63">
        <v>246.62799999999999</v>
      </c>
      <c r="CQ727" s="64">
        <v>250.60400000000001</v>
      </c>
      <c r="CR727" s="64">
        <v>262.55099999999999</v>
      </c>
      <c r="CS727" s="65">
        <v>391.27</v>
      </c>
    </row>
    <row r="728" spans="13:97" x14ac:dyDescent="0.25">
      <c r="M728" s="63">
        <v>640.15899999999999</v>
      </c>
      <c r="N728" s="64">
        <v>525.44799999999998</v>
      </c>
      <c r="O728" s="64">
        <v>352.65899999999999</v>
      </c>
      <c r="P728" s="65">
        <v>324.35399999999998</v>
      </c>
      <c r="Q728" s="64"/>
      <c r="R728" s="64"/>
      <c r="S728" s="64"/>
      <c r="T728" s="64"/>
      <c r="U728" s="64"/>
      <c r="V728" s="64"/>
      <c r="CD728" s="63">
        <v>307.44299999999998</v>
      </c>
      <c r="CE728" s="64">
        <v>187.65600000000001</v>
      </c>
      <c r="CF728" s="64">
        <v>362.48399999999998</v>
      </c>
      <c r="CG728" s="65">
        <v>36.247999999999998</v>
      </c>
      <c r="CH728" s="64"/>
      <c r="CI728" s="64"/>
      <c r="CJ728" s="64"/>
      <c r="CK728" s="64"/>
      <c r="CL728" s="64"/>
      <c r="CM728" s="64"/>
      <c r="CP728" s="63">
        <v>245.98500000000001</v>
      </c>
      <c r="CQ728" s="64">
        <v>250.58799999999999</v>
      </c>
      <c r="CR728" s="64">
        <v>261.738</v>
      </c>
      <c r="CS728" s="65">
        <v>391.166</v>
      </c>
    </row>
    <row r="729" spans="13:97" x14ac:dyDescent="0.25">
      <c r="M729" s="63">
        <v>246.09</v>
      </c>
      <c r="N729" s="64">
        <v>437.55399999999997</v>
      </c>
      <c r="O729" s="64">
        <v>516.08399999999995</v>
      </c>
      <c r="P729" s="65">
        <v>512.21500000000003</v>
      </c>
      <c r="Q729" s="64"/>
      <c r="R729" s="64"/>
      <c r="S729" s="64"/>
      <c r="T729" s="64"/>
      <c r="U729" s="64"/>
      <c r="V729" s="64"/>
      <c r="CD729" s="63">
        <v>275.07</v>
      </c>
      <c r="CE729" s="64">
        <v>187.44499999999999</v>
      </c>
      <c r="CF729" s="64">
        <v>403.48099999999999</v>
      </c>
      <c r="CG729" s="65">
        <v>36.207000000000001</v>
      </c>
      <c r="CH729" s="64"/>
      <c r="CI729" s="64"/>
      <c r="CJ729" s="64"/>
      <c r="CK729" s="64"/>
      <c r="CL729" s="64"/>
      <c r="CM729" s="64"/>
      <c r="CP729" s="63">
        <v>245.45</v>
      </c>
      <c r="CQ729" s="64">
        <v>250.57</v>
      </c>
      <c r="CR729" s="64">
        <v>261.47899999999998</v>
      </c>
      <c r="CS729" s="65">
        <v>391.09699999999998</v>
      </c>
    </row>
    <row r="730" spans="13:97" x14ac:dyDescent="0.25">
      <c r="M730" s="63">
        <v>583.81799999999998</v>
      </c>
      <c r="N730" s="64">
        <v>406.964</v>
      </c>
      <c r="O730" s="64">
        <v>535.58699999999999</v>
      </c>
      <c r="P730" s="65">
        <v>728.94399999999996</v>
      </c>
      <c r="Q730" s="64"/>
      <c r="R730" s="64"/>
      <c r="S730" s="64"/>
      <c r="T730" s="64"/>
      <c r="U730" s="64"/>
      <c r="V730" s="64"/>
      <c r="CD730" s="63">
        <v>559.17100000000005</v>
      </c>
      <c r="CE730" s="64">
        <v>187.40899999999999</v>
      </c>
      <c r="CF730" s="64">
        <v>382.89800000000002</v>
      </c>
      <c r="CG730" s="65">
        <v>35.877000000000002</v>
      </c>
      <c r="CH730" s="64"/>
      <c r="CI730" s="64"/>
      <c r="CJ730" s="64"/>
      <c r="CK730" s="64"/>
      <c r="CL730" s="64"/>
      <c r="CM730" s="64"/>
      <c r="CP730" s="63">
        <v>245.35499999999999</v>
      </c>
      <c r="CQ730" s="64">
        <v>250.35599999999999</v>
      </c>
      <c r="CR730" s="64">
        <v>261.33499999999998</v>
      </c>
      <c r="CS730" s="65">
        <v>391.02</v>
      </c>
    </row>
    <row r="731" spans="13:97" x14ac:dyDescent="0.25">
      <c r="M731" s="63">
        <v>552.02700000000004</v>
      </c>
      <c r="N731" s="64">
        <v>310.58499999999998</v>
      </c>
      <c r="O731" s="64">
        <v>290.93599999999998</v>
      </c>
      <c r="P731" s="65">
        <v>401.14699999999999</v>
      </c>
      <c r="Q731" s="64"/>
      <c r="R731" s="64"/>
      <c r="S731" s="64"/>
      <c r="T731" s="64"/>
      <c r="U731" s="64"/>
      <c r="V731" s="64"/>
      <c r="CD731" s="63">
        <v>648.20000000000005</v>
      </c>
      <c r="CE731" s="64">
        <v>187.08500000000001</v>
      </c>
      <c r="CF731" s="64">
        <v>434.02800000000002</v>
      </c>
      <c r="CG731" s="65">
        <v>35.543999999999997</v>
      </c>
      <c r="CH731" s="64"/>
      <c r="CI731" s="64"/>
      <c r="CJ731" s="64"/>
      <c r="CK731" s="64"/>
      <c r="CL731" s="64"/>
      <c r="CM731" s="64"/>
      <c r="CP731" s="63">
        <v>244.989</v>
      </c>
      <c r="CQ731" s="64">
        <v>249.93899999999999</v>
      </c>
      <c r="CR731" s="64">
        <v>261.21899999999999</v>
      </c>
      <c r="CS731" s="65">
        <v>390.74900000000002</v>
      </c>
    </row>
    <row r="732" spans="13:97" x14ac:dyDescent="0.25">
      <c r="M732" s="63">
        <v>570.35799999999995</v>
      </c>
      <c r="N732" s="64">
        <v>256.786</v>
      </c>
      <c r="O732" s="64">
        <v>665.75400000000002</v>
      </c>
      <c r="P732" s="65">
        <v>207.57400000000001</v>
      </c>
      <c r="Q732" s="64"/>
      <c r="R732" s="64"/>
      <c r="S732" s="64"/>
      <c r="T732" s="64"/>
      <c r="U732" s="64"/>
      <c r="V732" s="64"/>
      <c r="CD732" s="63">
        <v>344.58499999999998</v>
      </c>
      <c r="CE732" s="64">
        <v>186.328</v>
      </c>
      <c r="CF732" s="64">
        <v>244.54400000000001</v>
      </c>
      <c r="CG732" s="65">
        <v>34.323</v>
      </c>
      <c r="CH732" s="64"/>
      <c r="CI732" s="64"/>
      <c r="CJ732" s="64"/>
      <c r="CK732" s="64"/>
      <c r="CL732" s="64"/>
      <c r="CM732" s="64"/>
      <c r="CP732" s="63">
        <v>244.49700000000001</v>
      </c>
      <c r="CQ732" s="64">
        <v>249.72</v>
      </c>
      <c r="CR732" s="64">
        <v>261.20699999999999</v>
      </c>
      <c r="CS732" s="65">
        <v>390.56200000000001</v>
      </c>
    </row>
    <row r="733" spans="13:97" x14ac:dyDescent="0.25">
      <c r="M733" s="63">
        <v>452.291</v>
      </c>
      <c r="N733" s="64">
        <v>387.73399999999998</v>
      </c>
      <c r="O733" s="64">
        <v>300.33800000000002</v>
      </c>
      <c r="P733" s="65">
        <v>548.83900000000006</v>
      </c>
      <c r="Q733" s="64"/>
      <c r="R733" s="64"/>
      <c r="S733" s="64"/>
      <c r="T733" s="64"/>
      <c r="U733" s="64"/>
      <c r="V733" s="64"/>
      <c r="CD733" s="63">
        <v>623.40200000000004</v>
      </c>
      <c r="CE733" s="64">
        <v>186.05799999999999</v>
      </c>
      <c r="CF733" s="64">
        <v>348.68700000000001</v>
      </c>
      <c r="CG733" s="65">
        <v>34.222999999999999</v>
      </c>
      <c r="CH733" s="64"/>
      <c r="CI733" s="64"/>
      <c r="CJ733" s="64"/>
      <c r="CK733" s="64"/>
      <c r="CL733" s="64"/>
      <c r="CM733" s="64"/>
      <c r="CP733" s="63">
        <v>243.958</v>
      </c>
      <c r="CQ733" s="64">
        <v>249.62</v>
      </c>
      <c r="CR733" s="64">
        <v>260.846</v>
      </c>
      <c r="CS733" s="65">
        <v>389.87099999999998</v>
      </c>
    </row>
    <row r="734" spans="13:97" x14ac:dyDescent="0.25">
      <c r="M734" s="63">
        <v>521.50300000000004</v>
      </c>
      <c r="N734" s="64">
        <v>600.03899999999999</v>
      </c>
      <c r="O734" s="64">
        <v>454.54500000000002</v>
      </c>
      <c r="P734" s="65">
        <v>231.136</v>
      </c>
      <c r="Q734" s="64"/>
      <c r="R734" s="64"/>
      <c r="S734" s="64"/>
      <c r="T734" s="64"/>
      <c r="U734" s="64"/>
      <c r="V734" s="64"/>
      <c r="CD734" s="63">
        <v>594.23400000000004</v>
      </c>
      <c r="CE734" s="64">
        <v>186.05199999999999</v>
      </c>
      <c r="CF734" s="64">
        <v>342.21100000000001</v>
      </c>
      <c r="CG734" s="65">
        <v>33.348999999999997</v>
      </c>
      <c r="CH734" s="64"/>
      <c r="CI734" s="64"/>
      <c r="CJ734" s="64"/>
      <c r="CK734" s="64"/>
      <c r="CL734" s="64"/>
      <c r="CM734" s="64"/>
      <c r="CP734" s="63">
        <v>243.33500000000001</v>
      </c>
      <c r="CQ734" s="64">
        <v>249.286</v>
      </c>
      <c r="CR734" s="64">
        <v>260.36200000000002</v>
      </c>
      <c r="CS734" s="65">
        <v>389.577</v>
      </c>
    </row>
    <row r="735" spans="13:97" x14ac:dyDescent="0.25">
      <c r="M735" s="63">
        <v>443.80599999999998</v>
      </c>
      <c r="N735" s="64">
        <v>452.17099999999999</v>
      </c>
      <c r="O735" s="64">
        <v>308.02699999999999</v>
      </c>
      <c r="P735" s="65">
        <v>609.08299999999997</v>
      </c>
      <c r="Q735" s="64"/>
      <c r="R735" s="64"/>
      <c r="S735" s="64"/>
      <c r="T735" s="64"/>
      <c r="U735" s="64"/>
      <c r="V735" s="64"/>
      <c r="CD735" s="63">
        <v>643.11400000000003</v>
      </c>
      <c r="CE735" s="64">
        <v>184.05699999999999</v>
      </c>
      <c r="CF735" s="64">
        <v>262.53500000000003</v>
      </c>
      <c r="CG735" s="65">
        <v>33.119999999999997</v>
      </c>
      <c r="CH735" s="64"/>
      <c r="CI735" s="64"/>
      <c r="CJ735" s="64"/>
      <c r="CK735" s="64"/>
      <c r="CL735" s="64"/>
      <c r="CM735" s="64"/>
      <c r="CP735" s="63">
        <v>242.75299999999999</v>
      </c>
      <c r="CQ735" s="64">
        <v>249.27500000000001</v>
      </c>
      <c r="CR735" s="64">
        <v>260.27699999999999</v>
      </c>
      <c r="CS735" s="65">
        <v>389.44</v>
      </c>
    </row>
    <row r="736" spans="13:97" x14ac:dyDescent="0.25">
      <c r="M736" s="63">
        <v>709.94</v>
      </c>
      <c r="N736" s="64">
        <v>319.55500000000001</v>
      </c>
      <c r="O736" s="64">
        <v>409.62700000000001</v>
      </c>
      <c r="P736" s="65">
        <v>253.084</v>
      </c>
      <c r="Q736" s="64"/>
      <c r="R736" s="64"/>
      <c r="S736" s="64"/>
      <c r="T736" s="64"/>
      <c r="U736" s="64"/>
      <c r="V736" s="64"/>
      <c r="CD736" s="63">
        <v>430.78199999999998</v>
      </c>
      <c r="CE736" s="64">
        <v>182.88300000000001</v>
      </c>
      <c r="CF736" s="64">
        <v>206.91300000000001</v>
      </c>
      <c r="CG736" s="65">
        <v>32.759</v>
      </c>
      <c r="CH736" s="64"/>
      <c r="CI736" s="64"/>
      <c r="CJ736" s="64"/>
      <c r="CK736" s="64"/>
      <c r="CL736" s="64"/>
      <c r="CM736" s="64"/>
      <c r="CP736" s="63">
        <v>242.41</v>
      </c>
      <c r="CQ736" s="64">
        <v>248.47399999999999</v>
      </c>
      <c r="CR736" s="64">
        <v>258.38400000000001</v>
      </c>
      <c r="CS736" s="65">
        <v>389.25799999999998</v>
      </c>
    </row>
    <row r="737" spans="13:97" x14ac:dyDescent="0.25">
      <c r="M737" s="63">
        <v>275.63299999999998</v>
      </c>
      <c r="N737" s="64">
        <v>535.39499999999998</v>
      </c>
      <c r="O737" s="64">
        <v>244.42099999999999</v>
      </c>
      <c r="P737" s="65">
        <v>689.55499999999995</v>
      </c>
      <c r="Q737" s="64"/>
      <c r="R737" s="64"/>
      <c r="S737" s="64"/>
      <c r="T737" s="64"/>
      <c r="U737" s="64"/>
      <c r="V737" s="64"/>
      <c r="CD737" s="63">
        <v>279.73599999999999</v>
      </c>
      <c r="CE737" s="64">
        <v>182.858</v>
      </c>
      <c r="CF737" s="64">
        <v>198.886</v>
      </c>
      <c r="CG737" s="65">
        <v>32.713000000000001</v>
      </c>
      <c r="CH737" s="64"/>
      <c r="CI737" s="64"/>
      <c r="CJ737" s="64"/>
      <c r="CK737" s="64"/>
      <c r="CL737" s="64"/>
      <c r="CM737" s="64"/>
      <c r="CP737" s="63">
        <v>241.727</v>
      </c>
      <c r="CQ737" s="64">
        <v>248.39099999999999</v>
      </c>
      <c r="CR737" s="64">
        <v>258.34699999999998</v>
      </c>
      <c r="CS737" s="65">
        <v>388.911</v>
      </c>
    </row>
    <row r="738" spans="13:97" x14ac:dyDescent="0.25">
      <c r="M738" s="63">
        <v>598.14800000000002</v>
      </c>
      <c r="N738" s="64">
        <v>326.12400000000002</v>
      </c>
      <c r="O738" s="64">
        <v>351.41699999999997</v>
      </c>
      <c r="P738" s="65">
        <v>673.72699999999998</v>
      </c>
      <c r="Q738" s="64"/>
      <c r="R738" s="64"/>
      <c r="S738" s="64"/>
      <c r="T738" s="64"/>
      <c r="U738" s="64"/>
      <c r="V738" s="64"/>
      <c r="CD738" s="63">
        <v>267.06299999999999</v>
      </c>
      <c r="CE738" s="64">
        <v>182.173</v>
      </c>
      <c r="CF738" s="64">
        <v>335.05099999999999</v>
      </c>
      <c r="CG738" s="65">
        <v>32.648000000000003</v>
      </c>
      <c r="CH738" s="64"/>
      <c r="CI738" s="64"/>
      <c r="CJ738" s="64"/>
      <c r="CK738" s="64"/>
      <c r="CL738" s="64"/>
      <c r="CM738" s="64"/>
      <c r="CP738" s="63">
        <v>240.86799999999999</v>
      </c>
      <c r="CQ738" s="64">
        <v>247.97900000000001</v>
      </c>
      <c r="CR738" s="64">
        <v>258.02800000000002</v>
      </c>
      <c r="CS738" s="65">
        <v>388.85399999999998</v>
      </c>
    </row>
    <row r="739" spans="13:97" x14ac:dyDescent="0.25">
      <c r="M739" s="63">
        <v>288.50799999999998</v>
      </c>
      <c r="N739" s="64">
        <v>341.00099999999998</v>
      </c>
      <c r="O739" s="64">
        <v>709.74300000000005</v>
      </c>
      <c r="P739" s="65">
        <v>292.928</v>
      </c>
      <c r="Q739" s="64"/>
      <c r="R739" s="64"/>
      <c r="S739" s="64"/>
      <c r="T739" s="64"/>
      <c r="U739" s="64"/>
      <c r="V739" s="64"/>
      <c r="CD739" s="63">
        <v>278.399</v>
      </c>
      <c r="CE739" s="64">
        <v>180.07300000000001</v>
      </c>
      <c r="CF739" s="64">
        <v>133.935</v>
      </c>
      <c r="CG739" s="65">
        <v>32.579000000000001</v>
      </c>
      <c r="CH739" s="64"/>
      <c r="CI739" s="64"/>
      <c r="CJ739" s="64"/>
      <c r="CK739" s="64"/>
      <c r="CL739" s="64"/>
      <c r="CM739" s="64"/>
      <c r="CP739" s="63">
        <v>240.68799999999999</v>
      </c>
      <c r="CQ739" s="64">
        <v>247.56800000000001</v>
      </c>
      <c r="CR739" s="64">
        <v>256.92599999999999</v>
      </c>
      <c r="CS739" s="65">
        <v>388.303</v>
      </c>
    </row>
    <row r="740" spans="13:97" x14ac:dyDescent="0.25">
      <c r="M740" s="63">
        <v>578.17600000000004</v>
      </c>
      <c r="N740" s="64">
        <v>490.916</v>
      </c>
      <c r="O740" s="64">
        <v>349.291</v>
      </c>
      <c r="P740" s="65">
        <v>663.94200000000001</v>
      </c>
      <c r="Q740" s="64"/>
      <c r="R740" s="64"/>
      <c r="S740" s="64"/>
      <c r="T740" s="64"/>
      <c r="U740" s="64"/>
      <c r="V740" s="64"/>
      <c r="CD740" s="63">
        <v>555.54999999999995</v>
      </c>
      <c r="CE740" s="64">
        <v>179.64400000000001</v>
      </c>
      <c r="CF740" s="64">
        <v>418.733</v>
      </c>
      <c r="CG740" s="65">
        <v>32.21</v>
      </c>
      <c r="CH740" s="64"/>
      <c r="CI740" s="64"/>
      <c r="CJ740" s="64"/>
      <c r="CK740" s="64"/>
      <c r="CL740" s="64"/>
      <c r="CM740" s="64"/>
      <c r="CP740" s="63">
        <v>240.547</v>
      </c>
      <c r="CQ740" s="64">
        <v>247.25</v>
      </c>
      <c r="CR740" s="64">
        <v>256.11799999999999</v>
      </c>
      <c r="CS740" s="65">
        <v>388.16800000000001</v>
      </c>
    </row>
    <row r="741" spans="13:97" x14ac:dyDescent="0.25">
      <c r="M741" s="63">
        <v>520.13599999999997</v>
      </c>
      <c r="N741" s="64">
        <v>423.49400000000003</v>
      </c>
      <c r="O741" s="64">
        <v>697.56600000000003</v>
      </c>
      <c r="P741" s="65">
        <v>500.25299999999999</v>
      </c>
      <c r="Q741" s="64"/>
      <c r="R741" s="64"/>
      <c r="S741" s="64"/>
      <c r="T741" s="64"/>
      <c r="U741" s="64"/>
      <c r="V741" s="64"/>
      <c r="CD741" s="63">
        <v>325.96800000000002</v>
      </c>
      <c r="CE741" s="64">
        <v>179.601</v>
      </c>
      <c r="CF741" s="64">
        <v>279.84899999999999</v>
      </c>
      <c r="CG741" s="65">
        <v>32.21</v>
      </c>
      <c r="CH741" s="64"/>
      <c r="CI741" s="64"/>
      <c r="CJ741" s="64"/>
      <c r="CK741" s="64"/>
      <c r="CL741" s="64"/>
      <c r="CM741" s="64"/>
      <c r="CP741" s="63">
        <v>240.29499999999999</v>
      </c>
      <c r="CQ741" s="64">
        <v>247.23400000000001</v>
      </c>
      <c r="CR741" s="64">
        <v>255.881</v>
      </c>
      <c r="CS741" s="65">
        <v>388.16399999999999</v>
      </c>
    </row>
    <row r="742" spans="13:97" x14ac:dyDescent="0.25">
      <c r="M742" s="63">
        <v>277.06900000000002</v>
      </c>
      <c r="N742" s="64">
        <v>266.17200000000003</v>
      </c>
      <c r="O742" s="64">
        <v>413.25700000000001</v>
      </c>
      <c r="P742" s="65">
        <v>629.54300000000001</v>
      </c>
      <c r="Q742" s="64"/>
      <c r="R742" s="64"/>
      <c r="S742" s="64"/>
      <c r="T742" s="64"/>
      <c r="U742" s="64"/>
      <c r="V742" s="64"/>
      <c r="CD742" s="63">
        <v>426.15800000000002</v>
      </c>
      <c r="CE742" s="64">
        <v>179.55099999999999</v>
      </c>
      <c r="CF742" s="64">
        <v>257.90899999999999</v>
      </c>
      <c r="CG742" s="65">
        <v>32.027000000000001</v>
      </c>
      <c r="CH742" s="64"/>
      <c r="CI742" s="64"/>
      <c r="CJ742" s="64"/>
      <c r="CK742" s="64"/>
      <c r="CL742" s="64"/>
      <c r="CM742" s="64"/>
      <c r="CP742" s="63">
        <v>240.173</v>
      </c>
      <c r="CQ742" s="64">
        <v>247.155</v>
      </c>
      <c r="CR742" s="64">
        <v>255.38800000000001</v>
      </c>
      <c r="CS742" s="65">
        <v>388.10399999999998</v>
      </c>
    </row>
    <row r="743" spans="13:97" x14ac:dyDescent="0.25">
      <c r="M743" s="63">
        <v>539.65599999999995</v>
      </c>
      <c r="N743" s="64">
        <v>430.72</v>
      </c>
      <c r="O743" s="64">
        <v>357.654</v>
      </c>
      <c r="P743" s="65">
        <v>280.76499999999999</v>
      </c>
      <c r="Q743" s="64"/>
      <c r="R743" s="64"/>
      <c r="S743" s="64"/>
      <c r="T743" s="64"/>
      <c r="U743" s="64"/>
      <c r="V743" s="64"/>
      <c r="CD743" s="63">
        <v>262.72300000000001</v>
      </c>
      <c r="CE743" s="64">
        <v>179.55099999999999</v>
      </c>
      <c r="CF743" s="64">
        <v>290.96800000000002</v>
      </c>
      <c r="CG743" s="65">
        <v>31.847000000000001</v>
      </c>
      <c r="CH743" s="64"/>
      <c r="CI743" s="64"/>
      <c r="CJ743" s="64"/>
      <c r="CK743" s="64"/>
      <c r="CL743" s="64"/>
      <c r="CM743" s="64"/>
      <c r="CP743" s="63">
        <v>239.81800000000001</v>
      </c>
      <c r="CQ743" s="64">
        <v>246.85900000000001</v>
      </c>
      <c r="CR743" s="64">
        <v>255.03299999999999</v>
      </c>
      <c r="CS743" s="65">
        <v>387.77199999999999</v>
      </c>
    </row>
    <row r="744" spans="13:97" x14ac:dyDescent="0.25">
      <c r="M744" s="63">
        <v>236.148</v>
      </c>
      <c r="N744" s="64">
        <v>338.71499999999997</v>
      </c>
      <c r="O744" s="64">
        <v>327.47300000000001</v>
      </c>
      <c r="P744" s="65">
        <v>372.41500000000002</v>
      </c>
      <c r="Q744" s="64"/>
      <c r="R744" s="64"/>
      <c r="S744" s="64"/>
      <c r="T744" s="64"/>
      <c r="U744" s="64"/>
      <c r="V744" s="64"/>
      <c r="CD744" s="63">
        <v>299.87099999999998</v>
      </c>
      <c r="CE744" s="64">
        <v>179.27099999999999</v>
      </c>
      <c r="CF744" s="64">
        <v>389.39600000000002</v>
      </c>
      <c r="CG744" s="65">
        <v>31.792000000000002</v>
      </c>
      <c r="CH744" s="64"/>
      <c r="CI744" s="64"/>
      <c r="CJ744" s="64"/>
      <c r="CK744" s="64"/>
      <c r="CL744" s="64"/>
      <c r="CM744" s="64"/>
      <c r="CP744" s="63">
        <v>239.42</v>
      </c>
      <c r="CQ744" s="64">
        <v>246.702</v>
      </c>
      <c r="CR744" s="64">
        <v>254.642</v>
      </c>
      <c r="CS744" s="65">
        <v>387.68799999999999</v>
      </c>
    </row>
    <row r="745" spans="13:97" x14ac:dyDescent="0.25">
      <c r="M745" s="63">
        <v>235.34100000000001</v>
      </c>
      <c r="N745" s="64">
        <v>631.21600000000001</v>
      </c>
      <c r="O745" s="64">
        <v>449.51900000000001</v>
      </c>
      <c r="P745" s="65">
        <v>609.69200000000001</v>
      </c>
      <c r="Q745" s="64"/>
      <c r="R745" s="64"/>
      <c r="S745" s="64"/>
      <c r="T745" s="64"/>
      <c r="U745" s="64"/>
      <c r="V745" s="64"/>
      <c r="CD745" s="63">
        <v>479.97300000000001</v>
      </c>
      <c r="CE745" s="64">
        <v>178.74799999999999</v>
      </c>
      <c r="CF745" s="64">
        <v>277.64100000000002</v>
      </c>
      <c r="CG745" s="65">
        <v>31.513000000000002</v>
      </c>
      <c r="CH745" s="64"/>
      <c r="CI745" s="64"/>
      <c r="CJ745" s="64"/>
      <c r="CK745" s="64"/>
      <c r="CL745" s="64"/>
      <c r="CM745" s="64"/>
      <c r="CP745" s="63">
        <v>238.512</v>
      </c>
      <c r="CQ745" s="64">
        <v>246.6</v>
      </c>
      <c r="CR745" s="64">
        <v>253.77199999999999</v>
      </c>
      <c r="CS745" s="65">
        <v>387.68299999999999</v>
      </c>
    </row>
    <row r="746" spans="13:97" x14ac:dyDescent="0.25">
      <c r="M746" s="63">
        <v>490.15100000000001</v>
      </c>
      <c r="N746" s="64">
        <v>229.577</v>
      </c>
      <c r="O746" s="64">
        <v>431.09300000000002</v>
      </c>
      <c r="P746" s="65">
        <v>513.11400000000003</v>
      </c>
      <c r="Q746" s="64"/>
      <c r="R746" s="64"/>
      <c r="S746" s="64"/>
      <c r="T746" s="64"/>
      <c r="U746" s="64"/>
      <c r="V746" s="64"/>
      <c r="CD746" s="63">
        <v>520.97799999999995</v>
      </c>
      <c r="CE746" s="64">
        <v>178.607</v>
      </c>
      <c r="CF746" s="64">
        <v>208.50700000000001</v>
      </c>
      <c r="CG746" s="65">
        <v>31.463000000000001</v>
      </c>
      <c r="CH746" s="64"/>
      <c r="CI746" s="64"/>
      <c r="CJ746" s="64"/>
      <c r="CK746" s="64"/>
      <c r="CL746" s="64"/>
      <c r="CM746" s="64"/>
      <c r="CP746" s="63">
        <v>238.30699999999999</v>
      </c>
      <c r="CQ746" s="64">
        <v>246.03</v>
      </c>
      <c r="CR746" s="64">
        <v>253.36199999999999</v>
      </c>
      <c r="CS746" s="65">
        <v>387.291</v>
      </c>
    </row>
    <row r="747" spans="13:97" x14ac:dyDescent="0.25">
      <c r="M747" s="63">
        <v>286.24200000000002</v>
      </c>
      <c r="N747" s="64">
        <v>438.55900000000003</v>
      </c>
      <c r="O747" s="64">
        <v>439.97500000000002</v>
      </c>
      <c r="P747" s="65">
        <v>363.096</v>
      </c>
      <c r="Q747" s="64"/>
      <c r="R747" s="64"/>
      <c r="S747" s="64"/>
      <c r="T747" s="64"/>
      <c r="U747" s="64"/>
      <c r="V747" s="64"/>
      <c r="CD747" s="63">
        <v>459.702</v>
      </c>
      <c r="CE747" s="64">
        <v>178.32599999999999</v>
      </c>
      <c r="CF747" s="64">
        <v>302.43299999999999</v>
      </c>
      <c r="CG747" s="65">
        <v>31.225000000000001</v>
      </c>
      <c r="CH747" s="64"/>
      <c r="CI747" s="64"/>
      <c r="CJ747" s="64"/>
      <c r="CK747" s="64"/>
      <c r="CL747" s="64"/>
      <c r="CM747" s="64"/>
      <c r="CP747" s="63">
        <v>237.80699999999999</v>
      </c>
      <c r="CQ747" s="64">
        <v>245.73</v>
      </c>
      <c r="CR747" s="64">
        <v>252.43799999999999</v>
      </c>
      <c r="CS747" s="65">
        <v>386.92700000000002</v>
      </c>
    </row>
    <row r="748" spans="13:97" x14ac:dyDescent="0.25">
      <c r="M748" s="63">
        <v>427.63299999999998</v>
      </c>
      <c r="N748" s="64">
        <v>518.10599999999999</v>
      </c>
      <c r="O748" s="64">
        <v>431.60300000000001</v>
      </c>
      <c r="P748" s="65">
        <v>209.715</v>
      </c>
      <c r="Q748" s="64"/>
      <c r="R748" s="64"/>
      <c r="S748" s="64"/>
      <c r="T748" s="64"/>
      <c r="U748" s="64"/>
      <c r="V748" s="64"/>
      <c r="CD748" s="63">
        <v>485.55799999999999</v>
      </c>
      <c r="CE748" s="64">
        <v>178.148</v>
      </c>
      <c r="CF748" s="64">
        <v>301.25700000000001</v>
      </c>
      <c r="CG748" s="65">
        <v>31.082000000000001</v>
      </c>
      <c r="CH748" s="64"/>
      <c r="CI748" s="64"/>
      <c r="CJ748" s="64"/>
      <c r="CK748" s="64"/>
      <c r="CL748" s="64"/>
      <c r="CM748" s="64"/>
      <c r="CP748" s="63">
        <v>237.68299999999999</v>
      </c>
      <c r="CQ748" s="64">
        <v>245.61099999999999</v>
      </c>
      <c r="CR748" s="64">
        <v>251.44399999999999</v>
      </c>
      <c r="CS748" s="65">
        <v>386.88799999999998</v>
      </c>
    </row>
    <row r="749" spans="13:97" x14ac:dyDescent="0.25">
      <c r="M749" s="63">
        <v>664.58199999999999</v>
      </c>
      <c r="N749" s="64">
        <v>490.76</v>
      </c>
      <c r="O749" s="64">
        <v>433.697</v>
      </c>
      <c r="P749" s="65">
        <v>355.86599999999999</v>
      </c>
      <c r="Q749" s="64"/>
      <c r="R749" s="64"/>
      <c r="S749" s="64"/>
      <c r="T749" s="64"/>
      <c r="U749" s="64"/>
      <c r="V749" s="64"/>
      <c r="CD749" s="63">
        <v>357.16899999999998</v>
      </c>
      <c r="CE749" s="64">
        <v>177.54499999999999</v>
      </c>
      <c r="CF749" s="64">
        <v>279.113</v>
      </c>
      <c r="CG749" s="65">
        <v>30.552</v>
      </c>
      <c r="CH749" s="64"/>
      <c r="CI749" s="64"/>
      <c r="CJ749" s="64"/>
      <c r="CK749" s="64"/>
      <c r="CL749" s="64"/>
      <c r="CM749" s="64"/>
      <c r="CP749" s="63">
        <v>237.654</v>
      </c>
      <c r="CQ749" s="64">
        <v>245.36699999999999</v>
      </c>
      <c r="CR749" s="64">
        <v>251.17099999999999</v>
      </c>
      <c r="CS749" s="65">
        <v>386.673</v>
      </c>
    </row>
    <row r="750" spans="13:97" x14ac:dyDescent="0.25">
      <c r="M750" s="63">
        <v>312.78699999999998</v>
      </c>
      <c r="N750" s="64">
        <v>436.44499999999999</v>
      </c>
      <c r="O750" s="64">
        <v>364.29500000000002</v>
      </c>
      <c r="P750" s="65">
        <v>287.29599999999999</v>
      </c>
      <c r="Q750" s="64"/>
      <c r="R750" s="64"/>
      <c r="S750" s="64"/>
      <c r="T750" s="64"/>
      <c r="U750" s="64"/>
      <c r="V750" s="64"/>
      <c r="CD750" s="63">
        <v>437.93099999999998</v>
      </c>
      <c r="CE750" s="64">
        <v>177.244</v>
      </c>
      <c r="CF750" s="64">
        <v>193.215</v>
      </c>
      <c r="CG750" s="65">
        <v>30.16</v>
      </c>
      <c r="CH750" s="64"/>
      <c r="CI750" s="64"/>
      <c r="CJ750" s="64"/>
      <c r="CK750" s="64"/>
      <c r="CL750" s="64"/>
      <c r="CM750" s="64"/>
      <c r="CP750" s="63">
        <v>237.36099999999999</v>
      </c>
      <c r="CQ750" s="64">
        <v>245.15799999999999</v>
      </c>
      <c r="CR750" s="64">
        <v>250.95699999999999</v>
      </c>
      <c r="CS750" s="65">
        <v>386.05399999999997</v>
      </c>
    </row>
    <row r="751" spans="13:97" x14ac:dyDescent="0.25">
      <c r="M751" s="63">
        <v>351.75200000000001</v>
      </c>
      <c r="N751" s="64">
        <v>370.15199999999999</v>
      </c>
      <c r="O751" s="64">
        <v>321.74900000000002</v>
      </c>
      <c r="P751" s="65">
        <v>277.62599999999998</v>
      </c>
      <c r="Q751" s="64"/>
      <c r="R751" s="64"/>
      <c r="S751" s="64"/>
      <c r="T751" s="64"/>
      <c r="U751" s="64"/>
      <c r="V751" s="64"/>
      <c r="CD751" s="63">
        <v>424.86500000000001</v>
      </c>
      <c r="CE751" s="64">
        <v>176.93700000000001</v>
      </c>
      <c r="CF751" s="64">
        <v>165.952</v>
      </c>
      <c r="CG751" s="65">
        <v>30.111000000000001</v>
      </c>
      <c r="CH751" s="64"/>
      <c r="CI751" s="64"/>
      <c r="CJ751" s="64"/>
      <c r="CK751" s="64"/>
      <c r="CL751" s="64"/>
      <c r="CM751" s="64"/>
      <c r="CP751" s="63">
        <v>237.23500000000001</v>
      </c>
      <c r="CQ751" s="64">
        <v>244.73699999999999</v>
      </c>
      <c r="CR751" s="64">
        <v>250.86099999999999</v>
      </c>
      <c r="CS751" s="65">
        <v>385.62099999999998</v>
      </c>
    </row>
    <row r="752" spans="13:97" x14ac:dyDescent="0.25">
      <c r="M752" s="63">
        <v>248.869</v>
      </c>
      <c r="N752" s="64">
        <v>425.952</v>
      </c>
      <c r="O752" s="64">
        <v>564.827</v>
      </c>
      <c r="P752" s="65">
        <v>329.94600000000003</v>
      </c>
      <c r="Q752" s="64"/>
      <c r="R752" s="64"/>
      <c r="S752" s="64"/>
      <c r="T752" s="64"/>
      <c r="U752" s="64"/>
      <c r="V752" s="64"/>
      <c r="CD752" s="63">
        <v>417.245</v>
      </c>
      <c r="CE752" s="64">
        <v>176.86600000000001</v>
      </c>
      <c r="CF752" s="64">
        <v>244.51400000000001</v>
      </c>
      <c r="CG752" s="65">
        <v>29.361000000000001</v>
      </c>
      <c r="CH752" s="64"/>
      <c r="CI752" s="64"/>
      <c r="CJ752" s="64"/>
      <c r="CK752" s="64"/>
      <c r="CL752" s="64"/>
      <c r="CM752" s="64"/>
      <c r="CP752" s="63">
        <v>237.20599999999999</v>
      </c>
      <c r="CQ752" s="64">
        <v>244.661</v>
      </c>
      <c r="CR752" s="64">
        <v>250.685</v>
      </c>
      <c r="CS752" s="65">
        <v>384.459</v>
      </c>
    </row>
    <row r="753" spans="13:97" x14ac:dyDescent="0.25">
      <c r="M753" s="63">
        <v>559.98199999999997</v>
      </c>
      <c r="N753" s="64">
        <v>248.45599999999999</v>
      </c>
      <c r="O753" s="64">
        <v>380.21</v>
      </c>
      <c r="P753" s="65">
        <v>495.00799999999998</v>
      </c>
      <c r="Q753" s="64"/>
      <c r="R753" s="64"/>
      <c r="S753" s="64"/>
      <c r="T753" s="64"/>
      <c r="U753" s="64"/>
      <c r="V753" s="64"/>
      <c r="CD753" s="63">
        <v>393.48</v>
      </c>
      <c r="CE753" s="64">
        <v>176.53800000000001</v>
      </c>
      <c r="CF753" s="64">
        <v>152.971</v>
      </c>
      <c r="CG753" s="65">
        <v>29.361000000000001</v>
      </c>
      <c r="CH753" s="64"/>
      <c r="CI753" s="64"/>
      <c r="CJ753" s="64"/>
      <c r="CK753" s="64"/>
      <c r="CL753" s="64"/>
      <c r="CM753" s="64"/>
      <c r="CP753" s="63">
        <v>237.036</v>
      </c>
      <c r="CQ753" s="64">
        <v>244.52099999999999</v>
      </c>
      <c r="CR753" s="64">
        <v>250.60599999999999</v>
      </c>
      <c r="CS753" s="65">
        <v>383.19900000000001</v>
      </c>
    </row>
    <row r="754" spans="13:97" x14ac:dyDescent="0.25">
      <c r="M754" s="63">
        <v>231.453</v>
      </c>
      <c r="N754" s="64">
        <v>480.26499999999999</v>
      </c>
      <c r="O754" s="64">
        <v>338.49099999999999</v>
      </c>
      <c r="P754" s="65">
        <v>451.108</v>
      </c>
      <c r="Q754" s="64"/>
      <c r="R754" s="64"/>
      <c r="S754" s="64"/>
      <c r="T754" s="64"/>
      <c r="U754" s="64"/>
      <c r="V754" s="64"/>
      <c r="CD754" s="63">
        <v>415.01299999999998</v>
      </c>
      <c r="CE754" s="64">
        <v>176.25299999999999</v>
      </c>
      <c r="CF754" s="64">
        <v>214.411</v>
      </c>
      <c r="CG754" s="65">
        <v>29.31</v>
      </c>
      <c r="CH754" s="64"/>
      <c r="CI754" s="64"/>
      <c r="CJ754" s="64"/>
      <c r="CK754" s="64"/>
      <c r="CL754" s="64"/>
      <c r="CM754" s="64"/>
      <c r="CP754" s="63">
        <v>236.083</v>
      </c>
      <c r="CQ754" s="64">
        <v>244.292</v>
      </c>
      <c r="CR754" s="64">
        <v>250.595</v>
      </c>
      <c r="CS754" s="65">
        <v>383.18</v>
      </c>
    </row>
    <row r="755" spans="13:97" x14ac:dyDescent="0.25">
      <c r="M755" s="63">
        <v>349.01</v>
      </c>
      <c r="N755" s="64">
        <v>649.21600000000001</v>
      </c>
      <c r="O755" s="64">
        <v>622.654</v>
      </c>
      <c r="P755" s="65">
        <v>234.089</v>
      </c>
      <c r="Q755" s="64"/>
      <c r="R755" s="64"/>
      <c r="S755" s="64"/>
      <c r="T755" s="64"/>
      <c r="U755" s="64"/>
      <c r="V755" s="64"/>
      <c r="CD755" s="63">
        <v>375.50200000000001</v>
      </c>
      <c r="CE755" s="64">
        <v>175.88800000000001</v>
      </c>
      <c r="CF755" s="64">
        <v>174.929</v>
      </c>
      <c r="CG755" s="65">
        <v>28.695</v>
      </c>
      <c r="CH755" s="64"/>
      <c r="CI755" s="64"/>
      <c r="CJ755" s="64"/>
      <c r="CK755" s="64"/>
      <c r="CL755" s="64"/>
      <c r="CM755" s="64"/>
      <c r="CP755" s="63">
        <v>235.86600000000001</v>
      </c>
      <c r="CQ755" s="64">
        <v>244.14699999999999</v>
      </c>
      <c r="CR755" s="64">
        <v>250.48099999999999</v>
      </c>
      <c r="CS755" s="65">
        <v>382.76400000000001</v>
      </c>
    </row>
    <row r="756" spans="13:97" x14ac:dyDescent="0.25">
      <c r="M756" s="63">
        <v>768.673</v>
      </c>
      <c r="N756" s="64">
        <v>455.75400000000002</v>
      </c>
      <c r="O756" s="64">
        <v>414.68700000000001</v>
      </c>
      <c r="P756" s="65">
        <v>271.57900000000001</v>
      </c>
      <c r="Q756" s="64"/>
      <c r="R756" s="64"/>
      <c r="S756" s="64"/>
      <c r="T756" s="64"/>
      <c r="U756" s="64"/>
      <c r="V756" s="64"/>
      <c r="CD756" s="63">
        <v>360.15100000000001</v>
      </c>
      <c r="CE756" s="64">
        <v>174.50700000000001</v>
      </c>
      <c r="CF756" s="64">
        <v>158.405</v>
      </c>
      <c r="CG756" s="65">
        <v>28.277999999999999</v>
      </c>
      <c r="CH756" s="64"/>
      <c r="CI756" s="64"/>
      <c r="CJ756" s="64"/>
      <c r="CK756" s="64"/>
      <c r="CL756" s="64"/>
      <c r="CM756" s="64"/>
      <c r="CP756" s="63">
        <v>235.61</v>
      </c>
      <c r="CQ756" s="64">
        <v>243.94</v>
      </c>
      <c r="CR756" s="64">
        <v>250.422</v>
      </c>
      <c r="CS756" s="65">
        <v>382.69099999999997</v>
      </c>
    </row>
    <row r="757" spans="13:97" x14ac:dyDescent="0.25">
      <c r="M757" s="63">
        <v>287.75099999999998</v>
      </c>
      <c r="N757" s="64">
        <v>430.69600000000003</v>
      </c>
      <c r="O757" s="64">
        <v>354.51400000000001</v>
      </c>
      <c r="P757" s="65">
        <v>575.322</v>
      </c>
      <c r="Q757" s="64"/>
      <c r="R757" s="64"/>
      <c r="S757" s="64"/>
      <c r="T757" s="64"/>
      <c r="U757" s="64"/>
      <c r="V757" s="64"/>
      <c r="CD757" s="63">
        <v>320.98599999999999</v>
      </c>
      <c r="CE757" s="64">
        <v>174.28399999999999</v>
      </c>
      <c r="CF757" s="64">
        <v>113.842</v>
      </c>
      <c r="CG757" s="65">
        <v>28.1</v>
      </c>
      <c r="CH757" s="64"/>
      <c r="CI757" s="64"/>
      <c r="CJ757" s="64"/>
      <c r="CK757" s="64"/>
      <c r="CL757" s="64"/>
      <c r="CM757" s="64"/>
      <c r="CP757" s="63">
        <v>235.374</v>
      </c>
      <c r="CQ757" s="64">
        <v>243.40299999999999</v>
      </c>
      <c r="CR757" s="64">
        <v>250.08799999999999</v>
      </c>
      <c r="CS757" s="65">
        <v>382.41199999999998</v>
      </c>
    </row>
    <row r="758" spans="13:97" x14ac:dyDescent="0.25">
      <c r="M758" s="63">
        <v>346.24200000000002</v>
      </c>
      <c r="N758" s="64">
        <v>269.37400000000002</v>
      </c>
      <c r="O758" s="64">
        <v>567.46100000000001</v>
      </c>
      <c r="P758" s="65">
        <v>418.07600000000002</v>
      </c>
      <c r="Q758" s="64"/>
      <c r="R758" s="64"/>
      <c r="S758" s="64"/>
      <c r="T758" s="64"/>
      <c r="U758" s="64"/>
      <c r="V758" s="64"/>
      <c r="CD758" s="63">
        <v>211.88800000000001</v>
      </c>
      <c r="CE758" s="64">
        <v>173.98</v>
      </c>
      <c r="CF758" s="64">
        <v>128.40600000000001</v>
      </c>
      <c r="CG758" s="65">
        <v>27.951000000000001</v>
      </c>
      <c r="CH758" s="64"/>
      <c r="CI758" s="64"/>
      <c r="CJ758" s="64"/>
      <c r="CK758" s="64"/>
      <c r="CL758" s="64"/>
      <c r="CM758" s="64"/>
      <c r="CP758" s="63">
        <v>235.03399999999999</v>
      </c>
      <c r="CQ758" s="64">
        <v>243.40299999999999</v>
      </c>
      <c r="CR758" s="64">
        <v>249.828</v>
      </c>
      <c r="CS758" s="65">
        <v>382.24700000000001</v>
      </c>
    </row>
    <row r="759" spans="13:97" x14ac:dyDescent="0.25">
      <c r="M759" s="63">
        <v>329.48200000000003</v>
      </c>
      <c r="N759" s="64">
        <v>512.65200000000004</v>
      </c>
      <c r="O759" s="64">
        <v>375.69</v>
      </c>
      <c r="P759" s="65">
        <v>276.11</v>
      </c>
      <c r="Q759" s="64"/>
      <c r="R759" s="64"/>
      <c r="S759" s="64"/>
      <c r="T759" s="64"/>
      <c r="U759" s="64"/>
      <c r="V759" s="64"/>
      <c r="CD759" s="63">
        <v>187.17</v>
      </c>
      <c r="CE759" s="64">
        <v>173.488</v>
      </c>
      <c r="CF759" s="64">
        <v>167.14099999999999</v>
      </c>
      <c r="CG759" s="65">
        <v>27.800999999999998</v>
      </c>
      <c r="CH759" s="64"/>
      <c r="CI759" s="64"/>
      <c r="CJ759" s="64"/>
      <c r="CK759" s="64"/>
      <c r="CL759" s="64"/>
      <c r="CM759" s="64"/>
      <c r="CP759" s="63">
        <v>234.92400000000001</v>
      </c>
      <c r="CQ759" s="64">
        <v>243.23599999999999</v>
      </c>
      <c r="CR759" s="64">
        <v>249.62299999999999</v>
      </c>
      <c r="CS759" s="65">
        <v>381.80599999999998</v>
      </c>
    </row>
    <row r="760" spans="13:97" x14ac:dyDescent="0.25">
      <c r="M760" s="63">
        <v>688.93700000000001</v>
      </c>
      <c r="N760" s="64">
        <v>487.97199999999998</v>
      </c>
      <c r="O760" s="64">
        <v>463.108</v>
      </c>
      <c r="P760" s="65">
        <v>571.49300000000005</v>
      </c>
      <c r="Q760" s="64"/>
      <c r="R760" s="64"/>
      <c r="S760" s="64"/>
      <c r="T760" s="64"/>
      <c r="U760" s="64"/>
      <c r="V760" s="64"/>
      <c r="CD760" s="63">
        <v>283.10500000000002</v>
      </c>
      <c r="CE760" s="64">
        <v>173.37899999999999</v>
      </c>
      <c r="CF760" s="64">
        <v>121.491</v>
      </c>
      <c r="CG760" s="65">
        <v>27.64</v>
      </c>
      <c r="CH760" s="64"/>
      <c r="CI760" s="64"/>
      <c r="CJ760" s="64"/>
      <c r="CK760" s="64"/>
      <c r="CL760" s="64"/>
      <c r="CM760" s="64"/>
      <c r="CP760" s="63">
        <v>234.66800000000001</v>
      </c>
      <c r="CQ760" s="64">
        <v>243.227</v>
      </c>
      <c r="CR760" s="64">
        <v>249.523</v>
      </c>
      <c r="CS760" s="65">
        <v>381.51299999999998</v>
      </c>
    </row>
    <row r="761" spans="13:97" x14ac:dyDescent="0.25">
      <c r="M761" s="63">
        <v>509.59899999999999</v>
      </c>
      <c r="N761" s="64">
        <v>440.67899999999997</v>
      </c>
      <c r="O761" s="64">
        <v>617.52</v>
      </c>
      <c r="P761" s="65">
        <v>366.98700000000002</v>
      </c>
      <c r="Q761" s="64"/>
      <c r="R761" s="64"/>
      <c r="S761" s="64"/>
      <c r="T761" s="64"/>
      <c r="U761" s="64"/>
      <c r="V761" s="64"/>
      <c r="CD761" s="63">
        <v>143.94200000000001</v>
      </c>
      <c r="CE761" s="64">
        <v>172.828</v>
      </c>
      <c r="CF761" s="64">
        <v>210.08600000000001</v>
      </c>
      <c r="CG761" s="65">
        <v>27.260999999999999</v>
      </c>
      <c r="CH761" s="64"/>
      <c r="CI761" s="64"/>
      <c r="CJ761" s="64"/>
      <c r="CK761" s="64"/>
      <c r="CL761" s="64"/>
      <c r="CM761" s="64"/>
      <c r="CP761" s="63">
        <v>233.65199999999999</v>
      </c>
      <c r="CQ761" s="64">
        <v>243.15899999999999</v>
      </c>
      <c r="CR761" s="64">
        <v>249.351</v>
      </c>
      <c r="CS761" s="65">
        <v>381.05500000000001</v>
      </c>
    </row>
    <row r="762" spans="13:97" x14ac:dyDescent="0.25">
      <c r="M762" s="63">
        <v>466.30900000000003</v>
      </c>
      <c r="N762" s="64">
        <v>488.14100000000002</v>
      </c>
      <c r="O762" s="64">
        <v>331.93700000000001</v>
      </c>
      <c r="P762" s="65">
        <v>509.22500000000002</v>
      </c>
      <c r="Q762" s="64"/>
      <c r="R762" s="64"/>
      <c r="S762" s="64"/>
      <c r="T762" s="64"/>
      <c r="U762" s="64"/>
      <c r="V762" s="64"/>
      <c r="CD762" s="63">
        <v>228.61699999999999</v>
      </c>
      <c r="CE762" s="64">
        <v>170.19499999999999</v>
      </c>
      <c r="CF762" s="64">
        <v>151.78899999999999</v>
      </c>
      <c r="CG762" s="65">
        <v>27.260999999999999</v>
      </c>
      <c r="CH762" s="64"/>
      <c r="CI762" s="64"/>
      <c r="CJ762" s="64"/>
      <c r="CK762" s="64"/>
      <c r="CL762" s="64"/>
      <c r="CM762" s="64"/>
      <c r="CP762" s="63">
        <v>233.63900000000001</v>
      </c>
      <c r="CQ762" s="64">
        <v>242.11699999999999</v>
      </c>
      <c r="CR762" s="64">
        <v>248.61199999999999</v>
      </c>
      <c r="CS762" s="65">
        <v>380.726</v>
      </c>
    </row>
    <row r="763" spans="13:97" x14ac:dyDescent="0.25">
      <c r="M763" s="63">
        <v>535.42200000000003</v>
      </c>
      <c r="N763" s="64">
        <v>508.69200000000001</v>
      </c>
      <c r="O763" s="64">
        <v>669.54100000000005</v>
      </c>
      <c r="P763" s="65">
        <v>591.65899999999999</v>
      </c>
      <c r="Q763" s="64"/>
      <c r="R763" s="64"/>
      <c r="S763" s="64"/>
      <c r="T763" s="64"/>
      <c r="U763" s="64"/>
      <c r="V763" s="64"/>
      <c r="CD763" s="63">
        <v>225.625</v>
      </c>
      <c r="CE763" s="64">
        <v>169.74799999999999</v>
      </c>
      <c r="CF763" s="64">
        <v>201.24600000000001</v>
      </c>
      <c r="CG763" s="65">
        <v>26.765999999999998</v>
      </c>
      <c r="CH763" s="64"/>
      <c r="CI763" s="64"/>
      <c r="CJ763" s="64"/>
      <c r="CK763" s="64"/>
      <c r="CL763" s="64"/>
      <c r="CM763" s="64"/>
      <c r="CP763" s="63">
        <v>233.429</v>
      </c>
      <c r="CQ763" s="64">
        <v>241.85499999999999</v>
      </c>
      <c r="CR763" s="64">
        <v>247.18299999999999</v>
      </c>
      <c r="CS763" s="65">
        <v>380.40600000000001</v>
      </c>
    </row>
    <row r="764" spans="13:97" x14ac:dyDescent="0.25">
      <c r="M764" s="63">
        <v>337.74900000000002</v>
      </c>
      <c r="N764" s="64">
        <v>749.53200000000004</v>
      </c>
      <c r="O764" s="64">
        <v>341.90800000000002</v>
      </c>
      <c r="P764" s="65">
        <v>220.58</v>
      </c>
      <c r="Q764" s="64"/>
      <c r="R764" s="64"/>
      <c r="S764" s="64"/>
      <c r="T764" s="64"/>
      <c r="U764" s="64"/>
      <c r="V764" s="64"/>
      <c r="CD764" s="63">
        <v>256.61900000000003</v>
      </c>
      <c r="CE764" s="64">
        <v>169.70699999999999</v>
      </c>
      <c r="CF764" s="64">
        <v>212.13200000000001</v>
      </c>
      <c r="CG764" s="65">
        <v>26.765999999999998</v>
      </c>
      <c r="CH764" s="64"/>
      <c r="CI764" s="64"/>
      <c r="CJ764" s="64"/>
      <c r="CK764" s="64"/>
      <c r="CL764" s="64"/>
      <c r="CM764" s="64"/>
      <c r="CP764" s="63">
        <v>233.334</v>
      </c>
      <c r="CQ764" s="64">
        <v>241.804</v>
      </c>
      <c r="CR764" s="64">
        <v>245.744</v>
      </c>
      <c r="CS764" s="65">
        <v>380.01600000000002</v>
      </c>
    </row>
    <row r="765" spans="13:97" x14ac:dyDescent="0.25">
      <c r="M765" s="63">
        <v>244.51900000000001</v>
      </c>
      <c r="N765" s="64">
        <v>358.31299999999999</v>
      </c>
      <c r="O765" s="64">
        <v>351.21600000000001</v>
      </c>
      <c r="P765" s="65">
        <v>321.505</v>
      </c>
      <c r="Q765" s="64"/>
      <c r="R765" s="64"/>
      <c r="S765" s="64"/>
      <c r="T765" s="64"/>
      <c r="U765" s="64"/>
      <c r="V765" s="64"/>
      <c r="CD765" s="63">
        <v>211.001</v>
      </c>
      <c r="CE765" s="64">
        <v>169.37200000000001</v>
      </c>
      <c r="CF765" s="64">
        <v>169.81200000000001</v>
      </c>
      <c r="CG765" s="65">
        <v>26.724</v>
      </c>
      <c r="CH765" s="64"/>
      <c r="CI765" s="64"/>
      <c r="CJ765" s="64"/>
      <c r="CK765" s="64"/>
      <c r="CL765" s="64"/>
      <c r="CM765" s="64"/>
      <c r="CP765" s="63">
        <v>232.99600000000001</v>
      </c>
      <c r="CQ765" s="64">
        <v>241.38499999999999</v>
      </c>
      <c r="CR765" s="64">
        <v>245.744</v>
      </c>
      <c r="CS765" s="65">
        <v>379.90100000000001</v>
      </c>
    </row>
    <row r="766" spans="13:97" x14ac:dyDescent="0.25">
      <c r="M766" s="63">
        <v>313.85199999999998</v>
      </c>
      <c r="N766" s="64">
        <v>272.07299999999998</v>
      </c>
      <c r="O766" s="64">
        <v>323.774</v>
      </c>
      <c r="P766" s="65">
        <v>469.09800000000001</v>
      </c>
      <c r="Q766" s="64"/>
      <c r="R766" s="64"/>
      <c r="S766" s="64"/>
      <c r="T766" s="64"/>
      <c r="U766" s="64"/>
      <c r="V766" s="64"/>
      <c r="CD766" s="63">
        <v>349.95400000000001</v>
      </c>
      <c r="CE766" s="64">
        <v>169.13399999999999</v>
      </c>
      <c r="CF766" s="64">
        <v>166.077</v>
      </c>
      <c r="CG766" s="65">
        <v>26.373999999999999</v>
      </c>
      <c r="CH766" s="64"/>
      <c r="CI766" s="64"/>
      <c r="CJ766" s="64"/>
      <c r="CK766" s="64"/>
      <c r="CL766" s="64"/>
      <c r="CM766" s="64"/>
      <c r="CP766" s="63">
        <v>232.79300000000001</v>
      </c>
      <c r="CQ766" s="64">
        <v>241.065</v>
      </c>
      <c r="CR766" s="64">
        <v>245.25399999999999</v>
      </c>
      <c r="CS766" s="65">
        <v>379.66699999999997</v>
      </c>
    </row>
    <row r="767" spans="13:97" x14ac:dyDescent="0.25">
      <c r="M767" s="63">
        <v>859.09500000000003</v>
      </c>
      <c r="N767" s="64">
        <v>446.29</v>
      </c>
      <c r="O767" s="64">
        <v>473.536</v>
      </c>
      <c r="P767" s="65">
        <v>392.03199999999998</v>
      </c>
      <c r="Q767" s="64"/>
      <c r="R767" s="64"/>
      <c r="S767" s="64"/>
      <c r="T767" s="64"/>
      <c r="U767" s="64"/>
      <c r="V767" s="64"/>
      <c r="CD767" s="63">
        <v>357.18599999999998</v>
      </c>
      <c r="CE767" s="64">
        <v>169.024</v>
      </c>
      <c r="CF767" s="64">
        <v>92.599000000000004</v>
      </c>
      <c r="CG767" s="65">
        <v>26.324999999999999</v>
      </c>
      <c r="CH767" s="64"/>
      <c r="CI767" s="64"/>
      <c r="CJ767" s="64"/>
      <c r="CK767" s="64"/>
      <c r="CL767" s="64"/>
      <c r="CM767" s="64"/>
      <c r="CP767" s="63">
        <v>232.70699999999999</v>
      </c>
      <c r="CQ767" s="64">
        <v>240.71700000000001</v>
      </c>
      <c r="CR767" s="64">
        <v>245.136</v>
      </c>
      <c r="CS767" s="65">
        <v>379.30399999999997</v>
      </c>
    </row>
    <row r="768" spans="13:97" x14ac:dyDescent="0.25">
      <c r="M768" s="63">
        <v>253.53800000000001</v>
      </c>
      <c r="N768" s="64">
        <v>458.29899999999998</v>
      </c>
      <c r="O768" s="64">
        <v>514.53899999999999</v>
      </c>
      <c r="P768" s="65">
        <v>314.99299999999999</v>
      </c>
      <c r="Q768" s="64"/>
      <c r="R768" s="64"/>
      <c r="S768" s="64"/>
      <c r="T768" s="64"/>
      <c r="U768" s="64"/>
      <c r="V768" s="64"/>
      <c r="CD768" s="63">
        <v>322.33499999999998</v>
      </c>
      <c r="CE768" s="64">
        <v>168.66</v>
      </c>
      <c r="CF768" s="64">
        <v>118.271</v>
      </c>
      <c r="CG768" s="65">
        <v>25.952000000000002</v>
      </c>
      <c r="CH768" s="64"/>
      <c r="CI768" s="64"/>
      <c r="CJ768" s="64"/>
      <c r="CK768" s="64"/>
      <c r="CL768" s="64"/>
      <c r="CM768" s="64"/>
      <c r="CP768" s="63">
        <v>231.81299999999999</v>
      </c>
      <c r="CQ768" s="64">
        <v>240.57300000000001</v>
      </c>
      <c r="CR768" s="64">
        <v>245.00399999999999</v>
      </c>
      <c r="CS768" s="65">
        <v>379.11099999999999</v>
      </c>
    </row>
    <row r="769" spans="13:97" x14ac:dyDescent="0.25">
      <c r="M769" s="63">
        <v>308.03100000000001</v>
      </c>
      <c r="N769" s="64">
        <v>345.25400000000002</v>
      </c>
      <c r="O769" s="64">
        <v>293.63400000000001</v>
      </c>
      <c r="P769" s="65">
        <v>269.95499999999998</v>
      </c>
      <c r="Q769" s="64"/>
      <c r="R769" s="64"/>
      <c r="S769" s="64"/>
      <c r="T769" s="64"/>
      <c r="U769" s="64"/>
      <c r="V769" s="64"/>
      <c r="CD769" s="63">
        <v>181.56399999999999</v>
      </c>
      <c r="CE769" s="64">
        <v>168.173</v>
      </c>
      <c r="CF769" s="64">
        <v>159.94800000000001</v>
      </c>
      <c r="CG769" s="65">
        <v>25.919</v>
      </c>
      <c r="CH769" s="64"/>
      <c r="CI769" s="64"/>
      <c r="CJ769" s="64"/>
      <c r="CK769" s="64"/>
      <c r="CL769" s="64"/>
      <c r="CM769" s="64"/>
      <c r="CP769" s="63">
        <v>231.49199999999999</v>
      </c>
      <c r="CQ769" s="64">
        <v>239.661</v>
      </c>
      <c r="CR769" s="64">
        <v>244.93299999999999</v>
      </c>
      <c r="CS769" s="65">
        <v>378.99799999999999</v>
      </c>
    </row>
    <row r="770" spans="13:97" x14ac:dyDescent="0.25">
      <c r="M770" s="63">
        <v>435.75900000000001</v>
      </c>
      <c r="N770" s="64">
        <v>413.80900000000003</v>
      </c>
      <c r="O770" s="64">
        <v>306.70400000000001</v>
      </c>
      <c r="P770" s="65">
        <v>229.43299999999999</v>
      </c>
      <c r="Q770" s="64"/>
      <c r="R770" s="64"/>
      <c r="S770" s="64"/>
      <c r="T770" s="64"/>
      <c r="U770" s="64"/>
      <c r="V770" s="64"/>
      <c r="CD770" s="63">
        <v>332.79899999999998</v>
      </c>
      <c r="CE770" s="64">
        <v>168.09299999999999</v>
      </c>
      <c r="CF770" s="64">
        <v>136.482</v>
      </c>
      <c r="CG770" s="65">
        <v>25.823</v>
      </c>
      <c r="CH770" s="64"/>
      <c r="CI770" s="64"/>
      <c r="CJ770" s="64"/>
      <c r="CK770" s="64"/>
      <c r="CL770" s="64"/>
      <c r="CM770" s="64"/>
      <c r="CP770" s="63">
        <v>231.34100000000001</v>
      </c>
      <c r="CQ770" s="64">
        <v>239.32599999999999</v>
      </c>
      <c r="CR770" s="64">
        <v>244.77</v>
      </c>
      <c r="CS770" s="65">
        <v>378.53300000000002</v>
      </c>
    </row>
    <row r="771" spans="13:97" x14ac:dyDescent="0.25">
      <c r="M771" s="63">
        <v>754.11300000000006</v>
      </c>
      <c r="N771" s="64">
        <v>585.29300000000001</v>
      </c>
      <c r="O771" s="64">
        <v>595.23199999999997</v>
      </c>
      <c r="P771" s="65">
        <v>619.94899999999996</v>
      </c>
      <c r="Q771" s="64"/>
      <c r="R771" s="64"/>
      <c r="S771" s="64"/>
      <c r="T771" s="64"/>
      <c r="U771" s="64"/>
      <c r="V771" s="64"/>
      <c r="CD771" s="63">
        <v>161.68299999999999</v>
      </c>
      <c r="CE771" s="64">
        <v>167.71600000000001</v>
      </c>
      <c r="CF771" s="64">
        <v>158.245</v>
      </c>
      <c r="CG771" s="65">
        <v>25.631</v>
      </c>
      <c r="CH771" s="64"/>
      <c r="CI771" s="64"/>
      <c r="CJ771" s="64"/>
      <c r="CK771" s="64"/>
      <c r="CL771" s="64"/>
      <c r="CM771" s="64"/>
      <c r="CP771" s="63">
        <v>230.99100000000001</v>
      </c>
      <c r="CQ771" s="64">
        <v>239.179</v>
      </c>
      <c r="CR771" s="64">
        <v>244.71199999999999</v>
      </c>
      <c r="CS771" s="65">
        <v>378.43299999999999</v>
      </c>
    </row>
    <row r="772" spans="13:97" x14ac:dyDescent="0.25">
      <c r="M772" s="63">
        <v>593.49199999999996</v>
      </c>
      <c r="N772" s="64">
        <v>439.48500000000001</v>
      </c>
      <c r="O772" s="64">
        <v>652.11</v>
      </c>
      <c r="P772" s="65">
        <v>281.25</v>
      </c>
      <c r="Q772" s="64"/>
      <c r="R772" s="64"/>
      <c r="S772" s="64"/>
      <c r="T772" s="64"/>
      <c r="U772" s="64"/>
      <c r="V772" s="64"/>
      <c r="CD772" s="63">
        <v>208.756</v>
      </c>
      <c r="CE772" s="64">
        <v>167.17099999999999</v>
      </c>
      <c r="CF772" s="64">
        <v>187.65600000000001</v>
      </c>
      <c r="CG772" s="65">
        <v>24.382999999999999</v>
      </c>
      <c r="CH772" s="64"/>
      <c r="CI772" s="64"/>
      <c r="CJ772" s="64"/>
      <c r="CK772" s="64"/>
      <c r="CL772" s="64"/>
      <c r="CM772" s="64"/>
      <c r="CP772" s="63">
        <v>230.76499999999999</v>
      </c>
      <c r="CQ772" s="64">
        <v>239.10900000000001</v>
      </c>
      <c r="CR772" s="64">
        <v>244.68199999999999</v>
      </c>
      <c r="CS772" s="65">
        <v>378.29300000000001</v>
      </c>
    </row>
    <row r="773" spans="13:97" x14ac:dyDescent="0.25">
      <c r="M773" s="63">
        <v>283.60500000000002</v>
      </c>
      <c r="N773" s="64">
        <v>689.40800000000002</v>
      </c>
      <c r="O773" s="64">
        <v>412.41800000000001</v>
      </c>
      <c r="P773" s="65">
        <v>335.10300000000001</v>
      </c>
      <c r="Q773" s="64"/>
      <c r="R773" s="64"/>
      <c r="S773" s="64"/>
      <c r="T773" s="64"/>
      <c r="U773" s="64"/>
      <c r="V773" s="64"/>
      <c r="CD773" s="63">
        <v>321.06099999999998</v>
      </c>
      <c r="CE773" s="64">
        <v>166.90600000000001</v>
      </c>
      <c r="CF773" s="64">
        <v>266.69299999999998</v>
      </c>
      <c r="CG773" s="65">
        <v>22.48</v>
      </c>
      <c r="CH773" s="64"/>
      <c r="CI773" s="64"/>
      <c r="CJ773" s="64"/>
      <c r="CK773" s="64"/>
      <c r="CL773" s="64"/>
      <c r="CM773" s="64"/>
      <c r="CP773" s="63">
        <v>230.642</v>
      </c>
      <c r="CQ773" s="64">
        <v>238.63</v>
      </c>
      <c r="CR773" s="64">
        <v>243.833</v>
      </c>
      <c r="CS773" s="65">
        <v>377.85399999999998</v>
      </c>
    </row>
    <row r="774" spans="13:97" x14ac:dyDescent="0.25">
      <c r="M774" s="63">
        <v>534.702</v>
      </c>
      <c r="N774" s="64">
        <v>474.88099999999997</v>
      </c>
      <c r="O774" s="64">
        <v>290.92599999999999</v>
      </c>
      <c r="P774" s="65">
        <v>348.47899999999998</v>
      </c>
      <c r="Q774" s="64"/>
      <c r="R774" s="64"/>
      <c r="S774" s="64"/>
      <c r="T774" s="64"/>
      <c r="U774" s="64"/>
      <c r="V774" s="64"/>
      <c r="CD774" s="63">
        <v>284.61599999999999</v>
      </c>
      <c r="CE774" s="64">
        <v>166.80500000000001</v>
      </c>
      <c r="CF774" s="64">
        <v>131.38800000000001</v>
      </c>
      <c r="CG774" s="65">
        <v>22.414000000000001</v>
      </c>
      <c r="CH774" s="64"/>
      <c r="CI774" s="64"/>
      <c r="CJ774" s="64"/>
      <c r="CK774" s="64"/>
      <c r="CL774" s="64"/>
      <c r="CM774" s="64"/>
      <c r="CP774" s="63">
        <v>230.149</v>
      </c>
      <c r="CQ774" s="64">
        <v>238.53200000000001</v>
      </c>
      <c r="CR774" s="64">
        <v>243.53899999999999</v>
      </c>
      <c r="CS774" s="65">
        <v>377.36700000000002</v>
      </c>
    </row>
    <row r="775" spans="13:97" x14ac:dyDescent="0.25">
      <c r="M775" s="63">
        <v>299.42500000000001</v>
      </c>
      <c r="N775" s="64">
        <v>345.22300000000001</v>
      </c>
      <c r="O775" s="64">
        <v>413.05799999999999</v>
      </c>
      <c r="P775" s="65">
        <v>437.05900000000003</v>
      </c>
      <c r="Q775" s="64"/>
      <c r="R775" s="64"/>
      <c r="S775" s="64"/>
      <c r="T775" s="64"/>
      <c r="U775" s="64"/>
      <c r="V775" s="64"/>
      <c r="CD775" s="63">
        <v>278.99599999999998</v>
      </c>
      <c r="CE775" s="64">
        <v>166.61500000000001</v>
      </c>
      <c r="CF775" s="64">
        <v>318.68099999999998</v>
      </c>
      <c r="CG775" s="65">
        <v>18.649000000000001</v>
      </c>
      <c r="CH775" s="64"/>
      <c r="CI775" s="64"/>
      <c r="CJ775" s="64"/>
      <c r="CK775" s="64"/>
      <c r="CL775" s="64"/>
      <c r="CM775" s="64"/>
      <c r="CP775" s="63">
        <v>229.53200000000001</v>
      </c>
      <c r="CQ775" s="64">
        <v>238.43600000000001</v>
      </c>
      <c r="CR775" s="64">
        <v>243.48099999999999</v>
      </c>
      <c r="CS775" s="65">
        <v>377.31400000000002</v>
      </c>
    </row>
    <row r="776" spans="13:97" x14ac:dyDescent="0.25">
      <c r="M776" s="63">
        <v>557.577</v>
      </c>
      <c r="N776" s="64">
        <v>559.06200000000001</v>
      </c>
      <c r="O776" s="64">
        <v>288</v>
      </c>
      <c r="P776" s="65">
        <v>446.85199999999998</v>
      </c>
      <c r="Q776" s="64"/>
      <c r="R776" s="64"/>
      <c r="S776" s="64"/>
      <c r="T776" s="64"/>
      <c r="U776" s="64"/>
      <c r="V776" s="64"/>
      <c r="CD776" s="63">
        <v>285.791</v>
      </c>
      <c r="CE776" s="64">
        <v>165.52199999999999</v>
      </c>
      <c r="CF776" s="64">
        <v>128.40199999999999</v>
      </c>
      <c r="CG776" s="65">
        <v>18.327999999999999</v>
      </c>
      <c r="CH776" s="64"/>
      <c r="CI776" s="64"/>
      <c r="CJ776" s="64"/>
      <c r="CK776" s="64"/>
      <c r="CL776" s="64"/>
      <c r="CM776" s="64"/>
      <c r="CP776" s="63">
        <v>229.255</v>
      </c>
      <c r="CQ776" s="64">
        <v>238.43600000000001</v>
      </c>
      <c r="CR776" s="64">
        <v>242.982</v>
      </c>
      <c r="CS776" s="65">
        <v>377.08199999999999</v>
      </c>
    </row>
    <row r="777" spans="13:97" x14ac:dyDescent="0.25">
      <c r="M777" s="63">
        <v>248.26499999999999</v>
      </c>
      <c r="N777" s="64">
        <v>253.15</v>
      </c>
      <c r="O777" s="64">
        <v>419.93200000000002</v>
      </c>
      <c r="P777" s="65">
        <v>211.65899999999999</v>
      </c>
      <c r="Q777" s="64"/>
      <c r="R777" s="64"/>
      <c r="S777" s="64"/>
      <c r="T777" s="64"/>
      <c r="U777" s="64"/>
      <c r="V777" s="64"/>
      <c r="CD777" s="63">
        <v>229.21299999999999</v>
      </c>
      <c r="CE777" s="64">
        <v>164.76</v>
      </c>
      <c r="CF777" s="64">
        <v>69.635999999999996</v>
      </c>
      <c r="CG777" s="65">
        <v>16.356999999999999</v>
      </c>
      <c r="CH777" s="64"/>
      <c r="CI777" s="64"/>
      <c r="CJ777" s="64"/>
      <c r="CK777" s="64"/>
      <c r="CL777" s="64"/>
      <c r="CM777" s="64"/>
      <c r="CP777" s="63">
        <v>229.136</v>
      </c>
      <c r="CQ777" s="64">
        <v>238.262</v>
      </c>
      <c r="CR777" s="64">
        <v>242.80600000000001</v>
      </c>
      <c r="CS777" s="65">
        <v>376.65699999999998</v>
      </c>
    </row>
    <row r="778" spans="13:97" x14ac:dyDescent="0.25">
      <c r="M778" s="63">
        <v>234.09200000000001</v>
      </c>
      <c r="N778" s="64">
        <v>473.24200000000002</v>
      </c>
      <c r="O778" s="64">
        <v>401.82600000000002</v>
      </c>
      <c r="P778" s="65">
        <v>683.41</v>
      </c>
      <c r="Q778" s="64"/>
      <c r="R778" s="64"/>
      <c r="S778" s="64"/>
      <c r="T778" s="64"/>
      <c r="U778" s="64"/>
      <c r="V778" s="64"/>
      <c r="CD778" s="63">
        <v>459.12799999999999</v>
      </c>
      <c r="CE778" s="64">
        <v>164.17</v>
      </c>
      <c r="CF778" s="64">
        <v>77.585999999999999</v>
      </c>
      <c r="CG778" s="65"/>
      <c r="CH778" s="64"/>
      <c r="CI778" s="64"/>
      <c r="CJ778" s="64"/>
      <c r="CK778" s="64"/>
      <c r="CL778" s="64"/>
      <c r="CM778" s="64"/>
      <c r="CP778" s="63">
        <v>228.898</v>
      </c>
      <c r="CQ778" s="64">
        <v>237.98699999999999</v>
      </c>
      <c r="CR778" s="64">
        <v>242.738</v>
      </c>
      <c r="CS778" s="65">
        <v>376.63099999999997</v>
      </c>
    </row>
    <row r="779" spans="13:97" x14ac:dyDescent="0.25">
      <c r="M779" s="63">
        <v>311.99700000000001</v>
      </c>
      <c r="N779" s="64">
        <v>423.07400000000001</v>
      </c>
      <c r="O779" s="64">
        <v>237.876</v>
      </c>
      <c r="P779" s="65">
        <v>281.88799999999998</v>
      </c>
      <c r="Q779" s="64"/>
      <c r="R779" s="64"/>
      <c r="S779" s="64"/>
      <c r="T779" s="64"/>
      <c r="U779" s="64"/>
      <c r="V779" s="64"/>
      <c r="CD779" s="63">
        <v>279.95299999999997</v>
      </c>
      <c r="CE779" s="64">
        <v>163.83199999999999</v>
      </c>
      <c r="CF779" s="64">
        <v>191.875</v>
      </c>
      <c r="CG779" s="65"/>
      <c r="CH779" s="64"/>
      <c r="CI779" s="64"/>
      <c r="CJ779" s="64"/>
      <c r="CK779" s="64"/>
      <c r="CL779" s="64"/>
      <c r="CM779" s="64"/>
      <c r="CP779" s="63">
        <v>228.87899999999999</v>
      </c>
      <c r="CQ779" s="64">
        <v>237.95599999999999</v>
      </c>
      <c r="CR779" s="64">
        <v>242.61</v>
      </c>
      <c r="CS779" s="65">
        <v>376.49799999999999</v>
      </c>
    </row>
    <row r="780" spans="13:97" x14ac:dyDescent="0.25">
      <c r="M780" s="63">
        <v>254.05</v>
      </c>
      <c r="N780" s="64">
        <v>442.03300000000002</v>
      </c>
      <c r="O780" s="64">
        <v>458.4</v>
      </c>
      <c r="P780" s="65">
        <v>497.50799999999998</v>
      </c>
      <c r="Q780" s="64"/>
      <c r="R780" s="64"/>
      <c r="S780" s="64"/>
      <c r="T780" s="64"/>
      <c r="U780" s="64"/>
      <c r="V780" s="64"/>
      <c r="CD780" s="63">
        <v>333.26799999999997</v>
      </c>
      <c r="CE780" s="64">
        <v>163.34100000000001</v>
      </c>
      <c r="CF780" s="64">
        <v>194.98</v>
      </c>
      <c r="CG780" s="65"/>
      <c r="CH780" s="64"/>
      <c r="CI780" s="64"/>
      <c r="CJ780" s="64"/>
      <c r="CK780" s="64"/>
      <c r="CL780" s="64"/>
      <c r="CM780" s="64"/>
      <c r="CP780" s="63">
        <v>228.86699999999999</v>
      </c>
      <c r="CQ780" s="64">
        <v>237.86799999999999</v>
      </c>
      <c r="CR780" s="64">
        <v>242.471</v>
      </c>
      <c r="CS780" s="65">
        <v>376.245</v>
      </c>
    </row>
    <row r="781" spans="13:97" x14ac:dyDescent="0.25">
      <c r="M781" s="63">
        <v>661.24</v>
      </c>
      <c r="N781" s="64">
        <v>302.64699999999999</v>
      </c>
      <c r="O781" s="64">
        <v>631.18899999999996</v>
      </c>
      <c r="P781" s="65">
        <v>447.19099999999997</v>
      </c>
      <c r="Q781" s="64"/>
      <c r="R781" s="64"/>
      <c r="S781" s="64"/>
      <c r="T781" s="64"/>
      <c r="U781" s="64"/>
      <c r="V781" s="64"/>
      <c r="CD781" s="63">
        <v>442.68400000000003</v>
      </c>
      <c r="CE781" s="64">
        <v>163.29599999999999</v>
      </c>
      <c r="CF781" s="64">
        <v>185.09</v>
      </c>
      <c r="CG781" s="65"/>
      <c r="CH781" s="64"/>
      <c r="CI781" s="64"/>
      <c r="CJ781" s="64"/>
      <c r="CK781" s="64"/>
      <c r="CL781" s="64"/>
      <c r="CM781" s="64"/>
      <c r="CP781" s="63">
        <v>228.75399999999999</v>
      </c>
      <c r="CQ781" s="64">
        <v>236.85300000000001</v>
      </c>
      <c r="CR781" s="64">
        <v>242.166</v>
      </c>
      <c r="CS781" s="65">
        <v>376.149</v>
      </c>
    </row>
    <row r="782" spans="13:97" x14ac:dyDescent="0.25">
      <c r="M782" s="63">
        <v>681.16499999999996</v>
      </c>
      <c r="N782" s="64">
        <v>583.49400000000003</v>
      </c>
      <c r="O782" s="64">
        <v>306.06400000000002</v>
      </c>
      <c r="P782" s="65">
        <v>546.58299999999997</v>
      </c>
      <c r="Q782" s="64"/>
      <c r="R782" s="64"/>
      <c r="S782" s="64"/>
      <c r="T782" s="64"/>
      <c r="U782" s="64"/>
      <c r="V782" s="64"/>
      <c r="CD782" s="63">
        <v>485.76600000000002</v>
      </c>
      <c r="CE782" s="64">
        <v>163.12100000000001</v>
      </c>
      <c r="CF782" s="64">
        <v>224.18100000000001</v>
      </c>
      <c r="CG782" s="65"/>
      <c r="CH782" s="64"/>
      <c r="CI782" s="64"/>
      <c r="CJ782" s="64"/>
      <c r="CK782" s="64"/>
      <c r="CL782" s="64"/>
      <c r="CM782" s="64"/>
      <c r="CP782" s="63">
        <v>228.56700000000001</v>
      </c>
      <c r="CQ782" s="64">
        <v>236.71600000000001</v>
      </c>
      <c r="CR782" s="64">
        <v>241.72900000000001</v>
      </c>
      <c r="CS782" s="65">
        <v>375.37099999999998</v>
      </c>
    </row>
    <row r="783" spans="13:97" x14ac:dyDescent="0.25">
      <c r="M783" s="63">
        <v>364.10399999999998</v>
      </c>
      <c r="N783" s="64">
        <v>232.804</v>
      </c>
      <c r="O783" s="64">
        <v>484.77</v>
      </c>
      <c r="P783" s="65">
        <v>524.67999999999995</v>
      </c>
      <c r="Q783" s="64"/>
      <c r="R783" s="64"/>
      <c r="S783" s="64"/>
      <c r="T783" s="64"/>
      <c r="U783" s="64"/>
      <c r="V783" s="64"/>
      <c r="CD783" s="63">
        <v>325.565</v>
      </c>
      <c r="CE783" s="64">
        <v>162.84899999999999</v>
      </c>
      <c r="CF783" s="64">
        <v>254.17699999999999</v>
      </c>
      <c r="CG783" s="65"/>
      <c r="CH783" s="64"/>
      <c r="CI783" s="64"/>
      <c r="CJ783" s="64"/>
      <c r="CK783" s="64"/>
      <c r="CL783" s="64"/>
      <c r="CM783" s="64"/>
      <c r="CP783" s="63">
        <v>227.78</v>
      </c>
      <c r="CQ783" s="64">
        <v>236.00899999999999</v>
      </c>
      <c r="CR783" s="64">
        <v>241.554</v>
      </c>
      <c r="CS783" s="65">
        <v>374.64699999999999</v>
      </c>
    </row>
    <row r="784" spans="13:97" x14ac:dyDescent="0.25">
      <c r="M784" s="63">
        <v>305.745</v>
      </c>
      <c r="N784" s="64">
        <v>437.60399999999998</v>
      </c>
      <c r="O784" s="64">
        <v>462.875</v>
      </c>
      <c r="P784" s="65">
        <v>452.41199999999998</v>
      </c>
      <c r="Q784" s="64"/>
      <c r="R784" s="64"/>
      <c r="S784" s="64"/>
      <c r="T784" s="64"/>
      <c r="U784" s="64"/>
      <c r="V784" s="64"/>
      <c r="CD784" s="63">
        <v>395.67399999999998</v>
      </c>
      <c r="CE784" s="64">
        <v>162.483</v>
      </c>
      <c r="CF784" s="64">
        <v>280.39400000000001</v>
      </c>
      <c r="CG784" s="65"/>
      <c r="CH784" s="64"/>
      <c r="CI784" s="64"/>
      <c r="CJ784" s="64"/>
      <c r="CK784" s="64"/>
      <c r="CL784" s="64"/>
      <c r="CM784" s="64"/>
      <c r="CP784" s="63">
        <v>227.495</v>
      </c>
      <c r="CQ784" s="64">
        <v>235.678</v>
      </c>
      <c r="CR784" s="64">
        <v>241.15600000000001</v>
      </c>
      <c r="CS784" s="65">
        <v>374.37900000000002</v>
      </c>
    </row>
    <row r="785" spans="13:97" x14ac:dyDescent="0.25">
      <c r="M785" s="63">
        <v>575.755</v>
      </c>
      <c r="N785" s="64">
        <v>400.48599999999999</v>
      </c>
      <c r="O785" s="64">
        <v>387.78100000000001</v>
      </c>
      <c r="P785" s="65">
        <v>351.88499999999999</v>
      </c>
      <c r="Q785" s="64"/>
      <c r="R785" s="64"/>
      <c r="S785" s="64"/>
      <c r="T785" s="64"/>
      <c r="U785" s="64"/>
      <c r="V785" s="64"/>
      <c r="CD785" s="63">
        <v>363.17599999999999</v>
      </c>
      <c r="CE785" s="64">
        <v>161.923</v>
      </c>
      <c r="CF785" s="64">
        <v>137.87299999999999</v>
      </c>
      <c r="CG785" s="65"/>
      <c r="CH785" s="64"/>
      <c r="CI785" s="64"/>
      <c r="CJ785" s="64"/>
      <c r="CK785" s="64"/>
      <c r="CL785" s="64"/>
      <c r="CM785" s="64"/>
      <c r="CP785" s="63">
        <v>226.61099999999999</v>
      </c>
      <c r="CQ785" s="64">
        <v>234.99700000000001</v>
      </c>
      <c r="CR785" s="64">
        <v>241.06</v>
      </c>
      <c r="CS785" s="65">
        <v>374.34500000000003</v>
      </c>
    </row>
    <row r="786" spans="13:97" x14ac:dyDescent="0.25">
      <c r="M786" s="63">
        <v>372.625</v>
      </c>
      <c r="N786" s="64">
        <v>574.11699999999996</v>
      </c>
      <c r="O786" s="64">
        <v>478.51100000000002</v>
      </c>
      <c r="P786" s="65">
        <v>479.14299999999997</v>
      </c>
      <c r="Q786" s="64"/>
      <c r="R786" s="64"/>
      <c r="S786" s="64"/>
      <c r="T786" s="64"/>
      <c r="U786" s="64"/>
      <c r="V786" s="64"/>
      <c r="CD786" s="63">
        <v>390.988</v>
      </c>
      <c r="CE786" s="64">
        <v>160.97</v>
      </c>
      <c r="CF786" s="64">
        <v>224.48400000000001</v>
      </c>
      <c r="CG786" s="65"/>
      <c r="CH786" s="64"/>
      <c r="CI786" s="64"/>
      <c r="CJ786" s="64"/>
      <c r="CK786" s="64"/>
      <c r="CL786" s="64"/>
      <c r="CM786" s="64"/>
      <c r="CP786" s="63">
        <v>226.12299999999999</v>
      </c>
      <c r="CQ786" s="64">
        <v>234.53299999999999</v>
      </c>
      <c r="CR786" s="64">
        <v>241.024</v>
      </c>
      <c r="CS786" s="65">
        <v>374.12799999999999</v>
      </c>
    </row>
    <row r="787" spans="13:97" x14ac:dyDescent="0.25">
      <c r="M787" s="63">
        <v>618.053</v>
      </c>
      <c r="N787" s="64">
        <v>505.99299999999999</v>
      </c>
      <c r="O787" s="64">
        <v>433.31</v>
      </c>
      <c r="P787" s="65">
        <v>212.05699999999999</v>
      </c>
      <c r="Q787" s="64"/>
      <c r="R787" s="64"/>
      <c r="S787" s="64"/>
      <c r="T787" s="64"/>
      <c r="U787" s="64"/>
      <c r="V787" s="64"/>
      <c r="CD787" s="63">
        <v>376.23</v>
      </c>
      <c r="CE787" s="64">
        <v>160.34</v>
      </c>
      <c r="CF787" s="64">
        <v>308.61599999999999</v>
      </c>
      <c r="CG787" s="65"/>
      <c r="CH787" s="64"/>
      <c r="CI787" s="64"/>
      <c r="CJ787" s="64"/>
      <c r="CK787" s="64"/>
      <c r="CL787" s="64"/>
      <c r="CM787" s="64"/>
      <c r="CP787" s="63">
        <v>225.94900000000001</v>
      </c>
      <c r="CQ787" s="64">
        <v>234.41300000000001</v>
      </c>
      <c r="CR787" s="64">
        <v>241.01</v>
      </c>
      <c r="CS787" s="65">
        <v>373.858</v>
      </c>
    </row>
    <row r="788" spans="13:97" x14ac:dyDescent="0.25">
      <c r="M788" s="63">
        <v>875.65</v>
      </c>
      <c r="N788" s="64">
        <v>257.98</v>
      </c>
      <c r="O788" s="64">
        <v>495.86799999999999</v>
      </c>
      <c r="P788" s="65">
        <v>553.92700000000002</v>
      </c>
      <c r="Q788" s="64"/>
      <c r="R788" s="64"/>
      <c r="S788" s="64"/>
      <c r="T788" s="64"/>
      <c r="U788" s="64"/>
      <c r="V788" s="64"/>
      <c r="CD788" s="63">
        <v>391.07499999999999</v>
      </c>
      <c r="CE788" s="64">
        <v>159.613</v>
      </c>
      <c r="CF788" s="64">
        <v>118.063</v>
      </c>
      <c r="CG788" s="65"/>
      <c r="CH788" s="64"/>
      <c r="CI788" s="64"/>
      <c r="CJ788" s="64"/>
      <c r="CK788" s="64"/>
      <c r="CL788" s="64"/>
      <c r="CM788" s="64"/>
      <c r="CP788" s="63">
        <v>225.73500000000001</v>
      </c>
      <c r="CQ788" s="64">
        <v>234.40700000000001</v>
      </c>
      <c r="CR788" s="64">
        <v>240.358</v>
      </c>
      <c r="CS788" s="65">
        <v>373.74400000000003</v>
      </c>
    </row>
    <row r="789" spans="13:97" x14ac:dyDescent="0.25">
      <c r="M789" s="63">
        <v>309.83</v>
      </c>
      <c r="N789" s="64">
        <v>296.31099999999998</v>
      </c>
      <c r="O789" s="64">
        <v>603.53300000000002</v>
      </c>
      <c r="P789" s="65">
        <v>449.91699999999997</v>
      </c>
      <c r="Q789" s="64"/>
      <c r="R789" s="64"/>
      <c r="S789" s="64"/>
      <c r="T789" s="64"/>
      <c r="U789" s="64"/>
      <c r="V789" s="64"/>
      <c r="CD789" s="63">
        <v>314.45999999999998</v>
      </c>
      <c r="CE789" s="64">
        <v>159.524</v>
      </c>
      <c r="CF789" s="64">
        <v>91.837999999999994</v>
      </c>
      <c r="CG789" s="65"/>
      <c r="CH789" s="64"/>
      <c r="CI789" s="64"/>
      <c r="CJ789" s="64"/>
      <c r="CK789" s="64"/>
      <c r="CL789" s="64"/>
      <c r="CM789" s="64"/>
      <c r="CP789" s="63">
        <v>225.52600000000001</v>
      </c>
      <c r="CQ789" s="64">
        <v>234.35</v>
      </c>
      <c r="CR789" s="64">
        <v>239.52799999999999</v>
      </c>
      <c r="CS789" s="65">
        <v>373.44200000000001</v>
      </c>
    </row>
    <row r="790" spans="13:97" x14ac:dyDescent="0.25">
      <c r="M790" s="63">
        <v>466.71499999999997</v>
      </c>
      <c r="N790" s="64">
        <v>446.62599999999998</v>
      </c>
      <c r="O790" s="64">
        <v>505.74599999999998</v>
      </c>
      <c r="P790" s="65">
        <v>588.68100000000004</v>
      </c>
      <c r="Q790" s="64"/>
      <c r="R790" s="64"/>
      <c r="S790" s="64"/>
      <c r="T790" s="64"/>
      <c r="U790" s="64"/>
      <c r="V790" s="64"/>
      <c r="CD790" s="63">
        <v>406.077</v>
      </c>
      <c r="CE790" s="64">
        <v>158.86199999999999</v>
      </c>
      <c r="CF790" s="64">
        <v>72.828000000000003</v>
      </c>
      <c r="CG790" s="65"/>
      <c r="CH790" s="64"/>
      <c r="CI790" s="64"/>
      <c r="CJ790" s="64"/>
      <c r="CK790" s="64"/>
      <c r="CL790" s="64"/>
      <c r="CM790" s="64"/>
      <c r="CP790" s="63">
        <v>225.45500000000001</v>
      </c>
      <c r="CQ790" s="64">
        <v>234.191</v>
      </c>
      <c r="CR790" s="64">
        <v>239.33199999999999</v>
      </c>
      <c r="CS790" s="65">
        <v>373.05900000000003</v>
      </c>
    </row>
    <row r="791" spans="13:97" x14ac:dyDescent="0.25">
      <c r="M791" s="63">
        <v>482.70299999999997</v>
      </c>
      <c r="N791" s="64">
        <v>436.52</v>
      </c>
      <c r="O791" s="64">
        <v>541.27200000000005</v>
      </c>
      <c r="P791" s="65">
        <v>303.76499999999999</v>
      </c>
      <c r="Q791" s="64"/>
      <c r="R791" s="64"/>
      <c r="S791" s="64"/>
      <c r="T791" s="64"/>
      <c r="U791" s="64"/>
      <c r="V791" s="64"/>
      <c r="CD791" s="63">
        <v>318.19400000000002</v>
      </c>
      <c r="CE791" s="64">
        <v>158.73500000000001</v>
      </c>
      <c r="CF791" s="64">
        <v>48.795999999999999</v>
      </c>
      <c r="CG791" s="65"/>
      <c r="CH791" s="64"/>
      <c r="CI791" s="64"/>
      <c r="CJ791" s="64"/>
      <c r="CK791" s="64"/>
      <c r="CL791" s="64"/>
      <c r="CM791" s="64"/>
      <c r="CP791" s="63">
        <v>225.45500000000001</v>
      </c>
      <c r="CQ791" s="64">
        <v>233.797</v>
      </c>
      <c r="CR791" s="64">
        <v>239.011</v>
      </c>
      <c r="CS791" s="65">
        <v>372.80200000000002</v>
      </c>
    </row>
    <row r="792" spans="13:97" x14ac:dyDescent="0.25">
      <c r="M792" s="63">
        <v>534.14499999999998</v>
      </c>
      <c r="N792" s="64">
        <v>425.48399999999998</v>
      </c>
      <c r="O792" s="64">
        <v>339.483</v>
      </c>
      <c r="P792" s="65">
        <v>556.20899999999995</v>
      </c>
      <c r="Q792" s="64"/>
      <c r="R792" s="64"/>
      <c r="S792" s="64"/>
      <c r="T792" s="64"/>
      <c r="U792" s="64"/>
      <c r="V792" s="64"/>
      <c r="CD792" s="63">
        <v>537.60199999999998</v>
      </c>
      <c r="CE792" s="64">
        <v>157.94900000000001</v>
      </c>
      <c r="CF792" s="64">
        <v>172.34700000000001</v>
      </c>
      <c r="CG792" s="65"/>
      <c r="CH792" s="64"/>
      <c r="CI792" s="64"/>
      <c r="CJ792" s="64"/>
      <c r="CK792" s="64"/>
      <c r="CL792" s="64"/>
      <c r="CM792" s="64"/>
      <c r="CP792" s="63">
        <v>225.352</v>
      </c>
      <c r="CQ792" s="64">
        <v>233.11799999999999</v>
      </c>
      <c r="CR792" s="64">
        <v>238.262</v>
      </c>
      <c r="CS792" s="65">
        <v>372.64600000000002</v>
      </c>
    </row>
    <row r="793" spans="13:97" x14ac:dyDescent="0.25">
      <c r="M793" s="63">
        <v>520.63</v>
      </c>
      <c r="N793" s="64">
        <v>426.08</v>
      </c>
      <c r="O793" s="64">
        <v>262.80399999999997</v>
      </c>
      <c r="P793" s="65">
        <v>261.346</v>
      </c>
      <c r="Q793" s="64"/>
      <c r="R793" s="64"/>
      <c r="S793" s="64"/>
      <c r="T793" s="64"/>
      <c r="U793" s="64"/>
      <c r="V793" s="64"/>
      <c r="CD793" s="63">
        <v>436.96</v>
      </c>
      <c r="CE793" s="64">
        <v>157.89599999999999</v>
      </c>
      <c r="CF793" s="64">
        <v>139.96600000000001</v>
      </c>
      <c r="CG793" s="65"/>
      <c r="CH793" s="64"/>
      <c r="CI793" s="64"/>
      <c r="CJ793" s="64"/>
      <c r="CK793" s="64"/>
      <c r="CL793" s="64"/>
      <c r="CM793" s="64"/>
      <c r="CP793" s="63">
        <v>224.97800000000001</v>
      </c>
      <c r="CQ793" s="64">
        <v>232.91800000000001</v>
      </c>
      <c r="CR793" s="64">
        <v>237.16300000000001</v>
      </c>
      <c r="CS793" s="65">
        <v>372.30799999999999</v>
      </c>
    </row>
    <row r="794" spans="13:97" x14ac:dyDescent="0.25">
      <c r="M794" s="63">
        <v>635.27</v>
      </c>
      <c r="N794" s="64">
        <v>520.72299999999996</v>
      </c>
      <c r="O794" s="64">
        <v>348.13600000000002</v>
      </c>
      <c r="P794" s="65">
        <v>422.01299999999998</v>
      </c>
      <c r="Q794" s="64"/>
      <c r="R794" s="64"/>
      <c r="S794" s="64"/>
      <c r="T794" s="64"/>
      <c r="U794" s="64"/>
      <c r="V794" s="64"/>
      <c r="CD794" s="63">
        <v>242.95099999999999</v>
      </c>
      <c r="CE794" s="64">
        <v>156.73099999999999</v>
      </c>
      <c r="CF794" s="64">
        <v>259.25400000000002</v>
      </c>
      <c r="CG794" s="65"/>
      <c r="CH794" s="64"/>
      <c r="CI794" s="64"/>
      <c r="CJ794" s="64"/>
      <c r="CK794" s="64"/>
      <c r="CL794" s="64"/>
      <c r="CM794" s="64"/>
      <c r="CP794" s="63">
        <v>224.63800000000001</v>
      </c>
      <c r="CQ794" s="64">
        <v>232.91800000000001</v>
      </c>
      <c r="CR794" s="64">
        <v>237.09</v>
      </c>
      <c r="CS794" s="65">
        <v>372.13600000000002</v>
      </c>
    </row>
    <row r="795" spans="13:97" x14ac:dyDescent="0.25">
      <c r="M795" s="63">
        <v>519.96799999999996</v>
      </c>
      <c r="N795" s="64">
        <v>502.36099999999999</v>
      </c>
      <c r="O795" s="64">
        <v>373.15100000000001</v>
      </c>
      <c r="P795" s="65">
        <v>245.43199999999999</v>
      </c>
      <c r="Q795" s="64"/>
      <c r="R795" s="64"/>
      <c r="S795" s="64"/>
      <c r="T795" s="64"/>
      <c r="U795" s="64"/>
      <c r="V795" s="64"/>
      <c r="CD795" s="63">
        <v>345.29199999999997</v>
      </c>
      <c r="CE795" s="64">
        <v>156.148</v>
      </c>
      <c r="CF795" s="64">
        <v>204.09700000000001</v>
      </c>
      <c r="CG795" s="65"/>
      <c r="CH795" s="64"/>
      <c r="CI795" s="64"/>
      <c r="CJ795" s="64"/>
      <c r="CK795" s="64"/>
      <c r="CL795" s="64"/>
      <c r="CM795" s="64"/>
      <c r="CP795" s="63">
        <v>224.422</v>
      </c>
      <c r="CQ795" s="64">
        <v>232.78399999999999</v>
      </c>
      <c r="CR795" s="64">
        <v>236.92400000000001</v>
      </c>
      <c r="CS795" s="65">
        <v>371.24700000000001</v>
      </c>
    </row>
    <row r="796" spans="13:97" x14ac:dyDescent="0.25">
      <c r="M796" s="63">
        <v>342.18400000000003</v>
      </c>
      <c r="N796" s="64">
        <v>248.57900000000001</v>
      </c>
      <c r="O796" s="64">
        <v>333.52300000000002</v>
      </c>
      <c r="P796" s="65">
        <v>637.48800000000006</v>
      </c>
      <c r="Q796" s="64"/>
      <c r="R796" s="64"/>
      <c r="S796" s="64"/>
      <c r="T796" s="64"/>
      <c r="U796" s="64"/>
      <c r="V796" s="64"/>
      <c r="CD796" s="63">
        <v>377.25799999999998</v>
      </c>
      <c r="CE796" s="64">
        <v>155.88399999999999</v>
      </c>
      <c r="CF796" s="64">
        <v>148.679</v>
      </c>
      <c r="CG796" s="65"/>
      <c r="CH796" s="64"/>
      <c r="CI796" s="64"/>
      <c r="CJ796" s="64"/>
      <c r="CK796" s="64"/>
      <c r="CL796" s="64"/>
      <c r="CM796" s="64"/>
      <c r="CP796" s="63">
        <v>224.16399999999999</v>
      </c>
      <c r="CQ796" s="64">
        <v>232.471</v>
      </c>
      <c r="CR796" s="64">
        <v>236.86</v>
      </c>
      <c r="CS796" s="65">
        <v>371.20499999999998</v>
      </c>
    </row>
    <row r="797" spans="13:97" x14ac:dyDescent="0.25">
      <c r="M797" s="63">
        <v>736.29100000000005</v>
      </c>
      <c r="N797" s="64">
        <v>330.214</v>
      </c>
      <c r="O797" s="64">
        <v>502.92599999999999</v>
      </c>
      <c r="P797" s="65">
        <v>531.69100000000003</v>
      </c>
      <c r="Q797" s="64"/>
      <c r="R797" s="64"/>
      <c r="S797" s="64"/>
      <c r="T797" s="64"/>
      <c r="U797" s="64"/>
      <c r="V797" s="64"/>
      <c r="CD797" s="63">
        <v>366.73</v>
      </c>
      <c r="CE797" s="64">
        <v>155.762</v>
      </c>
      <c r="CF797" s="64">
        <v>118.65600000000001</v>
      </c>
      <c r="CG797" s="65"/>
      <c r="CH797" s="64"/>
      <c r="CI797" s="64"/>
      <c r="CJ797" s="64"/>
      <c r="CK797" s="64"/>
      <c r="CL797" s="64"/>
      <c r="CM797" s="64"/>
      <c r="CP797" s="63">
        <v>224.15799999999999</v>
      </c>
      <c r="CQ797" s="64">
        <v>231.09200000000001</v>
      </c>
      <c r="CR797" s="64">
        <v>236.71</v>
      </c>
      <c r="CS797" s="65">
        <v>371.12799999999999</v>
      </c>
    </row>
    <row r="798" spans="13:97" x14ac:dyDescent="0.25">
      <c r="M798" s="63">
        <v>671.86699999999996</v>
      </c>
      <c r="N798" s="64">
        <v>473.60899999999998</v>
      </c>
      <c r="O798" s="64">
        <v>556.98500000000001</v>
      </c>
      <c r="P798" s="65">
        <v>256.185</v>
      </c>
      <c r="Q798" s="64"/>
      <c r="R798" s="64"/>
      <c r="S798" s="64"/>
      <c r="T798" s="64"/>
      <c r="U798" s="64"/>
      <c r="V798" s="64"/>
      <c r="CD798" s="63">
        <v>280.447</v>
      </c>
      <c r="CE798" s="64">
        <v>155.732</v>
      </c>
      <c r="CF798" s="64">
        <v>93.283000000000001</v>
      </c>
      <c r="CG798" s="65"/>
      <c r="CH798" s="64"/>
      <c r="CI798" s="64"/>
      <c r="CJ798" s="64"/>
      <c r="CK798" s="64"/>
      <c r="CL798" s="64"/>
      <c r="CM798" s="64"/>
      <c r="CP798" s="63">
        <v>223.50899999999999</v>
      </c>
      <c r="CQ798" s="64">
        <v>230.81</v>
      </c>
      <c r="CR798" s="64">
        <v>236.10900000000001</v>
      </c>
      <c r="CS798" s="65">
        <v>370.93099999999998</v>
      </c>
    </row>
    <row r="799" spans="13:97" x14ac:dyDescent="0.25">
      <c r="M799" s="63">
        <v>286.89299999999997</v>
      </c>
      <c r="N799" s="64">
        <v>469.27800000000002</v>
      </c>
      <c r="O799" s="64">
        <v>730.51</v>
      </c>
      <c r="P799" s="65">
        <v>258.50299999999999</v>
      </c>
      <c r="Q799" s="64"/>
      <c r="R799" s="64"/>
      <c r="S799" s="64"/>
      <c r="T799" s="64"/>
      <c r="U799" s="64"/>
      <c r="V799" s="64"/>
      <c r="CD799" s="63">
        <v>535.02200000000005</v>
      </c>
      <c r="CE799" s="64">
        <v>155.46700000000001</v>
      </c>
      <c r="CF799" s="64">
        <v>112.967</v>
      </c>
      <c r="CG799" s="65"/>
      <c r="CH799" s="64"/>
      <c r="CI799" s="64"/>
      <c r="CJ799" s="64"/>
      <c r="CK799" s="64"/>
      <c r="CL799" s="64"/>
      <c r="CM799" s="64"/>
      <c r="CP799" s="63">
        <v>223.26900000000001</v>
      </c>
      <c r="CQ799" s="64">
        <v>230.345</v>
      </c>
      <c r="CR799" s="64">
        <v>234.79</v>
      </c>
      <c r="CS799" s="65">
        <v>370.73599999999999</v>
      </c>
    </row>
    <row r="800" spans="13:97" x14ac:dyDescent="0.25">
      <c r="M800" s="63">
        <v>390.59699999999998</v>
      </c>
      <c r="N800" s="64">
        <v>318.892</v>
      </c>
      <c r="O800" s="64">
        <v>408.13200000000001</v>
      </c>
      <c r="P800" s="65">
        <v>370.78</v>
      </c>
      <c r="Q800" s="64"/>
      <c r="R800" s="64"/>
      <c r="S800" s="64"/>
      <c r="T800" s="64"/>
      <c r="U800" s="64"/>
      <c r="V800" s="64"/>
      <c r="CD800" s="63">
        <v>236.52799999999999</v>
      </c>
      <c r="CE800" s="64">
        <v>154.69800000000001</v>
      </c>
      <c r="CF800" s="64">
        <v>357.4</v>
      </c>
      <c r="CG800" s="65"/>
      <c r="CH800" s="64"/>
      <c r="CI800" s="64"/>
      <c r="CJ800" s="64"/>
      <c r="CK800" s="64"/>
      <c r="CL800" s="64"/>
      <c r="CM800" s="64"/>
      <c r="CP800" s="63">
        <v>222.86799999999999</v>
      </c>
      <c r="CQ800" s="64">
        <v>229.714</v>
      </c>
      <c r="CR800" s="64">
        <v>234.64400000000001</v>
      </c>
      <c r="CS800" s="65">
        <v>370.18400000000003</v>
      </c>
    </row>
    <row r="801" spans="13:97" x14ac:dyDescent="0.25">
      <c r="M801" s="63">
        <v>654.90300000000002</v>
      </c>
      <c r="N801" s="64">
        <v>304.93</v>
      </c>
      <c r="O801" s="64">
        <v>255.89</v>
      </c>
      <c r="P801" s="65">
        <v>540.33100000000002</v>
      </c>
      <c r="Q801" s="64"/>
      <c r="R801" s="64"/>
      <c r="S801" s="64"/>
      <c r="T801" s="64"/>
      <c r="U801" s="64"/>
      <c r="V801" s="64"/>
      <c r="CD801" s="63">
        <v>349.11099999999999</v>
      </c>
      <c r="CE801" s="64">
        <v>154.23699999999999</v>
      </c>
      <c r="CF801" s="64">
        <v>350.59699999999998</v>
      </c>
      <c r="CG801" s="65"/>
      <c r="CH801" s="64"/>
      <c r="CI801" s="64"/>
      <c r="CJ801" s="64"/>
      <c r="CK801" s="64"/>
      <c r="CL801" s="64"/>
      <c r="CM801" s="64"/>
      <c r="CP801" s="63">
        <v>222.77099999999999</v>
      </c>
      <c r="CQ801" s="64">
        <v>229.679</v>
      </c>
      <c r="CR801" s="64">
        <v>234.41499999999999</v>
      </c>
      <c r="CS801" s="65">
        <v>369.80500000000001</v>
      </c>
    </row>
    <row r="802" spans="13:97" x14ac:dyDescent="0.25">
      <c r="M802" s="63">
        <v>492.63900000000001</v>
      </c>
      <c r="N802" s="64">
        <v>613.97400000000005</v>
      </c>
      <c r="O802" s="64">
        <v>339.91199999999998</v>
      </c>
      <c r="P802" s="65">
        <v>197.05600000000001</v>
      </c>
      <c r="Q802" s="64"/>
      <c r="R802" s="64"/>
      <c r="S802" s="64"/>
      <c r="T802" s="64"/>
      <c r="U802" s="64"/>
      <c r="V802" s="64"/>
      <c r="CD802" s="63">
        <v>245.56100000000001</v>
      </c>
      <c r="CE802" s="64">
        <v>153.71199999999999</v>
      </c>
      <c r="CF802" s="64">
        <v>340.565</v>
      </c>
      <c r="CG802" s="65"/>
      <c r="CH802" s="64"/>
      <c r="CI802" s="64"/>
      <c r="CJ802" s="64"/>
      <c r="CK802" s="64"/>
      <c r="CL802" s="64"/>
      <c r="CM802" s="64"/>
      <c r="CP802" s="63">
        <v>222.73099999999999</v>
      </c>
      <c r="CQ802" s="64">
        <v>228.726</v>
      </c>
      <c r="CR802" s="64">
        <v>234.11799999999999</v>
      </c>
      <c r="CS802" s="65">
        <v>369.52100000000002</v>
      </c>
    </row>
    <row r="803" spans="13:97" x14ac:dyDescent="0.25">
      <c r="M803" s="63">
        <v>588.11599999999999</v>
      </c>
      <c r="N803" s="64">
        <v>535.50900000000001</v>
      </c>
      <c r="O803" s="64">
        <v>645.26499999999999</v>
      </c>
      <c r="P803" s="65">
        <v>365.92099999999999</v>
      </c>
      <c r="Q803" s="64"/>
      <c r="R803" s="64"/>
      <c r="S803" s="64"/>
      <c r="T803" s="64"/>
      <c r="U803" s="64"/>
      <c r="V803" s="64"/>
      <c r="CD803" s="63">
        <v>403.25200000000001</v>
      </c>
      <c r="CE803" s="64">
        <v>153.71100000000001</v>
      </c>
      <c r="CF803" s="64">
        <v>245.22499999999999</v>
      </c>
      <c r="CG803" s="65"/>
      <c r="CH803" s="64"/>
      <c r="CI803" s="64"/>
      <c r="CJ803" s="64"/>
      <c r="CK803" s="64"/>
      <c r="CL803" s="64"/>
      <c r="CM803" s="64"/>
      <c r="CP803" s="63">
        <v>222.65199999999999</v>
      </c>
      <c r="CQ803" s="64">
        <v>228.24600000000001</v>
      </c>
      <c r="CR803" s="64">
        <v>233.31899999999999</v>
      </c>
      <c r="CS803" s="65">
        <v>369.5</v>
      </c>
    </row>
    <row r="804" spans="13:97" x14ac:dyDescent="0.25">
      <c r="M804" s="63">
        <v>605.62400000000002</v>
      </c>
      <c r="N804" s="64">
        <v>574.69899999999996</v>
      </c>
      <c r="O804" s="64">
        <v>503.53399999999999</v>
      </c>
      <c r="P804" s="65">
        <v>679.24699999999996</v>
      </c>
      <c r="Q804" s="64"/>
      <c r="R804" s="64"/>
      <c r="S804" s="64"/>
      <c r="T804" s="64"/>
      <c r="U804" s="64"/>
      <c r="V804" s="64"/>
      <c r="CD804" s="63">
        <v>270.75</v>
      </c>
      <c r="CE804" s="64">
        <v>153.11099999999999</v>
      </c>
      <c r="CF804" s="64">
        <v>51.723999999999997</v>
      </c>
      <c r="CG804" s="65"/>
      <c r="CH804" s="64"/>
      <c r="CI804" s="64"/>
      <c r="CJ804" s="64"/>
      <c r="CK804" s="64"/>
      <c r="CL804" s="64"/>
      <c r="CM804" s="64"/>
      <c r="CP804" s="63">
        <v>222.63200000000001</v>
      </c>
      <c r="CQ804" s="64">
        <v>227.64500000000001</v>
      </c>
      <c r="CR804" s="64">
        <v>233.107</v>
      </c>
      <c r="CS804" s="65">
        <v>369.48</v>
      </c>
    </row>
    <row r="805" spans="13:97" x14ac:dyDescent="0.25">
      <c r="M805" s="63">
        <v>370.553</v>
      </c>
      <c r="N805" s="64">
        <v>346.70100000000002</v>
      </c>
      <c r="O805" s="64">
        <v>389.16199999999998</v>
      </c>
      <c r="P805" s="65">
        <v>539.95500000000004</v>
      </c>
      <c r="Q805" s="64"/>
      <c r="R805" s="64"/>
      <c r="S805" s="64"/>
      <c r="T805" s="64"/>
      <c r="U805" s="64"/>
      <c r="V805" s="64"/>
      <c r="CD805" s="63">
        <v>350.06799999999998</v>
      </c>
      <c r="CE805" s="64">
        <v>153.024</v>
      </c>
      <c r="CF805" s="64">
        <v>96.316000000000003</v>
      </c>
      <c r="CG805" s="65"/>
      <c r="CH805" s="64"/>
      <c r="CI805" s="64"/>
      <c r="CJ805" s="64"/>
      <c r="CK805" s="64"/>
      <c r="CL805" s="64"/>
      <c r="CM805" s="64"/>
      <c r="CP805" s="63">
        <v>222.53100000000001</v>
      </c>
      <c r="CQ805" s="64">
        <v>227.64500000000001</v>
      </c>
      <c r="CR805" s="64">
        <v>233.00299999999999</v>
      </c>
      <c r="CS805" s="65">
        <v>369.363</v>
      </c>
    </row>
    <row r="806" spans="13:97" x14ac:dyDescent="0.25">
      <c r="M806" s="63">
        <v>560.28599999999994</v>
      </c>
      <c r="N806" s="64">
        <v>521.95799999999997</v>
      </c>
      <c r="O806" s="64">
        <v>299.488</v>
      </c>
      <c r="P806" s="65">
        <v>199.45599999999999</v>
      </c>
      <c r="Q806" s="64"/>
      <c r="R806" s="64"/>
      <c r="S806" s="64"/>
      <c r="T806" s="64"/>
      <c r="U806" s="64"/>
      <c r="V806" s="64"/>
      <c r="CD806" s="63">
        <v>379.07100000000003</v>
      </c>
      <c r="CE806" s="64">
        <v>152.38999999999999</v>
      </c>
      <c r="CF806" s="64">
        <v>53.064999999999998</v>
      </c>
      <c r="CG806" s="65"/>
      <c r="CH806" s="64"/>
      <c r="CI806" s="64"/>
      <c r="CJ806" s="64"/>
      <c r="CK806" s="64"/>
      <c r="CL806" s="64"/>
      <c r="CM806" s="64"/>
      <c r="CP806" s="63">
        <v>222.45400000000001</v>
      </c>
      <c r="CQ806" s="64">
        <v>227.233</v>
      </c>
      <c r="CR806" s="64">
        <v>232.702</v>
      </c>
      <c r="CS806" s="65">
        <v>369.346</v>
      </c>
    </row>
    <row r="807" spans="13:97" x14ac:dyDescent="0.25">
      <c r="M807" s="63">
        <v>328.803</v>
      </c>
      <c r="N807" s="64">
        <v>496.55599999999998</v>
      </c>
      <c r="O807" s="64">
        <v>235.26300000000001</v>
      </c>
      <c r="P807" s="65">
        <v>597.81899999999996</v>
      </c>
      <c r="Q807" s="64"/>
      <c r="R807" s="64"/>
      <c r="S807" s="64"/>
      <c r="T807" s="64"/>
      <c r="U807" s="64"/>
      <c r="V807" s="64"/>
      <c r="CD807" s="63">
        <v>324.91199999999998</v>
      </c>
      <c r="CE807" s="64">
        <v>151.84399999999999</v>
      </c>
      <c r="CF807" s="64">
        <v>71.531000000000006</v>
      </c>
      <c r="CG807" s="65"/>
      <c r="CH807" s="64"/>
      <c r="CI807" s="64"/>
      <c r="CJ807" s="64"/>
      <c r="CK807" s="64"/>
      <c r="CL807" s="64"/>
      <c r="CM807" s="64"/>
      <c r="CP807" s="63">
        <v>222.40700000000001</v>
      </c>
      <c r="CQ807" s="64">
        <v>227.11600000000001</v>
      </c>
      <c r="CR807" s="64">
        <v>232.59200000000001</v>
      </c>
      <c r="CS807" s="65">
        <v>369.32600000000002</v>
      </c>
    </row>
    <row r="808" spans="13:97" x14ac:dyDescent="0.25">
      <c r="M808" s="63">
        <v>784.49199999999996</v>
      </c>
      <c r="N808" s="64">
        <v>552.37</v>
      </c>
      <c r="O808" s="64">
        <v>698.10799999999995</v>
      </c>
      <c r="P808" s="65">
        <v>525.21199999999999</v>
      </c>
      <c r="Q808" s="64"/>
      <c r="R808" s="64"/>
      <c r="S808" s="64"/>
      <c r="T808" s="64"/>
      <c r="U808" s="64"/>
      <c r="V808" s="64"/>
      <c r="CD808" s="63">
        <v>363.928</v>
      </c>
      <c r="CE808" s="64">
        <v>151.79499999999999</v>
      </c>
      <c r="CF808" s="64">
        <v>32.917000000000002</v>
      </c>
      <c r="CG808" s="65"/>
      <c r="CH808" s="64"/>
      <c r="CI808" s="64"/>
      <c r="CJ808" s="64"/>
      <c r="CK808" s="64"/>
      <c r="CL808" s="64"/>
      <c r="CM808" s="64"/>
      <c r="CP808" s="63">
        <v>221.83099999999999</v>
      </c>
      <c r="CQ808" s="64">
        <v>226.762</v>
      </c>
      <c r="CR808" s="64">
        <v>232.56899999999999</v>
      </c>
      <c r="CS808" s="65">
        <v>369.19</v>
      </c>
    </row>
    <row r="809" spans="13:97" x14ac:dyDescent="0.25">
      <c r="M809" s="63">
        <v>601.39800000000002</v>
      </c>
      <c r="N809" s="64">
        <v>345.14</v>
      </c>
      <c r="O809" s="64">
        <v>674.00400000000002</v>
      </c>
      <c r="P809" s="65">
        <v>684.22699999999998</v>
      </c>
      <c r="Q809" s="64"/>
      <c r="R809" s="64"/>
      <c r="S809" s="64"/>
      <c r="T809" s="64"/>
      <c r="U809" s="64"/>
      <c r="V809" s="64"/>
      <c r="CD809" s="63">
        <v>320.73099999999999</v>
      </c>
      <c r="CE809" s="64">
        <v>151.79499999999999</v>
      </c>
      <c r="CF809" s="64">
        <v>43.042999999999999</v>
      </c>
      <c r="CG809" s="65"/>
      <c r="CH809" s="64"/>
      <c r="CI809" s="64"/>
      <c r="CJ809" s="64"/>
      <c r="CK809" s="64"/>
      <c r="CL809" s="64"/>
      <c r="CM809" s="64"/>
      <c r="CP809" s="63">
        <v>221.351</v>
      </c>
      <c r="CQ809" s="64">
        <v>226.71799999999999</v>
      </c>
      <c r="CR809" s="64">
        <v>232.477</v>
      </c>
      <c r="CS809" s="65">
        <v>369.10399999999998</v>
      </c>
    </row>
    <row r="810" spans="13:97" x14ac:dyDescent="0.25">
      <c r="M810" s="63">
        <v>654.48800000000006</v>
      </c>
      <c r="N810" s="64">
        <v>474.214</v>
      </c>
      <c r="O810" s="64">
        <v>243.536</v>
      </c>
      <c r="P810" s="65">
        <v>406.51499999999999</v>
      </c>
      <c r="Q810" s="64"/>
      <c r="R810" s="64"/>
      <c r="S810" s="64"/>
      <c r="T810" s="64"/>
      <c r="U810" s="64"/>
      <c r="V810" s="64"/>
      <c r="CD810" s="63">
        <v>291.58300000000003</v>
      </c>
      <c r="CE810" s="64">
        <v>151.358</v>
      </c>
      <c r="CF810" s="64">
        <v>95.724999999999994</v>
      </c>
      <c r="CG810" s="65"/>
      <c r="CH810" s="64"/>
      <c r="CI810" s="64"/>
      <c r="CJ810" s="64"/>
      <c r="CK810" s="64"/>
      <c r="CL810" s="64"/>
      <c r="CM810" s="64"/>
      <c r="CP810" s="63">
        <v>221.309</v>
      </c>
      <c r="CQ810" s="64">
        <v>226.703</v>
      </c>
      <c r="CR810" s="64">
        <v>230.94800000000001</v>
      </c>
      <c r="CS810" s="65">
        <v>368.82400000000001</v>
      </c>
    </row>
    <row r="811" spans="13:97" x14ac:dyDescent="0.25">
      <c r="M811" s="63">
        <v>355.19</v>
      </c>
      <c r="N811" s="64">
        <v>619.649</v>
      </c>
      <c r="O811" s="64">
        <v>627.36500000000001</v>
      </c>
      <c r="P811" s="65">
        <v>503.37400000000002</v>
      </c>
      <c r="Q811" s="64"/>
      <c r="R811" s="64"/>
      <c r="S811" s="64"/>
      <c r="T811" s="64"/>
      <c r="U811" s="64"/>
      <c r="V811" s="64"/>
      <c r="CD811" s="63">
        <v>255.73699999999999</v>
      </c>
      <c r="CE811" s="64">
        <v>150.089</v>
      </c>
      <c r="CF811" s="64">
        <v>85.384</v>
      </c>
      <c r="CG811" s="65"/>
      <c r="CH811" s="64"/>
      <c r="CI811" s="64"/>
      <c r="CJ811" s="64"/>
      <c r="CK811" s="64"/>
      <c r="CL811" s="64"/>
      <c r="CM811" s="64"/>
      <c r="CP811" s="63">
        <v>220.52799999999999</v>
      </c>
      <c r="CQ811" s="64">
        <v>225.83099999999999</v>
      </c>
      <c r="CR811" s="64">
        <v>230.68799999999999</v>
      </c>
      <c r="CS811" s="65">
        <v>368.78500000000003</v>
      </c>
    </row>
    <row r="812" spans="13:97" x14ac:dyDescent="0.25">
      <c r="M812" s="63">
        <v>323.23899999999998</v>
      </c>
      <c r="N812" s="64">
        <v>481.95600000000002</v>
      </c>
      <c r="O812" s="64">
        <v>655.625</v>
      </c>
      <c r="P812" s="65">
        <v>668.47299999999996</v>
      </c>
      <c r="Q812" s="64"/>
      <c r="R812" s="64"/>
      <c r="S812" s="64"/>
      <c r="T812" s="64"/>
      <c r="U812" s="64"/>
      <c r="V812" s="64"/>
      <c r="CD812" s="63">
        <v>295.125</v>
      </c>
      <c r="CE812" s="64">
        <v>150</v>
      </c>
      <c r="CF812" s="64">
        <v>117.095</v>
      </c>
      <c r="CG812" s="65"/>
      <c r="CH812" s="64"/>
      <c r="CI812" s="64"/>
      <c r="CJ812" s="64"/>
      <c r="CK812" s="64"/>
      <c r="CL812" s="64"/>
      <c r="CM812" s="64"/>
      <c r="CP812" s="63">
        <v>220.25299999999999</v>
      </c>
      <c r="CQ812" s="64">
        <v>225.62</v>
      </c>
      <c r="CR812" s="64">
        <v>230.31</v>
      </c>
      <c r="CS812" s="65">
        <v>368.529</v>
      </c>
    </row>
    <row r="813" spans="13:97" x14ac:dyDescent="0.25">
      <c r="M813" s="63">
        <v>454.29300000000001</v>
      </c>
      <c r="N813" s="64">
        <v>493.59300000000002</v>
      </c>
      <c r="O813" s="64">
        <v>353.05799999999999</v>
      </c>
      <c r="P813" s="65">
        <v>231.25800000000001</v>
      </c>
      <c r="Q813" s="64"/>
      <c r="R813" s="64"/>
      <c r="S813" s="64"/>
      <c r="T813" s="64"/>
      <c r="U813" s="64"/>
      <c r="V813" s="64"/>
      <c r="CD813" s="63">
        <v>333.7</v>
      </c>
      <c r="CE813" s="64">
        <v>149.39699999999999</v>
      </c>
      <c r="CF813" s="64">
        <v>85.97</v>
      </c>
      <c r="CG813" s="65"/>
      <c r="CH813" s="64"/>
      <c r="CI813" s="64"/>
      <c r="CJ813" s="64"/>
      <c r="CK813" s="64"/>
      <c r="CL813" s="64"/>
      <c r="CM813" s="64"/>
      <c r="CP813" s="63">
        <v>219.785</v>
      </c>
      <c r="CQ813" s="64">
        <v>225.22900000000001</v>
      </c>
      <c r="CR813" s="64">
        <v>229.82300000000001</v>
      </c>
      <c r="CS813" s="65">
        <v>368.4</v>
      </c>
    </row>
    <row r="814" spans="13:97" x14ac:dyDescent="0.25">
      <c r="M814" s="63">
        <v>675.16</v>
      </c>
      <c r="N814" s="64">
        <v>364.64299999999997</v>
      </c>
      <c r="O814" s="64">
        <v>517.14099999999996</v>
      </c>
      <c r="P814" s="65">
        <v>645.96699999999998</v>
      </c>
      <c r="Q814" s="64"/>
      <c r="R814" s="64"/>
      <c r="S814" s="64"/>
      <c r="T814" s="64"/>
      <c r="U814" s="64"/>
      <c r="V814" s="64"/>
      <c r="CD814" s="63">
        <v>314.03100000000001</v>
      </c>
      <c r="CE814" s="64">
        <v>148.482</v>
      </c>
      <c r="CF814" s="64">
        <v>126.116</v>
      </c>
      <c r="CG814" s="65"/>
      <c r="CH814" s="64"/>
      <c r="CI814" s="64"/>
      <c r="CJ814" s="64"/>
      <c r="CK814" s="64"/>
      <c r="CL814" s="64"/>
      <c r="CM814" s="64"/>
      <c r="CP814" s="63">
        <v>219.72900000000001</v>
      </c>
      <c r="CQ814" s="64">
        <v>225.03100000000001</v>
      </c>
      <c r="CR814" s="64">
        <v>229.17500000000001</v>
      </c>
      <c r="CS814" s="65">
        <v>368.28300000000002</v>
      </c>
    </row>
    <row r="815" spans="13:97" x14ac:dyDescent="0.25">
      <c r="M815" s="63">
        <v>336.42500000000001</v>
      </c>
      <c r="N815" s="64">
        <v>449.92399999999998</v>
      </c>
      <c r="O815" s="64">
        <v>461.59300000000002</v>
      </c>
      <c r="P815" s="65">
        <v>209.03299999999999</v>
      </c>
      <c r="Q815" s="64"/>
      <c r="R815" s="64"/>
      <c r="S815" s="64"/>
      <c r="T815" s="64"/>
      <c r="U815" s="64"/>
      <c r="V815" s="64"/>
      <c r="CD815" s="63">
        <v>479.25099999999998</v>
      </c>
      <c r="CE815" s="64">
        <v>148.05099999999999</v>
      </c>
      <c r="CF815" s="64">
        <v>107.66200000000001</v>
      </c>
      <c r="CG815" s="65"/>
      <c r="CH815" s="64"/>
      <c r="CI815" s="64"/>
      <c r="CJ815" s="64"/>
      <c r="CK815" s="64"/>
      <c r="CL815" s="64"/>
      <c r="CM815" s="64"/>
      <c r="CP815" s="63">
        <v>219.43</v>
      </c>
      <c r="CQ815" s="64">
        <v>224.81299999999999</v>
      </c>
      <c r="CR815" s="64">
        <v>228.81700000000001</v>
      </c>
      <c r="CS815" s="65">
        <v>368.26799999999997</v>
      </c>
    </row>
    <row r="816" spans="13:97" x14ac:dyDescent="0.25">
      <c r="M816" s="63">
        <v>746.24199999999996</v>
      </c>
      <c r="N816" s="64">
        <v>576.18799999999999</v>
      </c>
      <c r="O816" s="64">
        <v>522.94600000000003</v>
      </c>
      <c r="P816" s="65">
        <v>327.14</v>
      </c>
      <c r="Q816" s="64"/>
      <c r="R816" s="64"/>
      <c r="S816" s="64"/>
      <c r="T816" s="64"/>
      <c r="U816" s="64"/>
      <c r="V816" s="64"/>
      <c r="CD816" s="63">
        <v>323.51799999999997</v>
      </c>
      <c r="CE816" s="64">
        <v>147.971</v>
      </c>
      <c r="CF816" s="64">
        <v>199.339</v>
      </c>
      <c r="CG816" s="65"/>
      <c r="CH816" s="64"/>
      <c r="CI816" s="64"/>
      <c r="CJ816" s="64"/>
      <c r="CK816" s="64"/>
      <c r="CL816" s="64"/>
      <c r="CM816" s="64"/>
      <c r="CP816" s="63">
        <v>218.22499999999999</v>
      </c>
      <c r="CQ816" s="64">
        <v>224.46299999999999</v>
      </c>
      <c r="CR816" s="64">
        <v>228.53100000000001</v>
      </c>
      <c r="CS816" s="65">
        <v>368.053</v>
      </c>
    </row>
    <row r="817" spans="13:97" x14ac:dyDescent="0.25">
      <c r="M817" s="63">
        <v>532.69200000000001</v>
      </c>
      <c r="N817" s="64">
        <v>324.22300000000001</v>
      </c>
      <c r="O817" s="64">
        <v>472.95400000000001</v>
      </c>
      <c r="P817" s="65">
        <v>443.327</v>
      </c>
      <c r="Q817" s="64"/>
      <c r="R817" s="64"/>
      <c r="S817" s="64"/>
      <c r="T817" s="64"/>
      <c r="U817" s="64"/>
      <c r="V817" s="64"/>
      <c r="CD817" s="63">
        <v>358.47199999999998</v>
      </c>
      <c r="CE817" s="64">
        <v>147.893</v>
      </c>
      <c r="CF817" s="64">
        <v>175.023</v>
      </c>
      <c r="CG817" s="65"/>
      <c r="CH817" s="64"/>
      <c r="CI817" s="64"/>
      <c r="CJ817" s="64"/>
      <c r="CK817" s="64"/>
      <c r="CL817" s="64"/>
      <c r="CM817" s="64"/>
      <c r="CP817" s="63">
        <v>217.976</v>
      </c>
      <c r="CQ817" s="64">
        <v>223.886</v>
      </c>
      <c r="CR817" s="64">
        <v>228.49199999999999</v>
      </c>
      <c r="CS817" s="65">
        <v>367.94099999999997</v>
      </c>
    </row>
    <row r="818" spans="13:97" x14ac:dyDescent="0.25">
      <c r="M818" s="63">
        <v>369.339</v>
      </c>
      <c r="N818" s="64">
        <v>444.26499999999999</v>
      </c>
      <c r="O818" s="64">
        <v>496.48099999999999</v>
      </c>
      <c r="P818" s="65">
        <v>369.39800000000002</v>
      </c>
      <c r="Q818" s="64"/>
      <c r="R818" s="64"/>
      <c r="S818" s="64"/>
      <c r="T818" s="64"/>
      <c r="U818" s="64"/>
      <c r="V818" s="64"/>
      <c r="CD818" s="63">
        <v>387.387</v>
      </c>
      <c r="CE818" s="64">
        <v>146.857</v>
      </c>
      <c r="CF818" s="64">
        <v>82.759</v>
      </c>
      <c r="CG818" s="65"/>
      <c r="CH818" s="64"/>
      <c r="CI818" s="64"/>
      <c r="CJ818" s="64"/>
      <c r="CK818" s="64"/>
      <c r="CL818" s="64"/>
      <c r="CM818" s="64"/>
      <c r="CP818" s="63">
        <v>217.13200000000001</v>
      </c>
      <c r="CQ818" s="64">
        <v>223.67</v>
      </c>
      <c r="CR818" s="64">
        <v>228.203</v>
      </c>
      <c r="CS818" s="65">
        <v>367.69200000000001</v>
      </c>
    </row>
    <row r="819" spans="13:97" x14ac:dyDescent="0.25">
      <c r="M819" s="63">
        <v>465.721</v>
      </c>
      <c r="N819" s="64">
        <v>485.97899999999998</v>
      </c>
      <c r="O819" s="64">
        <v>458.47</v>
      </c>
      <c r="P819" s="65">
        <v>437.62599999999998</v>
      </c>
      <c r="Q819" s="64"/>
      <c r="R819" s="64"/>
      <c r="S819" s="64"/>
      <c r="T819" s="64"/>
      <c r="U819" s="64"/>
      <c r="V819" s="64"/>
      <c r="CD819" s="63">
        <v>439.13400000000001</v>
      </c>
      <c r="CE819" s="64">
        <v>146.53200000000001</v>
      </c>
      <c r="CF819" s="64">
        <v>150.02199999999999</v>
      </c>
      <c r="CG819" s="65"/>
      <c r="CH819" s="64"/>
      <c r="CI819" s="64"/>
      <c r="CJ819" s="64"/>
      <c r="CK819" s="64"/>
      <c r="CL819" s="64"/>
      <c r="CM819" s="64"/>
      <c r="CP819" s="63">
        <v>216.733</v>
      </c>
      <c r="CQ819" s="64">
        <v>223.32599999999999</v>
      </c>
      <c r="CR819" s="64">
        <v>228.19</v>
      </c>
      <c r="CS819" s="65">
        <v>367.59899999999999</v>
      </c>
    </row>
    <row r="820" spans="13:97" x14ac:dyDescent="0.25">
      <c r="M820" s="63">
        <v>385.29199999999997</v>
      </c>
      <c r="N820" s="64">
        <v>607.03200000000004</v>
      </c>
      <c r="O820" s="64">
        <v>428.38</v>
      </c>
      <c r="P820" s="65">
        <v>689.822</v>
      </c>
      <c r="Q820" s="64"/>
      <c r="R820" s="64"/>
      <c r="S820" s="64"/>
      <c r="T820" s="64"/>
      <c r="U820" s="64"/>
      <c r="V820" s="64"/>
      <c r="CD820" s="63">
        <v>307.57400000000001</v>
      </c>
      <c r="CE820" s="64">
        <v>146.38900000000001</v>
      </c>
      <c r="CF820" s="64">
        <v>102.995</v>
      </c>
      <c r="CG820" s="65"/>
      <c r="CH820" s="64"/>
      <c r="CI820" s="64"/>
      <c r="CJ820" s="64"/>
      <c r="CK820" s="64"/>
      <c r="CL820" s="64"/>
      <c r="CM820" s="64"/>
      <c r="CP820" s="63">
        <v>216.036</v>
      </c>
      <c r="CQ820" s="64">
        <v>222.64500000000001</v>
      </c>
      <c r="CR820" s="64">
        <v>227.49799999999999</v>
      </c>
      <c r="CS820" s="65">
        <v>367.49400000000003</v>
      </c>
    </row>
    <row r="821" spans="13:97" x14ac:dyDescent="0.25">
      <c r="M821" s="63">
        <v>537.69000000000005</v>
      </c>
      <c r="N821" s="64">
        <v>536.79499999999996</v>
      </c>
      <c r="O821" s="64">
        <v>377.322</v>
      </c>
      <c r="P821" s="65">
        <v>714.11</v>
      </c>
      <c r="Q821" s="64"/>
      <c r="R821" s="64"/>
      <c r="S821" s="64"/>
      <c r="T821" s="64"/>
      <c r="U821" s="64"/>
      <c r="V821" s="64"/>
      <c r="CD821" s="63">
        <v>303.96199999999999</v>
      </c>
      <c r="CE821" s="64">
        <v>146.226</v>
      </c>
      <c r="CF821" s="64">
        <v>141.48699999999999</v>
      </c>
      <c r="CG821" s="65"/>
      <c r="CH821" s="64"/>
      <c r="CI821" s="64"/>
      <c r="CJ821" s="64"/>
      <c r="CK821" s="64"/>
      <c r="CL821" s="64"/>
      <c r="CM821" s="64"/>
      <c r="CP821" s="63">
        <v>215.345</v>
      </c>
      <c r="CQ821" s="64">
        <v>222.42</v>
      </c>
      <c r="CR821" s="64">
        <v>227.06399999999999</v>
      </c>
      <c r="CS821" s="65">
        <v>367.38299999999998</v>
      </c>
    </row>
    <row r="822" spans="13:97" x14ac:dyDescent="0.25">
      <c r="M822" s="63">
        <v>238.91399999999999</v>
      </c>
      <c r="N822" s="64">
        <v>295.89299999999997</v>
      </c>
      <c r="O822" s="64">
        <v>313.45600000000002</v>
      </c>
      <c r="P822" s="65">
        <v>365.54399999999998</v>
      </c>
      <c r="Q822" s="64"/>
      <c r="R822" s="64"/>
      <c r="S822" s="64"/>
      <c r="T822" s="64"/>
      <c r="U822" s="64"/>
      <c r="V822" s="64"/>
      <c r="CD822" s="63">
        <v>287.89</v>
      </c>
      <c r="CE822" s="64">
        <v>145.96899999999999</v>
      </c>
      <c r="CF822" s="64">
        <v>126.089</v>
      </c>
      <c r="CG822" s="65"/>
      <c r="CH822" s="64"/>
      <c r="CI822" s="64"/>
      <c r="CJ822" s="64"/>
      <c r="CK822" s="64"/>
      <c r="CL822" s="64"/>
      <c r="CM822" s="64"/>
      <c r="CP822" s="63">
        <v>215.31200000000001</v>
      </c>
      <c r="CQ822" s="64">
        <v>220.92400000000001</v>
      </c>
      <c r="CR822" s="64">
        <v>226.38200000000001</v>
      </c>
      <c r="CS822" s="65">
        <v>367.32299999999998</v>
      </c>
    </row>
    <row r="823" spans="13:97" x14ac:dyDescent="0.25">
      <c r="M823" s="63">
        <v>321.02300000000002</v>
      </c>
      <c r="N823" s="64">
        <v>477.54500000000002</v>
      </c>
      <c r="O823" s="64">
        <v>478.791</v>
      </c>
      <c r="P823" s="65">
        <v>367.34800000000001</v>
      </c>
      <c r="Q823" s="64"/>
      <c r="R823" s="64"/>
      <c r="S823" s="64"/>
      <c r="T823" s="64"/>
      <c r="U823" s="64"/>
      <c r="V823" s="64"/>
      <c r="CD823" s="63">
        <v>464.77600000000001</v>
      </c>
      <c r="CE823" s="64">
        <v>144.09200000000001</v>
      </c>
      <c r="CF823" s="64">
        <v>236.083</v>
      </c>
      <c r="CG823" s="65"/>
      <c r="CH823" s="64"/>
      <c r="CI823" s="64"/>
      <c r="CJ823" s="64"/>
      <c r="CK823" s="64"/>
      <c r="CL823" s="64"/>
      <c r="CM823" s="64"/>
      <c r="CP823" s="63">
        <v>214.578</v>
      </c>
      <c r="CQ823" s="64">
        <v>220.75</v>
      </c>
      <c r="CR823" s="64">
        <v>226.06100000000001</v>
      </c>
      <c r="CS823" s="65">
        <v>366.97</v>
      </c>
    </row>
    <row r="824" spans="13:97" x14ac:dyDescent="0.25">
      <c r="M824" s="63">
        <v>451.25799999999998</v>
      </c>
      <c r="N824" s="64">
        <v>607.75400000000002</v>
      </c>
      <c r="O824" s="64">
        <v>273.31900000000002</v>
      </c>
      <c r="P824" s="65">
        <v>320.82499999999999</v>
      </c>
      <c r="Q824" s="64"/>
      <c r="R824" s="64"/>
      <c r="S824" s="64"/>
      <c r="T824" s="64"/>
      <c r="U824" s="64"/>
      <c r="V824" s="64"/>
      <c r="CD824" s="63">
        <v>522.21299999999997</v>
      </c>
      <c r="CE824" s="64">
        <v>143.72</v>
      </c>
      <c r="CF824" s="64">
        <v>228.65600000000001</v>
      </c>
      <c r="CG824" s="65"/>
      <c r="CH824" s="64"/>
      <c r="CI824" s="64"/>
      <c r="CJ824" s="64"/>
      <c r="CK824" s="64"/>
      <c r="CL824" s="64"/>
      <c r="CM824" s="64"/>
      <c r="CP824" s="63">
        <v>213.74100000000001</v>
      </c>
      <c r="CQ824" s="64">
        <v>220.322</v>
      </c>
      <c r="CR824" s="64">
        <v>224.64500000000001</v>
      </c>
      <c r="CS824" s="65">
        <v>366.38099999999997</v>
      </c>
    </row>
    <row r="825" spans="13:97" x14ac:dyDescent="0.25">
      <c r="M825" s="63">
        <v>319.33800000000002</v>
      </c>
      <c r="N825" s="64">
        <v>562.28300000000002</v>
      </c>
      <c r="O825" s="64">
        <v>677.50900000000001</v>
      </c>
      <c r="P825" s="65">
        <v>543.17499999999995</v>
      </c>
      <c r="Q825" s="64"/>
      <c r="R825" s="64"/>
      <c r="S825" s="64"/>
      <c r="T825" s="64"/>
      <c r="U825" s="64"/>
      <c r="V825" s="64"/>
      <c r="CD825" s="63">
        <v>402.45600000000002</v>
      </c>
      <c r="CE825" s="64">
        <v>143.13300000000001</v>
      </c>
      <c r="CF825" s="64">
        <v>121.991</v>
      </c>
      <c r="CG825" s="65"/>
      <c r="CH825" s="64"/>
      <c r="CI825" s="64"/>
      <c r="CJ825" s="64"/>
      <c r="CK825" s="64"/>
      <c r="CL825" s="64"/>
      <c r="CM825" s="64"/>
      <c r="CP825" s="63">
        <v>213.09700000000001</v>
      </c>
      <c r="CQ825" s="64">
        <v>219.56899999999999</v>
      </c>
      <c r="CR825" s="64">
        <v>224.49799999999999</v>
      </c>
      <c r="CS825" s="65">
        <v>366.12799999999999</v>
      </c>
    </row>
    <row r="826" spans="13:97" x14ac:dyDescent="0.25">
      <c r="M826" s="63">
        <v>373.20699999999999</v>
      </c>
      <c r="N826" s="64">
        <v>253.98500000000001</v>
      </c>
      <c r="O826" s="64">
        <v>342.137</v>
      </c>
      <c r="P826" s="65">
        <v>271.76900000000001</v>
      </c>
      <c r="Q826" s="64"/>
      <c r="R826" s="64"/>
      <c r="S826" s="64"/>
      <c r="T826" s="64"/>
      <c r="U826" s="64"/>
      <c r="V826" s="64"/>
      <c r="CD826" s="63">
        <v>376.07499999999999</v>
      </c>
      <c r="CE826" s="64">
        <v>143.102</v>
      </c>
      <c r="CF826" s="64">
        <v>223.22399999999999</v>
      </c>
      <c r="CG826" s="65"/>
      <c r="CH826" s="64"/>
      <c r="CI826" s="64"/>
      <c r="CJ826" s="64"/>
      <c r="CK826" s="64"/>
      <c r="CL826" s="64"/>
      <c r="CM826" s="64"/>
      <c r="CP826" s="63">
        <v>212.596</v>
      </c>
      <c r="CQ826" s="64">
        <v>219.49299999999999</v>
      </c>
      <c r="CR826" s="64">
        <v>224.18100000000001</v>
      </c>
      <c r="CS826" s="65">
        <v>365.745</v>
      </c>
    </row>
    <row r="827" spans="13:97" x14ac:dyDescent="0.25">
      <c r="M827" s="63">
        <v>521.99199999999996</v>
      </c>
      <c r="N827" s="64">
        <v>455.69299999999998</v>
      </c>
      <c r="O827" s="64">
        <v>394.58300000000003</v>
      </c>
      <c r="P827" s="65">
        <v>242.869</v>
      </c>
      <c r="Q827" s="64"/>
      <c r="R827" s="64"/>
      <c r="S827" s="64"/>
      <c r="T827" s="64"/>
      <c r="U827" s="64"/>
      <c r="V827" s="64"/>
      <c r="CD827" s="63">
        <v>273.702</v>
      </c>
      <c r="CE827" s="64">
        <v>142.80500000000001</v>
      </c>
      <c r="CF827" s="64">
        <v>364.21</v>
      </c>
      <c r="CG827" s="65"/>
      <c r="CH827" s="64"/>
      <c r="CI827" s="64"/>
      <c r="CJ827" s="64"/>
      <c r="CK827" s="64"/>
      <c r="CL827" s="64"/>
      <c r="CM827" s="64"/>
      <c r="CP827" s="63">
        <v>212.54900000000001</v>
      </c>
      <c r="CQ827" s="64">
        <v>217.26900000000001</v>
      </c>
      <c r="CR827" s="64">
        <v>223.584</v>
      </c>
      <c r="CS827" s="65">
        <v>365.47</v>
      </c>
    </row>
    <row r="828" spans="13:97" x14ac:dyDescent="0.25">
      <c r="M828" s="63">
        <v>570.40599999999995</v>
      </c>
      <c r="N828" s="64">
        <v>478.18099999999998</v>
      </c>
      <c r="O828" s="64">
        <v>693.51499999999999</v>
      </c>
      <c r="P828" s="65">
        <v>425.59</v>
      </c>
      <c r="Q828" s="64"/>
      <c r="R828" s="64"/>
      <c r="S828" s="64"/>
      <c r="T828" s="64"/>
      <c r="U828" s="64"/>
      <c r="V828" s="64"/>
      <c r="CD828" s="63">
        <v>284.67099999999999</v>
      </c>
      <c r="CE828" s="64">
        <v>142.03</v>
      </c>
      <c r="CF828" s="64">
        <v>210.7</v>
      </c>
      <c r="CG828" s="65"/>
      <c r="CH828" s="64"/>
      <c r="CI828" s="64"/>
      <c r="CJ828" s="64"/>
      <c r="CK828" s="64"/>
      <c r="CL828" s="64"/>
      <c r="CM828" s="64"/>
      <c r="CP828" s="63">
        <v>211.65899999999999</v>
      </c>
      <c r="CQ828" s="64">
        <v>217.13200000000001</v>
      </c>
      <c r="CR828" s="64">
        <v>223.28800000000001</v>
      </c>
      <c r="CS828" s="65">
        <v>364.745</v>
      </c>
    </row>
    <row r="829" spans="13:97" x14ac:dyDescent="0.25">
      <c r="M829" s="63">
        <v>426.536</v>
      </c>
      <c r="N829" s="64">
        <v>309.30599999999998</v>
      </c>
      <c r="O829" s="64">
        <v>359.31299999999999</v>
      </c>
      <c r="P829" s="65">
        <v>490.642</v>
      </c>
      <c r="Q829" s="64"/>
      <c r="R829" s="64"/>
      <c r="S829" s="64"/>
      <c r="T829" s="64"/>
      <c r="U829" s="64"/>
      <c r="V829" s="64"/>
      <c r="CD829" s="63">
        <v>265.875</v>
      </c>
      <c r="CE829" s="64">
        <v>140.684</v>
      </c>
      <c r="CF829" s="64">
        <v>132.09899999999999</v>
      </c>
      <c r="CG829" s="65"/>
      <c r="CH829" s="64"/>
      <c r="CI829" s="64"/>
      <c r="CJ829" s="64"/>
      <c r="CK829" s="64"/>
      <c r="CL829" s="64"/>
      <c r="CM829" s="64"/>
      <c r="CP829" s="63">
        <v>211.55500000000001</v>
      </c>
      <c r="CQ829" s="64">
        <v>217.13200000000001</v>
      </c>
      <c r="CR829" s="64">
        <v>222.654</v>
      </c>
      <c r="CS829" s="65">
        <v>364.72699999999998</v>
      </c>
    </row>
    <row r="830" spans="13:97" x14ac:dyDescent="0.25">
      <c r="M830" s="63">
        <v>512.70299999999997</v>
      </c>
      <c r="N830" s="64">
        <v>410.82</v>
      </c>
      <c r="O830" s="64">
        <v>612.53200000000004</v>
      </c>
      <c r="P830" s="65">
        <v>680.03</v>
      </c>
      <c r="Q830" s="64"/>
      <c r="R830" s="64"/>
      <c r="S830" s="64"/>
      <c r="T830" s="64"/>
      <c r="U830" s="64"/>
      <c r="V830" s="64"/>
      <c r="CD830" s="63">
        <v>245.89400000000001</v>
      </c>
      <c r="CE830" s="64">
        <v>139.96600000000001</v>
      </c>
      <c r="CF830" s="64">
        <v>261.565</v>
      </c>
      <c r="CG830" s="65"/>
      <c r="CH830" s="64"/>
      <c r="CI830" s="64"/>
      <c r="CJ830" s="64"/>
      <c r="CK830" s="64"/>
      <c r="CL830" s="64"/>
      <c r="CM830" s="64"/>
      <c r="CP830" s="63">
        <v>211.239</v>
      </c>
      <c r="CQ830" s="64">
        <v>216.65899999999999</v>
      </c>
      <c r="CR830" s="64">
        <v>222.01499999999999</v>
      </c>
      <c r="CS830" s="65">
        <v>364.71499999999997</v>
      </c>
    </row>
    <row r="831" spans="13:97" x14ac:dyDescent="0.25">
      <c r="M831" s="63">
        <v>821.11599999999999</v>
      </c>
      <c r="N831" s="64">
        <v>452.47899999999998</v>
      </c>
      <c r="O831" s="64">
        <v>686.73800000000006</v>
      </c>
      <c r="P831" s="65">
        <v>446.65600000000001</v>
      </c>
      <c r="Q831" s="64"/>
      <c r="R831" s="64"/>
      <c r="S831" s="64"/>
      <c r="T831" s="64"/>
      <c r="U831" s="64"/>
      <c r="V831" s="64"/>
      <c r="CD831" s="63">
        <v>293.286</v>
      </c>
      <c r="CE831" s="64">
        <v>139.24</v>
      </c>
      <c r="CF831" s="64">
        <v>154.935</v>
      </c>
      <c r="CG831" s="65"/>
      <c r="CH831" s="64"/>
      <c r="CI831" s="64"/>
      <c r="CJ831" s="64"/>
      <c r="CK831" s="64"/>
      <c r="CL831" s="64"/>
      <c r="CM831" s="64"/>
      <c r="CP831" s="63">
        <v>211.185</v>
      </c>
      <c r="CQ831" s="64">
        <v>216.405</v>
      </c>
      <c r="CR831" s="64">
        <v>221.91300000000001</v>
      </c>
      <c r="CS831" s="65">
        <v>506.48520000000002</v>
      </c>
    </row>
    <row r="832" spans="13:97" x14ac:dyDescent="0.25">
      <c r="M832" s="63">
        <v>546.596</v>
      </c>
      <c r="N832" s="64">
        <v>435.245</v>
      </c>
      <c r="O832" s="64">
        <v>655.423</v>
      </c>
      <c r="P832" s="65">
        <v>289.72899999999998</v>
      </c>
      <c r="Q832" s="64"/>
      <c r="R832" s="64"/>
      <c r="S832" s="64"/>
      <c r="T832" s="64"/>
      <c r="U832" s="64"/>
      <c r="V832" s="64"/>
      <c r="CD832" s="63">
        <v>390.33199999999999</v>
      </c>
      <c r="CE832" s="64">
        <v>138.90299999999999</v>
      </c>
      <c r="CF832" s="64">
        <v>260.29599999999999</v>
      </c>
      <c r="CG832" s="65"/>
      <c r="CH832" s="64"/>
      <c r="CI832" s="64"/>
      <c r="CJ832" s="64"/>
      <c r="CK832" s="64"/>
      <c r="CL832" s="64"/>
      <c r="CM832" s="64"/>
      <c r="CP832" s="63">
        <v>209.40700000000001</v>
      </c>
      <c r="CQ832" s="64">
        <v>216.11</v>
      </c>
      <c r="CR832" s="64">
        <v>221.64599999999999</v>
      </c>
      <c r="CS832" s="65">
        <v>364.39800000000002</v>
      </c>
    </row>
    <row r="833" spans="13:97" x14ac:dyDescent="0.25">
      <c r="M833" s="63">
        <v>359.77499999999998</v>
      </c>
      <c r="N833" s="64">
        <v>294.524</v>
      </c>
      <c r="O833" s="64">
        <v>234.88300000000001</v>
      </c>
      <c r="P833" s="65">
        <v>462.15</v>
      </c>
      <c r="Q833" s="64"/>
      <c r="R833" s="64"/>
      <c r="S833" s="64"/>
      <c r="T833" s="64"/>
      <c r="U833" s="64"/>
      <c r="V833" s="64"/>
      <c r="CD833" s="63">
        <v>347.93400000000003</v>
      </c>
      <c r="CE833" s="64">
        <v>138.46</v>
      </c>
      <c r="CF833" s="64">
        <v>118.176</v>
      </c>
      <c r="CG833" s="65"/>
      <c r="CH833" s="64"/>
      <c r="CI833" s="64"/>
      <c r="CJ833" s="64"/>
      <c r="CK833" s="64"/>
      <c r="CL833" s="64"/>
      <c r="CM833" s="64"/>
      <c r="CP833" s="63">
        <v>209.19200000000001</v>
      </c>
      <c r="CQ833" s="64">
        <v>216.03399999999999</v>
      </c>
      <c r="CR833" s="64">
        <v>221.05600000000001</v>
      </c>
      <c r="CS833" s="65">
        <v>364.19200000000001</v>
      </c>
    </row>
    <row r="834" spans="13:97" x14ac:dyDescent="0.25">
      <c r="M834" s="63">
        <v>415.86399999999998</v>
      </c>
      <c r="N834" s="64">
        <v>624.47900000000004</v>
      </c>
      <c r="O834" s="64">
        <v>450.47899999999998</v>
      </c>
      <c r="P834" s="65">
        <v>294.60899999999998</v>
      </c>
      <c r="Q834" s="64"/>
      <c r="R834" s="64"/>
      <c r="S834" s="64"/>
      <c r="T834" s="64"/>
      <c r="U834" s="64"/>
      <c r="V834" s="64"/>
      <c r="CD834" s="63">
        <v>287.76600000000002</v>
      </c>
      <c r="CE834" s="64">
        <v>138.26599999999999</v>
      </c>
      <c r="CF834" s="64">
        <v>77.972999999999999</v>
      </c>
      <c r="CG834" s="65"/>
      <c r="CH834" s="64"/>
      <c r="CI834" s="64"/>
      <c r="CJ834" s="64"/>
      <c r="CK834" s="64"/>
      <c r="CL834" s="64"/>
      <c r="CM834" s="64"/>
      <c r="CP834" s="63">
        <v>208.18799999999999</v>
      </c>
      <c r="CQ834" s="64">
        <v>215.93299999999999</v>
      </c>
      <c r="CR834" s="64">
        <v>221.018</v>
      </c>
      <c r="CS834" s="65">
        <v>364.06900000000002</v>
      </c>
    </row>
    <row r="835" spans="13:97" x14ac:dyDescent="0.25">
      <c r="M835" s="63">
        <v>334.56799999999998</v>
      </c>
      <c r="N835" s="64">
        <v>235.023</v>
      </c>
      <c r="O835" s="64">
        <v>307.39299999999997</v>
      </c>
      <c r="P835" s="65">
        <v>511.34100000000001</v>
      </c>
      <c r="Q835" s="64"/>
      <c r="R835" s="64"/>
      <c r="S835" s="64"/>
      <c r="T835" s="64"/>
      <c r="U835" s="64"/>
      <c r="V835" s="64"/>
      <c r="CD835" s="63">
        <v>293.55399999999997</v>
      </c>
      <c r="CE835" s="64">
        <v>138.26599999999999</v>
      </c>
      <c r="CF835" s="64">
        <v>80.338999999999999</v>
      </c>
      <c r="CG835" s="65"/>
      <c r="CH835" s="64"/>
      <c r="CI835" s="64"/>
      <c r="CJ835" s="64"/>
      <c r="CK835" s="64"/>
      <c r="CL835" s="64"/>
      <c r="CM835" s="64"/>
      <c r="CP835" s="63">
        <v>207.96100000000001</v>
      </c>
      <c r="CQ835" s="64">
        <v>215.93100000000001</v>
      </c>
      <c r="CR835" s="64">
        <v>220.80600000000001</v>
      </c>
      <c r="CS835" s="65">
        <v>363.71100000000001</v>
      </c>
    </row>
    <row r="836" spans="13:97" x14ac:dyDescent="0.25">
      <c r="M836" s="63">
        <v>881.08900000000006</v>
      </c>
      <c r="N836" s="64">
        <v>547.79399999999998</v>
      </c>
      <c r="O836" s="64">
        <v>397.41</v>
      </c>
      <c r="P836" s="65">
        <v>348.87099999999998</v>
      </c>
      <c r="Q836" s="64"/>
      <c r="R836" s="64"/>
      <c r="S836" s="64"/>
      <c r="T836" s="64"/>
      <c r="U836" s="64"/>
      <c r="V836" s="64"/>
      <c r="CD836" s="63">
        <v>296.01</v>
      </c>
      <c r="CE836" s="64">
        <v>137.09899999999999</v>
      </c>
      <c r="CF836" s="64">
        <v>89.326999999999998</v>
      </c>
      <c r="CG836" s="65"/>
      <c r="CH836" s="64"/>
      <c r="CI836" s="64"/>
      <c r="CJ836" s="64"/>
      <c r="CK836" s="64"/>
      <c r="CL836" s="64"/>
      <c r="CM836" s="64"/>
      <c r="CP836" s="63">
        <v>207.93799999999999</v>
      </c>
      <c r="CQ836" s="64">
        <v>215.517</v>
      </c>
      <c r="CR836" s="64">
        <v>220.13399999999999</v>
      </c>
      <c r="CS836" s="65">
        <v>363.43299999999999</v>
      </c>
    </row>
    <row r="837" spans="13:97" x14ac:dyDescent="0.25">
      <c r="M837" s="63">
        <v>430.85599999999999</v>
      </c>
      <c r="N837" s="64">
        <v>341.79500000000002</v>
      </c>
      <c r="O837" s="64">
        <v>601.11900000000003</v>
      </c>
      <c r="P837" s="65">
        <v>561.96900000000005</v>
      </c>
      <c r="Q837" s="64"/>
      <c r="R837" s="64"/>
      <c r="S837" s="64"/>
      <c r="T837" s="64"/>
      <c r="U837" s="64"/>
      <c r="V837" s="64"/>
      <c r="CD837" s="63">
        <v>255.55699999999999</v>
      </c>
      <c r="CE837" s="64">
        <v>136.905</v>
      </c>
      <c r="CF837" s="64">
        <v>116.83799999999999</v>
      </c>
      <c r="CG837" s="65"/>
      <c r="CH837" s="64"/>
      <c r="CI837" s="64"/>
      <c r="CJ837" s="64"/>
      <c r="CK837" s="64"/>
      <c r="CL837" s="64"/>
      <c r="CM837" s="64"/>
      <c r="CP837" s="63">
        <v>207.85</v>
      </c>
      <c r="CQ837" s="64">
        <v>215.511</v>
      </c>
      <c r="CR837" s="64">
        <v>219.81299999999999</v>
      </c>
      <c r="CS837" s="65">
        <v>363.38400000000001</v>
      </c>
    </row>
    <row r="838" spans="13:97" x14ac:dyDescent="0.25">
      <c r="M838" s="63">
        <v>635.65499999999997</v>
      </c>
      <c r="N838" s="64">
        <v>467.51400000000001</v>
      </c>
      <c r="O838" s="64">
        <v>387.57499999999999</v>
      </c>
      <c r="P838" s="65">
        <v>715.745</v>
      </c>
      <c r="Q838" s="64"/>
      <c r="R838" s="64"/>
      <c r="S838" s="64"/>
      <c r="T838" s="64"/>
      <c r="U838" s="64"/>
      <c r="V838" s="64"/>
      <c r="CD838" s="63">
        <v>435.59500000000003</v>
      </c>
      <c r="CE838" s="64">
        <v>136.70599999999999</v>
      </c>
      <c r="CF838" s="64">
        <v>102.669</v>
      </c>
      <c r="CG838" s="65"/>
      <c r="CH838" s="64"/>
      <c r="CI838" s="64"/>
      <c r="CJ838" s="64"/>
      <c r="CK838" s="64"/>
      <c r="CL838" s="64"/>
      <c r="CM838" s="64"/>
      <c r="CP838" s="63">
        <v>207.69900000000001</v>
      </c>
      <c r="CQ838" s="64">
        <v>215.215</v>
      </c>
      <c r="CR838" s="64">
        <v>218.81700000000001</v>
      </c>
      <c r="CS838" s="65">
        <v>362.07499999999999</v>
      </c>
    </row>
    <row r="839" spans="13:97" x14ac:dyDescent="0.25">
      <c r="M839" s="63">
        <v>631.17399999999998</v>
      </c>
      <c r="N839" s="64">
        <v>423.10899999999998</v>
      </c>
      <c r="O839" s="64">
        <v>636.18299999999999</v>
      </c>
      <c r="P839" s="65">
        <v>341.036</v>
      </c>
      <c r="Q839" s="64"/>
      <c r="R839" s="64"/>
      <c r="S839" s="64"/>
      <c r="T839" s="64"/>
      <c r="U839" s="64"/>
      <c r="V839" s="64"/>
      <c r="CD839" s="63">
        <v>358.24299999999999</v>
      </c>
      <c r="CE839" s="64">
        <v>136.482</v>
      </c>
      <c r="CF839" s="64">
        <v>127.67100000000001</v>
      </c>
      <c r="CG839" s="65"/>
      <c r="CH839" s="64"/>
      <c r="CI839" s="64"/>
      <c r="CJ839" s="64"/>
      <c r="CK839" s="64"/>
      <c r="CL839" s="64"/>
      <c r="CM839" s="64"/>
      <c r="CP839" s="63">
        <v>207.614</v>
      </c>
      <c r="CQ839" s="64">
        <v>215.08699999999999</v>
      </c>
      <c r="CR839" s="64">
        <v>217.755</v>
      </c>
      <c r="CS839" s="65">
        <v>361.553</v>
      </c>
    </row>
    <row r="840" spans="13:97" x14ac:dyDescent="0.25">
      <c r="M840" s="63">
        <v>225.02699999999999</v>
      </c>
      <c r="N840" s="64">
        <v>574.505</v>
      </c>
      <c r="O840" s="64">
        <v>408.62099999999998</v>
      </c>
      <c r="P840" s="65">
        <v>383.25700000000001</v>
      </c>
      <c r="Q840" s="64"/>
      <c r="R840" s="64"/>
      <c r="S840" s="64"/>
      <c r="T840" s="64"/>
      <c r="U840" s="64"/>
      <c r="V840" s="64"/>
      <c r="CD840" s="63">
        <v>299.46499999999997</v>
      </c>
      <c r="CE840" s="64">
        <v>136.14400000000001</v>
      </c>
      <c r="CF840" s="64">
        <v>114.057</v>
      </c>
      <c r="CG840" s="65"/>
      <c r="CH840" s="64"/>
      <c r="CI840" s="64"/>
      <c r="CJ840" s="64"/>
      <c r="CK840" s="64"/>
      <c r="CL840" s="64"/>
      <c r="CM840" s="64"/>
      <c r="CP840" s="63">
        <v>207.506</v>
      </c>
      <c r="CQ840" s="64">
        <v>215.06800000000001</v>
      </c>
      <c r="CR840" s="64">
        <v>217.43299999999999</v>
      </c>
      <c r="CS840" s="65">
        <v>361.298</v>
      </c>
    </row>
    <row r="841" spans="13:97" x14ac:dyDescent="0.25">
      <c r="M841" s="63">
        <v>375.05700000000002</v>
      </c>
      <c r="N841" s="64">
        <v>326.57100000000003</v>
      </c>
      <c r="O841" s="64">
        <v>241.15700000000001</v>
      </c>
      <c r="P841" s="65">
        <v>692.72799999999995</v>
      </c>
      <c r="Q841" s="64"/>
      <c r="R841" s="64"/>
      <c r="S841" s="64"/>
      <c r="T841" s="64"/>
      <c r="U841" s="64"/>
      <c r="V841" s="64"/>
      <c r="CD841" s="63">
        <v>469.73700000000002</v>
      </c>
      <c r="CE841" s="64">
        <v>135.49299999999999</v>
      </c>
      <c r="CF841" s="64">
        <v>92.706999999999994</v>
      </c>
      <c r="CG841" s="65"/>
      <c r="CH841" s="64"/>
      <c r="CI841" s="64"/>
      <c r="CJ841" s="64"/>
      <c r="CK841" s="64"/>
      <c r="CL841" s="64"/>
      <c r="CM841" s="64"/>
      <c r="CP841" s="63">
        <v>207.47300000000001</v>
      </c>
      <c r="CQ841" s="64">
        <v>214.82</v>
      </c>
      <c r="CR841" s="64">
        <v>217.35</v>
      </c>
      <c r="CS841" s="65">
        <v>361.20800000000003</v>
      </c>
    </row>
    <row r="842" spans="13:97" x14ac:dyDescent="0.25">
      <c r="M842" s="63">
        <v>458.66800000000001</v>
      </c>
      <c r="N842" s="64">
        <v>315.93</v>
      </c>
      <c r="O842" s="64">
        <v>359.21699999999998</v>
      </c>
      <c r="P842" s="65">
        <v>383.41399999999999</v>
      </c>
      <c r="Q842" s="64"/>
      <c r="R842" s="64"/>
      <c r="S842" s="64"/>
      <c r="T842" s="64"/>
      <c r="U842" s="64"/>
      <c r="V842" s="64"/>
      <c r="CD842" s="63">
        <v>616.59199999999998</v>
      </c>
      <c r="CE842" s="64">
        <v>133.98500000000001</v>
      </c>
      <c r="CF842" s="64">
        <v>98.296000000000006</v>
      </c>
      <c r="CG842" s="65"/>
      <c r="CH842" s="64"/>
      <c r="CI842" s="64"/>
      <c r="CJ842" s="64"/>
      <c r="CK842" s="64"/>
      <c r="CL842" s="64"/>
      <c r="CM842" s="64"/>
      <c r="CP842" s="63">
        <v>206.92500000000001</v>
      </c>
      <c r="CQ842" s="64">
        <v>214.69499999999999</v>
      </c>
      <c r="CR842" s="64">
        <v>216.578</v>
      </c>
      <c r="CS842" s="65">
        <v>360.80900000000003</v>
      </c>
    </row>
    <row r="843" spans="13:97" x14ac:dyDescent="0.25">
      <c r="M843" s="63">
        <v>701.11300000000006</v>
      </c>
      <c r="N843" s="64">
        <v>596.29999999999995</v>
      </c>
      <c r="O843" s="64">
        <v>469.50799999999998</v>
      </c>
      <c r="P843" s="65">
        <v>225.465</v>
      </c>
      <c r="Q843" s="64"/>
      <c r="R843" s="64"/>
      <c r="S843" s="64"/>
      <c r="T843" s="64"/>
      <c r="U843" s="64"/>
      <c r="V843" s="64"/>
      <c r="CD843" s="63">
        <v>523.30600000000004</v>
      </c>
      <c r="CE843" s="64">
        <v>133.53200000000001</v>
      </c>
      <c r="CF843" s="64">
        <v>75</v>
      </c>
      <c r="CG843" s="65"/>
      <c r="CH843" s="64"/>
      <c r="CI843" s="64"/>
      <c r="CJ843" s="64"/>
      <c r="CK843" s="64"/>
      <c r="CL843" s="64"/>
      <c r="CM843" s="64"/>
      <c r="CP843" s="63">
        <v>206.208</v>
      </c>
      <c r="CQ843" s="64">
        <v>213.67099999999999</v>
      </c>
      <c r="CR843" s="64">
        <v>216.393</v>
      </c>
      <c r="CS843" s="65">
        <v>360.28100000000001</v>
      </c>
    </row>
    <row r="844" spans="13:97" x14ac:dyDescent="0.25">
      <c r="M844" s="63">
        <v>304.74700000000001</v>
      </c>
      <c r="N844" s="64">
        <v>298.8</v>
      </c>
      <c r="O844" s="64">
        <v>343.45400000000001</v>
      </c>
      <c r="P844" s="65">
        <v>289.04599999999999</v>
      </c>
      <c r="Q844" s="64"/>
      <c r="R844" s="64"/>
      <c r="S844" s="64"/>
      <c r="T844" s="64"/>
      <c r="U844" s="64"/>
      <c r="V844" s="64"/>
      <c r="CD844" s="63">
        <v>539.41099999999994</v>
      </c>
      <c r="CE844" s="64">
        <v>132.815</v>
      </c>
      <c r="CF844" s="64">
        <v>95.093999999999994</v>
      </c>
      <c r="CG844" s="65"/>
      <c r="CH844" s="64"/>
      <c r="CI844" s="64"/>
      <c r="CJ844" s="64"/>
      <c r="CK844" s="64"/>
      <c r="CL844" s="64"/>
      <c r="CM844" s="64"/>
      <c r="CP844" s="63">
        <v>206.15899999999999</v>
      </c>
      <c r="CQ844" s="64">
        <v>213.63</v>
      </c>
      <c r="CR844" s="64">
        <v>216.00800000000001</v>
      </c>
      <c r="CS844" s="65">
        <v>360.2</v>
      </c>
    </row>
    <row r="845" spans="13:97" x14ac:dyDescent="0.25">
      <c r="M845" s="63">
        <v>282.99700000000001</v>
      </c>
      <c r="N845" s="64">
        <v>654.65099999999995</v>
      </c>
      <c r="O845" s="64">
        <v>607.63099999999997</v>
      </c>
      <c r="P845" s="65">
        <v>258.53399999999999</v>
      </c>
      <c r="Q845" s="64"/>
      <c r="R845" s="64"/>
      <c r="S845" s="64"/>
      <c r="T845" s="64"/>
      <c r="U845" s="64"/>
      <c r="V845" s="64"/>
      <c r="CD845" s="63">
        <v>478.77199999999999</v>
      </c>
      <c r="CE845" s="64">
        <v>130.48500000000001</v>
      </c>
      <c r="CF845" s="64">
        <v>78.825999999999993</v>
      </c>
      <c r="CG845" s="65"/>
      <c r="CH845" s="64"/>
      <c r="CI845" s="64"/>
      <c r="CJ845" s="64"/>
      <c r="CK845" s="64"/>
      <c r="CL845" s="64"/>
      <c r="CM845" s="64"/>
      <c r="CP845" s="63">
        <v>205.92500000000001</v>
      </c>
      <c r="CQ845" s="64">
        <v>212.517</v>
      </c>
      <c r="CR845" s="64">
        <v>215.958</v>
      </c>
      <c r="CS845" s="65">
        <v>359.64</v>
      </c>
    </row>
    <row r="846" spans="13:97" x14ac:dyDescent="0.25">
      <c r="M846" s="63">
        <v>256.92</v>
      </c>
      <c r="N846" s="64">
        <v>264.26299999999998</v>
      </c>
      <c r="O846" s="64">
        <v>397.04700000000003</v>
      </c>
      <c r="P846" s="65">
        <v>436.76100000000002</v>
      </c>
      <c r="Q846" s="64"/>
      <c r="R846" s="64"/>
      <c r="S846" s="64"/>
      <c r="T846" s="64"/>
      <c r="U846" s="64"/>
      <c r="V846" s="64"/>
      <c r="CD846" s="63">
        <v>318.12400000000002</v>
      </c>
      <c r="CE846" s="64">
        <v>130.161</v>
      </c>
      <c r="CF846" s="64">
        <v>119.218</v>
      </c>
      <c r="CG846" s="65"/>
      <c r="CH846" s="64"/>
      <c r="CI846" s="64"/>
      <c r="CJ846" s="64"/>
      <c r="CK846" s="64"/>
      <c r="CL846" s="64"/>
      <c r="CM846" s="64"/>
      <c r="CP846" s="63">
        <v>205.721</v>
      </c>
      <c r="CQ846" s="64">
        <v>212.35599999999999</v>
      </c>
      <c r="CR846" s="64">
        <v>215.93100000000001</v>
      </c>
      <c r="CS846" s="65">
        <v>359.58100000000002</v>
      </c>
    </row>
    <row r="847" spans="13:97" x14ac:dyDescent="0.25">
      <c r="M847" s="63">
        <v>694.83500000000004</v>
      </c>
      <c r="N847" s="64">
        <v>309.673</v>
      </c>
      <c r="O847" s="64">
        <v>464.529</v>
      </c>
      <c r="P847" s="65">
        <v>365.702</v>
      </c>
      <c r="Q847" s="64"/>
      <c r="R847" s="64"/>
      <c r="S847" s="64"/>
      <c r="T847" s="64"/>
      <c r="U847" s="64"/>
      <c r="V847" s="64"/>
      <c r="CD847" s="63">
        <v>445.85899999999998</v>
      </c>
      <c r="CE847" s="64">
        <v>129.501</v>
      </c>
      <c r="CF847" s="64">
        <v>93.102999999999994</v>
      </c>
      <c r="CG847" s="65"/>
      <c r="CH847" s="64"/>
      <c r="CI847" s="64"/>
      <c r="CJ847" s="64"/>
      <c r="CK847" s="64"/>
      <c r="CL847" s="64"/>
      <c r="CM847" s="64"/>
      <c r="CP847" s="63">
        <v>205.607</v>
      </c>
      <c r="CQ847" s="64">
        <v>211.47200000000001</v>
      </c>
      <c r="CR847" s="64">
        <v>215.215</v>
      </c>
      <c r="CS847" s="65">
        <v>359.57400000000001</v>
      </c>
    </row>
    <row r="848" spans="13:97" x14ac:dyDescent="0.25">
      <c r="M848" s="63">
        <v>235.14599999999999</v>
      </c>
      <c r="N848" s="64">
        <v>616.46199999999999</v>
      </c>
      <c r="O848" s="64">
        <v>265.84699999999998</v>
      </c>
      <c r="P848" s="65">
        <v>286.65100000000001</v>
      </c>
      <c r="Q848" s="64"/>
      <c r="R848" s="64"/>
      <c r="S848" s="64"/>
      <c r="T848" s="64"/>
      <c r="U848" s="64"/>
      <c r="V848" s="64"/>
      <c r="CD848" s="63">
        <v>557.89099999999996</v>
      </c>
      <c r="CE848" s="64">
        <v>129.41399999999999</v>
      </c>
      <c r="CF848" s="64">
        <v>87.512</v>
      </c>
      <c r="CG848" s="65"/>
      <c r="CH848" s="64"/>
      <c r="CI848" s="64"/>
      <c r="CJ848" s="64"/>
      <c r="CK848" s="64"/>
      <c r="CL848" s="64"/>
      <c r="CM848" s="64"/>
      <c r="CP848" s="63">
        <v>204.434</v>
      </c>
      <c r="CQ848" s="64">
        <v>210.97200000000001</v>
      </c>
      <c r="CR848" s="64">
        <v>215.03800000000001</v>
      </c>
      <c r="CS848" s="65">
        <v>359.56099999999998</v>
      </c>
    </row>
    <row r="849" spans="13:97" x14ac:dyDescent="0.25">
      <c r="M849" s="63">
        <v>293.88799999999998</v>
      </c>
      <c r="N849" s="64">
        <v>508.59899999999999</v>
      </c>
      <c r="O849" s="64">
        <v>660.01700000000005</v>
      </c>
      <c r="P849" s="65">
        <v>259.32900000000001</v>
      </c>
      <c r="Q849" s="64"/>
      <c r="R849" s="64"/>
      <c r="S849" s="64"/>
      <c r="T849" s="64"/>
      <c r="U849" s="64"/>
      <c r="V849" s="64"/>
      <c r="CD849" s="63">
        <v>540.57799999999997</v>
      </c>
      <c r="CE849" s="64">
        <v>128.91399999999999</v>
      </c>
      <c r="CF849" s="64">
        <v>97.900999999999996</v>
      </c>
      <c r="CG849" s="65"/>
      <c r="CH849" s="64"/>
      <c r="CI849" s="64"/>
      <c r="CJ849" s="64"/>
      <c r="CK849" s="64"/>
      <c r="CL849" s="64"/>
      <c r="CM849" s="64"/>
      <c r="CP849" s="63">
        <v>204.429</v>
      </c>
      <c r="CQ849" s="64">
        <v>210.797</v>
      </c>
      <c r="CR849" s="64">
        <v>214.93700000000001</v>
      </c>
      <c r="CS849" s="65">
        <v>359.34</v>
      </c>
    </row>
    <row r="850" spans="13:97" x14ac:dyDescent="0.25">
      <c r="M850" s="63">
        <v>442.202</v>
      </c>
      <c r="N850" s="64">
        <v>600.36199999999997</v>
      </c>
      <c r="O850" s="64">
        <v>505.303</v>
      </c>
      <c r="P850" s="65">
        <v>454.93599999999998</v>
      </c>
      <c r="Q850" s="64"/>
      <c r="R850" s="64"/>
      <c r="S850" s="64"/>
      <c r="T850" s="64"/>
      <c r="U850" s="64"/>
      <c r="V850" s="64"/>
      <c r="CD850" s="63">
        <v>267.74900000000002</v>
      </c>
      <c r="CE850" s="64">
        <v>128.57900000000001</v>
      </c>
      <c r="CF850" s="64">
        <v>106.63200000000001</v>
      </c>
      <c r="CG850" s="65"/>
      <c r="CH850" s="64"/>
      <c r="CI850" s="64"/>
      <c r="CJ850" s="64"/>
      <c r="CK850" s="64"/>
      <c r="CL850" s="64"/>
      <c r="CM850" s="64"/>
      <c r="CP850" s="63">
        <v>204.20400000000001</v>
      </c>
      <c r="CQ850" s="64">
        <v>210.005</v>
      </c>
      <c r="CR850" s="64">
        <v>213.96899999999999</v>
      </c>
      <c r="CS850" s="65">
        <v>359.17500000000001</v>
      </c>
    </row>
    <row r="851" spans="13:97" x14ac:dyDescent="0.25">
      <c r="M851" s="63">
        <v>296.36799999999999</v>
      </c>
      <c r="N851" s="64">
        <v>276.57900000000001</v>
      </c>
      <c r="O851" s="64">
        <v>219.636</v>
      </c>
      <c r="P851" s="65">
        <v>469.185</v>
      </c>
      <c r="Q851" s="64"/>
      <c r="R851" s="64"/>
      <c r="S851" s="64"/>
      <c r="T851" s="64"/>
      <c r="U851" s="64"/>
      <c r="V851" s="64"/>
      <c r="CD851" s="63">
        <v>328.29599999999999</v>
      </c>
      <c r="CE851" s="64">
        <v>128.44800000000001</v>
      </c>
      <c r="CF851" s="64">
        <v>139.96600000000001</v>
      </c>
      <c r="CG851" s="65"/>
      <c r="CH851" s="64"/>
      <c r="CI851" s="64"/>
      <c r="CJ851" s="64"/>
      <c r="CK851" s="64"/>
      <c r="CL851" s="64"/>
      <c r="CM851" s="64"/>
      <c r="CP851" s="63">
        <v>203.983</v>
      </c>
      <c r="CQ851" s="64">
        <v>209.869</v>
      </c>
      <c r="CR851" s="64">
        <v>212.41300000000001</v>
      </c>
      <c r="CS851" s="65">
        <v>358.83</v>
      </c>
    </row>
    <row r="852" spans="13:97" x14ac:dyDescent="0.25">
      <c r="M852" s="63">
        <v>478.86900000000003</v>
      </c>
      <c r="N852" s="64">
        <v>388.65699999999998</v>
      </c>
      <c r="O852" s="64">
        <v>342.113</v>
      </c>
      <c r="P852" s="65">
        <v>280.08199999999999</v>
      </c>
      <c r="Q852" s="64"/>
      <c r="R852" s="64"/>
      <c r="S852" s="64"/>
      <c r="T852" s="64"/>
      <c r="U852" s="64"/>
      <c r="V852" s="64"/>
      <c r="CD852" s="63">
        <v>594.05799999999999</v>
      </c>
      <c r="CE852" s="64">
        <v>127.947</v>
      </c>
      <c r="CF852" s="64">
        <v>178.35499999999999</v>
      </c>
      <c r="CG852" s="65"/>
      <c r="CH852" s="64"/>
      <c r="CI852" s="64"/>
      <c r="CJ852" s="64"/>
      <c r="CK852" s="64"/>
      <c r="CL852" s="64"/>
      <c r="CM852" s="64"/>
      <c r="CP852" s="63">
        <v>203.786</v>
      </c>
      <c r="CQ852" s="64">
        <v>209.75</v>
      </c>
      <c r="CR852" s="64">
        <v>210.01599999999999</v>
      </c>
      <c r="CS852" s="65">
        <v>358.80900000000003</v>
      </c>
    </row>
    <row r="853" spans="13:97" x14ac:dyDescent="0.25">
      <c r="M853" s="63">
        <v>255.595</v>
      </c>
      <c r="N853" s="64">
        <v>369.15899999999999</v>
      </c>
      <c r="O853" s="64">
        <v>401.512</v>
      </c>
      <c r="P853" s="65">
        <v>403.89499999999998</v>
      </c>
      <c r="Q853" s="64"/>
      <c r="R853" s="64"/>
      <c r="S853" s="64"/>
      <c r="T853" s="64"/>
      <c r="U853" s="64"/>
      <c r="V853" s="64"/>
      <c r="CD853" s="63">
        <v>414.084</v>
      </c>
      <c r="CE853" s="64">
        <v>126.501</v>
      </c>
      <c r="CF853" s="64">
        <v>164.48400000000001</v>
      </c>
      <c r="CG853" s="65"/>
      <c r="CH853" s="64"/>
      <c r="CI853" s="64"/>
      <c r="CJ853" s="64"/>
      <c r="CK853" s="64"/>
      <c r="CL853" s="64"/>
      <c r="CM853" s="64"/>
      <c r="CP853" s="63">
        <v>203.565</v>
      </c>
      <c r="CQ853" s="64">
        <v>209.35400000000001</v>
      </c>
      <c r="CR853" s="64">
        <v>209.15100000000001</v>
      </c>
      <c r="CS853" s="65">
        <v>358.62099999999998</v>
      </c>
    </row>
    <row r="854" spans="13:97" x14ac:dyDescent="0.25">
      <c r="M854" s="63">
        <v>567.87300000000005</v>
      </c>
      <c r="N854" s="64">
        <v>282.702</v>
      </c>
      <c r="O854" s="64">
        <v>308.58800000000002</v>
      </c>
      <c r="P854" s="65">
        <v>210.137</v>
      </c>
      <c r="Q854" s="64"/>
      <c r="R854" s="64"/>
      <c r="S854" s="64"/>
      <c r="T854" s="64"/>
      <c r="U854" s="64"/>
      <c r="V854" s="64"/>
      <c r="CD854" s="63">
        <v>391.85700000000003</v>
      </c>
      <c r="CE854" s="64">
        <v>124.723</v>
      </c>
      <c r="CF854" s="64">
        <v>61.31</v>
      </c>
      <c r="CG854" s="65"/>
      <c r="CH854" s="64"/>
      <c r="CI854" s="64"/>
      <c r="CJ854" s="64"/>
      <c r="CK854" s="64"/>
      <c r="CL854" s="64"/>
      <c r="CM854" s="64"/>
      <c r="CP854" s="63">
        <v>202.82900000000001</v>
      </c>
      <c r="CQ854" s="64">
        <v>208.971</v>
      </c>
      <c r="CR854" s="64">
        <v>209.001</v>
      </c>
      <c r="CS854" s="65">
        <v>357.43400000000003</v>
      </c>
    </row>
    <row r="855" spans="13:97" x14ac:dyDescent="0.25">
      <c r="M855" s="63">
        <v>795.08600000000001</v>
      </c>
      <c r="N855" s="64">
        <v>522.73699999999997</v>
      </c>
      <c r="O855" s="64">
        <v>461.55700000000002</v>
      </c>
      <c r="P855" s="65">
        <v>280.73099999999999</v>
      </c>
      <c r="Q855" s="64"/>
      <c r="R855" s="64"/>
      <c r="S855" s="64"/>
      <c r="T855" s="64"/>
      <c r="U855" s="64"/>
      <c r="V855" s="64"/>
      <c r="CD855" s="63">
        <v>432.22500000000002</v>
      </c>
      <c r="CE855" s="64">
        <v>124.52800000000001</v>
      </c>
      <c r="CF855" s="64">
        <v>85.501000000000005</v>
      </c>
      <c r="CG855" s="65"/>
      <c r="CH855" s="64"/>
      <c r="CI855" s="64"/>
      <c r="CJ855" s="64"/>
      <c r="CK855" s="64"/>
      <c r="CL855" s="64"/>
      <c r="CM855" s="64"/>
      <c r="CP855" s="63">
        <v>202.40899999999999</v>
      </c>
      <c r="CQ855" s="64">
        <v>208.72800000000001</v>
      </c>
      <c r="CR855" s="64">
        <v>208.93600000000001</v>
      </c>
      <c r="CS855" s="65">
        <v>356.95299999999997</v>
      </c>
    </row>
    <row r="856" spans="13:97" x14ac:dyDescent="0.25">
      <c r="M856" s="63">
        <v>557.15</v>
      </c>
      <c r="N856" s="64">
        <v>327.14299999999997</v>
      </c>
      <c r="O856" s="64">
        <v>367.613</v>
      </c>
      <c r="P856" s="65">
        <v>407.66</v>
      </c>
      <c r="Q856" s="64"/>
      <c r="R856" s="64"/>
      <c r="S856" s="64"/>
      <c r="T856" s="64"/>
      <c r="U856" s="64"/>
      <c r="V856" s="64"/>
      <c r="CD856" s="63">
        <v>360.13099999999997</v>
      </c>
      <c r="CE856" s="64">
        <v>123.953</v>
      </c>
      <c r="CF856" s="64">
        <v>96.004000000000005</v>
      </c>
      <c r="CG856" s="65"/>
      <c r="CH856" s="64"/>
      <c r="CI856" s="64"/>
      <c r="CJ856" s="64"/>
      <c r="CK856" s="64"/>
      <c r="CL856" s="64"/>
      <c r="CM856" s="64"/>
      <c r="CP856" s="63">
        <v>202.23400000000001</v>
      </c>
      <c r="CQ856" s="64">
        <v>208.44800000000001</v>
      </c>
      <c r="CR856" s="64">
        <v>208.82900000000001</v>
      </c>
      <c r="CS856" s="65">
        <v>356.60700000000003</v>
      </c>
    </row>
    <row r="857" spans="13:97" x14ac:dyDescent="0.25">
      <c r="M857" s="63">
        <v>317.834</v>
      </c>
      <c r="N857" s="64">
        <v>457.01799999999997</v>
      </c>
      <c r="O857" s="64">
        <v>343.92099999999999</v>
      </c>
      <c r="P857" s="65">
        <v>557.54399999999998</v>
      </c>
      <c r="Q857" s="64"/>
      <c r="R857" s="64"/>
      <c r="S857" s="64"/>
      <c r="T857" s="64"/>
      <c r="U857" s="64"/>
      <c r="V857" s="64"/>
      <c r="CD857" s="63">
        <v>460.82900000000001</v>
      </c>
      <c r="CE857" s="64">
        <v>123.63800000000001</v>
      </c>
      <c r="CF857" s="64">
        <v>98.31</v>
      </c>
      <c r="CG857" s="65"/>
      <c r="CH857" s="64"/>
      <c r="CI857" s="64"/>
      <c r="CJ857" s="64"/>
      <c r="CK857" s="64"/>
      <c r="CL857" s="64"/>
      <c r="CM857" s="64"/>
      <c r="CP857" s="63">
        <v>202.006</v>
      </c>
      <c r="CQ857" s="64">
        <v>208.41399999999999</v>
      </c>
      <c r="CR857" s="64">
        <v>208.178</v>
      </c>
      <c r="CS857" s="65">
        <v>356.387</v>
      </c>
    </row>
    <row r="858" spans="13:97" x14ac:dyDescent="0.25">
      <c r="M858" s="63">
        <v>489.27499999999998</v>
      </c>
      <c r="N858" s="64">
        <v>342.084</v>
      </c>
      <c r="O858" s="64">
        <v>689.23199999999997</v>
      </c>
      <c r="P858" s="65">
        <v>286.66699999999997</v>
      </c>
      <c r="Q858" s="64"/>
      <c r="R858" s="64"/>
      <c r="S858" s="64"/>
      <c r="T858" s="64"/>
      <c r="U858" s="64"/>
      <c r="V858" s="64"/>
      <c r="CD858" s="63">
        <v>329.25099999999998</v>
      </c>
      <c r="CE858" s="64">
        <v>122.07299999999999</v>
      </c>
      <c r="CF858" s="64">
        <v>85.305999999999997</v>
      </c>
      <c r="CG858" s="65"/>
      <c r="CH858" s="64"/>
      <c r="CI858" s="64"/>
      <c r="CJ858" s="64"/>
      <c r="CK858" s="64"/>
      <c r="CL858" s="64"/>
      <c r="CM858" s="64"/>
      <c r="CP858" s="63">
        <v>201.47800000000001</v>
      </c>
      <c r="CQ858" s="64">
        <v>208.221</v>
      </c>
      <c r="CR858" s="64">
        <v>206.71100000000001</v>
      </c>
      <c r="CS858" s="65">
        <v>356.23</v>
      </c>
    </row>
    <row r="859" spans="13:97" x14ac:dyDescent="0.25">
      <c r="M859" s="63">
        <v>217.755</v>
      </c>
      <c r="N859" s="64">
        <v>223.92699999999999</v>
      </c>
      <c r="O859" s="64">
        <v>275.47000000000003</v>
      </c>
      <c r="P859" s="65">
        <v>253.988</v>
      </c>
      <c r="Q859" s="64"/>
      <c r="R859" s="64"/>
      <c r="S859" s="64"/>
      <c r="T859" s="64"/>
      <c r="U859" s="64"/>
      <c r="V859" s="64"/>
      <c r="CD859" s="63">
        <v>242.11699999999999</v>
      </c>
      <c r="CE859" s="64">
        <v>121.44199999999999</v>
      </c>
      <c r="CF859" s="64">
        <v>87.930999999999997</v>
      </c>
      <c r="CG859" s="65"/>
      <c r="CH859" s="64"/>
      <c r="CI859" s="64"/>
      <c r="CJ859" s="64"/>
      <c r="CK859" s="64"/>
      <c r="CL859" s="64"/>
      <c r="CM859" s="64"/>
      <c r="CP859" s="63">
        <v>201.44300000000001</v>
      </c>
      <c r="CQ859" s="64">
        <v>207.96100000000001</v>
      </c>
      <c r="CR859" s="64">
        <v>206.654</v>
      </c>
      <c r="CS859" s="65">
        <v>356.16899999999998</v>
      </c>
    </row>
    <row r="860" spans="13:97" x14ac:dyDescent="0.25">
      <c r="M860" s="63">
        <v>480.69099999999997</v>
      </c>
      <c r="N860" s="64">
        <v>418.2</v>
      </c>
      <c r="O860" s="64">
        <v>632.78200000000004</v>
      </c>
      <c r="P860" s="65">
        <v>383.13200000000001</v>
      </c>
      <c r="Q860" s="64"/>
      <c r="R860" s="64"/>
      <c r="S860" s="64"/>
      <c r="T860" s="64"/>
      <c r="U860" s="64"/>
      <c r="V860" s="64"/>
      <c r="CD860" s="63">
        <v>435.41899999999998</v>
      </c>
      <c r="CE860" s="64">
        <v>120.38500000000001</v>
      </c>
      <c r="CF860" s="64">
        <v>85.697000000000003</v>
      </c>
      <c r="CG860" s="65"/>
      <c r="CH860" s="64"/>
      <c r="CI860" s="64"/>
      <c r="CJ860" s="64"/>
      <c r="CK860" s="64"/>
      <c r="CL860" s="64"/>
      <c r="CM860" s="64"/>
      <c r="CP860" s="63">
        <v>201.4</v>
      </c>
      <c r="CQ860" s="64">
        <v>207.31299999999999</v>
      </c>
      <c r="CR860" s="64">
        <v>206.28100000000001</v>
      </c>
      <c r="CS860" s="65">
        <v>355.98200000000003</v>
      </c>
    </row>
    <row r="861" spans="13:97" x14ac:dyDescent="0.25">
      <c r="M861" s="63">
        <v>283.31400000000002</v>
      </c>
      <c r="N861" s="64">
        <v>482.10700000000003</v>
      </c>
      <c r="O861" s="64">
        <v>576.26800000000003</v>
      </c>
      <c r="P861" s="65">
        <v>698.65599999999995</v>
      </c>
      <c r="Q861" s="64"/>
      <c r="R861" s="64"/>
      <c r="S861" s="64"/>
      <c r="T861" s="64"/>
      <c r="U861" s="64"/>
      <c r="V861" s="64"/>
      <c r="CD861" s="63">
        <v>309.411</v>
      </c>
      <c r="CE861" s="64">
        <v>119.34099999999999</v>
      </c>
      <c r="CF861" s="64">
        <v>77.153999999999996</v>
      </c>
      <c r="CG861" s="65"/>
      <c r="CH861" s="64"/>
      <c r="CI861" s="64"/>
      <c r="CJ861" s="64"/>
      <c r="CK861" s="64"/>
      <c r="CL861" s="64"/>
      <c r="CM861" s="64"/>
      <c r="CP861" s="63">
        <v>200.66200000000001</v>
      </c>
      <c r="CQ861" s="64">
        <v>207.184</v>
      </c>
      <c r="CR861" s="64">
        <v>204.96199999999999</v>
      </c>
      <c r="CS861" s="65">
        <v>355.53</v>
      </c>
    </row>
    <row r="862" spans="13:97" x14ac:dyDescent="0.25">
      <c r="M862" s="63">
        <v>515.89300000000003</v>
      </c>
      <c r="N862" s="64">
        <v>485.65199999999999</v>
      </c>
      <c r="O862" s="64">
        <v>727.01300000000003</v>
      </c>
      <c r="P862" s="65">
        <v>377.05700000000002</v>
      </c>
      <c r="Q862" s="64"/>
      <c r="R862" s="64"/>
      <c r="S862" s="64"/>
      <c r="T862" s="64"/>
      <c r="U862" s="64"/>
      <c r="V862" s="64"/>
      <c r="CD862" s="63">
        <v>305.15899999999999</v>
      </c>
      <c r="CE862" s="64">
        <v>119.01900000000001</v>
      </c>
      <c r="CF862" s="64">
        <v>67.290999999999997</v>
      </c>
      <c r="CG862" s="65"/>
      <c r="CH862" s="64"/>
      <c r="CI862" s="64"/>
      <c r="CJ862" s="64"/>
      <c r="CK862" s="64"/>
      <c r="CL862" s="64"/>
      <c r="CM862" s="64"/>
      <c r="CP862" s="63">
        <v>200.65600000000001</v>
      </c>
      <c r="CQ862" s="64">
        <v>207.07599999999999</v>
      </c>
      <c r="CR862" s="64">
        <v>204.637</v>
      </c>
      <c r="CS862" s="65">
        <v>355.46699999999998</v>
      </c>
    </row>
    <row r="863" spans="13:97" x14ac:dyDescent="0.25">
      <c r="M863" s="63">
        <v>393.589</v>
      </c>
      <c r="N863" s="64">
        <v>455.72300000000001</v>
      </c>
      <c r="O863" s="64">
        <v>355.017</v>
      </c>
      <c r="P863" s="65">
        <v>688.93600000000004</v>
      </c>
      <c r="Q863" s="64"/>
      <c r="R863" s="64"/>
      <c r="S863" s="64"/>
      <c r="T863" s="64"/>
      <c r="U863" s="64"/>
      <c r="V863" s="64"/>
      <c r="CD863" s="63">
        <v>254.72499999999999</v>
      </c>
      <c r="CE863" s="64">
        <v>117.72499999999999</v>
      </c>
      <c r="CF863" s="64">
        <v>49.07</v>
      </c>
      <c r="CG863" s="65"/>
      <c r="CH863" s="64"/>
      <c r="CI863" s="64"/>
      <c r="CJ863" s="64"/>
      <c r="CK863" s="64"/>
      <c r="CL863" s="64"/>
      <c r="CM863" s="64"/>
      <c r="CP863" s="63">
        <v>200.23599999999999</v>
      </c>
      <c r="CQ863" s="64">
        <v>206.946</v>
      </c>
      <c r="CR863" s="64">
        <v>204.50700000000001</v>
      </c>
      <c r="CS863" s="65">
        <v>355.238</v>
      </c>
    </row>
    <row r="864" spans="13:97" x14ac:dyDescent="0.25">
      <c r="M864" s="63">
        <v>288.66500000000002</v>
      </c>
      <c r="N864" s="64">
        <v>460.55399999999997</v>
      </c>
      <c r="O864" s="64">
        <v>318.20499999999998</v>
      </c>
      <c r="P864" s="65">
        <v>380.72199999999998</v>
      </c>
      <c r="Q864" s="64"/>
      <c r="R864" s="64"/>
      <c r="S864" s="64"/>
      <c r="T864" s="64"/>
      <c r="U864" s="64"/>
      <c r="V864" s="64"/>
      <c r="CD864" s="63">
        <v>293.435</v>
      </c>
      <c r="CE864" s="64">
        <v>116.69499999999999</v>
      </c>
      <c r="CF864" s="64">
        <v>41.701000000000001</v>
      </c>
      <c r="CG864" s="65"/>
      <c r="CH864" s="64"/>
      <c r="CI864" s="64"/>
      <c r="CJ864" s="64"/>
      <c r="CK864" s="64"/>
      <c r="CL864" s="64"/>
      <c r="CM864" s="64"/>
      <c r="CP864" s="63">
        <v>200.06399999999999</v>
      </c>
      <c r="CQ864" s="64">
        <v>206.64500000000001</v>
      </c>
      <c r="CR864" s="64">
        <v>203.25899999999999</v>
      </c>
      <c r="CS864" s="65">
        <v>355.16500000000002</v>
      </c>
    </row>
    <row r="865" spans="13:97" x14ac:dyDescent="0.25">
      <c r="M865" s="63">
        <v>511.56</v>
      </c>
      <c r="N865" s="64">
        <v>421.06299999999999</v>
      </c>
      <c r="O865" s="64">
        <v>419.35199999999998</v>
      </c>
      <c r="P865" s="65">
        <v>406.88400000000001</v>
      </c>
      <c r="Q865" s="64"/>
      <c r="R865" s="64"/>
      <c r="S865" s="64"/>
      <c r="T865" s="64"/>
      <c r="U865" s="64"/>
      <c r="V865" s="64"/>
      <c r="CD865" s="63">
        <v>309.11799999999999</v>
      </c>
      <c r="CE865" s="64">
        <v>115.324</v>
      </c>
      <c r="CF865" s="64">
        <v>240.61500000000001</v>
      </c>
      <c r="CG865" s="65"/>
      <c r="CH865" s="64"/>
      <c r="CI865" s="64"/>
      <c r="CJ865" s="64"/>
      <c r="CK865" s="64"/>
      <c r="CL865" s="64"/>
      <c r="CM865" s="64"/>
      <c r="CP865" s="63">
        <v>199.41800000000001</v>
      </c>
      <c r="CQ865" s="64">
        <v>206.589</v>
      </c>
      <c r="CR865" s="64">
        <v>203.21899999999999</v>
      </c>
      <c r="CS865" s="65">
        <v>354.77300000000002</v>
      </c>
    </row>
    <row r="866" spans="13:97" x14ac:dyDescent="0.25">
      <c r="M866" s="63">
        <v>266.79500000000002</v>
      </c>
      <c r="N866" s="64">
        <v>452.262</v>
      </c>
      <c r="O866" s="64">
        <v>282.33300000000003</v>
      </c>
      <c r="P866" s="65">
        <v>183.62700000000001</v>
      </c>
      <c r="Q866" s="64"/>
      <c r="R866" s="64"/>
      <c r="S866" s="64"/>
      <c r="T866" s="64"/>
      <c r="U866" s="64"/>
      <c r="V866" s="64"/>
      <c r="CD866" s="63">
        <v>305.78899999999999</v>
      </c>
      <c r="CE866" s="64">
        <v>115.06</v>
      </c>
      <c r="CF866" s="64">
        <v>269.57400000000001</v>
      </c>
      <c r="CG866" s="65"/>
      <c r="CH866" s="64"/>
      <c r="CI866" s="64"/>
      <c r="CJ866" s="64"/>
      <c r="CK866" s="64"/>
      <c r="CL866" s="64"/>
      <c r="CM866" s="64"/>
      <c r="CP866" s="63">
        <v>199.339</v>
      </c>
      <c r="CQ866" s="64">
        <v>206.411</v>
      </c>
      <c r="CR866" s="64">
        <v>203.203</v>
      </c>
      <c r="CS866" s="65">
        <v>354.61200000000002</v>
      </c>
    </row>
    <row r="867" spans="13:97" x14ac:dyDescent="0.25">
      <c r="M867" s="63">
        <v>218.55600000000001</v>
      </c>
      <c r="N867" s="64">
        <v>302.01100000000002</v>
      </c>
      <c r="O867" s="64">
        <v>359.50900000000001</v>
      </c>
      <c r="P867" s="65">
        <v>557.23</v>
      </c>
      <c r="Q867" s="64"/>
      <c r="R867" s="64"/>
      <c r="S867" s="64"/>
      <c r="T867" s="64"/>
      <c r="U867" s="64"/>
      <c r="V867" s="64"/>
      <c r="CD867" s="63">
        <v>359.15300000000002</v>
      </c>
      <c r="CE867" s="64">
        <v>114.86199999999999</v>
      </c>
      <c r="CF867" s="64">
        <v>187.15600000000001</v>
      </c>
      <c r="CG867" s="65"/>
      <c r="CH867" s="64"/>
      <c r="CI867" s="64"/>
      <c r="CJ867" s="64"/>
      <c r="CK867" s="64"/>
      <c r="CL867" s="64"/>
      <c r="CM867" s="64"/>
      <c r="CP867" s="63">
        <v>199.185</v>
      </c>
      <c r="CQ867" s="64">
        <v>205.92400000000001</v>
      </c>
      <c r="CR867" s="64">
        <v>203.107</v>
      </c>
      <c r="CS867" s="65">
        <v>354.52199999999999</v>
      </c>
    </row>
    <row r="868" spans="13:97" x14ac:dyDescent="0.25">
      <c r="M868" s="63">
        <v>556.702</v>
      </c>
      <c r="N868" s="64">
        <v>479.00099999999998</v>
      </c>
      <c r="O868" s="64">
        <v>696.56899999999996</v>
      </c>
      <c r="P868" s="65">
        <v>451.46800000000002</v>
      </c>
      <c r="Q868" s="64"/>
      <c r="R868" s="64"/>
      <c r="S868" s="64"/>
      <c r="T868" s="64"/>
      <c r="U868" s="64"/>
      <c r="V868" s="64"/>
      <c r="CD868" s="63">
        <v>268.33699999999999</v>
      </c>
      <c r="CE868" s="64">
        <v>113.858</v>
      </c>
      <c r="CF868" s="64">
        <v>364.88400000000001</v>
      </c>
      <c r="CG868" s="65"/>
      <c r="CH868" s="64"/>
      <c r="CI868" s="64"/>
      <c r="CJ868" s="64"/>
      <c r="CK868" s="64"/>
      <c r="CL868" s="64"/>
      <c r="CM868" s="64"/>
      <c r="CP868" s="63">
        <v>199.06200000000001</v>
      </c>
      <c r="CQ868" s="64">
        <v>205.636</v>
      </c>
      <c r="CR868" s="64">
        <v>203.02600000000001</v>
      </c>
      <c r="CS868" s="65">
        <v>354.41699999999997</v>
      </c>
    </row>
    <row r="869" spans="13:97" x14ac:dyDescent="0.25">
      <c r="M869" s="63">
        <v>573.55799999999999</v>
      </c>
      <c r="N869" s="64">
        <v>259.46199999999999</v>
      </c>
      <c r="O869" s="64">
        <v>639.41399999999999</v>
      </c>
      <c r="P869" s="65">
        <v>227.178</v>
      </c>
      <c r="Q869" s="64"/>
      <c r="R869" s="64"/>
      <c r="S869" s="64"/>
      <c r="T869" s="64"/>
      <c r="U869" s="64"/>
      <c r="V869" s="64"/>
      <c r="CD869" s="63">
        <v>452.161</v>
      </c>
      <c r="CE869" s="64">
        <v>113.833</v>
      </c>
      <c r="CF869" s="64">
        <v>334.9</v>
      </c>
      <c r="CG869" s="65"/>
      <c r="CH869" s="64"/>
      <c r="CI869" s="64"/>
      <c r="CJ869" s="64"/>
      <c r="CK869" s="64"/>
      <c r="CL869" s="64"/>
      <c r="CM869" s="64"/>
      <c r="CP869" s="63">
        <v>198.858</v>
      </c>
      <c r="CQ869" s="64">
        <v>205.238</v>
      </c>
      <c r="CR869" s="64">
        <v>202.88399999999999</v>
      </c>
      <c r="CS869" s="65">
        <v>354.22399999999999</v>
      </c>
    </row>
    <row r="870" spans="13:97" x14ac:dyDescent="0.25">
      <c r="M870" s="63">
        <v>385.39</v>
      </c>
      <c r="N870" s="64">
        <v>567.53399999999999</v>
      </c>
      <c r="O870" s="64">
        <v>293.19900000000001</v>
      </c>
      <c r="P870" s="65">
        <v>646.50699999999995</v>
      </c>
      <c r="Q870" s="64"/>
      <c r="R870" s="64"/>
      <c r="S870" s="64"/>
      <c r="T870" s="64"/>
      <c r="U870" s="64"/>
      <c r="V870" s="64"/>
      <c r="CD870" s="63">
        <v>441.899</v>
      </c>
      <c r="CE870" s="64">
        <v>113.11499999999999</v>
      </c>
      <c r="CF870" s="64">
        <v>232.773</v>
      </c>
      <c r="CG870" s="65"/>
      <c r="CH870" s="64"/>
      <c r="CI870" s="64"/>
      <c r="CJ870" s="64"/>
      <c r="CK870" s="64"/>
      <c r="CL870" s="64"/>
      <c r="CM870" s="64"/>
      <c r="CP870" s="63">
        <v>198.81200000000001</v>
      </c>
      <c r="CQ870" s="64">
        <v>205.11099999999999</v>
      </c>
      <c r="CR870" s="64">
        <v>202.84800000000001</v>
      </c>
      <c r="CS870" s="65">
        <v>354.00799999999998</v>
      </c>
    </row>
    <row r="871" spans="13:97" x14ac:dyDescent="0.25">
      <c r="M871" s="63">
        <v>568.21699999999998</v>
      </c>
      <c r="N871" s="64">
        <v>473.12400000000002</v>
      </c>
      <c r="O871" s="64">
        <v>224.143</v>
      </c>
      <c r="P871" s="65">
        <v>600.67700000000002</v>
      </c>
      <c r="Q871" s="64"/>
      <c r="R871" s="64"/>
      <c r="S871" s="64"/>
      <c r="T871" s="64"/>
      <c r="U871" s="64"/>
      <c r="V871" s="64"/>
      <c r="CD871" s="63">
        <v>342.625</v>
      </c>
      <c r="CE871" s="64">
        <v>111.896</v>
      </c>
      <c r="CF871" s="64">
        <v>182.50899999999999</v>
      </c>
      <c r="CG871" s="65"/>
      <c r="CH871" s="64"/>
      <c r="CI871" s="64"/>
      <c r="CJ871" s="64"/>
      <c r="CK871" s="64"/>
      <c r="CL871" s="64"/>
      <c r="CM871" s="64"/>
      <c r="CP871" s="63">
        <v>197.86199999999999</v>
      </c>
      <c r="CQ871" s="64">
        <v>203.90199999999999</v>
      </c>
      <c r="CR871" s="64">
        <v>202.74600000000001</v>
      </c>
      <c r="CS871" s="65">
        <v>353.96100000000001</v>
      </c>
    </row>
    <row r="872" spans="13:97" x14ac:dyDescent="0.25">
      <c r="M872" s="63">
        <v>277.29700000000003</v>
      </c>
      <c r="N872" s="64">
        <v>368.26400000000001</v>
      </c>
      <c r="O872" s="64">
        <v>471.52300000000002</v>
      </c>
      <c r="P872" s="65">
        <v>681.66</v>
      </c>
      <c r="Q872" s="64"/>
      <c r="R872" s="64"/>
      <c r="S872" s="64"/>
      <c r="T872" s="64"/>
      <c r="U872" s="64"/>
      <c r="V872" s="64"/>
      <c r="CD872" s="63">
        <v>393.846</v>
      </c>
      <c r="CE872" s="64">
        <v>111.431</v>
      </c>
      <c r="CF872" s="64">
        <v>120.917</v>
      </c>
      <c r="CG872" s="65"/>
      <c r="CH872" s="64"/>
      <c r="CI872" s="64"/>
      <c r="CJ872" s="64"/>
      <c r="CK872" s="64"/>
      <c r="CL872" s="64"/>
      <c r="CM872" s="64"/>
      <c r="CP872" s="63">
        <v>197.85300000000001</v>
      </c>
      <c r="CQ872" s="64">
        <v>203.655</v>
      </c>
      <c r="CR872" s="64">
        <v>202.42400000000001</v>
      </c>
      <c r="CS872" s="65">
        <v>353.83499999999998</v>
      </c>
    </row>
    <row r="873" spans="13:97" x14ac:dyDescent="0.25">
      <c r="M873" s="63">
        <v>396.03100000000001</v>
      </c>
      <c r="N873" s="64">
        <v>475.30399999999997</v>
      </c>
      <c r="O873" s="64">
        <v>374.43700000000001</v>
      </c>
      <c r="P873" s="65">
        <v>447.52699999999999</v>
      </c>
      <c r="Q873" s="64"/>
      <c r="R873" s="64"/>
      <c r="S873" s="64"/>
      <c r="T873" s="64"/>
      <c r="U873" s="64"/>
      <c r="V873" s="64"/>
      <c r="CD873" s="63">
        <v>281.99099999999999</v>
      </c>
      <c r="CE873" s="64">
        <v>110.82299999999999</v>
      </c>
      <c r="CF873" s="64">
        <v>181.643</v>
      </c>
      <c r="CG873" s="65"/>
      <c r="CH873" s="64"/>
      <c r="CI873" s="64"/>
      <c r="CJ873" s="64"/>
      <c r="CK873" s="64"/>
      <c r="CL873" s="64"/>
      <c r="CM873" s="64"/>
      <c r="CP873" s="63">
        <v>196.15100000000001</v>
      </c>
      <c r="CQ873" s="64">
        <v>203.65299999999999</v>
      </c>
      <c r="CR873" s="64">
        <v>201.96</v>
      </c>
      <c r="CS873" s="65">
        <v>353.71</v>
      </c>
    </row>
    <row r="874" spans="13:97" x14ac:dyDescent="0.25">
      <c r="M874" s="63">
        <v>361.05700000000002</v>
      </c>
      <c r="N874" s="64">
        <v>292.44799999999998</v>
      </c>
      <c r="O874" s="64">
        <v>306.54199999999997</v>
      </c>
      <c r="P874" s="65">
        <v>704.21799999999996</v>
      </c>
      <c r="Q874" s="64"/>
      <c r="R874" s="64"/>
      <c r="S874" s="64"/>
      <c r="T874" s="64"/>
      <c r="U874" s="64"/>
      <c r="V874" s="64"/>
      <c r="CD874" s="63">
        <v>410.87599999999998</v>
      </c>
      <c r="CE874" s="64">
        <v>110.366</v>
      </c>
      <c r="CF874" s="64">
        <v>234.89</v>
      </c>
      <c r="CG874" s="65"/>
      <c r="CH874" s="64"/>
      <c r="CI874" s="64"/>
      <c r="CJ874" s="64"/>
      <c r="CK874" s="64"/>
      <c r="CL874" s="64"/>
      <c r="CM874" s="64"/>
      <c r="CP874" s="63">
        <v>195.81399999999999</v>
      </c>
      <c r="CQ874" s="64">
        <v>203.58099999999999</v>
      </c>
      <c r="CR874" s="64">
        <v>201.67599999999999</v>
      </c>
      <c r="CS874" s="65">
        <v>353.63400000000001</v>
      </c>
    </row>
    <row r="875" spans="13:97" x14ac:dyDescent="0.25">
      <c r="M875" s="63">
        <v>299.39</v>
      </c>
      <c r="N875" s="64">
        <v>359.63499999999999</v>
      </c>
      <c r="O875" s="64">
        <v>289.55900000000003</v>
      </c>
      <c r="P875" s="65">
        <v>241.858</v>
      </c>
      <c r="Q875" s="64"/>
      <c r="R875" s="64"/>
      <c r="S875" s="64"/>
      <c r="T875" s="64"/>
      <c r="U875" s="64"/>
      <c r="V875" s="64"/>
      <c r="CD875" s="63">
        <v>293.37</v>
      </c>
      <c r="CE875" s="64">
        <v>108.744</v>
      </c>
      <c r="CF875" s="64">
        <v>124.917</v>
      </c>
      <c r="CG875" s="65"/>
      <c r="CH875" s="64"/>
      <c r="CI875" s="64"/>
      <c r="CJ875" s="64"/>
      <c r="CK875" s="64"/>
      <c r="CL875" s="64"/>
      <c r="CM875" s="64"/>
      <c r="CP875" s="63">
        <v>195.62700000000001</v>
      </c>
      <c r="CQ875" s="64">
        <v>203.572</v>
      </c>
      <c r="CR875" s="64">
        <v>201.483</v>
      </c>
      <c r="CS875" s="65">
        <v>353.55200000000002</v>
      </c>
    </row>
    <row r="876" spans="13:97" x14ac:dyDescent="0.25">
      <c r="M876" s="63">
        <v>559.029</v>
      </c>
      <c r="N876" s="64">
        <v>356.09399999999999</v>
      </c>
      <c r="O876" s="64">
        <v>297.76100000000002</v>
      </c>
      <c r="P876" s="65">
        <v>380.44499999999999</v>
      </c>
      <c r="Q876" s="64"/>
      <c r="R876" s="64"/>
      <c r="S876" s="64"/>
      <c r="T876" s="64"/>
      <c r="U876" s="64"/>
      <c r="V876" s="64"/>
      <c r="CD876" s="63">
        <v>287.05099999999999</v>
      </c>
      <c r="CE876" s="64">
        <v>108.312</v>
      </c>
      <c r="CF876" s="64">
        <v>105.56</v>
      </c>
      <c r="CG876" s="65"/>
      <c r="CH876" s="64"/>
      <c r="CI876" s="64"/>
      <c r="CJ876" s="64"/>
      <c r="CK876" s="64"/>
      <c r="CL876" s="64"/>
      <c r="CM876" s="64"/>
      <c r="CP876" s="63">
        <v>195.32900000000001</v>
      </c>
      <c r="CQ876" s="64">
        <v>203.36799999999999</v>
      </c>
      <c r="CR876" s="64">
        <v>200.68299999999999</v>
      </c>
      <c r="CS876" s="65">
        <v>353.39600000000002</v>
      </c>
    </row>
    <row r="877" spans="13:97" x14ac:dyDescent="0.25">
      <c r="M877" s="63"/>
      <c r="N877" s="64">
        <v>355.09</v>
      </c>
      <c r="O877" s="64">
        <v>375.89400000000001</v>
      </c>
      <c r="P877" s="65">
        <v>561.19100000000003</v>
      </c>
      <c r="Q877" s="64"/>
      <c r="R877" s="64"/>
      <c r="S877" s="64"/>
      <c r="T877" s="64"/>
      <c r="U877" s="64"/>
      <c r="V877" s="64"/>
      <c r="CD877" s="63">
        <v>367.01900000000001</v>
      </c>
      <c r="CE877" s="64">
        <v>103.032</v>
      </c>
      <c r="CF877" s="64">
        <v>178.46700000000001</v>
      </c>
      <c r="CG877" s="65"/>
      <c r="CH877" s="64"/>
      <c r="CI877" s="64"/>
      <c r="CJ877" s="64"/>
      <c r="CK877" s="64"/>
      <c r="CL877" s="64"/>
      <c r="CM877" s="64"/>
      <c r="CP877" s="63">
        <v>195.18600000000001</v>
      </c>
      <c r="CQ877" s="64">
        <v>202.881</v>
      </c>
      <c r="CR877" s="64">
        <v>200.428</v>
      </c>
      <c r="CS877" s="65">
        <v>352.63499999999999</v>
      </c>
    </row>
    <row r="878" spans="13:97" x14ac:dyDescent="0.25">
      <c r="M878" s="63"/>
      <c r="N878" s="64">
        <v>499.04700000000003</v>
      </c>
      <c r="O878" s="64">
        <v>365.08600000000001</v>
      </c>
      <c r="P878" s="65">
        <v>593.48400000000004</v>
      </c>
      <c r="Q878" s="64"/>
      <c r="R878" s="64"/>
      <c r="S878" s="64"/>
      <c r="T878" s="64"/>
      <c r="U878" s="64"/>
      <c r="V878" s="64"/>
      <c r="CD878" s="63">
        <v>361.45699999999999</v>
      </c>
      <c r="CE878" s="64">
        <v>102.995</v>
      </c>
      <c r="CF878" s="64">
        <v>94.706000000000003</v>
      </c>
      <c r="CG878" s="65"/>
      <c r="CH878" s="64"/>
      <c r="CI878" s="64"/>
      <c r="CJ878" s="64"/>
      <c r="CK878" s="64"/>
      <c r="CL878" s="64"/>
      <c r="CM878" s="64"/>
      <c r="CP878" s="63">
        <v>195.11099999999999</v>
      </c>
      <c r="CQ878" s="64">
        <v>202.19499999999999</v>
      </c>
      <c r="CR878" s="64">
        <v>199.43899999999999</v>
      </c>
      <c r="CS878" s="65">
        <v>352.209</v>
      </c>
    </row>
    <row r="879" spans="13:97" x14ac:dyDescent="0.25">
      <c r="M879" s="63"/>
      <c r="N879" s="64">
        <v>428.072</v>
      </c>
      <c r="O879" s="64">
        <v>681.65899999999999</v>
      </c>
      <c r="P879" s="65">
        <v>217.62100000000001</v>
      </c>
      <c r="Q879" s="64"/>
      <c r="R879" s="64"/>
      <c r="S879" s="64"/>
      <c r="T879" s="64"/>
      <c r="U879" s="64"/>
      <c r="V879" s="64"/>
      <c r="CD879" s="63">
        <v>319.85000000000002</v>
      </c>
      <c r="CE879" s="64">
        <v>101.377</v>
      </c>
      <c r="CF879" s="64">
        <v>122.675</v>
      </c>
      <c r="CG879" s="65"/>
      <c r="CH879" s="64"/>
      <c r="CI879" s="64"/>
      <c r="CJ879" s="64"/>
      <c r="CK879" s="64"/>
      <c r="CL879" s="64"/>
      <c r="CM879" s="64"/>
      <c r="CP879" s="63">
        <v>195.095</v>
      </c>
      <c r="CQ879" s="64">
        <v>201.429</v>
      </c>
      <c r="CR879" s="64">
        <v>199.20500000000001</v>
      </c>
      <c r="CS879" s="65">
        <v>351.38900000000001</v>
      </c>
    </row>
    <row r="880" spans="13:97" x14ac:dyDescent="0.25">
      <c r="M880" s="63"/>
      <c r="N880" s="64">
        <v>462.47899999999998</v>
      </c>
      <c r="O880" s="64">
        <v>589.90499999999997</v>
      </c>
      <c r="P880" s="65">
        <v>217.459</v>
      </c>
      <c r="Q880" s="64"/>
      <c r="R880" s="64"/>
      <c r="S880" s="64"/>
      <c r="T880" s="64"/>
      <c r="U880" s="64"/>
      <c r="V880" s="64"/>
      <c r="CD880" s="63">
        <v>296.37200000000001</v>
      </c>
      <c r="CE880" s="64">
        <v>100.45699999999999</v>
      </c>
      <c r="CF880" s="64">
        <v>121.57899999999999</v>
      </c>
      <c r="CG880" s="65"/>
      <c r="CH880" s="64"/>
      <c r="CI880" s="64"/>
      <c r="CJ880" s="64"/>
      <c r="CK880" s="64"/>
      <c r="CL880" s="64"/>
      <c r="CM880" s="64"/>
      <c r="CP880" s="63">
        <v>194.86600000000001</v>
      </c>
      <c r="CQ880" s="64">
        <v>201.072</v>
      </c>
      <c r="CR880" s="64">
        <v>198.815</v>
      </c>
      <c r="CS880" s="65">
        <v>351.13299999999998</v>
      </c>
    </row>
    <row r="881" spans="13:97" x14ac:dyDescent="0.25">
      <c r="M881" s="63"/>
      <c r="N881" s="64">
        <v>451.74299999999999</v>
      </c>
      <c r="O881" s="64">
        <v>224.56200000000001</v>
      </c>
      <c r="P881" s="65">
        <v>322.31599999999997</v>
      </c>
      <c r="Q881" s="64"/>
      <c r="R881" s="64"/>
      <c r="S881" s="64"/>
      <c r="T881" s="64"/>
      <c r="U881" s="64"/>
      <c r="V881" s="64"/>
      <c r="CD881" s="63">
        <v>369.488</v>
      </c>
      <c r="CE881" s="64">
        <v>99.929000000000002</v>
      </c>
      <c r="CF881" s="64">
        <v>128.47999999999999</v>
      </c>
      <c r="CG881" s="65"/>
      <c r="CH881" s="64"/>
      <c r="CI881" s="64"/>
      <c r="CJ881" s="64"/>
      <c r="CK881" s="64"/>
      <c r="CL881" s="64"/>
      <c r="CM881" s="64"/>
      <c r="CP881" s="63">
        <v>194.02199999999999</v>
      </c>
      <c r="CQ881" s="64">
        <v>200.512</v>
      </c>
      <c r="CR881" s="64">
        <v>198.721</v>
      </c>
      <c r="CS881" s="65">
        <v>351.02699999999999</v>
      </c>
    </row>
    <row r="882" spans="13:97" x14ac:dyDescent="0.25">
      <c r="M882" s="63"/>
      <c r="N882" s="64">
        <v>439.56799999999998</v>
      </c>
      <c r="O882" s="64">
        <v>337.35</v>
      </c>
      <c r="P882" s="65">
        <v>320.71800000000002</v>
      </c>
      <c r="Q882" s="64"/>
      <c r="R882" s="64"/>
      <c r="S882" s="64"/>
      <c r="T882" s="64"/>
      <c r="U882" s="64"/>
      <c r="V882" s="64"/>
      <c r="CD882" s="63">
        <v>506.37900000000002</v>
      </c>
      <c r="CE882" s="64">
        <v>96.117000000000004</v>
      </c>
      <c r="CF882" s="64">
        <v>108.003</v>
      </c>
      <c r="CG882" s="65"/>
      <c r="CH882" s="64"/>
      <c r="CI882" s="64"/>
      <c r="CJ882" s="64"/>
      <c r="CK882" s="64"/>
      <c r="CL882" s="64"/>
      <c r="CM882" s="64"/>
      <c r="CP882" s="63">
        <v>193.78800000000001</v>
      </c>
      <c r="CQ882" s="64">
        <v>200.34299999999999</v>
      </c>
      <c r="CR882" s="64">
        <v>198.67500000000001</v>
      </c>
      <c r="CS882" s="65">
        <v>350.447</v>
      </c>
    </row>
    <row r="883" spans="13:97" x14ac:dyDescent="0.25">
      <c r="M883" s="63"/>
      <c r="N883" s="64">
        <v>439.52699999999999</v>
      </c>
      <c r="O883" s="64">
        <v>672.10799999999995</v>
      </c>
      <c r="P883" s="65">
        <v>477.44200000000001</v>
      </c>
      <c r="Q883" s="64"/>
      <c r="R883" s="64"/>
      <c r="S883" s="64"/>
      <c r="T883" s="64"/>
      <c r="U883" s="64"/>
      <c r="V883" s="64"/>
      <c r="CD883" s="63">
        <v>584.11699999999996</v>
      </c>
      <c r="CE883" s="64">
        <v>95.462000000000003</v>
      </c>
      <c r="CF883" s="64">
        <v>98.819000000000003</v>
      </c>
      <c r="CG883" s="65"/>
      <c r="CH883" s="64"/>
      <c r="CI883" s="64"/>
      <c r="CJ883" s="64"/>
      <c r="CK883" s="64"/>
      <c r="CL883" s="64"/>
      <c r="CM883" s="64"/>
      <c r="CP883" s="63">
        <v>193.673</v>
      </c>
      <c r="CQ883" s="64">
        <v>200.227</v>
      </c>
      <c r="CR883" s="64">
        <v>196.82400000000001</v>
      </c>
      <c r="CS883" s="65">
        <v>350.30900000000003</v>
      </c>
    </row>
    <row r="884" spans="13:97" x14ac:dyDescent="0.25">
      <c r="M884" s="63"/>
      <c r="N884" s="64">
        <v>484.49</v>
      </c>
      <c r="O884" s="64">
        <v>238.34299999999999</v>
      </c>
      <c r="P884" s="65">
        <v>314.38</v>
      </c>
      <c r="Q884" s="64"/>
      <c r="R884" s="64"/>
      <c r="S884" s="64"/>
      <c r="T884" s="64"/>
      <c r="U884" s="64"/>
      <c r="V884" s="64"/>
      <c r="CD884" s="63">
        <v>303.43799999999999</v>
      </c>
      <c r="CE884" s="64">
        <v>93.61</v>
      </c>
      <c r="CF884" s="64">
        <v>106.066</v>
      </c>
      <c r="CG884" s="65"/>
      <c r="CH884" s="64"/>
      <c r="CI884" s="64"/>
      <c r="CJ884" s="64"/>
      <c r="CK884" s="64"/>
      <c r="CL884" s="64"/>
      <c r="CM884" s="64"/>
      <c r="CP884" s="63">
        <v>193.482</v>
      </c>
      <c r="CQ884" s="64">
        <v>200.21199999999999</v>
      </c>
      <c r="CR884" s="64">
        <v>196.417</v>
      </c>
      <c r="CS884" s="65">
        <v>350.11</v>
      </c>
    </row>
    <row r="885" spans="13:97" x14ac:dyDescent="0.25">
      <c r="M885" s="63"/>
      <c r="N885" s="64">
        <v>337.77</v>
      </c>
      <c r="O885" s="64">
        <v>593.053</v>
      </c>
      <c r="P885" s="65">
        <v>189.489</v>
      </c>
      <c r="Q885" s="64"/>
      <c r="R885" s="64"/>
      <c r="S885" s="64"/>
      <c r="T885" s="64"/>
      <c r="U885" s="64"/>
      <c r="V885" s="64"/>
      <c r="CD885" s="63">
        <v>303.45600000000002</v>
      </c>
      <c r="CE885" s="64">
        <v>92.144999999999996</v>
      </c>
      <c r="CF885" s="64">
        <v>76.893000000000001</v>
      </c>
      <c r="CG885" s="65"/>
      <c r="CH885" s="64"/>
      <c r="CI885" s="64"/>
      <c r="CJ885" s="64"/>
      <c r="CK885" s="64"/>
      <c r="CL885" s="64"/>
      <c r="CM885" s="64"/>
      <c r="CP885" s="63">
        <v>193.26</v>
      </c>
      <c r="CQ885" s="64">
        <v>200.17500000000001</v>
      </c>
      <c r="CR885" s="64">
        <v>196.30199999999999</v>
      </c>
      <c r="CS885" s="65">
        <v>350.03100000000001</v>
      </c>
    </row>
    <row r="886" spans="13:97" x14ac:dyDescent="0.25">
      <c r="M886" s="63"/>
      <c r="N886" s="64">
        <v>475.82100000000003</v>
      </c>
      <c r="O886" s="64">
        <v>308.49599999999998</v>
      </c>
      <c r="P886" s="65">
        <v>407.50599999999997</v>
      </c>
      <c r="Q886" s="64"/>
      <c r="R886" s="64"/>
      <c r="S886" s="64"/>
      <c r="T886" s="64"/>
      <c r="U886" s="64"/>
      <c r="V886" s="64"/>
      <c r="CD886" s="63">
        <v>352.35399999999998</v>
      </c>
      <c r="CE886" s="64">
        <v>92.054000000000002</v>
      </c>
      <c r="CF886" s="64">
        <v>78.656000000000006</v>
      </c>
      <c r="CG886" s="65"/>
      <c r="CH886" s="64"/>
      <c r="CI886" s="64"/>
      <c r="CJ886" s="64"/>
      <c r="CK886" s="64"/>
      <c r="CL886" s="64"/>
      <c r="CM886" s="64"/>
      <c r="CP886" s="63">
        <v>192.62</v>
      </c>
      <c r="CQ886" s="64">
        <v>199.56100000000001</v>
      </c>
      <c r="CR886" s="64">
        <v>196.06700000000001</v>
      </c>
      <c r="CS886" s="65">
        <v>349.947</v>
      </c>
    </row>
    <row r="887" spans="13:97" x14ac:dyDescent="0.25">
      <c r="M887" s="63"/>
      <c r="N887" s="64">
        <v>740.04399999999998</v>
      </c>
      <c r="O887" s="64">
        <v>288.49200000000002</v>
      </c>
      <c r="P887" s="65">
        <v>366.726</v>
      </c>
      <c r="Q887" s="64"/>
      <c r="R887" s="64"/>
      <c r="S887" s="64"/>
      <c r="T887" s="64"/>
      <c r="U887" s="64"/>
      <c r="V887" s="64"/>
      <c r="CD887" s="63">
        <v>348.68900000000002</v>
      </c>
      <c r="CE887" s="64">
        <v>90.849000000000004</v>
      </c>
      <c r="CF887" s="64">
        <v>136.286</v>
      </c>
      <c r="CG887" s="65"/>
      <c r="CH887" s="64"/>
      <c r="CI887" s="64"/>
      <c r="CJ887" s="64"/>
      <c r="CK887" s="64"/>
      <c r="CL887" s="64"/>
      <c r="CM887" s="64"/>
      <c r="CP887" s="63">
        <v>192.34</v>
      </c>
      <c r="CQ887" s="64">
        <v>197.62299999999999</v>
      </c>
      <c r="CR887" s="64">
        <v>194.72300000000001</v>
      </c>
      <c r="CS887" s="65">
        <v>349.73500000000001</v>
      </c>
    </row>
    <row r="888" spans="13:97" x14ac:dyDescent="0.25">
      <c r="M888" s="63"/>
      <c r="N888" s="64">
        <v>350.315</v>
      </c>
      <c r="O888" s="64">
        <v>305.52999999999997</v>
      </c>
      <c r="P888" s="65">
        <v>596.40099999999995</v>
      </c>
      <c r="Q888" s="64"/>
      <c r="R888" s="64"/>
      <c r="S888" s="64"/>
      <c r="T888" s="64"/>
      <c r="U888" s="64"/>
      <c r="V888" s="64"/>
      <c r="CD888" s="63">
        <v>470.85</v>
      </c>
      <c r="CE888" s="64">
        <v>89.177000000000007</v>
      </c>
      <c r="CF888" s="64">
        <v>203.83500000000001</v>
      </c>
      <c r="CG888" s="65"/>
      <c r="CH888" s="64"/>
      <c r="CI888" s="64"/>
      <c r="CJ888" s="64"/>
      <c r="CK888" s="64"/>
      <c r="CL888" s="64"/>
      <c r="CM888" s="64"/>
      <c r="CP888" s="63">
        <v>192.34</v>
      </c>
      <c r="CQ888" s="64">
        <v>197.04300000000001</v>
      </c>
      <c r="CR888" s="64">
        <v>194.12100000000001</v>
      </c>
      <c r="CS888" s="65">
        <v>348.59500000000003</v>
      </c>
    </row>
    <row r="889" spans="13:97" x14ac:dyDescent="0.25">
      <c r="M889" s="63"/>
      <c r="N889" s="64">
        <v>567.85500000000002</v>
      </c>
      <c r="O889" s="64">
        <v>635.24599999999998</v>
      </c>
      <c r="P889" s="65">
        <v>290.02100000000002</v>
      </c>
      <c r="Q889" s="64"/>
      <c r="R889" s="64"/>
      <c r="S889" s="64"/>
      <c r="T889" s="64"/>
      <c r="U889" s="64"/>
      <c r="V889" s="64"/>
      <c r="CD889" s="63">
        <v>423.62599999999998</v>
      </c>
      <c r="CE889" s="64">
        <v>88.965999999999994</v>
      </c>
      <c r="CF889" s="64">
        <v>173.75800000000001</v>
      </c>
      <c r="CG889" s="65"/>
      <c r="CH889" s="64"/>
      <c r="CI889" s="64"/>
      <c r="CJ889" s="64"/>
      <c r="CK889" s="64"/>
      <c r="CL889" s="64"/>
      <c r="CM889" s="64"/>
      <c r="CP889" s="63">
        <v>192.06200000000001</v>
      </c>
      <c r="CQ889" s="64">
        <v>196.95599999999999</v>
      </c>
      <c r="CR889" s="64">
        <v>193.29599999999999</v>
      </c>
      <c r="CS889" s="65">
        <v>348.51600000000002</v>
      </c>
    </row>
    <row r="890" spans="13:97" x14ac:dyDescent="0.25">
      <c r="M890" s="63"/>
      <c r="N890" s="64">
        <v>500.40600000000001</v>
      </c>
      <c r="O890" s="64">
        <v>528.96199999999999</v>
      </c>
      <c r="P890" s="65">
        <v>477.81799999999998</v>
      </c>
      <c r="Q890" s="64"/>
      <c r="R890" s="64"/>
      <c r="S890" s="64"/>
      <c r="T890" s="64"/>
      <c r="U890" s="64"/>
      <c r="V890" s="64"/>
      <c r="CD890" s="63">
        <v>336.06700000000001</v>
      </c>
      <c r="CE890" s="64">
        <v>83.834000000000003</v>
      </c>
      <c r="CF890" s="64">
        <v>277.44799999999998</v>
      </c>
      <c r="CG890" s="65"/>
      <c r="CH890" s="64"/>
      <c r="CI890" s="64"/>
      <c r="CJ890" s="64"/>
      <c r="CK890" s="64"/>
      <c r="CL890" s="64"/>
      <c r="CM890" s="64"/>
      <c r="CP890" s="63">
        <v>191.816</v>
      </c>
      <c r="CQ890" s="64">
        <v>196.62</v>
      </c>
      <c r="CR890" s="64">
        <v>193.119</v>
      </c>
      <c r="CS890" s="65">
        <v>348.34</v>
      </c>
    </row>
    <row r="891" spans="13:97" x14ac:dyDescent="0.25">
      <c r="M891" s="63"/>
      <c r="N891" s="64">
        <v>270.62799999999999</v>
      </c>
      <c r="O891" s="64">
        <v>262.14699999999999</v>
      </c>
      <c r="P891" s="65">
        <v>270.911</v>
      </c>
      <c r="Q891" s="64"/>
      <c r="R891" s="64"/>
      <c r="S891" s="64"/>
      <c r="T891" s="64"/>
      <c r="U891" s="64"/>
      <c r="V891" s="64"/>
      <c r="CD891" s="63">
        <v>220.238</v>
      </c>
      <c r="CE891" s="64">
        <v>83.301000000000002</v>
      </c>
      <c r="CF891" s="64">
        <v>215.16900000000001</v>
      </c>
      <c r="CG891" s="65"/>
      <c r="CH891" s="64"/>
      <c r="CI891" s="64"/>
      <c r="CJ891" s="64"/>
      <c r="CK891" s="64"/>
      <c r="CL891" s="64"/>
      <c r="CM891" s="64"/>
      <c r="CP891" s="63">
        <v>191.387</v>
      </c>
      <c r="CQ891" s="64">
        <v>196.505</v>
      </c>
      <c r="CR891" s="64">
        <v>192.149</v>
      </c>
      <c r="CS891" s="65">
        <v>348.08</v>
      </c>
    </row>
    <row r="892" spans="13:97" x14ac:dyDescent="0.25">
      <c r="M892" s="63"/>
      <c r="N892" s="64">
        <v>571.72400000000005</v>
      </c>
      <c r="O892" s="64">
        <v>406.00099999999998</v>
      </c>
      <c r="P892" s="65">
        <v>360.33499999999998</v>
      </c>
      <c r="Q892" s="64"/>
      <c r="R892" s="64"/>
      <c r="S892" s="64"/>
      <c r="T892" s="64"/>
      <c r="U892" s="64"/>
      <c r="V892" s="64"/>
      <c r="CD892" s="63">
        <v>443.47899999999998</v>
      </c>
      <c r="CE892" s="64">
        <v>83.281999999999996</v>
      </c>
      <c r="CF892" s="64">
        <v>147.77600000000001</v>
      </c>
      <c r="CG892" s="65"/>
      <c r="CH892" s="64"/>
      <c r="CI892" s="64"/>
      <c r="CJ892" s="64"/>
      <c r="CK892" s="64"/>
      <c r="CL892" s="64"/>
      <c r="CM892" s="64"/>
      <c r="CP892" s="63">
        <v>191.327</v>
      </c>
      <c r="CQ892" s="64">
        <v>195.86199999999999</v>
      </c>
      <c r="CR892" s="64">
        <v>192.126</v>
      </c>
      <c r="CS892" s="65">
        <v>347.81599999999997</v>
      </c>
    </row>
    <row r="893" spans="13:97" x14ac:dyDescent="0.25">
      <c r="M893" s="63"/>
      <c r="N893" s="64">
        <v>332.48399999999998</v>
      </c>
      <c r="O893" s="64">
        <v>397.59399999999999</v>
      </c>
      <c r="P893" s="65">
        <v>211.49</v>
      </c>
      <c r="Q893" s="64"/>
      <c r="R893" s="64"/>
      <c r="S893" s="64"/>
      <c r="T893" s="64"/>
      <c r="U893" s="64"/>
      <c r="V893" s="64"/>
      <c r="CD893" s="63">
        <v>315.053</v>
      </c>
      <c r="CE893" s="64">
        <v>83.278000000000006</v>
      </c>
      <c r="CF893" s="64">
        <v>160.36600000000001</v>
      </c>
      <c r="CG893" s="65"/>
      <c r="CH893" s="64"/>
      <c r="CI893" s="64"/>
      <c r="CJ893" s="64"/>
      <c r="CK893" s="64"/>
      <c r="CL893" s="64"/>
      <c r="CM893" s="64"/>
      <c r="CP893" s="63">
        <v>190.86099999999999</v>
      </c>
      <c r="CQ893" s="64">
        <v>195.81899999999999</v>
      </c>
      <c r="CR893" s="64">
        <v>192.05799999999999</v>
      </c>
      <c r="CS893" s="65">
        <v>347.20600000000002</v>
      </c>
    </row>
    <row r="894" spans="13:97" x14ac:dyDescent="0.25">
      <c r="M894" s="63"/>
      <c r="N894" s="64">
        <v>474.267</v>
      </c>
      <c r="O894" s="64">
        <v>315.92200000000003</v>
      </c>
      <c r="P894" s="65">
        <v>718.58399999999995</v>
      </c>
      <c r="Q894" s="64"/>
      <c r="R894" s="64"/>
      <c r="S894" s="64"/>
      <c r="T894" s="64"/>
      <c r="U894" s="64"/>
      <c r="V894" s="64"/>
      <c r="CD894" s="63">
        <v>406.73399999999998</v>
      </c>
      <c r="CE894" s="64">
        <v>82.355999999999995</v>
      </c>
      <c r="CF894" s="64">
        <v>274.24799999999999</v>
      </c>
      <c r="CG894" s="65"/>
      <c r="CH894" s="64"/>
      <c r="CI894" s="64"/>
      <c r="CJ894" s="64"/>
      <c r="CK894" s="64"/>
      <c r="CL894" s="64"/>
      <c r="CM894" s="64"/>
      <c r="CP894" s="63">
        <v>190.81</v>
      </c>
      <c r="CQ894" s="64">
        <v>195.749</v>
      </c>
      <c r="CR894" s="64">
        <v>191.04400000000001</v>
      </c>
      <c r="CS894" s="65">
        <v>346.72800000000001</v>
      </c>
    </row>
    <row r="895" spans="13:97" x14ac:dyDescent="0.25">
      <c r="M895" s="63"/>
      <c r="N895" s="64">
        <v>608.23699999999997</v>
      </c>
      <c r="O895" s="64">
        <v>646.04200000000003</v>
      </c>
      <c r="P895" s="65">
        <v>215.65299999999999</v>
      </c>
      <c r="Q895" s="64"/>
      <c r="R895" s="64"/>
      <c r="S895" s="64"/>
      <c r="T895" s="64"/>
      <c r="U895" s="64"/>
      <c r="V895" s="64"/>
      <c r="CD895" s="63">
        <v>475.29599999999999</v>
      </c>
      <c r="CE895" s="64">
        <v>80.783000000000001</v>
      </c>
      <c r="CF895" s="64">
        <v>212.416</v>
      </c>
      <c r="CG895" s="65"/>
      <c r="CH895" s="64"/>
      <c r="CI895" s="64"/>
      <c r="CJ895" s="64"/>
      <c r="CK895" s="64"/>
      <c r="CL895" s="64"/>
      <c r="CM895" s="64"/>
      <c r="CP895" s="63">
        <v>190.75700000000001</v>
      </c>
      <c r="CQ895" s="64">
        <v>195.631</v>
      </c>
      <c r="CR895" s="64">
        <v>190.91300000000001</v>
      </c>
      <c r="CS895" s="65">
        <v>346.66800000000001</v>
      </c>
    </row>
    <row r="896" spans="13:97" x14ac:dyDescent="0.25">
      <c r="M896" s="63"/>
      <c r="N896" s="64">
        <v>464.428</v>
      </c>
      <c r="O896" s="64">
        <v>353.29199999999997</v>
      </c>
      <c r="P896" s="65">
        <v>236.33600000000001</v>
      </c>
      <c r="Q896" s="64"/>
      <c r="R896" s="64"/>
      <c r="S896" s="64"/>
      <c r="T896" s="64"/>
      <c r="U896" s="64"/>
      <c r="V896" s="64"/>
      <c r="CD896" s="63">
        <v>327.03899999999999</v>
      </c>
      <c r="CE896" s="64">
        <v>80.697000000000003</v>
      </c>
      <c r="CF896" s="64">
        <v>258.63400000000001</v>
      </c>
      <c r="CG896" s="65"/>
      <c r="CH896" s="64"/>
      <c r="CI896" s="64"/>
      <c r="CJ896" s="64"/>
      <c r="CK896" s="64"/>
      <c r="CL896" s="64"/>
      <c r="CM896" s="64"/>
      <c r="CP896" s="63">
        <v>190.48500000000001</v>
      </c>
      <c r="CQ896" s="64">
        <v>195.21600000000001</v>
      </c>
      <c r="CR896" s="64">
        <v>190.75</v>
      </c>
      <c r="CS896" s="65">
        <v>346.642</v>
      </c>
    </row>
    <row r="897" spans="13:97" x14ac:dyDescent="0.25">
      <c r="M897" s="63"/>
      <c r="N897" s="64">
        <v>272.20999999999998</v>
      </c>
      <c r="O897" s="64">
        <v>616.69799999999998</v>
      </c>
      <c r="P897" s="65">
        <v>377.44799999999998</v>
      </c>
      <c r="Q897" s="64"/>
      <c r="R897" s="64"/>
      <c r="S897" s="64"/>
      <c r="T897" s="64"/>
      <c r="U897" s="64"/>
      <c r="V897" s="64"/>
      <c r="CD897" s="63">
        <v>263.70299999999997</v>
      </c>
      <c r="CE897" s="64">
        <v>80.632000000000005</v>
      </c>
      <c r="CF897" s="64">
        <v>224.56899999999999</v>
      </c>
      <c r="CG897" s="65"/>
      <c r="CH897" s="64"/>
      <c r="CI897" s="64"/>
      <c r="CJ897" s="64"/>
      <c r="CK897" s="64"/>
      <c r="CL897" s="64"/>
      <c r="CM897" s="64"/>
      <c r="CP897" s="63">
        <v>190.34800000000001</v>
      </c>
      <c r="CQ897" s="64">
        <v>194.76</v>
      </c>
      <c r="CR897" s="64">
        <v>190.749</v>
      </c>
      <c r="CS897" s="65">
        <v>346.52800000000002</v>
      </c>
    </row>
    <row r="898" spans="13:97" x14ac:dyDescent="0.25">
      <c r="M898" s="63"/>
      <c r="N898" s="64">
        <v>350.83600000000001</v>
      </c>
      <c r="O898" s="64">
        <v>478.428</v>
      </c>
      <c r="P898" s="65">
        <v>379.358</v>
      </c>
      <c r="Q898" s="64"/>
      <c r="R898" s="64"/>
      <c r="S898" s="64"/>
      <c r="T898" s="64"/>
      <c r="U898" s="64"/>
      <c r="V898" s="64"/>
      <c r="CD898" s="63">
        <v>258.85599999999999</v>
      </c>
      <c r="CE898" s="64">
        <v>77.968000000000004</v>
      </c>
      <c r="CF898" s="64">
        <v>125.85</v>
      </c>
      <c r="CG898" s="65"/>
      <c r="CH898" s="64"/>
      <c r="CI898" s="64"/>
      <c r="CJ898" s="64"/>
      <c r="CK898" s="64"/>
      <c r="CL898" s="64"/>
      <c r="CM898" s="64"/>
      <c r="CP898" s="63">
        <v>189.67699999999999</v>
      </c>
      <c r="CQ898" s="64">
        <v>194.209</v>
      </c>
      <c r="CR898" s="64">
        <v>189.94499999999999</v>
      </c>
      <c r="CS898" s="65">
        <v>346.50400000000002</v>
      </c>
    </row>
    <row r="899" spans="13:97" x14ac:dyDescent="0.25">
      <c r="M899" s="63"/>
      <c r="N899" s="64">
        <v>423.084</v>
      </c>
      <c r="O899" s="64">
        <v>327.92599999999999</v>
      </c>
      <c r="P899" s="65">
        <v>531.18600000000004</v>
      </c>
      <c r="Q899" s="64"/>
      <c r="R899" s="64"/>
      <c r="S899" s="64"/>
      <c r="T899" s="64"/>
      <c r="U899" s="64"/>
      <c r="V899" s="64"/>
      <c r="CD899" s="63">
        <v>249.619</v>
      </c>
      <c r="CE899" s="64">
        <v>77.53</v>
      </c>
      <c r="CF899" s="64">
        <v>260.93799999999999</v>
      </c>
      <c r="CG899" s="65"/>
      <c r="CH899" s="64"/>
      <c r="CI899" s="64"/>
      <c r="CJ899" s="64"/>
      <c r="CK899" s="64"/>
      <c r="CL899" s="64"/>
      <c r="CM899" s="64"/>
      <c r="CP899" s="63">
        <v>189.07599999999999</v>
      </c>
      <c r="CQ899" s="64">
        <v>193.80500000000001</v>
      </c>
      <c r="CR899" s="64">
        <v>188.77500000000001</v>
      </c>
      <c r="CS899" s="65">
        <v>346.40800000000002</v>
      </c>
    </row>
    <row r="900" spans="13:97" x14ac:dyDescent="0.25">
      <c r="M900" s="63"/>
      <c r="N900" s="64">
        <v>426.57900000000001</v>
      </c>
      <c r="O900" s="64">
        <v>332.66699999999997</v>
      </c>
      <c r="P900" s="65">
        <v>178.02600000000001</v>
      </c>
      <c r="Q900" s="64"/>
      <c r="R900" s="64"/>
      <c r="S900" s="64"/>
      <c r="T900" s="64"/>
      <c r="U900" s="64"/>
      <c r="V900" s="64"/>
      <c r="CD900" s="63">
        <v>291.13900000000001</v>
      </c>
      <c r="CE900" s="64">
        <v>76.893000000000001</v>
      </c>
      <c r="CF900" s="64">
        <v>180.14599999999999</v>
      </c>
      <c r="CG900" s="65"/>
      <c r="CH900" s="64"/>
      <c r="CI900" s="64"/>
      <c r="CJ900" s="64"/>
      <c r="CK900" s="64"/>
      <c r="CL900" s="64"/>
      <c r="CM900" s="64"/>
      <c r="CP900" s="63">
        <v>187.36099999999999</v>
      </c>
      <c r="CQ900" s="64">
        <v>192.32599999999999</v>
      </c>
      <c r="CR900" s="64">
        <v>188.52699999999999</v>
      </c>
      <c r="CS900" s="65">
        <v>346.18900000000002</v>
      </c>
    </row>
    <row r="901" spans="13:97" x14ac:dyDescent="0.25">
      <c r="M901" s="63"/>
      <c r="N901" s="64">
        <v>443.62</v>
      </c>
      <c r="O901" s="64">
        <v>315.12400000000002</v>
      </c>
      <c r="P901" s="65">
        <v>321.52199999999999</v>
      </c>
      <c r="Q901" s="64"/>
      <c r="R901" s="64"/>
      <c r="S901" s="64"/>
      <c r="T901" s="64"/>
      <c r="U901" s="64"/>
      <c r="V901" s="64"/>
      <c r="CD901" s="63">
        <v>178.827</v>
      </c>
      <c r="CE901" s="64">
        <v>75.593000000000004</v>
      </c>
      <c r="CF901" s="64">
        <v>251.51300000000001</v>
      </c>
      <c r="CG901" s="65"/>
      <c r="CH901" s="64"/>
      <c r="CI901" s="64"/>
      <c r="CJ901" s="64"/>
      <c r="CK901" s="64"/>
      <c r="CL901" s="64"/>
      <c r="CM901" s="64"/>
      <c r="CP901" s="63">
        <v>187.29900000000001</v>
      </c>
      <c r="CQ901" s="64">
        <v>192.24700000000001</v>
      </c>
      <c r="CR901" s="64">
        <v>188.065</v>
      </c>
      <c r="CS901" s="65">
        <v>345.65800000000002</v>
      </c>
    </row>
    <row r="902" spans="13:97" x14ac:dyDescent="0.25">
      <c r="M902" s="63"/>
      <c r="N902" s="64">
        <v>483.53399999999999</v>
      </c>
      <c r="O902" s="64">
        <v>286.35399999999998</v>
      </c>
      <c r="P902" s="65">
        <v>342.57799999999997</v>
      </c>
      <c r="Q902" s="64"/>
      <c r="R902" s="64"/>
      <c r="S902" s="64"/>
      <c r="T902" s="64"/>
      <c r="U902" s="64"/>
      <c r="V902" s="64"/>
      <c r="CD902" s="63">
        <v>184.56899999999999</v>
      </c>
      <c r="CE902" s="64">
        <v>75.233999999999995</v>
      </c>
      <c r="CF902" s="64">
        <v>212.589</v>
      </c>
      <c r="CG902" s="65"/>
      <c r="CH902" s="64"/>
      <c r="CI902" s="64"/>
      <c r="CJ902" s="64"/>
      <c r="CK902" s="64"/>
      <c r="CL902" s="64"/>
      <c r="CM902" s="64"/>
      <c r="CP902" s="63">
        <v>186.964</v>
      </c>
      <c r="CQ902" s="64">
        <v>192.19399999999999</v>
      </c>
      <c r="CR902" s="64">
        <v>187.96299999999999</v>
      </c>
      <c r="CS902" s="65">
        <v>345.625</v>
      </c>
    </row>
    <row r="903" spans="13:97" x14ac:dyDescent="0.25">
      <c r="M903" s="63"/>
      <c r="N903" s="64">
        <v>452.226</v>
      </c>
      <c r="O903" s="64">
        <v>507.78399999999999</v>
      </c>
      <c r="P903" s="65">
        <v>388.41399999999999</v>
      </c>
      <c r="Q903" s="64"/>
      <c r="R903" s="64"/>
      <c r="S903" s="64"/>
      <c r="T903" s="64"/>
      <c r="U903" s="64"/>
      <c r="V903" s="64"/>
      <c r="CD903" s="63">
        <v>220.221</v>
      </c>
      <c r="CE903" s="64">
        <v>68.897000000000006</v>
      </c>
      <c r="CF903" s="64">
        <v>134.744</v>
      </c>
      <c r="CG903" s="65"/>
      <c r="CH903" s="64"/>
      <c r="CI903" s="64"/>
      <c r="CJ903" s="64"/>
      <c r="CK903" s="64"/>
      <c r="CL903" s="64"/>
      <c r="CM903" s="64"/>
      <c r="CP903" s="63">
        <v>186.94200000000001</v>
      </c>
      <c r="CQ903" s="64">
        <v>192.00700000000001</v>
      </c>
      <c r="CR903" s="64">
        <v>187.67</v>
      </c>
      <c r="CS903" s="65">
        <v>344.59100000000001</v>
      </c>
    </row>
    <row r="904" spans="13:97" x14ac:dyDescent="0.25">
      <c r="M904" s="63"/>
      <c r="N904" s="64">
        <v>390.51299999999998</v>
      </c>
      <c r="O904" s="64">
        <v>412.99200000000002</v>
      </c>
      <c r="P904" s="65">
        <v>284.34100000000001</v>
      </c>
      <c r="Q904" s="64"/>
      <c r="R904" s="64"/>
      <c r="S904" s="64"/>
      <c r="T904" s="64"/>
      <c r="U904" s="64"/>
      <c r="V904" s="64"/>
      <c r="CD904" s="63">
        <v>218.97200000000001</v>
      </c>
      <c r="CE904" s="64">
        <v>67.468000000000004</v>
      </c>
      <c r="CF904" s="64">
        <v>179.65</v>
      </c>
      <c r="CG904" s="65"/>
      <c r="CH904" s="64"/>
      <c r="CI904" s="64"/>
      <c r="CJ904" s="64"/>
      <c r="CK904" s="64"/>
      <c r="CL904" s="64"/>
      <c r="CM904" s="64"/>
      <c r="CP904" s="63">
        <v>186.672</v>
      </c>
      <c r="CQ904" s="64">
        <v>190.69499999999999</v>
      </c>
      <c r="CR904" s="64">
        <v>187.30699999999999</v>
      </c>
      <c r="CS904" s="65">
        <v>344.06099999999998</v>
      </c>
    </row>
    <row r="905" spans="13:97" x14ac:dyDescent="0.25">
      <c r="M905" s="63"/>
      <c r="N905" s="64">
        <v>490.58100000000002</v>
      </c>
      <c r="O905" s="64">
        <v>349.21699999999998</v>
      </c>
      <c r="P905" s="65">
        <v>300.77800000000002</v>
      </c>
      <c r="Q905" s="64"/>
      <c r="R905" s="64"/>
      <c r="S905" s="64"/>
      <c r="T905" s="64"/>
      <c r="U905" s="64"/>
      <c r="V905" s="64"/>
      <c r="CD905" s="63">
        <v>282.38499999999999</v>
      </c>
      <c r="CE905" s="64">
        <v>67.081999999999994</v>
      </c>
      <c r="CF905" s="64">
        <v>196.56899999999999</v>
      </c>
      <c r="CG905" s="65"/>
      <c r="CH905" s="64"/>
      <c r="CI905" s="64"/>
      <c r="CJ905" s="64"/>
      <c r="CK905" s="64"/>
      <c r="CL905" s="64"/>
      <c r="CM905" s="64"/>
      <c r="CP905" s="63">
        <v>186.22499999999999</v>
      </c>
      <c r="CQ905" s="64">
        <v>190.578</v>
      </c>
      <c r="CR905" s="64">
        <v>185.62200000000001</v>
      </c>
      <c r="CS905" s="65">
        <v>343.62200000000001</v>
      </c>
    </row>
    <row r="906" spans="13:97" x14ac:dyDescent="0.25">
      <c r="M906" s="63"/>
      <c r="N906" s="64">
        <v>570.67999999999995</v>
      </c>
      <c r="O906" s="64">
        <v>362.46600000000001</v>
      </c>
      <c r="P906" s="65">
        <v>238.40299999999999</v>
      </c>
      <c r="Q906" s="64"/>
      <c r="R906" s="64"/>
      <c r="S906" s="64"/>
      <c r="T906" s="64"/>
      <c r="U906" s="64"/>
      <c r="V906" s="64"/>
      <c r="CD906" s="63">
        <v>302.66800000000001</v>
      </c>
      <c r="CE906" s="64">
        <v>62.082000000000001</v>
      </c>
      <c r="CF906" s="64">
        <v>194.36199999999999</v>
      </c>
      <c r="CG906" s="65"/>
      <c r="CH906" s="64"/>
      <c r="CI906" s="64"/>
      <c r="CJ906" s="64"/>
      <c r="CK906" s="64"/>
      <c r="CL906" s="64"/>
      <c r="CM906" s="64"/>
      <c r="CP906" s="63">
        <v>186.21600000000001</v>
      </c>
      <c r="CQ906" s="64">
        <v>190.03100000000001</v>
      </c>
      <c r="CR906" s="64">
        <v>185.279</v>
      </c>
      <c r="CS906" s="65">
        <v>343.35700000000003</v>
      </c>
    </row>
    <row r="907" spans="13:97" x14ac:dyDescent="0.25">
      <c r="M907" s="63"/>
      <c r="N907" s="64">
        <v>333.452</v>
      </c>
      <c r="O907" s="64">
        <v>689.428</v>
      </c>
      <c r="P907" s="65">
        <v>405.14499999999998</v>
      </c>
      <c r="Q907" s="64"/>
      <c r="R907" s="64"/>
      <c r="S907" s="64"/>
      <c r="T907" s="64"/>
      <c r="U907" s="64"/>
      <c r="V907" s="64"/>
      <c r="CD907" s="63">
        <v>263.517</v>
      </c>
      <c r="CE907" s="64">
        <v>43.027999999999999</v>
      </c>
      <c r="CF907" s="64">
        <v>185.072</v>
      </c>
      <c r="CG907" s="65"/>
      <c r="CH907" s="64"/>
      <c r="CI907" s="64"/>
      <c r="CJ907" s="64"/>
      <c r="CK907" s="64"/>
      <c r="CL907" s="64"/>
      <c r="CM907" s="64"/>
      <c r="CP907" s="63">
        <v>185.637</v>
      </c>
      <c r="CQ907" s="64">
        <v>189.90600000000001</v>
      </c>
      <c r="CR907" s="64">
        <v>184.749</v>
      </c>
      <c r="CS907" s="65">
        <v>343.27499999999998</v>
      </c>
    </row>
    <row r="908" spans="13:97" x14ac:dyDescent="0.25">
      <c r="M908" s="63"/>
      <c r="N908" s="64">
        <v>504.71100000000001</v>
      </c>
      <c r="O908" s="64">
        <v>270.75099999999998</v>
      </c>
      <c r="P908" s="65">
        <v>611.08299999999997</v>
      </c>
      <c r="Q908" s="64"/>
      <c r="R908" s="64"/>
      <c r="S908" s="64"/>
      <c r="T908" s="64"/>
      <c r="U908" s="64"/>
      <c r="V908" s="64"/>
      <c r="CD908" s="63">
        <v>188.97200000000001</v>
      </c>
      <c r="CE908" s="64"/>
      <c r="CF908" s="64">
        <v>269.57400000000001</v>
      </c>
      <c r="CG908" s="65"/>
      <c r="CH908" s="64"/>
      <c r="CI908" s="64"/>
      <c r="CJ908" s="64"/>
      <c r="CK908" s="64"/>
      <c r="CL908" s="64"/>
      <c r="CM908" s="64"/>
      <c r="CP908" s="63">
        <v>185.547</v>
      </c>
      <c r="CQ908" s="64">
        <v>189.90600000000001</v>
      </c>
      <c r="CR908" s="64">
        <v>184.57900000000001</v>
      </c>
      <c r="CS908" s="65">
        <v>343.19299999999998</v>
      </c>
    </row>
    <row r="909" spans="13:97" x14ac:dyDescent="0.25">
      <c r="M909" s="63"/>
      <c r="N909" s="64">
        <v>452.03899999999999</v>
      </c>
      <c r="O909" s="64">
        <v>364.55599999999998</v>
      </c>
      <c r="P909" s="65">
        <v>164.07400000000001</v>
      </c>
      <c r="Q909" s="64"/>
      <c r="R909" s="64"/>
      <c r="S909" s="64"/>
      <c r="T909" s="64"/>
      <c r="U909" s="64"/>
      <c r="V909" s="64"/>
      <c r="CD909" s="63">
        <v>288.09100000000001</v>
      </c>
      <c r="CE909" s="64"/>
      <c r="CF909" s="64">
        <v>266.43</v>
      </c>
      <c r="CG909" s="65"/>
      <c r="CH909" s="64"/>
      <c r="CI909" s="64"/>
      <c r="CJ909" s="64"/>
      <c r="CK909" s="64"/>
      <c r="CL909" s="64"/>
      <c r="CM909" s="64"/>
      <c r="CP909" s="63">
        <v>185.41499999999999</v>
      </c>
      <c r="CQ909" s="64">
        <v>189.45099999999999</v>
      </c>
      <c r="CR909" s="64">
        <v>184.09</v>
      </c>
      <c r="CS909" s="65">
        <v>342.54300000000001</v>
      </c>
    </row>
    <row r="910" spans="13:97" x14ac:dyDescent="0.25">
      <c r="M910" s="63"/>
      <c r="N910" s="64">
        <v>341.81</v>
      </c>
      <c r="O910" s="64">
        <v>364.07499999999999</v>
      </c>
      <c r="P910" s="65">
        <v>403.28899999999999</v>
      </c>
      <c r="Q910" s="64"/>
      <c r="R910" s="64"/>
      <c r="S910" s="64"/>
      <c r="T910" s="64"/>
      <c r="U910" s="64"/>
      <c r="V910" s="64"/>
      <c r="CD910" s="63">
        <v>320.59899999999999</v>
      </c>
      <c r="CE910" s="64"/>
      <c r="CF910" s="64">
        <v>214.71700000000001</v>
      </c>
      <c r="CG910" s="65"/>
      <c r="CH910" s="64"/>
      <c r="CI910" s="64"/>
      <c r="CJ910" s="64"/>
      <c r="CK910" s="64"/>
      <c r="CL910" s="64"/>
      <c r="CM910" s="64"/>
      <c r="CP910" s="63">
        <v>185.357</v>
      </c>
      <c r="CQ910" s="64">
        <v>188.935</v>
      </c>
      <c r="CR910" s="64">
        <v>183.87799999999999</v>
      </c>
      <c r="CS910" s="65">
        <v>342.47699999999998</v>
      </c>
    </row>
    <row r="911" spans="13:97" x14ac:dyDescent="0.25">
      <c r="M911" s="63"/>
      <c r="N911" s="64">
        <v>515.68799999999999</v>
      </c>
      <c r="O911" s="64">
        <v>307.94</v>
      </c>
      <c r="P911" s="65">
        <v>408.30900000000003</v>
      </c>
      <c r="Q911" s="64"/>
      <c r="R911" s="64"/>
      <c r="S911" s="64"/>
      <c r="T911" s="64"/>
      <c r="U911" s="64"/>
      <c r="V911" s="64"/>
      <c r="CD911" s="63">
        <v>242.44200000000001</v>
      </c>
      <c r="CE911" s="64"/>
      <c r="CF911" s="64">
        <v>98.751000000000005</v>
      </c>
      <c r="CG911" s="65"/>
      <c r="CH911" s="64"/>
      <c r="CI911" s="64"/>
      <c r="CJ911" s="64"/>
      <c r="CK911" s="64"/>
      <c r="CL911" s="64"/>
      <c r="CM911" s="64"/>
      <c r="CP911" s="63">
        <v>185.12700000000001</v>
      </c>
      <c r="CQ911" s="64">
        <v>188.72</v>
      </c>
      <c r="CR911" s="64">
        <v>182.87200000000001</v>
      </c>
      <c r="CS911" s="65">
        <v>342.18</v>
      </c>
    </row>
    <row r="912" spans="13:97" x14ac:dyDescent="0.25">
      <c r="M912" s="63"/>
      <c r="N912" s="64">
        <v>461.58</v>
      </c>
      <c r="O912" s="64">
        <v>440.59</v>
      </c>
      <c r="P912" s="65">
        <v>509.80900000000003</v>
      </c>
      <c r="Q912" s="64"/>
      <c r="R912" s="64"/>
      <c r="S912" s="64"/>
      <c r="T912" s="64"/>
      <c r="U912" s="64"/>
      <c r="V912" s="64"/>
      <c r="CD912" s="63">
        <v>309.19799999999998</v>
      </c>
      <c r="CE912" s="64"/>
      <c r="CF912" s="64">
        <v>87.968999999999994</v>
      </c>
      <c r="CG912" s="65"/>
      <c r="CH912" s="64"/>
      <c r="CI912" s="64"/>
      <c r="CJ912" s="64"/>
      <c r="CK912" s="64"/>
      <c r="CL912" s="64"/>
      <c r="CM912" s="64"/>
      <c r="CP912" s="63">
        <v>184.273</v>
      </c>
      <c r="CQ912" s="64">
        <v>188.72</v>
      </c>
      <c r="CR912" s="64">
        <v>182.15799999999999</v>
      </c>
      <c r="CS912" s="65">
        <v>341.95499999999998</v>
      </c>
    </row>
    <row r="913" spans="13:97" x14ac:dyDescent="0.25">
      <c r="M913" s="63"/>
      <c r="N913" s="64">
        <v>342.32799999999997</v>
      </c>
      <c r="O913" s="64">
        <v>719.69799999999998</v>
      </c>
      <c r="P913" s="65">
        <v>516.78899999999999</v>
      </c>
      <c r="Q913" s="64"/>
      <c r="R913" s="64"/>
      <c r="S913" s="64"/>
      <c r="T913" s="64"/>
      <c r="U913" s="64"/>
      <c r="V913" s="64"/>
      <c r="CD913" s="63">
        <v>312.255</v>
      </c>
      <c r="CE913" s="64"/>
      <c r="CF913" s="64">
        <v>62.069000000000003</v>
      </c>
      <c r="CG913" s="65"/>
      <c r="CH913" s="64"/>
      <c r="CI913" s="64"/>
      <c r="CJ913" s="64"/>
      <c r="CK913" s="64"/>
      <c r="CL913" s="64"/>
      <c r="CM913" s="64"/>
      <c r="CP913" s="63">
        <v>184.03100000000001</v>
      </c>
      <c r="CQ913" s="64">
        <v>188.239</v>
      </c>
      <c r="CR913" s="64">
        <v>181.91900000000001</v>
      </c>
      <c r="CS913" s="65">
        <v>341.88799999999998</v>
      </c>
    </row>
    <row r="914" spans="13:97" x14ac:dyDescent="0.25">
      <c r="M914" s="63"/>
      <c r="N914" s="64">
        <v>396.43200000000002</v>
      </c>
      <c r="O914" s="64">
        <v>279.33</v>
      </c>
      <c r="P914" s="65">
        <v>244.536</v>
      </c>
      <c r="Q914" s="64"/>
      <c r="R914" s="64"/>
      <c r="S914" s="64"/>
      <c r="T914" s="64"/>
      <c r="U914" s="64"/>
      <c r="V914" s="64"/>
      <c r="CD914" s="63">
        <v>358.90699999999998</v>
      </c>
      <c r="CE914" s="64"/>
      <c r="CF914" s="64">
        <v>86.085999999999999</v>
      </c>
      <c r="CG914" s="65"/>
      <c r="CH914" s="64"/>
      <c r="CI914" s="64"/>
      <c r="CJ914" s="64"/>
      <c r="CK914" s="64"/>
      <c r="CL914" s="64"/>
      <c r="CM914" s="64"/>
      <c r="CP914" s="63">
        <v>183.453</v>
      </c>
      <c r="CQ914" s="64">
        <v>188.17599999999999</v>
      </c>
      <c r="CR914" s="64">
        <v>181.17699999999999</v>
      </c>
      <c r="CS914" s="65">
        <v>341.38600000000002</v>
      </c>
    </row>
    <row r="915" spans="13:97" x14ac:dyDescent="0.25">
      <c r="M915" s="63"/>
      <c r="N915" s="64">
        <v>502.21600000000001</v>
      </c>
      <c r="O915" s="64">
        <v>272.93</v>
      </c>
      <c r="P915" s="65">
        <v>439.22</v>
      </c>
      <c r="Q915" s="64"/>
      <c r="R915" s="64"/>
      <c r="S915" s="64"/>
      <c r="T915" s="64"/>
      <c r="U915" s="64"/>
      <c r="V915" s="64"/>
      <c r="CD915" s="63">
        <v>308.56799999999998</v>
      </c>
      <c r="CE915" s="64"/>
      <c r="CF915" s="64">
        <v>89.177000000000007</v>
      </c>
      <c r="CG915" s="65"/>
      <c r="CH915" s="64"/>
      <c r="CI915" s="64"/>
      <c r="CJ915" s="64"/>
      <c r="CK915" s="64"/>
      <c r="CL915" s="64"/>
      <c r="CM915" s="64"/>
      <c r="CP915" s="63">
        <v>183.453</v>
      </c>
      <c r="CQ915" s="64">
        <v>188.02</v>
      </c>
      <c r="CR915" s="64">
        <v>180.87899999999999</v>
      </c>
      <c r="CS915" s="65">
        <v>341.15100000000001</v>
      </c>
    </row>
    <row r="916" spans="13:97" x14ac:dyDescent="0.25">
      <c r="M916" s="63"/>
      <c r="N916" s="64">
        <v>322.97300000000001</v>
      </c>
      <c r="O916" s="64">
        <v>653.40099999999995</v>
      </c>
      <c r="P916" s="65">
        <v>651.97299999999996</v>
      </c>
      <c r="Q916" s="64"/>
      <c r="R916" s="64"/>
      <c r="S916" s="64"/>
      <c r="T916" s="64"/>
      <c r="U916" s="64"/>
      <c r="V916" s="64"/>
      <c r="CD916" s="63">
        <v>254.33199999999999</v>
      </c>
      <c r="CE916" s="64"/>
      <c r="CF916" s="64">
        <v>62.283999999999999</v>
      </c>
      <c r="CG916" s="65"/>
      <c r="CH916" s="64"/>
      <c r="CI916" s="64"/>
      <c r="CJ916" s="64"/>
      <c r="CK916" s="64"/>
      <c r="CL916" s="64"/>
      <c r="CM916" s="64"/>
      <c r="CP916" s="63">
        <v>183.31100000000001</v>
      </c>
      <c r="CQ916" s="64">
        <v>187.07499999999999</v>
      </c>
      <c r="CR916" s="64">
        <v>180.136</v>
      </c>
      <c r="CS916" s="65">
        <v>340.97300000000001</v>
      </c>
    </row>
    <row r="917" spans="13:97" x14ac:dyDescent="0.25">
      <c r="M917" s="63"/>
      <c r="N917" s="64">
        <v>422.31599999999997</v>
      </c>
      <c r="O917" s="64">
        <v>658.49400000000003</v>
      </c>
      <c r="P917" s="65">
        <v>682.55600000000004</v>
      </c>
      <c r="Q917" s="64"/>
      <c r="R917" s="64"/>
      <c r="S917" s="64"/>
      <c r="T917" s="64"/>
      <c r="U917" s="64"/>
      <c r="V917" s="64"/>
      <c r="CD917" s="63">
        <v>314.137</v>
      </c>
      <c r="CE917" s="64"/>
      <c r="CF917" s="64">
        <v>124.246</v>
      </c>
      <c r="CG917" s="65"/>
      <c r="CH917" s="64"/>
      <c r="CI917" s="64"/>
      <c r="CJ917" s="64"/>
      <c r="CK917" s="64"/>
      <c r="CL917" s="64"/>
      <c r="CM917" s="64"/>
      <c r="CP917" s="63">
        <v>183.08799999999999</v>
      </c>
      <c r="CQ917" s="64">
        <v>187.00200000000001</v>
      </c>
      <c r="CR917" s="64">
        <v>180.09</v>
      </c>
      <c r="CS917" s="65">
        <v>340.64499999999998</v>
      </c>
    </row>
    <row r="918" spans="13:97" x14ac:dyDescent="0.25">
      <c r="M918" s="63"/>
      <c r="N918" s="64">
        <v>265.67899999999997</v>
      </c>
      <c r="O918" s="64">
        <v>250.92099999999999</v>
      </c>
      <c r="P918" s="65">
        <v>658.08399999999995</v>
      </c>
      <c r="Q918" s="64"/>
      <c r="R918" s="64"/>
      <c r="S918" s="64"/>
      <c r="T918" s="64"/>
      <c r="U918" s="64"/>
      <c r="V918" s="64"/>
      <c r="CD918" s="63">
        <v>319.81299999999999</v>
      </c>
      <c r="CE918" s="64"/>
      <c r="CF918" s="64">
        <v>178.61699999999999</v>
      </c>
      <c r="CG918" s="65"/>
      <c r="CH918" s="64"/>
      <c r="CI918" s="64"/>
      <c r="CJ918" s="64"/>
      <c r="CK918" s="64"/>
      <c r="CL918" s="64"/>
      <c r="CM918" s="64"/>
      <c r="CP918" s="63">
        <v>182.74100000000001</v>
      </c>
      <c r="CQ918" s="64">
        <v>186.93100000000001</v>
      </c>
      <c r="CR918" s="64">
        <v>178.86600000000001</v>
      </c>
      <c r="CS918" s="65">
        <v>340.13200000000001</v>
      </c>
    </row>
    <row r="919" spans="13:97" x14ac:dyDescent="0.25">
      <c r="M919" s="63"/>
      <c r="N919" s="64">
        <v>498.49200000000002</v>
      </c>
      <c r="O919" s="64">
        <v>437.73500000000001</v>
      </c>
      <c r="P919" s="65">
        <v>631.78300000000002</v>
      </c>
      <c r="Q919" s="64"/>
      <c r="R919" s="64"/>
      <c r="S919" s="64"/>
      <c r="T919" s="64"/>
      <c r="U919" s="64"/>
      <c r="V919" s="64"/>
      <c r="CD919" s="63">
        <v>297.58199999999999</v>
      </c>
      <c r="CE919" s="64"/>
      <c r="CF919" s="64">
        <v>144.94300000000001</v>
      </c>
      <c r="CG919" s="65"/>
      <c r="CH919" s="64"/>
      <c r="CI919" s="64"/>
      <c r="CJ919" s="64"/>
      <c r="CK919" s="64"/>
      <c r="CL919" s="64"/>
      <c r="CM919" s="64"/>
      <c r="CP919" s="63">
        <v>182.49</v>
      </c>
      <c r="CQ919" s="64">
        <v>186.53</v>
      </c>
      <c r="CR919" s="64">
        <v>178.148</v>
      </c>
      <c r="CS919" s="65">
        <v>339.81900000000002</v>
      </c>
    </row>
    <row r="920" spans="13:97" x14ac:dyDescent="0.25">
      <c r="M920" s="63"/>
      <c r="N920" s="64">
        <v>455.49599999999998</v>
      </c>
      <c r="O920" s="64">
        <v>488.68099999999998</v>
      </c>
      <c r="P920" s="65">
        <v>650.19200000000001</v>
      </c>
      <c r="Q920" s="64"/>
      <c r="R920" s="64"/>
      <c r="S920" s="64"/>
      <c r="T920" s="64"/>
      <c r="U920" s="64"/>
      <c r="V920" s="64"/>
      <c r="CD920" s="63">
        <v>293.23</v>
      </c>
      <c r="CE920" s="64"/>
      <c r="CF920" s="64">
        <v>70.59</v>
      </c>
      <c r="CG920" s="65"/>
      <c r="CH920" s="64"/>
      <c r="CI920" s="64"/>
      <c r="CJ920" s="64"/>
      <c r="CK920" s="64"/>
      <c r="CL920" s="64"/>
      <c r="CM920" s="64"/>
      <c r="CP920" s="63">
        <v>182.392</v>
      </c>
      <c r="CQ920" s="64">
        <v>186.39699999999999</v>
      </c>
      <c r="CR920" s="64">
        <v>177.73</v>
      </c>
      <c r="CS920" s="65">
        <v>339.40300000000002</v>
      </c>
    </row>
    <row r="921" spans="13:97" x14ac:dyDescent="0.25">
      <c r="M921" s="63"/>
      <c r="N921" s="64">
        <v>244.202</v>
      </c>
      <c r="O921" s="64">
        <v>461.29899999999998</v>
      </c>
      <c r="P921" s="65">
        <v>271.94200000000001</v>
      </c>
      <c r="Q921" s="64"/>
      <c r="R921" s="64"/>
      <c r="S921" s="64"/>
      <c r="T921" s="64"/>
      <c r="U921" s="64"/>
      <c r="V921" s="64"/>
      <c r="CD921" s="63">
        <v>338.53699999999998</v>
      </c>
      <c r="CE921" s="64"/>
      <c r="CF921" s="64">
        <v>84.736000000000004</v>
      </c>
      <c r="CG921" s="65"/>
      <c r="CH921" s="64"/>
      <c r="CI921" s="64"/>
      <c r="CJ921" s="64"/>
      <c r="CK921" s="64"/>
      <c r="CL921" s="64"/>
      <c r="CM921" s="64"/>
      <c r="CP921" s="63">
        <v>182.364</v>
      </c>
      <c r="CQ921" s="64">
        <v>185.983</v>
      </c>
      <c r="CR921" s="64">
        <v>177.227</v>
      </c>
      <c r="CS921" s="65">
        <v>339.00599999999997</v>
      </c>
    </row>
    <row r="922" spans="13:97" x14ac:dyDescent="0.25">
      <c r="M922" s="63"/>
      <c r="N922" s="64">
        <v>608.28599999999994</v>
      </c>
      <c r="O922" s="64">
        <v>367.05</v>
      </c>
      <c r="P922" s="65">
        <v>211.739</v>
      </c>
      <c r="Q922" s="64"/>
      <c r="R922" s="64"/>
      <c r="S922" s="64"/>
      <c r="T922" s="64"/>
      <c r="U922" s="64"/>
      <c r="V922" s="64"/>
      <c r="CD922" s="63">
        <v>270.79899999999998</v>
      </c>
      <c r="CE922" s="64"/>
      <c r="CF922" s="64">
        <v>72.828000000000003</v>
      </c>
      <c r="CG922" s="65"/>
      <c r="CH922" s="64"/>
      <c r="CI922" s="64"/>
      <c r="CJ922" s="64"/>
      <c r="CK922" s="64"/>
      <c r="CL922" s="64"/>
      <c r="CM922" s="64"/>
      <c r="CP922" s="63">
        <v>182.31</v>
      </c>
      <c r="CQ922" s="64">
        <v>185.441</v>
      </c>
      <c r="CR922" s="64">
        <v>177.16900000000001</v>
      </c>
      <c r="CS922" s="65">
        <v>338.303</v>
      </c>
    </row>
    <row r="923" spans="13:97" x14ac:dyDescent="0.25">
      <c r="M923" s="63"/>
      <c r="N923" s="64">
        <v>484.59100000000001</v>
      </c>
      <c r="O923" s="64">
        <v>541.197</v>
      </c>
      <c r="P923" s="65">
        <v>607.59400000000005</v>
      </c>
      <c r="Q923" s="64"/>
      <c r="R923" s="64"/>
      <c r="S923" s="64"/>
      <c r="T923" s="64"/>
      <c r="U923" s="64"/>
      <c r="V923" s="64"/>
      <c r="CD923" s="63">
        <v>450.73899999999998</v>
      </c>
      <c r="CE923" s="64"/>
      <c r="CF923" s="64">
        <v>75.400000000000006</v>
      </c>
      <c r="CG923" s="65"/>
      <c r="CH923" s="64"/>
      <c r="CI923" s="64"/>
      <c r="CJ923" s="64"/>
      <c r="CK923" s="64"/>
      <c r="CL923" s="64"/>
      <c r="CM923" s="64"/>
      <c r="CP923" s="63">
        <v>182.11099999999999</v>
      </c>
      <c r="CQ923" s="64">
        <v>185.09399999999999</v>
      </c>
      <c r="CR923" s="64">
        <v>177.05799999999999</v>
      </c>
      <c r="CS923" s="65">
        <v>338.18099999999998</v>
      </c>
    </row>
    <row r="924" spans="13:97" x14ac:dyDescent="0.25">
      <c r="M924" s="63"/>
      <c r="N924" s="64">
        <v>461.291</v>
      </c>
      <c r="O924" s="64">
        <v>641.9</v>
      </c>
      <c r="P924" s="65">
        <v>253.08099999999999</v>
      </c>
      <c r="Q924" s="64"/>
      <c r="R924" s="64"/>
      <c r="S924" s="64"/>
      <c r="T924" s="64"/>
      <c r="U924" s="64"/>
      <c r="V924" s="64"/>
      <c r="CD924" s="63">
        <v>309.05900000000003</v>
      </c>
      <c r="CE924" s="64"/>
      <c r="CF924" s="64">
        <v>72.828000000000003</v>
      </c>
      <c r="CG924" s="65"/>
      <c r="CH924" s="64"/>
      <c r="CI924" s="64"/>
      <c r="CJ924" s="64"/>
      <c r="CK924" s="64"/>
      <c r="CL924" s="64"/>
      <c r="CM924" s="64"/>
      <c r="CP924" s="63">
        <v>181.91200000000001</v>
      </c>
      <c r="CQ924" s="64">
        <v>184.34899999999999</v>
      </c>
      <c r="CR924" s="64">
        <v>176.166</v>
      </c>
      <c r="CS924" s="65">
        <v>337.98599999999999</v>
      </c>
    </row>
    <row r="925" spans="13:97" x14ac:dyDescent="0.25">
      <c r="M925" s="63"/>
      <c r="N925" s="64">
        <v>478.54199999999997</v>
      </c>
      <c r="O925" s="64">
        <v>651.95500000000004</v>
      </c>
      <c r="P925" s="65">
        <v>431.10199999999998</v>
      </c>
      <c r="Q925" s="64"/>
      <c r="R925" s="64"/>
      <c r="S925" s="64"/>
      <c r="T925" s="64"/>
      <c r="U925" s="64"/>
      <c r="V925" s="64"/>
      <c r="CD925" s="63">
        <v>312.37400000000002</v>
      </c>
      <c r="CE925" s="64"/>
      <c r="CF925" s="64">
        <v>121.66200000000001</v>
      </c>
      <c r="CG925" s="65"/>
      <c r="CH925" s="64"/>
      <c r="CI925" s="64"/>
      <c r="CJ925" s="64"/>
      <c r="CK925" s="64"/>
      <c r="CL925" s="64"/>
      <c r="CM925" s="64"/>
      <c r="CP925" s="63">
        <v>181.47200000000001</v>
      </c>
      <c r="CQ925" s="64">
        <v>183.846</v>
      </c>
      <c r="CR925" s="64">
        <v>175.01300000000001</v>
      </c>
      <c r="CS925" s="65">
        <v>337.928</v>
      </c>
    </row>
    <row r="926" spans="13:97" x14ac:dyDescent="0.25">
      <c r="M926" s="63"/>
      <c r="N926" s="64">
        <v>500.75</v>
      </c>
      <c r="O926" s="64">
        <v>661.02300000000002</v>
      </c>
      <c r="P926" s="65">
        <v>481.08499999999998</v>
      </c>
      <c r="Q926" s="64"/>
      <c r="R926" s="64"/>
      <c r="S926" s="64"/>
      <c r="T926" s="64"/>
      <c r="U926" s="64"/>
      <c r="V926" s="64"/>
      <c r="CD926" s="63">
        <v>390.28800000000001</v>
      </c>
      <c r="CE926" s="64"/>
      <c r="CF926" s="64">
        <v>88.082999999999998</v>
      </c>
      <c r="CG926" s="65"/>
      <c r="CH926" s="64"/>
      <c r="CI926" s="64"/>
      <c r="CJ926" s="64"/>
      <c r="CK926" s="64"/>
      <c r="CL926" s="64"/>
      <c r="CM926" s="64"/>
      <c r="CP926" s="63">
        <v>181.15</v>
      </c>
      <c r="CQ926" s="64">
        <v>183.45699999999999</v>
      </c>
      <c r="CR926" s="64">
        <v>174.83199999999999</v>
      </c>
      <c r="CS926" s="65">
        <v>337.44200000000001</v>
      </c>
    </row>
    <row r="927" spans="13:97" x14ac:dyDescent="0.25">
      <c r="M927" s="63"/>
      <c r="N927" s="64">
        <v>572.86900000000003</v>
      </c>
      <c r="O927" s="64">
        <v>412.08600000000001</v>
      </c>
      <c r="P927" s="65">
        <v>703.625</v>
      </c>
      <c r="Q927" s="64"/>
      <c r="R927" s="64"/>
      <c r="S927" s="64"/>
      <c r="T927" s="64"/>
      <c r="U927" s="64"/>
      <c r="V927" s="64"/>
      <c r="CD927" s="63">
        <v>410.78300000000002</v>
      </c>
      <c r="CE927" s="64"/>
      <c r="CF927" s="64">
        <v>89.326999999999998</v>
      </c>
      <c r="CG927" s="65"/>
      <c r="CH927" s="64"/>
      <c r="CI927" s="64"/>
      <c r="CJ927" s="64"/>
      <c r="CK927" s="64"/>
      <c r="CL927" s="64"/>
      <c r="CM927" s="64"/>
      <c r="CP927" s="63">
        <v>180.85</v>
      </c>
      <c r="CQ927" s="64">
        <v>183.20099999999999</v>
      </c>
      <c r="CR927" s="64">
        <v>174.76599999999999</v>
      </c>
      <c r="CS927" s="65">
        <v>337.07600000000002</v>
      </c>
    </row>
    <row r="928" spans="13:97" x14ac:dyDescent="0.25">
      <c r="M928" s="63"/>
      <c r="N928" s="64">
        <v>490.37</v>
      </c>
      <c r="O928" s="64">
        <v>470.5</v>
      </c>
      <c r="P928" s="65">
        <v>706.01300000000003</v>
      </c>
      <c r="Q928" s="64"/>
      <c r="R928" s="64"/>
      <c r="S928" s="64"/>
      <c r="T928" s="64"/>
      <c r="U928" s="64"/>
      <c r="V928" s="64"/>
      <c r="CD928" s="63">
        <v>484.23399999999998</v>
      </c>
      <c r="CE928" s="64"/>
      <c r="CF928" s="64">
        <v>91.105999999999995</v>
      </c>
      <c r="CG928" s="65"/>
      <c r="CH928" s="64"/>
      <c r="CI928" s="64"/>
      <c r="CJ928" s="64"/>
      <c r="CK928" s="64"/>
      <c r="CL928" s="64"/>
      <c r="CM928" s="64"/>
      <c r="CP928" s="63">
        <v>180.70599999999999</v>
      </c>
      <c r="CQ928" s="64">
        <v>182.59800000000001</v>
      </c>
      <c r="CR928" s="64">
        <v>173.30099999999999</v>
      </c>
      <c r="CS928" s="65">
        <v>336.45499999999998</v>
      </c>
    </row>
    <row r="929" spans="13:97" x14ac:dyDescent="0.25">
      <c r="M929" s="63"/>
      <c r="N929" s="64">
        <v>319.59399999999999</v>
      </c>
      <c r="O929" s="64">
        <v>557.75699999999995</v>
      </c>
      <c r="P929" s="65">
        <v>376.25200000000001</v>
      </c>
      <c r="Q929" s="64"/>
      <c r="R929" s="64"/>
      <c r="S929" s="64"/>
      <c r="T929" s="64"/>
      <c r="U929" s="64"/>
      <c r="V929" s="64"/>
      <c r="CD929" s="63">
        <v>261.71699999999998</v>
      </c>
      <c r="CE929" s="64"/>
      <c r="CF929" s="64">
        <v>127.67100000000001</v>
      </c>
      <c r="CG929" s="65"/>
      <c r="CH929" s="64"/>
      <c r="CI929" s="64"/>
      <c r="CJ929" s="64"/>
      <c r="CK929" s="64"/>
      <c r="CL929" s="64"/>
      <c r="CM929" s="64"/>
      <c r="CP929" s="63">
        <v>179.797</v>
      </c>
      <c r="CQ929" s="64">
        <v>182.59800000000001</v>
      </c>
      <c r="CR929" s="64">
        <v>172.172</v>
      </c>
      <c r="CS929" s="65">
        <v>336.42899999999997</v>
      </c>
    </row>
    <row r="930" spans="13:97" x14ac:dyDescent="0.25">
      <c r="M930" s="63"/>
      <c r="N930" s="64">
        <v>619.73900000000003</v>
      </c>
      <c r="O930" s="64">
        <v>343.73399999999998</v>
      </c>
      <c r="P930" s="65">
        <v>258.11200000000002</v>
      </c>
      <c r="Q930" s="64"/>
      <c r="R930" s="64"/>
      <c r="S930" s="64"/>
      <c r="T930" s="64"/>
      <c r="U930" s="64"/>
      <c r="V930" s="64"/>
      <c r="CD930" s="63">
        <v>399.19099999999997</v>
      </c>
      <c r="CE930" s="64"/>
      <c r="CF930" s="64">
        <v>92.706999999999994</v>
      </c>
      <c r="CG930" s="65"/>
      <c r="CH930" s="64"/>
      <c r="CI930" s="64"/>
      <c r="CJ930" s="64"/>
      <c r="CK930" s="64"/>
      <c r="CL930" s="64"/>
      <c r="CM930" s="64"/>
      <c r="CP930" s="63">
        <v>179.69200000000001</v>
      </c>
      <c r="CQ930" s="64">
        <v>182.37799999999999</v>
      </c>
      <c r="CR930" s="64">
        <v>172.148</v>
      </c>
      <c r="CS930" s="65">
        <v>336.39499999999998</v>
      </c>
    </row>
    <row r="931" spans="13:97" x14ac:dyDescent="0.25">
      <c r="M931" s="63"/>
      <c r="N931" s="64">
        <v>504.47300000000001</v>
      </c>
      <c r="O931" s="64">
        <v>614.71900000000005</v>
      </c>
      <c r="P931" s="65">
        <v>554.45699999999999</v>
      </c>
      <c r="Q931" s="64"/>
      <c r="R931" s="64"/>
      <c r="S931" s="64"/>
      <c r="T931" s="64"/>
      <c r="U931" s="64"/>
      <c r="V931" s="64"/>
      <c r="CD931" s="63">
        <v>398.56200000000001</v>
      </c>
      <c r="CE931" s="64"/>
      <c r="CF931" s="64">
        <v>83.281999999999996</v>
      </c>
      <c r="CG931" s="65"/>
      <c r="CH931" s="64"/>
      <c r="CI931" s="64"/>
      <c r="CJ931" s="64"/>
      <c r="CK931" s="64"/>
      <c r="CL931" s="64"/>
      <c r="CM931" s="64"/>
      <c r="CP931" s="63">
        <v>179.607</v>
      </c>
      <c r="CQ931" s="64">
        <v>182.36799999999999</v>
      </c>
      <c r="CR931" s="64">
        <v>171.708</v>
      </c>
      <c r="CS931" s="65">
        <v>336.358</v>
      </c>
    </row>
    <row r="932" spans="13:97" x14ac:dyDescent="0.25">
      <c r="M932" s="63"/>
      <c r="N932" s="64">
        <v>464.73700000000002</v>
      </c>
      <c r="O932" s="64">
        <v>572.57100000000003</v>
      </c>
      <c r="P932" s="65">
        <v>485.98599999999999</v>
      </c>
      <c r="Q932" s="64"/>
      <c r="R932" s="64"/>
      <c r="S932" s="64"/>
      <c r="T932" s="64"/>
      <c r="U932" s="64"/>
      <c r="V932" s="64"/>
      <c r="CD932" s="63">
        <v>416.15600000000001</v>
      </c>
      <c r="CE932" s="64"/>
      <c r="CF932" s="64">
        <v>83.921999999999997</v>
      </c>
      <c r="CG932" s="65"/>
      <c r="CH932" s="64"/>
      <c r="CI932" s="64"/>
      <c r="CJ932" s="64"/>
      <c r="CK932" s="64"/>
      <c r="CL932" s="64"/>
      <c r="CM932" s="64"/>
      <c r="CP932" s="63">
        <v>179.25200000000001</v>
      </c>
      <c r="CQ932" s="64">
        <v>181.58799999999999</v>
      </c>
      <c r="CR932" s="64">
        <v>170.92599999999999</v>
      </c>
      <c r="CS932" s="65">
        <v>335.87200000000001</v>
      </c>
    </row>
    <row r="933" spans="13:97" x14ac:dyDescent="0.25">
      <c r="M933" s="63"/>
      <c r="N933" s="64">
        <v>499.49900000000002</v>
      </c>
      <c r="O933" s="64">
        <v>449.77499999999998</v>
      </c>
      <c r="P933" s="65">
        <v>420.64299999999997</v>
      </c>
      <c r="Q933" s="64"/>
      <c r="R933" s="64"/>
      <c r="S933" s="64"/>
      <c r="T933" s="64"/>
      <c r="U933" s="64"/>
      <c r="V933" s="64"/>
      <c r="CD933" s="63">
        <v>284.613</v>
      </c>
      <c r="CE933" s="64"/>
      <c r="CF933" s="64">
        <v>130.54599999999999</v>
      </c>
      <c r="CG933" s="65"/>
      <c r="CH933" s="64"/>
      <c r="CI933" s="64"/>
      <c r="CJ933" s="64"/>
      <c r="CK933" s="64"/>
      <c r="CL933" s="64"/>
      <c r="CM933" s="64"/>
      <c r="CP933" s="63">
        <v>177.471</v>
      </c>
      <c r="CQ933" s="64">
        <v>181.10900000000001</v>
      </c>
      <c r="CR933" s="64">
        <v>170.69</v>
      </c>
      <c r="CS933" s="65">
        <v>335.5</v>
      </c>
    </row>
    <row r="934" spans="13:97" x14ac:dyDescent="0.25">
      <c r="M934" s="63"/>
      <c r="N934" s="64">
        <v>230.071</v>
      </c>
      <c r="O934" s="64">
        <v>255.34899999999999</v>
      </c>
      <c r="P934" s="65">
        <v>223.44300000000001</v>
      </c>
      <c r="Q934" s="64"/>
      <c r="R934" s="64"/>
      <c r="S934" s="64"/>
      <c r="T934" s="64"/>
      <c r="U934" s="64"/>
      <c r="V934" s="64"/>
      <c r="CD934" s="63">
        <v>284.5</v>
      </c>
      <c r="CE934" s="64"/>
      <c r="CF934" s="64">
        <v>86.936999999999998</v>
      </c>
      <c r="CG934" s="65"/>
      <c r="CH934" s="64"/>
      <c r="CI934" s="64"/>
      <c r="CJ934" s="64"/>
      <c r="CK934" s="64"/>
      <c r="CL934" s="64"/>
      <c r="CM934" s="64"/>
      <c r="CP934" s="63">
        <v>177.34200000000001</v>
      </c>
      <c r="CQ934" s="64">
        <v>181.04300000000001</v>
      </c>
      <c r="CR934" s="64">
        <v>168.82599999999999</v>
      </c>
      <c r="CS934" s="65">
        <v>335.30500000000001</v>
      </c>
    </row>
    <row r="935" spans="13:97" x14ac:dyDescent="0.25">
      <c r="M935" s="63"/>
      <c r="N935" s="64">
        <v>440.63600000000002</v>
      </c>
      <c r="O935" s="64">
        <v>275.57600000000002</v>
      </c>
      <c r="P935" s="65">
        <v>313.19499999999999</v>
      </c>
      <c r="Q935" s="64"/>
      <c r="R935" s="64"/>
      <c r="S935" s="64"/>
      <c r="T935" s="64"/>
      <c r="U935" s="64"/>
      <c r="V935" s="64"/>
      <c r="CD935" s="63">
        <v>344.88600000000002</v>
      </c>
      <c r="CE935" s="64"/>
      <c r="CF935" s="64">
        <v>87.930999999999997</v>
      </c>
      <c r="CG935" s="65"/>
      <c r="CH935" s="64"/>
      <c r="CI935" s="64"/>
      <c r="CJ935" s="64"/>
      <c r="CK935" s="64"/>
      <c r="CL935" s="64"/>
      <c r="CM935" s="64"/>
      <c r="CP935" s="63">
        <v>177.00200000000001</v>
      </c>
      <c r="CQ935" s="64">
        <v>180.797</v>
      </c>
      <c r="CR935" s="64">
        <v>168.589</v>
      </c>
      <c r="CS935" s="65">
        <v>335.25299999999999</v>
      </c>
    </row>
    <row r="936" spans="13:97" x14ac:dyDescent="0.25">
      <c r="M936" s="63"/>
      <c r="N936" s="64">
        <v>548.67700000000002</v>
      </c>
      <c r="O936" s="64">
        <v>426.45400000000001</v>
      </c>
      <c r="P936" s="65">
        <v>338.95800000000003</v>
      </c>
      <c r="Q936" s="64"/>
      <c r="R936" s="64"/>
      <c r="S936" s="64"/>
      <c r="T936" s="64"/>
      <c r="U936" s="64"/>
      <c r="V936" s="64"/>
      <c r="CD936" s="63">
        <v>276.88499999999999</v>
      </c>
      <c r="CE936" s="64"/>
      <c r="CF936" s="64">
        <v>143.179</v>
      </c>
      <c r="CG936" s="65"/>
      <c r="CH936" s="64"/>
      <c r="CI936" s="64"/>
      <c r="CJ936" s="64"/>
      <c r="CK936" s="64"/>
      <c r="CL936" s="64"/>
      <c r="CM936" s="64"/>
      <c r="CP936" s="63">
        <v>176.97499999999999</v>
      </c>
      <c r="CQ936" s="64">
        <v>180.66499999999999</v>
      </c>
      <c r="CR936" s="64">
        <v>168.285</v>
      </c>
      <c r="CS936" s="65">
        <v>334.685</v>
      </c>
    </row>
    <row r="937" spans="13:97" x14ac:dyDescent="0.25">
      <c r="M937" s="63"/>
      <c r="N937" s="64">
        <v>481.928</v>
      </c>
      <c r="O937" s="64">
        <v>302.78300000000002</v>
      </c>
      <c r="P937" s="65">
        <v>369.46100000000001</v>
      </c>
      <c r="Q937" s="64"/>
      <c r="R937" s="64"/>
      <c r="S937" s="64"/>
      <c r="T937" s="64"/>
      <c r="U937" s="64"/>
      <c r="V937" s="64"/>
      <c r="CD937" s="63">
        <v>278.11900000000003</v>
      </c>
      <c r="CE937" s="64"/>
      <c r="CF937" s="64">
        <v>108.28100000000001</v>
      </c>
      <c r="CG937" s="65"/>
      <c r="CH937" s="64"/>
      <c r="CI937" s="64"/>
      <c r="CJ937" s="64"/>
      <c r="CK937" s="64"/>
      <c r="CL937" s="64"/>
      <c r="CM937" s="64"/>
      <c r="CP937" s="63">
        <v>175.596</v>
      </c>
      <c r="CQ937" s="64">
        <v>180.60900000000001</v>
      </c>
      <c r="CR937" s="64">
        <v>168.18299999999999</v>
      </c>
      <c r="CS937" s="65">
        <v>334.42899999999997</v>
      </c>
    </row>
    <row r="938" spans="13:97" x14ac:dyDescent="0.25">
      <c r="M938" s="63"/>
      <c r="N938" s="64">
        <v>267.13600000000002</v>
      </c>
      <c r="O938" s="64">
        <v>412.96199999999999</v>
      </c>
      <c r="P938" s="65">
        <v>711.78800000000001</v>
      </c>
      <c r="Q938" s="64"/>
      <c r="R938" s="64"/>
      <c r="S938" s="64"/>
      <c r="T938" s="64"/>
      <c r="U938" s="64"/>
      <c r="V938" s="64"/>
      <c r="CD938" s="63">
        <v>216.626</v>
      </c>
      <c r="CE938" s="64"/>
      <c r="CF938" s="64">
        <v>108.065</v>
      </c>
      <c r="CG938" s="65"/>
      <c r="CH938" s="64"/>
      <c r="CI938" s="64"/>
      <c r="CJ938" s="64"/>
      <c r="CK938" s="64"/>
      <c r="CL938" s="64"/>
      <c r="CM938" s="64"/>
      <c r="CP938" s="63">
        <v>175.57400000000001</v>
      </c>
      <c r="CQ938" s="64">
        <v>180.405</v>
      </c>
      <c r="CR938" s="64">
        <v>167.79900000000001</v>
      </c>
      <c r="CS938" s="65">
        <v>334.358</v>
      </c>
    </row>
    <row r="939" spans="13:97" x14ac:dyDescent="0.25">
      <c r="M939" s="63"/>
      <c r="N939" s="64">
        <v>247.49199999999999</v>
      </c>
      <c r="O939" s="64">
        <v>399.22899999999998</v>
      </c>
      <c r="P939" s="65">
        <v>302.27499999999998</v>
      </c>
      <c r="Q939" s="64"/>
      <c r="R939" s="64"/>
      <c r="S939" s="64"/>
      <c r="T939" s="64"/>
      <c r="U939" s="64"/>
      <c r="V939" s="64"/>
      <c r="CD939" s="63">
        <v>280.822</v>
      </c>
      <c r="CE939" s="64"/>
      <c r="CF939" s="64">
        <v>96.004000000000005</v>
      </c>
      <c r="CG939" s="65"/>
      <c r="CH939" s="64"/>
      <c r="CI939" s="64"/>
      <c r="CJ939" s="64"/>
      <c r="CK939" s="64"/>
      <c r="CL939" s="64"/>
      <c r="CM939" s="64"/>
      <c r="CP939" s="63">
        <v>175.464</v>
      </c>
      <c r="CQ939" s="64">
        <v>179.923</v>
      </c>
      <c r="CR939" s="64">
        <v>167.71700000000001</v>
      </c>
      <c r="CS939" s="65">
        <v>334.024</v>
      </c>
    </row>
    <row r="940" spans="13:97" x14ac:dyDescent="0.25">
      <c r="M940" s="63"/>
      <c r="N940" s="64">
        <v>265.15699999999998</v>
      </c>
      <c r="O940" s="64">
        <v>604.98699999999997</v>
      </c>
      <c r="P940" s="65">
        <v>708.62699999999995</v>
      </c>
      <c r="Q940" s="64"/>
      <c r="R940" s="64"/>
      <c r="S940" s="64"/>
      <c r="T940" s="64"/>
      <c r="U940" s="64"/>
      <c r="V940" s="64"/>
      <c r="CD940" s="63">
        <v>198.148</v>
      </c>
      <c r="CE940" s="64"/>
      <c r="CF940" s="64">
        <v>61.472999999999999</v>
      </c>
      <c r="CG940" s="65"/>
      <c r="CH940" s="64"/>
      <c r="CI940" s="64"/>
      <c r="CJ940" s="64"/>
      <c r="CK940" s="64"/>
      <c r="CL940" s="64"/>
      <c r="CM940" s="64"/>
      <c r="CP940" s="63">
        <v>175.191</v>
      </c>
      <c r="CQ940" s="64">
        <v>179.81100000000001</v>
      </c>
      <c r="CR940" s="64">
        <v>167.70500000000001</v>
      </c>
      <c r="CS940" s="65">
        <v>333.98500000000001</v>
      </c>
    </row>
    <row r="941" spans="13:97" x14ac:dyDescent="0.25">
      <c r="M941" s="63"/>
      <c r="N941" s="64">
        <v>428.67899999999997</v>
      </c>
      <c r="O941" s="64">
        <v>679.49099999999999</v>
      </c>
      <c r="P941" s="65">
        <v>696.06200000000001</v>
      </c>
      <c r="Q941" s="64"/>
      <c r="R941" s="64"/>
      <c r="S941" s="64"/>
      <c r="T941" s="64"/>
      <c r="U941" s="64"/>
      <c r="V941" s="64"/>
      <c r="CD941" s="63">
        <v>250.398</v>
      </c>
      <c r="CE941" s="64"/>
      <c r="CF941" s="64"/>
      <c r="CG941" s="65"/>
      <c r="CH941" s="64"/>
      <c r="CI941" s="64"/>
      <c r="CJ941" s="64"/>
      <c r="CK941" s="64"/>
      <c r="CL941" s="64"/>
      <c r="CM941" s="64"/>
      <c r="CP941" s="63">
        <v>174.59899999999999</v>
      </c>
      <c r="CQ941" s="64">
        <v>178.74799999999999</v>
      </c>
      <c r="CR941" s="64">
        <v>167.309</v>
      </c>
      <c r="CS941" s="65">
        <v>333.69099999999997</v>
      </c>
    </row>
    <row r="942" spans="13:97" x14ac:dyDescent="0.25">
      <c r="M942" s="63"/>
      <c r="N942" s="64">
        <v>350.66500000000002</v>
      </c>
      <c r="O942" s="64">
        <v>343.32900000000001</v>
      </c>
      <c r="P942" s="65">
        <v>555.68100000000004</v>
      </c>
      <c r="Q942" s="64"/>
      <c r="R942" s="64"/>
      <c r="S942" s="64"/>
      <c r="T942" s="64"/>
      <c r="U942" s="64"/>
      <c r="V942" s="64"/>
      <c r="CD942" s="63">
        <v>391.75700000000001</v>
      </c>
      <c r="CE942" s="64"/>
      <c r="CF942" s="64"/>
      <c r="CG942" s="65"/>
      <c r="CH942" s="64"/>
      <c r="CI942" s="64"/>
      <c r="CJ942" s="64"/>
      <c r="CK942" s="64"/>
      <c r="CL942" s="64"/>
      <c r="CM942" s="64"/>
      <c r="CP942" s="63">
        <v>174.321</v>
      </c>
      <c r="CQ942" s="64">
        <v>178.24299999999999</v>
      </c>
      <c r="CR942" s="64">
        <v>166.16800000000001</v>
      </c>
      <c r="CS942" s="65">
        <v>333.017</v>
      </c>
    </row>
    <row r="943" spans="13:97" x14ac:dyDescent="0.25">
      <c r="M943" s="63"/>
      <c r="N943" s="64">
        <v>339.65300000000002</v>
      </c>
      <c r="O943" s="64">
        <v>400.17</v>
      </c>
      <c r="P943" s="65">
        <v>707.98400000000004</v>
      </c>
      <c r="Q943" s="64"/>
      <c r="R943" s="64"/>
      <c r="S943" s="64"/>
      <c r="T943" s="64"/>
      <c r="U943" s="64"/>
      <c r="V943" s="64"/>
      <c r="CD943" s="63">
        <v>266.38900000000001</v>
      </c>
      <c r="CE943" s="64"/>
      <c r="CF943" s="64"/>
      <c r="CG943" s="65"/>
      <c r="CH943" s="64"/>
      <c r="CI943" s="64"/>
      <c r="CJ943" s="64"/>
      <c r="CK943" s="64"/>
      <c r="CL943" s="64"/>
      <c r="CM943" s="64"/>
      <c r="CP943" s="63">
        <v>174.01499999999999</v>
      </c>
      <c r="CQ943" s="64">
        <v>178.053</v>
      </c>
      <c r="CR943" s="64">
        <v>166.15600000000001</v>
      </c>
      <c r="CS943" s="65">
        <v>332.93700000000001</v>
      </c>
    </row>
    <row r="944" spans="13:97" x14ac:dyDescent="0.25">
      <c r="M944" s="63"/>
      <c r="N944" s="64">
        <v>437.19499999999999</v>
      </c>
      <c r="O944" s="64">
        <v>331.46699999999998</v>
      </c>
      <c r="P944" s="65">
        <v>251.20599999999999</v>
      </c>
      <c r="Q944" s="64"/>
      <c r="R944" s="64"/>
      <c r="S944" s="64"/>
      <c r="T944" s="64"/>
      <c r="U944" s="64"/>
      <c r="V944" s="64"/>
      <c r="CD944" s="63">
        <v>376.60899999999998</v>
      </c>
      <c r="CE944" s="64"/>
      <c r="CF944" s="64"/>
      <c r="CG944" s="65"/>
      <c r="CH944" s="64"/>
      <c r="CI944" s="64"/>
      <c r="CJ944" s="64"/>
      <c r="CK944" s="64"/>
      <c r="CL944" s="64"/>
      <c r="CM944" s="64"/>
      <c r="CP944" s="63">
        <v>173.761</v>
      </c>
      <c r="CQ944" s="64">
        <v>177.595</v>
      </c>
      <c r="CR944" s="64">
        <v>165.59800000000001</v>
      </c>
      <c r="CS944" s="65">
        <v>332.65899999999999</v>
      </c>
    </row>
    <row r="945" spans="13:97" x14ac:dyDescent="0.25">
      <c r="M945" s="63"/>
      <c r="N945" s="64">
        <v>322.58699999999999</v>
      </c>
      <c r="O945" s="64">
        <v>276.25200000000001</v>
      </c>
      <c r="P945" s="65">
        <v>557.73900000000003</v>
      </c>
      <c r="Q945" s="64"/>
      <c r="R945" s="64"/>
      <c r="S945" s="64"/>
      <c r="T945" s="64"/>
      <c r="U945" s="64"/>
      <c r="V945" s="64"/>
      <c r="CD945" s="63">
        <v>222.654</v>
      </c>
      <c r="CE945" s="64"/>
      <c r="CF945" s="64"/>
      <c r="CG945" s="65"/>
      <c r="CH945" s="64"/>
      <c r="CI945" s="64"/>
      <c r="CJ945" s="64"/>
      <c r="CK945" s="64"/>
      <c r="CL945" s="64"/>
      <c r="CM945" s="64"/>
      <c r="CP945" s="63">
        <v>173.62100000000001</v>
      </c>
      <c r="CQ945" s="64">
        <v>177.471</v>
      </c>
      <c r="CR945" s="64">
        <v>165.047</v>
      </c>
      <c r="CS945" s="65">
        <v>332.46499999999997</v>
      </c>
    </row>
    <row r="946" spans="13:97" x14ac:dyDescent="0.25">
      <c r="M946" s="63"/>
      <c r="N946" s="64">
        <v>410.11900000000003</v>
      </c>
      <c r="O946" s="64">
        <v>238.02500000000001</v>
      </c>
      <c r="P946" s="65">
        <v>671.00599999999997</v>
      </c>
      <c r="Q946" s="64"/>
      <c r="R946" s="64"/>
      <c r="S946" s="64"/>
      <c r="T946" s="64"/>
      <c r="U946" s="64"/>
      <c r="V946" s="64"/>
      <c r="CD946" s="63">
        <v>442.91199999999998</v>
      </c>
      <c r="CE946" s="64"/>
      <c r="CF946" s="64"/>
      <c r="CG946" s="65"/>
      <c r="CH946" s="64"/>
      <c r="CI946" s="64"/>
      <c r="CJ946" s="64"/>
      <c r="CK946" s="64"/>
      <c r="CL946" s="64"/>
      <c r="CM946" s="64"/>
      <c r="CP946" s="63">
        <v>172.98400000000001</v>
      </c>
      <c r="CQ946" s="64">
        <v>177.292</v>
      </c>
      <c r="CR946" s="64">
        <v>164.446</v>
      </c>
      <c r="CS946" s="65">
        <v>332.28899999999999</v>
      </c>
    </row>
    <row r="947" spans="13:97" x14ac:dyDescent="0.25">
      <c r="M947" s="63"/>
      <c r="N947" s="64">
        <v>299.613</v>
      </c>
      <c r="O947" s="64">
        <v>425.92</v>
      </c>
      <c r="P947" s="65">
        <v>452.66</v>
      </c>
      <c r="Q947" s="64"/>
      <c r="R947" s="64"/>
      <c r="S947" s="64"/>
      <c r="T947" s="64"/>
      <c r="U947" s="64"/>
      <c r="V947" s="64"/>
      <c r="CD947" s="63">
        <v>305.40100000000001</v>
      </c>
      <c r="CE947" s="64"/>
      <c r="CF947" s="64"/>
      <c r="CG947" s="65"/>
      <c r="CH947" s="64"/>
      <c r="CI947" s="64"/>
      <c r="CJ947" s="64"/>
      <c r="CK947" s="64"/>
      <c r="CL947" s="64"/>
      <c r="CM947" s="64"/>
      <c r="CP947" s="63">
        <v>172.97900000000001</v>
      </c>
      <c r="CQ947" s="64">
        <v>176.983</v>
      </c>
      <c r="CR947" s="64">
        <v>164.38200000000001</v>
      </c>
      <c r="CS947" s="65">
        <v>332.142</v>
      </c>
    </row>
    <row r="948" spans="13:97" x14ac:dyDescent="0.25">
      <c r="M948" s="63"/>
      <c r="N948" s="64">
        <v>570.98099999999999</v>
      </c>
      <c r="O948" s="64">
        <v>438.84399999999999</v>
      </c>
      <c r="P948" s="65">
        <v>355.43599999999998</v>
      </c>
      <c r="Q948" s="64"/>
      <c r="R948" s="64"/>
      <c r="S948" s="64"/>
      <c r="T948" s="64"/>
      <c r="U948" s="64"/>
      <c r="V948" s="64"/>
      <c r="CD948" s="63">
        <v>290.28100000000001</v>
      </c>
      <c r="CE948" s="64"/>
      <c r="CF948" s="64"/>
      <c r="CG948" s="65"/>
      <c r="CH948" s="64"/>
      <c r="CI948" s="64"/>
      <c r="CJ948" s="64"/>
      <c r="CK948" s="64"/>
      <c r="CL948" s="64"/>
      <c r="CM948" s="64"/>
      <c r="CP948" s="63">
        <v>172.6</v>
      </c>
      <c r="CQ948" s="64">
        <v>176.815</v>
      </c>
      <c r="CR948" s="64">
        <v>164.273</v>
      </c>
      <c r="CS948" s="65">
        <v>331.488</v>
      </c>
    </row>
    <row r="949" spans="13:97" x14ac:dyDescent="0.25">
      <c r="M949" s="63"/>
      <c r="N949" s="64">
        <v>303.00299999999999</v>
      </c>
      <c r="O949" s="64">
        <v>420.38200000000001</v>
      </c>
      <c r="P949" s="65">
        <v>407.375</v>
      </c>
      <c r="Q949" s="64"/>
      <c r="R949" s="64"/>
      <c r="S949" s="64"/>
      <c r="T949" s="64"/>
      <c r="U949" s="64"/>
      <c r="V949" s="64"/>
      <c r="CD949" s="63">
        <v>279.18799999999999</v>
      </c>
      <c r="CE949" s="64"/>
      <c r="CF949" s="64"/>
      <c r="CG949" s="65"/>
      <c r="CH949" s="64"/>
      <c r="CI949" s="64"/>
      <c r="CJ949" s="64"/>
      <c r="CK949" s="64"/>
      <c r="CL949" s="64"/>
      <c r="CM949" s="64"/>
      <c r="CP949" s="63">
        <v>172.58799999999999</v>
      </c>
      <c r="CQ949" s="64">
        <v>176.70500000000001</v>
      </c>
      <c r="CR949" s="64">
        <v>164.124</v>
      </c>
      <c r="CS949" s="65">
        <v>331.44499999999999</v>
      </c>
    </row>
    <row r="950" spans="13:97" x14ac:dyDescent="0.25">
      <c r="M950" s="63"/>
      <c r="N950" s="64">
        <v>409.93900000000002</v>
      </c>
      <c r="O950" s="64">
        <v>437.07299999999998</v>
      </c>
      <c r="P950" s="65">
        <v>407.42099999999999</v>
      </c>
      <c r="Q950" s="64"/>
      <c r="R950" s="64"/>
      <c r="S950" s="64"/>
      <c r="T950" s="64"/>
      <c r="U950" s="64"/>
      <c r="V950" s="64"/>
      <c r="CD950" s="63">
        <v>211.107</v>
      </c>
      <c r="CE950" s="64"/>
      <c r="CF950" s="64"/>
      <c r="CG950" s="65"/>
      <c r="CH950" s="64"/>
      <c r="CI950" s="64"/>
      <c r="CJ950" s="64"/>
      <c r="CK950" s="64"/>
      <c r="CL950" s="64"/>
      <c r="CM950" s="64"/>
      <c r="CP950" s="63">
        <v>172.36600000000001</v>
      </c>
      <c r="CQ950" s="64">
        <v>176.309</v>
      </c>
      <c r="CR950" s="64">
        <v>163.66800000000001</v>
      </c>
      <c r="CS950" s="65">
        <v>331.39800000000002</v>
      </c>
    </row>
    <row r="951" spans="13:97" x14ac:dyDescent="0.25">
      <c r="M951" s="63"/>
      <c r="N951" s="64">
        <v>501.50599999999997</v>
      </c>
      <c r="O951" s="64"/>
      <c r="P951" s="65">
        <v>355.18900000000002</v>
      </c>
      <c r="Q951" s="64"/>
      <c r="R951" s="64"/>
      <c r="S951" s="64"/>
      <c r="T951" s="64"/>
      <c r="U951" s="64"/>
      <c r="V951" s="64"/>
      <c r="CD951" s="63">
        <v>467.78800000000001</v>
      </c>
      <c r="CE951" s="64"/>
      <c r="CF951" s="64"/>
      <c r="CG951" s="65"/>
      <c r="CH951" s="64"/>
      <c r="CI951" s="64"/>
      <c r="CJ951" s="64"/>
      <c r="CK951" s="64"/>
      <c r="CL951" s="64"/>
      <c r="CM951" s="64"/>
      <c r="CP951" s="63">
        <v>171.834</v>
      </c>
      <c r="CQ951" s="64">
        <v>175.274</v>
      </c>
      <c r="CR951" s="64">
        <v>163.11600000000001</v>
      </c>
      <c r="CS951" s="65">
        <v>330.91699999999997</v>
      </c>
    </row>
    <row r="952" spans="13:97" x14ac:dyDescent="0.25">
      <c r="M952" s="63"/>
      <c r="N952" s="64">
        <v>574.24699999999996</v>
      </c>
      <c r="O952" s="64"/>
      <c r="P952" s="65">
        <v>371.01499999999999</v>
      </c>
      <c r="Q952" s="64"/>
      <c r="R952" s="64"/>
      <c r="S952" s="64"/>
      <c r="T952" s="64"/>
      <c r="U952" s="64"/>
      <c r="V952" s="64"/>
      <c r="CD952" s="63">
        <v>321.30500000000001</v>
      </c>
      <c r="CE952" s="64"/>
      <c r="CF952" s="64"/>
      <c r="CG952" s="65"/>
      <c r="CH952" s="64"/>
      <c r="CI952" s="64"/>
      <c r="CJ952" s="64"/>
      <c r="CK952" s="64"/>
      <c r="CL952" s="64"/>
      <c r="CM952" s="64"/>
      <c r="CP952" s="63">
        <v>171.76599999999999</v>
      </c>
      <c r="CQ952" s="64">
        <v>175.18600000000001</v>
      </c>
      <c r="CR952" s="64">
        <v>162.05099999999999</v>
      </c>
      <c r="CS952" s="65">
        <v>330.57400000000001</v>
      </c>
    </row>
    <row r="953" spans="13:97" x14ac:dyDescent="0.25">
      <c r="M953" s="63"/>
      <c r="N953" s="64">
        <v>429.73700000000002</v>
      </c>
      <c r="O953" s="64"/>
      <c r="P953" s="65">
        <v>584.63800000000003</v>
      </c>
      <c r="Q953" s="64"/>
      <c r="R953" s="64"/>
      <c r="S953" s="64"/>
      <c r="T953" s="64"/>
      <c r="U953" s="64"/>
      <c r="V953" s="64"/>
      <c r="CD953" s="63">
        <v>264.238</v>
      </c>
      <c r="CE953" s="64"/>
      <c r="CF953" s="64"/>
      <c r="CG953" s="65"/>
      <c r="CH953" s="64"/>
      <c r="CI953" s="64"/>
      <c r="CJ953" s="64"/>
      <c r="CK953" s="64"/>
      <c r="CL953" s="64"/>
      <c r="CM953" s="64"/>
      <c r="CP953" s="63">
        <v>171.58799999999999</v>
      </c>
      <c r="CQ953" s="64">
        <v>174.89</v>
      </c>
      <c r="CR953" s="64">
        <v>161.96899999999999</v>
      </c>
      <c r="CS953" s="65">
        <v>330.51299999999998</v>
      </c>
    </row>
    <row r="954" spans="13:97" x14ac:dyDescent="0.25">
      <c r="M954" s="63"/>
      <c r="N954" s="64">
        <v>329.66399999999999</v>
      </c>
      <c r="O954" s="64"/>
      <c r="P954" s="65">
        <v>388.75</v>
      </c>
      <c r="Q954" s="64"/>
      <c r="R954" s="64"/>
      <c r="S954" s="64"/>
      <c r="T954" s="64"/>
      <c r="U954" s="64"/>
      <c r="V954" s="64"/>
      <c r="CD954" s="63">
        <v>276.25900000000001</v>
      </c>
      <c r="CE954" s="64"/>
      <c r="CF954" s="64"/>
      <c r="CG954" s="65"/>
      <c r="CH954" s="64"/>
      <c r="CI954" s="64"/>
      <c r="CJ954" s="64"/>
      <c r="CK954" s="64"/>
      <c r="CL954" s="64"/>
      <c r="CM954" s="64"/>
      <c r="CP954" s="63">
        <v>171.39400000000001</v>
      </c>
      <c r="CQ954" s="64">
        <v>174.274</v>
      </c>
      <c r="CR954" s="64">
        <v>161.46700000000001</v>
      </c>
      <c r="CS954" s="65">
        <v>330.28300000000002</v>
      </c>
    </row>
    <row r="955" spans="13:97" x14ac:dyDescent="0.25">
      <c r="M955" s="63"/>
      <c r="N955" s="64">
        <v>446.73</v>
      </c>
      <c r="O955" s="64"/>
      <c r="P955" s="65">
        <v>681.351</v>
      </c>
      <c r="Q955" s="64"/>
      <c r="R955" s="64"/>
      <c r="S955" s="64"/>
      <c r="T955" s="64"/>
      <c r="U955" s="64"/>
      <c r="V955" s="64"/>
      <c r="CD955" s="63">
        <v>417.84699999999998</v>
      </c>
      <c r="CE955" s="64"/>
      <c r="CF955" s="64"/>
      <c r="CG955" s="65"/>
      <c r="CH955" s="64"/>
      <c r="CI955" s="64"/>
      <c r="CJ955" s="64"/>
      <c r="CK955" s="64"/>
      <c r="CL955" s="64"/>
      <c r="CM955" s="64"/>
      <c r="CP955" s="63">
        <v>170.745</v>
      </c>
      <c r="CQ955" s="64">
        <v>174.172</v>
      </c>
      <c r="CR955" s="64">
        <v>161.08099999999999</v>
      </c>
      <c r="CS955" s="65">
        <v>329.952</v>
      </c>
    </row>
    <row r="956" spans="13:97" x14ac:dyDescent="0.25">
      <c r="M956" s="63"/>
      <c r="N956" s="64">
        <v>259.28500000000003</v>
      </c>
      <c r="O956" s="64"/>
      <c r="P956" s="65">
        <v>229.21600000000001</v>
      </c>
      <c r="Q956" s="64"/>
      <c r="R956" s="64"/>
      <c r="S956" s="64"/>
      <c r="T956" s="64"/>
      <c r="U956" s="64"/>
      <c r="V956" s="64"/>
      <c r="CD956" s="63">
        <v>250.99700000000001</v>
      </c>
      <c r="CE956" s="64"/>
      <c r="CF956" s="64"/>
      <c r="CG956" s="65"/>
      <c r="CH956" s="64"/>
      <c r="CI956" s="64"/>
      <c r="CJ956" s="64"/>
      <c r="CK956" s="64"/>
      <c r="CL956" s="64"/>
      <c r="CM956" s="64"/>
      <c r="CP956" s="63">
        <v>169.51900000000001</v>
      </c>
      <c r="CQ956" s="64">
        <v>173.71600000000001</v>
      </c>
      <c r="CR956" s="64">
        <v>161.00200000000001</v>
      </c>
      <c r="CS956" s="65">
        <v>329.83699999999999</v>
      </c>
    </row>
    <row r="957" spans="13:97" x14ac:dyDescent="0.25">
      <c r="M957" s="63"/>
      <c r="N957" s="64">
        <v>294.15800000000002</v>
      </c>
      <c r="O957" s="64"/>
      <c r="P957" s="65">
        <v>519.29899999999998</v>
      </c>
      <c r="Q957" s="64"/>
      <c r="R957" s="64"/>
      <c r="S957" s="64"/>
      <c r="T957" s="64"/>
      <c r="U957" s="64"/>
      <c r="V957" s="64"/>
      <c r="CD957" s="63">
        <v>247.39</v>
      </c>
      <c r="CE957" s="64"/>
      <c r="CF957" s="64"/>
      <c r="CG957" s="65"/>
      <c r="CH957" s="64"/>
      <c r="CI957" s="64"/>
      <c r="CJ957" s="64"/>
      <c r="CK957" s="64"/>
      <c r="CL957" s="64"/>
      <c r="CM957" s="64"/>
      <c r="CP957" s="63">
        <v>168.988</v>
      </c>
      <c r="CQ957" s="64">
        <v>172.70699999999999</v>
      </c>
      <c r="CR957" s="64">
        <v>160.797</v>
      </c>
      <c r="CS957" s="65">
        <v>329.72800000000001</v>
      </c>
    </row>
    <row r="958" spans="13:97" x14ac:dyDescent="0.25">
      <c r="M958" s="63"/>
      <c r="N958" s="64">
        <v>393.32299999999998</v>
      </c>
      <c r="O958" s="64"/>
      <c r="P958" s="65">
        <v>199.56800000000001</v>
      </c>
      <c r="Q958" s="64"/>
      <c r="R958" s="64"/>
      <c r="S958" s="64"/>
      <c r="T958" s="64"/>
      <c r="U958" s="64"/>
      <c r="V958" s="64"/>
      <c r="CD958" s="63">
        <v>592.55200000000002</v>
      </c>
      <c r="CE958" s="64"/>
      <c r="CF958" s="64"/>
      <c r="CG958" s="65"/>
      <c r="CH958" s="64"/>
      <c r="CI958" s="64"/>
      <c r="CJ958" s="64"/>
      <c r="CK958" s="64"/>
      <c r="CL958" s="64"/>
      <c r="CM958" s="64"/>
      <c r="CP958" s="63">
        <v>168.98500000000001</v>
      </c>
      <c r="CQ958" s="64">
        <v>171.52799999999999</v>
      </c>
      <c r="CR958" s="64">
        <v>158.73500000000001</v>
      </c>
      <c r="CS958" s="65">
        <v>328.77100000000002</v>
      </c>
    </row>
    <row r="959" spans="13:97" x14ac:dyDescent="0.25">
      <c r="M959" s="63"/>
      <c r="N959" s="64">
        <v>365.351</v>
      </c>
      <c r="O959" s="64"/>
      <c r="P959" s="65">
        <v>334.44099999999997</v>
      </c>
      <c r="Q959" s="64"/>
      <c r="R959" s="64"/>
      <c r="S959" s="64"/>
      <c r="T959" s="64"/>
      <c r="U959" s="64"/>
      <c r="V959" s="64"/>
      <c r="CD959" s="63">
        <v>550.59500000000003</v>
      </c>
      <c r="CE959" s="64"/>
      <c r="CF959" s="64"/>
      <c r="CG959" s="65"/>
      <c r="CH959" s="64"/>
      <c r="CI959" s="64"/>
      <c r="CJ959" s="64"/>
      <c r="CK959" s="64"/>
      <c r="CL959" s="64"/>
      <c r="CM959" s="64"/>
      <c r="CP959" s="63">
        <v>168.964</v>
      </c>
      <c r="CQ959" s="64">
        <v>171.30699999999999</v>
      </c>
      <c r="CR959" s="64">
        <v>158.63</v>
      </c>
      <c r="CS959" s="65">
        <v>328.28199999999998</v>
      </c>
    </row>
    <row r="960" spans="13:97" x14ac:dyDescent="0.25">
      <c r="M960" s="63"/>
      <c r="N960" s="64">
        <v>596.50699999999995</v>
      </c>
      <c r="O960" s="64"/>
      <c r="P960" s="65">
        <v>521.76599999999996</v>
      </c>
      <c r="Q960" s="64"/>
      <c r="R960" s="64"/>
      <c r="S960" s="64"/>
      <c r="T960" s="64"/>
      <c r="U960" s="64"/>
      <c r="V960" s="64"/>
      <c r="CD960" s="63">
        <v>624.18499999999995</v>
      </c>
      <c r="CE960" s="64"/>
      <c r="CF960" s="64"/>
      <c r="CG960" s="65"/>
      <c r="CH960" s="64"/>
      <c r="CI960" s="64"/>
      <c r="CJ960" s="64"/>
      <c r="CK960" s="64"/>
      <c r="CL960" s="64"/>
      <c r="CM960" s="64"/>
      <c r="CP960" s="63">
        <v>168.48699999999999</v>
      </c>
      <c r="CQ960" s="64">
        <v>170.33199999999999</v>
      </c>
      <c r="CR960" s="64">
        <v>157.76400000000001</v>
      </c>
      <c r="CS960" s="65">
        <v>328.16</v>
      </c>
    </row>
    <row r="961" spans="13:97" x14ac:dyDescent="0.25">
      <c r="M961" s="63"/>
      <c r="N961" s="64">
        <v>336.47699999999998</v>
      </c>
      <c r="O961" s="64"/>
      <c r="P961" s="65">
        <v>373.721</v>
      </c>
      <c r="Q961" s="64"/>
      <c r="R961" s="64"/>
      <c r="S961" s="64"/>
      <c r="T961" s="64"/>
      <c r="U961" s="64"/>
      <c r="V961" s="64"/>
      <c r="CD961" s="63">
        <v>332.95299999999997</v>
      </c>
      <c r="CE961" s="64"/>
      <c r="CF961" s="64"/>
      <c r="CG961" s="65"/>
      <c r="CH961" s="64"/>
      <c r="CI961" s="64"/>
      <c r="CJ961" s="64"/>
      <c r="CK961" s="64"/>
      <c r="CL961" s="64"/>
      <c r="CM961" s="64"/>
      <c r="CP961" s="63">
        <v>168.10300000000001</v>
      </c>
      <c r="CQ961" s="64">
        <v>169.28700000000001</v>
      </c>
      <c r="CR961" s="64">
        <v>157.68700000000001</v>
      </c>
      <c r="CS961" s="65">
        <v>328.02</v>
      </c>
    </row>
    <row r="962" spans="13:97" x14ac:dyDescent="0.25">
      <c r="M962" s="63"/>
      <c r="N962" s="64">
        <v>320.87400000000002</v>
      </c>
      <c r="O962" s="64"/>
      <c r="P962" s="65">
        <v>222.054</v>
      </c>
      <c r="Q962" s="64"/>
      <c r="R962" s="64"/>
      <c r="S962" s="64"/>
      <c r="T962" s="64"/>
      <c r="U962" s="64"/>
      <c r="V962" s="64"/>
      <c r="CD962" s="63">
        <v>653.49800000000005</v>
      </c>
      <c r="CE962" s="64"/>
      <c r="CF962" s="64"/>
      <c r="CG962" s="65"/>
      <c r="CH962" s="64"/>
      <c r="CI962" s="64"/>
      <c r="CJ962" s="64"/>
      <c r="CK962" s="64"/>
      <c r="CL962" s="64"/>
      <c r="CM962" s="64"/>
      <c r="CP962" s="63">
        <v>167.661</v>
      </c>
      <c r="CQ962" s="64">
        <v>168.97399999999999</v>
      </c>
      <c r="CR962" s="64">
        <v>156.34</v>
      </c>
      <c r="CS962" s="65">
        <v>328.012</v>
      </c>
    </row>
    <row r="963" spans="13:97" x14ac:dyDescent="0.25">
      <c r="M963" s="63"/>
      <c r="N963" s="64">
        <v>723.66800000000001</v>
      </c>
      <c r="O963" s="64"/>
      <c r="P963" s="65">
        <v>660.62300000000005</v>
      </c>
      <c r="Q963" s="64"/>
      <c r="R963" s="64"/>
      <c r="S963" s="64"/>
      <c r="T963" s="64"/>
      <c r="U963" s="64"/>
      <c r="V963" s="64"/>
      <c r="CD963" s="63">
        <v>609.71900000000005</v>
      </c>
      <c r="CE963" s="64"/>
      <c r="CF963" s="64"/>
      <c r="CG963" s="65"/>
      <c r="CH963" s="64"/>
      <c r="CI963" s="64"/>
      <c r="CJ963" s="64"/>
      <c r="CK963" s="64"/>
      <c r="CL963" s="64"/>
      <c r="CM963" s="64"/>
      <c r="CP963" s="63">
        <v>167.126</v>
      </c>
      <c r="CQ963" s="64">
        <v>168.93899999999999</v>
      </c>
      <c r="CR963" s="64">
        <v>155.446</v>
      </c>
      <c r="CS963" s="65">
        <v>327.91</v>
      </c>
    </row>
    <row r="964" spans="13:97" x14ac:dyDescent="0.25">
      <c r="M964" s="63"/>
      <c r="N964" s="64">
        <v>474.70800000000003</v>
      </c>
      <c r="O964" s="64"/>
      <c r="P964" s="65">
        <v>370.69900000000001</v>
      </c>
      <c r="Q964" s="64"/>
      <c r="R964" s="64"/>
      <c r="S964" s="64"/>
      <c r="T964" s="64"/>
      <c r="U964" s="64"/>
      <c r="V964" s="64"/>
      <c r="CD964" s="63">
        <v>605.19200000000001</v>
      </c>
      <c r="CE964" s="64"/>
      <c r="CF964" s="64"/>
      <c r="CG964" s="65"/>
      <c r="CH964" s="64"/>
      <c r="CI964" s="64"/>
      <c r="CJ964" s="64"/>
      <c r="CK964" s="64"/>
      <c r="CL964" s="64"/>
      <c r="CM964" s="64"/>
      <c r="CP964" s="63">
        <v>167.02799999999999</v>
      </c>
      <c r="CQ964" s="64">
        <v>167.96</v>
      </c>
      <c r="CR964" s="64">
        <v>153.13300000000001</v>
      </c>
      <c r="CS964" s="65">
        <v>327.64400000000001</v>
      </c>
    </row>
    <row r="965" spans="13:97" x14ac:dyDescent="0.25">
      <c r="M965" s="63"/>
      <c r="N965" s="64">
        <v>423.404</v>
      </c>
      <c r="O965" s="64"/>
      <c r="P965" s="65">
        <v>260.666</v>
      </c>
      <c r="Q965" s="64"/>
      <c r="R965" s="64"/>
      <c r="S965" s="64"/>
      <c r="T965" s="64"/>
      <c r="U965" s="64"/>
      <c r="V965" s="64"/>
      <c r="CD965" s="63">
        <v>555.83900000000006</v>
      </c>
      <c r="CE965" s="64"/>
      <c r="CF965" s="64"/>
      <c r="CG965" s="65"/>
      <c r="CH965" s="64"/>
      <c r="CI965" s="64"/>
      <c r="CJ965" s="64"/>
      <c r="CK965" s="64"/>
      <c r="CL965" s="64"/>
      <c r="CM965" s="64"/>
      <c r="CP965" s="63">
        <v>166.21700000000001</v>
      </c>
      <c r="CQ965" s="64">
        <v>167.321</v>
      </c>
      <c r="CR965" s="64">
        <v>152.93600000000001</v>
      </c>
      <c r="CS965" s="65">
        <v>327.44099999999997</v>
      </c>
    </row>
    <row r="966" spans="13:97" x14ac:dyDescent="0.25">
      <c r="M966" s="63"/>
      <c r="N966" s="64">
        <v>248.23400000000001</v>
      </c>
      <c r="O966" s="64"/>
      <c r="P966" s="65">
        <v>450.30399999999997</v>
      </c>
      <c r="Q966" s="64"/>
      <c r="R966" s="64"/>
      <c r="S966" s="64"/>
      <c r="T966" s="64"/>
      <c r="U966" s="64"/>
      <c r="V966" s="64"/>
      <c r="CD966" s="63">
        <v>465.72500000000002</v>
      </c>
      <c r="CE966" s="64"/>
      <c r="CF966" s="64"/>
      <c r="CG966" s="65"/>
      <c r="CH966" s="64"/>
      <c r="CI966" s="64"/>
      <c r="CJ966" s="64"/>
      <c r="CK966" s="64"/>
      <c r="CL966" s="64"/>
      <c r="CM966" s="64"/>
      <c r="CP966" s="63">
        <v>166.14599999999999</v>
      </c>
      <c r="CQ966" s="64">
        <v>167.17099999999999</v>
      </c>
      <c r="CR966" s="64">
        <v>152.21299999999999</v>
      </c>
      <c r="CS966" s="65">
        <v>326.80599999999998</v>
      </c>
    </row>
    <row r="967" spans="13:97" x14ac:dyDescent="0.25">
      <c r="M967" s="63"/>
      <c r="N967" s="64">
        <v>304.95299999999997</v>
      </c>
      <c r="O967" s="64"/>
      <c r="P967" s="65">
        <v>353.40100000000001</v>
      </c>
      <c r="Q967" s="64"/>
      <c r="R967" s="64"/>
      <c r="S967" s="64"/>
      <c r="T967" s="64"/>
      <c r="U967" s="64"/>
      <c r="V967" s="64"/>
      <c r="CD967" s="63">
        <v>420.30099999999999</v>
      </c>
      <c r="CE967" s="64"/>
      <c r="CF967" s="64"/>
      <c r="CG967" s="65"/>
      <c r="CH967" s="64"/>
      <c r="CI967" s="64"/>
      <c r="CJ967" s="64"/>
      <c r="CK967" s="64"/>
      <c r="CL967" s="64"/>
      <c r="CM967" s="64"/>
      <c r="CP967" s="63">
        <v>165.93299999999999</v>
      </c>
      <c r="CQ967" s="64">
        <v>166.71899999999999</v>
      </c>
      <c r="CR967" s="64">
        <v>150.941</v>
      </c>
      <c r="CS967" s="65">
        <v>326.43900000000002</v>
      </c>
    </row>
    <row r="968" spans="13:97" x14ac:dyDescent="0.25">
      <c r="M968" s="63"/>
      <c r="N968" s="64">
        <v>618.15599999999995</v>
      </c>
      <c r="O968" s="64"/>
      <c r="P968" s="65">
        <v>534.11099999999999</v>
      </c>
      <c r="Q968" s="64"/>
      <c r="R968" s="64"/>
      <c r="S968" s="64"/>
      <c r="T968" s="64"/>
      <c r="U968" s="64"/>
      <c r="V968" s="64"/>
      <c r="CD968" s="63">
        <v>464.95</v>
      </c>
      <c r="CE968" s="64"/>
      <c r="CF968" s="64"/>
      <c r="CG968" s="65"/>
      <c r="CH968" s="64"/>
      <c r="CI968" s="64"/>
      <c r="CJ968" s="64"/>
      <c r="CK968" s="64"/>
      <c r="CL968" s="64"/>
      <c r="CM968" s="64"/>
      <c r="CP968" s="63">
        <v>165.58799999999999</v>
      </c>
      <c r="CQ968" s="64">
        <v>165.84</v>
      </c>
      <c r="CR968" s="64">
        <v>150.46700000000001</v>
      </c>
      <c r="CS968" s="65">
        <v>326.358</v>
      </c>
    </row>
    <row r="969" spans="13:97" x14ac:dyDescent="0.25">
      <c r="M969" s="63"/>
      <c r="N969" s="64">
        <v>614.64599999999996</v>
      </c>
      <c r="O969" s="64"/>
      <c r="P969" s="65">
        <v>698.11699999999996</v>
      </c>
      <c r="Q969" s="64"/>
      <c r="R969" s="64"/>
      <c r="S969" s="64"/>
      <c r="T969" s="64"/>
      <c r="U969" s="64"/>
      <c r="V969" s="64"/>
      <c r="CD969" s="63">
        <v>365.89499999999998</v>
      </c>
      <c r="CE969" s="64"/>
      <c r="CF969" s="64"/>
      <c r="CG969" s="65"/>
      <c r="CH969" s="64"/>
      <c r="CI969" s="64"/>
      <c r="CJ969" s="64"/>
      <c r="CK969" s="64"/>
      <c r="CL969" s="64"/>
      <c r="CM969" s="64"/>
      <c r="CP969" s="63">
        <v>164.88399999999999</v>
      </c>
      <c r="CQ969" s="64">
        <v>164.95099999999999</v>
      </c>
      <c r="CR969" s="64">
        <v>150.089</v>
      </c>
      <c r="CS969" s="65">
        <v>326.351</v>
      </c>
    </row>
    <row r="970" spans="13:97" x14ac:dyDescent="0.25">
      <c r="M970" s="63"/>
      <c r="N970" s="64">
        <v>546.66999999999996</v>
      </c>
      <c r="O970" s="64"/>
      <c r="P970" s="65">
        <v>437.726</v>
      </c>
      <c r="Q970" s="64"/>
      <c r="R970" s="64"/>
      <c r="S970" s="64"/>
      <c r="T970" s="64"/>
      <c r="U970" s="64"/>
      <c r="V970" s="64"/>
      <c r="CD970" s="63">
        <v>368.47399999999999</v>
      </c>
      <c r="CE970" s="64"/>
      <c r="CF970" s="64"/>
      <c r="CG970" s="65"/>
      <c r="CH970" s="64"/>
      <c r="CI970" s="64"/>
      <c r="CJ970" s="64"/>
      <c r="CK970" s="64"/>
      <c r="CL970" s="64"/>
      <c r="CM970" s="64"/>
      <c r="CP970" s="63">
        <v>164.667</v>
      </c>
      <c r="CQ970" s="64">
        <v>164.38200000000001</v>
      </c>
      <c r="CR970" s="64">
        <v>148.76599999999999</v>
      </c>
      <c r="CS970" s="65">
        <v>326.28899999999999</v>
      </c>
    </row>
    <row r="971" spans="13:97" x14ac:dyDescent="0.25">
      <c r="M971" s="63"/>
      <c r="N971" s="64">
        <v>401.97899999999998</v>
      </c>
      <c r="O971" s="64"/>
      <c r="P971" s="65">
        <v>697.95899999999995</v>
      </c>
      <c r="Q971" s="64"/>
      <c r="R971" s="64"/>
      <c r="S971" s="64"/>
      <c r="T971" s="64"/>
      <c r="U971" s="64"/>
      <c r="V971" s="64"/>
      <c r="CD971" s="63">
        <v>361</v>
      </c>
      <c r="CE971" s="64"/>
      <c r="CF971" s="64"/>
      <c r="CG971" s="65"/>
      <c r="CH971" s="64"/>
      <c r="CI971" s="64"/>
      <c r="CJ971" s="64"/>
      <c r="CK971" s="64"/>
      <c r="CL971" s="64"/>
      <c r="CM971" s="64"/>
      <c r="CP971" s="63">
        <v>164.08500000000001</v>
      </c>
      <c r="CQ971" s="64">
        <v>163.178</v>
      </c>
      <c r="CR971" s="64">
        <v>147.28</v>
      </c>
      <c r="CS971" s="65">
        <v>326.221</v>
      </c>
    </row>
    <row r="972" spans="13:97" x14ac:dyDescent="0.25">
      <c r="M972" s="63"/>
      <c r="N972" s="64">
        <v>465.17599999999999</v>
      </c>
      <c r="O972" s="64"/>
      <c r="P972" s="65">
        <v>660.89</v>
      </c>
      <c r="Q972" s="64"/>
      <c r="R972" s="64"/>
      <c r="S972" s="64"/>
      <c r="T972" s="64"/>
      <c r="U972" s="64"/>
      <c r="V972" s="64"/>
      <c r="CD972" s="63">
        <v>322.41800000000001</v>
      </c>
      <c r="CE972" s="64"/>
      <c r="CF972" s="64"/>
      <c r="CG972" s="65"/>
      <c r="CH972" s="64"/>
      <c r="CI972" s="64"/>
      <c r="CJ972" s="64"/>
      <c r="CK972" s="64"/>
      <c r="CL972" s="64"/>
      <c r="CM972" s="64"/>
      <c r="CP972" s="63">
        <v>163.995</v>
      </c>
      <c r="CQ972" s="64">
        <v>162.71</v>
      </c>
      <c r="CR972" s="64">
        <v>146.298</v>
      </c>
      <c r="CS972" s="65">
        <v>325.5</v>
      </c>
    </row>
    <row r="973" spans="13:97" x14ac:dyDescent="0.25">
      <c r="M973" s="63"/>
      <c r="N973" s="64">
        <v>322.697</v>
      </c>
      <c r="O973" s="64"/>
      <c r="P973" s="65">
        <v>386.97300000000001</v>
      </c>
      <c r="Q973" s="64"/>
      <c r="R973" s="64"/>
      <c r="S973" s="64"/>
      <c r="T973" s="64"/>
      <c r="U973" s="64"/>
      <c r="V973" s="64"/>
      <c r="CD973" s="63">
        <v>369.77699999999999</v>
      </c>
      <c r="CE973" s="64"/>
      <c r="CF973" s="64"/>
      <c r="CG973" s="65"/>
      <c r="CH973" s="64"/>
      <c r="CI973" s="64"/>
      <c r="CJ973" s="64"/>
      <c r="CK973" s="64"/>
      <c r="CL973" s="64"/>
      <c r="CM973" s="64"/>
      <c r="CP973" s="63">
        <v>163.988</v>
      </c>
      <c r="CQ973" s="64">
        <v>161.93700000000001</v>
      </c>
      <c r="CR973" s="64">
        <v>145.66</v>
      </c>
      <c r="CS973" s="65">
        <v>325.45800000000003</v>
      </c>
    </row>
    <row r="974" spans="13:97" x14ac:dyDescent="0.25">
      <c r="M974" s="63"/>
      <c r="N974" s="64">
        <v>373.72899999999998</v>
      </c>
      <c r="O974" s="64"/>
      <c r="P974" s="65">
        <v>209.011</v>
      </c>
      <c r="Q974" s="64"/>
      <c r="R974" s="64"/>
      <c r="S974" s="64"/>
      <c r="T974" s="64"/>
      <c r="U974" s="64"/>
      <c r="V974" s="64"/>
      <c r="CD974" s="63">
        <v>323.79399999999998</v>
      </c>
      <c r="CE974" s="64"/>
      <c r="CF974" s="64"/>
      <c r="CG974" s="65"/>
      <c r="CH974" s="64"/>
      <c r="CI974" s="64"/>
      <c r="CJ974" s="64"/>
      <c r="CK974" s="64"/>
      <c r="CL974" s="64"/>
      <c r="CM974" s="64"/>
      <c r="CP974" s="63">
        <v>163.596</v>
      </c>
      <c r="CQ974" s="64">
        <v>160.83099999999999</v>
      </c>
      <c r="CR974" s="64">
        <v>144.31899999999999</v>
      </c>
      <c r="CS974" s="65">
        <v>324.96199999999999</v>
      </c>
    </row>
    <row r="975" spans="13:97" x14ac:dyDescent="0.25">
      <c r="M975" s="63"/>
      <c r="N975" s="64">
        <v>594.30899999999997</v>
      </c>
      <c r="O975" s="64"/>
      <c r="P975" s="65">
        <v>275.31799999999998</v>
      </c>
      <c r="Q975" s="64"/>
      <c r="R975" s="64"/>
      <c r="S975" s="64"/>
      <c r="T975" s="64"/>
      <c r="U975" s="64"/>
      <c r="V975" s="64"/>
      <c r="CD975" s="63">
        <v>352.476</v>
      </c>
      <c r="CE975" s="64"/>
      <c r="CF975" s="64"/>
      <c r="CG975" s="65"/>
      <c r="CH975" s="64"/>
      <c r="CI975" s="64"/>
      <c r="CJ975" s="64"/>
      <c r="CK975" s="64"/>
      <c r="CL975" s="64"/>
      <c r="CM975" s="64"/>
      <c r="CP975" s="63">
        <v>162.85300000000001</v>
      </c>
      <c r="CQ975" s="64">
        <v>160.41</v>
      </c>
      <c r="CR975" s="64">
        <v>142.55500000000001</v>
      </c>
      <c r="CS975" s="65">
        <v>324.56099999999998</v>
      </c>
    </row>
    <row r="976" spans="13:97" x14ac:dyDescent="0.25">
      <c r="M976" s="63"/>
      <c r="N976" s="64">
        <v>500.52300000000002</v>
      </c>
      <c r="O976" s="64"/>
      <c r="P976" s="65">
        <v>297.32600000000002</v>
      </c>
      <c r="Q976" s="64"/>
      <c r="R976" s="64"/>
      <c r="S976" s="64"/>
      <c r="T976" s="64"/>
      <c r="U976" s="64"/>
      <c r="V976" s="64"/>
      <c r="CD976" s="63">
        <v>285.19799999999998</v>
      </c>
      <c r="CE976" s="64"/>
      <c r="CF976" s="64"/>
      <c r="CG976" s="65"/>
      <c r="CH976" s="64"/>
      <c r="CI976" s="64"/>
      <c r="CJ976" s="64"/>
      <c r="CK976" s="64"/>
      <c r="CL976" s="64"/>
      <c r="CM976" s="64"/>
      <c r="CP976" s="63">
        <v>162.61099999999999</v>
      </c>
      <c r="CQ976" s="64">
        <v>160.08500000000001</v>
      </c>
      <c r="CR976" s="64">
        <v>142.33500000000001</v>
      </c>
      <c r="CS976" s="65">
        <v>324.12700000000001</v>
      </c>
    </row>
    <row r="977" spans="13:97" x14ac:dyDescent="0.25">
      <c r="M977" s="63"/>
      <c r="N977" s="64">
        <v>271.029</v>
      </c>
      <c r="O977" s="64"/>
      <c r="P977" s="65">
        <v>477.39400000000001</v>
      </c>
      <c r="Q977" s="64"/>
      <c r="R977" s="64"/>
      <c r="S977" s="64"/>
      <c r="T977" s="64"/>
      <c r="U977" s="64"/>
      <c r="V977" s="64"/>
      <c r="CD977" s="63">
        <v>334.92700000000002</v>
      </c>
      <c r="CE977" s="64"/>
      <c r="CF977" s="64"/>
      <c r="CG977" s="65"/>
      <c r="CH977" s="64"/>
      <c r="CI977" s="64"/>
      <c r="CJ977" s="64"/>
      <c r="CK977" s="64"/>
      <c r="CL977" s="64"/>
      <c r="CM977" s="64"/>
      <c r="CP977" s="63">
        <v>161.566</v>
      </c>
      <c r="CQ977" s="64">
        <v>159.19399999999999</v>
      </c>
      <c r="CR977" s="64">
        <v>142.226</v>
      </c>
      <c r="CS977" s="65">
        <v>324.05200000000002</v>
      </c>
    </row>
    <row r="978" spans="13:97" x14ac:dyDescent="0.25">
      <c r="M978" s="63"/>
      <c r="N978" s="64">
        <v>623.91899999999998</v>
      </c>
      <c r="O978" s="64"/>
      <c r="P978" s="65">
        <v>396.07400000000001</v>
      </c>
      <c r="Q978" s="64"/>
      <c r="R978" s="64"/>
      <c r="S978" s="64"/>
      <c r="T978" s="64"/>
      <c r="U978" s="64"/>
      <c r="V978" s="64"/>
      <c r="CD978" s="63">
        <v>349.779</v>
      </c>
      <c r="CE978" s="64"/>
      <c r="CF978" s="64"/>
      <c r="CG978" s="65"/>
      <c r="CH978" s="64"/>
      <c r="CI978" s="64"/>
      <c r="CJ978" s="64"/>
      <c r="CK978" s="64"/>
      <c r="CL978" s="64"/>
      <c r="CM978" s="64"/>
      <c r="CP978" s="63">
        <v>161.49700000000001</v>
      </c>
      <c r="CQ978" s="64">
        <v>158.489</v>
      </c>
      <c r="CR978" s="64">
        <v>141.994</v>
      </c>
      <c r="CS978" s="65">
        <v>324.01499999999999</v>
      </c>
    </row>
    <row r="979" spans="13:97" x14ac:dyDescent="0.25">
      <c r="M979" s="63"/>
      <c r="N979" s="64">
        <v>330.29</v>
      </c>
      <c r="O979" s="64"/>
      <c r="P979" s="65">
        <v>215.239</v>
      </c>
      <c r="Q979" s="64"/>
      <c r="R979" s="64"/>
      <c r="S979" s="64"/>
      <c r="T979" s="64"/>
      <c r="U979" s="64"/>
      <c r="V979" s="64"/>
      <c r="CD979" s="63">
        <v>362.25799999999998</v>
      </c>
      <c r="CE979" s="64"/>
      <c r="CF979" s="64"/>
      <c r="CG979" s="65"/>
      <c r="CH979" s="64"/>
      <c r="CI979" s="64"/>
      <c r="CJ979" s="64"/>
      <c r="CK979" s="64"/>
      <c r="CL979" s="64"/>
      <c r="CM979" s="64"/>
      <c r="CP979" s="63">
        <v>160.89400000000001</v>
      </c>
      <c r="CQ979" s="64">
        <v>157.303</v>
      </c>
      <c r="CR979" s="64">
        <v>141.392</v>
      </c>
      <c r="CS979" s="65">
        <v>323.97500000000002</v>
      </c>
    </row>
    <row r="980" spans="13:97" x14ac:dyDescent="0.25">
      <c r="M980" s="63"/>
      <c r="N980" s="64">
        <v>362.70100000000002</v>
      </c>
      <c r="O980" s="64"/>
      <c r="P980" s="65">
        <v>515.23800000000006</v>
      </c>
      <c r="Q980" s="64"/>
      <c r="R980" s="64"/>
      <c r="S980" s="64"/>
      <c r="T980" s="64"/>
      <c r="U980" s="64"/>
      <c r="V980" s="64"/>
      <c r="CD980" s="63">
        <v>404.673</v>
      </c>
      <c r="CE980" s="64"/>
      <c r="CF980" s="64"/>
      <c r="CG980" s="65"/>
      <c r="CH980" s="64"/>
      <c r="CI980" s="64"/>
      <c r="CJ980" s="64"/>
      <c r="CK980" s="64"/>
      <c r="CL980" s="64"/>
      <c r="CM980" s="64"/>
      <c r="CP980" s="63">
        <v>159.791</v>
      </c>
      <c r="CQ980" s="64">
        <v>156.73500000000001</v>
      </c>
      <c r="CR980" s="64">
        <v>140.26400000000001</v>
      </c>
      <c r="CS980" s="65">
        <v>322.93599999999998</v>
      </c>
    </row>
    <row r="981" spans="13:97" x14ac:dyDescent="0.25">
      <c r="M981" s="63"/>
      <c r="N981" s="64">
        <v>447.91399999999999</v>
      </c>
      <c r="O981" s="64"/>
      <c r="P981" s="65">
        <v>445.80099999999999</v>
      </c>
      <c r="Q981" s="64"/>
      <c r="R981" s="64"/>
      <c r="S981" s="64"/>
      <c r="T981" s="64"/>
      <c r="U981" s="64"/>
      <c r="V981" s="64"/>
      <c r="CD981" s="63">
        <v>392.39600000000002</v>
      </c>
      <c r="CE981" s="64"/>
      <c r="CF981" s="64"/>
      <c r="CG981" s="65"/>
      <c r="CH981" s="64"/>
      <c r="CI981" s="64"/>
      <c r="CJ981" s="64"/>
      <c r="CK981" s="64"/>
      <c r="CL981" s="64"/>
      <c r="CM981" s="64"/>
      <c r="CP981" s="63">
        <v>159.74100000000001</v>
      </c>
      <c r="CQ981" s="64">
        <v>156.22499999999999</v>
      </c>
      <c r="CR981" s="64">
        <v>139.059</v>
      </c>
      <c r="CS981" s="65">
        <v>322.83699999999999</v>
      </c>
    </row>
    <row r="982" spans="13:97" x14ac:dyDescent="0.25">
      <c r="M982" s="63"/>
      <c r="N982" s="64">
        <v>635.86500000000001</v>
      </c>
      <c r="O982" s="64"/>
      <c r="P982" s="65">
        <v>293.95800000000003</v>
      </c>
      <c r="Q982" s="64"/>
      <c r="R982" s="64"/>
      <c r="S982" s="64"/>
      <c r="T982" s="64"/>
      <c r="U982" s="64"/>
      <c r="V982" s="64"/>
      <c r="CD982" s="63">
        <v>370.28800000000001</v>
      </c>
      <c r="CE982" s="64"/>
      <c r="CF982" s="64"/>
      <c r="CG982" s="65"/>
      <c r="CH982" s="64"/>
      <c r="CI982" s="64"/>
      <c r="CJ982" s="64"/>
      <c r="CK982" s="64"/>
      <c r="CL982" s="64"/>
      <c r="CM982" s="64"/>
      <c r="CP982" s="63">
        <v>159.548</v>
      </c>
      <c r="CQ982" s="64">
        <v>156.22300000000001</v>
      </c>
      <c r="CR982" s="64">
        <v>139.00399999999999</v>
      </c>
      <c r="CS982" s="65">
        <v>322.72800000000001</v>
      </c>
    </row>
    <row r="983" spans="13:97" x14ac:dyDescent="0.25">
      <c r="M983" s="63"/>
      <c r="N983" s="64">
        <v>447.65499999999997</v>
      </c>
      <c r="O983" s="64"/>
      <c r="P983" s="65">
        <v>368.512</v>
      </c>
      <c r="Q983" s="64"/>
      <c r="R983" s="64"/>
      <c r="S983" s="64"/>
      <c r="T983" s="64"/>
      <c r="U983" s="64"/>
      <c r="V983" s="64"/>
      <c r="CD983" s="63">
        <v>324.24799999999999</v>
      </c>
      <c r="CE983" s="64"/>
      <c r="CF983" s="64"/>
      <c r="CG983" s="65"/>
      <c r="CH983" s="64"/>
      <c r="CI983" s="64"/>
      <c r="CJ983" s="64"/>
      <c r="CK983" s="64"/>
      <c r="CL983" s="64"/>
      <c r="CM983" s="64"/>
      <c r="CP983" s="63">
        <v>159.46600000000001</v>
      </c>
      <c r="CQ983" s="64">
        <v>155.178</v>
      </c>
      <c r="CR983" s="64">
        <v>138.41499999999999</v>
      </c>
      <c r="CS983" s="65">
        <v>321.82600000000002</v>
      </c>
    </row>
    <row r="984" spans="13:97" x14ac:dyDescent="0.25">
      <c r="M984" s="63"/>
      <c r="N984" s="64">
        <v>564.17700000000002</v>
      </c>
      <c r="O984" s="64"/>
      <c r="P984" s="65">
        <v>453.14699999999999</v>
      </c>
      <c r="Q984" s="64"/>
      <c r="R984" s="64"/>
      <c r="S984" s="64"/>
      <c r="T984" s="64"/>
      <c r="U984" s="64"/>
      <c r="V984" s="64"/>
      <c r="CD984" s="63">
        <v>385.22800000000001</v>
      </c>
      <c r="CE984" s="64"/>
      <c r="CF984" s="64"/>
      <c r="CG984" s="65"/>
      <c r="CH984" s="64"/>
      <c r="CI984" s="64"/>
      <c r="CJ984" s="64"/>
      <c r="CK984" s="64"/>
      <c r="CL984" s="64"/>
      <c r="CM984" s="64"/>
      <c r="CP984" s="63">
        <v>159.19399999999999</v>
      </c>
      <c r="CQ984" s="64">
        <v>154.30799999999999</v>
      </c>
      <c r="CR984" s="64">
        <v>137.988</v>
      </c>
      <c r="CS984" s="65">
        <v>321.75</v>
      </c>
    </row>
    <row r="985" spans="13:97" x14ac:dyDescent="0.25">
      <c r="M985" s="63"/>
      <c r="N985" s="64">
        <v>759.1</v>
      </c>
      <c r="O985" s="64"/>
      <c r="P985" s="65">
        <v>271.94900000000001</v>
      </c>
      <c r="Q985" s="64"/>
      <c r="R985" s="64"/>
      <c r="S985" s="64"/>
      <c r="T985" s="64"/>
      <c r="U985" s="64"/>
      <c r="V985" s="64"/>
      <c r="CD985" s="63">
        <v>484.38200000000001</v>
      </c>
      <c r="CE985" s="64"/>
      <c r="CF985" s="64"/>
      <c r="CG985" s="65"/>
      <c r="CH985" s="64"/>
      <c r="CI985" s="64"/>
      <c r="CJ985" s="64"/>
      <c r="CK985" s="64"/>
      <c r="CL985" s="64"/>
      <c r="CM985" s="64"/>
      <c r="CP985" s="63">
        <v>159.07900000000001</v>
      </c>
      <c r="CQ985" s="64">
        <v>154.12100000000001</v>
      </c>
      <c r="CR985" s="64">
        <v>137.94300000000001</v>
      </c>
      <c r="CS985" s="65">
        <v>321.71800000000002</v>
      </c>
    </row>
    <row r="986" spans="13:97" x14ac:dyDescent="0.25">
      <c r="M986" s="63"/>
      <c r="N986" s="64">
        <v>451.16500000000002</v>
      </c>
      <c r="O986" s="64"/>
      <c r="P986" s="65">
        <v>441.69400000000002</v>
      </c>
      <c r="Q986" s="64"/>
      <c r="R986" s="64"/>
      <c r="S986" s="64"/>
      <c r="T986" s="64"/>
      <c r="U986" s="64"/>
      <c r="V986" s="64"/>
      <c r="CD986" s="63">
        <v>420.416</v>
      </c>
      <c r="CE986" s="64"/>
      <c r="CF986" s="64"/>
      <c r="CG986" s="65"/>
      <c r="CH986" s="64"/>
      <c r="CI986" s="64"/>
      <c r="CJ986" s="64"/>
      <c r="CK986" s="64"/>
      <c r="CL986" s="64"/>
      <c r="CM986" s="64"/>
      <c r="CP986" s="63">
        <v>158.489</v>
      </c>
      <c r="CQ986" s="64">
        <v>152.51599999999999</v>
      </c>
      <c r="CR986" s="64">
        <v>137.39699999999999</v>
      </c>
      <c r="CS986" s="65">
        <v>321.53300000000002</v>
      </c>
    </row>
    <row r="987" spans="13:97" x14ac:dyDescent="0.25">
      <c r="M987" s="63"/>
      <c r="N987" s="64">
        <v>461.90699999999998</v>
      </c>
      <c r="O987" s="64"/>
      <c r="P987" s="65">
        <v>239.74100000000001</v>
      </c>
      <c r="Q987" s="64"/>
      <c r="R987" s="64"/>
      <c r="S987" s="64"/>
      <c r="T987" s="64"/>
      <c r="U987" s="64"/>
      <c r="V987" s="64"/>
      <c r="CD987" s="63">
        <v>403.553</v>
      </c>
      <c r="CE987" s="64"/>
      <c r="CF987" s="64"/>
      <c r="CG987" s="65"/>
      <c r="CH987" s="64"/>
      <c r="CI987" s="64"/>
      <c r="CJ987" s="64"/>
      <c r="CK987" s="64"/>
      <c r="CL987" s="64"/>
      <c r="CM987" s="64"/>
      <c r="CP987" s="63">
        <v>158.36000000000001</v>
      </c>
      <c r="CQ987" s="64">
        <v>151.553</v>
      </c>
      <c r="CR987" s="64">
        <v>137.36199999999999</v>
      </c>
      <c r="CS987" s="65">
        <v>321.33</v>
      </c>
    </row>
    <row r="988" spans="13:97" x14ac:dyDescent="0.25">
      <c r="M988" s="63"/>
      <c r="N988" s="64">
        <v>393.73</v>
      </c>
      <c r="O988" s="64"/>
      <c r="P988" s="65">
        <v>303.91500000000002</v>
      </c>
      <c r="Q988" s="64"/>
      <c r="R988" s="64"/>
      <c r="S988" s="64"/>
      <c r="T988" s="64"/>
      <c r="U988" s="64"/>
      <c r="V988" s="64"/>
      <c r="CD988" s="63">
        <v>387.91300000000001</v>
      </c>
      <c r="CE988" s="64"/>
      <c r="CF988" s="64"/>
      <c r="CG988" s="65"/>
      <c r="CH988" s="64"/>
      <c r="CI988" s="64"/>
      <c r="CJ988" s="64"/>
      <c r="CK988" s="64"/>
      <c r="CL988" s="64"/>
      <c r="CM988" s="64"/>
      <c r="CP988" s="63">
        <v>158.321</v>
      </c>
      <c r="CQ988" s="64">
        <v>150.24799999999999</v>
      </c>
      <c r="CR988" s="64">
        <v>136.512</v>
      </c>
      <c r="CS988" s="65">
        <v>320.65100000000001</v>
      </c>
    </row>
    <row r="989" spans="13:97" x14ac:dyDescent="0.25">
      <c r="M989" s="63"/>
      <c r="N989" s="64">
        <v>461.96800000000002</v>
      </c>
      <c r="O989" s="64"/>
      <c r="P989" s="65">
        <v>663.904</v>
      </c>
      <c r="Q989" s="64"/>
      <c r="R989" s="64"/>
      <c r="S989" s="64"/>
      <c r="T989" s="64"/>
      <c r="U989" s="64"/>
      <c r="V989" s="64"/>
      <c r="CD989" s="63">
        <v>381.20600000000002</v>
      </c>
      <c r="CE989" s="64"/>
      <c r="CF989" s="64"/>
      <c r="CG989" s="65"/>
      <c r="CH989" s="64"/>
      <c r="CI989" s="64"/>
      <c r="CJ989" s="64"/>
      <c r="CK989" s="64"/>
      <c r="CL989" s="64"/>
      <c r="CM989" s="64"/>
      <c r="CP989" s="63">
        <v>158.06700000000001</v>
      </c>
      <c r="CQ989" s="64">
        <v>150.19800000000001</v>
      </c>
      <c r="CR989" s="64">
        <v>136.14400000000001</v>
      </c>
      <c r="CS989" s="65">
        <v>320.54700000000003</v>
      </c>
    </row>
    <row r="990" spans="13:97" x14ac:dyDescent="0.25">
      <c r="M990" s="63"/>
      <c r="N990" s="64">
        <v>294.14800000000002</v>
      </c>
      <c r="O990" s="64"/>
      <c r="P990" s="65">
        <v>393.91</v>
      </c>
      <c r="Q990" s="64"/>
      <c r="R990" s="64"/>
      <c r="S990" s="64"/>
      <c r="T990" s="64"/>
      <c r="U990" s="64"/>
      <c r="V990" s="64"/>
      <c r="CD990" s="63">
        <v>412.65600000000001</v>
      </c>
      <c r="CE990" s="64"/>
      <c r="CF990" s="64"/>
      <c r="CG990" s="65"/>
      <c r="CH990" s="64"/>
      <c r="CI990" s="64"/>
      <c r="CJ990" s="64"/>
      <c r="CK990" s="64"/>
      <c r="CL990" s="64"/>
      <c r="CM990" s="64"/>
      <c r="CP990" s="63">
        <v>157.59700000000001</v>
      </c>
      <c r="CQ990" s="64">
        <v>149.285</v>
      </c>
      <c r="CR990" s="64">
        <v>136.114</v>
      </c>
      <c r="CS990" s="65">
        <v>320.46600000000001</v>
      </c>
    </row>
    <row r="991" spans="13:97" x14ac:dyDescent="0.25">
      <c r="M991" s="63"/>
      <c r="N991" s="64">
        <v>239.286</v>
      </c>
      <c r="O991" s="64"/>
      <c r="P991" s="65">
        <v>270.52300000000002</v>
      </c>
      <c r="Q991" s="64"/>
      <c r="R991" s="64"/>
      <c r="S991" s="64"/>
      <c r="T991" s="64"/>
      <c r="U991" s="64"/>
      <c r="V991" s="64"/>
      <c r="CD991" s="63">
        <v>384.44299999999998</v>
      </c>
      <c r="CE991" s="64"/>
      <c r="CF991" s="64"/>
      <c r="CG991" s="65"/>
      <c r="CH991" s="64"/>
      <c r="CI991" s="64"/>
      <c r="CJ991" s="64"/>
      <c r="CK991" s="64"/>
      <c r="CL991" s="64"/>
      <c r="CM991" s="64"/>
      <c r="CP991" s="63">
        <v>157.36000000000001</v>
      </c>
      <c r="CQ991" s="64">
        <v>149.21799999999999</v>
      </c>
      <c r="CR991" s="64">
        <v>135.59800000000001</v>
      </c>
      <c r="CS991" s="65">
        <v>320.22699999999998</v>
      </c>
    </row>
    <row r="992" spans="13:97" x14ac:dyDescent="0.25">
      <c r="M992" s="63"/>
      <c r="N992" s="64">
        <v>467.99799999999999</v>
      </c>
      <c r="O992" s="64"/>
      <c r="P992" s="65">
        <v>345.84699999999998</v>
      </c>
      <c r="Q992" s="64"/>
      <c r="R992" s="64"/>
      <c r="S992" s="64"/>
      <c r="T992" s="64"/>
      <c r="U992" s="64"/>
      <c r="V992" s="64"/>
      <c r="CD992" s="63">
        <v>464.33699999999999</v>
      </c>
      <c r="CE992" s="64"/>
      <c r="CF992" s="64"/>
      <c r="CG992" s="65"/>
      <c r="CH992" s="64"/>
      <c r="CI992" s="64"/>
      <c r="CJ992" s="64"/>
      <c r="CK992" s="64"/>
      <c r="CL992" s="64"/>
      <c r="CM992" s="64"/>
      <c r="CP992" s="63">
        <v>157.24199999999999</v>
      </c>
      <c r="CQ992" s="64">
        <v>148.36600000000001</v>
      </c>
      <c r="CR992" s="64">
        <v>134.61799999999999</v>
      </c>
      <c r="CS992" s="65">
        <v>319.44</v>
      </c>
    </row>
    <row r="993" spans="13:97" x14ac:dyDescent="0.25">
      <c r="M993" s="63"/>
      <c r="N993" s="64">
        <v>444.51100000000002</v>
      </c>
      <c r="O993" s="64"/>
      <c r="P993" s="65">
        <v>635.88400000000001</v>
      </c>
      <c r="Q993" s="64"/>
      <c r="R993" s="64"/>
      <c r="S993" s="64"/>
      <c r="T993" s="64"/>
      <c r="U993" s="64"/>
      <c r="V993" s="64"/>
      <c r="CD993" s="63">
        <v>629.16899999999998</v>
      </c>
      <c r="CE993" s="64"/>
      <c r="CF993" s="64"/>
      <c r="CG993" s="65"/>
      <c r="CH993" s="64"/>
      <c r="CI993" s="64"/>
      <c r="CJ993" s="64"/>
      <c r="CK993" s="64"/>
      <c r="CL993" s="64"/>
      <c r="CM993" s="64"/>
      <c r="CP993" s="63">
        <v>157.13800000000001</v>
      </c>
      <c r="CQ993" s="64">
        <v>147.31</v>
      </c>
      <c r="CR993" s="64">
        <v>132.637</v>
      </c>
      <c r="CS993" s="65">
        <v>319.173</v>
      </c>
    </row>
    <row r="994" spans="13:97" x14ac:dyDescent="0.25">
      <c r="M994" s="63"/>
      <c r="N994" s="64">
        <v>308.13600000000002</v>
      </c>
      <c r="O994" s="64"/>
      <c r="P994" s="65">
        <v>317.06900000000002</v>
      </c>
      <c r="Q994" s="64"/>
      <c r="R994" s="64"/>
      <c r="S994" s="64"/>
      <c r="T994" s="64"/>
      <c r="U994" s="64"/>
      <c r="V994" s="64"/>
      <c r="CD994" s="63">
        <v>670.9</v>
      </c>
      <c r="CE994" s="64"/>
      <c r="CF994" s="64"/>
      <c r="CG994" s="65"/>
      <c r="CH994" s="64"/>
      <c r="CI994" s="64"/>
      <c r="CJ994" s="64"/>
      <c r="CK994" s="64"/>
      <c r="CL994" s="64"/>
      <c r="CM994" s="64"/>
      <c r="CP994" s="63">
        <v>156.82300000000001</v>
      </c>
      <c r="CQ994" s="64">
        <v>146.60599999999999</v>
      </c>
      <c r="CR994" s="64">
        <v>131.589</v>
      </c>
      <c r="CS994" s="65">
        <v>318.98500000000001</v>
      </c>
    </row>
    <row r="995" spans="13:97" x14ac:dyDescent="0.25">
      <c r="M995" s="63"/>
      <c r="N995" s="64">
        <v>443.49799999999999</v>
      </c>
      <c r="O995" s="64"/>
      <c r="P995" s="65">
        <v>547.49300000000005</v>
      </c>
      <c r="Q995" s="64"/>
      <c r="R995" s="64"/>
      <c r="S995" s="64"/>
      <c r="T995" s="64"/>
      <c r="U995" s="64"/>
      <c r="V995" s="64"/>
      <c r="CD995" s="63">
        <v>636.97</v>
      </c>
      <c r="CE995" s="64"/>
      <c r="CF995" s="64"/>
      <c r="CG995" s="65"/>
      <c r="CH995" s="64"/>
      <c r="CI995" s="64"/>
      <c r="CJ995" s="64"/>
      <c r="CK995" s="64"/>
      <c r="CL995" s="64"/>
      <c r="CM995" s="64"/>
      <c r="CP995" s="63">
        <v>156.489</v>
      </c>
      <c r="CQ995" s="64">
        <v>146.38900000000001</v>
      </c>
      <c r="CR995" s="64">
        <v>130.304</v>
      </c>
      <c r="CS995" s="65">
        <v>318.33199999999999</v>
      </c>
    </row>
    <row r="996" spans="13:97" x14ac:dyDescent="0.25">
      <c r="M996" s="63"/>
      <c r="N996" s="64">
        <v>261.04599999999999</v>
      </c>
      <c r="O996" s="64"/>
      <c r="P996" s="65">
        <v>731.99599999999998</v>
      </c>
      <c r="Q996" s="64"/>
      <c r="R996" s="64"/>
      <c r="S996" s="64"/>
      <c r="T996" s="64"/>
      <c r="U996" s="64"/>
      <c r="V996" s="64"/>
      <c r="CD996" s="63">
        <v>679.37900000000002</v>
      </c>
      <c r="CE996" s="64"/>
      <c r="CF996" s="64"/>
      <c r="CG996" s="65"/>
      <c r="CH996" s="64"/>
      <c r="CI996" s="64"/>
      <c r="CJ996" s="64"/>
      <c r="CK996" s="64"/>
      <c r="CL996" s="64"/>
      <c r="CM996" s="64"/>
      <c r="CP996" s="63">
        <v>156.333</v>
      </c>
      <c r="CQ996" s="64">
        <v>145.69399999999999</v>
      </c>
      <c r="CR996" s="64">
        <v>130.124</v>
      </c>
      <c r="CS996" s="65">
        <v>318.06299999999999</v>
      </c>
    </row>
    <row r="997" spans="13:97" x14ac:dyDescent="0.25">
      <c r="M997" s="63"/>
      <c r="N997" s="64">
        <v>268.15300000000002</v>
      </c>
      <c r="O997" s="64"/>
      <c r="P997" s="65">
        <v>258.02100000000002</v>
      </c>
      <c r="Q997" s="64"/>
      <c r="R997" s="64"/>
      <c r="S997" s="64"/>
      <c r="T997" s="64"/>
      <c r="U997" s="64"/>
      <c r="V997" s="64"/>
      <c r="CD997" s="63">
        <v>599.58199999999999</v>
      </c>
      <c r="CE997" s="64"/>
      <c r="CF997" s="64"/>
      <c r="CG997" s="65"/>
      <c r="CH997" s="64"/>
      <c r="CI997" s="64"/>
      <c r="CJ997" s="64"/>
      <c r="CK997" s="64"/>
      <c r="CL997" s="64"/>
      <c r="CM997" s="64"/>
      <c r="CP997" s="63">
        <v>156.24100000000001</v>
      </c>
      <c r="CQ997" s="64">
        <v>145.03299999999999</v>
      </c>
      <c r="CR997" s="64">
        <v>129.494</v>
      </c>
      <c r="CS997" s="65">
        <v>317.94600000000003</v>
      </c>
    </row>
    <row r="998" spans="13:97" x14ac:dyDescent="0.25">
      <c r="M998" s="63"/>
      <c r="N998" s="64">
        <v>711.14400000000001</v>
      </c>
      <c r="O998" s="64"/>
      <c r="P998" s="65">
        <v>221.809</v>
      </c>
      <c r="Q998" s="64"/>
      <c r="R998" s="64"/>
      <c r="S998" s="64"/>
      <c r="T998" s="64"/>
      <c r="U998" s="64"/>
      <c r="V998" s="64"/>
      <c r="CD998" s="63">
        <v>609.83799999999997</v>
      </c>
      <c r="CE998" s="64"/>
      <c r="CF998" s="64"/>
      <c r="CG998" s="65"/>
      <c r="CH998" s="64"/>
      <c r="CI998" s="64"/>
      <c r="CJ998" s="64"/>
      <c r="CK998" s="64"/>
      <c r="CL998" s="64"/>
      <c r="CM998" s="64"/>
      <c r="CP998" s="63">
        <v>155.96199999999999</v>
      </c>
      <c r="CQ998" s="64">
        <v>143.715</v>
      </c>
      <c r="CR998" s="64">
        <v>128.98599999999999</v>
      </c>
      <c r="CS998" s="65">
        <v>317.91300000000001</v>
      </c>
    </row>
    <row r="999" spans="13:97" x14ac:dyDescent="0.25">
      <c r="M999" s="63"/>
      <c r="N999" s="64">
        <v>473.93200000000002</v>
      </c>
      <c r="O999" s="64"/>
      <c r="P999" s="65">
        <v>305.73200000000003</v>
      </c>
      <c r="Q999" s="64"/>
      <c r="R999" s="64"/>
      <c r="S999" s="64"/>
      <c r="T999" s="64"/>
      <c r="U999" s="64"/>
      <c r="V999" s="64"/>
      <c r="CD999" s="63">
        <v>725.58399999999995</v>
      </c>
      <c r="CE999" s="64"/>
      <c r="CF999" s="64"/>
      <c r="CG999" s="65"/>
      <c r="CH999" s="64"/>
      <c r="CI999" s="64"/>
      <c r="CJ999" s="64"/>
      <c r="CK999" s="64"/>
      <c r="CL999" s="64"/>
      <c r="CM999" s="64"/>
      <c r="CP999" s="63">
        <v>155.691</v>
      </c>
      <c r="CQ999" s="64">
        <v>143.43799999999999</v>
      </c>
      <c r="CR999" s="64">
        <v>128.49700000000001</v>
      </c>
      <c r="CS999" s="65">
        <v>317.70999999999998</v>
      </c>
    </row>
    <row r="1000" spans="13:97" x14ac:dyDescent="0.25">
      <c r="M1000" s="63"/>
      <c r="N1000" s="64">
        <v>264.71800000000002</v>
      </c>
      <c r="O1000" s="64"/>
      <c r="P1000" s="65">
        <v>342.56700000000001</v>
      </c>
      <c r="Q1000" s="64"/>
      <c r="R1000" s="64"/>
      <c r="S1000" s="64"/>
      <c r="T1000" s="64"/>
      <c r="U1000" s="64"/>
      <c r="V1000" s="64"/>
      <c r="CD1000" s="63">
        <v>490.18700000000001</v>
      </c>
      <c r="CE1000" s="64"/>
      <c r="CF1000" s="64"/>
      <c r="CG1000" s="65"/>
      <c r="CH1000" s="64"/>
      <c r="CI1000" s="64"/>
      <c r="CJ1000" s="64"/>
      <c r="CK1000" s="64"/>
      <c r="CL1000" s="64"/>
      <c r="CM1000" s="64"/>
      <c r="CP1000" s="63">
        <v>154.92400000000001</v>
      </c>
      <c r="CQ1000" s="64">
        <v>143.363</v>
      </c>
      <c r="CR1000" s="64">
        <v>128.32499999999999</v>
      </c>
      <c r="CS1000" s="65">
        <v>317.34899999999999</v>
      </c>
    </row>
    <row r="1001" spans="13:97" x14ac:dyDescent="0.25">
      <c r="M1001" s="63"/>
      <c r="N1001" s="64">
        <v>466.07799999999997</v>
      </c>
      <c r="O1001" s="64"/>
      <c r="P1001" s="65">
        <v>286.98399999999998</v>
      </c>
      <c r="Q1001" s="64"/>
      <c r="R1001" s="64"/>
      <c r="S1001" s="64"/>
      <c r="T1001" s="64"/>
      <c r="U1001" s="64"/>
      <c r="V1001" s="64"/>
      <c r="CD1001" s="63">
        <v>421.26499999999999</v>
      </c>
      <c r="CE1001" s="64"/>
      <c r="CF1001" s="64"/>
      <c r="CG1001" s="65"/>
      <c r="CH1001" s="64"/>
      <c r="CI1001" s="64"/>
      <c r="CJ1001" s="64"/>
      <c r="CK1001" s="64"/>
      <c r="CL1001" s="64"/>
      <c r="CM1001" s="64"/>
      <c r="CP1001" s="63">
        <v>154.178</v>
      </c>
      <c r="CQ1001" s="64">
        <v>140.96100000000001</v>
      </c>
      <c r="CR1001" s="64">
        <v>127.65600000000001</v>
      </c>
      <c r="CS1001" s="65">
        <v>316.815</v>
      </c>
    </row>
    <row r="1002" spans="13:97" x14ac:dyDescent="0.25">
      <c r="M1002" s="63"/>
      <c r="N1002" s="64">
        <v>365.79899999999998</v>
      </c>
      <c r="O1002" s="64"/>
      <c r="P1002" s="65">
        <v>370.03800000000001</v>
      </c>
      <c r="Q1002" s="64"/>
      <c r="R1002" s="64"/>
      <c r="S1002" s="64"/>
      <c r="T1002" s="64"/>
      <c r="U1002" s="64"/>
      <c r="V1002" s="64"/>
      <c r="CD1002" s="63">
        <v>464.26900000000001</v>
      </c>
      <c r="CE1002" s="64"/>
      <c r="CF1002" s="64"/>
      <c r="CG1002" s="65"/>
      <c r="CH1002" s="64"/>
      <c r="CI1002" s="64"/>
      <c r="CJ1002" s="64"/>
      <c r="CK1002" s="64"/>
      <c r="CL1002" s="64"/>
      <c r="CM1002" s="64"/>
      <c r="CP1002" s="63">
        <v>154.04400000000001</v>
      </c>
      <c r="CQ1002" s="64">
        <v>139.17500000000001</v>
      </c>
      <c r="CR1002" s="64">
        <v>126.617</v>
      </c>
      <c r="CS1002" s="65">
        <v>316.78199999999998</v>
      </c>
    </row>
    <row r="1003" spans="13:97" x14ac:dyDescent="0.25">
      <c r="M1003" s="63"/>
      <c r="N1003" s="64">
        <v>447.40699999999998</v>
      </c>
      <c r="O1003" s="64"/>
      <c r="P1003" s="65">
        <v>471.06299999999999</v>
      </c>
      <c r="Q1003" s="64"/>
      <c r="R1003" s="64"/>
      <c r="S1003" s="64"/>
      <c r="T1003" s="64"/>
      <c r="U1003" s="64"/>
      <c r="V1003" s="64"/>
      <c r="CD1003" s="63">
        <v>561.904</v>
      </c>
      <c r="CE1003" s="64"/>
      <c r="CF1003" s="64"/>
      <c r="CG1003" s="65"/>
      <c r="CH1003" s="64"/>
      <c r="CI1003" s="64"/>
      <c r="CJ1003" s="64"/>
      <c r="CK1003" s="64"/>
      <c r="CL1003" s="64"/>
      <c r="CM1003" s="64"/>
      <c r="CP1003" s="63">
        <v>153.97499999999999</v>
      </c>
      <c r="CQ1003" s="64">
        <v>138.02799999999999</v>
      </c>
      <c r="CR1003" s="64">
        <v>126.188</v>
      </c>
      <c r="CS1003" s="65">
        <v>316.44600000000003</v>
      </c>
    </row>
    <row r="1004" spans="13:97" x14ac:dyDescent="0.25">
      <c r="M1004" s="63"/>
      <c r="N1004" s="64">
        <v>478.14600000000002</v>
      </c>
      <c r="O1004" s="64"/>
      <c r="P1004" s="65">
        <v>248.322</v>
      </c>
      <c r="Q1004" s="64"/>
      <c r="R1004" s="64"/>
      <c r="S1004" s="64"/>
      <c r="T1004" s="64"/>
      <c r="U1004" s="64"/>
      <c r="V1004" s="64"/>
      <c r="CD1004" s="63">
        <v>439.42500000000001</v>
      </c>
      <c r="CE1004" s="64"/>
      <c r="CF1004" s="64"/>
      <c r="CG1004" s="65"/>
      <c r="CH1004" s="64"/>
      <c r="CI1004" s="64"/>
      <c r="CJ1004" s="64"/>
      <c r="CK1004" s="64"/>
      <c r="CL1004" s="64"/>
      <c r="CM1004" s="64"/>
      <c r="CP1004" s="63">
        <v>153.922</v>
      </c>
      <c r="CQ1004" s="64">
        <v>137.167</v>
      </c>
      <c r="CR1004" s="64">
        <v>124.19799999999999</v>
      </c>
      <c r="CS1004" s="65">
        <v>316.00900000000001</v>
      </c>
    </row>
    <row r="1005" spans="13:97" x14ac:dyDescent="0.25">
      <c r="M1005" s="63"/>
      <c r="N1005" s="64">
        <v>429.30599999999998</v>
      </c>
      <c r="O1005" s="64"/>
      <c r="P1005" s="65">
        <v>689.82600000000002</v>
      </c>
      <c r="Q1005" s="64"/>
      <c r="R1005" s="64"/>
      <c r="S1005" s="64"/>
      <c r="T1005" s="64"/>
      <c r="U1005" s="64"/>
      <c r="V1005" s="64"/>
      <c r="CD1005" s="63">
        <v>367.53699999999998</v>
      </c>
      <c r="CE1005" s="64"/>
      <c r="CF1005" s="64"/>
      <c r="CG1005" s="65"/>
      <c r="CH1005" s="64"/>
      <c r="CI1005" s="64"/>
      <c r="CJ1005" s="64"/>
      <c r="CK1005" s="64"/>
      <c r="CL1005" s="64"/>
      <c r="CM1005" s="64"/>
      <c r="CP1005" s="63">
        <v>152.64699999999999</v>
      </c>
      <c r="CQ1005" s="64">
        <v>136.74100000000001</v>
      </c>
      <c r="CR1005" s="64">
        <v>124.16500000000001</v>
      </c>
      <c r="CS1005" s="65">
        <v>315.93200000000002</v>
      </c>
    </row>
    <row r="1006" spans="13:97" x14ac:dyDescent="0.25">
      <c r="M1006" s="63"/>
      <c r="N1006" s="64">
        <v>466.52699999999999</v>
      </c>
      <c r="O1006" s="64"/>
      <c r="P1006" s="65">
        <v>364.48399999999998</v>
      </c>
      <c r="Q1006" s="64"/>
      <c r="R1006" s="64"/>
      <c r="S1006" s="64"/>
      <c r="T1006" s="64"/>
      <c r="U1006" s="64"/>
      <c r="V1006" s="64"/>
      <c r="CD1006" s="63">
        <v>509.97800000000001</v>
      </c>
      <c r="CE1006" s="64"/>
      <c r="CF1006" s="64"/>
      <c r="CG1006" s="65"/>
      <c r="CH1006" s="64"/>
      <c r="CI1006" s="64"/>
      <c r="CJ1006" s="64"/>
      <c r="CK1006" s="64"/>
      <c r="CL1006" s="64"/>
      <c r="CM1006" s="64"/>
      <c r="CP1006" s="63">
        <v>151.852</v>
      </c>
      <c r="CQ1006" s="64">
        <v>133.66200000000001</v>
      </c>
      <c r="CR1006" s="64">
        <v>124.07</v>
      </c>
      <c r="CS1006" s="65">
        <v>315.916</v>
      </c>
    </row>
    <row r="1007" spans="13:97" x14ac:dyDescent="0.25">
      <c r="M1007" s="63"/>
      <c r="N1007" s="64">
        <v>443.685</v>
      </c>
      <c r="O1007" s="64"/>
      <c r="P1007" s="65">
        <v>286.37200000000001</v>
      </c>
      <c r="Q1007" s="64"/>
      <c r="R1007" s="64"/>
      <c r="S1007" s="64"/>
      <c r="T1007" s="64"/>
      <c r="U1007" s="64"/>
      <c r="V1007" s="64"/>
      <c r="CD1007" s="63">
        <v>351.745</v>
      </c>
      <c r="CE1007" s="64"/>
      <c r="CF1007" s="64"/>
      <c r="CG1007" s="65"/>
      <c r="CH1007" s="64"/>
      <c r="CI1007" s="64"/>
      <c r="CJ1007" s="64"/>
      <c r="CK1007" s="64"/>
      <c r="CL1007" s="64"/>
      <c r="CM1007" s="64"/>
      <c r="CP1007" s="63">
        <v>151.66800000000001</v>
      </c>
      <c r="CQ1007" s="64">
        <v>133.50899999999999</v>
      </c>
      <c r="CR1007" s="64">
        <v>123.941</v>
      </c>
      <c r="CS1007" s="65">
        <v>315.89600000000002</v>
      </c>
    </row>
    <row r="1008" spans="13:97" x14ac:dyDescent="0.25">
      <c r="M1008" s="63"/>
      <c r="N1008" s="64">
        <v>426.36099999999999</v>
      </c>
      <c r="O1008" s="64"/>
      <c r="P1008" s="65">
        <v>256.12400000000002</v>
      </c>
      <c r="Q1008" s="64"/>
      <c r="R1008" s="64"/>
      <c r="S1008" s="64"/>
      <c r="T1008" s="64"/>
      <c r="U1008" s="64"/>
      <c r="V1008" s="64"/>
      <c r="CD1008" s="63">
        <v>457.02199999999999</v>
      </c>
      <c r="CE1008" s="64"/>
      <c r="CF1008" s="64"/>
      <c r="CG1008" s="65"/>
      <c r="CH1008" s="64"/>
      <c r="CI1008" s="64"/>
      <c r="CJ1008" s="64"/>
      <c r="CK1008" s="64"/>
      <c r="CL1008" s="64"/>
      <c r="CM1008" s="64"/>
      <c r="CP1008" s="63">
        <v>151.64599999999999</v>
      </c>
      <c r="CQ1008" s="64">
        <v>129.72300000000001</v>
      </c>
      <c r="CR1008" s="64">
        <v>122.614</v>
      </c>
      <c r="CS1008" s="65">
        <v>315.22500000000002</v>
      </c>
    </row>
    <row r="1009" spans="13:97" x14ac:dyDescent="0.25">
      <c r="M1009" s="63"/>
      <c r="N1009" s="64">
        <v>510.012</v>
      </c>
      <c r="O1009" s="64"/>
      <c r="P1009" s="65">
        <v>492.86</v>
      </c>
      <c r="Q1009" s="64"/>
      <c r="R1009" s="64"/>
      <c r="S1009" s="64"/>
      <c r="T1009" s="64"/>
      <c r="U1009" s="64"/>
      <c r="V1009" s="64"/>
      <c r="CD1009" s="63">
        <v>403.57100000000003</v>
      </c>
      <c r="CE1009" s="64"/>
      <c r="CF1009" s="64"/>
      <c r="CG1009" s="65"/>
      <c r="CH1009" s="64"/>
      <c r="CI1009" s="64"/>
      <c r="CJ1009" s="64"/>
      <c r="CK1009" s="64"/>
      <c r="CL1009" s="64"/>
      <c r="CM1009" s="64"/>
      <c r="CP1009" s="63">
        <v>151.41499999999999</v>
      </c>
      <c r="CQ1009" s="64">
        <v>129.54</v>
      </c>
      <c r="CR1009" s="64">
        <v>122.166</v>
      </c>
      <c r="CS1009" s="65">
        <v>315.22300000000001</v>
      </c>
    </row>
    <row r="1010" spans="13:97" x14ac:dyDescent="0.25">
      <c r="M1010" s="63"/>
      <c r="N1010" s="64">
        <v>582.08500000000004</v>
      </c>
      <c r="O1010" s="64"/>
      <c r="P1010" s="65">
        <v>385.11700000000002</v>
      </c>
      <c r="Q1010" s="64"/>
      <c r="R1010" s="64"/>
      <c r="S1010" s="64"/>
      <c r="T1010" s="64"/>
      <c r="U1010" s="64"/>
      <c r="V1010" s="64"/>
      <c r="CD1010" s="63">
        <v>272.09199999999998</v>
      </c>
      <c r="CE1010" s="64"/>
      <c r="CF1010" s="64"/>
      <c r="CG1010" s="65"/>
      <c r="CH1010" s="64"/>
      <c r="CI1010" s="64"/>
      <c r="CJ1010" s="64"/>
      <c r="CK1010" s="64"/>
      <c r="CL1010" s="64"/>
      <c r="CM1010" s="64"/>
      <c r="CP1010" s="63">
        <v>150.465</v>
      </c>
      <c r="CQ1010" s="64">
        <v>128.77199999999999</v>
      </c>
      <c r="CR1010" s="64">
        <v>121.79900000000001</v>
      </c>
      <c r="CS1010" s="65">
        <v>315.22199999999998</v>
      </c>
    </row>
    <row r="1011" spans="13:97" x14ac:dyDescent="0.25">
      <c r="M1011" s="63"/>
      <c r="N1011" s="64">
        <v>392.35899999999998</v>
      </c>
      <c r="O1011" s="64"/>
      <c r="P1011" s="65">
        <v>387.101</v>
      </c>
      <c r="Q1011" s="64"/>
      <c r="R1011" s="64"/>
      <c r="S1011" s="64"/>
      <c r="T1011" s="64"/>
      <c r="U1011" s="64"/>
      <c r="V1011" s="64"/>
      <c r="CD1011" s="63">
        <v>385.16300000000001</v>
      </c>
      <c r="CE1011" s="64"/>
      <c r="CF1011" s="64"/>
      <c r="CG1011" s="65"/>
      <c r="CH1011" s="64"/>
      <c r="CI1011" s="64"/>
      <c r="CJ1011" s="64"/>
      <c r="CK1011" s="64"/>
      <c r="CL1011" s="64"/>
      <c r="CM1011" s="64"/>
      <c r="CP1011" s="63">
        <v>149.37899999999999</v>
      </c>
      <c r="CQ1011" s="64">
        <v>126.116</v>
      </c>
      <c r="CR1011" s="64">
        <v>121.083</v>
      </c>
      <c r="CS1011" s="65">
        <v>315.11399999999998</v>
      </c>
    </row>
    <row r="1012" spans="13:97" x14ac:dyDescent="0.25">
      <c r="M1012" s="63"/>
      <c r="N1012" s="64">
        <v>343.04300000000001</v>
      </c>
      <c r="O1012" s="64"/>
      <c r="P1012" s="65">
        <v>345.42599999999999</v>
      </c>
      <c r="Q1012" s="64"/>
      <c r="R1012" s="64"/>
      <c r="S1012" s="64"/>
      <c r="T1012" s="64"/>
      <c r="U1012" s="64"/>
      <c r="V1012" s="64"/>
      <c r="CD1012" s="63">
        <v>319.89600000000002</v>
      </c>
      <c r="CE1012" s="64"/>
      <c r="CF1012" s="64"/>
      <c r="CG1012" s="65"/>
      <c r="CH1012" s="64"/>
      <c r="CI1012" s="64"/>
      <c r="CJ1012" s="64"/>
      <c r="CK1012" s="64"/>
      <c r="CL1012" s="64"/>
      <c r="CM1012" s="64"/>
      <c r="CP1012" s="63">
        <v>148.13800000000001</v>
      </c>
      <c r="CQ1012" s="64">
        <v>125.768</v>
      </c>
      <c r="CR1012" s="64">
        <v>120.27200000000001</v>
      </c>
      <c r="CS1012" s="65">
        <v>315.07</v>
      </c>
    </row>
    <row r="1013" spans="13:97" x14ac:dyDescent="0.25">
      <c r="M1013" s="63"/>
      <c r="N1013" s="64">
        <v>531.44200000000001</v>
      </c>
      <c r="O1013" s="64"/>
      <c r="P1013" s="65">
        <v>698.995</v>
      </c>
      <c r="Q1013" s="64"/>
      <c r="R1013" s="64"/>
      <c r="S1013" s="64"/>
      <c r="T1013" s="64"/>
      <c r="U1013" s="64"/>
      <c r="V1013" s="64"/>
      <c r="CD1013" s="63">
        <v>226.81399999999999</v>
      </c>
      <c r="CE1013" s="64"/>
      <c r="CF1013" s="64"/>
      <c r="CG1013" s="65"/>
      <c r="CH1013" s="64"/>
      <c r="CI1013" s="64"/>
      <c r="CJ1013" s="64"/>
      <c r="CK1013" s="64"/>
      <c r="CL1013" s="64"/>
      <c r="CM1013" s="64"/>
      <c r="CP1013" s="63">
        <v>147.738</v>
      </c>
      <c r="CQ1013" s="64">
        <v>123.08</v>
      </c>
      <c r="CR1013" s="64">
        <v>118.711</v>
      </c>
      <c r="CS1013" s="65">
        <v>314.98099999999999</v>
      </c>
    </row>
    <row r="1014" spans="13:97" x14ac:dyDescent="0.25">
      <c r="M1014" s="63"/>
      <c r="N1014" s="64">
        <v>514.279</v>
      </c>
      <c r="O1014" s="64"/>
      <c r="P1014" s="65">
        <v>290.245</v>
      </c>
      <c r="Q1014" s="64"/>
      <c r="R1014" s="64"/>
      <c r="S1014" s="64"/>
      <c r="T1014" s="64"/>
      <c r="U1014" s="64"/>
      <c r="V1014" s="64"/>
      <c r="CD1014" s="63">
        <v>265.56799999999998</v>
      </c>
      <c r="CE1014" s="64"/>
      <c r="CF1014" s="64"/>
      <c r="CG1014" s="65"/>
      <c r="CH1014" s="64"/>
      <c r="CI1014" s="64"/>
      <c r="CJ1014" s="64"/>
      <c r="CK1014" s="64"/>
      <c r="CL1014" s="64"/>
      <c r="CM1014" s="64"/>
      <c r="CP1014" s="63">
        <v>147.09</v>
      </c>
      <c r="CQ1014" s="64">
        <v>123.08</v>
      </c>
      <c r="CR1014" s="64">
        <v>118.593</v>
      </c>
      <c r="CS1014" s="65">
        <v>314.23200000000003</v>
      </c>
    </row>
    <row r="1015" spans="13:97" x14ac:dyDescent="0.25">
      <c r="M1015" s="63"/>
      <c r="N1015" s="64">
        <v>343.32900000000001</v>
      </c>
      <c r="O1015" s="64"/>
      <c r="P1015" s="65">
        <v>467.78899999999999</v>
      </c>
      <c r="Q1015" s="64"/>
      <c r="R1015" s="64"/>
      <c r="S1015" s="64"/>
      <c r="T1015" s="64"/>
      <c r="U1015" s="64"/>
      <c r="V1015" s="64"/>
      <c r="CD1015" s="63">
        <v>319.70999999999998</v>
      </c>
      <c r="CE1015" s="64"/>
      <c r="CF1015" s="64"/>
      <c r="CG1015" s="65"/>
      <c r="CH1015" s="64"/>
      <c r="CI1015" s="64"/>
      <c r="CJ1015" s="64"/>
      <c r="CK1015" s="64"/>
      <c r="CL1015" s="64"/>
      <c r="CM1015" s="64"/>
      <c r="CP1015" s="63">
        <v>146.887</v>
      </c>
      <c r="CQ1015" s="64">
        <v>122.32</v>
      </c>
      <c r="CR1015" s="64">
        <v>118.437</v>
      </c>
      <c r="CS1015" s="65">
        <v>314.23</v>
      </c>
    </row>
    <row r="1016" spans="13:97" x14ac:dyDescent="0.25">
      <c r="M1016" s="63"/>
      <c r="N1016" s="64">
        <v>334.59500000000003</v>
      </c>
      <c r="O1016" s="64"/>
      <c r="P1016" s="65">
        <v>306.37099999999998</v>
      </c>
      <c r="Q1016" s="64"/>
      <c r="R1016" s="64"/>
      <c r="S1016" s="64"/>
      <c r="T1016" s="64"/>
      <c r="U1016" s="64"/>
      <c r="V1016" s="64"/>
      <c r="CD1016" s="63">
        <v>297.61900000000003</v>
      </c>
      <c r="CE1016" s="64"/>
      <c r="CF1016" s="64"/>
      <c r="CG1016" s="65"/>
      <c r="CH1016" s="64"/>
      <c r="CI1016" s="64"/>
      <c r="CJ1016" s="64"/>
      <c r="CK1016" s="64"/>
      <c r="CL1016" s="64"/>
      <c r="CM1016" s="64"/>
      <c r="CP1016" s="63">
        <v>146.50399999999999</v>
      </c>
      <c r="CQ1016" s="64">
        <v>121.991</v>
      </c>
      <c r="CR1016" s="64">
        <v>118.176</v>
      </c>
      <c r="CS1016" s="65">
        <v>313.15600000000001</v>
      </c>
    </row>
    <row r="1017" spans="13:97" x14ac:dyDescent="0.25">
      <c r="M1017" s="63"/>
      <c r="N1017" s="64">
        <v>235.10599999999999</v>
      </c>
      <c r="O1017" s="64"/>
      <c r="P1017" s="65">
        <v>397.64299999999997</v>
      </c>
      <c r="Q1017" s="64"/>
      <c r="R1017" s="64"/>
      <c r="S1017" s="64"/>
      <c r="T1017" s="64"/>
      <c r="U1017" s="64"/>
      <c r="V1017" s="64"/>
      <c r="CD1017" s="63">
        <v>367.61399999999998</v>
      </c>
      <c r="CE1017" s="64"/>
      <c r="CF1017" s="64"/>
      <c r="CG1017" s="65"/>
      <c r="CH1017" s="64"/>
      <c r="CI1017" s="64"/>
      <c r="CJ1017" s="64"/>
      <c r="CK1017" s="64"/>
      <c r="CL1017" s="64"/>
      <c r="CM1017" s="64"/>
      <c r="CP1017" s="63">
        <v>146.08699999999999</v>
      </c>
      <c r="CQ1017" s="64">
        <v>118.97799999999999</v>
      </c>
      <c r="CR1017" s="64">
        <v>115.399</v>
      </c>
      <c r="CS1017" s="65">
        <v>312.892</v>
      </c>
    </row>
    <row r="1018" spans="13:97" x14ac:dyDescent="0.25">
      <c r="M1018" s="63"/>
      <c r="N1018" s="64">
        <v>500.19400000000002</v>
      </c>
      <c r="O1018" s="64"/>
      <c r="P1018" s="65">
        <v>665.69</v>
      </c>
      <c r="Q1018" s="64"/>
      <c r="R1018" s="64"/>
      <c r="S1018" s="64"/>
      <c r="T1018" s="64"/>
      <c r="U1018" s="64"/>
      <c r="V1018" s="64"/>
      <c r="CD1018" s="63">
        <v>335.41500000000002</v>
      </c>
      <c r="CE1018" s="64"/>
      <c r="CF1018" s="64"/>
      <c r="CG1018" s="65"/>
      <c r="CH1018" s="64"/>
      <c r="CI1018" s="64"/>
      <c r="CJ1018" s="64"/>
      <c r="CK1018" s="64"/>
      <c r="CL1018" s="64"/>
      <c r="CM1018" s="64"/>
      <c r="CP1018" s="63">
        <v>145.96299999999999</v>
      </c>
      <c r="CQ1018" s="64">
        <v>116.01900000000001</v>
      </c>
      <c r="CR1018" s="64">
        <v>114.81100000000001</v>
      </c>
      <c r="CS1018" s="65">
        <v>312.83699999999999</v>
      </c>
    </row>
    <row r="1019" spans="13:97" x14ac:dyDescent="0.25">
      <c r="M1019" s="63"/>
      <c r="N1019" s="64">
        <v>552.803</v>
      </c>
      <c r="O1019" s="64"/>
      <c r="P1019" s="65">
        <v>193.87299999999999</v>
      </c>
      <c r="Q1019" s="64"/>
      <c r="R1019" s="64"/>
      <c r="S1019" s="64"/>
      <c r="T1019" s="64"/>
      <c r="U1019" s="64"/>
      <c r="V1019" s="64"/>
      <c r="CD1019" s="63">
        <v>368.47300000000001</v>
      </c>
      <c r="CE1019" s="64"/>
      <c r="CF1019" s="64"/>
      <c r="CG1019" s="65"/>
      <c r="CH1019" s="64"/>
      <c r="CI1019" s="64"/>
      <c r="CJ1019" s="64"/>
      <c r="CK1019" s="64"/>
      <c r="CL1019" s="64"/>
      <c r="CM1019" s="64"/>
      <c r="CP1019" s="63">
        <v>145.56800000000001</v>
      </c>
      <c r="CQ1019" s="64">
        <v>115.53</v>
      </c>
      <c r="CR1019" s="64">
        <v>114.721</v>
      </c>
      <c r="CS1019" s="65">
        <v>312.63799999999998</v>
      </c>
    </row>
    <row r="1020" spans="13:97" x14ac:dyDescent="0.25">
      <c r="M1020" s="63"/>
      <c r="N1020" s="64">
        <v>492.59100000000001</v>
      </c>
      <c r="O1020" s="64"/>
      <c r="P1020" s="65">
        <v>387.09899999999999</v>
      </c>
      <c r="Q1020" s="64"/>
      <c r="R1020" s="64"/>
      <c r="S1020" s="64"/>
      <c r="T1020" s="64"/>
      <c r="U1020" s="64"/>
      <c r="V1020" s="64"/>
      <c r="CD1020" s="63">
        <v>356.83800000000002</v>
      </c>
      <c r="CE1020" s="64"/>
      <c r="CF1020" s="64"/>
      <c r="CG1020" s="65"/>
      <c r="CH1020" s="64"/>
      <c r="CI1020" s="64"/>
      <c r="CJ1020" s="64"/>
      <c r="CK1020" s="64"/>
      <c r="CL1020" s="64"/>
      <c r="CM1020" s="64"/>
      <c r="CP1020" s="63">
        <v>145.547</v>
      </c>
      <c r="CQ1020" s="64">
        <v>115.083</v>
      </c>
      <c r="CR1020" s="64">
        <v>112.361</v>
      </c>
      <c r="CS1020" s="65">
        <v>312.58999999999997</v>
      </c>
    </row>
    <row r="1021" spans="13:97" x14ac:dyDescent="0.25">
      <c r="M1021" s="63"/>
      <c r="N1021" s="64">
        <v>285.04599999999999</v>
      </c>
      <c r="O1021" s="64"/>
      <c r="P1021" s="65">
        <v>660.53800000000001</v>
      </c>
      <c r="Q1021" s="64"/>
      <c r="R1021" s="64"/>
      <c r="S1021" s="64"/>
      <c r="T1021" s="64"/>
      <c r="U1021" s="64"/>
      <c r="V1021" s="64"/>
      <c r="CD1021" s="63">
        <v>367.18299999999999</v>
      </c>
      <c r="CE1021" s="64"/>
      <c r="CF1021" s="64"/>
      <c r="CG1021" s="65"/>
      <c r="CH1021" s="64"/>
      <c r="CI1021" s="64"/>
      <c r="CJ1021" s="64"/>
      <c r="CK1021" s="64"/>
      <c r="CL1021" s="64"/>
      <c r="CM1021" s="64"/>
      <c r="CP1021" s="63">
        <v>144.702</v>
      </c>
      <c r="CQ1021" s="64">
        <v>115.053</v>
      </c>
      <c r="CR1021" s="64">
        <v>110.82299999999999</v>
      </c>
      <c r="CS1021" s="65">
        <v>312.43299999999999</v>
      </c>
    </row>
    <row r="1022" spans="13:97" x14ac:dyDescent="0.25">
      <c r="M1022" s="63"/>
      <c r="N1022" s="64">
        <v>495.54700000000003</v>
      </c>
      <c r="O1022" s="64"/>
      <c r="P1022" s="65">
        <v>708.30600000000004</v>
      </c>
      <c r="Q1022" s="64"/>
      <c r="R1022" s="64"/>
      <c r="S1022" s="64"/>
      <c r="T1022" s="64"/>
      <c r="U1022" s="64"/>
      <c r="V1022" s="64"/>
      <c r="CD1022" s="63">
        <v>561</v>
      </c>
      <c r="CE1022" s="64"/>
      <c r="CF1022" s="64"/>
      <c r="CG1022" s="65"/>
      <c r="CH1022" s="64"/>
      <c r="CI1022" s="64"/>
      <c r="CJ1022" s="64"/>
      <c r="CK1022" s="64"/>
      <c r="CL1022" s="64"/>
      <c r="CM1022" s="64"/>
      <c r="CP1022" s="63">
        <v>143.06200000000001</v>
      </c>
      <c r="CQ1022" s="64">
        <v>114.538</v>
      </c>
      <c r="CR1022" s="64">
        <v>107.46899999999999</v>
      </c>
      <c r="CS1022" s="65">
        <v>312.262</v>
      </c>
    </row>
    <row r="1023" spans="13:97" x14ac:dyDescent="0.25">
      <c r="M1023" s="63"/>
      <c r="N1023" s="64">
        <v>423.86500000000001</v>
      </c>
      <c r="O1023" s="64"/>
      <c r="P1023" s="65">
        <v>463.04899999999998</v>
      </c>
      <c r="Q1023" s="64"/>
      <c r="R1023" s="64"/>
      <c r="S1023" s="64"/>
      <c r="T1023" s="64"/>
      <c r="U1023" s="64"/>
      <c r="V1023" s="64"/>
      <c r="CD1023" s="63">
        <v>409.82299999999998</v>
      </c>
      <c r="CE1023" s="64"/>
      <c r="CF1023" s="64"/>
      <c r="CG1023" s="65"/>
      <c r="CH1023" s="64"/>
      <c r="CI1023" s="64"/>
      <c r="CJ1023" s="64"/>
      <c r="CK1023" s="64"/>
      <c r="CL1023" s="64"/>
      <c r="CM1023" s="64"/>
      <c r="CP1023" s="63">
        <v>142.226</v>
      </c>
      <c r="CQ1023" s="64">
        <v>114.496</v>
      </c>
      <c r="CR1023" s="64">
        <v>107.197</v>
      </c>
      <c r="CS1023" s="65">
        <v>311.81</v>
      </c>
    </row>
    <row r="1024" spans="13:97" x14ac:dyDescent="0.25">
      <c r="M1024" s="63"/>
      <c r="N1024" s="64">
        <v>352.65899999999999</v>
      </c>
      <c r="O1024" s="64"/>
      <c r="P1024" s="65">
        <v>279.14400000000001</v>
      </c>
      <c r="Q1024" s="64"/>
      <c r="R1024" s="64"/>
      <c r="S1024" s="64"/>
      <c r="T1024" s="64"/>
      <c r="U1024" s="64"/>
      <c r="V1024" s="64"/>
      <c r="CD1024" s="63">
        <v>363.99299999999999</v>
      </c>
      <c r="CE1024" s="64"/>
      <c r="CF1024" s="64"/>
      <c r="CG1024" s="65"/>
      <c r="CH1024" s="64"/>
      <c r="CI1024" s="64"/>
      <c r="CJ1024" s="64"/>
      <c r="CK1024" s="64"/>
      <c r="CL1024" s="64"/>
      <c r="CM1024" s="64"/>
      <c r="CP1024" s="63">
        <v>140.756</v>
      </c>
      <c r="CQ1024" s="64">
        <v>112.967</v>
      </c>
      <c r="CR1024" s="64">
        <v>106.952</v>
      </c>
      <c r="CS1024" s="65">
        <v>311.72000000000003</v>
      </c>
    </row>
    <row r="1025" spans="13:97" x14ac:dyDescent="0.25">
      <c r="M1025" s="63"/>
      <c r="N1025" s="64">
        <v>545.02300000000002</v>
      </c>
      <c r="O1025" s="64"/>
      <c r="P1025" s="65">
        <v>405.279</v>
      </c>
      <c r="Q1025" s="64"/>
      <c r="R1025" s="64"/>
      <c r="S1025" s="64"/>
      <c r="T1025" s="64"/>
      <c r="U1025" s="64"/>
      <c r="V1025" s="64"/>
      <c r="CD1025" s="63">
        <v>371.47500000000002</v>
      </c>
      <c r="CE1025" s="64"/>
      <c r="CF1025" s="64"/>
      <c r="CG1025" s="65"/>
      <c r="CH1025" s="64"/>
      <c r="CI1025" s="64"/>
      <c r="CJ1025" s="64"/>
      <c r="CK1025" s="64"/>
      <c r="CL1025" s="64"/>
      <c r="CM1025" s="64"/>
      <c r="CP1025" s="63">
        <v>140.63200000000001</v>
      </c>
      <c r="CQ1025" s="64">
        <v>111.896</v>
      </c>
      <c r="CR1025" s="64">
        <v>106.63200000000001</v>
      </c>
      <c r="CS1025" s="65">
        <v>311.32100000000003</v>
      </c>
    </row>
    <row r="1026" spans="13:97" x14ac:dyDescent="0.25">
      <c r="M1026" s="63"/>
      <c r="N1026" s="64">
        <v>323.91800000000001</v>
      </c>
      <c r="O1026" s="64"/>
      <c r="P1026" s="65">
        <v>593.80100000000004</v>
      </c>
      <c r="Q1026" s="64"/>
      <c r="R1026" s="64"/>
      <c r="S1026" s="64"/>
      <c r="T1026" s="64"/>
      <c r="U1026" s="64"/>
      <c r="V1026" s="64"/>
      <c r="CD1026" s="63">
        <v>392.21</v>
      </c>
      <c r="CE1026" s="64"/>
      <c r="CF1026" s="64"/>
      <c r="CG1026" s="65"/>
      <c r="CH1026" s="64"/>
      <c r="CI1026" s="64"/>
      <c r="CJ1026" s="64"/>
      <c r="CK1026" s="64"/>
      <c r="CL1026" s="64"/>
      <c r="CM1026" s="64"/>
      <c r="CP1026" s="63">
        <v>138.727</v>
      </c>
      <c r="CQ1026" s="64">
        <v>111.87</v>
      </c>
      <c r="CR1026" s="64">
        <v>104.598</v>
      </c>
      <c r="CS1026" s="65">
        <v>311.29300000000001</v>
      </c>
    </row>
    <row r="1027" spans="13:97" x14ac:dyDescent="0.25">
      <c r="M1027" s="63"/>
      <c r="N1027" s="64">
        <v>365.14299999999997</v>
      </c>
      <c r="O1027" s="64"/>
      <c r="P1027" s="65">
        <v>478.74200000000002</v>
      </c>
      <c r="Q1027" s="64"/>
      <c r="R1027" s="64"/>
      <c r="S1027" s="64"/>
      <c r="T1027" s="64"/>
      <c r="U1027" s="64"/>
      <c r="V1027" s="64"/>
      <c r="CD1027" s="63">
        <v>471.96800000000002</v>
      </c>
      <c r="CE1027" s="64"/>
      <c r="CF1027" s="64"/>
      <c r="CG1027" s="65"/>
      <c r="CH1027" s="64"/>
      <c r="CI1027" s="64"/>
      <c r="CJ1027" s="64"/>
      <c r="CK1027" s="64"/>
      <c r="CL1027" s="64"/>
      <c r="CM1027" s="64"/>
      <c r="CP1027" s="63">
        <v>138.125</v>
      </c>
      <c r="CQ1027" s="64">
        <v>111.803</v>
      </c>
      <c r="CR1027" s="64">
        <v>102.206</v>
      </c>
      <c r="CS1027" s="65">
        <v>310.81</v>
      </c>
    </row>
    <row r="1028" spans="13:97" x14ac:dyDescent="0.25">
      <c r="M1028" s="63"/>
      <c r="N1028" s="64">
        <v>344.49</v>
      </c>
      <c r="O1028" s="64"/>
      <c r="P1028" s="65">
        <v>312.59899999999999</v>
      </c>
      <c r="Q1028" s="64"/>
      <c r="R1028" s="64"/>
      <c r="S1028" s="64"/>
      <c r="T1028" s="64"/>
      <c r="U1028" s="64"/>
      <c r="V1028" s="64"/>
      <c r="CD1028" s="63">
        <v>385.51799999999997</v>
      </c>
      <c r="CE1028" s="64"/>
      <c r="CF1028" s="64"/>
      <c r="CG1028" s="65"/>
      <c r="CH1028" s="64"/>
      <c r="CI1028" s="64"/>
      <c r="CJ1028" s="64"/>
      <c r="CK1028" s="64"/>
      <c r="CL1028" s="64"/>
      <c r="CM1028" s="64"/>
      <c r="CP1028" s="63">
        <v>138.02099999999999</v>
      </c>
      <c r="CQ1028" s="64">
        <v>110.15</v>
      </c>
      <c r="CR1028" s="64">
        <v>101.754</v>
      </c>
      <c r="CS1028" s="65">
        <v>310.17</v>
      </c>
    </row>
    <row r="1029" spans="13:97" x14ac:dyDescent="0.25">
      <c r="M1029" s="63"/>
      <c r="N1029" s="64">
        <v>442.94299999999998</v>
      </c>
      <c r="O1029" s="64"/>
      <c r="P1029" s="65">
        <v>677.20799999999997</v>
      </c>
      <c r="Q1029" s="64"/>
      <c r="R1029" s="64"/>
      <c r="S1029" s="64"/>
      <c r="T1029" s="64"/>
      <c r="U1029" s="64"/>
      <c r="V1029" s="64"/>
      <c r="CD1029" s="63">
        <v>251.08099999999999</v>
      </c>
      <c r="CE1029" s="64"/>
      <c r="CF1029" s="64"/>
      <c r="CG1029" s="65"/>
      <c r="CH1029" s="64"/>
      <c r="CI1029" s="64"/>
      <c r="CJ1029" s="64"/>
      <c r="CK1029" s="64"/>
      <c r="CL1029" s="64"/>
      <c r="CM1029" s="64"/>
      <c r="CP1029" s="63">
        <v>136.99700000000001</v>
      </c>
      <c r="CQ1029" s="64">
        <v>109.806</v>
      </c>
      <c r="CR1029" s="64">
        <v>100.53400000000001</v>
      </c>
      <c r="CS1029" s="65">
        <v>310.137</v>
      </c>
    </row>
    <row r="1030" spans="13:97" x14ac:dyDescent="0.25">
      <c r="M1030" s="63"/>
      <c r="N1030" s="64">
        <v>441.89100000000002</v>
      </c>
      <c r="O1030" s="64"/>
      <c r="P1030" s="65">
        <v>339.15100000000001</v>
      </c>
      <c r="Q1030" s="64"/>
      <c r="R1030" s="64"/>
      <c r="S1030" s="64"/>
      <c r="T1030" s="64"/>
      <c r="U1030" s="64"/>
      <c r="V1030" s="64"/>
      <c r="CD1030" s="63">
        <v>324.93599999999998</v>
      </c>
      <c r="CE1030" s="64"/>
      <c r="CF1030" s="64"/>
      <c r="CG1030" s="65"/>
      <c r="CH1030" s="64"/>
      <c r="CI1030" s="64"/>
      <c r="CJ1030" s="64"/>
      <c r="CK1030" s="64"/>
      <c r="CL1030" s="64"/>
      <c r="CM1030" s="64"/>
      <c r="CP1030" s="63">
        <v>136.52600000000001</v>
      </c>
      <c r="CQ1030" s="64">
        <v>107.41</v>
      </c>
      <c r="CR1030" s="64">
        <v>99.834000000000003</v>
      </c>
      <c r="CS1030" s="65">
        <v>310.12099999999998</v>
      </c>
    </row>
    <row r="1031" spans="13:97" x14ac:dyDescent="0.25">
      <c r="M1031" s="63"/>
      <c r="N1031" s="64">
        <v>325.80799999999999</v>
      </c>
      <c r="O1031" s="64"/>
      <c r="P1031" s="65">
        <v>303.846</v>
      </c>
      <c r="Q1031" s="64"/>
      <c r="R1031" s="64"/>
      <c r="S1031" s="64"/>
      <c r="T1031" s="64"/>
      <c r="U1031" s="64"/>
      <c r="V1031" s="64"/>
      <c r="CD1031" s="63">
        <v>351.86900000000003</v>
      </c>
      <c r="CE1031" s="64"/>
      <c r="CF1031" s="64"/>
      <c r="CG1031" s="65"/>
      <c r="CH1031" s="64"/>
      <c r="CI1031" s="64"/>
      <c r="CJ1031" s="64"/>
      <c r="CK1031" s="64"/>
      <c r="CL1031" s="64"/>
      <c r="CM1031" s="64"/>
      <c r="CP1031" s="63">
        <v>135.43</v>
      </c>
      <c r="CQ1031" s="64">
        <v>105.229</v>
      </c>
      <c r="CR1031" s="64">
        <v>93.590999999999994</v>
      </c>
      <c r="CS1031" s="65">
        <v>309.892</v>
      </c>
    </row>
    <row r="1032" spans="13:97" x14ac:dyDescent="0.25">
      <c r="M1032" s="63"/>
      <c r="N1032" s="64">
        <v>558.12400000000002</v>
      </c>
      <c r="O1032" s="64"/>
      <c r="P1032" s="65">
        <v>463.02800000000002</v>
      </c>
      <c r="Q1032" s="64"/>
      <c r="R1032" s="64"/>
      <c r="S1032" s="64"/>
      <c r="T1032" s="64"/>
      <c r="U1032" s="64"/>
      <c r="V1032" s="64"/>
      <c r="CD1032" s="63">
        <v>327.79300000000001</v>
      </c>
      <c r="CE1032" s="64"/>
      <c r="CF1032" s="64"/>
      <c r="CG1032" s="65"/>
      <c r="CH1032" s="64"/>
      <c r="CI1032" s="64"/>
      <c r="CJ1032" s="64"/>
      <c r="CK1032" s="64"/>
      <c r="CL1032" s="64"/>
      <c r="CM1032" s="64"/>
      <c r="CP1032" s="63">
        <v>134.483</v>
      </c>
      <c r="CQ1032" s="64">
        <v>105.003</v>
      </c>
      <c r="CR1032" s="64">
        <v>92.599000000000004</v>
      </c>
      <c r="CS1032" s="65">
        <v>308.92399999999998</v>
      </c>
    </row>
    <row r="1033" spans="13:97" x14ac:dyDescent="0.25">
      <c r="M1033" s="63"/>
      <c r="N1033" s="64">
        <v>405.774</v>
      </c>
      <c r="O1033" s="64"/>
      <c r="P1033" s="65">
        <v>229.001</v>
      </c>
      <c r="Q1033" s="64"/>
      <c r="R1033" s="64"/>
      <c r="S1033" s="64"/>
      <c r="T1033" s="64"/>
      <c r="U1033" s="64"/>
      <c r="V1033" s="64"/>
      <c r="CD1033" s="63">
        <v>331.97500000000002</v>
      </c>
      <c r="CE1033" s="64"/>
      <c r="CF1033" s="64"/>
      <c r="CG1033" s="65"/>
      <c r="CH1033" s="64"/>
      <c r="CI1033" s="64"/>
      <c r="CJ1033" s="64"/>
      <c r="CK1033" s="64"/>
      <c r="CL1033" s="64"/>
      <c r="CM1033" s="64"/>
      <c r="CP1033" s="63">
        <v>134.47</v>
      </c>
      <c r="CQ1033" s="64">
        <v>101.622</v>
      </c>
      <c r="CR1033" s="64">
        <v>91.813999999999993</v>
      </c>
      <c r="CS1033" s="65">
        <v>308.91899999999998</v>
      </c>
    </row>
    <row r="1034" spans="13:97" x14ac:dyDescent="0.25">
      <c r="M1034" s="63"/>
      <c r="N1034" s="64">
        <v>459.13900000000001</v>
      </c>
      <c r="O1034" s="64"/>
      <c r="P1034" s="65">
        <v>439.11</v>
      </c>
      <c r="Q1034" s="64"/>
      <c r="R1034" s="64"/>
      <c r="S1034" s="64"/>
      <c r="T1034" s="64"/>
      <c r="U1034" s="64"/>
      <c r="V1034" s="64"/>
      <c r="CD1034" s="63">
        <v>274.79300000000001</v>
      </c>
      <c r="CE1034" s="64"/>
      <c r="CF1034" s="64"/>
      <c r="CG1034" s="65"/>
      <c r="CH1034" s="64"/>
      <c r="CI1034" s="64"/>
      <c r="CJ1034" s="64"/>
      <c r="CK1034" s="64"/>
      <c r="CL1034" s="64"/>
      <c r="CM1034" s="64"/>
      <c r="CP1034" s="63">
        <v>133.93199999999999</v>
      </c>
      <c r="CQ1034" s="64">
        <v>96.459000000000003</v>
      </c>
      <c r="CR1034" s="64">
        <v>86.424000000000007</v>
      </c>
      <c r="CS1034" s="65">
        <v>308.89400000000001</v>
      </c>
    </row>
    <row r="1035" spans="13:97" x14ac:dyDescent="0.25">
      <c r="M1035" s="63"/>
      <c r="N1035" s="64">
        <v>472.399</v>
      </c>
      <c r="O1035" s="64"/>
      <c r="P1035" s="65">
        <v>650.67100000000005</v>
      </c>
      <c r="Q1035" s="64"/>
      <c r="R1035" s="64"/>
      <c r="S1035" s="64"/>
      <c r="T1035" s="64"/>
      <c r="U1035" s="64"/>
      <c r="V1035" s="64"/>
      <c r="CD1035" s="63">
        <v>405.565</v>
      </c>
      <c r="CE1035" s="64"/>
      <c r="CF1035" s="64"/>
      <c r="CG1035" s="65"/>
      <c r="CH1035" s="64"/>
      <c r="CI1035" s="64"/>
      <c r="CJ1035" s="64"/>
      <c r="CK1035" s="64"/>
      <c r="CL1035" s="64"/>
      <c r="CM1035" s="64"/>
      <c r="CP1035" s="63">
        <v>133.69</v>
      </c>
      <c r="CQ1035" s="64">
        <v>88.272999999999996</v>
      </c>
      <c r="CR1035" s="64">
        <v>84.418000000000006</v>
      </c>
      <c r="CS1035" s="65">
        <v>308.714</v>
      </c>
    </row>
    <row r="1036" spans="13:97" x14ac:dyDescent="0.25">
      <c r="M1036" s="63"/>
      <c r="N1036" s="64">
        <v>642.35500000000002</v>
      </c>
      <c r="O1036" s="64"/>
      <c r="P1036" s="65">
        <v>395.46199999999999</v>
      </c>
      <c r="Q1036" s="64"/>
      <c r="R1036" s="64"/>
      <c r="S1036" s="64"/>
      <c r="T1036" s="64"/>
      <c r="U1036" s="64"/>
      <c r="V1036" s="64"/>
      <c r="CD1036" s="63">
        <v>291.476</v>
      </c>
      <c r="CE1036" s="64"/>
      <c r="CF1036" s="64"/>
      <c r="CG1036" s="65"/>
      <c r="CH1036" s="64"/>
      <c r="CI1036" s="64"/>
      <c r="CJ1036" s="64"/>
      <c r="CK1036" s="64"/>
      <c r="CL1036" s="64"/>
      <c r="CM1036" s="64"/>
      <c r="CP1036" s="63">
        <v>131.69399999999999</v>
      </c>
      <c r="CQ1036" s="64">
        <v>84.438999999999993</v>
      </c>
      <c r="CR1036" s="64">
        <v>66.141000000000005</v>
      </c>
      <c r="CS1036" s="65">
        <v>308.55399999999997</v>
      </c>
    </row>
    <row r="1037" spans="13:97" x14ac:dyDescent="0.25">
      <c r="M1037" s="63"/>
      <c r="N1037" s="64">
        <v>429.73599999999999</v>
      </c>
      <c r="O1037" s="64"/>
      <c r="P1037" s="65">
        <v>645.41099999999994</v>
      </c>
      <c r="Q1037" s="64"/>
      <c r="R1037" s="64"/>
      <c r="S1037" s="64"/>
      <c r="T1037" s="64"/>
      <c r="U1037" s="64"/>
      <c r="V1037" s="64"/>
      <c r="CD1037" s="63">
        <v>331.11099999999999</v>
      </c>
      <c r="CE1037" s="64"/>
      <c r="CF1037" s="64"/>
      <c r="CG1037" s="65"/>
      <c r="CH1037" s="64"/>
      <c r="CI1037" s="64"/>
      <c r="CJ1037" s="64"/>
      <c r="CK1037" s="64"/>
      <c r="CL1037" s="64"/>
      <c r="CM1037" s="64"/>
      <c r="CP1037" s="63">
        <v>131.51</v>
      </c>
      <c r="CQ1037" s="64">
        <v>82.507000000000005</v>
      </c>
      <c r="CR1037" s="64">
        <v>65.53</v>
      </c>
      <c r="CS1037" s="65">
        <v>308.52300000000002</v>
      </c>
    </row>
    <row r="1038" spans="13:97" x14ac:dyDescent="0.25">
      <c r="M1038" s="63"/>
      <c r="N1038" s="64">
        <v>505.01600000000002</v>
      </c>
      <c r="O1038" s="64"/>
      <c r="P1038" s="65">
        <v>293.67399999999998</v>
      </c>
      <c r="Q1038" s="64"/>
      <c r="R1038" s="64"/>
      <c r="S1038" s="64"/>
      <c r="T1038" s="64"/>
      <c r="U1038" s="64"/>
      <c r="V1038" s="64"/>
      <c r="CD1038" s="63">
        <v>219.06700000000001</v>
      </c>
      <c r="CE1038" s="64"/>
      <c r="CF1038" s="64"/>
      <c r="CG1038" s="65"/>
      <c r="CH1038" s="64"/>
      <c r="CI1038" s="64"/>
      <c r="CJ1038" s="64"/>
      <c r="CK1038" s="64"/>
      <c r="CL1038" s="64"/>
      <c r="CM1038" s="64"/>
      <c r="CP1038" s="63">
        <v>130.78299999999999</v>
      </c>
      <c r="CQ1038" s="64">
        <v>81.034000000000006</v>
      </c>
      <c r="CR1038" s="64">
        <v>59.584000000000003</v>
      </c>
      <c r="CS1038" s="65">
        <v>308.47399999999999</v>
      </c>
    </row>
    <row r="1039" spans="13:97" x14ac:dyDescent="0.25">
      <c r="M1039" s="63"/>
      <c r="N1039" s="64">
        <v>495.65899999999999</v>
      </c>
      <c r="O1039" s="64"/>
      <c r="P1039" s="65">
        <v>395.02100000000002</v>
      </c>
      <c r="Q1039" s="64"/>
      <c r="R1039" s="64"/>
      <c r="S1039" s="64"/>
      <c r="T1039" s="64"/>
      <c r="U1039" s="64"/>
      <c r="V1039" s="64"/>
      <c r="CD1039" s="63">
        <v>257.68799999999999</v>
      </c>
      <c r="CE1039" s="64"/>
      <c r="CF1039" s="64"/>
      <c r="CG1039" s="65"/>
      <c r="CH1039" s="64"/>
      <c r="CI1039" s="64"/>
      <c r="CJ1039" s="64"/>
      <c r="CK1039" s="64"/>
      <c r="CL1039" s="64"/>
      <c r="CM1039" s="64"/>
      <c r="CP1039" s="63">
        <v>130.267</v>
      </c>
      <c r="CQ1039" s="64">
        <v>69.394999999999996</v>
      </c>
      <c r="CR1039" s="64"/>
      <c r="CS1039" s="65">
        <v>308.43299999999999</v>
      </c>
    </row>
    <row r="1040" spans="13:97" x14ac:dyDescent="0.25">
      <c r="M1040" s="63"/>
      <c r="N1040" s="64">
        <v>331.38299999999998</v>
      </c>
      <c r="O1040" s="64"/>
      <c r="P1040" s="65">
        <v>407.37900000000002</v>
      </c>
      <c r="Q1040" s="64"/>
      <c r="R1040" s="64"/>
      <c r="S1040" s="64"/>
      <c r="T1040" s="64"/>
      <c r="U1040" s="64"/>
      <c r="V1040" s="64"/>
      <c r="CD1040" s="63">
        <v>239.15199999999999</v>
      </c>
      <c r="CE1040" s="64"/>
      <c r="CF1040" s="64"/>
      <c r="CG1040" s="65"/>
      <c r="CH1040" s="64"/>
      <c r="CI1040" s="64"/>
      <c r="CJ1040" s="64"/>
      <c r="CK1040" s="64"/>
      <c r="CL1040" s="64"/>
      <c r="CM1040" s="64"/>
      <c r="CP1040" s="63">
        <v>129.6</v>
      </c>
      <c r="CQ1040" s="64"/>
      <c r="CR1040" s="64"/>
      <c r="CS1040" s="65">
        <v>308.197</v>
      </c>
    </row>
    <row r="1041" spans="13:97" x14ac:dyDescent="0.25">
      <c r="M1041" s="63"/>
      <c r="N1041" s="64">
        <v>470.56900000000002</v>
      </c>
      <c r="O1041" s="64"/>
      <c r="P1041" s="65">
        <v>183.69300000000001</v>
      </c>
      <c r="Q1041" s="64"/>
      <c r="R1041" s="64"/>
      <c r="S1041" s="64"/>
      <c r="T1041" s="64"/>
      <c r="U1041" s="64"/>
      <c r="V1041" s="64"/>
      <c r="CD1041" s="63">
        <v>201.14099999999999</v>
      </c>
      <c r="CE1041" s="64"/>
      <c r="CF1041" s="64"/>
      <c r="CG1041" s="65"/>
      <c r="CH1041" s="64"/>
      <c r="CI1041" s="64"/>
      <c r="CJ1041" s="64"/>
      <c r="CK1041" s="64"/>
      <c r="CL1041" s="64"/>
      <c r="CM1041" s="64"/>
      <c r="CP1041" s="63">
        <v>129.58699999999999</v>
      </c>
      <c r="CQ1041" s="64"/>
      <c r="CR1041" s="64"/>
      <c r="CS1041" s="65">
        <v>308.18799999999999</v>
      </c>
    </row>
    <row r="1042" spans="13:97" x14ac:dyDescent="0.25">
      <c r="M1042" s="63"/>
      <c r="N1042" s="64">
        <v>439.74599999999998</v>
      </c>
      <c r="O1042" s="64"/>
      <c r="P1042" s="65">
        <v>458.88600000000002</v>
      </c>
      <c r="Q1042" s="64"/>
      <c r="R1042" s="64"/>
      <c r="S1042" s="64"/>
      <c r="T1042" s="64"/>
      <c r="U1042" s="64"/>
      <c r="V1042" s="64"/>
      <c r="CD1042" s="63">
        <v>198.72499999999999</v>
      </c>
      <c r="CE1042" s="64"/>
      <c r="CF1042" s="64"/>
      <c r="CG1042" s="65"/>
      <c r="CH1042" s="64"/>
      <c r="CI1042" s="64"/>
      <c r="CJ1042" s="64"/>
      <c r="CK1042" s="64"/>
      <c r="CL1042" s="64"/>
      <c r="CM1042" s="64"/>
      <c r="CP1042" s="63">
        <v>126.301</v>
      </c>
      <c r="CQ1042" s="64"/>
      <c r="CR1042" s="64"/>
      <c r="CS1042" s="65">
        <v>307.81799999999998</v>
      </c>
    </row>
    <row r="1043" spans="13:97" x14ac:dyDescent="0.25">
      <c r="M1043" s="63"/>
      <c r="N1043" s="64">
        <v>424.30900000000003</v>
      </c>
      <c r="O1043" s="64"/>
      <c r="P1043" s="65">
        <v>324.20299999999997</v>
      </c>
      <c r="Q1043" s="64"/>
      <c r="R1043" s="64"/>
      <c r="S1043" s="64"/>
      <c r="T1043" s="64"/>
      <c r="U1043" s="64"/>
      <c r="V1043" s="64"/>
      <c r="CD1043" s="63">
        <v>307.23500000000001</v>
      </c>
      <c r="CE1043" s="64"/>
      <c r="CF1043" s="64"/>
      <c r="CG1043" s="65"/>
      <c r="CH1043" s="64"/>
      <c r="CI1043" s="64"/>
      <c r="CJ1043" s="64"/>
      <c r="CK1043" s="64"/>
      <c r="CL1043" s="64"/>
      <c r="CM1043" s="64"/>
      <c r="CP1043" s="63">
        <v>125.96</v>
      </c>
      <c r="CQ1043" s="64"/>
      <c r="CR1043" s="64"/>
      <c r="CS1043" s="65">
        <v>307.78199999999998</v>
      </c>
    </row>
    <row r="1044" spans="13:97" x14ac:dyDescent="0.25">
      <c r="M1044" s="63"/>
      <c r="N1044" s="64">
        <v>259.75799999999998</v>
      </c>
      <c r="O1044" s="64"/>
      <c r="P1044" s="65">
        <v>293.49400000000003</v>
      </c>
      <c r="Q1044" s="64"/>
      <c r="R1044" s="64"/>
      <c r="S1044" s="64"/>
      <c r="T1044" s="64"/>
      <c r="U1044" s="64"/>
      <c r="V1044" s="64"/>
      <c r="CD1044" s="63">
        <v>265.55099999999999</v>
      </c>
      <c r="CE1044" s="64"/>
      <c r="CF1044" s="64"/>
      <c r="CG1044" s="65"/>
      <c r="CH1044" s="64"/>
      <c r="CI1044" s="64"/>
      <c r="CJ1044" s="64"/>
      <c r="CK1044" s="64"/>
      <c r="CL1044" s="64"/>
      <c r="CM1044" s="64"/>
      <c r="CP1044" s="63">
        <v>125.878</v>
      </c>
      <c r="CQ1044" s="64"/>
      <c r="CR1044" s="64"/>
      <c r="CS1044" s="65">
        <v>307.315</v>
      </c>
    </row>
    <row r="1045" spans="13:97" x14ac:dyDescent="0.25">
      <c r="M1045" s="63"/>
      <c r="N1045" s="64">
        <v>475.89499999999998</v>
      </c>
      <c r="O1045" s="64"/>
      <c r="P1045" s="65">
        <v>501.714</v>
      </c>
      <c r="Q1045" s="64"/>
      <c r="R1045" s="64"/>
      <c r="S1045" s="64"/>
      <c r="T1045" s="64"/>
      <c r="U1045" s="64"/>
      <c r="V1045" s="64"/>
      <c r="CD1045" s="63">
        <v>227.756</v>
      </c>
      <c r="CE1045" s="64"/>
      <c r="CF1045" s="64"/>
      <c r="CG1045" s="65"/>
      <c r="CH1045" s="64"/>
      <c r="CI1045" s="64"/>
      <c r="CJ1045" s="64"/>
      <c r="CK1045" s="64"/>
      <c r="CL1045" s="64"/>
      <c r="CM1045" s="64"/>
      <c r="CP1045" s="63">
        <v>125.129</v>
      </c>
      <c r="CQ1045" s="64"/>
      <c r="CR1045" s="64"/>
      <c r="CS1045" s="65">
        <v>306.95100000000002</v>
      </c>
    </row>
    <row r="1046" spans="13:97" x14ac:dyDescent="0.25">
      <c r="M1046" s="63"/>
      <c r="N1046" s="64">
        <v>426.726</v>
      </c>
      <c r="O1046" s="64"/>
      <c r="P1046" s="65">
        <v>248.041</v>
      </c>
      <c r="Q1046" s="64"/>
      <c r="R1046" s="64"/>
      <c r="S1046" s="64"/>
      <c r="T1046" s="64"/>
      <c r="U1046" s="64"/>
      <c r="V1046" s="64"/>
      <c r="CD1046" s="63">
        <v>308.13400000000001</v>
      </c>
      <c r="CE1046" s="64"/>
      <c r="CF1046" s="64"/>
      <c r="CG1046" s="65"/>
      <c r="CH1046" s="64"/>
      <c r="CI1046" s="64"/>
      <c r="CJ1046" s="64"/>
      <c r="CK1046" s="64"/>
      <c r="CL1046" s="64"/>
      <c r="CM1046" s="64"/>
      <c r="CP1046" s="63">
        <v>124.404</v>
      </c>
      <c r="CQ1046" s="64"/>
      <c r="CR1046" s="64"/>
      <c r="CS1046" s="65">
        <v>306.67700000000002</v>
      </c>
    </row>
    <row r="1047" spans="13:97" x14ac:dyDescent="0.25">
      <c r="M1047" s="63"/>
      <c r="N1047" s="64">
        <v>497.05500000000001</v>
      </c>
      <c r="O1047" s="64"/>
      <c r="P1047" s="65">
        <v>184.25899999999999</v>
      </c>
      <c r="Q1047" s="64"/>
      <c r="R1047" s="64"/>
      <c r="S1047" s="64"/>
      <c r="T1047" s="64"/>
      <c r="U1047" s="64"/>
      <c r="V1047" s="64"/>
      <c r="CD1047" s="63">
        <v>369.47300000000001</v>
      </c>
      <c r="CE1047" s="64"/>
      <c r="CF1047" s="64"/>
      <c r="CG1047" s="65"/>
      <c r="CH1047" s="64"/>
      <c r="CI1047" s="64"/>
      <c r="CJ1047" s="64"/>
      <c r="CK1047" s="64"/>
      <c r="CL1047" s="64"/>
      <c r="CM1047" s="64"/>
      <c r="CP1047" s="63">
        <v>124.38</v>
      </c>
      <c r="CQ1047" s="64"/>
      <c r="CR1047" s="64"/>
      <c r="CS1047" s="65">
        <v>306.48099999999999</v>
      </c>
    </row>
    <row r="1048" spans="13:97" x14ac:dyDescent="0.25">
      <c r="M1048" s="63"/>
      <c r="N1048" s="64">
        <v>511.08499999999998</v>
      </c>
      <c r="O1048" s="64"/>
      <c r="P1048" s="65">
        <v>246.36600000000001</v>
      </c>
      <c r="Q1048" s="64"/>
      <c r="R1048" s="64"/>
      <c r="S1048" s="64"/>
      <c r="T1048" s="64"/>
      <c r="U1048" s="64"/>
      <c r="V1048" s="64"/>
      <c r="CD1048" s="63">
        <v>229.79599999999999</v>
      </c>
      <c r="CE1048" s="64"/>
      <c r="CF1048" s="64"/>
      <c r="CG1048" s="65"/>
      <c r="CH1048" s="64"/>
      <c r="CI1048" s="64"/>
      <c r="CJ1048" s="64"/>
      <c r="CK1048" s="64"/>
      <c r="CL1048" s="64"/>
      <c r="CM1048" s="64"/>
      <c r="CP1048" s="63">
        <v>121.47499999999999</v>
      </c>
      <c r="CQ1048" s="64"/>
      <c r="CR1048" s="64"/>
      <c r="CS1048" s="65">
        <v>306.43799999999999</v>
      </c>
    </row>
    <row r="1049" spans="13:97" x14ac:dyDescent="0.25">
      <c r="M1049" s="63"/>
      <c r="N1049" s="64">
        <v>348.221</v>
      </c>
      <c r="O1049" s="64"/>
      <c r="P1049" s="65">
        <v>621.42399999999998</v>
      </c>
      <c r="Q1049" s="64"/>
      <c r="R1049" s="64"/>
      <c r="S1049" s="64"/>
      <c r="T1049" s="64"/>
      <c r="U1049" s="64"/>
      <c r="V1049" s="64"/>
      <c r="CD1049" s="63">
        <v>186.05500000000001</v>
      </c>
      <c r="CE1049" s="64"/>
      <c r="CF1049" s="64"/>
      <c r="CG1049" s="65"/>
      <c r="CH1049" s="64"/>
      <c r="CI1049" s="64"/>
      <c r="CJ1049" s="64"/>
      <c r="CK1049" s="64"/>
      <c r="CL1049" s="64"/>
      <c r="CM1049" s="64"/>
      <c r="CP1049" s="63">
        <v>121.44199999999999</v>
      </c>
      <c r="CQ1049" s="64"/>
      <c r="CR1049" s="64"/>
      <c r="CS1049" s="65">
        <v>306.13799999999998</v>
      </c>
    </row>
    <row r="1050" spans="13:97" x14ac:dyDescent="0.25">
      <c r="M1050" s="63"/>
      <c r="N1050" s="64">
        <v>495.56599999999997</v>
      </c>
      <c r="O1050" s="64"/>
      <c r="P1050" s="65">
        <v>321.38400000000001</v>
      </c>
      <c r="Q1050" s="64"/>
      <c r="R1050" s="64"/>
      <c r="S1050" s="64"/>
      <c r="T1050" s="64"/>
      <c r="U1050" s="64"/>
      <c r="V1050" s="64"/>
      <c r="CD1050" s="63">
        <v>243.76300000000001</v>
      </c>
      <c r="CE1050" s="64"/>
      <c r="CF1050" s="64"/>
      <c r="CG1050" s="65"/>
      <c r="CH1050" s="64"/>
      <c r="CI1050" s="64"/>
      <c r="CJ1050" s="64"/>
      <c r="CK1050" s="64"/>
      <c r="CL1050" s="64"/>
      <c r="CM1050" s="64"/>
      <c r="CP1050" s="63">
        <v>120.443</v>
      </c>
      <c r="CQ1050" s="64"/>
      <c r="CR1050" s="64"/>
      <c r="CS1050" s="65">
        <v>306.10199999999998</v>
      </c>
    </row>
    <row r="1051" spans="13:97" x14ac:dyDescent="0.25">
      <c r="M1051" s="63"/>
      <c r="N1051" s="64">
        <v>262.47500000000002</v>
      </c>
      <c r="O1051" s="64"/>
      <c r="P1051" s="65">
        <v>472.03300000000002</v>
      </c>
      <c r="Q1051" s="64"/>
      <c r="R1051" s="64"/>
      <c r="S1051" s="64"/>
      <c r="T1051" s="64"/>
      <c r="U1051" s="64"/>
      <c r="V1051" s="64"/>
      <c r="CD1051" s="63">
        <v>304.7</v>
      </c>
      <c r="CE1051" s="64"/>
      <c r="CF1051" s="64"/>
      <c r="CG1051" s="65"/>
      <c r="CH1051" s="64"/>
      <c r="CI1051" s="64"/>
      <c r="CJ1051" s="64"/>
      <c r="CK1051" s="64"/>
      <c r="CL1051" s="64"/>
      <c r="CM1051" s="64"/>
      <c r="CP1051" s="63">
        <v>118.167</v>
      </c>
      <c r="CQ1051" s="64"/>
      <c r="CR1051" s="64"/>
      <c r="CS1051" s="65">
        <v>305.83699999999999</v>
      </c>
    </row>
    <row r="1052" spans="13:97" x14ac:dyDescent="0.25">
      <c r="M1052" s="63"/>
      <c r="N1052" s="64">
        <v>245.333</v>
      </c>
      <c r="O1052" s="64"/>
      <c r="P1052" s="65">
        <v>723.36099999999999</v>
      </c>
      <c r="Q1052" s="64"/>
      <c r="R1052" s="64"/>
      <c r="S1052" s="64"/>
      <c r="T1052" s="64"/>
      <c r="U1052" s="64"/>
      <c r="V1052" s="64"/>
      <c r="CD1052" s="63">
        <v>389.78100000000001</v>
      </c>
      <c r="CE1052" s="64"/>
      <c r="CF1052" s="64"/>
      <c r="CG1052" s="65"/>
      <c r="CH1052" s="64"/>
      <c r="CI1052" s="64"/>
      <c r="CJ1052" s="64"/>
      <c r="CK1052" s="64"/>
      <c r="CL1052" s="64"/>
      <c r="CM1052" s="64"/>
      <c r="CP1052" s="63">
        <v>118.142</v>
      </c>
      <c r="CQ1052" s="64"/>
      <c r="CR1052" s="64"/>
      <c r="CS1052" s="65">
        <v>305.589</v>
      </c>
    </row>
    <row r="1053" spans="13:97" x14ac:dyDescent="0.25">
      <c r="M1053" s="63"/>
      <c r="N1053" s="64">
        <v>391.6</v>
      </c>
      <c r="O1053" s="64"/>
      <c r="P1053" s="65">
        <v>470.50200000000001</v>
      </c>
      <c r="Q1053" s="64"/>
      <c r="R1053" s="64"/>
      <c r="S1053" s="64"/>
      <c r="T1053" s="64"/>
      <c r="U1053" s="64"/>
      <c r="V1053" s="64"/>
      <c r="CD1053" s="63">
        <v>278.62099999999998</v>
      </c>
      <c r="CE1053" s="64"/>
      <c r="CF1053" s="64"/>
      <c r="CG1053" s="65"/>
      <c r="CH1053" s="64"/>
      <c r="CI1053" s="64"/>
      <c r="CJ1053" s="64"/>
      <c r="CK1053" s="64"/>
      <c r="CL1053" s="64"/>
      <c r="CM1053" s="64"/>
      <c r="CP1053" s="63">
        <v>117.211</v>
      </c>
      <c r="CQ1053" s="64"/>
      <c r="CR1053" s="64"/>
      <c r="CS1053" s="65">
        <v>305.34899999999999</v>
      </c>
    </row>
    <row r="1054" spans="13:97" x14ac:dyDescent="0.25">
      <c r="M1054" s="63"/>
      <c r="N1054" s="64">
        <v>359.44200000000001</v>
      </c>
      <c r="O1054" s="64"/>
      <c r="P1054" s="65">
        <v>261.392</v>
      </c>
      <c r="Q1054" s="64"/>
      <c r="R1054" s="64"/>
      <c r="S1054" s="64"/>
      <c r="T1054" s="64"/>
      <c r="U1054" s="64"/>
      <c r="V1054" s="64"/>
      <c r="CD1054" s="63">
        <v>310.35399999999998</v>
      </c>
      <c r="CE1054" s="64"/>
      <c r="CF1054" s="64"/>
      <c r="CG1054" s="65"/>
      <c r="CH1054" s="64"/>
      <c r="CI1054" s="64"/>
      <c r="CJ1054" s="64"/>
      <c r="CK1054" s="64"/>
      <c r="CL1054" s="64"/>
      <c r="CM1054" s="64"/>
      <c r="CP1054" s="63">
        <v>115.931</v>
      </c>
      <c r="CQ1054" s="64"/>
      <c r="CR1054" s="64"/>
      <c r="CS1054" s="65">
        <v>305.33300000000003</v>
      </c>
    </row>
    <row r="1055" spans="13:97" x14ac:dyDescent="0.25">
      <c r="M1055" s="63"/>
      <c r="N1055" s="64">
        <v>427.05900000000003</v>
      </c>
      <c r="O1055" s="64"/>
      <c r="P1055" s="65">
        <v>459.54399999999998</v>
      </c>
      <c r="Q1055" s="64"/>
      <c r="R1055" s="64"/>
      <c r="S1055" s="64"/>
      <c r="T1055" s="64"/>
      <c r="U1055" s="64"/>
      <c r="V1055" s="64"/>
      <c r="CD1055" s="63">
        <v>367.25799999999998</v>
      </c>
      <c r="CE1055" s="64"/>
      <c r="CF1055" s="64"/>
      <c r="CG1055" s="65"/>
      <c r="CH1055" s="64"/>
      <c r="CI1055" s="64"/>
      <c r="CJ1055" s="64"/>
      <c r="CK1055" s="64"/>
      <c r="CL1055" s="64"/>
      <c r="CM1055" s="64"/>
      <c r="CP1055" s="63">
        <v>115.39700000000001</v>
      </c>
      <c r="CQ1055" s="64"/>
      <c r="CR1055" s="64"/>
      <c r="CS1055" s="65">
        <v>304.834</v>
      </c>
    </row>
    <row r="1056" spans="13:97" x14ac:dyDescent="0.25">
      <c r="M1056" s="63"/>
      <c r="N1056" s="64">
        <v>533.60799999999995</v>
      </c>
      <c r="O1056" s="64"/>
      <c r="P1056" s="65">
        <v>664.73199999999997</v>
      </c>
      <c r="Q1056" s="64"/>
      <c r="R1056" s="64"/>
      <c r="S1056" s="64"/>
      <c r="T1056" s="64"/>
      <c r="U1056" s="64"/>
      <c r="V1056" s="64"/>
      <c r="CD1056" s="63">
        <v>228.42099999999999</v>
      </c>
      <c r="CE1056" s="64"/>
      <c r="CF1056" s="64"/>
      <c r="CG1056" s="65"/>
      <c r="CH1056" s="64"/>
      <c r="CI1056" s="64"/>
      <c r="CJ1056" s="64"/>
      <c r="CK1056" s="64"/>
      <c r="CL1056" s="64"/>
      <c r="CM1056" s="64"/>
      <c r="CP1056" s="63">
        <v>110.02800000000001</v>
      </c>
      <c r="CQ1056" s="64"/>
      <c r="CR1056" s="64"/>
      <c r="CS1056" s="65">
        <v>304.79899999999998</v>
      </c>
    </row>
    <row r="1057" spans="13:97" x14ac:dyDescent="0.25">
      <c r="M1057" s="63"/>
      <c r="N1057" s="64">
        <v>511.17599999999999</v>
      </c>
      <c r="O1057" s="64"/>
      <c r="P1057" s="65">
        <v>225.792</v>
      </c>
      <c r="Q1057" s="64"/>
      <c r="R1057" s="64"/>
      <c r="S1057" s="64"/>
      <c r="T1057" s="64"/>
      <c r="U1057" s="64"/>
      <c r="V1057" s="64"/>
      <c r="CD1057" s="63">
        <v>253.172</v>
      </c>
      <c r="CE1057" s="64"/>
      <c r="CF1057" s="64"/>
      <c r="CG1057" s="65"/>
      <c r="CH1057" s="64"/>
      <c r="CI1057" s="64"/>
      <c r="CJ1057" s="64"/>
      <c r="CK1057" s="64"/>
      <c r="CL1057" s="64"/>
      <c r="CM1057" s="64"/>
      <c r="CP1057" s="63">
        <v>108.211</v>
      </c>
      <c r="CQ1057" s="64"/>
      <c r="CR1057" s="64"/>
      <c r="CS1057" s="65">
        <v>304.70400000000001</v>
      </c>
    </row>
    <row r="1058" spans="13:97" x14ac:dyDescent="0.25">
      <c r="M1058" s="63"/>
      <c r="N1058" s="64"/>
      <c r="O1058" s="64"/>
      <c r="P1058" s="65">
        <v>334.73700000000002</v>
      </c>
      <c r="Q1058" s="64"/>
      <c r="R1058" s="64"/>
      <c r="S1058" s="64"/>
      <c r="T1058" s="64"/>
      <c r="U1058" s="64"/>
      <c r="V1058" s="64"/>
      <c r="CD1058" s="63">
        <v>226.81399999999999</v>
      </c>
      <c r="CE1058" s="64"/>
      <c r="CF1058" s="64"/>
      <c r="CG1058" s="65"/>
      <c r="CH1058" s="64"/>
      <c r="CI1058" s="64"/>
      <c r="CJ1058" s="64"/>
      <c r="CK1058" s="64"/>
      <c r="CL1058" s="64"/>
      <c r="CM1058" s="64"/>
      <c r="CP1058" s="63">
        <v>106.50700000000001</v>
      </c>
      <c r="CQ1058" s="64"/>
      <c r="CR1058" s="64"/>
      <c r="CS1058" s="65">
        <v>304.59300000000002</v>
      </c>
    </row>
    <row r="1059" spans="13:97" x14ac:dyDescent="0.25">
      <c r="M1059" s="63"/>
      <c r="N1059" s="64"/>
      <c r="O1059" s="64"/>
      <c r="P1059" s="65">
        <v>255.077</v>
      </c>
      <c r="Q1059" s="64"/>
      <c r="R1059" s="64"/>
      <c r="S1059" s="64"/>
      <c r="T1059" s="64"/>
      <c r="U1059" s="64"/>
      <c r="V1059" s="64"/>
      <c r="CD1059" s="63">
        <v>282.06900000000002</v>
      </c>
      <c r="CE1059" s="64"/>
      <c r="CF1059" s="64"/>
      <c r="CG1059" s="65"/>
      <c r="CH1059" s="64"/>
      <c r="CI1059" s="64"/>
      <c r="CJ1059" s="64"/>
      <c r="CK1059" s="64"/>
      <c r="CL1059" s="64"/>
      <c r="CM1059" s="64"/>
      <c r="CP1059" s="63">
        <v>106.458</v>
      </c>
      <c r="CQ1059" s="64"/>
      <c r="CR1059" s="64"/>
      <c r="CS1059" s="65">
        <v>304.298</v>
      </c>
    </row>
    <row r="1060" spans="13:97" x14ac:dyDescent="0.25">
      <c r="M1060" s="63"/>
      <c r="N1060" s="64"/>
      <c r="O1060" s="64"/>
      <c r="P1060" s="65">
        <v>572.69899999999996</v>
      </c>
      <c r="Q1060" s="64"/>
      <c r="R1060" s="64"/>
      <c r="S1060" s="64"/>
      <c r="T1060" s="64"/>
      <c r="U1060" s="64"/>
      <c r="V1060" s="64"/>
      <c r="CD1060" s="63">
        <v>157.916</v>
      </c>
      <c r="CE1060" s="64"/>
      <c r="CF1060" s="64"/>
      <c r="CG1060" s="65"/>
      <c r="CH1060" s="64"/>
      <c r="CI1060" s="64"/>
      <c r="CJ1060" s="64"/>
      <c r="CK1060" s="64"/>
      <c r="CL1060" s="64"/>
      <c r="CM1060" s="64"/>
      <c r="CP1060" s="63">
        <v>104.631</v>
      </c>
      <c r="CQ1060" s="64"/>
      <c r="CR1060" s="64"/>
      <c r="CS1060" s="65">
        <v>304.28500000000003</v>
      </c>
    </row>
    <row r="1061" spans="13:97" x14ac:dyDescent="0.25">
      <c r="M1061" s="63"/>
      <c r="N1061" s="64"/>
      <c r="O1061" s="64"/>
      <c r="P1061" s="65">
        <v>269.899</v>
      </c>
      <c r="Q1061" s="64"/>
      <c r="R1061" s="64"/>
      <c r="S1061" s="64"/>
      <c r="T1061" s="64"/>
      <c r="U1061" s="64"/>
      <c r="V1061" s="64"/>
      <c r="CD1061" s="63">
        <v>252.48500000000001</v>
      </c>
      <c r="CE1061" s="64"/>
      <c r="CF1061" s="64"/>
      <c r="CG1061" s="65"/>
      <c r="CH1061" s="64"/>
      <c r="CI1061" s="64"/>
      <c r="CJ1061" s="64"/>
      <c r="CK1061" s="64"/>
      <c r="CL1061" s="64"/>
      <c r="CM1061" s="64"/>
      <c r="CP1061" s="63">
        <v>102.19199999999999</v>
      </c>
      <c r="CQ1061" s="64"/>
      <c r="CR1061" s="64"/>
      <c r="CS1061" s="65">
        <v>304.05500000000001</v>
      </c>
    </row>
    <row r="1062" spans="13:97" x14ac:dyDescent="0.25">
      <c r="M1062" s="63"/>
      <c r="N1062" s="64"/>
      <c r="O1062" s="64"/>
      <c r="P1062" s="65">
        <v>591.08500000000004</v>
      </c>
      <c r="Q1062" s="64"/>
      <c r="R1062" s="64"/>
      <c r="S1062" s="64"/>
      <c r="T1062" s="64"/>
      <c r="U1062" s="64"/>
      <c r="V1062" s="64"/>
      <c r="CD1062" s="63">
        <v>167.96</v>
      </c>
      <c r="CE1062" s="64"/>
      <c r="CF1062" s="64"/>
      <c r="CG1062" s="65"/>
      <c r="CH1062" s="64"/>
      <c r="CI1062" s="64"/>
      <c r="CJ1062" s="64"/>
      <c r="CK1062" s="64"/>
      <c r="CL1062" s="64"/>
      <c r="CM1062" s="64"/>
      <c r="CP1062" s="63">
        <v>101.244</v>
      </c>
      <c r="CQ1062" s="64"/>
      <c r="CR1062" s="64"/>
      <c r="CS1062" s="65">
        <v>303.97699999999998</v>
      </c>
    </row>
    <row r="1063" spans="13:97" x14ac:dyDescent="0.25">
      <c r="M1063" s="63"/>
      <c r="N1063" s="64"/>
      <c r="O1063" s="64"/>
      <c r="P1063" s="65">
        <v>200.24</v>
      </c>
      <c r="Q1063" s="64"/>
      <c r="R1063" s="64"/>
      <c r="S1063" s="64"/>
      <c r="T1063" s="64"/>
      <c r="U1063" s="64"/>
      <c r="V1063" s="64"/>
      <c r="CD1063" s="63">
        <v>158.114</v>
      </c>
      <c r="CE1063" s="64"/>
      <c r="CF1063" s="64"/>
      <c r="CG1063" s="65"/>
      <c r="CH1063" s="64"/>
      <c r="CI1063" s="64"/>
      <c r="CJ1063" s="64"/>
      <c r="CK1063" s="64"/>
      <c r="CL1063" s="64"/>
      <c r="CM1063" s="64"/>
      <c r="CP1063" s="63">
        <v>100.895</v>
      </c>
      <c r="CQ1063" s="64"/>
      <c r="CR1063" s="64"/>
      <c r="CS1063" s="65">
        <v>303.58999999999997</v>
      </c>
    </row>
    <row r="1064" spans="13:97" x14ac:dyDescent="0.25">
      <c r="M1064" s="63"/>
      <c r="N1064" s="64"/>
      <c r="O1064" s="64"/>
      <c r="P1064" s="65">
        <v>724</v>
      </c>
      <c r="Q1064" s="64"/>
      <c r="R1064" s="64"/>
      <c r="S1064" s="64"/>
      <c r="T1064" s="64"/>
      <c r="U1064" s="64"/>
      <c r="V1064" s="64"/>
      <c r="CD1064" s="63">
        <v>215.37899999999999</v>
      </c>
      <c r="CE1064" s="64"/>
      <c r="CF1064" s="64"/>
      <c r="CG1064" s="65"/>
      <c r="CH1064" s="64"/>
      <c r="CI1064" s="64"/>
      <c r="CJ1064" s="64"/>
      <c r="CK1064" s="64"/>
      <c r="CL1064" s="64"/>
      <c r="CM1064" s="64"/>
      <c r="CP1064" s="63">
        <v>100.121</v>
      </c>
      <c r="CQ1064" s="64"/>
      <c r="CR1064" s="64"/>
      <c r="CS1064" s="65">
        <v>303.14800000000002</v>
      </c>
    </row>
    <row r="1065" spans="13:97" x14ac:dyDescent="0.25">
      <c r="M1065" s="63"/>
      <c r="N1065" s="64"/>
      <c r="O1065" s="64"/>
      <c r="P1065" s="65">
        <v>455.19299999999998</v>
      </c>
      <c r="Q1065" s="64"/>
      <c r="R1065" s="64"/>
      <c r="S1065" s="64"/>
      <c r="T1065" s="64"/>
      <c r="U1065" s="64"/>
      <c r="V1065" s="64"/>
      <c r="CD1065" s="63">
        <v>320.56</v>
      </c>
      <c r="CE1065" s="64"/>
      <c r="CF1065" s="64"/>
      <c r="CG1065" s="65"/>
      <c r="CH1065" s="64"/>
      <c r="CI1065" s="64"/>
      <c r="CJ1065" s="64"/>
      <c r="CK1065" s="64"/>
      <c r="CL1065" s="64"/>
      <c r="CM1065" s="64"/>
      <c r="CP1065" s="63">
        <v>99.896000000000001</v>
      </c>
      <c r="CQ1065" s="64"/>
      <c r="CR1065" s="64"/>
      <c r="CS1065" s="65">
        <v>303.11500000000001</v>
      </c>
    </row>
    <row r="1066" spans="13:97" x14ac:dyDescent="0.25">
      <c r="M1066" s="63"/>
      <c r="N1066" s="64"/>
      <c r="O1066" s="64"/>
      <c r="P1066" s="65">
        <v>648.63099999999997</v>
      </c>
      <c r="Q1066" s="64"/>
      <c r="R1066" s="64"/>
      <c r="S1066" s="64"/>
      <c r="T1066" s="64"/>
      <c r="U1066" s="64"/>
      <c r="V1066" s="64"/>
      <c r="CD1066" s="63">
        <v>358.99400000000003</v>
      </c>
      <c r="CE1066" s="64"/>
      <c r="CF1066" s="64"/>
      <c r="CG1066" s="65"/>
      <c r="CH1066" s="64"/>
      <c r="CI1066" s="64"/>
      <c r="CJ1066" s="64"/>
      <c r="CK1066" s="64"/>
      <c r="CL1066" s="64"/>
      <c r="CM1066" s="64"/>
      <c r="CP1066" s="63">
        <v>99.100999999999999</v>
      </c>
      <c r="CQ1066" s="64"/>
      <c r="CR1066" s="64"/>
      <c r="CS1066" s="65">
        <v>302.98500000000001</v>
      </c>
    </row>
    <row r="1067" spans="13:97" x14ac:dyDescent="0.25">
      <c r="M1067" s="63"/>
      <c r="N1067" s="64"/>
      <c r="O1067" s="64"/>
      <c r="P1067" s="65">
        <v>191.73</v>
      </c>
      <c r="Q1067" s="64"/>
      <c r="R1067" s="64"/>
      <c r="S1067" s="64"/>
      <c r="T1067" s="64"/>
      <c r="U1067" s="64"/>
      <c r="V1067" s="64"/>
      <c r="CD1067" s="63">
        <v>314.98899999999998</v>
      </c>
      <c r="CE1067" s="64"/>
      <c r="CF1067" s="64"/>
      <c r="CG1067" s="65"/>
      <c r="CH1067" s="64"/>
      <c r="CI1067" s="64"/>
      <c r="CJ1067" s="64"/>
      <c r="CK1067" s="64"/>
      <c r="CL1067" s="64"/>
      <c r="CM1067" s="64"/>
      <c r="CP1067" s="63">
        <v>98.602000000000004</v>
      </c>
      <c r="CQ1067" s="64"/>
      <c r="CR1067" s="64"/>
      <c r="CS1067" s="65">
        <v>302.33800000000002</v>
      </c>
    </row>
    <row r="1068" spans="13:97" x14ac:dyDescent="0.25">
      <c r="M1068" s="63"/>
      <c r="N1068" s="64"/>
      <c r="O1068" s="64"/>
      <c r="P1068" s="65">
        <v>272.512</v>
      </c>
      <c r="Q1068" s="64"/>
      <c r="R1068" s="64"/>
      <c r="S1068" s="64"/>
      <c r="T1068" s="64"/>
      <c r="U1068" s="64"/>
      <c r="V1068" s="64"/>
      <c r="CD1068" s="63">
        <v>305.12299999999999</v>
      </c>
      <c r="CE1068" s="64"/>
      <c r="CF1068" s="64"/>
      <c r="CG1068" s="65"/>
      <c r="CH1068" s="64"/>
      <c r="CI1068" s="64"/>
      <c r="CJ1068" s="64"/>
      <c r="CK1068" s="64"/>
      <c r="CL1068" s="64"/>
      <c r="CM1068" s="64"/>
      <c r="CP1068" s="63">
        <v>97.021000000000001</v>
      </c>
      <c r="CQ1068" s="64"/>
      <c r="CR1068" s="64"/>
      <c r="CS1068" s="65">
        <v>302.28800000000001</v>
      </c>
    </row>
    <row r="1069" spans="13:97" x14ac:dyDescent="0.25">
      <c r="M1069" s="63"/>
      <c r="N1069" s="64"/>
      <c r="O1069" s="64"/>
      <c r="P1069" s="65">
        <v>210.756</v>
      </c>
      <c r="Q1069" s="64"/>
      <c r="R1069" s="64"/>
      <c r="S1069" s="64"/>
      <c r="T1069" s="64"/>
      <c r="U1069" s="64"/>
      <c r="V1069" s="64"/>
      <c r="CD1069" s="63">
        <v>297.31200000000001</v>
      </c>
      <c r="CE1069" s="64"/>
      <c r="CF1069" s="64"/>
      <c r="CG1069" s="65"/>
      <c r="CH1069" s="64"/>
      <c r="CI1069" s="64"/>
      <c r="CJ1069" s="64"/>
      <c r="CK1069" s="64"/>
      <c r="CL1069" s="64"/>
      <c r="CM1069" s="64"/>
      <c r="CP1069" s="63">
        <v>92.010999999999996</v>
      </c>
      <c r="CQ1069" s="64"/>
      <c r="CR1069" s="64"/>
      <c r="CS1069" s="65">
        <v>302.22300000000001</v>
      </c>
    </row>
    <row r="1070" spans="13:97" x14ac:dyDescent="0.25">
      <c r="M1070" s="63"/>
      <c r="N1070" s="64"/>
      <c r="O1070" s="64"/>
      <c r="P1070" s="65">
        <v>413.36799999999999</v>
      </c>
      <c r="Q1070" s="64"/>
      <c r="R1070" s="64"/>
      <c r="S1070" s="64"/>
      <c r="T1070" s="64"/>
      <c r="U1070" s="64"/>
      <c r="V1070" s="64"/>
      <c r="CD1070" s="63">
        <v>287.80700000000002</v>
      </c>
      <c r="CE1070" s="64"/>
      <c r="CF1070" s="64"/>
      <c r="CG1070" s="65"/>
      <c r="CH1070" s="64"/>
      <c r="CI1070" s="64"/>
      <c r="CJ1070" s="64"/>
      <c r="CK1070" s="64"/>
      <c r="CL1070" s="64"/>
      <c r="CM1070" s="64"/>
      <c r="CP1070" s="63">
        <v>91.298000000000002</v>
      </c>
      <c r="CQ1070" s="64"/>
      <c r="CR1070" s="64"/>
      <c r="CS1070" s="65">
        <v>301.95999999999998</v>
      </c>
    </row>
    <row r="1071" spans="13:97" x14ac:dyDescent="0.25">
      <c r="M1071" s="63"/>
      <c r="N1071" s="64"/>
      <c r="O1071" s="64"/>
      <c r="P1071" s="65">
        <v>235.54300000000001</v>
      </c>
      <c r="Q1071" s="64"/>
      <c r="R1071" s="64"/>
      <c r="S1071" s="64"/>
      <c r="T1071" s="64"/>
      <c r="U1071" s="64"/>
      <c r="V1071" s="64"/>
      <c r="CD1071" s="63">
        <v>288.572</v>
      </c>
      <c r="CE1071" s="64"/>
      <c r="CF1071" s="64"/>
      <c r="CG1071" s="65"/>
      <c r="CH1071" s="64"/>
      <c r="CI1071" s="64"/>
      <c r="CJ1071" s="64"/>
      <c r="CK1071" s="64"/>
      <c r="CL1071" s="64"/>
      <c r="CM1071" s="64"/>
      <c r="CP1071" s="63">
        <v>90.304000000000002</v>
      </c>
      <c r="CQ1071" s="64"/>
      <c r="CR1071" s="64"/>
      <c r="CS1071" s="65">
        <v>301.90300000000002</v>
      </c>
    </row>
    <row r="1072" spans="13:97" x14ac:dyDescent="0.25">
      <c r="M1072" s="63"/>
      <c r="N1072" s="64"/>
      <c r="O1072" s="64"/>
      <c r="P1072" s="65">
        <v>550.35500000000002</v>
      </c>
      <c r="Q1072" s="64"/>
      <c r="R1072" s="64"/>
      <c r="S1072" s="64"/>
      <c r="T1072" s="64"/>
      <c r="U1072" s="64"/>
      <c r="V1072" s="64"/>
      <c r="CD1072" s="63">
        <v>377.27</v>
      </c>
      <c r="CE1072" s="64"/>
      <c r="CF1072" s="64"/>
      <c r="CG1072" s="65"/>
      <c r="CH1072" s="64"/>
      <c r="CI1072" s="64"/>
      <c r="CJ1072" s="64"/>
      <c r="CK1072" s="64"/>
      <c r="CL1072" s="64"/>
      <c r="CM1072" s="64"/>
      <c r="CP1072" s="63">
        <v>89.775000000000006</v>
      </c>
      <c r="CQ1072" s="64"/>
      <c r="CR1072" s="64"/>
      <c r="CS1072" s="65">
        <v>301.80700000000002</v>
      </c>
    </row>
    <row r="1073" spans="12:97" x14ac:dyDescent="0.25">
      <c r="M1073" s="63"/>
      <c r="N1073" s="64"/>
      <c r="O1073" s="64"/>
      <c r="P1073" s="65">
        <v>495.822</v>
      </c>
      <c r="Q1073" s="64"/>
      <c r="R1073" s="64"/>
      <c r="S1073" s="64"/>
      <c r="T1073" s="64"/>
      <c r="U1073" s="64"/>
      <c r="V1073" s="64"/>
      <c r="CD1073" s="63">
        <v>372.32799999999997</v>
      </c>
      <c r="CE1073" s="64"/>
      <c r="CF1073" s="64"/>
      <c r="CG1073" s="65"/>
      <c r="CH1073" s="64"/>
      <c r="CI1073" s="64"/>
      <c r="CJ1073" s="64"/>
      <c r="CK1073" s="64"/>
      <c r="CL1073" s="64"/>
      <c r="CM1073" s="64"/>
      <c r="CP1073" s="63">
        <v>87.501000000000005</v>
      </c>
      <c r="CQ1073" s="64"/>
      <c r="CR1073" s="64"/>
      <c r="CS1073" s="65">
        <v>301.36799999999999</v>
      </c>
    </row>
    <row r="1074" spans="12:97" x14ac:dyDescent="0.25">
      <c r="M1074" s="63"/>
      <c r="N1074" s="64"/>
      <c r="O1074" s="64"/>
      <c r="P1074" s="65">
        <v>354.62200000000001</v>
      </c>
      <c r="Q1074" s="64"/>
      <c r="R1074" s="64"/>
      <c r="S1074" s="64"/>
      <c r="T1074" s="64"/>
      <c r="U1074" s="64"/>
      <c r="V1074" s="64"/>
      <c r="CD1074" s="63">
        <v>377.649</v>
      </c>
      <c r="CE1074" s="64"/>
      <c r="CF1074" s="64"/>
      <c r="CG1074" s="65"/>
      <c r="CH1074" s="64"/>
      <c r="CI1074" s="64"/>
      <c r="CJ1074" s="64"/>
      <c r="CK1074" s="64"/>
      <c r="CL1074" s="64"/>
      <c r="CM1074" s="64"/>
      <c r="CP1074" s="63">
        <v>84.486999999999995</v>
      </c>
      <c r="CQ1074" s="64"/>
      <c r="CR1074" s="64"/>
      <c r="CS1074" s="65">
        <v>301.12099999999998</v>
      </c>
    </row>
    <row r="1075" spans="12:97" x14ac:dyDescent="0.25">
      <c r="M1075" s="63"/>
      <c r="N1075" s="64"/>
      <c r="O1075" s="64"/>
      <c r="P1075" s="65">
        <v>350.73599999999999</v>
      </c>
      <c r="Q1075" s="64"/>
      <c r="R1075" s="64"/>
      <c r="S1075" s="64"/>
      <c r="T1075" s="64"/>
      <c r="U1075" s="64"/>
      <c r="V1075" s="64"/>
      <c r="CD1075" s="63">
        <v>303.08800000000002</v>
      </c>
      <c r="CE1075" s="64"/>
      <c r="CF1075" s="64"/>
      <c r="CG1075" s="65"/>
      <c r="CH1075" s="64"/>
      <c r="CI1075" s="64"/>
      <c r="CJ1075" s="64"/>
      <c r="CK1075" s="64"/>
      <c r="CL1075" s="64"/>
      <c r="CM1075" s="64"/>
      <c r="CP1075" s="63">
        <v>84.152000000000001</v>
      </c>
      <c r="CQ1075" s="64"/>
      <c r="CR1075" s="64"/>
      <c r="CS1075" s="65">
        <v>299.75700000000001</v>
      </c>
    </row>
    <row r="1076" spans="12:97" x14ac:dyDescent="0.25">
      <c r="M1076" s="63"/>
      <c r="N1076" s="64"/>
      <c r="O1076" s="64"/>
      <c r="P1076" s="65">
        <v>422.40499999999997</v>
      </c>
      <c r="Q1076" s="64"/>
      <c r="R1076" s="64"/>
      <c r="S1076" s="64"/>
      <c r="T1076" s="64"/>
      <c r="U1076" s="64"/>
      <c r="V1076" s="64"/>
      <c r="CD1076" s="63">
        <v>536.36500000000001</v>
      </c>
      <c r="CE1076" s="64"/>
      <c r="CF1076" s="64"/>
      <c r="CG1076" s="65"/>
      <c r="CH1076" s="64"/>
      <c r="CI1076" s="64"/>
      <c r="CJ1076" s="64"/>
      <c r="CK1076" s="64"/>
      <c r="CL1076" s="64"/>
      <c r="CM1076" s="64"/>
      <c r="CP1076" s="63">
        <v>82.763000000000005</v>
      </c>
      <c r="CQ1076" s="64"/>
      <c r="CR1076" s="64"/>
      <c r="CS1076" s="65">
        <v>299.44499999999999</v>
      </c>
    </row>
    <row r="1077" spans="12:97" x14ac:dyDescent="0.25">
      <c r="M1077" s="63"/>
      <c r="N1077" s="64"/>
      <c r="O1077" s="64"/>
      <c r="P1077" s="65">
        <v>374.37799999999999</v>
      </c>
      <c r="Q1077" s="64"/>
      <c r="R1077" s="64"/>
      <c r="S1077" s="64"/>
      <c r="T1077" s="64"/>
      <c r="U1077" s="64"/>
      <c r="V1077" s="64"/>
      <c r="CD1077" s="63">
        <v>296.59699999999998</v>
      </c>
      <c r="CE1077" s="64"/>
      <c r="CF1077" s="64"/>
      <c r="CG1077" s="65"/>
      <c r="CH1077" s="64"/>
      <c r="CI1077" s="64"/>
      <c r="CJ1077" s="64"/>
      <c r="CK1077" s="64"/>
      <c r="CL1077" s="64"/>
      <c r="CM1077" s="64"/>
      <c r="CP1077" s="63">
        <v>80.296999999999997</v>
      </c>
      <c r="CQ1077" s="64"/>
      <c r="CR1077" s="64"/>
      <c r="CS1077" s="65">
        <v>299.22800000000001</v>
      </c>
    </row>
    <row r="1078" spans="12:97" x14ac:dyDescent="0.25">
      <c r="M1078" s="63"/>
      <c r="N1078" s="64"/>
      <c r="O1078" s="64"/>
      <c r="P1078" s="65">
        <v>682.25599999999997</v>
      </c>
      <c r="Q1078" s="64"/>
      <c r="R1078" s="64"/>
      <c r="S1078" s="64"/>
      <c r="T1078" s="64"/>
      <c r="U1078" s="64"/>
      <c r="V1078" s="64"/>
      <c r="CD1078" s="63">
        <v>475.51799999999997</v>
      </c>
      <c r="CE1078" s="64"/>
      <c r="CF1078" s="64"/>
      <c r="CG1078" s="65"/>
      <c r="CH1078" s="64"/>
      <c r="CI1078" s="64"/>
      <c r="CJ1078" s="64"/>
      <c r="CK1078" s="64"/>
      <c r="CL1078" s="64"/>
      <c r="CM1078" s="64"/>
      <c r="CP1078" s="63">
        <v>79.703000000000003</v>
      </c>
      <c r="CQ1078" s="64"/>
      <c r="CR1078" s="64"/>
      <c r="CS1078" s="65">
        <v>299.02300000000002</v>
      </c>
    </row>
    <row r="1079" spans="12:97" x14ac:dyDescent="0.25">
      <c r="M1079" s="63"/>
      <c r="N1079" s="64"/>
      <c r="O1079" s="64"/>
      <c r="P1079" s="65">
        <v>363.88799999999998</v>
      </c>
      <c r="Q1079" s="64"/>
      <c r="R1079" s="64"/>
      <c r="S1079" s="64"/>
      <c r="T1079" s="64"/>
      <c r="U1079" s="64"/>
      <c r="V1079" s="64"/>
      <c r="CD1079" s="63">
        <v>291.31299999999999</v>
      </c>
      <c r="CE1079" s="64"/>
      <c r="CF1079" s="64"/>
      <c r="CG1079" s="65"/>
      <c r="CH1079" s="64"/>
      <c r="CI1079" s="64"/>
      <c r="CJ1079" s="64"/>
      <c r="CK1079" s="64"/>
      <c r="CL1079" s="64"/>
      <c r="CM1079" s="64"/>
      <c r="CP1079" s="63">
        <v>79.254999999999995</v>
      </c>
      <c r="CQ1079" s="64"/>
      <c r="CR1079" s="64"/>
      <c r="CS1079" s="65">
        <v>298.7</v>
      </c>
    </row>
    <row r="1080" spans="12:97" x14ac:dyDescent="0.25">
      <c r="M1080" s="63"/>
      <c r="N1080" s="64"/>
      <c r="O1080" s="64"/>
      <c r="P1080" s="65">
        <v>423.911</v>
      </c>
      <c r="Q1080" s="64"/>
      <c r="R1080" s="64"/>
      <c r="S1080" s="64"/>
      <c r="T1080" s="64"/>
      <c r="U1080" s="64"/>
      <c r="V1080" s="64"/>
      <c r="CD1080" s="63">
        <v>284.50400000000002</v>
      </c>
      <c r="CE1080" s="64"/>
      <c r="CF1080" s="64"/>
      <c r="CG1080" s="65"/>
      <c r="CH1080" s="64"/>
      <c r="CI1080" s="64"/>
      <c r="CJ1080" s="64"/>
      <c r="CK1080" s="64"/>
      <c r="CL1080" s="64"/>
      <c r="CM1080" s="64"/>
      <c r="CP1080" s="63">
        <v>78.025999999999996</v>
      </c>
      <c r="CQ1080" s="64"/>
      <c r="CR1080" s="64"/>
      <c r="CS1080" s="65">
        <v>298.21600000000001</v>
      </c>
    </row>
    <row r="1081" spans="12:97" x14ac:dyDescent="0.25">
      <c r="M1081" s="63"/>
      <c r="N1081" s="64"/>
      <c r="O1081" s="64"/>
      <c r="P1081" s="65">
        <v>332.86399999999998</v>
      </c>
      <c r="Q1081" s="64"/>
      <c r="R1081" s="64"/>
      <c r="S1081" s="64"/>
      <c r="T1081" s="64"/>
      <c r="U1081" s="64"/>
      <c r="V1081" s="64"/>
      <c r="CD1081" s="63">
        <v>294.72699999999998</v>
      </c>
      <c r="CE1081" s="64"/>
      <c r="CF1081" s="64"/>
      <c r="CG1081" s="65"/>
      <c r="CH1081" s="64"/>
      <c r="CI1081" s="64"/>
      <c r="CJ1081" s="64"/>
      <c r="CK1081" s="64"/>
      <c r="CL1081" s="64"/>
      <c r="CM1081" s="64"/>
      <c r="CP1081" s="63">
        <v>75</v>
      </c>
      <c r="CQ1081" s="64"/>
      <c r="CR1081" s="64"/>
      <c r="CS1081" s="65">
        <v>298.03699999999998</v>
      </c>
    </row>
    <row r="1082" spans="12:97" x14ac:dyDescent="0.25">
      <c r="M1082" s="63"/>
      <c r="N1082" s="64"/>
      <c r="O1082" s="64"/>
      <c r="P1082" s="65">
        <v>335.25400000000002</v>
      </c>
      <c r="Q1082" s="64"/>
      <c r="R1082" s="64"/>
      <c r="S1082" s="64"/>
      <c r="T1082" s="64"/>
      <c r="U1082" s="64"/>
      <c r="V1082" s="64"/>
      <c r="CD1082" s="63">
        <v>347.27600000000001</v>
      </c>
      <c r="CE1082" s="64"/>
      <c r="CF1082" s="64"/>
      <c r="CG1082" s="65"/>
      <c r="CH1082" s="64"/>
      <c r="CI1082" s="64"/>
      <c r="CJ1082" s="64"/>
      <c r="CK1082" s="64"/>
      <c r="CL1082" s="64"/>
      <c r="CM1082" s="64"/>
      <c r="CP1082" s="63">
        <v>73.221000000000004</v>
      </c>
      <c r="CQ1082" s="64"/>
      <c r="CR1082" s="64"/>
      <c r="CS1082" s="65">
        <v>297.94499999999999</v>
      </c>
    </row>
    <row r="1083" spans="12:97" x14ac:dyDescent="0.25">
      <c r="M1083" s="63"/>
      <c r="N1083" s="64"/>
      <c r="O1083" s="64"/>
      <c r="P1083" s="65">
        <v>324.81900000000002</v>
      </c>
      <c r="Q1083" s="64"/>
      <c r="R1083" s="64"/>
      <c r="S1083" s="64"/>
      <c r="T1083" s="64"/>
      <c r="U1083" s="64"/>
      <c r="V1083" s="64"/>
      <c r="CD1083" s="63">
        <v>443.03399999999999</v>
      </c>
      <c r="CE1083" s="64"/>
      <c r="CF1083" s="64"/>
      <c r="CG1083" s="65"/>
      <c r="CH1083" s="64"/>
      <c r="CI1083" s="64"/>
      <c r="CJ1083" s="64"/>
      <c r="CK1083" s="64"/>
      <c r="CL1083" s="64"/>
      <c r="CM1083" s="64"/>
      <c r="CP1083" s="63">
        <v>71.971000000000004</v>
      </c>
      <c r="CQ1083" s="64"/>
      <c r="CR1083" s="64"/>
      <c r="CS1083" s="65">
        <v>297.899</v>
      </c>
    </row>
    <row r="1084" spans="12:97" x14ac:dyDescent="0.25">
      <c r="M1084" s="63"/>
      <c r="N1084" s="64"/>
      <c r="O1084" s="64"/>
      <c r="P1084" s="65">
        <v>496.55700000000002</v>
      </c>
      <c r="Q1084" s="64"/>
      <c r="R1084" s="64"/>
      <c r="S1084" s="64"/>
      <c r="T1084" s="64"/>
      <c r="U1084" s="64"/>
      <c r="V1084" s="64"/>
      <c r="CD1084" s="63">
        <v>311.55399999999997</v>
      </c>
      <c r="CE1084" s="64"/>
      <c r="CF1084" s="64"/>
      <c r="CG1084" s="65"/>
      <c r="CH1084" s="64"/>
      <c r="CI1084" s="64"/>
      <c r="CJ1084" s="64"/>
      <c r="CK1084" s="64"/>
      <c r="CL1084" s="64"/>
      <c r="CM1084" s="64"/>
      <c r="CP1084" s="63">
        <v>71.694000000000003</v>
      </c>
      <c r="CQ1084" s="64"/>
      <c r="CR1084" s="64"/>
      <c r="CS1084" s="65">
        <v>297.65899999999999</v>
      </c>
    </row>
    <row r="1085" spans="12:97" x14ac:dyDescent="0.25">
      <c r="M1085" s="63"/>
      <c r="N1085" s="64"/>
      <c r="O1085" s="64"/>
      <c r="P1085" s="65">
        <v>456.899</v>
      </c>
      <c r="Q1085" s="64"/>
      <c r="R1085" s="64"/>
      <c r="S1085" s="64"/>
      <c r="T1085" s="64"/>
      <c r="U1085" s="64"/>
      <c r="V1085" s="64"/>
      <c r="CD1085" s="63">
        <v>387.09899999999999</v>
      </c>
      <c r="CE1085" s="64"/>
      <c r="CF1085" s="64"/>
      <c r="CG1085" s="65"/>
      <c r="CH1085" s="64"/>
      <c r="CI1085" s="64"/>
      <c r="CJ1085" s="64"/>
      <c r="CK1085" s="64"/>
      <c r="CL1085" s="64"/>
      <c r="CM1085" s="64"/>
      <c r="CP1085" s="63">
        <v>67.085999999999999</v>
      </c>
      <c r="CQ1085" s="64"/>
      <c r="CR1085" s="64"/>
      <c r="CS1085" s="65">
        <v>297.601</v>
      </c>
    </row>
    <row r="1086" spans="12:97" x14ac:dyDescent="0.25">
      <c r="M1086" s="63"/>
      <c r="N1086" s="64"/>
      <c r="O1086" s="64"/>
      <c r="P1086" s="65">
        <v>195.61799999999999</v>
      </c>
      <c r="Q1086" s="64"/>
      <c r="R1086" s="64"/>
      <c r="S1086" s="64"/>
      <c r="T1086" s="64"/>
      <c r="U1086" s="64"/>
      <c r="V1086" s="64"/>
      <c r="CD1086" s="63">
        <v>298.11099999999999</v>
      </c>
      <c r="CE1086" s="64"/>
      <c r="CF1086" s="64"/>
      <c r="CG1086" s="65"/>
      <c r="CH1086" s="64"/>
      <c r="CI1086" s="64"/>
      <c r="CJ1086" s="64"/>
      <c r="CK1086" s="64"/>
      <c r="CL1086" s="64"/>
      <c r="CM1086" s="64"/>
      <c r="CP1086" s="63">
        <v>66.492999999999995</v>
      </c>
      <c r="CQ1086" s="64"/>
      <c r="CR1086" s="64"/>
      <c r="CS1086" s="65">
        <v>297.52100000000002</v>
      </c>
    </row>
    <row r="1087" spans="12:97" ht="16.5" thickBot="1" x14ac:dyDescent="0.3">
      <c r="M1087" s="66"/>
      <c r="N1087" s="67"/>
      <c r="O1087" s="67"/>
      <c r="P1087" s="68">
        <v>194.82900000000001</v>
      </c>
      <c r="Q1087" s="64"/>
      <c r="R1087" s="64"/>
      <c r="S1087" s="64"/>
      <c r="T1087" s="64"/>
      <c r="U1087" s="64"/>
      <c r="V1087" s="64"/>
      <c r="CD1087" s="63">
        <v>298.59500000000003</v>
      </c>
      <c r="CE1087" s="64"/>
      <c r="CF1087" s="64"/>
      <c r="CG1087" s="65"/>
      <c r="CH1087" s="64"/>
      <c r="CI1087" s="64"/>
      <c r="CJ1087" s="64"/>
      <c r="CK1087" s="64"/>
      <c r="CL1087" s="64"/>
      <c r="CM1087" s="64"/>
      <c r="CP1087" s="63">
        <v>63.640999999999998</v>
      </c>
      <c r="CQ1087" s="64"/>
      <c r="CR1087" s="64"/>
      <c r="CS1087" s="65">
        <v>297.44900000000001</v>
      </c>
    </row>
    <row r="1088" spans="12:97" x14ac:dyDescent="0.25">
      <c r="L1088" s="1" t="s">
        <v>5</v>
      </c>
      <c r="M1088" s="1">
        <f>AVERAGE(M3:M1087)</f>
        <v>470.20950228832987</v>
      </c>
      <c r="N1088" s="1">
        <f t="shared" ref="N1088:P1088" si="9">AVERAGE(N3:N1087)</f>
        <v>431.35776872037883</v>
      </c>
      <c r="O1088" s="1">
        <f t="shared" si="9"/>
        <v>441.34179957805901</v>
      </c>
      <c r="P1088" s="1">
        <f t="shared" si="9"/>
        <v>424.08298709677359</v>
      </c>
      <c r="Q1088" s="1"/>
      <c r="R1088" s="1"/>
      <c r="S1088" s="1"/>
      <c r="T1088" s="1"/>
      <c r="U1088" s="1"/>
      <c r="V1088" s="1"/>
      <c r="CD1088" s="63">
        <v>293.61599999999999</v>
      </c>
      <c r="CE1088" s="64"/>
      <c r="CF1088" s="64"/>
      <c r="CG1088" s="65"/>
      <c r="CH1088" s="64"/>
      <c r="CI1088" s="64"/>
      <c r="CJ1088" s="64"/>
      <c r="CK1088" s="64"/>
      <c r="CL1088" s="64"/>
      <c r="CM1088" s="64"/>
      <c r="CP1088" s="63">
        <v>62.789000000000001</v>
      </c>
      <c r="CQ1088" s="64"/>
      <c r="CR1088" s="64"/>
      <c r="CS1088" s="65">
        <v>297.255</v>
      </c>
    </row>
    <row r="1089" spans="12:97" x14ac:dyDescent="0.25">
      <c r="L1089" s="1" t="s">
        <v>7</v>
      </c>
      <c r="M1089" s="1">
        <v>874</v>
      </c>
      <c r="N1089" s="1">
        <v>1055</v>
      </c>
      <c r="O1089" s="1">
        <v>948</v>
      </c>
      <c r="P1089" s="1">
        <v>1085</v>
      </c>
      <c r="Q1089" s="1"/>
      <c r="R1089" s="1"/>
      <c r="S1089" s="1"/>
      <c r="T1089" s="1"/>
      <c r="U1089" s="1"/>
      <c r="V1089" s="1"/>
      <c r="CD1089" s="63">
        <v>284.53199999999998</v>
      </c>
      <c r="CE1089" s="64"/>
      <c r="CF1089" s="64"/>
      <c r="CG1089" s="65"/>
      <c r="CH1089" s="64"/>
      <c r="CI1089" s="64"/>
      <c r="CJ1089" s="64"/>
      <c r="CK1089" s="64"/>
      <c r="CL1089" s="64"/>
      <c r="CM1089" s="64"/>
      <c r="CP1089" s="63">
        <v>62.250999999999998</v>
      </c>
      <c r="CQ1089" s="64"/>
      <c r="CR1089" s="64"/>
      <c r="CS1089" s="65">
        <v>297.22800000000001</v>
      </c>
    </row>
    <row r="1090" spans="12:97" x14ac:dyDescent="0.25">
      <c r="CD1090" s="63">
        <v>307.584</v>
      </c>
      <c r="CE1090" s="64"/>
      <c r="CF1090" s="64"/>
      <c r="CG1090" s="65"/>
      <c r="CH1090" s="64"/>
      <c r="CI1090" s="64"/>
      <c r="CJ1090" s="64"/>
      <c r="CK1090" s="64"/>
      <c r="CL1090" s="64"/>
      <c r="CM1090" s="64"/>
      <c r="CP1090" s="63">
        <v>60.738</v>
      </c>
      <c r="CQ1090" s="64"/>
      <c r="CR1090" s="64"/>
      <c r="CS1090" s="65">
        <v>296.61</v>
      </c>
    </row>
    <row r="1091" spans="12:97" x14ac:dyDescent="0.25">
      <c r="CD1091" s="63">
        <v>299.87099999999998</v>
      </c>
      <c r="CE1091" s="64"/>
      <c r="CF1091" s="64"/>
      <c r="CG1091" s="65"/>
      <c r="CH1091" s="64"/>
      <c r="CI1091" s="64"/>
      <c r="CJ1091" s="64"/>
      <c r="CK1091" s="64"/>
      <c r="CL1091" s="64"/>
      <c r="CM1091" s="64"/>
      <c r="CP1091" s="63">
        <v>58.118000000000002</v>
      </c>
      <c r="CQ1091" s="64"/>
      <c r="CR1091" s="64"/>
      <c r="CS1091" s="65">
        <v>296.488</v>
      </c>
    </row>
    <row r="1092" spans="12:97" x14ac:dyDescent="0.25">
      <c r="CD1092" s="63">
        <v>326.39100000000002</v>
      </c>
      <c r="CE1092" s="64"/>
      <c r="CF1092" s="64"/>
      <c r="CG1092" s="65"/>
      <c r="CH1092" s="64"/>
      <c r="CI1092" s="64"/>
      <c r="CJ1092" s="64"/>
      <c r="CK1092" s="64"/>
      <c r="CL1092" s="64"/>
      <c r="CM1092" s="64"/>
      <c r="CP1092" s="63"/>
      <c r="CQ1092" s="64"/>
      <c r="CR1092" s="64"/>
      <c r="CS1092" s="65">
        <v>296.476</v>
      </c>
    </row>
    <row r="1093" spans="12:97" x14ac:dyDescent="0.25">
      <c r="CD1093" s="63">
        <v>285.52100000000002</v>
      </c>
      <c r="CE1093" s="64"/>
      <c r="CF1093" s="64"/>
      <c r="CG1093" s="65"/>
      <c r="CH1093" s="64"/>
      <c r="CI1093" s="64"/>
      <c r="CJ1093" s="64"/>
      <c r="CK1093" s="64"/>
      <c r="CL1093" s="64"/>
      <c r="CM1093" s="64"/>
      <c r="CP1093" s="63"/>
      <c r="CQ1093" s="64"/>
      <c r="CR1093" s="64"/>
      <c r="CS1093" s="65">
        <v>295.93799999999999</v>
      </c>
    </row>
    <row r="1094" spans="12:97" x14ac:dyDescent="0.25">
      <c r="CD1094" s="63">
        <v>243.84200000000001</v>
      </c>
      <c r="CE1094" s="64"/>
      <c r="CF1094" s="64"/>
      <c r="CG1094" s="65"/>
      <c r="CH1094" s="64"/>
      <c r="CI1094" s="64"/>
      <c r="CJ1094" s="64"/>
      <c r="CK1094" s="64"/>
      <c r="CL1094" s="64"/>
      <c r="CM1094" s="64"/>
      <c r="CP1094" s="63"/>
      <c r="CQ1094" s="64"/>
      <c r="CR1094" s="64"/>
      <c r="CS1094" s="65">
        <v>295.505</v>
      </c>
    </row>
    <row r="1095" spans="12:97" x14ac:dyDescent="0.25">
      <c r="CD1095" s="63">
        <v>288.69400000000002</v>
      </c>
      <c r="CE1095" s="64"/>
      <c r="CF1095" s="64"/>
      <c r="CG1095" s="65"/>
      <c r="CH1095" s="64"/>
      <c r="CI1095" s="64"/>
      <c r="CJ1095" s="64"/>
      <c r="CK1095" s="64"/>
      <c r="CL1095" s="64"/>
      <c r="CM1095" s="64"/>
      <c r="CP1095" s="63"/>
      <c r="CQ1095" s="64"/>
      <c r="CR1095" s="64"/>
      <c r="CS1095" s="65">
        <v>295.351</v>
      </c>
    </row>
    <row r="1096" spans="12:97" x14ac:dyDescent="0.25">
      <c r="CD1096" s="63">
        <v>330.93200000000002</v>
      </c>
      <c r="CE1096" s="64"/>
      <c r="CF1096" s="64"/>
      <c r="CG1096" s="65"/>
      <c r="CH1096" s="64"/>
      <c r="CI1096" s="64"/>
      <c r="CJ1096" s="64"/>
      <c r="CK1096" s="64"/>
      <c r="CL1096" s="64"/>
      <c r="CM1096" s="64"/>
      <c r="CP1096" s="63"/>
      <c r="CQ1096" s="64"/>
      <c r="CR1096" s="64"/>
      <c r="CS1096" s="65">
        <v>295.27300000000002</v>
      </c>
    </row>
    <row r="1097" spans="12:97" x14ac:dyDescent="0.25">
      <c r="CD1097" s="63">
        <v>145.03299999999999</v>
      </c>
      <c r="CE1097" s="64"/>
      <c r="CF1097" s="64"/>
      <c r="CG1097" s="65"/>
      <c r="CH1097" s="64"/>
      <c r="CI1097" s="64"/>
      <c r="CJ1097" s="64"/>
      <c r="CK1097" s="64"/>
      <c r="CL1097" s="64"/>
      <c r="CM1097" s="64"/>
      <c r="CP1097" s="63"/>
      <c r="CQ1097" s="64"/>
      <c r="CR1097" s="64"/>
      <c r="CS1097" s="65">
        <v>294.71600000000001</v>
      </c>
    </row>
    <row r="1098" spans="12:97" x14ac:dyDescent="0.25">
      <c r="CD1098" s="63">
        <v>386.57900000000001</v>
      </c>
      <c r="CE1098" s="64"/>
      <c r="CF1098" s="64"/>
      <c r="CG1098" s="65"/>
      <c r="CH1098" s="64"/>
      <c r="CI1098" s="64"/>
      <c r="CJ1098" s="64"/>
      <c r="CK1098" s="64"/>
      <c r="CL1098" s="64"/>
      <c r="CM1098" s="64"/>
      <c r="CP1098" s="63"/>
      <c r="CQ1098" s="64"/>
      <c r="CR1098" s="64"/>
      <c r="CS1098" s="65">
        <v>294.52699999999999</v>
      </c>
    </row>
    <row r="1099" spans="12:97" x14ac:dyDescent="0.25">
      <c r="CD1099" s="63">
        <v>484.529</v>
      </c>
      <c r="CE1099" s="64"/>
      <c r="CF1099" s="64"/>
      <c r="CG1099" s="65"/>
      <c r="CH1099" s="64"/>
      <c r="CI1099" s="64"/>
      <c r="CJ1099" s="64"/>
      <c r="CK1099" s="64"/>
      <c r="CL1099" s="64"/>
      <c r="CM1099" s="64"/>
      <c r="CP1099" s="63"/>
      <c r="CQ1099" s="64"/>
      <c r="CR1099" s="64"/>
      <c r="CS1099" s="65">
        <v>293.803</v>
      </c>
    </row>
    <row r="1100" spans="12:97" x14ac:dyDescent="0.25">
      <c r="CD1100" s="63">
        <v>532.04399999999998</v>
      </c>
      <c r="CE1100" s="64"/>
      <c r="CF1100" s="64"/>
      <c r="CG1100" s="65"/>
      <c r="CH1100" s="64"/>
      <c r="CI1100" s="64"/>
      <c r="CJ1100" s="64"/>
      <c r="CK1100" s="64"/>
      <c r="CL1100" s="64"/>
      <c r="CM1100" s="64"/>
      <c r="CP1100" s="63"/>
      <c r="CQ1100" s="64"/>
      <c r="CR1100" s="64"/>
      <c r="CS1100" s="65">
        <v>293.53500000000003</v>
      </c>
    </row>
    <row r="1101" spans="12:97" x14ac:dyDescent="0.25">
      <c r="CD1101" s="63">
        <v>457.44600000000003</v>
      </c>
      <c r="CE1101" s="64"/>
      <c r="CF1101" s="64"/>
      <c r="CG1101" s="65"/>
      <c r="CH1101" s="64"/>
      <c r="CI1101" s="64"/>
      <c r="CJ1101" s="64"/>
      <c r="CK1101" s="64"/>
      <c r="CL1101" s="64"/>
      <c r="CM1101" s="64"/>
      <c r="CP1101" s="63"/>
      <c r="CQ1101" s="64"/>
      <c r="CR1101" s="64"/>
      <c r="CS1101" s="65">
        <v>293.51100000000002</v>
      </c>
    </row>
    <row r="1102" spans="12:97" x14ac:dyDescent="0.25">
      <c r="CD1102" s="63">
        <v>533.23699999999997</v>
      </c>
      <c r="CE1102" s="64"/>
      <c r="CF1102" s="64"/>
      <c r="CG1102" s="65"/>
      <c r="CH1102" s="64"/>
      <c r="CI1102" s="64"/>
      <c r="CJ1102" s="64"/>
      <c r="CK1102" s="64"/>
      <c r="CL1102" s="64"/>
      <c r="CM1102" s="64"/>
      <c r="CP1102" s="63"/>
      <c r="CQ1102" s="64"/>
      <c r="CR1102" s="64"/>
      <c r="CS1102" s="65">
        <v>293.27100000000002</v>
      </c>
    </row>
    <row r="1103" spans="12:97" x14ac:dyDescent="0.25">
      <c r="CD1103" s="63">
        <v>398.20100000000002</v>
      </c>
      <c r="CE1103" s="64"/>
      <c r="CF1103" s="64"/>
      <c r="CG1103" s="65"/>
      <c r="CH1103" s="64"/>
      <c r="CI1103" s="64"/>
      <c r="CJ1103" s="64"/>
      <c r="CK1103" s="64"/>
      <c r="CL1103" s="64"/>
      <c r="CM1103" s="64"/>
      <c r="CP1103" s="63"/>
      <c r="CQ1103" s="64"/>
      <c r="CR1103" s="64"/>
      <c r="CS1103" s="65">
        <v>292.89299999999997</v>
      </c>
    </row>
    <row r="1104" spans="12:97" x14ac:dyDescent="0.25">
      <c r="CD1104" s="63">
        <v>519.61</v>
      </c>
      <c r="CE1104" s="64"/>
      <c r="CF1104" s="64"/>
      <c r="CG1104" s="65"/>
      <c r="CH1104" s="64"/>
      <c r="CI1104" s="64"/>
      <c r="CJ1104" s="64"/>
      <c r="CK1104" s="64"/>
      <c r="CL1104" s="64"/>
      <c r="CM1104" s="64"/>
      <c r="CP1104" s="63"/>
      <c r="CQ1104" s="64"/>
      <c r="CR1104" s="64"/>
      <c r="CS1104" s="65">
        <v>292.87799999999999</v>
      </c>
    </row>
    <row r="1105" spans="82:97" x14ac:dyDescent="0.25">
      <c r="CD1105" s="63">
        <v>496.6</v>
      </c>
      <c r="CE1105" s="64"/>
      <c r="CF1105" s="64"/>
      <c r="CG1105" s="65"/>
      <c r="CH1105" s="64"/>
      <c r="CI1105" s="64"/>
      <c r="CJ1105" s="64"/>
      <c r="CK1105" s="64"/>
      <c r="CL1105" s="64"/>
      <c r="CM1105" s="64"/>
      <c r="CP1105" s="63"/>
      <c r="CQ1105" s="64"/>
      <c r="CR1105" s="64"/>
      <c r="CS1105" s="65">
        <v>292.68700000000001</v>
      </c>
    </row>
    <row r="1106" spans="82:97" x14ac:dyDescent="0.25">
      <c r="CD1106" s="63">
        <v>518.46100000000001</v>
      </c>
      <c r="CE1106" s="64"/>
      <c r="CF1106" s="64"/>
      <c r="CG1106" s="65"/>
      <c r="CH1106" s="64"/>
      <c r="CI1106" s="64"/>
      <c r="CJ1106" s="64"/>
      <c r="CK1106" s="64"/>
      <c r="CL1106" s="64"/>
      <c r="CM1106" s="64"/>
      <c r="CP1106" s="63"/>
      <c r="CQ1106" s="64"/>
      <c r="CR1106" s="64"/>
      <c r="CS1106" s="65">
        <v>292.61200000000002</v>
      </c>
    </row>
    <row r="1107" spans="82:97" x14ac:dyDescent="0.25">
      <c r="CD1107" s="63">
        <v>435.923</v>
      </c>
      <c r="CE1107" s="64"/>
      <c r="CF1107" s="64"/>
      <c r="CG1107" s="65"/>
      <c r="CH1107" s="64"/>
      <c r="CI1107" s="64"/>
      <c r="CJ1107" s="64"/>
      <c r="CK1107" s="64"/>
      <c r="CL1107" s="64"/>
      <c r="CM1107" s="64"/>
      <c r="CP1107" s="63"/>
      <c r="CQ1107" s="64"/>
      <c r="CR1107" s="64"/>
      <c r="CS1107" s="65">
        <v>292.5</v>
      </c>
    </row>
    <row r="1108" spans="82:97" x14ac:dyDescent="0.25">
      <c r="CD1108" s="63">
        <v>359.36599999999999</v>
      </c>
      <c r="CE1108" s="64"/>
      <c r="CF1108" s="64"/>
      <c r="CG1108" s="65"/>
      <c r="CH1108" s="64"/>
      <c r="CI1108" s="64"/>
      <c r="CJ1108" s="64"/>
      <c r="CK1108" s="64"/>
      <c r="CL1108" s="64"/>
      <c r="CM1108" s="64"/>
      <c r="CP1108" s="63"/>
      <c r="CQ1108" s="64"/>
      <c r="CR1108" s="64"/>
      <c r="CS1108" s="65">
        <v>291.791</v>
      </c>
    </row>
    <row r="1109" spans="82:97" x14ac:dyDescent="0.25">
      <c r="CD1109" s="63">
        <v>461.96800000000002</v>
      </c>
      <c r="CE1109" s="64"/>
      <c r="CF1109" s="64"/>
      <c r="CG1109" s="65"/>
      <c r="CH1109" s="64"/>
      <c r="CI1109" s="64"/>
      <c r="CJ1109" s="64"/>
      <c r="CK1109" s="64"/>
      <c r="CL1109" s="64"/>
      <c r="CM1109" s="64"/>
      <c r="CP1109" s="63"/>
      <c r="CQ1109" s="64"/>
      <c r="CR1109" s="64"/>
      <c r="CS1109" s="65">
        <v>291.755</v>
      </c>
    </row>
    <row r="1110" spans="82:97" x14ac:dyDescent="0.25">
      <c r="CD1110" s="63">
        <v>443.72399999999999</v>
      </c>
      <c r="CE1110" s="64"/>
      <c r="CF1110" s="64"/>
      <c r="CG1110" s="65"/>
      <c r="CH1110" s="64"/>
      <c r="CI1110" s="64"/>
      <c r="CJ1110" s="64"/>
      <c r="CK1110" s="64"/>
      <c r="CL1110" s="64"/>
      <c r="CM1110" s="64"/>
      <c r="CP1110" s="63"/>
      <c r="CQ1110" s="64"/>
      <c r="CR1110" s="64"/>
      <c r="CS1110" s="65">
        <v>291.60399999999998</v>
      </c>
    </row>
    <row r="1111" spans="82:97" x14ac:dyDescent="0.25">
      <c r="CD1111" s="63">
        <v>343.29300000000001</v>
      </c>
      <c r="CE1111" s="64"/>
      <c r="CF1111" s="64"/>
      <c r="CG1111" s="65"/>
      <c r="CH1111" s="64"/>
      <c r="CI1111" s="64"/>
      <c r="CJ1111" s="64"/>
      <c r="CK1111" s="64"/>
      <c r="CL1111" s="64"/>
      <c r="CM1111" s="64"/>
      <c r="CP1111" s="63"/>
      <c r="CQ1111" s="64"/>
      <c r="CR1111" s="64"/>
      <c r="CS1111" s="65">
        <v>291.553</v>
      </c>
    </row>
    <row r="1112" spans="82:97" x14ac:dyDescent="0.25">
      <c r="CD1112" s="63">
        <v>187.202</v>
      </c>
      <c r="CE1112" s="64"/>
      <c r="CF1112" s="64"/>
      <c r="CG1112" s="65"/>
      <c r="CH1112" s="64"/>
      <c r="CI1112" s="64"/>
      <c r="CJ1112" s="64"/>
      <c r="CK1112" s="64"/>
      <c r="CL1112" s="64"/>
      <c r="CM1112" s="64"/>
      <c r="CP1112" s="63"/>
      <c r="CQ1112" s="64"/>
      <c r="CR1112" s="64"/>
      <c r="CS1112" s="65">
        <v>291.50200000000001</v>
      </c>
    </row>
    <row r="1113" spans="82:97" x14ac:dyDescent="0.25">
      <c r="CD1113" s="63">
        <v>195.749</v>
      </c>
      <c r="CE1113" s="64"/>
      <c r="CF1113" s="64"/>
      <c r="CG1113" s="65"/>
      <c r="CH1113" s="64"/>
      <c r="CI1113" s="64"/>
      <c r="CJ1113" s="64"/>
      <c r="CK1113" s="64"/>
      <c r="CL1113" s="64"/>
      <c r="CM1113" s="64"/>
      <c r="CP1113" s="63"/>
      <c r="CQ1113" s="64"/>
      <c r="CR1113" s="64"/>
      <c r="CS1113" s="65">
        <v>291.22199999999998</v>
      </c>
    </row>
    <row r="1114" spans="82:97" x14ac:dyDescent="0.25">
      <c r="CD1114" s="63">
        <v>257.68799999999999</v>
      </c>
      <c r="CE1114" s="64"/>
      <c r="CF1114" s="64"/>
      <c r="CG1114" s="65"/>
      <c r="CH1114" s="64"/>
      <c r="CI1114" s="64"/>
      <c r="CJ1114" s="64"/>
      <c r="CK1114" s="64"/>
      <c r="CL1114" s="64"/>
      <c r="CM1114" s="64"/>
      <c r="CP1114" s="63"/>
      <c r="CQ1114" s="64"/>
      <c r="CR1114" s="64"/>
      <c r="CS1114" s="65">
        <v>291.19900000000001</v>
      </c>
    </row>
    <row r="1115" spans="82:97" x14ac:dyDescent="0.25">
      <c r="CD1115" s="63">
        <v>223.108</v>
      </c>
      <c r="CE1115" s="64"/>
      <c r="CF1115" s="64"/>
      <c r="CG1115" s="65"/>
      <c r="CH1115" s="64"/>
      <c r="CI1115" s="64"/>
      <c r="CJ1115" s="64"/>
      <c r="CK1115" s="64"/>
      <c r="CL1115" s="64"/>
      <c r="CM1115" s="64"/>
      <c r="CP1115" s="63"/>
      <c r="CQ1115" s="64"/>
      <c r="CR1115" s="64"/>
      <c r="CS1115" s="65">
        <v>290.89499999999998</v>
      </c>
    </row>
    <row r="1116" spans="82:97" x14ac:dyDescent="0.25">
      <c r="CD1116" s="63">
        <v>283.68700000000001</v>
      </c>
      <c r="CE1116" s="64"/>
      <c r="CF1116" s="64"/>
      <c r="CG1116" s="65"/>
      <c r="CH1116" s="64"/>
      <c r="CI1116" s="64"/>
      <c r="CJ1116" s="64"/>
      <c r="CK1116" s="64"/>
      <c r="CL1116" s="64"/>
      <c r="CM1116" s="64"/>
      <c r="CP1116" s="63"/>
      <c r="CQ1116" s="64"/>
      <c r="CR1116" s="64"/>
      <c r="CS1116" s="65">
        <v>290.86500000000001</v>
      </c>
    </row>
    <row r="1117" spans="82:97" x14ac:dyDescent="0.25">
      <c r="CD1117" s="63">
        <v>256.92</v>
      </c>
      <c r="CE1117" s="64"/>
      <c r="CF1117" s="64"/>
      <c r="CG1117" s="65"/>
      <c r="CH1117" s="64"/>
      <c r="CI1117" s="64"/>
      <c r="CJ1117" s="64"/>
      <c r="CK1117" s="64"/>
      <c r="CL1117" s="64"/>
      <c r="CM1117" s="64"/>
      <c r="CP1117" s="63"/>
      <c r="CQ1117" s="64"/>
      <c r="CR1117" s="64"/>
      <c r="CS1117" s="65">
        <v>290.38099999999997</v>
      </c>
    </row>
    <row r="1118" spans="82:97" x14ac:dyDescent="0.25">
      <c r="CD1118" s="63">
        <v>263.83800000000002</v>
      </c>
      <c r="CE1118" s="64"/>
      <c r="CF1118" s="64"/>
      <c r="CG1118" s="65"/>
      <c r="CH1118" s="64"/>
      <c r="CI1118" s="64"/>
      <c r="CJ1118" s="64"/>
      <c r="CK1118" s="64"/>
      <c r="CL1118" s="64"/>
      <c r="CM1118" s="64"/>
      <c r="CP1118" s="63"/>
      <c r="CQ1118" s="64"/>
      <c r="CR1118" s="64"/>
      <c r="CS1118" s="65">
        <v>290.17500000000001</v>
      </c>
    </row>
    <row r="1119" spans="82:97" x14ac:dyDescent="0.25">
      <c r="CD1119" s="63">
        <v>293.10300000000001</v>
      </c>
      <c r="CE1119" s="64"/>
      <c r="CF1119" s="64"/>
      <c r="CG1119" s="65"/>
      <c r="CH1119" s="64"/>
      <c r="CI1119" s="64"/>
      <c r="CJ1119" s="64"/>
      <c r="CK1119" s="64"/>
      <c r="CL1119" s="64"/>
      <c r="CM1119" s="64"/>
      <c r="CP1119" s="63"/>
      <c r="CQ1119" s="64"/>
      <c r="CR1119" s="64"/>
      <c r="CS1119" s="65">
        <v>290.11700000000002</v>
      </c>
    </row>
    <row r="1120" spans="82:97" x14ac:dyDescent="0.25">
      <c r="CD1120" s="63">
        <v>314.77699999999999</v>
      </c>
      <c r="CE1120" s="64"/>
      <c r="CF1120" s="64"/>
      <c r="CG1120" s="65"/>
      <c r="CH1120" s="64"/>
      <c r="CI1120" s="64"/>
      <c r="CJ1120" s="64"/>
      <c r="CK1120" s="64"/>
      <c r="CL1120" s="64"/>
      <c r="CM1120" s="64"/>
      <c r="CP1120" s="63"/>
      <c r="CQ1120" s="64"/>
      <c r="CR1120" s="64"/>
      <c r="CS1120" s="65">
        <v>290.072</v>
      </c>
    </row>
    <row r="1121" spans="82:97" x14ac:dyDescent="0.25">
      <c r="CD1121" s="63">
        <v>290.18799999999999</v>
      </c>
      <c r="CE1121" s="64"/>
      <c r="CF1121" s="64"/>
      <c r="CG1121" s="65"/>
      <c r="CH1121" s="64"/>
      <c r="CI1121" s="64"/>
      <c r="CJ1121" s="64"/>
      <c r="CK1121" s="64"/>
      <c r="CL1121" s="64"/>
      <c r="CM1121" s="64"/>
      <c r="CP1121" s="63"/>
      <c r="CQ1121" s="64"/>
      <c r="CR1121" s="64"/>
      <c r="CS1121" s="65">
        <v>289.88</v>
      </c>
    </row>
    <row r="1122" spans="82:97" x14ac:dyDescent="0.25">
      <c r="CD1122" s="63">
        <v>317.67700000000002</v>
      </c>
      <c r="CE1122" s="64"/>
      <c r="CF1122" s="64"/>
      <c r="CG1122" s="65"/>
      <c r="CH1122" s="64"/>
      <c r="CI1122" s="64"/>
      <c r="CJ1122" s="64"/>
      <c r="CK1122" s="64"/>
      <c r="CL1122" s="64"/>
      <c r="CM1122" s="64"/>
      <c r="CP1122" s="63"/>
      <c r="CQ1122" s="64"/>
      <c r="CR1122" s="64"/>
      <c r="CS1122" s="65">
        <v>289.82100000000003</v>
      </c>
    </row>
    <row r="1123" spans="82:97" x14ac:dyDescent="0.25">
      <c r="CD1123" s="63">
        <v>339.096</v>
      </c>
      <c r="CE1123" s="64"/>
      <c r="CF1123" s="64"/>
      <c r="CG1123" s="65"/>
      <c r="CH1123" s="64"/>
      <c r="CI1123" s="64"/>
      <c r="CJ1123" s="64"/>
      <c r="CK1123" s="64"/>
      <c r="CL1123" s="64"/>
      <c r="CM1123" s="64"/>
      <c r="CP1123" s="63"/>
      <c r="CQ1123" s="64"/>
      <c r="CR1123" s="64"/>
      <c r="CS1123" s="65">
        <v>289.53699999999998</v>
      </c>
    </row>
    <row r="1124" spans="82:97" x14ac:dyDescent="0.25">
      <c r="CD1124" s="63">
        <v>253.33099999999999</v>
      </c>
      <c r="CE1124" s="64"/>
      <c r="CF1124" s="64"/>
      <c r="CG1124" s="65"/>
      <c r="CH1124" s="64"/>
      <c r="CI1124" s="64"/>
      <c r="CJ1124" s="64"/>
      <c r="CK1124" s="64"/>
      <c r="CL1124" s="64"/>
      <c r="CM1124" s="64"/>
      <c r="CP1124" s="63"/>
      <c r="CQ1124" s="64"/>
      <c r="CR1124" s="64"/>
      <c r="CS1124" s="65">
        <v>289.21600000000001</v>
      </c>
    </row>
    <row r="1125" spans="82:97" x14ac:dyDescent="0.25">
      <c r="CD1125" s="63">
        <v>321.125</v>
      </c>
      <c r="CE1125" s="64"/>
      <c r="CF1125" s="64"/>
      <c r="CG1125" s="65"/>
      <c r="CH1125" s="64"/>
      <c r="CI1125" s="64"/>
      <c r="CJ1125" s="64"/>
      <c r="CK1125" s="64"/>
      <c r="CL1125" s="64"/>
      <c r="CM1125" s="64"/>
      <c r="CP1125" s="63"/>
      <c r="CQ1125" s="64"/>
      <c r="CR1125" s="64"/>
      <c r="CS1125" s="65">
        <v>288.24599999999998</v>
      </c>
    </row>
    <row r="1126" spans="82:97" x14ac:dyDescent="0.25">
      <c r="CD1126" s="63">
        <v>311.077</v>
      </c>
      <c r="CE1126" s="64"/>
      <c r="CF1126" s="64"/>
      <c r="CG1126" s="65"/>
      <c r="CH1126" s="64"/>
      <c r="CI1126" s="64"/>
      <c r="CJ1126" s="64"/>
      <c r="CK1126" s="64"/>
      <c r="CL1126" s="64"/>
      <c r="CM1126" s="64"/>
      <c r="CP1126" s="63"/>
      <c r="CQ1126" s="64"/>
      <c r="CR1126" s="64"/>
      <c r="CS1126" s="65">
        <v>288.096</v>
      </c>
    </row>
    <row r="1127" spans="82:97" x14ac:dyDescent="0.25">
      <c r="CD1127" s="63">
        <v>294.14100000000002</v>
      </c>
      <c r="CE1127" s="64"/>
      <c r="CF1127" s="64"/>
      <c r="CG1127" s="65"/>
      <c r="CH1127" s="64"/>
      <c r="CI1127" s="64"/>
      <c r="CJ1127" s="64"/>
      <c r="CK1127" s="64"/>
      <c r="CL1127" s="64"/>
      <c r="CM1127" s="64"/>
      <c r="CP1127" s="63"/>
      <c r="CQ1127" s="64"/>
      <c r="CR1127" s="64"/>
      <c r="CS1127" s="65">
        <v>287.93599999999998</v>
      </c>
    </row>
    <row r="1128" spans="82:97" x14ac:dyDescent="0.25">
      <c r="CD1128" s="63">
        <v>282.12299999999999</v>
      </c>
      <c r="CE1128" s="64"/>
      <c r="CF1128" s="64"/>
      <c r="CG1128" s="65"/>
      <c r="CH1128" s="64"/>
      <c r="CI1128" s="64"/>
      <c r="CJ1128" s="64"/>
      <c r="CK1128" s="64"/>
      <c r="CL1128" s="64"/>
      <c r="CM1128" s="64"/>
      <c r="CP1128" s="63"/>
      <c r="CQ1128" s="64"/>
      <c r="CR1128" s="64"/>
      <c r="CS1128" s="65">
        <v>287.87299999999999</v>
      </c>
    </row>
    <row r="1129" spans="82:97" x14ac:dyDescent="0.25">
      <c r="CD1129" s="63">
        <v>476.24</v>
      </c>
      <c r="CE1129" s="64"/>
      <c r="CF1129" s="64"/>
      <c r="CG1129" s="65"/>
      <c r="CH1129" s="64"/>
      <c r="CI1129" s="64"/>
      <c r="CJ1129" s="64"/>
      <c r="CK1129" s="64"/>
      <c r="CL1129" s="64"/>
      <c r="CM1129" s="64"/>
      <c r="CP1129" s="63"/>
      <c r="CQ1129" s="64"/>
      <c r="CR1129" s="64"/>
      <c r="CS1129" s="65">
        <v>287.85399999999998</v>
      </c>
    </row>
    <row r="1130" spans="82:97" x14ac:dyDescent="0.25">
      <c r="CD1130" s="63">
        <v>456.35</v>
      </c>
      <c r="CE1130" s="64"/>
      <c r="CF1130" s="64"/>
      <c r="CG1130" s="65"/>
      <c r="CH1130" s="64"/>
      <c r="CI1130" s="64"/>
      <c r="CJ1130" s="64"/>
      <c r="CK1130" s="64"/>
      <c r="CL1130" s="64"/>
      <c r="CM1130" s="64"/>
      <c r="CP1130" s="63"/>
      <c r="CQ1130" s="64"/>
      <c r="CR1130" s="64"/>
      <c r="CS1130" s="65">
        <v>287.80599999999998</v>
      </c>
    </row>
    <row r="1131" spans="82:97" x14ac:dyDescent="0.25">
      <c r="CD1131" s="63">
        <v>455.29</v>
      </c>
      <c r="CE1131" s="64"/>
      <c r="CF1131" s="64"/>
      <c r="CG1131" s="65"/>
      <c r="CH1131" s="64"/>
      <c r="CI1131" s="64"/>
      <c r="CJ1131" s="64"/>
      <c r="CK1131" s="64"/>
      <c r="CL1131" s="64"/>
      <c r="CM1131" s="64"/>
      <c r="CP1131" s="63"/>
      <c r="CQ1131" s="64"/>
      <c r="CR1131" s="64"/>
      <c r="CS1131" s="65">
        <v>287.61099999999999</v>
      </c>
    </row>
    <row r="1132" spans="82:97" x14ac:dyDescent="0.25">
      <c r="CD1132" s="63">
        <v>468.64</v>
      </c>
      <c r="CE1132" s="64"/>
      <c r="CF1132" s="64"/>
      <c r="CG1132" s="65"/>
      <c r="CH1132" s="64"/>
      <c r="CI1132" s="64"/>
      <c r="CJ1132" s="64"/>
      <c r="CK1132" s="64"/>
      <c r="CL1132" s="64"/>
      <c r="CM1132" s="64"/>
      <c r="CP1132" s="63"/>
      <c r="CQ1132" s="64"/>
      <c r="CR1132" s="64"/>
      <c r="CS1132" s="65">
        <v>287.50799999999998</v>
      </c>
    </row>
    <row r="1133" spans="82:97" x14ac:dyDescent="0.25">
      <c r="CD1133" s="63">
        <v>262.44099999999997</v>
      </c>
      <c r="CE1133" s="64"/>
      <c r="CF1133" s="64"/>
      <c r="CG1133" s="65"/>
      <c r="CH1133" s="64"/>
      <c r="CI1133" s="64"/>
      <c r="CJ1133" s="64"/>
      <c r="CK1133" s="64"/>
      <c r="CL1133" s="64"/>
      <c r="CM1133" s="64"/>
      <c r="CP1133" s="63"/>
      <c r="CQ1133" s="64"/>
      <c r="CR1133" s="64"/>
      <c r="CS1133" s="65">
        <v>287.447</v>
      </c>
    </row>
    <row r="1134" spans="82:97" x14ac:dyDescent="0.25">
      <c r="CD1134" s="63">
        <v>330.49299999999999</v>
      </c>
      <c r="CE1134" s="64"/>
      <c r="CF1134" s="64"/>
      <c r="CG1134" s="65"/>
      <c r="CH1134" s="64"/>
      <c r="CI1134" s="64"/>
      <c r="CJ1134" s="64"/>
      <c r="CK1134" s="64"/>
      <c r="CL1134" s="64"/>
      <c r="CM1134" s="64"/>
      <c r="CP1134" s="63"/>
      <c r="CQ1134" s="64"/>
      <c r="CR1134" s="64"/>
      <c r="CS1134" s="65">
        <v>287.44600000000003</v>
      </c>
    </row>
    <row r="1135" spans="82:97" x14ac:dyDescent="0.25">
      <c r="CD1135" s="63">
        <v>312.45</v>
      </c>
      <c r="CE1135" s="64"/>
      <c r="CF1135" s="64"/>
      <c r="CG1135" s="65"/>
      <c r="CH1135" s="64"/>
      <c r="CI1135" s="64"/>
      <c r="CJ1135" s="64"/>
      <c r="CK1135" s="64"/>
      <c r="CL1135" s="64"/>
      <c r="CM1135" s="64"/>
      <c r="CP1135" s="63"/>
      <c r="CQ1135" s="64"/>
      <c r="CR1135" s="64"/>
      <c r="CS1135" s="65">
        <v>287.37900000000002</v>
      </c>
    </row>
    <row r="1136" spans="82:97" x14ac:dyDescent="0.25">
      <c r="CD1136" s="63">
        <v>161.83000000000001</v>
      </c>
      <c r="CE1136" s="64"/>
      <c r="CF1136" s="64"/>
      <c r="CG1136" s="65"/>
      <c r="CH1136" s="64"/>
      <c r="CI1136" s="64"/>
      <c r="CJ1136" s="64"/>
      <c r="CK1136" s="64"/>
      <c r="CL1136" s="64"/>
      <c r="CM1136" s="64"/>
      <c r="CP1136" s="63"/>
      <c r="CQ1136" s="64"/>
      <c r="CR1136" s="64"/>
      <c r="CS1136" s="65">
        <v>287.35000000000002</v>
      </c>
    </row>
    <row r="1137" spans="82:97" x14ac:dyDescent="0.25">
      <c r="CD1137" s="63">
        <v>322.75799999999998</v>
      </c>
      <c r="CE1137" s="64"/>
      <c r="CF1137" s="64"/>
      <c r="CG1137" s="65"/>
      <c r="CH1137" s="64"/>
      <c r="CI1137" s="64"/>
      <c r="CJ1137" s="64"/>
      <c r="CK1137" s="64"/>
      <c r="CL1137" s="64"/>
      <c r="CM1137" s="64"/>
      <c r="CP1137" s="63"/>
      <c r="CQ1137" s="64"/>
      <c r="CR1137" s="64"/>
      <c r="CS1137" s="65">
        <v>287.233</v>
      </c>
    </row>
    <row r="1138" spans="82:97" x14ac:dyDescent="0.25">
      <c r="CD1138" s="63">
        <v>211.28299999999999</v>
      </c>
      <c r="CE1138" s="64"/>
      <c r="CF1138" s="64"/>
      <c r="CG1138" s="65"/>
      <c r="CH1138" s="64"/>
      <c r="CI1138" s="64"/>
      <c r="CJ1138" s="64"/>
      <c r="CK1138" s="64"/>
      <c r="CL1138" s="64"/>
      <c r="CM1138" s="64"/>
      <c r="CP1138" s="63"/>
      <c r="CQ1138" s="64"/>
      <c r="CR1138" s="64"/>
      <c r="CS1138" s="65">
        <v>287.21600000000001</v>
      </c>
    </row>
    <row r="1139" spans="82:97" x14ac:dyDescent="0.25">
      <c r="CD1139" s="63">
        <v>249.899</v>
      </c>
      <c r="CE1139" s="64"/>
      <c r="CF1139" s="64"/>
      <c r="CG1139" s="65"/>
      <c r="CH1139" s="64"/>
      <c r="CI1139" s="64"/>
      <c r="CJ1139" s="64"/>
      <c r="CK1139" s="64"/>
      <c r="CL1139" s="64"/>
      <c r="CM1139" s="64"/>
      <c r="CP1139" s="63"/>
      <c r="CQ1139" s="64"/>
      <c r="CR1139" s="64"/>
      <c r="CS1139" s="65">
        <v>287.05799999999999</v>
      </c>
    </row>
    <row r="1140" spans="82:97" x14ac:dyDescent="0.25">
      <c r="CD1140" s="63">
        <v>256.56700000000001</v>
      </c>
      <c r="CE1140" s="64"/>
      <c r="CF1140" s="64"/>
      <c r="CG1140" s="65"/>
      <c r="CH1140" s="64"/>
      <c r="CI1140" s="64"/>
      <c r="CJ1140" s="64"/>
      <c r="CK1140" s="64"/>
      <c r="CL1140" s="64"/>
      <c r="CM1140" s="64"/>
      <c r="CP1140" s="63"/>
      <c r="CQ1140" s="64"/>
      <c r="CR1140" s="64"/>
      <c r="CS1140" s="65">
        <v>286.53199999999998</v>
      </c>
    </row>
    <row r="1141" spans="82:97" x14ac:dyDescent="0.25">
      <c r="CD1141" s="63">
        <v>236.43299999999999</v>
      </c>
      <c r="CE1141" s="64"/>
      <c r="CF1141" s="64"/>
      <c r="CG1141" s="65"/>
      <c r="CH1141" s="64"/>
      <c r="CI1141" s="64"/>
      <c r="CJ1141" s="64"/>
      <c r="CK1141" s="64"/>
      <c r="CL1141" s="64"/>
      <c r="CM1141" s="64"/>
      <c r="CP1141" s="63"/>
      <c r="CQ1141" s="64"/>
      <c r="CR1141" s="64"/>
      <c r="CS1141" s="65">
        <v>285.75400000000002</v>
      </c>
    </row>
    <row r="1142" spans="82:97" x14ac:dyDescent="0.25">
      <c r="CD1142" s="63">
        <v>247.63399999999999</v>
      </c>
      <c r="CE1142" s="64"/>
      <c r="CF1142" s="64"/>
      <c r="CG1142" s="65"/>
      <c r="CH1142" s="64"/>
      <c r="CI1142" s="64"/>
      <c r="CJ1142" s="64"/>
      <c r="CK1142" s="64"/>
      <c r="CL1142" s="64"/>
      <c r="CM1142" s="64"/>
      <c r="CP1142" s="63"/>
      <c r="CQ1142" s="64"/>
      <c r="CR1142" s="64"/>
      <c r="CS1142" s="65">
        <v>285.66699999999997</v>
      </c>
    </row>
    <row r="1143" spans="82:97" x14ac:dyDescent="0.25">
      <c r="CD1143" s="63">
        <v>245.05199999999999</v>
      </c>
      <c r="CE1143" s="64"/>
      <c r="CF1143" s="64"/>
      <c r="CG1143" s="65"/>
      <c r="CH1143" s="64"/>
      <c r="CI1143" s="64"/>
      <c r="CJ1143" s="64"/>
      <c r="CK1143" s="64"/>
      <c r="CL1143" s="64"/>
      <c r="CM1143" s="64"/>
      <c r="CP1143" s="63"/>
      <c r="CQ1143" s="64"/>
      <c r="CR1143" s="64"/>
      <c r="CS1143" s="65">
        <v>285.54599999999999</v>
      </c>
    </row>
    <row r="1144" spans="82:97" x14ac:dyDescent="0.25">
      <c r="CD1144" s="63">
        <v>267.21899999999999</v>
      </c>
      <c r="CE1144" s="64"/>
      <c r="CF1144" s="64"/>
      <c r="CG1144" s="65"/>
      <c r="CH1144" s="64"/>
      <c r="CI1144" s="64"/>
      <c r="CJ1144" s="64"/>
      <c r="CK1144" s="64"/>
      <c r="CL1144" s="64"/>
      <c r="CM1144" s="64"/>
      <c r="CP1144" s="63"/>
      <c r="CQ1144" s="64"/>
      <c r="CR1144" s="64"/>
      <c r="CS1144" s="65">
        <v>285.46600000000001</v>
      </c>
    </row>
    <row r="1145" spans="82:97" x14ac:dyDescent="0.25">
      <c r="CD1145" s="63">
        <v>272.34500000000003</v>
      </c>
      <c r="CE1145" s="64"/>
      <c r="CF1145" s="64"/>
      <c r="CG1145" s="65"/>
      <c r="CH1145" s="64"/>
      <c r="CI1145" s="64"/>
      <c r="CJ1145" s="64"/>
      <c r="CK1145" s="64"/>
      <c r="CL1145" s="64"/>
      <c r="CM1145" s="64"/>
      <c r="CP1145" s="63"/>
      <c r="CQ1145" s="64"/>
      <c r="CR1145" s="64"/>
      <c r="CS1145" s="65">
        <v>285.387</v>
      </c>
    </row>
    <row r="1146" spans="82:97" x14ac:dyDescent="0.25">
      <c r="CD1146" s="63">
        <v>253.542</v>
      </c>
      <c r="CE1146" s="64"/>
      <c r="CF1146" s="64"/>
      <c r="CG1146" s="65"/>
      <c r="CH1146" s="64"/>
      <c r="CI1146" s="64"/>
      <c r="CJ1146" s="64"/>
      <c r="CK1146" s="64"/>
      <c r="CL1146" s="64"/>
      <c r="CM1146" s="64"/>
      <c r="CP1146" s="63"/>
      <c r="CQ1146" s="64"/>
      <c r="CR1146" s="64"/>
      <c r="CS1146" s="65">
        <v>285.17200000000003</v>
      </c>
    </row>
    <row r="1147" spans="82:97" x14ac:dyDescent="0.25">
      <c r="CD1147" s="63">
        <v>206.126</v>
      </c>
      <c r="CE1147" s="64"/>
      <c r="CF1147" s="64"/>
      <c r="CG1147" s="65"/>
      <c r="CH1147" s="64"/>
      <c r="CI1147" s="64"/>
      <c r="CJ1147" s="64"/>
      <c r="CK1147" s="64"/>
      <c r="CL1147" s="64"/>
      <c r="CM1147" s="64"/>
      <c r="CP1147" s="63"/>
      <c r="CQ1147" s="64"/>
      <c r="CR1147" s="64"/>
      <c r="CS1147" s="65">
        <v>285.029</v>
      </c>
    </row>
    <row r="1148" spans="82:97" x14ac:dyDescent="0.25">
      <c r="CD1148" s="63">
        <v>259.84800000000001</v>
      </c>
      <c r="CE1148" s="64"/>
      <c r="CF1148" s="64"/>
      <c r="CG1148" s="65"/>
      <c r="CH1148" s="64"/>
      <c r="CI1148" s="64"/>
      <c r="CJ1148" s="64"/>
      <c r="CK1148" s="64"/>
      <c r="CL1148" s="64"/>
      <c r="CM1148" s="64"/>
      <c r="CP1148" s="63"/>
      <c r="CQ1148" s="64"/>
      <c r="CR1148" s="64"/>
      <c r="CS1148" s="65">
        <v>284.88299999999998</v>
      </c>
    </row>
    <row r="1149" spans="82:97" x14ac:dyDescent="0.25">
      <c r="CD1149" s="63">
        <v>273.97000000000003</v>
      </c>
      <c r="CE1149" s="64"/>
      <c r="CF1149" s="64"/>
      <c r="CG1149" s="65"/>
      <c r="CH1149" s="64"/>
      <c r="CI1149" s="64"/>
      <c r="CJ1149" s="64"/>
      <c r="CK1149" s="64"/>
      <c r="CL1149" s="64"/>
      <c r="CM1149" s="64"/>
      <c r="CP1149" s="63"/>
      <c r="CQ1149" s="64"/>
      <c r="CR1149" s="64"/>
      <c r="CS1149" s="65">
        <v>284.642</v>
      </c>
    </row>
    <row r="1150" spans="82:97" x14ac:dyDescent="0.25">
      <c r="CD1150" s="63">
        <v>253.45400000000001</v>
      </c>
      <c r="CE1150" s="64"/>
      <c r="CF1150" s="64"/>
      <c r="CG1150" s="65"/>
      <c r="CH1150" s="64"/>
      <c r="CI1150" s="64"/>
      <c r="CJ1150" s="64"/>
      <c r="CK1150" s="64"/>
      <c r="CL1150" s="64"/>
      <c r="CM1150" s="64"/>
      <c r="CP1150" s="63"/>
      <c r="CQ1150" s="64"/>
      <c r="CR1150" s="64"/>
      <c r="CS1150" s="65">
        <v>284.37400000000002</v>
      </c>
    </row>
    <row r="1151" spans="82:97" x14ac:dyDescent="0.25">
      <c r="CD1151" s="63">
        <v>331.75099999999998</v>
      </c>
      <c r="CE1151" s="64"/>
      <c r="CF1151" s="64"/>
      <c r="CG1151" s="65"/>
      <c r="CH1151" s="64"/>
      <c r="CI1151" s="64"/>
      <c r="CJ1151" s="64"/>
      <c r="CK1151" s="64"/>
      <c r="CL1151" s="64"/>
      <c r="CM1151" s="64"/>
      <c r="CP1151" s="63"/>
      <c r="CQ1151" s="64"/>
      <c r="CR1151" s="64"/>
      <c r="CS1151" s="65">
        <v>284.322</v>
      </c>
    </row>
    <row r="1152" spans="82:97" x14ac:dyDescent="0.25">
      <c r="CD1152" s="63">
        <v>428.1</v>
      </c>
      <c r="CE1152" s="64"/>
      <c r="CF1152" s="64"/>
      <c r="CG1152" s="65"/>
      <c r="CH1152" s="64"/>
      <c r="CI1152" s="64"/>
      <c r="CJ1152" s="64"/>
      <c r="CK1152" s="64"/>
      <c r="CL1152" s="64"/>
      <c r="CM1152" s="64"/>
      <c r="CP1152" s="63"/>
      <c r="CQ1152" s="64"/>
      <c r="CR1152" s="64"/>
      <c r="CS1152" s="65">
        <v>284.21199999999999</v>
      </c>
    </row>
    <row r="1153" spans="82:97" x14ac:dyDescent="0.25">
      <c r="CD1153" s="63">
        <v>420.38200000000001</v>
      </c>
      <c r="CE1153" s="64"/>
      <c r="CF1153" s="64"/>
      <c r="CG1153" s="65"/>
      <c r="CH1153" s="64"/>
      <c r="CI1153" s="64"/>
      <c r="CJ1153" s="64"/>
      <c r="CK1153" s="64"/>
      <c r="CL1153" s="64"/>
      <c r="CM1153" s="64"/>
      <c r="CP1153" s="63"/>
      <c r="CQ1153" s="64"/>
      <c r="CR1153" s="64"/>
      <c r="CS1153" s="65">
        <v>284.20499999999998</v>
      </c>
    </row>
    <row r="1154" spans="82:97" x14ac:dyDescent="0.25">
      <c r="CD1154" s="63">
        <v>425.76100000000002</v>
      </c>
      <c r="CE1154" s="64"/>
      <c r="CF1154" s="64"/>
      <c r="CG1154" s="65"/>
      <c r="CH1154" s="64"/>
      <c r="CI1154" s="64"/>
      <c r="CJ1154" s="64"/>
      <c r="CK1154" s="64"/>
      <c r="CL1154" s="64"/>
      <c r="CM1154" s="64"/>
      <c r="CP1154" s="63"/>
      <c r="CQ1154" s="64"/>
      <c r="CR1154" s="64"/>
      <c r="CS1154" s="65">
        <v>283.82900000000001</v>
      </c>
    </row>
    <row r="1155" spans="82:97" x14ac:dyDescent="0.25">
      <c r="CD1155" s="63">
        <v>434.56799999999998</v>
      </c>
      <c r="CE1155" s="64"/>
      <c r="CF1155" s="64"/>
      <c r="CG1155" s="65"/>
      <c r="CH1155" s="64"/>
      <c r="CI1155" s="64"/>
      <c r="CJ1155" s="64"/>
      <c r="CK1155" s="64"/>
      <c r="CL1155" s="64"/>
      <c r="CM1155" s="64"/>
      <c r="CP1155" s="63"/>
      <c r="CQ1155" s="64"/>
      <c r="CR1155" s="64"/>
      <c r="CS1155" s="65">
        <v>283.82900000000001</v>
      </c>
    </row>
    <row r="1156" spans="82:97" x14ac:dyDescent="0.25">
      <c r="CD1156" s="63">
        <v>591.87800000000004</v>
      </c>
      <c r="CE1156" s="64"/>
      <c r="CF1156" s="64"/>
      <c r="CG1156" s="65"/>
      <c r="CH1156" s="64"/>
      <c r="CI1156" s="64"/>
      <c r="CJ1156" s="64"/>
      <c r="CK1156" s="64"/>
      <c r="CL1156" s="64"/>
      <c r="CM1156" s="64"/>
      <c r="CP1156" s="63"/>
      <c r="CQ1156" s="64"/>
      <c r="CR1156" s="64"/>
      <c r="CS1156" s="65">
        <v>283.63</v>
      </c>
    </row>
    <row r="1157" spans="82:97" x14ac:dyDescent="0.25">
      <c r="CD1157" s="63">
        <v>506.46300000000002</v>
      </c>
      <c r="CE1157" s="64"/>
      <c r="CF1157" s="64"/>
      <c r="CG1157" s="65"/>
      <c r="CH1157" s="64"/>
      <c r="CI1157" s="64"/>
      <c r="CJ1157" s="64"/>
      <c r="CK1157" s="64"/>
      <c r="CL1157" s="64"/>
      <c r="CM1157" s="64"/>
      <c r="CP1157" s="63"/>
      <c r="CQ1157" s="64"/>
      <c r="CR1157" s="64"/>
      <c r="CS1157" s="65">
        <v>282.97899999999998</v>
      </c>
    </row>
    <row r="1158" spans="82:97" x14ac:dyDescent="0.25">
      <c r="CD1158" s="63">
        <v>490.74200000000002</v>
      </c>
      <c r="CE1158" s="64"/>
      <c r="CF1158" s="64"/>
      <c r="CG1158" s="65"/>
      <c r="CH1158" s="64"/>
      <c r="CI1158" s="64"/>
      <c r="CJ1158" s="64"/>
      <c r="CK1158" s="64"/>
      <c r="CL1158" s="64"/>
      <c r="CM1158" s="64"/>
      <c r="CP1158" s="63"/>
      <c r="CQ1158" s="64"/>
      <c r="CR1158" s="64"/>
      <c r="CS1158" s="65">
        <v>282.44299999999998</v>
      </c>
    </row>
    <row r="1159" spans="82:97" x14ac:dyDescent="0.25">
      <c r="CD1159" s="63">
        <v>476.70400000000001</v>
      </c>
      <c r="CE1159" s="64"/>
      <c r="CF1159" s="64"/>
      <c r="CG1159" s="65"/>
      <c r="CH1159" s="64"/>
      <c r="CI1159" s="64"/>
      <c r="CJ1159" s="64"/>
      <c r="CK1159" s="64"/>
      <c r="CL1159" s="64"/>
      <c r="CM1159" s="64"/>
      <c r="CP1159" s="63"/>
      <c r="CQ1159" s="64"/>
      <c r="CR1159" s="64"/>
      <c r="CS1159" s="65">
        <v>282.06</v>
      </c>
    </row>
    <row r="1160" spans="82:97" x14ac:dyDescent="0.25">
      <c r="CD1160" s="63">
        <v>516.94200000000001</v>
      </c>
      <c r="CE1160" s="64"/>
      <c r="CF1160" s="64"/>
      <c r="CG1160" s="65"/>
      <c r="CH1160" s="64"/>
      <c r="CI1160" s="64"/>
      <c r="CJ1160" s="64"/>
      <c r="CK1160" s="64"/>
      <c r="CL1160" s="64"/>
      <c r="CM1160" s="64"/>
      <c r="CP1160" s="63"/>
      <c r="CQ1160" s="64"/>
      <c r="CR1160" s="64"/>
      <c r="CS1160" s="65">
        <v>281.85199999999998</v>
      </c>
    </row>
    <row r="1161" spans="82:97" x14ac:dyDescent="0.25">
      <c r="CD1161" s="63">
        <v>599.52599999999995</v>
      </c>
      <c r="CE1161" s="64"/>
      <c r="CF1161" s="64"/>
      <c r="CG1161" s="65"/>
      <c r="CH1161" s="64"/>
      <c r="CI1161" s="64"/>
      <c r="CJ1161" s="64"/>
      <c r="CK1161" s="64"/>
      <c r="CL1161" s="64"/>
      <c r="CM1161" s="64"/>
      <c r="CP1161" s="63"/>
      <c r="CQ1161" s="64"/>
      <c r="CR1161" s="64"/>
      <c r="CS1161" s="65">
        <v>281.68299999999999</v>
      </c>
    </row>
    <row r="1162" spans="82:97" x14ac:dyDescent="0.25">
      <c r="CD1162" s="63">
        <v>445.68299999999999</v>
      </c>
      <c r="CE1162" s="64"/>
      <c r="CF1162" s="64"/>
      <c r="CG1162" s="65"/>
      <c r="CH1162" s="64"/>
      <c r="CI1162" s="64"/>
      <c r="CJ1162" s="64"/>
      <c r="CK1162" s="64"/>
      <c r="CL1162" s="64"/>
      <c r="CM1162" s="64"/>
      <c r="CP1162" s="63"/>
      <c r="CQ1162" s="64"/>
      <c r="CR1162" s="64"/>
      <c r="CS1162" s="65">
        <v>281.26799999999997</v>
      </c>
    </row>
    <row r="1163" spans="82:97" x14ac:dyDescent="0.25">
      <c r="CD1163" s="63">
        <v>525.84400000000005</v>
      </c>
      <c r="CE1163" s="64"/>
      <c r="CF1163" s="64"/>
      <c r="CG1163" s="65"/>
      <c r="CH1163" s="64"/>
      <c r="CI1163" s="64"/>
      <c r="CJ1163" s="64"/>
      <c r="CK1163" s="64"/>
      <c r="CL1163" s="64"/>
      <c r="CM1163" s="64"/>
      <c r="CP1163" s="63"/>
      <c r="CQ1163" s="64"/>
      <c r="CR1163" s="64"/>
      <c r="CS1163" s="65">
        <v>281.26400000000001</v>
      </c>
    </row>
    <row r="1164" spans="82:97" x14ac:dyDescent="0.25">
      <c r="CD1164" s="63">
        <v>435.31</v>
      </c>
      <c r="CE1164" s="64"/>
      <c r="CF1164" s="64"/>
      <c r="CG1164" s="65"/>
      <c r="CH1164" s="64"/>
      <c r="CI1164" s="64"/>
      <c r="CJ1164" s="64"/>
      <c r="CK1164" s="64"/>
      <c r="CL1164" s="64"/>
      <c r="CM1164" s="64"/>
      <c r="CP1164" s="63"/>
      <c r="CQ1164" s="64"/>
      <c r="CR1164" s="64"/>
      <c r="CS1164" s="65">
        <v>281.11599999999999</v>
      </c>
    </row>
    <row r="1165" spans="82:97" x14ac:dyDescent="0.25">
      <c r="CD1165" s="63">
        <v>536.38400000000001</v>
      </c>
      <c r="CE1165" s="64"/>
      <c r="CF1165" s="64"/>
      <c r="CG1165" s="65"/>
      <c r="CH1165" s="64"/>
      <c r="CI1165" s="64"/>
      <c r="CJ1165" s="64"/>
      <c r="CK1165" s="64"/>
      <c r="CL1165" s="64"/>
      <c r="CM1165" s="64"/>
      <c r="CP1165" s="63"/>
      <c r="CQ1165" s="64"/>
      <c r="CR1165" s="64"/>
      <c r="CS1165" s="65">
        <v>280.94</v>
      </c>
    </row>
    <row r="1166" spans="82:97" x14ac:dyDescent="0.25">
      <c r="CD1166" s="63">
        <v>373.98599999999999</v>
      </c>
      <c r="CE1166" s="64"/>
      <c r="CF1166" s="64"/>
      <c r="CG1166" s="65"/>
      <c r="CH1166" s="64"/>
      <c r="CI1166" s="64"/>
      <c r="CJ1166" s="64"/>
      <c r="CK1166" s="64"/>
      <c r="CL1166" s="64"/>
      <c r="CM1166" s="64"/>
      <c r="CP1166" s="63"/>
      <c r="CQ1166" s="64"/>
      <c r="CR1166" s="64"/>
      <c r="CS1166" s="65">
        <v>280.935</v>
      </c>
    </row>
    <row r="1167" spans="82:97" x14ac:dyDescent="0.25">
      <c r="CD1167" s="63">
        <v>457.91399999999999</v>
      </c>
      <c r="CE1167" s="64"/>
      <c r="CF1167" s="64"/>
      <c r="CG1167" s="65"/>
      <c r="CH1167" s="64"/>
      <c r="CI1167" s="64"/>
      <c r="CJ1167" s="64"/>
      <c r="CK1167" s="64"/>
      <c r="CL1167" s="64"/>
      <c r="CM1167" s="64"/>
      <c r="CP1167" s="63"/>
      <c r="CQ1167" s="64"/>
      <c r="CR1167" s="64"/>
      <c r="CS1167" s="65">
        <v>280.74700000000001</v>
      </c>
    </row>
    <row r="1168" spans="82:97" x14ac:dyDescent="0.25">
      <c r="CD1168" s="63">
        <v>592.26300000000003</v>
      </c>
      <c r="CE1168" s="64"/>
      <c r="CF1168" s="64"/>
      <c r="CG1168" s="65"/>
      <c r="CH1168" s="64"/>
      <c r="CI1168" s="64"/>
      <c r="CJ1168" s="64"/>
      <c r="CK1168" s="64"/>
      <c r="CL1168" s="64"/>
      <c r="CM1168" s="64"/>
      <c r="CP1168" s="63"/>
      <c r="CQ1168" s="64"/>
      <c r="CR1168" s="64"/>
      <c r="CS1168" s="65">
        <v>280.69900000000001</v>
      </c>
    </row>
    <row r="1169" spans="82:97" x14ac:dyDescent="0.25">
      <c r="CD1169" s="63">
        <v>490.83499999999998</v>
      </c>
      <c r="CE1169" s="64"/>
      <c r="CF1169" s="64"/>
      <c r="CG1169" s="65"/>
      <c r="CH1169" s="64"/>
      <c r="CI1169" s="64"/>
      <c r="CJ1169" s="64"/>
      <c r="CK1169" s="64"/>
      <c r="CL1169" s="64"/>
      <c r="CM1169" s="64"/>
      <c r="CP1169" s="63"/>
      <c r="CQ1169" s="64"/>
      <c r="CR1169" s="64"/>
      <c r="CS1169" s="65">
        <v>280.625</v>
      </c>
    </row>
    <row r="1170" spans="82:97" x14ac:dyDescent="0.25">
      <c r="CD1170" s="63">
        <v>447.43</v>
      </c>
      <c r="CE1170" s="64"/>
      <c r="CF1170" s="64"/>
      <c r="CG1170" s="65"/>
      <c r="CH1170" s="64"/>
      <c r="CI1170" s="64"/>
      <c r="CJ1170" s="64"/>
      <c r="CK1170" s="64"/>
      <c r="CL1170" s="64"/>
      <c r="CM1170" s="64"/>
      <c r="CP1170" s="63"/>
      <c r="CQ1170" s="64"/>
      <c r="CR1170" s="64"/>
      <c r="CS1170" s="65">
        <v>279.827</v>
      </c>
    </row>
    <row r="1171" spans="82:97" x14ac:dyDescent="0.25">
      <c r="CD1171" s="63">
        <v>338.14600000000002</v>
      </c>
      <c r="CE1171" s="64"/>
      <c r="CF1171" s="64"/>
      <c r="CG1171" s="65"/>
      <c r="CH1171" s="64"/>
      <c r="CI1171" s="64"/>
      <c r="CJ1171" s="64"/>
      <c r="CK1171" s="64"/>
      <c r="CL1171" s="64"/>
      <c r="CM1171" s="64"/>
      <c r="CP1171" s="63"/>
      <c r="CQ1171" s="64"/>
      <c r="CR1171" s="64"/>
      <c r="CS1171" s="65">
        <v>279.70499999999998</v>
      </c>
    </row>
    <row r="1172" spans="82:97" x14ac:dyDescent="0.25">
      <c r="CD1172" s="63">
        <v>260.488</v>
      </c>
      <c r="CE1172" s="64"/>
      <c r="CF1172" s="64"/>
      <c r="CG1172" s="65"/>
      <c r="CH1172" s="64"/>
      <c r="CI1172" s="64"/>
      <c r="CJ1172" s="64"/>
      <c r="CK1172" s="64"/>
      <c r="CL1172" s="64"/>
      <c r="CM1172" s="64"/>
      <c r="CP1172" s="63"/>
      <c r="CQ1172" s="64"/>
      <c r="CR1172" s="64"/>
      <c r="CS1172" s="65">
        <v>279.084</v>
      </c>
    </row>
    <row r="1173" spans="82:97" x14ac:dyDescent="0.25">
      <c r="CD1173" s="63">
        <v>353.93299999999999</v>
      </c>
      <c r="CE1173" s="64"/>
      <c r="CF1173" s="64"/>
      <c r="CG1173" s="65"/>
      <c r="CH1173" s="64"/>
      <c r="CI1173" s="64"/>
      <c r="CJ1173" s="64"/>
      <c r="CK1173" s="64"/>
      <c r="CL1173" s="64"/>
      <c r="CM1173" s="64"/>
      <c r="CP1173" s="63"/>
      <c r="CQ1173" s="64"/>
      <c r="CR1173" s="64"/>
      <c r="CS1173" s="65">
        <v>278.21600000000001</v>
      </c>
    </row>
    <row r="1174" spans="82:97" x14ac:dyDescent="0.25">
      <c r="CD1174" s="63">
        <v>192.76400000000001</v>
      </c>
      <c r="CE1174" s="64"/>
      <c r="CF1174" s="64"/>
      <c r="CG1174" s="65"/>
      <c r="CH1174" s="64"/>
      <c r="CI1174" s="64"/>
      <c r="CJ1174" s="64"/>
      <c r="CK1174" s="64"/>
      <c r="CL1174" s="64"/>
      <c r="CM1174" s="64"/>
      <c r="CP1174" s="63"/>
      <c r="CQ1174" s="64"/>
      <c r="CR1174" s="64"/>
      <c r="CS1174" s="65">
        <v>278.20400000000001</v>
      </c>
    </row>
    <row r="1175" spans="82:97" x14ac:dyDescent="0.25">
      <c r="CD1175" s="63">
        <v>298.35599999999999</v>
      </c>
      <c r="CE1175" s="64"/>
      <c r="CF1175" s="64"/>
      <c r="CG1175" s="65"/>
      <c r="CH1175" s="64"/>
      <c r="CI1175" s="64"/>
      <c r="CJ1175" s="64"/>
      <c r="CK1175" s="64"/>
      <c r="CL1175" s="64"/>
      <c r="CM1175" s="64"/>
      <c r="CP1175" s="63"/>
      <c r="CQ1175" s="64"/>
      <c r="CR1175" s="64"/>
      <c r="CS1175" s="65">
        <v>278.02600000000001</v>
      </c>
    </row>
    <row r="1176" spans="82:97" x14ac:dyDescent="0.25">
      <c r="CD1176" s="63">
        <v>306.38299999999998</v>
      </c>
      <c r="CE1176" s="64"/>
      <c r="CF1176" s="64"/>
      <c r="CG1176" s="65"/>
      <c r="CH1176" s="64"/>
      <c r="CI1176" s="64"/>
      <c r="CJ1176" s="64"/>
      <c r="CK1176" s="64"/>
      <c r="CL1176" s="64"/>
      <c r="CM1176" s="64"/>
      <c r="CP1176" s="63"/>
      <c r="CQ1176" s="64"/>
      <c r="CR1176" s="64"/>
      <c r="CS1176" s="65">
        <v>277.82</v>
      </c>
    </row>
    <row r="1177" spans="82:97" x14ac:dyDescent="0.25">
      <c r="CD1177" s="63">
        <v>377.17700000000002</v>
      </c>
      <c r="CE1177" s="64"/>
      <c r="CF1177" s="64"/>
      <c r="CG1177" s="65"/>
      <c r="CH1177" s="64"/>
      <c r="CI1177" s="64"/>
      <c r="CJ1177" s="64"/>
      <c r="CK1177" s="64"/>
      <c r="CL1177" s="64"/>
      <c r="CM1177" s="64"/>
      <c r="CP1177" s="63"/>
      <c r="CQ1177" s="64"/>
      <c r="CR1177" s="64"/>
      <c r="CS1177" s="65">
        <v>277.50200000000001</v>
      </c>
    </row>
    <row r="1178" spans="82:97" x14ac:dyDescent="0.25">
      <c r="CD1178" s="63">
        <v>274.74900000000002</v>
      </c>
      <c r="CE1178" s="64"/>
      <c r="CF1178" s="64"/>
      <c r="CG1178" s="65"/>
      <c r="CH1178" s="64"/>
      <c r="CI1178" s="64"/>
      <c r="CJ1178" s="64"/>
      <c r="CK1178" s="64"/>
      <c r="CL1178" s="64"/>
      <c r="CM1178" s="64"/>
      <c r="CP1178" s="63"/>
      <c r="CQ1178" s="64"/>
      <c r="CR1178" s="64"/>
      <c r="CS1178" s="65">
        <v>277.41699999999997</v>
      </c>
    </row>
    <row r="1179" spans="82:97" x14ac:dyDescent="0.25">
      <c r="CD1179" s="63">
        <v>292.72300000000001</v>
      </c>
      <c r="CE1179" s="64"/>
      <c r="CF1179" s="64"/>
      <c r="CG1179" s="65"/>
      <c r="CH1179" s="64"/>
      <c r="CI1179" s="64"/>
      <c r="CJ1179" s="64"/>
      <c r="CK1179" s="64"/>
      <c r="CL1179" s="64"/>
      <c r="CM1179" s="64"/>
      <c r="CP1179" s="63"/>
      <c r="CQ1179" s="64"/>
      <c r="CR1179" s="64"/>
      <c r="CS1179" s="65">
        <v>277.38200000000001</v>
      </c>
    </row>
    <row r="1180" spans="82:97" x14ac:dyDescent="0.25">
      <c r="CD1180" s="63">
        <v>393.34699999999998</v>
      </c>
      <c r="CE1180" s="64"/>
      <c r="CF1180" s="64"/>
      <c r="CG1180" s="65"/>
      <c r="CH1180" s="64"/>
      <c r="CI1180" s="64"/>
      <c r="CJ1180" s="64"/>
      <c r="CK1180" s="64"/>
      <c r="CL1180" s="64"/>
      <c r="CM1180" s="64"/>
      <c r="CP1180" s="63"/>
      <c r="CQ1180" s="64"/>
      <c r="CR1180" s="64"/>
      <c r="CS1180" s="65">
        <v>277.05399999999997</v>
      </c>
    </row>
    <row r="1181" spans="82:97" x14ac:dyDescent="0.25">
      <c r="CD1181" s="63">
        <v>399.98899999999998</v>
      </c>
      <c r="CE1181" s="64"/>
      <c r="CF1181" s="64"/>
      <c r="CG1181" s="65"/>
      <c r="CH1181" s="64"/>
      <c r="CI1181" s="64"/>
      <c r="CJ1181" s="64"/>
      <c r="CK1181" s="64"/>
      <c r="CL1181" s="64"/>
      <c r="CM1181" s="64"/>
      <c r="CP1181" s="63"/>
      <c r="CQ1181" s="64"/>
      <c r="CR1181" s="64"/>
      <c r="CS1181" s="65">
        <v>276.90100000000001</v>
      </c>
    </row>
    <row r="1182" spans="82:97" x14ac:dyDescent="0.25">
      <c r="CD1182" s="63">
        <v>366.86399999999998</v>
      </c>
      <c r="CE1182" s="64"/>
      <c r="CF1182" s="64"/>
      <c r="CG1182" s="65"/>
      <c r="CH1182" s="64"/>
      <c r="CI1182" s="64"/>
      <c r="CJ1182" s="64"/>
      <c r="CK1182" s="64"/>
      <c r="CL1182" s="64"/>
      <c r="CM1182" s="64"/>
      <c r="CP1182" s="63"/>
      <c r="CQ1182" s="64"/>
      <c r="CR1182" s="64"/>
      <c r="CS1182" s="65">
        <v>276.58600000000001</v>
      </c>
    </row>
    <row r="1183" spans="82:97" x14ac:dyDescent="0.25">
      <c r="CD1183" s="63">
        <v>324.96699999999998</v>
      </c>
      <c r="CE1183" s="64"/>
      <c r="CF1183" s="64"/>
      <c r="CG1183" s="65"/>
      <c r="CH1183" s="64"/>
      <c r="CI1183" s="64"/>
      <c r="CJ1183" s="64"/>
      <c r="CK1183" s="64"/>
      <c r="CL1183" s="64"/>
      <c r="CM1183" s="64"/>
      <c r="CP1183" s="63"/>
      <c r="CQ1183" s="64"/>
      <c r="CR1183" s="64"/>
      <c r="CS1183" s="65">
        <v>276.57900000000001</v>
      </c>
    </row>
    <row r="1184" spans="82:97" x14ac:dyDescent="0.25">
      <c r="CD1184" s="63">
        <v>299.17500000000001</v>
      </c>
      <c r="CE1184" s="64"/>
      <c r="CF1184" s="64"/>
      <c r="CG1184" s="65"/>
      <c r="CH1184" s="64"/>
      <c r="CI1184" s="64"/>
      <c r="CJ1184" s="64"/>
      <c r="CK1184" s="64"/>
      <c r="CL1184" s="64"/>
      <c r="CM1184" s="64"/>
      <c r="CP1184" s="63"/>
      <c r="CQ1184" s="64"/>
      <c r="CR1184" s="64"/>
      <c r="CS1184" s="65">
        <v>276.54899999999998</v>
      </c>
    </row>
    <row r="1185" spans="81:97" x14ac:dyDescent="0.25">
      <c r="CD1185" s="63">
        <v>414.10500000000002</v>
      </c>
      <c r="CE1185" s="64"/>
      <c r="CF1185" s="64"/>
      <c r="CG1185" s="65"/>
      <c r="CH1185" s="64"/>
      <c r="CI1185" s="64"/>
      <c r="CJ1185" s="64"/>
      <c r="CK1185" s="64"/>
      <c r="CL1185" s="64"/>
      <c r="CM1185" s="64"/>
      <c r="CP1185" s="63"/>
      <c r="CQ1185" s="64"/>
      <c r="CR1185" s="64"/>
      <c r="CS1185" s="65">
        <v>276.06299999999999</v>
      </c>
    </row>
    <row r="1186" spans="81:97" x14ac:dyDescent="0.25">
      <c r="CD1186" s="63">
        <v>277.90699999999998</v>
      </c>
      <c r="CE1186" s="64"/>
      <c r="CF1186" s="64"/>
      <c r="CG1186" s="65"/>
      <c r="CH1186" s="64"/>
      <c r="CI1186" s="64"/>
      <c r="CJ1186" s="64"/>
      <c r="CK1186" s="64"/>
      <c r="CL1186" s="64"/>
      <c r="CM1186" s="64"/>
      <c r="CP1186" s="63"/>
      <c r="CQ1186" s="64"/>
      <c r="CR1186" s="64"/>
      <c r="CS1186" s="65">
        <v>276.05500000000001</v>
      </c>
    </row>
    <row r="1187" spans="81:97" x14ac:dyDescent="0.25">
      <c r="CD1187" s="63">
        <v>361.42099999999999</v>
      </c>
      <c r="CE1187" s="64"/>
      <c r="CF1187" s="64"/>
      <c r="CG1187" s="65"/>
      <c r="CH1187" s="64"/>
      <c r="CI1187" s="64"/>
      <c r="CJ1187" s="64"/>
      <c r="CK1187" s="64"/>
      <c r="CL1187" s="64"/>
      <c r="CM1187" s="64"/>
      <c r="CP1187" s="63"/>
      <c r="CQ1187" s="64"/>
      <c r="CR1187" s="64"/>
      <c r="CS1187" s="65">
        <v>275.49599999999998</v>
      </c>
    </row>
    <row r="1188" spans="81:97" x14ac:dyDescent="0.25">
      <c r="CD1188" s="63">
        <v>413.85599999999999</v>
      </c>
      <c r="CE1188" s="64"/>
      <c r="CF1188" s="64"/>
      <c r="CG1188" s="65"/>
      <c r="CH1188" s="64"/>
      <c r="CI1188" s="64"/>
      <c r="CJ1188" s="64"/>
      <c r="CK1188" s="64"/>
      <c r="CL1188" s="64"/>
      <c r="CM1188" s="64"/>
      <c r="CP1188" s="63"/>
      <c r="CQ1188" s="64"/>
      <c r="CR1188" s="64"/>
      <c r="CS1188" s="65">
        <v>275.07900000000001</v>
      </c>
    </row>
    <row r="1189" spans="81:97" x14ac:dyDescent="0.25">
      <c r="CD1189" s="63">
        <v>358.21</v>
      </c>
      <c r="CE1189" s="64"/>
      <c r="CF1189" s="64"/>
      <c r="CG1189" s="65"/>
      <c r="CH1189" s="64"/>
      <c r="CI1189" s="64"/>
      <c r="CJ1189" s="64"/>
      <c r="CK1189" s="64"/>
      <c r="CL1189" s="64"/>
      <c r="CM1189" s="64"/>
      <c r="CP1189" s="63"/>
      <c r="CQ1189" s="64"/>
      <c r="CR1189" s="64"/>
      <c r="CS1189" s="65">
        <v>275.053</v>
      </c>
    </row>
    <row r="1190" spans="81:97" x14ac:dyDescent="0.25">
      <c r="CD1190" s="63">
        <v>348.50400000000002</v>
      </c>
      <c r="CE1190" s="64"/>
      <c r="CF1190" s="64"/>
      <c r="CG1190" s="65"/>
      <c r="CH1190" s="64"/>
      <c r="CI1190" s="64"/>
      <c r="CJ1190" s="64"/>
      <c r="CK1190" s="64"/>
      <c r="CL1190" s="64"/>
      <c r="CM1190" s="64"/>
      <c r="CP1190" s="63"/>
      <c r="CQ1190" s="64"/>
      <c r="CR1190" s="64"/>
      <c r="CS1190" s="65">
        <v>274.50400000000002</v>
      </c>
    </row>
    <row r="1191" spans="81:97" x14ac:dyDescent="0.25">
      <c r="CD1191" s="63">
        <v>277.95499999999998</v>
      </c>
      <c r="CE1191" s="64"/>
      <c r="CF1191" s="64"/>
      <c r="CG1191" s="65"/>
      <c r="CH1191" s="64"/>
      <c r="CI1191" s="64"/>
      <c r="CJ1191" s="64"/>
      <c r="CK1191" s="64"/>
      <c r="CL1191" s="64"/>
      <c r="CM1191" s="64"/>
      <c r="CP1191" s="63"/>
      <c r="CQ1191" s="64"/>
      <c r="CR1191" s="64"/>
      <c r="CS1191" s="65">
        <v>274.411</v>
      </c>
    </row>
    <row r="1192" spans="81:97" x14ac:dyDescent="0.25">
      <c r="CD1192" s="63">
        <v>292.48399999999998</v>
      </c>
      <c r="CE1192" s="64"/>
      <c r="CF1192" s="64"/>
      <c r="CG1192" s="65"/>
      <c r="CH1192" s="64"/>
      <c r="CI1192" s="64"/>
      <c r="CJ1192" s="64"/>
      <c r="CK1192" s="64"/>
      <c r="CL1192" s="64"/>
      <c r="CM1192" s="64"/>
      <c r="CP1192" s="63"/>
      <c r="CQ1192" s="64"/>
      <c r="CR1192" s="64"/>
      <c r="CS1192" s="65">
        <v>274.25599999999997</v>
      </c>
    </row>
    <row r="1193" spans="81:97" x14ac:dyDescent="0.25">
      <c r="CD1193" s="63">
        <v>330.53100000000001</v>
      </c>
      <c r="CE1193" s="64"/>
      <c r="CF1193" s="64"/>
      <c r="CG1193" s="65"/>
      <c r="CH1193" s="64"/>
      <c r="CI1193" s="64"/>
      <c r="CJ1193" s="64"/>
      <c r="CK1193" s="64"/>
      <c r="CL1193" s="64"/>
      <c r="CM1193" s="64"/>
      <c r="CP1193" s="63"/>
      <c r="CQ1193" s="64"/>
      <c r="CR1193" s="64"/>
      <c r="CS1193" s="65">
        <v>274.01799999999997</v>
      </c>
    </row>
    <row r="1194" spans="81:97" x14ac:dyDescent="0.25">
      <c r="CD1194" s="63">
        <v>319.72399999999999</v>
      </c>
      <c r="CE1194" s="64"/>
      <c r="CF1194" s="64"/>
      <c r="CG1194" s="65"/>
      <c r="CH1194" s="64"/>
      <c r="CI1194" s="64"/>
      <c r="CJ1194" s="64"/>
      <c r="CK1194" s="64"/>
      <c r="CL1194" s="64"/>
      <c r="CM1194" s="64"/>
      <c r="CP1194" s="63"/>
      <c r="CQ1194" s="64"/>
      <c r="CR1194" s="64"/>
      <c r="CS1194" s="65">
        <v>273.78300000000002</v>
      </c>
    </row>
    <row r="1195" spans="81:97" x14ac:dyDescent="0.25">
      <c r="CD1195" s="63">
        <v>493.90800000000002</v>
      </c>
      <c r="CE1195" s="64"/>
      <c r="CF1195" s="64"/>
      <c r="CG1195" s="65"/>
      <c r="CH1195" s="64"/>
      <c r="CI1195" s="64"/>
      <c r="CJ1195" s="64"/>
      <c r="CK1195" s="64"/>
      <c r="CL1195" s="64"/>
      <c r="CM1195" s="64"/>
      <c r="CP1195" s="63"/>
      <c r="CQ1195" s="64"/>
      <c r="CR1195" s="64"/>
      <c r="CS1195" s="65">
        <v>273.69099999999997</v>
      </c>
    </row>
    <row r="1196" spans="81:97" ht="16.5" thickBot="1" x14ac:dyDescent="0.3">
      <c r="CD1196" s="66">
        <v>467.57499999999999</v>
      </c>
      <c r="CE1196" s="67"/>
      <c r="CF1196" s="67"/>
      <c r="CG1196" s="68"/>
      <c r="CH1196" s="64"/>
      <c r="CI1196" s="64"/>
      <c r="CJ1196" s="64"/>
      <c r="CK1196" s="64"/>
      <c r="CL1196" s="64"/>
      <c r="CM1196" s="64"/>
      <c r="CP1196" s="63"/>
      <c r="CQ1196" s="64"/>
      <c r="CR1196" s="64"/>
      <c r="CS1196" s="65">
        <v>273.53300000000002</v>
      </c>
    </row>
    <row r="1197" spans="81:97" x14ac:dyDescent="0.25">
      <c r="CC1197" s="1" t="s">
        <v>5</v>
      </c>
      <c r="CD1197" s="19">
        <f>AVERAGE(CD4:CD1196)</f>
        <v>340.04759597652952</v>
      </c>
      <c r="CE1197" s="19">
        <f t="shared" ref="CE1197:CG1197" si="10">AVERAGE(CE4:CE1196)</f>
        <v>294.01463274336294</v>
      </c>
      <c r="CF1197" s="19">
        <f t="shared" si="10"/>
        <v>195.84702988260398</v>
      </c>
      <c r="CG1197" s="19">
        <f t="shared" si="10"/>
        <v>80.064640826873458</v>
      </c>
      <c r="CH1197" s="19"/>
      <c r="CI1197" s="19"/>
      <c r="CJ1197" s="19"/>
      <c r="CK1197" s="19"/>
      <c r="CL1197" s="19"/>
      <c r="CM1197" s="19"/>
      <c r="CP1197" s="63"/>
      <c r="CQ1197" s="64"/>
      <c r="CR1197" s="64"/>
      <c r="CS1197" s="65">
        <v>273.08100000000002</v>
      </c>
    </row>
    <row r="1198" spans="81:97" x14ac:dyDescent="0.25">
      <c r="CC1198" s="1" t="s">
        <v>7</v>
      </c>
      <c r="CD1198" s="19">
        <v>1193</v>
      </c>
      <c r="CE1198" s="19">
        <v>904</v>
      </c>
      <c r="CF1198" s="19">
        <v>937</v>
      </c>
      <c r="CG1198" s="19">
        <v>774</v>
      </c>
      <c r="CH1198" s="19"/>
      <c r="CI1198" s="19"/>
      <c r="CJ1198" s="19"/>
      <c r="CK1198" s="19"/>
      <c r="CL1198" s="19"/>
      <c r="CM1198" s="19"/>
      <c r="CP1198" s="63"/>
      <c r="CQ1198" s="64"/>
      <c r="CR1198" s="64"/>
      <c r="CS1198" s="65">
        <v>272.61200000000002</v>
      </c>
    </row>
    <row r="1199" spans="81:97" x14ac:dyDescent="0.25">
      <c r="CD1199" s="6"/>
      <c r="CE1199" s="6"/>
      <c r="CF1199" s="6"/>
      <c r="CG1199" s="6"/>
      <c r="CH1199" s="6"/>
      <c r="CI1199" s="6"/>
      <c r="CJ1199" s="6"/>
      <c r="CK1199" s="6"/>
      <c r="CL1199" s="6"/>
      <c r="CM1199" s="6"/>
      <c r="CP1199" s="63"/>
      <c r="CQ1199" s="64"/>
      <c r="CR1199" s="64"/>
      <c r="CS1199" s="65">
        <v>271.90300000000002</v>
      </c>
    </row>
    <row r="1200" spans="81:97" x14ac:dyDescent="0.25">
      <c r="CD1200" s="6"/>
      <c r="CE1200" s="6"/>
      <c r="CF1200" s="6"/>
      <c r="CG1200" s="6"/>
      <c r="CH1200" s="6"/>
      <c r="CI1200" s="6"/>
      <c r="CJ1200" s="6"/>
      <c r="CK1200" s="6"/>
      <c r="CL1200" s="6"/>
      <c r="CM1200" s="6"/>
      <c r="CP1200" s="63"/>
      <c r="CQ1200" s="64"/>
      <c r="CR1200" s="64"/>
      <c r="CS1200" s="65">
        <v>271.56200000000001</v>
      </c>
    </row>
    <row r="1201" spans="82:97" x14ac:dyDescent="0.25">
      <c r="CD1201" s="6"/>
      <c r="CE1201" s="6"/>
      <c r="CF1201" s="6"/>
      <c r="CG1201" s="6"/>
      <c r="CH1201" s="6"/>
      <c r="CI1201" s="6"/>
      <c r="CJ1201" s="6"/>
      <c r="CK1201" s="6"/>
      <c r="CL1201" s="6"/>
      <c r="CM1201" s="6"/>
      <c r="CP1201" s="63"/>
      <c r="CQ1201" s="64"/>
      <c r="CR1201" s="64"/>
      <c r="CS1201" s="65">
        <v>271.39800000000002</v>
      </c>
    </row>
    <row r="1202" spans="82:97" x14ac:dyDescent="0.25">
      <c r="CD1202" s="6"/>
      <c r="CE1202" s="6"/>
      <c r="CF1202" s="6"/>
      <c r="CG1202" s="6"/>
      <c r="CH1202" s="6"/>
      <c r="CI1202" s="6"/>
      <c r="CJ1202" s="6"/>
      <c r="CK1202" s="6"/>
      <c r="CL1202" s="6"/>
      <c r="CM1202" s="6"/>
      <c r="CP1202" s="63"/>
      <c r="CQ1202" s="64"/>
      <c r="CR1202" s="64"/>
      <c r="CS1202" s="65">
        <v>271.26</v>
      </c>
    </row>
    <row r="1203" spans="82:97" x14ac:dyDescent="0.25">
      <c r="CD1203" s="6"/>
      <c r="CE1203" s="6"/>
      <c r="CF1203" s="6"/>
      <c r="CG1203" s="6"/>
      <c r="CH1203" s="6"/>
      <c r="CI1203" s="6"/>
      <c r="CJ1203" s="6"/>
      <c r="CK1203" s="6"/>
      <c r="CL1203" s="6"/>
      <c r="CM1203" s="6"/>
      <c r="CP1203" s="63"/>
      <c r="CQ1203" s="64"/>
      <c r="CR1203" s="64"/>
      <c r="CS1203" s="65">
        <v>271.20299999999997</v>
      </c>
    </row>
    <row r="1204" spans="82:97" x14ac:dyDescent="0.25">
      <c r="CD1204" s="6"/>
      <c r="CE1204" s="6"/>
      <c r="CF1204" s="6"/>
      <c r="CG1204" s="6"/>
      <c r="CH1204" s="6"/>
      <c r="CI1204" s="6"/>
      <c r="CJ1204" s="6"/>
      <c r="CK1204" s="6"/>
      <c r="CL1204" s="6"/>
      <c r="CM1204" s="6"/>
      <c r="CP1204" s="63"/>
      <c r="CQ1204" s="64"/>
      <c r="CR1204" s="64"/>
      <c r="CS1204" s="65">
        <v>271.11200000000002</v>
      </c>
    </row>
    <row r="1205" spans="82:97" x14ac:dyDescent="0.25">
      <c r="CD1205" s="6"/>
      <c r="CE1205" s="6"/>
      <c r="CF1205" s="6"/>
      <c r="CG1205" s="6"/>
      <c r="CH1205" s="6"/>
      <c r="CI1205" s="6"/>
      <c r="CJ1205" s="6"/>
      <c r="CK1205" s="6"/>
      <c r="CL1205" s="6"/>
      <c r="CM1205" s="6"/>
      <c r="CP1205" s="63"/>
      <c r="CQ1205" s="64"/>
      <c r="CR1205" s="64"/>
      <c r="CS1205" s="65">
        <v>270.834</v>
      </c>
    </row>
    <row r="1206" spans="82:97" x14ac:dyDescent="0.25">
      <c r="CD1206" s="6"/>
      <c r="CE1206" s="6"/>
      <c r="CF1206" s="6"/>
      <c r="CG1206" s="6"/>
      <c r="CH1206" s="6"/>
      <c r="CI1206" s="6"/>
      <c r="CJ1206" s="6"/>
      <c r="CK1206" s="6"/>
      <c r="CL1206" s="6"/>
      <c r="CM1206" s="6"/>
      <c r="CP1206" s="63"/>
      <c r="CQ1206" s="64"/>
      <c r="CR1206" s="64"/>
      <c r="CS1206" s="65">
        <v>270.65300000000002</v>
      </c>
    </row>
    <row r="1207" spans="82:97" x14ac:dyDescent="0.25">
      <c r="CP1207" s="63"/>
      <c r="CQ1207" s="64"/>
      <c r="CR1207" s="64"/>
      <c r="CS1207" s="65">
        <v>270.48700000000002</v>
      </c>
    </row>
    <row r="1208" spans="82:97" x14ac:dyDescent="0.25">
      <c r="CP1208" s="63"/>
      <c r="CQ1208" s="64"/>
      <c r="CR1208" s="64"/>
      <c r="CS1208" s="65">
        <v>270.38200000000001</v>
      </c>
    </row>
    <row r="1209" spans="82:97" x14ac:dyDescent="0.25">
      <c r="CP1209" s="63"/>
      <c r="CQ1209" s="64"/>
      <c r="CR1209" s="64"/>
      <c r="CS1209" s="65">
        <v>270.08600000000001</v>
      </c>
    </row>
    <row r="1210" spans="82:97" x14ac:dyDescent="0.25">
      <c r="CP1210" s="63"/>
      <c r="CQ1210" s="64"/>
      <c r="CR1210" s="64"/>
      <c r="CS1210" s="65">
        <v>269.32799999999997</v>
      </c>
    </row>
    <row r="1211" spans="82:97" x14ac:dyDescent="0.25">
      <c r="CP1211" s="63"/>
      <c r="CQ1211" s="64"/>
      <c r="CR1211" s="64"/>
      <c r="CS1211" s="65">
        <v>268.70400000000001</v>
      </c>
    </row>
    <row r="1212" spans="82:97" x14ac:dyDescent="0.25">
      <c r="CP1212" s="63"/>
      <c r="CQ1212" s="64"/>
      <c r="CR1212" s="64"/>
      <c r="CS1212" s="65">
        <v>268.70400000000001</v>
      </c>
    </row>
    <row r="1213" spans="82:97" x14ac:dyDescent="0.25">
      <c r="CP1213" s="63"/>
      <c r="CQ1213" s="64"/>
      <c r="CR1213" s="64"/>
      <c r="CS1213" s="65">
        <v>268.33999999999997</v>
      </c>
    </row>
    <row r="1214" spans="82:97" x14ac:dyDescent="0.25">
      <c r="CP1214" s="63"/>
      <c r="CQ1214" s="64"/>
      <c r="CR1214" s="64"/>
      <c r="CS1214" s="65">
        <v>268.23200000000003</v>
      </c>
    </row>
    <row r="1215" spans="82:97" x14ac:dyDescent="0.25">
      <c r="CP1215" s="63"/>
      <c r="CQ1215" s="64"/>
      <c r="CR1215" s="64"/>
      <c r="CS1215" s="65">
        <v>268.161</v>
      </c>
    </row>
    <row r="1216" spans="82:97" x14ac:dyDescent="0.25">
      <c r="CP1216" s="63"/>
      <c r="CQ1216" s="64"/>
      <c r="CR1216" s="64"/>
      <c r="CS1216" s="65">
        <v>268.06099999999998</v>
      </c>
    </row>
    <row r="1217" spans="94:97" x14ac:dyDescent="0.25">
      <c r="CP1217" s="63"/>
      <c r="CQ1217" s="64"/>
      <c r="CR1217" s="64"/>
      <c r="CS1217" s="65">
        <v>267.39400000000001</v>
      </c>
    </row>
    <row r="1218" spans="94:97" x14ac:dyDescent="0.25">
      <c r="CP1218" s="63"/>
      <c r="CQ1218" s="64"/>
      <c r="CR1218" s="64"/>
      <c r="CS1218" s="65">
        <v>267.36099999999999</v>
      </c>
    </row>
    <row r="1219" spans="94:97" x14ac:dyDescent="0.25">
      <c r="CP1219" s="63"/>
      <c r="CQ1219" s="64"/>
      <c r="CR1219" s="64"/>
      <c r="CS1219" s="65">
        <v>267.245</v>
      </c>
    </row>
    <row r="1220" spans="94:97" x14ac:dyDescent="0.25">
      <c r="CP1220" s="63"/>
      <c r="CQ1220" s="64"/>
      <c r="CR1220" s="64"/>
      <c r="CS1220" s="65">
        <v>266.80500000000001</v>
      </c>
    </row>
    <row r="1221" spans="94:97" x14ac:dyDescent="0.25">
      <c r="CP1221" s="63"/>
      <c r="CQ1221" s="64"/>
      <c r="CR1221" s="64"/>
      <c r="CS1221" s="65">
        <v>266.69900000000001</v>
      </c>
    </row>
    <row r="1222" spans="94:97" x14ac:dyDescent="0.25">
      <c r="CP1222" s="63"/>
      <c r="CQ1222" s="64"/>
      <c r="CR1222" s="64"/>
      <c r="CS1222" s="65">
        <v>265.88099999999997</v>
      </c>
    </row>
    <row r="1223" spans="94:97" x14ac:dyDescent="0.25">
      <c r="CP1223" s="63"/>
      <c r="CQ1223" s="64"/>
      <c r="CR1223" s="64"/>
      <c r="CS1223" s="65">
        <v>265.61900000000003</v>
      </c>
    </row>
    <row r="1224" spans="94:97" x14ac:dyDescent="0.25">
      <c r="CP1224" s="63"/>
      <c r="CQ1224" s="64"/>
      <c r="CR1224" s="64"/>
      <c r="CS1224" s="65">
        <v>265.01299999999998</v>
      </c>
    </row>
    <row r="1225" spans="94:97" x14ac:dyDescent="0.25">
      <c r="CP1225" s="63"/>
      <c r="CQ1225" s="64"/>
      <c r="CR1225" s="64"/>
      <c r="CS1225" s="65">
        <v>264.84800000000001</v>
      </c>
    </row>
    <row r="1226" spans="94:97" x14ac:dyDescent="0.25">
      <c r="CP1226" s="63"/>
      <c r="CQ1226" s="64"/>
      <c r="CR1226" s="64"/>
      <c r="CS1226" s="65">
        <v>264.80399999999997</v>
      </c>
    </row>
    <row r="1227" spans="94:97" x14ac:dyDescent="0.25">
      <c r="CP1227" s="63"/>
      <c r="CQ1227" s="64"/>
      <c r="CR1227" s="64"/>
      <c r="CS1227" s="65">
        <v>264.72500000000002</v>
      </c>
    </row>
    <row r="1228" spans="94:97" x14ac:dyDescent="0.25">
      <c r="CP1228" s="63"/>
      <c r="CQ1228" s="64"/>
      <c r="CR1228" s="64"/>
      <c r="CS1228" s="65">
        <v>264.62599999999998</v>
      </c>
    </row>
    <row r="1229" spans="94:97" x14ac:dyDescent="0.25">
      <c r="CP1229" s="63"/>
      <c r="CQ1229" s="64"/>
      <c r="CR1229" s="64"/>
      <c r="CS1229" s="65">
        <v>264.59500000000003</v>
      </c>
    </row>
    <row r="1230" spans="94:97" x14ac:dyDescent="0.25">
      <c r="CP1230" s="63"/>
      <c r="CQ1230" s="64"/>
      <c r="CR1230" s="64"/>
      <c r="CS1230" s="65">
        <v>264.36399999999998</v>
      </c>
    </row>
    <row r="1231" spans="94:97" x14ac:dyDescent="0.25">
      <c r="CP1231" s="63"/>
      <c r="CQ1231" s="64"/>
      <c r="CR1231" s="64"/>
      <c r="CS1231" s="65">
        <v>263.99900000000002</v>
      </c>
    </row>
    <row r="1232" spans="94:97" x14ac:dyDescent="0.25">
      <c r="CP1232" s="63"/>
      <c r="CQ1232" s="64"/>
      <c r="CR1232" s="64"/>
      <c r="CS1232" s="65">
        <v>263.976</v>
      </c>
    </row>
    <row r="1233" spans="94:97" x14ac:dyDescent="0.25">
      <c r="CP1233" s="63"/>
      <c r="CQ1233" s="64"/>
      <c r="CR1233" s="64"/>
      <c r="CS1233" s="65">
        <v>263.971</v>
      </c>
    </row>
    <row r="1234" spans="94:97" x14ac:dyDescent="0.25">
      <c r="CP1234" s="63"/>
      <c r="CQ1234" s="64"/>
      <c r="CR1234" s="64"/>
      <c r="CS1234" s="65">
        <v>263.68799999999999</v>
      </c>
    </row>
    <row r="1235" spans="94:97" x14ac:dyDescent="0.25">
      <c r="CP1235" s="63"/>
      <c r="CQ1235" s="64"/>
      <c r="CR1235" s="64"/>
      <c r="CS1235" s="65">
        <v>263.601</v>
      </c>
    </row>
    <row r="1236" spans="94:97" x14ac:dyDescent="0.25">
      <c r="CP1236" s="63"/>
      <c r="CQ1236" s="64"/>
      <c r="CR1236" s="64"/>
      <c r="CS1236" s="65">
        <v>263.3</v>
      </c>
    </row>
    <row r="1237" spans="94:97" x14ac:dyDescent="0.25">
      <c r="CP1237" s="63"/>
      <c r="CQ1237" s="64"/>
      <c r="CR1237" s="64"/>
      <c r="CS1237" s="65">
        <v>263.22000000000003</v>
      </c>
    </row>
    <row r="1238" spans="94:97" x14ac:dyDescent="0.25">
      <c r="CP1238" s="63"/>
      <c r="CQ1238" s="64"/>
      <c r="CR1238" s="64"/>
      <c r="CS1238" s="65">
        <v>263.18599999999998</v>
      </c>
    </row>
    <row r="1239" spans="94:97" x14ac:dyDescent="0.25">
      <c r="CP1239" s="63"/>
      <c r="CQ1239" s="64"/>
      <c r="CR1239" s="64"/>
      <c r="CS1239" s="65">
        <v>263.125</v>
      </c>
    </row>
    <row r="1240" spans="94:97" x14ac:dyDescent="0.25">
      <c r="CP1240" s="63"/>
      <c r="CQ1240" s="64"/>
      <c r="CR1240" s="64"/>
      <c r="CS1240" s="65">
        <v>263.01499999999999</v>
      </c>
    </row>
    <row r="1241" spans="94:97" x14ac:dyDescent="0.25">
      <c r="CP1241" s="63"/>
      <c r="CQ1241" s="64"/>
      <c r="CR1241" s="64"/>
      <c r="CS1241" s="65">
        <v>262.61500000000001</v>
      </c>
    </row>
    <row r="1242" spans="94:97" x14ac:dyDescent="0.25">
      <c r="CP1242" s="63"/>
      <c r="CQ1242" s="64"/>
      <c r="CR1242" s="64"/>
      <c r="CS1242" s="65">
        <v>262.20100000000002</v>
      </c>
    </row>
    <row r="1243" spans="94:97" x14ac:dyDescent="0.25">
      <c r="CP1243" s="63"/>
      <c r="CQ1243" s="64"/>
      <c r="CR1243" s="64"/>
      <c r="CS1243" s="65">
        <v>261.99900000000002</v>
      </c>
    </row>
    <row r="1244" spans="94:97" x14ac:dyDescent="0.25">
      <c r="CP1244" s="63"/>
      <c r="CQ1244" s="64"/>
      <c r="CR1244" s="64"/>
      <c r="CS1244" s="65">
        <v>261.99099999999999</v>
      </c>
    </row>
    <row r="1245" spans="94:97" x14ac:dyDescent="0.25">
      <c r="CP1245" s="63"/>
      <c r="CQ1245" s="64"/>
      <c r="CR1245" s="64"/>
      <c r="CS1245" s="65">
        <v>261.904</v>
      </c>
    </row>
    <row r="1246" spans="94:97" x14ac:dyDescent="0.25">
      <c r="CP1246" s="63"/>
      <c r="CQ1246" s="64"/>
      <c r="CR1246" s="64"/>
      <c r="CS1246" s="65">
        <v>261.54300000000001</v>
      </c>
    </row>
    <row r="1247" spans="94:97" x14ac:dyDescent="0.25">
      <c r="CP1247" s="63"/>
      <c r="CQ1247" s="64"/>
      <c r="CR1247" s="64"/>
      <c r="CS1247" s="65">
        <v>261.54300000000001</v>
      </c>
    </row>
    <row r="1248" spans="94:97" x14ac:dyDescent="0.25">
      <c r="CP1248" s="63"/>
      <c r="CQ1248" s="64"/>
      <c r="CR1248" s="64"/>
      <c r="CS1248" s="65">
        <v>261.40300000000002</v>
      </c>
    </row>
    <row r="1249" spans="94:97" x14ac:dyDescent="0.25">
      <c r="CP1249" s="63"/>
      <c r="CQ1249" s="64"/>
      <c r="CR1249" s="64"/>
      <c r="CS1249" s="65">
        <v>260.02</v>
      </c>
    </row>
    <row r="1250" spans="94:97" x14ac:dyDescent="0.25">
      <c r="CP1250" s="63"/>
      <c r="CQ1250" s="64"/>
      <c r="CR1250" s="64"/>
      <c r="CS1250" s="65">
        <v>259.94099999999997</v>
      </c>
    </row>
    <row r="1251" spans="94:97" x14ac:dyDescent="0.25">
      <c r="CP1251" s="63"/>
      <c r="CQ1251" s="64"/>
      <c r="CR1251" s="64"/>
      <c r="CS1251" s="65">
        <v>259.66199999999998</v>
      </c>
    </row>
    <row r="1252" spans="94:97" x14ac:dyDescent="0.25">
      <c r="CP1252" s="63"/>
      <c r="CQ1252" s="64"/>
      <c r="CR1252" s="64"/>
      <c r="CS1252" s="65">
        <v>259.37</v>
      </c>
    </row>
    <row r="1253" spans="94:97" x14ac:dyDescent="0.25">
      <c r="CP1253" s="63"/>
      <c r="CQ1253" s="64"/>
      <c r="CR1253" s="64"/>
      <c r="CS1253" s="65">
        <v>258.69099999999997</v>
      </c>
    </row>
    <row r="1254" spans="94:97" x14ac:dyDescent="0.25">
      <c r="CP1254" s="63"/>
      <c r="CQ1254" s="64"/>
      <c r="CR1254" s="64"/>
      <c r="CS1254" s="65">
        <v>258.64100000000002</v>
      </c>
    </row>
    <row r="1255" spans="94:97" x14ac:dyDescent="0.25">
      <c r="CP1255" s="63"/>
      <c r="CQ1255" s="64"/>
      <c r="CR1255" s="64"/>
      <c r="CS1255" s="65">
        <v>258.51600000000002</v>
      </c>
    </row>
    <row r="1256" spans="94:97" x14ac:dyDescent="0.25">
      <c r="CP1256" s="63"/>
      <c r="CQ1256" s="64"/>
      <c r="CR1256" s="64"/>
      <c r="CS1256" s="65">
        <v>258.46899999999999</v>
      </c>
    </row>
    <row r="1257" spans="94:97" x14ac:dyDescent="0.25">
      <c r="CP1257" s="63"/>
      <c r="CQ1257" s="64"/>
      <c r="CR1257" s="64"/>
      <c r="CS1257" s="65">
        <v>258.18</v>
      </c>
    </row>
    <row r="1258" spans="94:97" x14ac:dyDescent="0.25">
      <c r="CP1258" s="63"/>
      <c r="CQ1258" s="64"/>
      <c r="CR1258" s="64"/>
      <c r="CS1258" s="65">
        <v>257.91800000000001</v>
      </c>
    </row>
    <row r="1259" spans="94:97" x14ac:dyDescent="0.25">
      <c r="CP1259" s="63"/>
      <c r="CQ1259" s="64"/>
      <c r="CR1259" s="64"/>
      <c r="CS1259" s="65">
        <v>257.73599999999999</v>
      </c>
    </row>
    <row r="1260" spans="94:97" x14ac:dyDescent="0.25">
      <c r="CP1260" s="63"/>
      <c r="CQ1260" s="64"/>
      <c r="CR1260" s="64"/>
      <c r="CS1260" s="65">
        <v>257.24700000000001</v>
      </c>
    </row>
    <row r="1261" spans="94:97" x14ac:dyDescent="0.25">
      <c r="CP1261" s="63"/>
      <c r="CQ1261" s="64"/>
      <c r="CR1261" s="64"/>
      <c r="CS1261" s="65">
        <v>257.16399999999999</v>
      </c>
    </row>
    <row r="1262" spans="94:97" x14ac:dyDescent="0.25">
      <c r="CP1262" s="63"/>
      <c r="CQ1262" s="64"/>
      <c r="CR1262" s="64"/>
      <c r="CS1262" s="65">
        <v>256.67899999999997</v>
      </c>
    </row>
    <row r="1263" spans="94:97" x14ac:dyDescent="0.25">
      <c r="CP1263" s="63"/>
      <c r="CQ1263" s="64"/>
      <c r="CR1263" s="64"/>
      <c r="CS1263" s="65">
        <v>256.55799999999999</v>
      </c>
    </row>
    <row r="1264" spans="94:97" x14ac:dyDescent="0.25">
      <c r="CP1264" s="63"/>
      <c r="CQ1264" s="64"/>
      <c r="CR1264" s="64"/>
      <c r="CS1264" s="65">
        <v>256.54700000000003</v>
      </c>
    </row>
    <row r="1265" spans="94:97" x14ac:dyDescent="0.25">
      <c r="CP1265" s="63"/>
      <c r="CQ1265" s="64"/>
      <c r="CR1265" s="64"/>
      <c r="CS1265" s="65">
        <v>256.43700000000001</v>
      </c>
    </row>
    <row r="1266" spans="94:97" x14ac:dyDescent="0.25">
      <c r="CP1266" s="63"/>
      <c r="CQ1266" s="64"/>
      <c r="CR1266" s="64"/>
      <c r="CS1266" s="65">
        <v>256.21899999999999</v>
      </c>
    </row>
    <row r="1267" spans="94:97" x14ac:dyDescent="0.25">
      <c r="CP1267" s="63"/>
      <c r="CQ1267" s="64"/>
      <c r="CR1267" s="64"/>
      <c r="CS1267" s="65">
        <v>255.749</v>
      </c>
    </row>
    <row r="1268" spans="94:97" x14ac:dyDescent="0.25">
      <c r="CP1268" s="63"/>
      <c r="CQ1268" s="64"/>
      <c r="CR1268" s="64"/>
      <c r="CS1268" s="65">
        <v>255.714</v>
      </c>
    </row>
    <row r="1269" spans="94:97" x14ac:dyDescent="0.25">
      <c r="CP1269" s="63"/>
      <c r="CQ1269" s="64"/>
      <c r="CR1269" s="64"/>
      <c r="CS1269" s="65">
        <v>255.34899999999999</v>
      </c>
    </row>
    <row r="1270" spans="94:97" x14ac:dyDescent="0.25">
      <c r="CP1270" s="63"/>
      <c r="CQ1270" s="64"/>
      <c r="CR1270" s="64"/>
      <c r="CS1270" s="65">
        <v>255.34100000000001</v>
      </c>
    </row>
    <row r="1271" spans="94:97" x14ac:dyDescent="0.25">
      <c r="CP1271" s="63"/>
      <c r="CQ1271" s="64"/>
      <c r="CR1271" s="64"/>
      <c r="CS1271" s="65">
        <v>255.18799999999999</v>
      </c>
    </row>
    <row r="1272" spans="94:97" x14ac:dyDescent="0.25">
      <c r="CP1272" s="63"/>
      <c r="CQ1272" s="64"/>
      <c r="CR1272" s="64"/>
      <c r="CS1272" s="65">
        <v>255.06800000000001</v>
      </c>
    </row>
    <row r="1273" spans="94:97" x14ac:dyDescent="0.25">
      <c r="CP1273" s="63"/>
      <c r="CQ1273" s="64"/>
      <c r="CR1273" s="64"/>
      <c r="CS1273" s="65">
        <v>254.81</v>
      </c>
    </row>
    <row r="1274" spans="94:97" x14ac:dyDescent="0.25">
      <c r="CP1274" s="63"/>
      <c r="CQ1274" s="64"/>
      <c r="CR1274" s="64"/>
      <c r="CS1274" s="65">
        <v>254.74199999999999</v>
      </c>
    </row>
    <row r="1275" spans="94:97" x14ac:dyDescent="0.25">
      <c r="CP1275" s="63"/>
      <c r="CQ1275" s="64"/>
      <c r="CR1275" s="64"/>
      <c r="CS1275" s="65">
        <v>254.61699999999999</v>
      </c>
    </row>
    <row r="1276" spans="94:97" x14ac:dyDescent="0.25">
      <c r="CP1276" s="63"/>
      <c r="CQ1276" s="64"/>
      <c r="CR1276" s="64"/>
      <c r="CS1276" s="65">
        <v>254.56399999999999</v>
      </c>
    </row>
    <row r="1277" spans="94:97" x14ac:dyDescent="0.25">
      <c r="CP1277" s="63"/>
      <c r="CQ1277" s="64"/>
      <c r="CR1277" s="64"/>
      <c r="CS1277" s="65">
        <v>254.48599999999999</v>
      </c>
    </row>
    <row r="1278" spans="94:97" x14ac:dyDescent="0.25">
      <c r="CP1278" s="63"/>
      <c r="CQ1278" s="64"/>
      <c r="CR1278" s="64"/>
      <c r="CS1278" s="65">
        <v>254.39500000000001</v>
      </c>
    </row>
    <row r="1279" spans="94:97" x14ac:dyDescent="0.25">
      <c r="CP1279" s="63"/>
      <c r="CQ1279" s="64"/>
      <c r="CR1279" s="64"/>
      <c r="CS1279" s="65">
        <v>254.31800000000001</v>
      </c>
    </row>
    <row r="1280" spans="94:97" x14ac:dyDescent="0.25">
      <c r="CP1280" s="63"/>
      <c r="CQ1280" s="64"/>
      <c r="CR1280" s="64"/>
      <c r="CS1280" s="65">
        <v>254.154</v>
      </c>
    </row>
    <row r="1281" spans="94:97" x14ac:dyDescent="0.25">
      <c r="CP1281" s="63"/>
      <c r="CQ1281" s="64"/>
      <c r="CR1281" s="64"/>
      <c r="CS1281" s="65">
        <v>253.96600000000001</v>
      </c>
    </row>
    <row r="1282" spans="94:97" x14ac:dyDescent="0.25">
      <c r="CP1282" s="63"/>
      <c r="CQ1282" s="64"/>
      <c r="CR1282" s="64"/>
      <c r="CS1282" s="65">
        <v>253.89699999999999</v>
      </c>
    </row>
    <row r="1283" spans="94:97" x14ac:dyDescent="0.25">
      <c r="CP1283" s="63"/>
      <c r="CQ1283" s="64"/>
      <c r="CR1283" s="64"/>
      <c r="CS1283" s="65">
        <v>253.65899999999999</v>
      </c>
    </row>
    <row r="1284" spans="94:97" x14ac:dyDescent="0.25">
      <c r="CP1284" s="63"/>
      <c r="CQ1284" s="64"/>
      <c r="CR1284" s="64"/>
      <c r="CS1284" s="65">
        <v>253.05199999999999</v>
      </c>
    </row>
    <row r="1285" spans="94:97" x14ac:dyDescent="0.25">
      <c r="CP1285" s="63"/>
      <c r="CQ1285" s="64"/>
      <c r="CR1285" s="64"/>
      <c r="CS1285" s="65">
        <v>252.791</v>
      </c>
    </row>
    <row r="1286" spans="94:97" x14ac:dyDescent="0.25">
      <c r="CP1286" s="63"/>
      <c r="CQ1286" s="64"/>
      <c r="CR1286" s="64"/>
      <c r="CS1286" s="65">
        <v>252.69800000000001</v>
      </c>
    </row>
    <row r="1287" spans="94:97" x14ac:dyDescent="0.25">
      <c r="CP1287" s="63"/>
      <c r="CQ1287" s="64"/>
      <c r="CR1287" s="64"/>
      <c r="CS1287" s="65">
        <v>252.684</v>
      </c>
    </row>
    <row r="1288" spans="94:97" x14ac:dyDescent="0.25">
      <c r="CP1288" s="63"/>
      <c r="CQ1288" s="64"/>
      <c r="CR1288" s="64"/>
      <c r="CS1288" s="65">
        <v>252.02099999999999</v>
      </c>
    </row>
    <row r="1289" spans="94:97" x14ac:dyDescent="0.25">
      <c r="CP1289" s="63"/>
      <c r="CQ1289" s="64"/>
      <c r="CR1289" s="64"/>
      <c r="CS1289" s="65">
        <v>252.00800000000001</v>
      </c>
    </row>
    <row r="1290" spans="94:97" x14ac:dyDescent="0.25">
      <c r="CP1290" s="63"/>
      <c r="CQ1290" s="64"/>
      <c r="CR1290" s="64"/>
      <c r="CS1290" s="65">
        <v>251.88399999999999</v>
      </c>
    </row>
    <row r="1291" spans="94:97" x14ac:dyDescent="0.25">
      <c r="CP1291" s="63"/>
      <c r="CQ1291" s="64"/>
      <c r="CR1291" s="64"/>
      <c r="CS1291" s="65">
        <v>251.78899999999999</v>
      </c>
    </row>
    <row r="1292" spans="94:97" x14ac:dyDescent="0.25">
      <c r="CP1292" s="63"/>
      <c r="CQ1292" s="64"/>
      <c r="CR1292" s="64"/>
      <c r="CS1292" s="65">
        <v>251.49600000000001</v>
      </c>
    </row>
    <row r="1293" spans="94:97" x14ac:dyDescent="0.25">
      <c r="CP1293" s="63"/>
      <c r="CQ1293" s="64"/>
      <c r="CR1293" s="64"/>
      <c r="CS1293" s="65">
        <v>251.45400000000001</v>
      </c>
    </row>
    <row r="1294" spans="94:97" x14ac:dyDescent="0.25">
      <c r="CP1294" s="63"/>
      <c r="CQ1294" s="64"/>
      <c r="CR1294" s="64"/>
      <c r="CS1294" s="65">
        <v>250.73400000000001</v>
      </c>
    </row>
    <row r="1295" spans="94:97" x14ac:dyDescent="0.25">
      <c r="CP1295" s="63"/>
      <c r="CQ1295" s="64"/>
      <c r="CR1295" s="64"/>
      <c r="CS1295" s="65">
        <v>250.60300000000001</v>
      </c>
    </row>
    <row r="1296" spans="94:97" x14ac:dyDescent="0.25">
      <c r="CP1296" s="63"/>
      <c r="CQ1296" s="64"/>
      <c r="CR1296" s="64"/>
      <c r="CS1296" s="65">
        <v>250.50800000000001</v>
      </c>
    </row>
    <row r="1297" spans="94:97" x14ac:dyDescent="0.25">
      <c r="CP1297" s="63"/>
      <c r="CQ1297" s="64"/>
      <c r="CR1297" s="64"/>
      <c r="CS1297" s="65">
        <v>250.31899999999999</v>
      </c>
    </row>
    <row r="1298" spans="94:97" x14ac:dyDescent="0.25">
      <c r="CP1298" s="63"/>
      <c r="CQ1298" s="64"/>
      <c r="CR1298" s="64"/>
      <c r="CS1298" s="65">
        <v>249.316</v>
      </c>
    </row>
    <row r="1299" spans="94:97" x14ac:dyDescent="0.25">
      <c r="CP1299" s="63"/>
      <c r="CQ1299" s="64"/>
      <c r="CR1299" s="64"/>
      <c r="CS1299" s="65">
        <v>249.21799999999999</v>
      </c>
    </row>
    <row r="1300" spans="94:97" x14ac:dyDescent="0.25">
      <c r="CP1300" s="63"/>
      <c r="CQ1300" s="64"/>
      <c r="CR1300" s="64"/>
      <c r="CS1300" s="65">
        <v>249.09700000000001</v>
      </c>
    </row>
    <row r="1301" spans="94:97" x14ac:dyDescent="0.25">
      <c r="CP1301" s="63"/>
      <c r="CQ1301" s="64"/>
      <c r="CR1301" s="64"/>
      <c r="CS1301" s="65">
        <v>248.99100000000001</v>
      </c>
    </row>
    <row r="1302" spans="94:97" x14ac:dyDescent="0.25">
      <c r="CP1302" s="63"/>
      <c r="CQ1302" s="64"/>
      <c r="CR1302" s="64"/>
      <c r="CS1302" s="65">
        <v>248.87200000000001</v>
      </c>
    </row>
    <row r="1303" spans="94:97" x14ac:dyDescent="0.25">
      <c r="CP1303" s="63"/>
      <c r="CQ1303" s="64"/>
      <c r="CR1303" s="64"/>
      <c r="CS1303" s="65">
        <v>248.67400000000001</v>
      </c>
    </row>
    <row r="1304" spans="94:97" x14ac:dyDescent="0.25">
      <c r="CP1304" s="63"/>
      <c r="CQ1304" s="64"/>
      <c r="CR1304" s="64"/>
      <c r="CS1304" s="65">
        <v>248.434</v>
      </c>
    </row>
    <row r="1305" spans="94:97" x14ac:dyDescent="0.25">
      <c r="CP1305" s="63"/>
      <c r="CQ1305" s="64"/>
      <c r="CR1305" s="64"/>
      <c r="CS1305" s="65">
        <v>248.17699999999999</v>
      </c>
    </row>
    <row r="1306" spans="94:97" x14ac:dyDescent="0.25">
      <c r="CP1306" s="63"/>
      <c r="CQ1306" s="64"/>
      <c r="CR1306" s="64"/>
      <c r="CS1306" s="65">
        <v>247.72200000000001</v>
      </c>
    </row>
    <row r="1307" spans="94:97" x14ac:dyDescent="0.25">
      <c r="CP1307" s="63"/>
      <c r="CQ1307" s="64"/>
      <c r="CR1307" s="64"/>
      <c r="CS1307" s="65">
        <v>247.49700000000001</v>
      </c>
    </row>
    <row r="1308" spans="94:97" x14ac:dyDescent="0.25">
      <c r="CP1308" s="63"/>
      <c r="CQ1308" s="64"/>
      <c r="CR1308" s="64"/>
      <c r="CS1308" s="65">
        <v>247.392</v>
      </c>
    </row>
    <row r="1309" spans="94:97" x14ac:dyDescent="0.25">
      <c r="CP1309" s="63"/>
      <c r="CQ1309" s="64"/>
      <c r="CR1309" s="64"/>
      <c r="CS1309" s="65">
        <v>247.23599999999999</v>
      </c>
    </row>
    <row r="1310" spans="94:97" x14ac:dyDescent="0.25">
      <c r="CP1310" s="63"/>
      <c r="CQ1310" s="64"/>
      <c r="CR1310" s="64"/>
      <c r="CS1310" s="65">
        <v>246.39400000000001</v>
      </c>
    </row>
    <row r="1311" spans="94:97" x14ac:dyDescent="0.25">
      <c r="CP1311" s="63"/>
      <c r="CQ1311" s="64"/>
      <c r="CR1311" s="64"/>
      <c r="CS1311" s="65">
        <v>246.376</v>
      </c>
    </row>
    <row r="1312" spans="94:97" x14ac:dyDescent="0.25">
      <c r="CP1312" s="63"/>
      <c r="CQ1312" s="64"/>
      <c r="CR1312" s="64"/>
      <c r="CS1312" s="65">
        <v>246.3</v>
      </c>
    </row>
    <row r="1313" spans="94:97" x14ac:dyDescent="0.25">
      <c r="CP1313" s="63"/>
      <c r="CQ1313" s="64"/>
      <c r="CR1313" s="64"/>
      <c r="CS1313" s="65">
        <v>246.29400000000001</v>
      </c>
    </row>
    <row r="1314" spans="94:97" x14ac:dyDescent="0.25">
      <c r="CP1314" s="63"/>
      <c r="CQ1314" s="64"/>
      <c r="CR1314" s="64"/>
      <c r="CS1314" s="65">
        <v>246.232</v>
      </c>
    </row>
    <row r="1315" spans="94:97" x14ac:dyDescent="0.25">
      <c r="CP1315" s="63"/>
      <c r="CQ1315" s="64"/>
      <c r="CR1315" s="64"/>
      <c r="CS1315" s="65">
        <v>246.071</v>
      </c>
    </row>
    <row r="1316" spans="94:97" x14ac:dyDescent="0.25">
      <c r="CP1316" s="63"/>
      <c r="CQ1316" s="64"/>
      <c r="CR1316" s="64"/>
      <c r="CS1316" s="65">
        <v>245.32400000000001</v>
      </c>
    </row>
    <row r="1317" spans="94:97" x14ac:dyDescent="0.25">
      <c r="CP1317" s="63"/>
      <c r="CQ1317" s="64"/>
      <c r="CR1317" s="64"/>
      <c r="CS1317" s="65">
        <v>245.14400000000001</v>
      </c>
    </row>
    <row r="1318" spans="94:97" x14ac:dyDescent="0.25">
      <c r="CP1318" s="63"/>
      <c r="CQ1318" s="64"/>
      <c r="CR1318" s="64"/>
      <c r="CS1318" s="65">
        <v>244.84100000000001</v>
      </c>
    </row>
    <row r="1319" spans="94:97" x14ac:dyDescent="0.25">
      <c r="CP1319" s="63"/>
      <c r="CQ1319" s="64"/>
      <c r="CR1319" s="64"/>
      <c r="CS1319" s="65">
        <v>243.59100000000001</v>
      </c>
    </row>
    <row r="1320" spans="94:97" x14ac:dyDescent="0.25">
      <c r="CP1320" s="63"/>
      <c r="CQ1320" s="64"/>
      <c r="CR1320" s="64"/>
      <c r="CS1320" s="65">
        <v>243.464</v>
      </c>
    </row>
    <row r="1321" spans="94:97" x14ac:dyDescent="0.25">
      <c r="CP1321" s="63"/>
      <c r="CQ1321" s="64"/>
      <c r="CR1321" s="64"/>
      <c r="CS1321" s="65">
        <v>243.18199999999999</v>
      </c>
    </row>
    <row r="1322" spans="94:97" x14ac:dyDescent="0.25">
      <c r="CP1322" s="63"/>
      <c r="CQ1322" s="64"/>
      <c r="CR1322" s="64"/>
      <c r="CS1322" s="65">
        <v>243.16</v>
      </c>
    </row>
    <row r="1323" spans="94:97" x14ac:dyDescent="0.25">
      <c r="CP1323" s="63"/>
      <c r="CQ1323" s="64"/>
      <c r="CR1323" s="64"/>
      <c r="CS1323" s="65">
        <v>242.648</v>
      </c>
    </row>
    <row r="1324" spans="94:97" x14ac:dyDescent="0.25">
      <c r="CP1324" s="63"/>
      <c r="CQ1324" s="64"/>
      <c r="CR1324" s="64"/>
      <c r="CS1324" s="65">
        <v>242.54400000000001</v>
      </c>
    </row>
    <row r="1325" spans="94:97" x14ac:dyDescent="0.25">
      <c r="CP1325" s="63"/>
      <c r="CQ1325" s="64"/>
      <c r="CR1325" s="64"/>
      <c r="CS1325" s="65">
        <v>242.49799999999999</v>
      </c>
    </row>
    <row r="1326" spans="94:97" x14ac:dyDescent="0.25">
      <c r="CP1326" s="63"/>
      <c r="CQ1326" s="64"/>
      <c r="CR1326" s="64"/>
      <c r="CS1326" s="65">
        <v>242.36099999999999</v>
      </c>
    </row>
    <row r="1327" spans="94:97" x14ac:dyDescent="0.25">
      <c r="CP1327" s="63"/>
      <c r="CQ1327" s="64"/>
      <c r="CR1327" s="64"/>
      <c r="CS1327" s="65">
        <v>241.68199999999999</v>
      </c>
    </row>
    <row r="1328" spans="94:97" x14ac:dyDescent="0.25">
      <c r="CP1328" s="63"/>
      <c r="CQ1328" s="64"/>
      <c r="CR1328" s="64"/>
      <c r="CS1328" s="65">
        <v>241.40700000000001</v>
      </c>
    </row>
    <row r="1329" spans="94:97" x14ac:dyDescent="0.25">
      <c r="CP1329" s="63"/>
      <c r="CQ1329" s="64"/>
      <c r="CR1329" s="64"/>
      <c r="CS1329" s="65">
        <v>241.15600000000001</v>
      </c>
    </row>
    <row r="1330" spans="94:97" x14ac:dyDescent="0.25">
      <c r="CP1330" s="63"/>
      <c r="CQ1330" s="64"/>
      <c r="CR1330" s="64"/>
      <c r="CS1330" s="65">
        <v>241.11799999999999</v>
      </c>
    </row>
    <row r="1331" spans="94:97" x14ac:dyDescent="0.25">
      <c r="CP1331" s="63"/>
      <c r="CQ1331" s="64"/>
      <c r="CR1331" s="64"/>
      <c r="CS1331" s="65">
        <v>240.505</v>
      </c>
    </row>
    <row r="1332" spans="94:97" x14ac:dyDescent="0.25">
      <c r="CP1332" s="63"/>
      <c r="CQ1332" s="64"/>
      <c r="CR1332" s="64"/>
      <c r="CS1332" s="65">
        <v>240.42699999999999</v>
      </c>
    </row>
    <row r="1333" spans="94:97" x14ac:dyDescent="0.25">
      <c r="CP1333" s="63"/>
      <c r="CQ1333" s="64"/>
      <c r="CR1333" s="64"/>
      <c r="CS1333" s="65">
        <v>240.065</v>
      </c>
    </row>
    <row r="1334" spans="94:97" x14ac:dyDescent="0.25">
      <c r="CP1334" s="63"/>
      <c r="CQ1334" s="64"/>
      <c r="CR1334" s="64"/>
      <c r="CS1334" s="65">
        <v>239.8</v>
      </c>
    </row>
    <row r="1335" spans="94:97" x14ac:dyDescent="0.25">
      <c r="CP1335" s="63"/>
      <c r="CQ1335" s="64"/>
      <c r="CR1335" s="64"/>
      <c r="CS1335" s="65">
        <v>239.67099999999999</v>
      </c>
    </row>
    <row r="1336" spans="94:97" x14ac:dyDescent="0.25">
      <c r="CP1336" s="63"/>
      <c r="CQ1336" s="64"/>
      <c r="CR1336" s="64"/>
      <c r="CS1336" s="65">
        <v>239.52099999999999</v>
      </c>
    </row>
    <row r="1337" spans="94:97" x14ac:dyDescent="0.25">
      <c r="CP1337" s="63"/>
      <c r="CQ1337" s="64"/>
      <c r="CR1337" s="64"/>
      <c r="CS1337" s="65">
        <v>239.47800000000001</v>
      </c>
    </row>
    <row r="1338" spans="94:97" x14ac:dyDescent="0.25">
      <c r="CP1338" s="63"/>
      <c r="CQ1338" s="64"/>
      <c r="CR1338" s="64"/>
      <c r="CS1338" s="65">
        <v>239.054</v>
      </c>
    </row>
    <row r="1339" spans="94:97" x14ac:dyDescent="0.25">
      <c r="CP1339" s="63"/>
      <c r="CQ1339" s="64"/>
      <c r="CR1339" s="64"/>
      <c r="CS1339" s="65">
        <v>238.92</v>
      </c>
    </row>
    <row r="1340" spans="94:97" x14ac:dyDescent="0.25">
      <c r="CP1340" s="63"/>
      <c r="CQ1340" s="64"/>
      <c r="CR1340" s="64"/>
      <c r="CS1340" s="65">
        <v>238.309</v>
      </c>
    </row>
    <row r="1341" spans="94:97" x14ac:dyDescent="0.25">
      <c r="CP1341" s="63"/>
      <c r="CQ1341" s="64"/>
      <c r="CR1341" s="64"/>
      <c r="CS1341" s="65">
        <v>238.04400000000001</v>
      </c>
    </row>
    <row r="1342" spans="94:97" x14ac:dyDescent="0.25">
      <c r="CP1342" s="63"/>
      <c r="CQ1342" s="64"/>
      <c r="CR1342" s="64"/>
      <c r="CS1342" s="65">
        <v>237.304</v>
      </c>
    </row>
    <row r="1343" spans="94:97" x14ac:dyDescent="0.25">
      <c r="CP1343" s="63"/>
      <c r="CQ1343" s="64"/>
      <c r="CR1343" s="64"/>
      <c r="CS1343" s="65">
        <v>237.053</v>
      </c>
    </row>
    <row r="1344" spans="94:97" x14ac:dyDescent="0.25">
      <c r="CP1344" s="63"/>
      <c r="CQ1344" s="64"/>
      <c r="CR1344" s="64"/>
      <c r="CS1344" s="65">
        <v>236.928</v>
      </c>
    </row>
    <row r="1345" spans="94:97" x14ac:dyDescent="0.25">
      <c r="CP1345" s="63"/>
      <c r="CQ1345" s="64"/>
      <c r="CR1345" s="64"/>
      <c r="CS1345" s="65">
        <v>236.875</v>
      </c>
    </row>
    <row r="1346" spans="94:97" x14ac:dyDescent="0.25">
      <c r="CP1346" s="63"/>
      <c r="CQ1346" s="64"/>
      <c r="CR1346" s="64"/>
      <c r="CS1346" s="65">
        <v>236.81399999999999</v>
      </c>
    </row>
    <row r="1347" spans="94:97" x14ac:dyDescent="0.25">
      <c r="CP1347" s="63"/>
      <c r="CQ1347" s="64"/>
      <c r="CR1347" s="64"/>
      <c r="CS1347" s="65">
        <v>236.715</v>
      </c>
    </row>
    <row r="1348" spans="94:97" x14ac:dyDescent="0.25">
      <c r="CP1348" s="63"/>
      <c r="CQ1348" s="64"/>
      <c r="CR1348" s="64"/>
      <c r="CS1348" s="65">
        <v>236.571</v>
      </c>
    </row>
    <row r="1349" spans="94:97" x14ac:dyDescent="0.25">
      <c r="CP1349" s="63"/>
      <c r="CQ1349" s="64"/>
      <c r="CR1349" s="64"/>
      <c r="CS1349" s="65">
        <v>236.381</v>
      </c>
    </row>
    <row r="1350" spans="94:97" x14ac:dyDescent="0.25">
      <c r="CP1350" s="63"/>
      <c r="CQ1350" s="64"/>
      <c r="CR1350" s="64"/>
      <c r="CS1350" s="65">
        <v>236.297</v>
      </c>
    </row>
    <row r="1351" spans="94:97" x14ac:dyDescent="0.25">
      <c r="CP1351" s="63"/>
      <c r="CQ1351" s="64"/>
      <c r="CR1351" s="64"/>
      <c r="CS1351" s="65">
        <v>236.12200000000001</v>
      </c>
    </row>
    <row r="1352" spans="94:97" x14ac:dyDescent="0.25">
      <c r="CP1352" s="63"/>
      <c r="CQ1352" s="64"/>
      <c r="CR1352" s="64"/>
      <c r="CS1352" s="65">
        <v>235.67699999999999</v>
      </c>
    </row>
    <row r="1353" spans="94:97" x14ac:dyDescent="0.25">
      <c r="CP1353" s="63"/>
      <c r="CQ1353" s="64"/>
      <c r="CR1353" s="64"/>
      <c r="CS1353" s="65">
        <v>235.44499999999999</v>
      </c>
    </row>
    <row r="1354" spans="94:97" x14ac:dyDescent="0.25">
      <c r="CP1354" s="63"/>
      <c r="CQ1354" s="64"/>
      <c r="CR1354" s="64"/>
      <c r="CS1354" s="65">
        <v>235.33600000000001</v>
      </c>
    </row>
    <row r="1355" spans="94:97" x14ac:dyDescent="0.25">
      <c r="CP1355" s="63"/>
      <c r="CQ1355" s="64"/>
      <c r="CR1355" s="64"/>
      <c r="CS1355" s="65">
        <v>235.07900000000001</v>
      </c>
    </row>
    <row r="1356" spans="94:97" x14ac:dyDescent="0.25">
      <c r="CP1356" s="63"/>
      <c r="CQ1356" s="64"/>
      <c r="CR1356" s="64"/>
      <c r="CS1356" s="65">
        <v>235.05</v>
      </c>
    </row>
    <row r="1357" spans="94:97" x14ac:dyDescent="0.25">
      <c r="CP1357" s="63"/>
      <c r="CQ1357" s="64"/>
      <c r="CR1357" s="64"/>
      <c r="CS1357" s="65">
        <v>233.13800000000001</v>
      </c>
    </row>
    <row r="1358" spans="94:97" x14ac:dyDescent="0.25">
      <c r="CP1358" s="63"/>
      <c r="CQ1358" s="64"/>
      <c r="CR1358" s="64"/>
      <c r="CS1358" s="65">
        <v>232.76599999999999</v>
      </c>
    </row>
    <row r="1359" spans="94:97" x14ac:dyDescent="0.25">
      <c r="CP1359" s="63"/>
      <c r="CQ1359" s="64"/>
      <c r="CR1359" s="64"/>
      <c r="CS1359" s="65">
        <v>232.61500000000001</v>
      </c>
    </row>
    <row r="1360" spans="94:97" x14ac:dyDescent="0.25">
      <c r="CP1360" s="63"/>
      <c r="CQ1360" s="64"/>
      <c r="CR1360" s="64"/>
      <c r="CS1360" s="65">
        <v>232.52099999999999</v>
      </c>
    </row>
    <row r="1361" spans="94:97" x14ac:dyDescent="0.25">
      <c r="CP1361" s="63"/>
      <c r="CQ1361" s="64"/>
      <c r="CR1361" s="64"/>
      <c r="CS1361" s="65">
        <v>232.428</v>
      </c>
    </row>
    <row r="1362" spans="94:97" x14ac:dyDescent="0.25">
      <c r="CP1362" s="63"/>
      <c r="CQ1362" s="64"/>
      <c r="CR1362" s="64"/>
      <c r="CS1362" s="65">
        <v>232.18</v>
      </c>
    </row>
    <row r="1363" spans="94:97" x14ac:dyDescent="0.25">
      <c r="CP1363" s="63"/>
      <c r="CQ1363" s="64"/>
      <c r="CR1363" s="64"/>
      <c r="CS1363" s="65">
        <v>231.70099999999999</v>
      </c>
    </row>
    <row r="1364" spans="94:97" x14ac:dyDescent="0.25">
      <c r="CP1364" s="63"/>
      <c r="CQ1364" s="64"/>
      <c r="CR1364" s="64"/>
      <c r="CS1364" s="65">
        <v>231.68799999999999</v>
      </c>
    </row>
    <row r="1365" spans="94:97" x14ac:dyDescent="0.25">
      <c r="CP1365" s="63"/>
      <c r="CQ1365" s="64"/>
      <c r="CR1365" s="64"/>
      <c r="CS1365" s="65">
        <v>231.46600000000001</v>
      </c>
    </row>
    <row r="1366" spans="94:97" x14ac:dyDescent="0.25">
      <c r="CP1366" s="63"/>
      <c r="CQ1366" s="64"/>
      <c r="CR1366" s="64"/>
      <c r="CS1366" s="65">
        <v>230.81399999999999</v>
      </c>
    </row>
    <row r="1367" spans="94:97" x14ac:dyDescent="0.25">
      <c r="CP1367" s="63"/>
      <c r="CQ1367" s="64"/>
      <c r="CR1367" s="64"/>
      <c r="CS1367" s="65">
        <v>230.55</v>
      </c>
    </row>
    <row r="1368" spans="94:97" x14ac:dyDescent="0.25">
      <c r="CP1368" s="63"/>
      <c r="CQ1368" s="64"/>
      <c r="CR1368" s="64"/>
      <c r="CS1368" s="65">
        <v>230.35300000000001</v>
      </c>
    </row>
    <row r="1369" spans="94:97" x14ac:dyDescent="0.25">
      <c r="CP1369" s="63"/>
      <c r="CQ1369" s="64"/>
      <c r="CR1369" s="64"/>
      <c r="CS1369" s="65">
        <v>229.92599999999999</v>
      </c>
    </row>
    <row r="1370" spans="94:97" x14ac:dyDescent="0.25">
      <c r="CP1370" s="63"/>
      <c r="CQ1370" s="64"/>
      <c r="CR1370" s="64"/>
      <c r="CS1370" s="65">
        <v>229.83</v>
      </c>
    </row>
    <row r="1371" spans="94:97" x14ac:dyDescent="0.25">
      <c r="CP1371" s="63"/>
      <c r="CQ1371" s="64"/>
      <c r="CR1371" s="64"/>
      <c r="CS1371" s="65">
        <v>229.649</v>
      </c>
    </row>
    <row r="1372" spans="94:97" x14ac:dyDescent="0.25">
      <c r="CP1372" s="63"/>
      <c r="CQ1372" s="64"/>
      <c r="CR1372" s="64"/>
      <c r="CS1372" s="65">
        <v>229.31200000000001</v>
      </c>
    </row>
    <row r="1373" spans="94:97" x14ac:dyDescent="0.25">
      <c r="CP1373" s="63"/>
      <c r="CQ1373" s="64"/>
      <c r="CR1373" s="64"/>
      <c r="CS1373" s="65">
        <v>229.298</v>
      </c>
    </row>
    <row r="1374" spans="94:97" x14ac:dyDescent="0.25">
      <c r="CP1374" s="63"/>
      <c r="CQ1374" s="64"/>
      <c r="CR1374" s="64"/>
      <c r="CS1374" s="65">
        <v>229.13900000000001</v>
      </c>
    </row>
    <row r="1375" spans="94:97" x14ac:dyDescent="0.25">
      <c r="CP1375" s="63"/>
      <c r="CQ1375" s="64"/>
      <c r="CR1375" s="64"/>
      <c r="CS1375" s="65">
        <v>228.99299999999999</v>
      </c>
    </row>
    <row r="1376" spans="94:97" x14ac:dyDescent="0.25">
      <c r="CP1376" s="63"/>
      <c r="CQ1376" s="64"/>
      <c r="CR1376" s="64"/>
      <c r="CS1376" s="65">
        <v>228.983</v>
      </c>
    </row>
    <row r="1377" spans="94:97" x14ac:dyDescent="0.25">
      <c r="CP1377" s="63"/>
      <c r="CQ1377" s="64"/>
      <c r="CR1377" s="64"/>
      <c r="CS1377" s="65">
        <v>228.959</v>
      </c>
    </row>
    <row r="1378" spans="94:97" x14ac:dyDescent="0.25">
      <c r="CP1378" s="63"/>
      <c r="CQ1378" s="64"/>
      <c r="CR1378" s="64"/>
      <c r="CS1378" s="65">
        <v>228.852</v>
      </c>
    </row>
    <row r="1379" spans="94:97" x14ac:dyDescent="0.25">
      <c r="CP1379" s="63"/>
      <c r="CQ1379" s="64"/>
      <c r="CR1379" s="64"/>
      <c r="CS1379" s="65">
        <v>228.80799999999999</v>
      </c>
    </row>
    <row r="1380" spans="94:97" x14ac:dyDescent="0.25">
      <c r="CP1380" s="63"/>
      <c r="CQ1380" s="64"/>
      <c r="CR1380" s="64"/>
      <c r="CS1380" s="65">
        <v>228.387</v>
      </c>
    </row>
    <row r="1381" spans="94:97" x14ac:dyDescent="0.25">
      <c r="CP1381" s="63"/>
      <c r="CQ1381" s="64"/>
      <c r="CR1381" s="64"/>
      <c r="CS1381" s="65">
        <v>227.994</v>
      </c>
    </row>
    <row r="1382" spans="94:97" x14ac:dyDescent="0.25">
      <c r="CP1382" s="63"/>
      <c r="CQ1382" s="64"/>
      <c r="CR1382" s="64"/>
      <c r="CS1382" s="65">
        <v>227.697</v>
      </c>
    </row>
    <row r="1383" spans="94:97" x14ac:dyDescent="0.25">
      <c r="CP1383" s="63"/>
      <c r="CQ1383" s="64"/>
      <c r="CR1383" s="64"/>
      <c r="CS1383" s="65">
        <v>227.274</v>
      </c>
    </row>
    <row r="1384" spans="94:97" x14ac:dyDescent="0.25">
      <c r="CP1384" s="63"/>
      <c r="CQ1384" s="64"/>
      <c r="CR1384" s="64"/>
      <c r="CS1384" s="65">
        <v>227.18799999999999</v>
      </c>
    </row>
    <row r="1385" spans="94:97" x14ac:dyDescent="0.25">
      <c r="CP1385" s="63"/>
      <c r="CQ1385" s="64"/>
      <c r="CR1385" s="64"/>
      <c r="CS1385" s="65">
        <v>227.126</v>
      </c>
    </row>
    <row r="1386" spans="94:97" x14ac:dyDescent="0.25">
      <c r="CP1386" s="63"/>
      <c r="CQ1386" s="64"/>
      <c r="CR1386" s="64"/>
      <c r="CS1386" s="65">
        <v>226.39500000000001</v>
      </c>
    </row>
    <row r="1387" spans="94:97" x14ac:dyDescent="0.25">
      <c r="CP1387" s="63"/>
      <c r="CQ1387" s="64"/>
      <c r="CR1387" s="64"/>
      <c r="CS1387" s="65">
        <v>226.071</v>
      </c>
    </row>
    <row r="1388" spans="94:97" x14ac:dyDescent="0.25">
      <c r="CP1388" s="63"/>
      <c r="CQ1388" s="64"/>
      <c r="CR1388" s="64"/>
      <c r="CS1388" s="65">
        <v>226.05</v>
      </c>
    </row>
    <row r="1389" spans="94:97" x14ac:dyDescent="0.25">
      <c r="CP1389" s="63"/>
      <c r="CQ1389" s="64"/>
      <c r="CR1389" s="64"/>
      <c r="CS1389" s="65">
        <v>225.88200000000001</v>
      </c>
    </row>
    <row r="1390" spans="94:97" x14ac:dyDescent="0.25">
      <c r="CP1390" s="63"/>
      <c r="CQ1390" s="64"/>
      <c r="CR1390" s="64"/>
      <c r="CS1390" s="65">
        <v>224.65299999999999</v>
      </c>
    </row>
    <row r="1391" spans="94:97" x14ac:dyDescent="0.25">
      <c r="CP1391" s="63"/>
      <c r="CQ1391" s="64"/>
      <c r="CR1391" s="64"/>
      <c r="CS1391" s="65">
        <v>224.56899999999999</v>
      </c>
    </row>
    <row r="1392" spans="94:97" x14ac:dyDescent="0.25">
      <c r="CP1392" s="63"/>
      <c r="CQ1392" s="64"/>
      <c r="CR1392" s="64"/>
      <c r="CS1392" s="65">
        <v>224.482</v>
      </c>
    </row>
    <row r="1393" spans="94:97" x14ac:dyDescent="0.25">
      <c r="CP1393" s="63"/>
      <c r="CQ1393" s="64"/>
      <c r="CR1393" s="64"/>
      <c r="CS1393" s="65">
        <v>223.82400000000001</v>
      </c>
    </row>
    <row r="1394" spans="94:97" x14ac:dyDescent="0.25">
      <c r="CP1394" s="63"/>
      <c r="CQ1394" s="64"/>
      <c r="CR1394" s="64"/>
      <c r="CS1394" s="65">
        <v>223.77</v>
      </c>
    </row>
    <row r="1395" spans="94:97" x14ac:dyDescent="0.25">
      <c r="CP1395" s="63"/>
      <c r="CQ1395" s="64"/>
      <c r="CR1395" s="64"/>
      <c r="CS1395" s="65">
        <v>223.13900000000001</v>
      </c>
    </row>
    <row r="1396" spans="94:97" x14ac:dyDescent="0.25">
      <c r="CP1396" s="63"/>
      <c r="CQ1396" s="64"/>
      <c r="CR1396" s="64"/>
      <c r="CS1396" s="65">
        <v>223.041</v>
      </c>
    </row>
    <row r="1397" spans="94:97" x14ac:dyDescent="0.25">
      <c r="CP1397" s="63"/>
      <c r="CQ1397" s="64"/>
      <c r="CR1397" s="64"/>
      <c r="CS1397" s="65">
        <v>223.02</v>
      </c>
    </row>
    <row r="1398" spans="94:97" x14ac:dyDescent="0.25">
      <c r="CP1398" s="63"/>
      <c r="CQ1398" s="64"/>
      <c r="CR1398" s="64"/>
      <c r="CS1398" s="65">
        <v>222.959</v>
      </c>
    </row>
    <row r="1399" spans="94:97" x14ac:dyDescent="0.25">
      <c r="CP1399" s="63"/>
      <c r="CQ1399" s="64"/>
      <c r="CR1399" s="64"/>
      <c r="CS1399" s="65">
        <v>222.898</v>
      </c>
    </row>
    <row r="1400" spans="94:97" x14ac:dyDescent="0.25">
      <c r="CP1400" s="63"/>
      <c r="CQ1400" s="64"/>
      <c r="CR1400" s="64"/>
      <c r="CS1400" s="65">
        <v>222.43899999999999</v>
      </c>
    </row>
    <row r="1401" spans="94:97" x14ac:dyDescent="0.25">
      <c r="CP1401" s="63"/>
      <c r="CQ1401" s="64"/>
      <c r="CR1401" s="64"/>
      <c r="CS1401" s="65">
        <v>222.13300000000001</v>
      </c>
    </row>
    <row r="1402" spans="94:97" x14ac:dyDescent="0.25">
      <c r="CP1402" s="63"/>
      <c r="CQ1402" s="64"/>
      <c r="CR1402" s="64"/>
      <c r="CS1402" s="65">
        <v>221.66200000000001</v>
      </c>
    </row>
    <row r="1403" spans="94:97" x14ac:dyDescent="0.25">
      <c r="CP1403" s="63"/>
      <c r="CQ1403" s="64"/>
      <c r="CR1403" s="64"/>
      <c r="CS1403" s="65">
        <v>221.33699999999999</v>
      </c>
    </row>
    <row r="1404" spans="94:97" x14ac:dyDescent="0.25">
      <c r="CP1404" s="63"/>
      <c r="CQ1404" s="64"/>
      <c r="CR1404" s="64"/>
      <c r="CS1404" s="65">
        <v>221.09800000000001</v>
      </c>
    </row>
    <row r="1405" spans="94:97" x14ac:dyDescent="0.25">
      <c r="CP1405" s="63"/>
      <c r="CQ1405" s="64"/>
      <c r="CR1405" s="64"/>
      <c r="CS1405" s="65">
        <v>221.08799999999999</v>
      </c>
    </row>
    <row r="1406" spans="94:97" x14ac:dyDescent="0.25">
      <c r="CP1406" s="63"/>
      <c r="CQ1406" s="64"/>
      <c r="CR1406" s="64"/>
      <c r="CS1406" s="65">
        <v>220.017</v>
      </c>
    </row>
    <row r="1407" spans="94:97" x14ac:dyDescent="0.25">
      <c r="CP1407" s="63"/>
      <c r="CQ1407" s="64"/>
      <c r="CR1407" s="64"/>
      <c r="CS1407" s="65">
        <v>219.989</v>
      </c>
    </row>
    <row r="1408" spans="94:97" x14ac:dyDescent="0.25">
      <c r="CP1408" s="63"/>
      <c r="CQ1408" s="64"/>
      <c r="CR1408" s="64"/>
      <c r="CS1408" s="65">
        <v>219.203</v>
      </c>
    </row>
    <row r="1409" spans="94:97" x14ac:dyDescent="0.25">
      <c r="CP1409" s="63"/>
      <c r="CQ1409" s="64"/>
      <c r="CR1409" s="64"/>
      <c r="CS1409" s="65">
        <v>218.97800000000001</v>
      </c>
    </row>
    <row r="1410" spans="94:97" x14ac:dyDescent="0.25">
      <c r="CP1410" s="63"/>
      <c r="CQ1410" s="64"/>
      <c r="CR1410" s="64"/>
      <c r="CS1410" s="65">
        <v>218.661</v>
      </c>
    </row>
    <row r="1411" spans="94:97" x14ac:dyDescent="0.25">
      <c r="CP1411" s="63"/>
      <c r="CQ1411" s="64"/>
      <c r="CR1411" s="64"/>
      <c r="CS1411" s="65">
        <v>218.369</v>
      </c>
    </row>
    <row r="1412" spans="94:97" x14ac:dyDescent="0.25">
      <c r="CP1412" s="63"/>
      <c r="CQ1412" s="64"/>
      <c r="CR1412" s="64"/>
      <c r="CS1412" s="65">
        <v>218.124</v>
      </c>
    </row>
    <row r="1413" spans="94:97" x14ac:dyDescent="0.25">
      <c r="CP1413" s="63"/>
      <c r="CQ1413" s="64"/>
      <c r="CR1413" s="64"/>
      <c r="CS1413" s="65">
        <v>218.05600000000001</v>
      </c>
    </row>
    <row r="1414" spans="94:97" x14ac:dyDescent="0.25">
      <c r="CP1414" s="63"/>
      <c r="CQ1414" s="64"/>
      <c r="CR1414" s="64"/>
      <c r="CS1414" s="65">
        <v>217.952</v>
      </c>
    </row>
    <row r="1415" spans="94:97" x14ac:dyDescent="0.25">
      <c r="CP1415" s="63"/>
      <c r="CQ1415" s="64"/>
      <c r="CR1415" s="64"/>
      <c r="CS1415" s="65">
        <v>217.33500000000001</v>
      </c>
    </row>
    <row r="1416" spans="94:97" x14ac:dyDescent="0.25">
      <c r="CP1416" s="63"/>
      <c r="CQ1416" s="64"/>
      <c r="CR1416" s="64"/>
      <c r="CS1416" s="65">
        <v>217.14599999999999</v>
      </c>
    </row>
    <row r="1417" spans="94:97" x14ac:dyDescent="0.25">
      <c r="CP1417" s="63"/>
      <c r="CQ1417" s="64"/>
      <c r="CR1417" s="64"/>
      <c r="CS1417" s="65">
        <v>216.65299999999999</v>
      </c>
    </row>
    <row r="1418" spans="94:97" x14ac:dyDescent="0.25">
      <c r="CP1418" s="63"/>
      <c r="CQ1418" s="64"/>
      <c r="CR1418" s="64"/>
      <c r="CS1418" s="65">
        <v>216.42400000000001</v>
      </c>
    </row>
    <row r="1419" spans="94:97" x14ac:dyDescent="0.25">
      <c r="CP1419" s="63"/>
      <c r="CQ1419" s="64"/>
      <c r="CR1419" s="64"/>
      <c r="CS1419" s="65">
        <v>215.98099999999999</v>
      </c>
    </row>
    <row r="1420" spans="94:97" x14ac:dyDescent="0.25">
      <c r="CP1420" s="63"/>
      <c r="CQ1420" s="64"/>
      <c r="CR1420" s="64"/>
      <c r="CS1420" s="65">
        <v>215.78899999999999</v>
      </c>
    </row>
    <row r="1421" spans="94:97" x14ac:dyDescent="0.25">
      <c r="CP1421" s="63"/>
      <c r="CQ1421" s="64"/>
      <c r="CR1421" s="64"/>
      <c r="CS1421" s="65">
        <v>215.76300000000001</v>
      </c>
    </row>
    <row r="1422" spans="94:97" x14ac:dyDescent="0.25">
      <c r="CP1422" s="63"/>
      <c r="CQ1422" s="64"/>
      <c r="CR1422" s="64"/>
      <c r="CS1422" s="65">
        <v>215.35499999999999</v>
      </c>
    </row>
    <row r="1423" spans="94:97" x14ac:dyDescent="0.25">
      <c r="CP1423" s="63"/>
      <c r="CQ1423" s="64"/>
      <c r="CR1423" s="64"/>
      <c r="CS1423" s="65">
        <v>215.02199999999999</v>
      </c>
    </row>
    <row r="1424" spans="94:97" x14ac:dyDescent="0.25">
      <c r="CP1424" s="63"/>
      <c r="CQ1424" s="64"/>
      <c r="CR1424" s="64"/>
      <c r="CS1424" s="65">
        <v>214.96700000000001</v>
      </c>
    </row>
    <row r="1425" spans="94:97" x14ac:dyDescent="0.25">
      <c r="CP1425" s="63"/>
      <c r="CQ1425" s="64"/>
      <c r="CR1425" s="64"/>
      <c r="CS1425" s="65">
        <v>214.65600000000001</v>
      </c>
    </row>
    <row r="1426" spans="94:97" x14ac:dyDescent="0.25">
      <c r="CP1426" s="63"/>
      <c r="CQ1426" s="64"/>
      <c r="CR1426" s="64"/>
      <c r="CS1426" s="65">
        <v>214.38</v>
      </c>
    </row>
    <row r="1427" spans="94:97" x14ac:dyDescent="0.25">
      <c r="CP1427" s="63"/>
      <c r="CQ1427" s="64"/>
      <c r="CR1427" s="64"/>
      <c r="CS1427" s="65">
        <v>214.32300000000001</v>
      </c>
    </row>
    <row r="1428" spans="94:97" x14ac:dyDescent="0.25">
      <c r="CP1428" s="63"/>
      <c r="CQ1428" s="64"/>
      <c r="CR1428" s="64"/>
      <c r="CS1428" s="65">
        <v>214.20699999999999</v>
      </c>
    </row>
    <row r="1429" spans="94:97" x14ac:dyDescent="0.25">
      <c r="CP1429" s="63"/>
      <c r="CQ1429" s="64"/>
      <c r="CR1429" s="64"/>
      <c r="CS1429" s="65">
        <v>213.96600000000001</v>
      </c>
    </row>
    <row r="1430" spans="94:97" x14ac:dyDescent="0.25">
      <c r="CP1430" s="63"/>
      <c r="CQ1430" s="64"/>
      <c r="CR1430" s="64"/>
      <c r="CS1430" s="65">
        <v>213.929</v>
      </c>
    </row>
    <row r="1431" spans="94:97" x14ac:dyDescent="0.25">
      <c r="CP1431" s="63"/>
      <c r="CQ1431" s="64"/>
      <c r="CR1431" s="64"/>
      <c r="CS1431" s="65">
        <v>213.46299999999999</v>
      </c>
    </row>
    <row r="1432" spans="94:97" x14ac:dyDescent="0.25">
      <c r="CP1432" s="63"/>
      <c r="CQ1432" s="64"/>
      <c r="CR1432" s="64"/>
      <c r="CS1432" s="65">
        <v>213.321</v>
      </c>
    </row>
    <row r="1433" spans="94:97" x14ac:dyDescent="0.25">
      <c r="CP1433" s="63"/>
      <c r="CQ1433" s="64"/>
      <c r="CR1433" s="64"/>
      <c r="CS1433" s="65">
        <v>212.535</v>
      </c>
    </row>
    <row r="1434" spans="94:97" x14ac:dyDescent="0.25">
      <c r="CP1434" s="63"/>
      <c r="CQ1434" s="64"/>
      <c r="CR1434" s="64"/>
      <c r="CS1434" s="65">
        <v>211.881</v>
      </c>
    </row>
    <row r="1435" spans="94:97" x14ac:dyDescent="0.25">
      <c r="CP1435" s="63"/>
      <c r="CQ1435" s="64"/>
      <c r="CR1435" s="64"/>
      <c r="CS1435" s="65">
        <v>211.65899999999999</v>
      </c>
    </row>
    <row r="1436" spans="94:97" x14ac:dyDescent="0.25">
      <c r="CP1436" s="63"/>
      <c r="CQ1436" s="64"/>
      <c r="CR1436" s="64"/>
      <c r="CS1436" s="65">
        <v>211.55199999999999</v>
      </c>
    </row>
    <row r="1437" spans="94:97" x14ac:dyDescent="0.25">
      <c r="CP1437" s="63"/>
      <c r="CQ1437" s="64"/>
      <c r="CR1437" s="64"/>
      <c r="CS1437" s="65">
        <v>211.50800000000001</v>
      </c>
    </row>
    <row r="1438" spans="94:97" x14ac:dyDescent="0.25">
      <c r="CP1438" s="63"/>
      <c r="CQ1438" s="64"/>
      <c r="CR1438" s="64"/>
      <c r="CS1438" s="65">
        <v>211.46299999999999</v>
      </c>
    </row>
    <row r="1439" spans="94:97" x14ac:dyDescent="0.25">
      <c r="CP1439" s="63"/>
      <c r="CQ1439" s="64"/>
      <c r="CR1439" s="64"/>
      <c r="CS1439" s="65">
        <v>211.37799999999999</v>
      </c>
    </row>
    <row r="1440" spans="94:97" x14ac:dyDescent="0.25">
      <c r="CP1440" s="63"/>
      <c r="CQ1440" s="64"/>
      <c r="CR1440" s="64"/>
      <c r="CS1440" s="65">
        <v>211.227</v>
      </c>
    </row>
    <row r="1441" spans="94:97" x14ac:dyDescent="0.25">
      <c r="CP1441" s="63"/>
      <c r="CQ1441" s="64"/>
      <c r="CR1441" s="64"/>
      <c r="CS1441" s="65">
        <v>211.227</v>
      </c>
    </row>
    <row r="1442" spans="94:97" x14ac:dyDescent="0.25">
      <c r="CP1442" s="63"/>
      <c r="CQ1442" s="64"/>
      <c r="CR1442" s="64"/>
      <c r="CS1442" s="65">
        <v>210.90600000000001</v>
      </c>
    </row>
    <row r="1443" spans="94:97" x14ac:dyDescent="0.25">
      <c r="CP1443" s="63"/>
      <c r="CQ1443" s="64"/>
      <c r="CR1443" s="64"/>
      <c r="CS1443" s="65">
        <v>210.74199999999999</v>
      </c>
    </row>
    <row r="1444" spans="94:97" x14ac:dyDescent="0.25">
      <c r="CP1444" s="63"/>
      <c r="CQ1444" s="64"/>
      <c r="CR1444" s="64"/>
      <c r="CS1444" s="65">
        <v>209.46700000000001</v>
      </c>
    </row>
    <row r="1445" spans="94:97" x14ac:dyDescent="0.25">
      <c r="CP1445" s="63"/>
      <c r="CQ1445" s="64"/>
      <c r="CR1445" s="64"/>
      <c r="CS1445" s="65">
        <v>209.238</v>
      </c>
    </row>
    <row r="1446" spans="94:97" x14ac:dyDescent="0.25">
      <c r="CP1446" s="63"/>
      <c r="CQ1446" s="64"/>
      <c r="CR1446" s="64"/>
      <c r="CS1446" s="65">
        <v>209.22</v>
      </c>
    </row>
    <row r="1447" spans="94:97" x14ac:dyDescent="0.25">
      <c r="CP1447" s="63"/>
      <c r="CQ1447" s="64"/>
      <c r="CR1447" s="64"/>
      <c r="CS1447" s="65">
        <v>209.196</v>
      </c>
    </row>
    <row r="1448" spans="94:97" x14ac:dyDescent="0.25">
      <c r="CP1448" s="63"/>
      <c r="CQ1448" s="64"/>
      <c r="CR1448" s="64"/>
      <c r="CS1448" s="65">
        <v>209.1</v>
      </c>
    </row>
    <row r="1449" spans="94:97" x14ac:dyDescent="0.25">
      <c r="CP1449" s="63"/>
      <c r="CQ1449" s="64"/>
      <c r="CR1449" s="64"/>
      <c r="CS1449" s="65">
        <v>208.79900000000001</v>
      </c>
    </row>
    <row r="1450" spans="94:97" x14ac:dyDescent="0.25">
      <c r="CP1450" s="63"/>
      <c r="CQ1450" s="64"/>
      <c r="CR1450" s="64"/>
      <c r="CS1450" s="65">
        <v>208.76900000000001</v>
      </c>
    </row>
    <row r="1451" spans="94:97" x14ac:dyDescent="0.25">
      <c r="CP1451" s="63"/>
      <c r="CQ1451" s="64"/>
      <c r="CR1451" s="64"/>
      <c r="CS1451" s="65">
        <v>208.18600000000001</v>
      </c>
    </row>
    <row r="1452" spans="94:97" x14ac:dyDescent="0.25">
      <c r="CP1452" s="63"/>
      <c r="CQ1452" s="64"/>
      <c r="CR1452" s="64"/>
      <c r="CS1452" s="65">
        <v>207.70500000000001</v>
      </c>
    </row>
    <row r="1453" spans="94:97" x14ac:dyDescent="0.25">
      <c r="CP1453" s="63"/>
      <c r="CQ1453" s="64"/>
      <c r="CR1453" s="64"/>
      <c r="CS1453" s="65">
        <v>207.63300000000001</v>
      </c>
    </row>
    <row r="1454" spans="94:97" x14ac:dyDescent="0.25">
      <c r="CP1454" s="63"/>
      <c r="CQ1454" s="64"/>
      <c r="CR1454" s="64"/>
      <c r="CS1454" s="65">
        <v>207.43100000000001</v>
      </c>
    </row>
    <row r="1455" spans="94:97" x14ac:dyDescent="0.25">
      <c r="CP1455" s="63"/>
      <c r="CQ1455" s="64"/>
      <c r="CR1455" s="64"/>
      <c r="CS1455" s="65">
        <v>207.26400000000001</v>
      </c>
    </row>
    <row r="1456" spans="94:97" x14ac:dyDescent="0.25">
      <c r="CP1456" s="63"/>
      <c r="CQ1456" s="64"/>
      <c r="CR1456" s="64"/>
      <c r="CS1456" s="65">
        <v>206.93299999999999</v>
      </c>
    </row>
    <row r="1457" spans="94:97" x14ac:dyDescent="0.25">
      <c r="CP1457" s="63"/>
      <c r="CQ1457" s="64"/>
      <c r="CR1457" s="64"/>
      <c r="CS1457" s="65">
        <v>206.904</v>
      </c>
    </row>
    <row r="1458" spans="94:97" x14ac:dyDescent="0.25">
      <c r="CP1458" s="63"/>
      <c r="CQ1458" s="64"/>
      <c r="CR1458" s="64"/>
      <c r="CS1458" s="65">
        <v>206.85900000000001</v>
      </c>
    </row>
    <row r="1459" spans="94:97" x14ac:dyDescent="0.25">
      <c r="CP1459" s="63"/>
      <c r="CQ1459" s="64"/>
      <c r="CR1459" s="64"/>
      <c r="CS1459" s="65">
        <v>206.589</v>
      </c>
    </row>
    <row r="1460" spans="94:97" x14ac:dyDescent="0.25">
      <c r="CP1460" s="63"/>
      <c r="CQ1460" s="64"/>
      <c r="CR1460" s="64"/>
      <c r="CS1460" s="65">
        <v>206.23</v>
      </c>
    </row>
    <row r="1461" spans="94:97" x14ac:dyDescent="0.25">
      <c r="CP1461" s="63"/>
      <c r="CQ1461" s="64"/>
      <c r="CR1461" s="64"/>
      <c r="CS1461" s="65">
        <v>206.107</v>
      </c>
    </row>
    <row r="1462" spans="94:97" x14ac:dyDescent="0.25">
      <c r="CP1462" s="63"/>
      <c r="CQ1462" s="64"/>
      <c r="CR1462" s="64"/>
      <c r="CS1462" s="65">
        <v>205.96299999999999</v>
      </c>
    </row>
    <row r="1463" spans="94:97" x14ac:dyDescent="0.25">
      <c r="CP1463" s="63"/>
      <c r="CQ1463" s="64"/>
      <c r="CR1463" s="64"/>
      <c r="CS1463" s="65">
        <v>205.91800000000001</v>
      </c>
    </row>
    <row r="1464" spans="94:97" x14ac:dyDescent="0.25">
      <c r="CP1464" s="63"/>
      <c r="CQ1464" s="64"/>
      <c r="CR1464" s="64"/>
      <c r="CS1464" s="65">
        <v>205.83099999999999</v>
      </c>
    </row>
    <row r="1465" spans="94:97" x14ac:dyDescent="0.25">
      <c r="CP1465" s="63"/>
      <c r="CQ1465" s="64"/>
      <c r="CR1465" s="64"/>
      <c r="CS1465" s="65">
        <v>204.42500000000001</v>
      </c>
    </row>
    <row r="1466" spans="94:97" x14ac:dyDescent="0.25">
      <c r="CP1466" s="63"/>
      <c r="CQ1466" s="64"/>
      <c r="CR1466" s="64"/>
      <c r="CS1466" s="65">
        <v>204.40100000000001</v>
      </c>
    </row>
    <row r="1467" spans="94:97" x14ac:dyDescent="0.25">
      <c r="CP1467" s="63"/>
      <c r="CQ1467" s="64"/>
      <c r="CR1467" s="64"/>
      <c r="CS1467" s="65">
        <v>204.24700000000001</v>
      </c>
    </row>
    <row r="1468" spans="94:97" x14ac:dyDescent="0.25">
      <c r="CP1468" s="63"/>
      <c r="CQ1468" s="64"/>
      <c r="CR1468" s="64"/>
      <c r="CS1468" s="65">
        <v>204.09</v>
      </c>
    </row>
    <row r="1469" spans="94:97" x14ac:dyDescent="0.25">
      <c r="CP1469" s="63"/>
      <c r="CQ1469" s="64"/>
      <c r="CR1469" s="64"/>
      <c r="CS1469" s="65">
        <v>203.51300000000001</v>
      </c>
    </row>
    <row r="1470" spans="94:97" x14ac:dyDescent="0.25">
      <c r="CP1470" s="63"/>
      <c r="CQ1470" s="64"/>
      <c r="CR1470" s="64"/>
      <c r="CS1470" s="65">
        <v>203.4</v>
      </c>
    </row>
    <row r="1471" spans="94:97" x14ac:dyDescent="0.25">
      <c r="CP1471" s="63"/>
      <c r="CQ1471" s="64"/>
      <c r="CR1471" s="64"/>
      <c r="CS1471" s="65">
        <v>203.33600000000001</v>
      </c>
    </row>
    <row r="1472" spans="94:97" x14ac:dyDescent="0.25">
      <c r="CP1472" s="63"/>
      <c r="CQ1472" s="64"/>
      <c r="CR1472" s="64"/>
      <c r="CS1472" s="65">
        <v>203.33199999999999</v>
      </c>
    </row>
    <row r="1473" spans="94:97" x14ac:dyDescent="0.25">
      <c r="CP1473" s="63"/>
      <c r="CQ1473" s="64"/>
      <c r="CR1473" s="64"/>
      <c r="CS1473" s="65">
        <v>203.33199999999999</v>
      </c>
    </row>
    <row r="1474" spans="94:97" x14ac:dyDescent="0.25">
      <c r="CP1474" s="63"/>
      <c r="CQ1474" s="64"/>
      <c r="CR1474" s="64"/>
      <c r="CS1474" s="65">
        <v>203.16499999999999</v>
      </c>
    </row>
    <row r="1475" spans="94:97" x14ac:dyDescent="0.25">
      <c r="CP1475" s="63"/>
      <c r="CQ1475" s="64"/>
      <c r="CR1475" s="64"/>
      <c r="CS1475" s="65">
        <v>203.14099999999999</v>
      </c>
    </row>
    <row r="1476" spans="94:97" x14ac:dyDescent="0.25">
      <c r="CP1476" s="63"/>
      <c r="CQ1476" s="64"/>
      <c r="CR1476" s="64"/>
      <c r="CS1476" s="65">
        <v>203.059</v>
      </c>
    </row>
    <row r="1477" spans="94:97" x14ac:dyDescent="0.25">
      <c r="CP1477" s="63"/>
      <c r="CQ1477" s="64"/>
      <c r="CR1477" s="64"/>
      <c r="CS1477" s="65">
        <v>203.05199999999999</v>
      </c>
    </row>
    <row r="1478" spans="94:97" x14ac:dyDescent="0.25">
      <c r="CP1478" s="63"/>
      <c r="CQ1478" s="64"/>
      <c r="CR1478" s="64"/>
      <c r="CS1478" s="65">
        <v>202.953</v>
      </c>
    </row>
    <row r="1479" spans="94:97" x14ac:dyDescent="0.25">
      <c r="CP1479" s="63"/>
      <c r="CQ1479" s="64"/>
      <c r="CR1479" s="64"/>
      <c r="CS1479" s="65">
        <v>202.935</v>
      </c>
    </row>
    <row r="1480" spans="94:97" x14ac:dyDescent="0.25">
      <c r="CP1480" s="63"/>
      <c r="CQ1480" s="64"/>
      <c r="CR1480" s="64"/>
      <c r="CS1480" s="65">
        <v>202.68</v>
      </c>
    </row>
    <row r="1481" spans="94:97" x14ac:dyDescent="0.25">
      <c r="CP1481" s="63"/>
      <c r="CQ1481" s="64"/>
      <c r="CR1481" s="64"/>
      <c r="CS1481" s="65">
        <v>202.256</v>
      </c>
    </row>
    <row r="1482" spans="94:97" x14ac:dyDescent="0.25">
      <c r="CP1482" s="63"/>
      <c r="CQ1482" s="64"/>
      <c r="CR1482" s="64"/>
      <c r="CS1482" s="65">
        <v>201.905</v>
      </c>
    </row>
    <row r="1483" spans="94:97" x14ac:dyDescent="0.25">
      <c r="CP1483" s="63"/>
      <c r="CQ1483" s="64"/>
      <c r="CR1483" s="64"/>
      <c r="CS1483" s="65">
        <v>201.881</v>
      </c>
    </row>
    <row r="1484" spans="94:97" x14ac:dyDescent="0.25">
      <c r="CP1484" s="63"/>
      <c r="CQ1484" s="64"/>
      <c r="CR1484" s="64"/>
      <c r="CS1484" s="65">
        <v>201.68199999999999</v>
      </c>
    </row>
    <row r="1485" spans="94:97" x14ac:dyDescent="0.25">
      <c r="CP1485" s="63"/>
      <c r="CQ1485" s="64"/>
      <c r="CR1485" s="64"/>
      <c r="CS1485" s="65">
        <v>200.77600000000001</v>
      </c>
    </row>
    <row r="1486" spans="94:97" x14ac:dyDescent="0.25">
      <c r="CP1486" s="63"/>
      <c r="CQ1486" s="64"/>
      <c r="CR1486" s="64"/>
      <c r="CS1486" s="65">
        <v>200.642</v>
      </c>
    </row>
    <row r="1487" spans="94:97" x14ac:dyDescent="0.25">
      <c r="CP1487" s="63"/>
      <c r="CQ1487" s="64"/>
      <c r="CR1487" s="64"/>
      <c r="CS1487" s="65">
        <v>200.46899999999999</v>
      </c>
    </row>
    <row r="1488" spans="94:97" x14ac:dyDescent="0.25">
      <c r="CP1488" s="63"/>
      <c r="CQ1488" s="64"/>
      <c r="CR1488" s="64"/>
      <c r="CS1488" s="65">
        <v>200.178</v>
      </c>
    </row>
    <row r="1489" spans="94:97" x14ac:dyDescent="0.25">
      <c r="CP1489" s="63"/>
      <c r="CQ1489" s="64"/>
      <c r="CR1489" s="64"/>
      <c r="CS1489" s="65">
        <v>200.12700000000001</v>
      </c>
    </row>
    <row r="1490" spans="94:97" x14ac:dyDescent="0.25">
      <c r="CP1490" s="63"/>
      <c r="CQ1490" s="64"/>
      <c r="CR1490" s="64"/>
      <c r="CS1490" s="65">
        <v>199.94399999999999</v>
      </c>
    </row>
    <row r="1491" spans="94:97" x14ac:dyDescent="0.25">
      <c r="CP1491" s="63"/>
      <c r="CQ1491" s="64"/>
      <c r="CR1491" s="64"/>
      <c r="CS1491" s="65">
        <v>199.685</v>
      </c>
    </row>
    <row r="1492" spans="94:97" x14ac:dyDescent="0.25">
      <c r="CP1492" s="63"/>
      <c r="CQ1492" s="64"/>
      <c r="CR1492" s="64"/>
      <c r="CS1492" s="65">
        <v>199.40100000000001</v>
      </c>
    </row>
    <row r="1493" spans="94:97" x14ac:dyDescent="0.25">
      <c r="CP1493" s="63"/>
      <c r="CQ1493" s="64"/>
      <c r="CR1493" s="64"/>
      <c r="CS1493" s="65">
        <v>199.215</v>
      </c>
    </row>
    <row r="1494" spans="94:97" x14ac:dyDescent="0.25">
      <c r="CP1494" s="63"/>
      <c r="CQ1494" s="64"/>
      <c r="CR1494" s="64"/>
      <c r="CS1494" s="65">
        <v>199.185</v>
      </c>
    </row>
    <row r="1495" spans="94:97" x14ac:dyDescent="0.25">
      <c r="CP1495" s="63"/>
      <c r="CQ1495" s="64"/>
      <c r="CR1495" s="64"/>
      <c r="CS1495" s="65">
        <v>199.155</v>
      </c>
    </row>
    <row r="1496" spans="94:97" x14ac:dyDescent="0.25">
      <c r="CP1496" s="63"/>
      <c r="CQ1496" s="64"/>
      <c r="CR1496" s="64"/>
      <c r="CS1496" s="65">
        <v>198.93299999999999</v>
      </c>
    </row>
    <row r="1497" spans="94:97" x14ac:dyDescent="0.25">
      <c r="CP1497" s="63"/>
      <c r="CQ1497" s="64"/>
      <c r="CR1497" s="64"/>
      <c r="CS1497" s="65">
        <v>198.90199999999999</v>
      </c>
    </row>
    <row r="1498" spans="94:97" x14ac:dyDescent="0.25">
      <c r="CP1498" s="63"/>
      <c r="CQ1498" s="64"/>
      <c r="CR1498" s="64"/>
      <c r="CS1498" s="65">
        <v>198.66200000000001</v>
      </c>
    </row>
    <row r="1499" spans="94:97" x14ac:dyDescent="0.25">
      <c r="CP1499" s="63"/>
      <c r="CQ1499" s="64"/>
      <c r="CR1499" s="64"/>
      <c r="CS1499" s="65">
        <v>198.072</v>
      </c>
    </row>
    <row r="1500" spans="94:97" x14ac:dyDescent="0.25">
      <c r="CP1500" s="63"/>
      <c r="CQ1500" s="64"/>
      <c r="CR1500" s="64"/>
      <c r="CS1500" s="65">
        <v>197.76</v>
      </c>
    </row>
    <row r="1501" spans="94:97" x14ac:dyDescent="0.25">
      <c r="CP1501" s="63"/>
      <c r="CQ1501" s="64"/>
      <c r="CR1501" s="64"/>
      <c r="CS1501" s="65">
        <v>197.69399999999999</v>
      </c>
    </row>
    <row r="1502" spans="94:97" x14ac:dyDescent="0.25">
      <c r="CP1502" s="63"/>
      <c r="CQ1502" s="64"/>
      <c r="CR1502" s="64"/>
      <c r="CS1502" s="65">
        <v>197.55699999999999</v>
      </c>
    </row>
    <row r="1503" spans="94:97" x14ac:dyDescent="0.25">
      <c r="CP1503" s="63"/>
      <c r="CQ1503" s="64"/>
      <c r="CR1503" s="64"/>
      <c r="CS1503" s="65">
        <v>196.30799999999999</v>
      </c>
    </row>
    <row r="1504" spans="94:97" x14ac:dyDescent="0.25">
      <c r="CP1504" s="63"/>
      <c r="CQ1504" s="64"/>
      <c r="CR1504" s="64"/>
      <c r="CS1504" s="65">
        <v>196.01599999999999</v>
      </c>
    </row>
    <row r="1505" spans="94:97" x14ac:dyDescent="0.25">
      <c r="CP1505" s="63"/>
      <c r="CQ1505" s="64"/>
      <c r="CR1505" s="64"/>
      <c r="CS1505" s="65">
        <v>195.46799999999999</v>
      </c>
    </row>
    <row r="1506" spans="94:97" x14ac:dyDescent="0.25">
      <c r="CP1506" s="63"/>
      <c r="CQ1506" s="64"/>
      <c r="CR1506" s="64"/>
      <c r="CS1506" s="65">
        <v>195.05099999999999</v>
      </c>
    </row>
    <row r="1507" spans="94:97" x14ac:dyDescent="0.25">
      <c r="CP1507" s="63"/>
      <c r="CQ1507" s="64"/>
      <c r="CR1507" s="64"/>
      <c r="CS1507" s="65">
        <v>195.03700000000001</v>
      </c>
    </row>
    <row r="1508" spans="94:97" x14ac:dyDescent="0.25">
      <c r="CP1508" s="63"/>
      <c r="CQ1508" s="64"/>
      <c r="CR1508" s="64"/>
      <c r="CS1508" s="65">
        <v>194.92400000000001</v>
      </c>
    </row>
    <row r="1509" spans="94:97" x14ac:dyDescent="0.25">
      <c r="CP1509" s="63"/>
      <c r="CQ1509" s="64"/>
      <c r="CR1509" s="64"/>
      <c r="CS1509" s="65">
        <v>194.81299999999999</v>
      </c>
    </row>
    <row r="1510" spans="94:97" x14ac:dyDescent="0.25">
      <c r="CP1510" s="63"/>
      <c r="CQ1510" s="64"/>
      <c r="CR1510" s="64"/>
      <c r="CS1510" s="65">
        <v>194.78299999999999</v>
      </c>
    </row>
    <row r="1511" spans="94:97" x14ac:dyDescent="0.25">
      <c r="CP1511" s="63"/>
      <c r="CQ1511" s="64"/>
      <c r="CR1511" s="64"/>
      <c r="CS1511" s="65">
        <v>193.99799999999999</v>
      </c>
    </row>
    <row r="1512" spans="94:97" x14ac:dyDescent="0.25">
      <c r="CP1512" s="63"/>
      <c r="CQ1512" s="64"/>
      <c r="CR1512" s="64"/>
      <c r="CS1512" s="65">
        <v>193.31299999999999</v>
      </c>
    </row>
    <row r="1513" spans="94:97" x14ac:dyDescent="0.25">
      <c r="CP1513" s="63"/>
      <c r="CQ1513" s="64"/>
      <c r="CR1513" s="64"/>
      <c r="CS1513" s="65">
        <v>193.017</v>
      </c>
    </row>
    <row r="1514" spans="94:97" x14ac:dyDescent="0.25">
      <c r="CP1514" s="63"/>
      <c r="CQ1514" s="64"/>
      <c r="CR1514" s="64"/>
      <c r="CS1514" s="65">
        <v>192.93100000000001</v>
      </c>
    </row>
    <row r="1515" spans="94:97" x14ac:dyDescent="0.25">
      <c r="CP1515" s="63"/>
      <c r="CQ1515" s="64"/>
      <c r="CR1515" s="64"/>
      <c r="CS1515" s="65">
        <v>192.416</v>
      </c>
    </row>
    <row r="1516" spans="94:97" x14ac:dyDescent="0.25">
      <c r="CP1516" s="63"/>
      <c r="CQ1516" s="64"/>
      <c r="CR1516" s="64"/>
      <c r="CS1516" s="65">
        <v>192.26499999999999</v>
      </c>
    </row>
    <row r="1517" spans="94:97" x14ac:dyDescent="0.25">
      <c r="CP1517" s="63"/>
      <c r="CQ1517" s="64"/>
      <c r="CR1517" s="64"/>
      <c r="CS1517" s="65">
        <v>192.13900000000001</v>
      </c>
    </row>
    <row r="1518" spans="94:97" x14ac:dyDescent="0.25">
      <c r="CP1518" s="63"/>
      <c r="CQ1518" s="64"/>
      <c r="CR1518" s="64"/>
      <c r="CS1518" s="65">
        <v>191.97499999999999</v>
      </c>
    </row>
    <row r="1519" spans="94:97" x14ac:dyDescent="0.25">
      <c r="CP1519" s="63"/>
      <c r="CQ1519" s="64"/>
      <c r="CR1519" s="64"/>
      <c r="CS1519" s="65">
        <v>191.90299999999999</v>
      </c>
    </row>
    <row r="1520" spans="94:97" x14ac:dyDescent="0.25">
      <c r="CP1520" s="63"/>
      <c r="CQ1520" s="64"/>
      <c r="CR1520" s="64"/>
      <c r="CS1520" s="65">
        <v>191.374</v>
      </c>
    </row>
    <row r="1521" spans="94:97" x14ac:dyDescent="0.25">
      <c r="CP1521" s="63"/>
      <c r="CQ1521" s="64"/>
      <c r="CR1521" s="64"/>
      <c r="CS1521" s="65">
        <v>190.67599999999999</v>
      </c>
    </row>
    <row r="1522" spans="94:97" x14ac:dyDescent="0.25">
      <c r="CP1522" s="63"/>
      <c r="CQ1522" s="64"/>
      <c r="CR1522" s="64"/>
      <c r="CS1522" s="65">
        <v>190.53299999999999</v>
      </c>
    </row>
    <row r="1523" spans="94:97" x14ac:dyDescent="0.25">
      <c r="CP1523" s="63"/>
      <c r="CQ1523" s="64"/>
      <c r="CR1523" s="64"/>
      <c r="CS1523" s="65">
        <v>190.21199999999999</v>
      </c>
    </row>
    <row r="1524" spans="94:97" x14ac:dyDescent="0.25">
      <c r="CP1524" s="63"/>
      <c r="CQ1524" s="64"/>
      <c r="CR1524" s="64"/>
      <c r="CS1524" s="65">
        <v>190.16</v>
      </c>
    </row>
    <row r="1525" spans="94:97" x14ac:dyDescent="0.25">
      <c r="CP1525" s="63"/>
      <c r="CQ1525" s="64"/>
      <c r="CR1525" s="64"/>
      <c r="CS1525" s="65">
        <v>189.71899999999999</v>
      </c>
    </row>
    <row r="1526" spans="94:97" x14ac:dyDescent="0.25">
      <c r="CP1526" s="63"/>
      <c r="CQ1526" s="64"/>
      <c r="CR1526" s="64"/>
      <c r="CS1526" s="65">
        <v>189.57499999999999</v>
      </c>
    </row>
    <row r="1527" spans="94:97" x14ac:dyDescent="0.25">
      <c r="CP1527" s="63"/>
      <c r="CQ1527" s="64"/>
      <c r="CR1527" s="64"/>
      <c r="CS1527" s="65">
        <v>188.971</v>
      </c>
    </row>
    <row r="1528" spans="94:97" x14ac:dyDescent="0.25">
      <c r="CP1528" s="63"/>
      <c r="CQ1528" s="64"/>
      <c r="CR1528" s="64"/>
      <c r="CS1528" s="65">
        <v>188.86099999999999</v>
      </c>
    </row>
    <row r="1529" spans="94:97" x14ac:dyDescent="0.25">
      <c r="CP1529" s="63"/>
      <c r="CQ1529" s="64"/>
      <c r="CR1529" s="64"/>
      <c r="CS1529" s="65">
        <v>188.70500000000001</v>
      </c>
    </row>
    <row r="1530" spans="94:97" x14ac:dyDescent="0.25">
      <c r="CP1530" s="63"/>
      <c r="CQ1530" s="64"/>
      <c r="CR1530" s="64"/>
      <c r="CS1530" s="65">
        <v>187.84800000000001</v>
      </c>
    </row>
    <row r="1531" spans="94:97" x14ac:dyDescent="0.25">
      <c r="CP1531" s="63"/>
      <c r="CQ1531" s="64"/>
      <c r="CR1531" s="64"/>
      <c r="CS1531" s="65">
        <v>187.76900000000001</v>
      </c>
    </row>
    <row r="1532" spans="94:97" x14ac:dyDescent="0.25">
      <c r="CP1532" s="63"/>
      <c r="CQ1532" s="64"/>
      <c r="CR1532" s="64"/>
      <c r="CS1532" s="65">
        <v>187.464</v>
      </c>
    </row>
    <row r="1533" spans="94:97" x14ac:dyDescent="0.25">
      <c r="CP1533" s="63"/>
      <c r="CQ1533" s="64"/>
      <c r="CR1533" s="64"/>
      <c r="CS1533" s="65">
        <v>187.31800000000001</v>
      </c>
    </row>
    <row r="1534" spans="94:97" x14ac:dyDescent="0.25">
      <c r="CP1534" s="63"/>
      <c r="CQ1534" s="64"/>
      <c r="CR1534" s="64"/>
      <c r="CS1534" s="65">
        <v>186.916</v>
      </c>
    </row>
    <row r="1535" spans="94:97" x14ac:dyDescent="0.25">
      <c r="CP1535" s="63"/>
      <c r="CQ1535" s="64"/>
      <c r="CR1535" s="64"/>
      <c r="CS1535" s="65">
        <v>186.87299999999999</v>
      </c>
    </row>
    <row r="1536" spans="94:97" x14ac:dyDescent="0.25">
      <c r="CP1536" s="63"/>
      <c r="CQ1536" s="64"/>
      <c r="CR1536" s="64"/>
      <c r="CS1536" s="65">
        <v>186.06399999999999</v>
      </c>
    </row>
    <row r="1537" spans="94:97" x14ac:dyDescent="0.25">
      <c r="CP1537" s="63"/>
      <c r="CQ1537" s="64"/>
      <c r="CR1537" s="64"/>
      <c r="CS1537" s="65">
        <v>185.30699999999999</v>
      </c>
    </row>
    <row r="1538" spans="94:97" x14ac:dyDescent="0.25">
      <c r="CP1538" s="63"/>
      <c r="CQ1538" s="64"/>
      <c r="CR1538" s="64"/>
      <c r="CS1538" s="65">
        <v>184.00800000000001</v>
      </c>
    </row>
    <row r="1539" spans="94:97" x14ac:dyDescent="0.25">
      <c r="CP1539" s="63"/>
      <c r="CQ1539" s="64"/>
      <c r="CR1539" s="64"/>
      <c r="CS1539" s="65">
        <v>183.553</v>
      </c>
    </row>
    <row r="1540" spans="94:97" x14ac:dyDescent="0.25">
      <c r="CP1540" s="63"/>
      <c r="CQ1540" s="64"/>
      <c r="CR1540" s="64"/>
      <c r="CS1540" s="65">
        <v>183.44399999999999</v>
      </c>
    </row>
    <row r="1541" spans="94:97" x14ac:dyDescent="0.25">
      <c r="CP1541" s="63"/>
      <c r="CQ1541" s="64"/>
      <c r="CR1541" s="64"/>
      <c r="CS1541" s="65">
        <v>182.69499999999999</v>
      </c>
    </row>
    <row r="1542" spans="94:97" x14ac:dyDescent="0.25">
      <c r="CP1542" s="63"/>
      <c r="CQ1542" s="64"/>
      <c r="CR1542" s="64"/>
      <c r="CS1542" s="65">
        <v>182.21299999999999</v>
      </c>
    </row>
    <row r="1543" spans="94:97" x14ac:dyDescent="0.25">
      <c r="CP1543" s="63"/>
      <c r="CQ1543" s="64"/>
      <c r="CR1543" s="64"/>
      <c r="CS1543" s="65">
        <v>181.625</v>
      </c>
    </row>
    <row r="1544" spans="94:97" x14ac:dyDescent="0.25">
      <c r="CP1544" s="63"/>
      <c r="CQ1544" s="64"/>
      <c r="CR1544" s="64"/>
      <c r="CS1544" s="65">
        <v>181.40600000000001</v>
      </c>
    </row>
    <row r="1545" spans="94:97" x14ac:dyDescent="0.25">
      <c r="CP1545" s="63"/>
      <c r="CQ1545" s="64"/>
      <c r="CR1545" s="64"/>
      <c r="CS1545" s="65">
        <v>181.27699999999999</v>
      </c>
    </row>
    <row r="1546" spans="94:97" x14ac:dyDescent="0.25">
      <c r="CP1546" s="63"/>
      <c r="CQ1546" s="64"/>
      <c r="CR1546" s="64"/>
      <c r="CS1546" s="65">
        <v>181.125</v>
      </c>
    </row>
    <row r="1547" spans="94:97" x14ac:dyDescent="0.25">
      <c r="CP1547" s="63"/>
      <c r="CQ1547" s="64"/>
      <c r="CR1547" s="64"/>
      <c r="CS1547" s="65">
        <v>181.04300000000001</v>
      </c>
    </row>
    <row r="1548" spans="94:97" x14ac:dyDescent="0.25">
      <c r="CP1548" s="63"/>
      <c r="CQ1548" s="64"/>
      <c r="CR1548" s="64"/>
      <c r="CS1548" s="65">
        <v>180.88800000000001</v>
      </c>
    </row>
    <row r="1549" spans="94:97" x14ac:dyDescent="0.25">
      <c r="CP1549" s="63"/>
      <c r="CQ1549" s="64"/>
      <c r="CR1549" s="64"/>
      <c r="CS1549" s="65">
        <v>180.655</v>
      </c>
    </row>
    <row r="1550" spans="94:97" x14ac:dyDescent="0.25">
      <c r="CP1550" s="63"/>
      <c r="CQ1550" s="64"/>
      <c r="CR1550" s="64"/>
      <c r="CS1550" s="65">
        <v>179.84899999999999</v>
      </c>
    </row>
    <row r="1551" spans="94:97" x14ac:dyDescent="0.25">
      <c r="CP1551" s="63"/>
      <c r="CQ1551" s="64"/>
      <c r="CR1551" s="64"/>
      <c r="CS1551" s="65">
        <v>179.48099999999999</v>
      </c>
    </row>
    <row r="1552" spans="94:97" x14ac:dyDescent="0.25">
      <c r="CP1552" s="63"/>
      <c r="CQ1552" s="64"/>
      <c r="CR1552" s="64"/>
      <c r="CS1552" s="65">
        <v>179.25700000000001</v>
      </c>
    </row>
    <row r="1553" spans="94:97" x14ac:dyDescent="0.25">
      <c r="CP1553" s="63"/>
      <c r="CQ1553" s="64"/>
      <c r="CR1553" s="64"/>
      <c r="CS1553" s="65">
        <v>177.19499999999999</v>
      </c>
    </row>
    <row r="1554" spans="94:97" x14ac:dyDescent="0.25">
      <c r="CP1554" s="63"/>
      <c r="CQ1554" s="64"/>
      <c r="CR1554" s="64"/>
      <c r="CS1554" s="65">
        <v>176.453</v>
      </c>
    </row>
    <row r="1555" spans="94:97" x14ac:dyDescent="0.25">
      <c r="CP1555" s="63"/>
      <c r="CQ1555" s="64"/>
      <c r="CR1555" s="64"/>
      <c r="CS1555" s="65">
        <v>175.727</v>
      </c>
    </row>
    <row r="1556" spans="94:97" x14ac:dyDescent="0.25">
      <c r="CP1556" s="63"/>
      <c r="CQ1556" s="64"/>
      <c r="CR1556" s="64"/>
      <c r="CS1556" s="65">
        <v>175.375</v>
      </c>
    </row>
    <row r="1557" spans="94:97" x14ac:dyDescent="0.25">
      <c r="CP1557" s="63"/>
      <c r="CQ1557" s="64"/>
      <c r="CR1557" s="64"/>
      <c r="CS1557" s="65">
        <v>175.334</v>
      </c>
    </row>
    <row r="1558" spans="94:97" x14ac:dyDescent="0.25">
      <c r="CP1558" s="63"/>
      <c r="CQ1558" s="64"/>
      <c r="CR1558" s="64"/>
      <c r="CS1558" s="65">
        <v>174.93299999999999</v>
      </c>
    </row>
    <row r="1559" spans="94:97" x14ac:dyDescent="0.25">
      <c r="CP1559" s="63"/>
      <c r="CQ1559" s="64"/>
      <c r="CR1559" s="64"/>
      <c r="CS1559" s="65">
        <v>174.75</v>
      </c>
    </row>
    <row r="1560" spans="94:97" x14ac:dyDescent="0.25">
      <c r="CP1560" s="63"/>
      <c r="CQ1560" s="64"/>
      <c r="CR1560" s="64"/>
      <c r="CS1560" s="65">
        <v>174.703</v>
      </c>
    </row>
    <row r="1561" spans="94:97" x14ac:dyDescent="0.25">
      <c r="CP1561" s="63"/>
      <c r="CQ1561" s="64"/>
      <c r="CR1561" s="64"/>
      <c r="CS1561" s="65">
        <v>174.667</v>
      </c>
    </row>
    <row r="1562" spans="94:97" x14ac:dyDescent="0.25">
      <c r="CP1562" s="63"/>
      <c r="CQ1562" s="64"/>
      <c r="CR1562" s="64"/>
      <c r="CS1562" s="65">
        <v>174.58199999999999</v>
      </c>
    </row>
    <row r="1563" spans="94:97" x14ac:dyDescent="0.25">
      <c r="CP1563" s="63"/>
      <c r="CQ1563" s="64"/>
      <c r="CR1563" s="64"/>
      <c r="CS1563" s="65">
        <v>174.02799999999999</v>
      </c>
    </row>
    <row r="1564" spans="94:97" x14ac:dyDescent="0.25">
      <c r="CP1564" s="63"/>
      <c r="CQ1564" s="64"/>
      <c r="CR1564" s="64"/>
      <c r="CS1564" s="65">
        <v>172.51900000000001</v>
      </c>
    </row>
    <row r="1565" spans="94:97" x14ac:dyDescent="0.25">
      <c r="CP1565" s="63"/>
      <c r="CQ1565" s="64"/>
      <c r="CR1565" s="64"/>
      <c r="CS1565" s="65">
        <v>172.17699999999999</v>
      </c>
    </row>
    <row r="1566" spans="94:97" x14ac:dyDescent="0.25">
      <c r="CP1566" s="63"/>
      <c r="CQ1566" s="64"/>
      <c r="CR1566" s="64"/>
      <c r="CS1566" s="65">
        <v>171.83699999999999</v>
      </c>
    </row>
    <row r="1567" spans="94:97" x14ac:dyDescent="0.25">
      <c r="CP1567" s="63"/>
      <c r="CQ1567" s="64"/>
      <c r="CR1567" s="64"/>
      <c r="CS1567" s="65">
        <v>170.86600000000001</v>
      </c>
    </row>
    <row r="1568" spans="94:97" x14ac:dyDescent="0.25">
      <c r="CP1568" s="63"/>
      <c r="CQ1568" s="64"/>
      <c r="CR1568" s="64"/>
      <c r="CS1568" s="65">
        <v>170.22499999999999</v>
      </c>
    </row>
    <row r="1569" spans="94:97" x14ac:dyDescent="0.25">
      <c r="CP1569" s="63"/>
      <c r="CQ1569" s="64"/>
      <c r="CR1569" s="64"/>
      <c r="CS1569" s="65">
        <v>169.97499999999999</v>
      </c>
    </row>
    <row r="1570" spans="94:97" x14ac:dyDescent="0.25">
      <c r="CP1570" s="63"/>
      <c r="CQ1570" s="64"/>
      <c r="CR1570" s="64"/>
      <c r="CS1570" s="65">
        <v>169.828</v>
      </c>
    </row>
    <row r="1571" spans="94:97" x14ac:dyDescent="0.25">
      <c r="CP1571" s="63"/>
      <c r="CQ1571" s="64"/>
      <c r="CR1571" s="64"/>
      <c r="CS1571" s="65">
        <v>169.24700000000001</v>
      </c>
    </row>
    <row r="1572" spans="94:97" x14ac:dyDescent="0.25">
      <c r="CP1572" s="63"/>
      <c r="CQ1572" s="64"/>
      <c r="CR1572" s="64"/>
      <c r="CS1572" s="65">
        <v>168.90600000000001</v>
      </c>
    </row>
    <row r="1573" spans="94:97" x14ac:dyDescent="0.25">
      <c r="CP1573" s="63"/>
      <c r="CQ1573" s="64"/>
      <c r="CR1573" s="64"/>
      <c r="CS1573" s="65">
        <v>168.703</v>
      </c>
    </row>
    <row r="1574" spans="94:97" x14ac:dyDescent="0.25">
      <c r="CP1574" s="63"/>
      <c r="CQ1574" s="64"/>
      <c r="CR1574" s="64"/>
      <c r="CS1574" s="65">
        <v>168.54300000000001</v>
      </c>
    </row>
    <row r="1575" spans="94:97" x14ac:dyDescent="0.25">
      <c r="CP1575" s="63"/>
      <c r="CQ1575" s="64"/>
      <c r="CR1575" s="64"/>
      <c r="CS1575" s="65">
        <v>168.53399999999999</v>
      </c>
    </row>
    <row r="1576" spans="94:97" x14ac:dyDescent="0.25">
      <c r="CP1576" s="63"/>
      <c r="CQ1576" s="64"/>
      <c r="CR1576" s="64"/>
      <c r="CS1576" s="65">
        <v>167.51900000000001</v>
      </c>
    </row>
    <row r="1577" spans="94:97" x14ac:dyDescent="0.25">
      <c r="CP1577" s="63"/>
      <c r="CQ1577" s="64"/>
      <c r="CR1577" s="64"/>
      <c r="CS1577" s="65">
        <v>167.39699999999999</v>
      </c>
    </row>
    <row r="1578" spans="94:97" x14ac:dyDescent="0.25">
      <c r="CP1578" s="63"/>
      <c r="CQ1578" s="64"/>
      <c r="CR1578" s="64"/>
      <c r="CS1578" s="65">
        <v>167.14500000000001</v>
      </c>
    </row>
    <row r="1579" spans="94:97" x14ac:dyDescent="0.25">
      <c r="CP1579" s="63"/>
      <c r="CQ1579" s="64"/>
      <c r="CR1579" s="64"/>
      <c r="CS1579" s="65">
        <v>166.25700000000001</v>
      </c>
    </row>
    <row r="1580" spans="94:97" x14ac:dyDescent="0.25">
      <c r="CP1580" s="63"/>
      <c r="CQ1580" s="64"/>
      <c r="CR1580" s="64"/>
      <c r="CS1580" s="65">
        <v>166.09100000000001</v>
      </c>
    </row>
    <row r="1581" spans="94:97" x14ac:dyDescent="0.25">
      <c r="CP1581" s="63"/>
      <c r="CQ1581" s="64"/>
      <c r="CR1581" s="64"/>
      <c r="CS1581" s="65">
        <v>165.69800000000001</v>
      </c>
    </row>
    <row r="1582" spans="94:97" x14ac:dyDescent="0.25">
      <c r="CP1582" s="63"/>
      <c r="CQ1582" s="64"/>
      <c r="CR1582" s="64"/>
      <c r="CS1582" s="65">
        <v>165.452</v>
      </c>
    </row>
    <row r="1583" spans="94:97" x14ac:dyDescent="0.25">
      <c r="CP1583" s="63"/>
      <c r="CQ1583" s="64"/>
      <c r="CR1583" s="64"/>
      <c r="CS1583" s="65">
        <v>165.36799999999999</v>
      </c>
    </row>
    <row r="1584" spans="94:97" x14ac:dyDescent="0.25">
      <c r="CP1584" s="63"/>
      <c r="CQ1584" s="64"/>
      <c r="CR1584" s="64"/>
      <c r="CS1584" s="65">
        <v>165.1</v>
      </c>
    </row>
    <row r="1585" spans="94:97" x14ac:dyDescent="0.25">
      <c r="CP1585" s="63"/>
      <c r="CQ1585" s="64"/>
      <c r="CR1585" s="64"/>
      <c r="CS1585" s="65">
        <v>165.095</v>
      </c>
    </row>
    <row r="1586" spans="94:97" x14ac:dyDescent="0.25">
      <c r="CP1586" s="63"/>
      <c r="CQ1586" s="64"/>
      <c r="CR1586" s="64"/>
      <c r="CS1586" s="65">
        <v>164.16900000000001</v>
      </c>
    </row>
    <row r="1587" spans="94:97" x14ac:dyDescent="0.25">
      <c r="CP1587" s="63"/>
      <c r="CQ1587" s="64"/>
      <c r="CR1587" s="64"/>
      <c r="CS1587" s="65">
        <v>164.149</v>
      </c>
    </row>
    <row r="1588" spans="94:97" x14ac:dyDescent="0.25">
      <c r="CP1588" s="63"/>
      <c r="CQ1588" s="64"/>
      <c r="CR1588" s="64"/>
      <c r="CS1588" s="65">
        <v>163.321</v>
      </c>
    </row>
    <row r="1589" spans="94:97" x14ac:dyDescent="0.25">
      <c r="CP1589" s="63"/>
      <c r="CQ1589" s="64"/>
      <c r="CR1589" s="64"/>
      <c r="CS1589" s="65">
        <v>163.30500000000001</v>
      </c>
    </row>
    <row r="1590" spans="94:97" x14ac:dyDescent="0.25">
      <c r="CP1590" s="63"/>
      <c r="CQ1590" s="64"/>
      <c r="CR1590" s="64"/>
      <c r="CS1590" s="65">
        <v>162.84899999999999</v>
      </c>
    </row>
    <row r="1591" spans="94:97" x14ac:dyDescent="0.25">
      <c r="CP1591" s="63"/>
      <c r="CQ1591" s="64"/>
      <c r="CR1591" s="64"/>
      <c r="CS1591" s="65">
        <v>162.81800000000001</v>
      </c>
    </row>
    <row r="1592" spans="94:97" x14ac:dyDescent="0.25">
      <c r="CP1592" s="63"/>
      <c r="CQ1592" s="64"/>
      <c r="CR1592" s="64"/>
      <c r="CS1592" s="65">
        <v>161.69499999999999</v>
      </c>
    </row>
    <row r="1593" spans="94:97" x14ac:dyDescent="0.25">
      <c r="CP1593" s="63"/>
      <c r="CQ1593" s="64"/>
      <c r="CR1593" s="64"/>
      <c r="CS1593" s="65">
        <v>161.53700000000001</v>
      </c>
    </row>
    <row r="1594" spans="94:97" x14ac:dyDescent="0.25">
      <c r="CP1594" s="63"/>
      <c r="CQ1594" s="64"/>
      <c r="CR1594" s="64"/>
      <c r="CS1594" s="65">
        <v>161.446</v>
      </c>
    </row>
    <row r="1595" spans="94:97" x14ac:dyDescent="0.25">
      <c r="CP1595" s="63"/>
      <c r="CQ1595" s="64"/>
      <c r="CR1595" s="64"/>
      <c r="CS1595" s="65">
        <v>161.00299999999999</v>
      </c>
    </row>
    <row r="1596" spans="94:97" x14ac:dyDescent="0.25">
      <c r="CP1596" s="63"/>
      <c r="CQ1596" s="64"/>
      <c r="CR1596" s="64"/>
      <c r="CS1596" s="65">
        <v>160.88499999999999</v>
      </c>
    </row>
    <row r="1597" spans="94:97" x14ac:dyDescent="0.25">
      <c r="CP1597" s="63"/>
      <c r="CQ1597" s="64"/>
      <c r="CR1597" s="64"/>
      <c r="CS1597" s="65">
        <v>160.715</v>
      </c>
    </row>
    <row r="1598" spans="94:97" x14ac:dyDescent="0.25">
      <c r="CP1598" s="63"/>
      <c r="CQ1598" s="64"/>
      <c r="CR1598" s="64"/>
      <c r="CS1598" s="65">
        <v>160.447</v>
      </c>
    </row>
    <row r="1599" spans="94:97" x14ac:dyDescent="0.25">
      <c r="CP1599" s="63"/>
      <c r="CQ1599" s="64"/>
      <c r="CR1599" s="64"/>
      <c r="CS1599" s="65">
        <v>160.392</v>
      </c>
    </row>
    <row r="1600" spans="94:97" x14ac:dyDescent="0.25">
      <c r="CP1600" s="63"/>
      <c r="CQ1600" s="64"/>
      <c r="CR1600" s="64"/>
      <c r="CS1600" s="65">
        <v>160.375</v>
      </c>
    </row>
    <row r="1601" spans="94:97" x14ac:dyDescent="0.25">
      <c r="CP1601" s="63"/>
      <c r="CQ1601" s="64"/>
      <c r="CR1601" s="64"/>
      <c r="CS1601" s="65">
        <v>159.25200000000001</v>
      </c>
    </row>
    <row r="1602" spans="94:97" x14ac:dyDescent="0.25">
      <c r="CP1602" s="63"/>
      <c r="CQ1602" s="64"/>
      <c r="CR1602" s="64"/>
      <c r="CS1602" s="65">
        <v>159.01</v>
      </c>
    </row>
    <row r="1603" spans="94:97" x14ac:dyDescent="0.25">
      <c r="CP1603" s="63"/>
      <c r="CQ1603" s="64"/>
      <c r="CR1603" s="64"/>
      <c r="CS1603" s="65">
        <v>158.935</v>
      </c>
    </row>
    <row r="1604" spans="94:97" x14ac:dyDescent="0.25">
      <c r="CP1604" s="63"/>
      <c r="CQ1604" s="64"/>
      <c r="CR1604" s="64"/>
      <c r="CS1604" s="65">
        <v>158.83199999999999</v>
      </c>
    </row>
    <row r="1605" spans="94:97" x14ac:dyDescent="0.25">
      <c r="CP1605" s="63"/>
      <c r="CQ1605" s="64"/>
      <c r="CR1605" s="64"/>
      <c r="CS1605" s="65">
        <v>158.04900000000001</v>
      </c>
    </row>
    <row r="1606" spans="94:97" x14ac:dyDescent="0.25">
      <c r="CP1606" s="63"/>
      <c r="CQ1606" s="64"/>
      <c r="CR1606" s="64"/>
      <c r="CS1606" s="65">
        <v>158.00200000000001</v>
      </c>
    </row>
    <row r="1607" spans="94:97" x14ac:dyDescent="0.25">
      <c r="CP1607" s="63"/>
      <c r="CQ1607" s="64"/>
      <c r="CR1607" s="64"/>
      <c r="CS1607" s="65">
        <v>157.88200000000001</v>
      </c>
    </row>
    <row r="1608" spans="94:97" x14ac:dyDescent="0.25">
      <c r="CP1608" s="63"/>
      <c r="CQ1608" s="64"/>
      <c r="CR1608" s="64"/>
      <c r="CS1608" s="65">
        <v>157.64500000000001</v>
      </c>
    </row>
    <row r="1609" spans="94:97" x14ac:dyDescent="0.25">
      <c r="CP1609" s="63"/>
      <c r="CQ1609" s="64"/>
      <c r="CR1609" s="64"/>
      <c r="CS1609" s="65">
        <v>157.34200000000001</v>
      </c>
    </row>
    <row r="1610" spans="94:97" x14ac:dyDescent="0.25">
      <c r="CP1610" s="63"/>
      <c r="CQ1610" s="64"/>
      <c r="CR1610" s="64"/>
      <c r="CS1610" s="65">
        <v>157.01300000000001</v>
      </c>
    </row>
    <row r="1611" spans="94:97" x14ac:dyDescent="0.25">
      <c r="CP1611" s="63"/>
      <c r="CQ1611" s="64"/>
      <c r="CR1611" s="64"/>
      <c r="CS1611" s="65">
        <v>156.93</v>
      </c>
    </row>
    <row r="1612" spans="94:97" x14ac:dyDescent="0.25">
      <c r="CP1612" s="63"/>
      <c r="CQ1612" s="64"/>
      <c r="CR1612" s="64"/>
      <c r="CS1612" s="65">
        <v>156.58699999999999</v>
      </c>
    </row>
    <row r="1613" spans="94:97" x14ac:dyDescent="0.25">
      <c r="CP1613" s="63"/>
      <c r="CQ1613" s="64"/>
      <c r="CR1613" s="64"/>
      <c r="CS1613" s="65">
        <v>155.428</v>
      </c>
    </row>
    <row r="1614" spans="94:97" x14ac:dyDescent="0.25">
      <c r="CP1614" s="63"/>
      <c r="CQ1614" s="64"/>
      <c r="CR1614" s="64"/>
      <c r="CS1614" s="65">
        <v>155.274</v>
      </c>
    </row>
    <row r="1615" spans="94:97" x14ac:dyDescent="0.25">
      <c r="CP1615" s="63"/>
      <c r="CQ1615" s="64"/>
      <c r="CR1615" s="64"/>
      <c r="CS1615" s="65">
        <v>155.21100000000001</v>
      </c>
    </row>
    <row r="1616" spans="94:97" x14ac:dyDescent="0.25">
      <c r="CP1616" s="63"/>
      <c r="CQ1616" s="64"/>
      <c r="CR1616" s="64"/>
      <c r="CS1616" s="65">
        <v>155.04599999999999</v>
      </c>
    </row>
    <row r="1617" spans="94:97" x14ac:dyDescent="0.25">
      <c r="CP1617" s="63"/>
      <c r="CQ1617" s="64"/>
      <c r="CR1617" s="64"/>
      <c r="CS1617" s="65">
        <v>154.977</v>
      </c>
    </row>
    <row r="1618" spans="94:97" x14ac:dyDescent="0.25">
      <c r="CP1618" s="63"/>
      <c r="CQ1618" s="64"/>
      <c r="CR1618" s="64"/>
      <c r="CS1618" s="65">
        <v>154.846</v>
      </c>
    </row>
    <row r="1619" spans="94:97" x14ac:dyDescent="0.25">
      <c r="CP1619" s="63"/>
      <c r="CQ1619" s="64"/>
      <c r="CR1619" s="64"/>
      <c r="CS1619" s="65">
        <v>154.63999999999999</v>
      </c>
    </row>
    <row r="1620" spans="94:97" x14ac:dyDescent="0.25">
      <c r="CP1620" s="63"/>
      <c r="CQ1620" s="64"/>
      <c r="CR1620" s="64"/>
      <c r="CS1620" s="65">
        <v>154.07400000000001</v>
      </c>
    </row>
    <row r="1621" spans="94:97" x14ac:dyDescent="0.25">
      <c r="CP1621" s="63"/>
      <c r="CQ1621" s="64"/>
      <c r="CR1621" s="64"/>
      <c r="CS1621" s="65">
        <v>153.72200000000001</v>
      </c>
    </row>
    <row r="1622" spans="94:97" x14ac:dyDescent="0.25">
      <c r="CP1622" s="63"/>
      <c r="CQ1622" s="64"/>
      <c r="CR1622" s="64"/>
      <c r="CS1622" s="65">
        <v>152.881</v>
      </c>
    </row>
    <row r="1623" spans="94:97" x14ac:dyDescent="0.25">
      <c r="CP1623" s="63"/>
      <c r="CQ1623" s="64"/>
      <c r="CR1623" s="64"/>
      <c r="CS1623" s="65">
        <v>151.70599999999999</v>
      </c>
    </row>
    <row r="1624" spans="94:97" x14ac:dyDescent="0.25">
      <c r="CP1624" s="63"/>
      <c r="CQ1624" s="64"/>
      <c r="CR1624" s="64"/>
      <c r="CS1624" s="65">
        <v>151.59399999999999</v>
      </c>
    </row>
    <row r="1625" spans="94:97" x14ac:dyDescent="0.25">
      <c r="CP1625" s="63"/>
      <c r="CQ1625" s="64"/>
      <c r="CR1625" s="64"/>
      <c r="CS1625" s="65">
        <v>150.941</v>
      </c>
    </row>
    <row r="1626" spans="94:97" x14ac:dyDescent="0.25">
      <c r="CP1626" s="63"/>
      <c r="CQ1626" s="64"/>
      <c r="CR1626" s="64"/>
      <c r="CS1626" s="65">
        <v>150.87700000000001</v>
      </c>
    </row>
    <row r="1627" spans="94:97" x14ac:dyDescent="0.25">
      <c r="CP1627" s="63"/>
      <c r="CQ1627" s="64"/>
      <c r="CR1627" s="64"/>
      <c r="CS1627" s="65">
        <v>150.74199999999999</v>
      </c>
    </row>
    <row r="1628" spans="94:97" x14ac:dyDescent="0.25">
      <c r="CP1628" s="63"/>
      <c r="CQ1628" s="64"/>
      <c r="CR1628" s="64"/>
      <c r="CS1628" s="65">
        <v>150.273</v>
      </c>
    </row>
    <row r="1629" spans="94:97" x14ac:dyDescent="0.25">
      <c r="CP1629" s="63"/>
      <c r="CQ1629" s="64"/>
      <c r="CR1629" s="64"/>
      <c r="CS1629" s="65">
        <v>150.21</v>
      </c>
    </row>
    <row r="1630" spans="94:97" x14ac:dyDescent="0.25">
      <c r="CP1630" s="63"/>
      <c r="CQ1630" s="64"/>
      <c r="CR1630" s="64"/>
      <c r="CS1630" s="65">
        <v>150.15799999999999</v>
      </c>
    </row>
    <row r="1631" spans="94:97" x14ac:dyDescent="0.25">
      <c r="CP1631" s="63"/>
      <c r="CQ1631" s="64"/>
      <c r="CR1631" s="64"/>
      <c r="CS1631" s="65">
        <v>149.893</v>
      </c>
    </row>
    <row r="1632" spans="94:97" x14ac:dyDescent="0.25">
      <c r="CP1632" s="63"/>
      <c r="CQ1632" s="64"/>
      <c r="CR1632" s="64"/>
      <c r="CS1632" s="65">
        <v>149.56399999999999</v>
      </c>
    </row>
    <row r="1633" spans="94:97" x14ac:dyDescent="0.25">
      <c r="CP1633" s="63"/>
      <c r="CQ1633" s="64"/>
      <c r="CR1633" s="64"/>
      <c r="CS1633" s="65">
        <v>149.285</v>
      </c>
    </row>
    <row r="1634" spans="94:97" x14ac:dyDescent="0.25">
      <c r="CP1634" s="63"/>
      <c r="CQ1634" s="64"/>
      <c r="CR1634" s="64"/>
      <c r="CS1634" s="65">
        <v>148.50200000000001</v>
      </c>
    </row>
    <row r="1635" spans="94:97" x14ac:dyDescent="0.25">
      <c r="CP1635" s="63"/>
      <c r="CQ1635" s="64"/>
      <c r="CR1635" s="64"/>
      <c r="CS1635" s="65">
        <v>147.76300000000001</v>
      </c>
    </row>
    <row r="1636" spans="94:97" x14ac:dyDescent="0.25">
      <c r="CP1636" s="63"/>
      <c r="CQ1636" s="64"/>
      <c r="CR1636" s="64"/>
      <c r="CS1636" s="65">
        <v>147.619</v>
      </c>
    </row>
    <row r="1637" spans="94:97" x14ac:dyDescent="0.25">
      <c r="CP1637" s="63"/>
      <c r="CQ1637" s="64"/>
      <c r="CR1637" s="64"/>
      <c r="CS1637" s="65">
        <v>147.53700000000001</v>
      </c>
    </row>
    <row r="1638" spans="94:97" x14ac:dyDescent="0.25">
      <c r="CP1638" s="63"/>
      <c r="CQ1638" s="64"/>
      <c r="CR1638" s="64"/>
      <c r="CS1638" s="65">
        <v>147.45400000000001</v>
      </c>
    </row>
    <row r="1639" spans="94:97" x14ac:dyDescent="0.25">
      <c r="CP1639" s="63"/>
      <c r="CQ1639" s="64"/>
      <c r="CR1639" s="64"/>
      <c r="CS1639" s="65">
        <v>147.119</v>
      </c>
    </row>
    <row r="1640" spans="94:97" x14ac:dyDescent="0.25">
      <c r="CP1640" s="63"/>
      <c r="CQ1640" s="64"/>
      <c r="CR1640" s="64"/>
      <c r="CS1640" s="65">
        <v>146.095</v>
      </c>
    </row>
    <row r="1641" spans="94:97" x14ac:dyDescent="0.25">
      <c r="CP1641" s="63"/>
      <c r="CQ1641" s="64"/>
      <c r="CR1641" s="64"/>
      <c r="CS1641" s="65">
        <v>144.95099999999999</v>
      </c>
    </row>
    <row r="1642" spans="94:97" x14ac:dyDescent="0.25">
      <c r="CP1642" s="63"/>
      <c r="CQ1642" s="64"/>
      <c r="CR1642" s="64"/>
      <c r="CS1642" s="65">
        <v>144.535</v>
      </c>
    </row>
    <row r="1643" spans="94:97" x14ac:dyDescent="0.25">
      <c r="CP1643" s="63"/>
      <c r="CQ1643" s="64"/>
      <c r="CR1643" s="64"/>
      <c r="CS1643" s="65">
        <v>142.50200000000001</v>
      </c>
    </row>
    <row r="1644" spans="94:97" x14ac:dyDescent="0.25">
      <c r="CP1644" s="63"/>
      <c r="CQ1644" s="64"/>
      <c r="CR1644" s="64"/>
      <c r="CS1644" s="65">
        <v>140.583</v>
      </c>
    </row>
    <row r="1645" spans="94:97" x14ac:dyDescent="0.25">
      <c r="CP1645" s="63"/>
      <c r="CQ1645" s="64"/>
      <c r="CR1645" s="64"/>
      <c r="CS1645" s="65">
        <v>140.43100000000001</v>
      </c>
    </row>
    <row r="1646" spans="94:97" x14ac:dyDescent="0.25">
      <c r="CP1646" s="63"/>
      <c r="CQ1646" s="64"/>
      <c r="CR1646" s="64"/>
      <c r="CS1646" s="65">
        <v>140.214</v>
      </c>
    </row>
    <row r="1647" spans="94:97" x14ac:dyDescent="0.25">
      <c r="CP1647" s="63"/>
      <c r="CQ1647" s="64"/>
      <c r="CR1647" s="64"/>
      <c r="CS1647" s="65">
        <v>139.84700000000001</v>
      </c>
    </row>
    <row r="1648" spans="94:97" x14ac:dyDescent="0.25">
      <c r="CP1648" s="63"/>
      <c r="CQ1648" s="64"/>
      <c r="CR1648" s="64"/>
      <c r="CS1648" s="65">
        <v>139.72999999999999</v>
      </c>
    </row>
    <row r="1649" spans="94:97" x14ac:dyDescent="0.25">
      <c r="CP1649" s="63"/>
      <c r="CQ1649" s="64"/>
      <c r="CR1649" s="64"/>
      <c r="CS1649" s="65">
        <v>139.15700000000001</v>
      </c>
    </row>
    <row r="1650" spans="94:97" x14ac:dyDescent="0.25">
      <c r="CP1650" s="63"/>
      <c r="CQ1650" s="64"/>
      <c r="CR1650" s="64"/>
      <c r="CS1650" s="65">
        <v>138.22</v>
      </c>
    </row>
    <row r="1651" spans="94:97" x14ac:dyDescent="0.25">
      <c r="CP1651" s="63"/>
      <c r="CQ1651" s="64"/>
      <c r="CR1651" s="64"/>
      <c r="CS1651" s="65">
        <v>137.83000000000001</v>
      </c>
    </row>
    <row r="1652" spans="94:97" x14ac:dyDescent="0.25">
      <c r="CP1652" s="63"/>
      <c r="CQ1652" s="64"/>
      <c r="CR1652" s="64"/>
      <c r="CS1652" s="65">
        <v>137.82599999999999</v>
      </c>
    </row>
    <row r="1653" spans="94:97" x14ac:dyDescent="0.25">
      <c r="CP1653" s="63"/>
      <c r="CQ1653" s="64"/>
      <c r="CR1653" s="64"/>
      <c r="CS1653" s="65">
        <v>137.74</v>
      </c>
    </row>
    <row r="1654" spans="94:97" x14ac:dyDescent="0.25">
      <c r="CP1654" s="63"/>
      <c r="CQ1654" s="64"/>
      <c r="CR1654" s="64"/>
      <c r="CS1654" s="65">
        <v>136.69300000000001</v>
      </c>
    </row>
    <row r="1655" spans="94:97" x14ac:dyDescent="0.25">
      <c r="CP1655" s="63"/>
      <c r="CQ1655" s="64"/>
      <c r="CR1655" s="64"/>
      <c r="CS1655" s="65">
        <v>136.63900000000001</v>
      </c>
    </row>
    <row r="1656" spans="94:97" x14ac:dyDescent="0.25">
      <c r="CP1656" s="63"/>
      <c r="CQ1656" s="64"/>
      <c r="CR1656" s="64"/>
      <c r="CS1656" s="65">
        <v>136.47900000000001</v>
      </c>
    </row>
    <row r="1657" spans="94:97" x14ac:dyDescent="0.25">
      <c r="CP1657" s="63"/>
      <c r="CQ1657" s="64"/>
      <c r="CR1657" s="64"/>
      <c r="CS1657" s="65">
        <v>135.904</v>
      </c>
    </row>
    <row r="1658" spans="94:97" x14ac:dyDescent="0.25">
      <c r="CP1658" s="63"/>
      <c r="CQ1658" s="64"/>
      <c r="CR1658" s="64"/>
      <c r="CS1658" s="65">
        <v>135.57499999999999</v>
      </c>
    </row>
    <row r="1659" spans="94:97" x14ac:dyDescent="0.25">
      <c r="CP1659" s="63"/>
      <c r="CQ1659" s="64"/>
      <c r="CR1659" s="64"/>
      <c r="CS1659" s="65">
        <v>135.54</v>
      </c>
    </row>
    <row r="1660" spans="94:97" x14ac:dyDescent="0.25">
      <c r="CP1660" s="63"/>
      <c r="CQ1660" s="64"/>
      <c r="CR1660" s="64"/>
      <c r="CS1660" s="65">
        <v>135.26300000000001</v>
      </c>
    </row>
    <row r="1661" spans="94:97" x14ac:dyDescent="0.25">
      <c r="CP1661" s="63"/>
      <c r="CQ1661" s="64"/>
      <c r="CR1661" s="64"/>
      <c r="CS1661" s="65">
        <v>135.21600000000001</v>
      </c>
    </row>
    <row r="1662" spans="94:97" x14ac:dyDescent="0.25">
      <c r="CP1662" s="63"/>
      <c r="CQ1662" s="64"/>
      <c r="CR1662" s="64"/>
      <c r="CS1662" s="65">
        <v>135.203</v>
      </c>
    </row>
    <row r="1663" spans="94:97" x14ac:dyDescent="0.25">
      <c r="CP1663" s="63"/>
      <c r="CQ1663" s="64"/>
      <c r="CR1663" s="64"/>
      <c r="CS1663" s="65">
        <v>135.04900000000001</v>
      </c>
    </row>
    <row r="1664" spans="94:97" x14ac:dyDescent="0.25">
      <c r="CP1664" s="63"/>
      <c r="CQ1664" s="64"/>
      <c r="CR1664" s="64"/>
      <c r="CS1664" s="65">
        <v>134.62899999999999</v>
      </c>
    </row>
    <row r="1665" spans="94:97" x14ac:dyDescent="0.25">
      <c r="CP1665" s="63"/>
      <c r="CQ1665" s="64"/>
      <c r="CR1665" s="64"/>
      <c r="CS1665" s="65">
        <v>133.76599999999999</v>
      </c>
    </row>
    <row r="1666" spans="94:97" x14ac:dyDescent="0.25">
      <c r="CP1666" s="63"/>
      <c r="CQ1666" s="64"/>
      <c r="CR1666" s="64"/>
      <c r="CS1666" s="65">
        <v>133.56</v>
      </c>
    </row>
    <row r="1667" spans="94:97" x14ac:dyDescent="0.25">
      <c r="CP1667" s="63"/>
      <c r="CQ1667" s="64"/>
      <c r="CR1667" s="64"/>
      <c r="CS1667" s="65">
        <v>133.363</v>
      </c>
    </row>
    <row r="1668" spans="94:97" x14ac:dyDescent="0.25">
      <c r="CP1668" s="63"/>
      <c r="CQ1668" s="64"/>
      <c r="CR1668" s="64"/>
      <c r="CS1668" s="65">
        <v>132.35599999999999</v>
      </c>
    </row>
    <row r="1669" spans="94:97" x14ac:dyDescent="0.25">
      <c r="CP1669" s="63"/>
      <c r="CQ1669" s="64"/>
      <c r="CR1669" s="64"/>
      <c r="CS1669" s="65">
        <v>132.244</v>
      </c>
    </row>
    <row r="1670" spans="94:97" x14ac:dyDescent="0.25">
      <c r="CP1670" s="63"/>
      <c r="CQ1670" s="64"/>
      <c r="CR1670" s="64"/>
      <c r="CS1670" s="65">
        <v>131.589</v>
      </c>
    </row>
    <row r="1671" spans="94:97" x14ac:dyDescent="0.25">
      <c r="CP1671" s="63"/>
      <c r="CQ1671" s="64"/>
      <c r="CR1671" s="64"/>
      <c r="CS1671" s="65">
        <v>131.21899999999999</v>
      </c>
    </row>
    <row r="1672" spans="94:97" x14ac:dyDescent="0.25">
      <c r="CP1672" s="63"/>
      <c r="CQ1672" s="64"/>
      <c r="CR1672" s="64"/>
      <c r="CS1672" s="65">
        <v>130.75399999999999</v>
      </c>
    </row>
    <row r="1673" spans="94:97" x14ac:dyDescent="0.25">
      <c r="CP1673" s="63"/>
      <c r="CQ1673" s="64"/>
      <c r="CR1673" s="64"/>
      <c r="CS1673" s="65">
        <v>130.262</v>
      </c>
    </row>
    <row r="1674" spans="94:97" x14ac:dyDescent="0.25">
      <c r="CP1674" s="63"/>
      <c r="CQ1674" s="64"/>
      <c r="CR1674" s="64"/>
      <c r="CS1674" s="65">
        <v>129.86199999999999</v>
      </c>
    </row>
    <row r="1675" spans="94:97" x14ac:dyDescent="0.25">
      <c r="CP1675" s="63"/>
      <c r="CQ1675" s="64"/>
      <c r="CR1675" s="64"/>
      <c r="CS1675" s="65">
        <v>129.572</v>
      </c>
    </row>
    <row r="1676" spans="94:97" x14ac:dyDescent="0.25">
      <c r="CP1676" s="63"/>
      <c r="CQ1676" s="64"/>
      <c r="CR1676" s="64"/>
      <c r="CS1676" s="65">
        <v>129.202</v>
      </c>
    </row>
    <row r="1677" spans="94:97" x14ac:dyDescent="0.25">
      <c r="CP1677" s="63"/>
      <c r="CQ1677" s="64"/>
      <c r="CR1677" s="64"/>
      <c r="CS1677" s="65">
        <v>129.18700000000001</v>
      </c>
    </row>
    <row r="1678" spans="94:97" x14ac:dyDescent="0.25">
      <c r="CP1678" s="63"/>
      <c r="CQ1678" s="64"/>
      <c r="CR1678" s="64"/>
      <c r="CS1678" s="65">
        <v>128.011</v>
      </c>
    </row>
    <row r="1679" spans="94:97" x14ac:dyDescent="0.25">
      <c r="CP1679" s="63"/>
      <c r="CQ1679" s="64"/>
      <c r="CR1679" s="64"/>
      <c r="CS1679" s="65">
        <v>127.973</v>
      </c>
    </row>
    <row r="1680" spans="94:97" x14ac:dyDescent="0.25">
      <c r="CP1680" s="63"/>
      <c r="CQ1680" s="64"/>
      <c r="CR1680" s="64"/>
      <c r="CS1680" s="65">
        <v>127.86799999999999</v>
      </c>
    </row>
    <row r="1681" spans="94:97" x14ac:dyDescent="0.25">
      <c r="CP1681" s="63"/>
      <c r="CQ1681" s="64"/>
      <c r="CR1681" s="64"/>
      <c r="CS1681" s="65">
        <v>127.11</v>
      </c>
    </row>
    <row r="1682" spans="94:97" x14ac:dyDescent="0.25">
      <c r="CP1682" s="63"/>
      <c r="CQ1682" s="64"/>
      <c r="CR1682" s="64"/>
      <c r="CS1682" s="65">
        <v>126.961</v>
      </c>
    </row>
    <row r="1683" spans="94:97" x14ac:dyDescent="0.25">
      <c r="CP1683" s="63"/>
      <c r="CQ1683" s="64"/>
      <c r="CR1683" s="64"/>
      <c r="CS1683" s="65">
        <v>126.931</v>
      </c>
    </row>
    <row r="1684" spans="94:97" x14ac:dyDescent="0.25">
      <c r="CP1684" s="63"/>
      <c r="CQ1684" s="64"/>
      <c r="CR1684" s="64"/>
      <c r="CS1684" s="65">
        <v>126.604</v>
      </c>
    </row>
    <row r="1685" spans="94:97" x14ac:dyDescent="0.25">
      <c r="CP1685" s="63"/>
      <c r="CQ1685" s="64"/>
      <c r="CR1685" s="64"/>
      <c r="CS1685" s="65">
        <v>125.995</v>
      </c>
    </row>
    <row r="1686" spans="94:97" x14ac:dyDescent="0.25">
      <c r="CP1686" s="63"/>
      <c r="CQ1686" s="64"/>
      <c r="CR1686" s="64"/>
      <c r="CS1686" s="65">
        <v>125.747</v>
      </c>
    </row>
    <row r="1687" spans="94:97" x14ac:dyDescent="0.25">
      <c r="CP1687" s="63"/>
      <c r="CQ1687" s="64"/>
      <c r="CR1687" s="64"/>
      <c r="CS1687" s="65">
        <v>125.59099999999999</v>
      </c>
    </row>
    <row r="1688" spans="94:97" x14ac:dyDescent="0.25">
      <c r="CP1688" s="63"/>
      <c r="CQ1688" s="64"/>
      <c r="CR1688" s="64"/>
      <c r="CS1688" s="65">
        <v>125.375</v>
      </c>
    </row>
    <row r="1689" spans="94:97" x14ac:dyDescent="0.25">
      <c r="CP1689" s="63"/>
      <c r="CQ1689" s="64"/>
      <c r="CR1689" s="64"/>
      <c r="CS1689" s="65">
        <v>125.185</v>
      </c>
    </row>
    <row r="1690" spans="94:97" x14ac:dyDescent="0.25">
      <c r="CP1690" s="63"/>
      <c r="CQ1690" s="64"/>
      <c r="CR1690" s="64"/>
      <c r="CS1690" s="65">
        <v>124.73</v>
      </c>
    </row>
    <row r="1691" spans="94:97" x14ac:dyDescent="0.25">
      <c r="CP1691" s="63"/>
      <c r="CQ1691" s="64"/>
      <c r="CR1691" s="64"/>
      <c r="CS1691" s="65">
        <v>123.459</v>
      </c>
    </row>
    <row r="1692" spans="94:97" x14ac:dyDescent="0.25">
      <c r="CP1692" s="63"/>
      <c r="CQ1692" s="64"/>
      <c r="CR1692" s="64"/>
      <c r="CS1692" s="65">
        <v>122.85</v>
      </c>
    </row>
    <row r="1693" spans="94:97" x14ac:dyDescent="0.25">
      <c r="CP1693" s="63"/>
      <c r="CQ1693" s="64"/>
      <c r="CR1693" s="64"/>
      <c r="CS1693" s="65">
        <v>122.038</v>
      </c>
    </row>
    <row r="1694" spans="94:97" x14ac:dyDescent="0.25">
      <c r="CP1694" s="63"/>
      <c r="CQ1694" s="64"/>
      <c r="CR1694" s="64"/>
      <c r="CS1694" s="65">
        <v>121.818</v>
      </c>
    </row>
    <row r="1695" spans="94:97" x14ac:dyDescent="0.25">
      <c r="CP1695" s="63"/>
      <c r="CQ1695" s="64"/>
      <c r="CR1695" s="64"/>
      <c r="CS1695" s="65">
        <v>121.39</v>
      </c>
    </row>
    <row r="1696" spans="94:97" x14ac:dyDescent="0.25">
      <c r="CP1696" s="63"/>
      <c r="CQ1696" s="64"/>
      <c r="CR1696" s="64"/>
      <c r="CS1696" s="65">
        <v>121.081</v>
      </c>
    </row>
    <row r="1697" spans="94:97" x14ac:dyDescent="0.25">
      <c r="CP1697" s="63"/>
      <c r="CQ1697" s="64"/>
      <c r="CR1697" s="64"/>
      <c r="CS1697" s="65">
        <v>120.236</v>
      </c>
    </row>
    <row r="1698" spans="94:97" x14ac:dyDescent="0.25">
      <c r="CP1698" s="63"/>
      <c r="CQ1698" s="64"/>
      <c r="CR1698" s="64"/>
      <c r="CS1698" s="65">
        <v>118.554</v>
      </c>
    </row>
    <row r="1699" spans="94:97" x14ac:dyDescent="0.25">
      <c r="CP1699" s="63"/>
      <c r="CQ1699" s="64"/>
      <c r="CR1699" s="64"/>
      <c r="CS1699" s="65">
        <v>118.18300000000001</v>
      </c>
    </row>
    <row r="1700" spans="94:97" x14ac:dyDescent="0.25">
      <c r="CP1700" s="63"/>
      <c r="CQ1700" s="64"/>
      <c r="CR1700" s="64"/>
      <c r="CS1700" s="65">
        <v>118.161</v>
      </c>
    </row>
    <row r="1701" spans="94:97" x14ac:dyDescent="0.25">
      <c r="CP1701" s="63"/>
      <c r="CQ1701" s="64"/>
      <c r="CR1701" s="64"/>
      <c r="CS1701" s="65">
        <v>117.068</v>
      </c>
    </row>
    <row r="1702" spans="94:97" x14ac:dyDescent="0.25">
      <c r="CP1702" s="63"/>
      <c r="CQ1702" s="64"/>
      <c r="CR1702" s="64"/>
      <c r="CS1702" s="65">
        <v>116.379</v>
      </c>
    </row>
    <row r="1703" spans="94:97" x14ac:dyDescent="0.25">
      <c r="CP1703" s="63"/>
      <c r="CQ1703" s="64"/>
      <c r="CR1703" s="64"/>
      <c r="CS1703" s="65">
        <v>116.268</v>
      </c>
    </row>
    <row r="1704" spans="94:97" x14ac:dyDescent="0.25">
      <c r="CP1704" s="63"/>
      <c r="CQ1704" s="64"/>
      <c r="CR1704" s="64"/>
      <c r="CS1704" s="65">
        <v>116.236</v>
      </c>
    </row>
    <row r="1705" spans="94:97" x14ac:dyDescent="0.25">
      <c r="CP1705" s="63"/>
      <c r="CQ1705" s="64"/>
      <c r="CR1705" s="64"/>
      <c r="CS1705" s="65">
        <v>115.58199999999999</v>
      </c>
    </row>
    <row r="1706" spans="94:97" x14ac:dyDescent="0.25">
      <c r="CP1706" s="63"/>
      <c r="CQ1706" s="64"/>
      <c r="CR1706" s="64"/>
      <c r="CS1706" s="65">
        <v>115.422</v>
      </c>
    </row>
    <row r="1707" spans="94:97" x14ac:dyDescent="0.25">
      <c r="CP1707" s="63"/>
      <c r="CQ1707" s="64"/>
      <c r="CR1707" s="64"/>
      <c r="CS1707" s="65">
        <v>114.86199999999999</v>
      </c>
    </row>
    <row r="1708" spans="94:97" x14ac:dyDescent="0.25">
      <c r="CP1708" s="63"/>
      <c r="CQ1708" s="64"/>
      <c r="CR1708" s="64"/>
      <c r="CS1708" s="65">
        <v>113.983</v>
      </c>
    </row>
    <row r="1709" spans="94:97" x14ac:dyDescent="0.25">
      <c r="CP1709" s="63"/>
      <c r="CQ1709" s="64"/>
      <c r="CR1709" s="64"/>
      <c r="CS1709" s="65">
        <v>113.735</v>
      </c>
    </row>
    <row r="1710" spans="94:97" x14ac:dyDescent="0.25">
      <c r="CP1710" s="63"/>
      <c r="CQ1710" s="64"/>
      <c r="CR1710" s="64"/>
      <c r="CS1710" s="65">
        <v>113.625</v>
      </c>
    </row>
    <row r="1711" spans="94:97" x14ac:dyDescent="0.25">
      <c r="CP1711" s="63"/>
      <c r="CQ1711" s="64"/>
      <c r="CR1711" s="64"/>
      <c r="CS1711" s="65">
        <v>111.825</v>
      </c>
    </row>
    <row r="1712" spans="94:97" x14ac:dyDescent="0.25">
      <c r="CP1712" s="63"/>
      <c r="CQ1712" s="64"/>
      <c r="CR1712" s="64"/>
      <c r="CS1712" s="65">
        <v>111.77800000000001</v>
      </c>
    </row>
    <row r="1713" spans="94:97" x14ac:dyDescent="0.25">
      <c r="CP1713" s="63"/>
      <c r="CQ1713" s="64"/>
      <c r="CR1713" s="64"/>
      <c r="CS1713" s="65">
        <v>110.85299999999999</v>
      </c>
    </row>
    <row r="1714" spans="94:97" x14ac:dyDescent="0.25">
      <c r="CP1714" s="63"/>
      <c r="CQ1714" s="64"/>
      <c r="CR1714" s="64"/>
      <c r="CS1714" s="65">
        <v>109.739</v>
      </c>
    </row>
    <row r="1715" spans="94:97" x14ac:dyDescent="0.25">
      <c r="CP1715" s="63"/>
      <c r="CQ1715" s="64"/>
      <c r="CR1715" s="64"/>
      <c r="CS1715" s="65">
        <v>109.41200000000001</v>
      </c>
    </row>
    <row r="1716" spans="94:97" x14ac:dyDescent="0.25">
      <c r="CP1716" s="63"/>
      <c r="CQ1716" s="64"/>
      <c r="CR1716" s="64"/>
      <c r="CS1716" s="65">
        <v>108.634</v>
      </c>
    </row>
    <row r="1717" spans="94:97" x14ac:dyDescent="0.25">
      <c r="CP1717" s="63"/>
      <c r="CQ1717" s="64"/>
      <c r="CR1717" s="64"/>
      <c r="CS1717" s="65">
        <v>107.983</v>
      </c>
    </row>
    <row r="1718" spans="94:97" x14ac:dyDescent="0.25">
      <c r="CP1718" s="63"/>
      <c r="CQ1718" s="64"/>
      <c r="CR1718" s="64"/>
      <c r="CS1718" s="65">
        <v>107.66200000000001</v>
      </c>
    </row>
    <row r="1719" spans="94:97" x14ac:dyDescent="0.25">
      <c r="CP1719" s="63"/>
      <c r="CQ1719" s="64"/>
      <c r="CR1719" s="64"/>
      <c r="CS1719" s="65">
        <v>104.169</v>
      </c>
    </row>
    <row r="1720" spans="94:97" x14ac:dyDescent="0.25">
      <c r="CP1720" s="63"/>
      <c r="CQ1720" s="64"/>
      <c r="CR1720" s="64"/>
      <c r="CS1720" s="65">
        <v>103.334</v>
      </c>
    </row>
    <row r="1721" spans="94:97" x14ac:dyDescent="0.25">
      <c r="CP1721" s="63"/>
      <c r="CQ1721" s="64"/>
      <c r="CR1721" s="64"/>
      <c r="CS1721" s="65">
        <v>102.155</v>
      </c>
    </row>
    <row r="1722" spans="94:97" x14ac:dyDescent="0.25">
      <c r="CP1722" s="63"/>
      <c r="CQ1722" s="64"/>
      <c r="CR1722" s="64"/>
      <c r="CS1722" s="65">
        <v>101.527</v>
      </c>
    </row>
    <row r="1723" spans="94:97" x14ac:dyDescent="0.25">
      <c r="CP1723" s="63"/>
      <c r="CQ1723" s="64"/>
      <c r="CR1723" s="64"/>
      <c r="CS1723" s="65">
        <v>101.453</v>
      </c>
    </row>
    <row r="1724" spans="94:97" x14ac:dyDescent="0.25">
      <c r="CP1724" s="63"/>
      <c r="CQ1724" s="64"/>
      <c r="CR1724" s="64"/>
      <c r="CS1724" s="65">
        <v>101.38500000000001</v>
      </c>
    </row>
    <row r="1725" spans="94:97" x14ac:dyDescent="0.25">
      <c r="CP1725" s="63"/>
      <c r="CQ1725" s="64"/>
      <c r="CR1725" s="64"/>
      <c r="CS1725" s="65">
        <v>101.018</v>
      </c>
    </row>
    <row r="1726" spans="94:97" x14ac:dyDescent="0.25">
      <c r="CP1726" s="63"/>
      <c r="CQ1726" s="64"/>
      <c r="CR1726" s="64"/>
      <c r="CS1726" s="65">
        <v>100.745</v>
      </c>
    </row>
    <row r="1727" spans="94:97" x14ac:dyDescent="0.25">
      <c r="CP1727" s="63"/>
      <c r="CQ1727" s="64"/>
      <c r="CR1727" s="64"/>
      <c r="CS1727" s="65">
        <v>100.506</v>
      </c>
    </row>
    <row r="1728" spans="94:97" x14ac:dyDescent="0.25">
      <c r="CP1728" s="63"/>
      <c r="CQ1728" s="64"/>
      <c r="CR1728" s="64"/>
      <c r="CS1728" s="65">
        <v>100.432</v>
      </c>
    </row>
    <row r="1729" spans="94:97" x14ac:dyDescent="0.25">
      <c r="CP1729" s="63"/>
      <c r="CQ1729" s="64"/>
      <c r="CR1729" s="64"/>
      <c r="CS1729" s="65">
        <v>99.587999999999994</v>
      </c>
    </row>
    <row r="1730" spans="94:97" x14ac:dyDescent="0.25">
      <c r="CP1730" s="63"/>
      <c r="CQ1730" s="64"/>
      <c r="CR1730" s="64"/>
      <c r="CS1730" s="65">
        <v>98.37</v>
      </c>
    </row>
    <row r="1731" spans="94:97" x14ac:dyDescent="0.25">
      <c r="CP1731" s="63"/>
      <c r="CQ1731" s="64"/>
      <c r="CR1731" s="64"/>
      <c r="CS1731" s="65">
        <v>97.769000000000005</v>
      </c>
    </row>
    <row r="1732" spans="94:97" x14ac:dyDescent="0.25">
      <c r="CP1732" s="63"/>
      <c r="CQ1732" s="64"/>
      <c r="CR1732" s="64"/>
      <c r="CS1732" s="65">
        <v>95.492000000000004</v>
      </c>
    </row>
    <row r="1733" spans="94:97" x14ac:dyDescent="0.25">
      <c r="CP1733" s="63"/>
      <c r="CQ1733" s="64"/>
      <c r="CR1733" s="64"/>
      <c r="CS1733" s="65">
        <v>95.320999999999998</v>
      </c>
    </row>
    <row r="1734" spans="94:97" x14ac:dyDescent="0.25">
      <c r="CP1734" s="63"/>
      <c r="CQ1734" s="64"/>
      <c r="CR1734" s="64"/>
      <c r="CS1734" s="65">
        <v>95.284000000000006</v>
      </c>
    </row>
    <row r="1735" spans="94:97" x14ac:dyDescent="0.25">
      <c r="CP1735" s="63"/>
      <c r="CQ1735" s="64"/>
      <c r="CR1735" s="64"/>
      <c r="CS1735" s="65">
        <v>93.924000000000007</v>
      </c>
    </row>
    <row r="1736" spans="94:97" x14ac:dyDescent="0.25">
      <c r="CP1736" s="63"/>
      <c r="CQ1736" s="64"/>
      <c r="CR1736" s="64"/>
      <c r="CS1736" s="65">
        <v>92.415999999999997</v>
      </c>
    </row>
    <row r="1737" spans="94:97" x14ac:dyDescent="0.25">
      <c r="CP1737" s="63"/>
      <c r="CQ1737" s="64"/>
      <c r="CR1737" s="64"/>
      <c r="CS1737" s="65">
        <v>91.644000000000005</v>
      </c>
    </row>
    <row r="1738" spans="94:97" x14ac:dyDescent="0.25">
      <c r="CP1738" s="63"/>
      <c r="CQ1738" s="64"/>
      <c r="CR1738" s="64"/>
      <c r="CS1738" s="65">
        <v>90.63</v>
      </c>
    </row>
    <row r="1739" spans="94:97" x14ac:dyDescent="0.25">
      <c r="CP1739" s="63"/>
      <c r="CQ1739" s="64"/>
      <c r="CR1739" s="64"/>
      <c r="CS1739" s="65">
        <v>89.241</v>
      </c>
    </row>
    <row r="1740" spans="94:97" x14ac:dyDescent="0.25">
      <c r="CP1740" s="63"/>
      <c r="CQ1740" s="64"/>
      <c r="CR1740" s="64"/>
      <c r="CS1740" s="65">
        <v>87.031000000000006</v>
      </c>
    </row>
    <row r="1741" spans="94:97" x14ac:dyDescent="0.25">
      <c r="CP1741" s="63"/>
      <c r="CQ1741" s="64"/>
      <c r="CR1741" s="64"/>
      <c r="CS1741" s="65">
        <v>86.567999999999998</v>
      </c>
    </row>
    <row r="1742" spans="94:97" x14ac:dyDescent="0.25">
      <c r="CP1742" s="63"/>
      <c r="CQ1742" s="64"/>
      <c r="CR1742" s="64"/>
      <c r="CS1742" s="65">
        <v>85.775999999999996</v>
      </c>
    </row>
    <row r="1743" spans="94:97" x14ac:dyDescent="0.25">
      <c r="CP1743" s="63"/>
      <c r="CQ1743" s="64"/>
      <c r="CR1743" s="64"/>
      <c r="CS1743" s="65">
        <v>84.847999999999999</v>
      </c>
    </row>
    <row r="1744" spans="94:97" x14ac:dyDescent="0.25">
      <c r="CP1744" s="63"/>
      <c r="CQ1744" s="64"/>
      <c r="CR1744" s="64"/>
      <c r="CS1744" s="65">
        <v>84.661000000000001</v>
      </c>
    </row>
    <row r="1745" spans="94:97" x14ac:dyDescent="0.25">
      <c r="CP1745" s="63"/>
      <c r="CQ1745" s="64"/>
      <c r="CR1745" s="64"/>
      <c r="CS1745" s="65">
        <v>80.14</v>
      </c>
    </row>
    <row r="1746" spans="94:97" x14ac:dyDescent="0.25">
      <c r="CP1746" s="63"/>
      <c r="CQ1746" s="64"/>
      <c r="CR1746" s="64"/>
      <c r="CS1746" s="65">
        <v>74.251000000000005</v>
      </c>
    </row>
    <row r="1747" spans="94:97" x14ac:dyDescent="0.25">
      <c r="CP1747" s="63"/>
      <c r="CQ1747" s="64"/>
      <c r="CR1747" s="64"/>
      <c r="CS1747" s="65">
        <v>72.692999999999998</v>
      </c>
    </row>
    <row r="1748" spans="94:97" x14ac:dyDescent="0.25">
      <c r="CP1748" s="63"/>
      <c r="CQ1748" s="64"/>
      <c r="CR1748" s="64"/>
      <c r="CS1748" s="65">
        <v>70.069000000000003</v>
      </c>
    </row>
    <row r="1749" spans="94:97" x14ac:dyDescent="0.25">
      <c r="CP1749" s="63"/>
      <c r="CQ1749" s="64"/>
      <c r="CR1749" s="64"/>
      <c r="CS1749" s="65">
        <v>61.896999999999998</v>
      </c>
    </row>
    <row r="1750" spans="94:97" x14ac:dyDescent="0.25">
      <c r="CP1750" s="63"/>
      <c r="CQ1750" s="64"/>
      <c r="CR1750" s="64"/>
      <c r="CS1750" s="65">
        <v>57.860999999999997</v>
      </c>
    </row>
    <row r="1751" spans="94:97" x14ac:dyDescent="0.25">
      <c r="CP1751" s="63"/>
      <c r="CQ1751" s="64"/>
      <c r="CR1751" s="64"/>
      <c r="CS1751" s="65">
        <v>54.529000000000003</v>
      </c>
    </row>
    <row r="1752" spans="94:97" x14ac:dyDescent="0.25">
      <c r="CP1752" s="63"/>
      <c r="CQ1752" s="64"/>
      <c r="CR1752" s="64"/>
      <c r="CS1752" s="65">
        <v>50.841999999999999</v>
      </c>
    </row>
    <row r="1753" spans="94:97" x14ac:dyDescent="0.25">
      <c r="CP1753" s="63"/>
      <c r="CQ1753" s="64"/>
      <c r="CR1753" s="64"/>
      <c r="CS1753" s="65">
        <v>44.145000000000003</v>
      </c>
    </row>
    <row r="1754" spans="94:97" x14ac:dyDescent="0.25">
      <c r="CP1754" s="63"/>
      <c r="CQ1754" s="64"/>
      <c r="CR1754" s="64"/>
      <c r="CS1754" s="65">
        <v>76.391999999999996</v>
      </c>
    </row>
    <row r="1755" spans="94:97" x14ac:dyDescent="0.25">
      <c r="CP1755" s="63"/>
      <c r="CQ1755" s="64"/>
      <c r="CR1755" s="64"/>
      <c r="CS1755" s="65">
        <v>74.251000000000005</v>
      </c>
    </row>
    <row r="1756" spans="94:97" x14ac:dyDescent="0.25">
      <c r="CP1756" s="63"/>
      <c r="CQ1756" s="64"/>
      <c r="CR1756" s="64"/>
      <c r="CS1756" s="65">
        <v>74.239000000000004</v>
      </c>
    </row>
    <row r="1757" spans="94:97" x14ac:dyDescent="0.25">
      <c r="CP1757" s="63"/>
      <c r="CQ1757" s="64"/>
      <c r="CR1757" s="64"/>
      <c r="CS1757" s="65">
        <v>72.692999999999998</v>
      </c>
    </row>
    <row r="1758" spans="94:97" x14ac:dyDescent="0.25">
      <c r="CP1758" s="63"/>
      <c r="CQ1758" s="64"/>
      <c r="CR1758" s="64"/>
      <c r="CS1758" s="65">
        <v>71.287999999999997</v>
      </c>
    </row>
    <row r="1759" spans="94:97" x14ac:dyDescent="0.25">
      <c r="CP1759" s="63"/>
      <c r="CQ1759" s="64"/>
      <c r="CR1759" s="64"/>
      <c r="CS1759" s="65">
        <v>70.069000000000003</v>
      </c>
    </row>
    <row r="1760" spans="94:97" x14ac:dyDescent="0.25">
      <c r="CP1760" s="63"/>
      <c r="CQ1760" s="64"/>
      <c r="CR1760" s="64"/>
      <c r="CS1760" s="65">
        <v>63.719000000000001</v>
      </c>
    </row>
    <row r="1761" spans="93:97" x14ac:dyDescent="0.25">
      <c r="CP1761" s="63"/>
      <c r="CQ1761" s="64"/>
      <c r="CR1761" s="64"/>
      <c r="CS1761" s="65">
        <v>61.896999999999998</v>
      </c>
    </row>
    <row r="1762" spans="93:97" x14ac:dyDescent="0.25">
      <c r="CP1762" s="63"/>
      <c r="CQ1762" s="64"/>
      <c r="CR1762" s="64"/>
      <c r="CS1762" s="65">
        <v>59.027999999999999</v>
      </c>
    </row>
    <row r="1763" spans="93:97" x14ac:dyDescent="0.25">
      <c r="CP1763" s="63"/>
      <c r="CQ1763" s="64"/>
      <c r="CR1763" s="64"/>
      <c r="CS1763" s="65">
        <v>57.860999999999997</v>
      </c>
    </row>
    <row r="1764" spans="93:97" x14ac:dyDescent="0.25">
      <c r="CP1764" s="63"/>
      <c r="CQ1764" s="64"/>
      <c r="CR1764" s="64"/>
      <c r="CS1764" s="65">
        <v>55.61</v>
      </c>
    </row>
    <row r="1765" spans="93:97" x14ac:dyDescent="0.25">
      <c r="CP1765" s="63"/>
      <c r="CQ1765" s="64"/>
      <c r="CR1765" s="64"/>
      <c r="CS1765" s="65">
        <v>54.529000000000003</v>
      </c>
    </row>
    <row r="1766" spans="93:97" x14ac:dyDescent="0.25">
      <c r="CP1766" s="63"/>
      <c r="CQ1766" s="64"/>
      <c r="CR1766" s="64"/>
      <c r="CS1766" s="65">
        <v>52.597000000000001</v>
      </c>
    </row>
    <row r="1767" spans="93:97" x14ac:dyDescent="0.25">
      <c r="CP1767" s="63"/>
      <c r="CQ1767" s="64"/>
      <c r="CR1767" s="64"/>
      <c r="CS1767" s="65">
        <v>50.841999999999999</v>
      </c>
    </row>
    <row r="1768" spans="93:97" x14ac:dyDescent="0.25">
      <c r="CP1768" s="63"/>
      <c r="CQ1768" s="64"/>
      <c r="CR1768" s="64"/>
      <c r="CS1768" s="65">
        <v>548.11</v>
      </c>
    </row>
    <row r="1769" spans="93:97" x14ac:dyDescent="0.25">
      <c r="CP1769" s="63"/>
      <c r="CQ1769" s="64"/>
      <c r="CR1769" s="64"/>
      <c r="CS1769" s="65">
        <v>460.577</v>
      </c>
    </row>
    <row r="1770" spans="93:97" x14ac:dyDescent="0.25">
      <c r="CP1770" s="63"/>
      <c r="CQ1770" s="64"/>
      <c r="CR1770" s="64"/>
      <c r="CS1770" s="65">
        <v>514.89200000000005</v>
      </c>
    </row>
    <row r="1771" spans="93:97" x14ac:dyDescent="0.25">
      <c r="CP1771" s="63"/>
      <c r="CQ1771" s="64"/>
      <c r="CR1771" s="64"/>
      <c r="CS1771" s="65">
        <v>235.33600000000001</v>
      </c>
    </row>
    <row r="1772" spans="93:97" ht="16.5" thickBot="1" x14ac:dyDescent="0.3">
      <c r="CP1772" s="66"/>
      <c r="CQ1772" s="67"/>
      <c r="CR1772" s="67"/>
      <c r="CS1772" s="68">
        <v>364.49400000000003</v>
      </c>
    </row>
    <row r="1773" spans="93:97" x14ac:dyDescent="0.25">
      <c r="CO1773" s="1" t="s">
        <v>5</v>
      </c>
      <c r="CP1773" s="19">
        <f>AVERAGE(CP3:CP1772)</f>
        <v>346.32170523415982</v>
      </c>
      <c r="CQ1773" s="19">
        <f t="shared" ref="CQ1773:CR1773" si="11">AVERAGE(CQ3:CQ1772)</f>
        <v>338.39664320154287</v>
      </c>
      <c r="CR1773" s="19">
        <f t="shared" si="11"/>
        <v>378.11457046332083</v>
      </c>
      <c r="CS1773" s="19">
        <f>AVERAGE(CS3:CS1700)</f>
        <v>376.17213321554812</v>
      </c>
    </row>
    <row r="1774" spans="93:97" x14ac:dyDescent="0.25">
      <c r="CO1774" s="1" t="s">
        <v>7</v>
      </c>
      <c r="CP1774" s="1">
        <v>1089</v>
      </c>
      <c r="CQ1774" s="1">
        <v>1037</v>
      </c>
      <c r="CR1774" s="1">
        <v>1036</v>
      </c>
      <c r="CS1774" s="1">
        <v>1770</v>
      </c>
    </row>
  </sheetData>
  <mergeCells count="10">
    <mergeCell ref="BV2:BW2"/>
    <mergeCell ref="BX2:BY2"/>
    <mergeCell ref="BZ2:CA2"/>
    <mergeCell ref="CD2:CG2"/>
    <mergeCell ref="BT1:CA1"/>
    <mergeCell ref="Z2:AI2"/>
    <mergeCell ref="AL2:AT2"/>
    <mergeCell ref="AW2:BF2"/>
    <mergeCell ref="BI2:BQ2"/>
    <mergeCell ref="BT2:BU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54"/>
  <sheetViews>
    <sheetView tabSelected="1" topLeftCell="U1" workbookViewId="0">
      <selection activeCell="Y14" sqref="Y14"/>
    </sheetView>
  </sheetViews>
  <sheetFormatPr defaultRowHeight="15.75" x14ac:dyDescent="0.25"/>
  <cols>
    <col min="1" max="13" width="9.140625" style="4"/>
    <col min="14" max="17" width="18" style="4" bestFit="1" customWidth="1"/>
    <col min="18" max="18" width="9.140625" style="4"/>
    <col min="19" max="22" width="28.28515625" style="4" bestFit="1" customWidth="1"/>
    <col min="23" max="23" width="9.140625" style="4"/>
    <col min="24" max="24" width="11.85546875" style="4" bestFit="1" customWidth="1"/>
    <col min="25" max="25" width="22.28515625" style="4" bestFit="1" customWidth="1"/>
    <col min="26" max="26" width="9.140625" style="4"/>
    <col min="27" max="27" width="23.7109375" style="4" bestFit="1" customWidth="1"/>
    <col min="28" max="28" width="13.140625" style="4" bestFit="1" customWidth="1"/>
    <col min="29" max="29" width="23.7109375" style="4" bestFit="1" customWidth="1"/>
    <col min="30" max="16384" width="9.140625" style="4"/>
  </cols>
  <sheetData>
    <row r="1" spans="1:29" ht="16.5" thickBot="1" x14ac:dyDescent="0.3">
      <c r="A1" s="1" t="s">
        <v>42</v>
      </c>
      <c r="M1" s="1" t="s">
        <v>68</v>
      </c>
    </row>
    <row r="2" spans="1:29" ht="16.5" thickBot="1" x14ac:dyDescent="0.3">
      <c r="B2" s="69" t="s">
        <v>0</v>
      </c>
      <c r="C2" s="70" t="s">
        <v>8</v>
      </c>
      <c r="D2" s="70" t="s">
        <v>9</v>
      </c>
      <c r="E2" s="71" t="s">
        <v>10</v>
      </c>
      <c r="F2" s="176"/>
      <c r="G2" s="22" t="s">
        <v>31</v>
      </c>
      <c r="N2" s="84" t="s">
        <v>53</v>
      </c>
      <c r="O2" s="162" t="s">
        <v>54</v>
      </c>
      <c r="P2" s="162" t="s">
        <v>55</v>
      </c>
      <c r="Q2" s="85" t="s">
        <v>56</v>
      </c>
      <c r="R2" s="161"/>
      <c r="S2" s="84" t="s">
        <v>57</v>
      </c>
      <c r="T2" s="162" t="s">
        <v>58</v>
      </c>
      <c r="U2" s="162" t="s">
        <v>59</v>
      </c>
      <c r="V2" s="85" t="s">
        <v>60</v>
      </c>
      <c r="W2" s="3"/>
      <c r="X2" s="227" t="s">
        <v>12</v>
      </c>
      <c r="Y2" s="228"/>
      <c r="AA2" s="22" t="s">
        <v>31</v>
      </c>
    </row>
    <row r="3" spans="1:29" ht="16.5" thickBot="1" x14ac:dyDescent="0.3">
      <c r="B3" s="86">
        <v>0.17499999999999999</v>
      </c>
      <c r="C3" s="163">
        <v>8.8999999999999996E-2</v>
      </c>
      <c r="D3" s="163">
        <v>9.4E-2</v>
      </c>
      <c r="E3" s="87">
        <v>0.124</v>
      </c>
      <c r="F3" s="164"/>
      <c r="G3" s="45"/>
      <c r="H3" s="46" t="s">
        <v>0</v>
      </c>
      <c r="I3" s="47" t="s">
        <v>8</v>
      </c>
      <c r="J3" s="48" t="s">
        <v>9</v>
      </c>
      <c r="K3" s="49" t="s">
        <v>10</v>
      </c>
      <c r="N3" s="86">
        <v>0.22452</v>
      </c>
      <c r="O3" s="163">
        <v>1.9944E-2</v>
      </c>
      <c r="P3" s="163">
        <v>6.0443999999999998E-2</v>
      </c>
      <c r="Q3" s="87">
        <v>8.9826000000000003E-2</v>
      </c>
      <c r="R3" s="2"/>
      <c r="S3" s="86">
        <v>7.8445000000000001E-2</v>
      </c>
      <c r="T3" s="163">
        <v>2.6328000000000001E-2</v>
      </c>
      <c r="U3" s="163">
        <v>9.6637413000000005E-2</v>
      </c>
      <c r="V3" s="87">
        <v>9.8980000000000005E-3</v>
      </c>
      <c r="W3" s="2"/>
      <c r="X3" s="84" t="s">
        <v>29</v>
      </c>
      <c r="Y3" s="85" t="s">
        <v>30</v>
      </c>
      <c r="AA3" s="45"/>
      <c r="AB3" s="46" t="s">
        <v>29</v>
      </c>
      <c r="AC3" s="211" t="s">
        <v>76</v>
      </c>
    </row>
    <row r="4" spans="1:29" ht="16.5" thickBot="1" x14ac:dyDescent="0.3">
      <c r="B4" s="88">
        <v>0.152</v>
      </c>
      <c r="C4" s="164">
        <v>0.11700000000000001</v>
      </c>
      <c r="D4" s="164">
        <v>0.115</v>
      </c>
      <c r="E4" s="89">
        <v>0.111</v>
      </c>
      <c r="F4" s="164"/>
      <c r="G4" s="50" t="s">
        <v>0</v>
      </c>
      <c r="H4" s="183">
        <v>1</v>
      </c>
      <c r="I4" s="21"/>
      <c r="J4" s="21"/>
      <c r="K4" s="51"/>
      <c r="N4" s="88">
        <v>6.9919999999999996E-2</v>
      </c>
      <c r="O4" s="164">
        <v>2.9284000000000001E-2</v>
      </c>
      <c r="P4" s="164">
        <v>6.9942000000000004E-2</v>
      </c>
      <c r="Q4" s="89">
        <v>0.14025199999999999</v>
      </c>
      <c r="R4" s="2"/>
      <c r="S4" s="88">
        <v>0.21024300000000001</v>
      </c>
      <c r="T4" s="164">
        <v>2.4555E-2</v>
      </c>
      <c r="U4" s="164">
        <v>0.10425506900000001</v>
      </c>
      <c r="V4" s="89">
        <v>1.2619999999999999E-2</v>
      </c>
      <c r="W4" s="2"/>
      <c r="X4" s="86">
        <f>N501</f>
        <v>0.25504518713450303</v>
      </c>
      <c r="Y4" s="87">
        <f>S253</f>
        <v>9.2538558035714383E-2</v>
      </c>
      <c r="AA4" s="50" t="s">
        <v>29</v>
      </c>
      <c r="AB4" s="183">
        <v>1</v>
      </c>
      <c r="AC4" s="51"/>
    </row>
    <row r="5" spans="1:29" ht="16.5" thickBot="1" x14ac:dyDescent="0.3">
      <c r="B5" s="88">
        <v>0.17100000000000001</v>
      </c>
      <c r="C5" s="164">
        <v>0.11600000000000001</v>
      </c>
      <c r="D5" s="164">
        <v>0.11700000000000001</v>
      </c>
      <c r="E5" s="89">
        <v>0.106</v>
      </c>
      <c r="F5" s="164"/>
      <c r="G5" s="178" t="s">
        <v>8</v>
      </c>
      <c r="H5" s="194" t="s">
        <v>70</v>
      </c>
      <c r="I5" s="195">
        <v>1</v>
      </c>
      <c r="J5" s="21"/>
      <c r="K5" s="51"/>
      <c r="N5" s="88">
        <v>0.32026300000000002</v>
      </c>
      <c r="O5" s="164">
        <v>0.17232900000000001</v>
      </c>
      <c r="P5" s="164">
        <v>2.9208999999999999E-2</v>
      </c>
      <c r="Q5" s="89">
        <v>6.9667000000000007E-2</v>
      </c>
      <c r="R5" s="2"/>
      <c r="S5" s="88">
        <v>0.112749</v>
      </c>
      <c r="T5" s="164">
        <v>2.8374E-2</v>
      </c>
      <c r="U5" s="164">
        <v>9.5575512000000001E-2</v>
      </c>
      <c r="V5" s="89">
        <v>5.1783999999999997E-2</v>
      </c>
      <c r="W5" s="2"/>
      <c r="X5" s="88">
        <f>O501</f>
        <v>0.15214739715909076</v>
      </c>
      <c r="Y5" s="89">
        <f>T253</f>
        <v>4.9709158878504682E-2</v>
      </c>
      <c r="AA5" s="212" t="s">
        <v>76</v>
      </c>
      <c r="AB5" s="213">
        <v>2.58E-2</v>
      </c>
      <c r="AC5" s="214">
        <v>1</v>
      </c>
    </row>
    <row r="6" spans="1:29" x14ac:dyDescent="0.25">
      <c r="B6" s="88">
        <v>0.154</v>
      </c>
      <c r="C6" s="164">
        <v>0.105</v>
      </c>
      <c r="D6" s="164">
        <v>0.10299999999999999</v>
      </c>
      <c r="E6" s="89">
        <v>0.13400000000000001</v>
      </c>
      <c r="F6" s="164"/>
      <c r="G6" s="179" t="s">
        <v>9</v>
      </c>
      <c r="H6" s="196" t="s">
        <v>70</v>
      </c>
      <c r="I6" s="195" t="s">
        <v>70</v>
      </c>
      <c r="J6" s="21">
        <v>1</v>
      </c>
      <c r="K6" s="51"/>
      <c r="N6" s="88">
        <v>2.0409999999999998E-3</v>
      </c>
      <c r="O6" s="164">
        <v>5.8710000000000004E-3</v>
      </c>
      <c r="P6" s="164">
        <v>6.4999999999999994E-5</v>
      </c>
      <c r="Q6" s="89">
        <v>0.157525</v>
      </c>
      <c r="R6" s="2"/>
      <c r="S6" s="88">
        <v>1.7111000000000001E-2</v>
      </c>
      <c r="T6" s="164">
        <v>1.2959999999999999E-2</v>
      </c>
      <c r="U6" s="164">
        <v>7.0197324000000005E-2</v>
      </c>
      <c r="V6" s="89">
        <v>4.7959999999999999E-3</v>
      </c>
      <c r="W6" s="2"/>
      <c r="X6" s="88">
        <f>P501</f>
        <v>0.27308877039473672</v>
      </c>
      <c r="Y6" s="89">
        <f>U253</f>
        <v>8.721458903037381E-2</v>
      </c>
    </row>
    <row r="7" spans="1:29" ht="16.5" thickBot="1" x14ac:dyDescent="0.3">
      <c r="B7" s="88">
        <v>0.14799999999999999</v>
      </c>
      <c r="C7" s="164">
        <v>0.13500000000000001</v>
      </c>
      <c r="D7" s="164">
        <v>0.122</v>
      </c>
      <c r="E7" s="89">
        <v>0.12</v>
      </c>
      <c r="F7" s="164"/>
      <c r="G7" s="180" t="s">
        <v>10</v>
      </c>
      <c r="H7" s="197" t="s">
        <v>70</v>
      </c>
      <c r="I7" s="198" t="s">
        <v>70</v>
      </c>
      <c r="J7" s="55">
        <v>6.7199999999999996E-2</v>
      </c>
      <c r="K7" s="56">
        <v>1</v>
      </c>
      <c r="N7" s="88">
        <v>0.45717400000000002</v>
      </c>
      <c r="O7" s="164">
        <v>0.73064099999999998</v>
      </c>
      <c r="P7" s="164">
        <v>6.0387000000000003E-2</v>
      </c>
      <c r="Q7" s="89">
        <v>0.18076200000000001</v>
      </c>
      <c r="R7" s="2"/>
      <c r="S7" s="88">
        <v>6.2848000000000001E-2</v>
      </c>
      <c r="T7" s="164">
        <v>1.6562E-2</v>
      </c>
      <c r="U7" s="164">
        <v>5.2772588000000002E-2</v>
      </c>
      <c r="V7" s="89">
        <v>3.3445999999999997E-2</v>
      </c>
      <c r="W7" s="2"/>
      <c r="X7" s="90">
        <f>Q501</f>
        <v>0.10789374096385539</v>
      </c>
      <c r="Y7" s="91">
        <f>V253</f>
        <v>7.5286575999999994E-2</v>
      </c>
    </row>
    <row r="8" spans="1:29" x14ac:dyDescent="0.25">
      <c r="B8" s="88">
        <v>0.14899999999999999</v>
      </c>
      <c r="C8" s="164">
        <v>0.113</v>
      </c>
      <c r="D8" s="164">
        <v>0.13100000000000001</v>
      </c>
      <c r="E8" s="89">
        <v>0.14499999999999999</v>
      </c>
      <c r="F8" s="164"/>
      <c r="N8" s="88">
        <v>0.37787300000000001</v>
      </c>
      <c r="O8" s="164">
        <v>1.3779E-2</v>
      </c>
      <c r="P8" s="164">
        <v>1.0029E-2</v>
      </c>
      <c r="Q8" s="89">
        <v>0.147956</v>
      </c>
      <c r="R8" s="2"/>
      <c r="S8" s="88">
        <v>7.2604000000000002E-2</v>
      </c>
      <c r="T8" s="164">
        <v>1.2567999999999999E-2</v>
      </c>
      <c r="U8" s="164">
        <v>8.5744949000000001E-2</v>
      </c>
      <c r="V8" s="89">
        <v>3.8070000000000001E-3</v>
      </c>
      <c r="W8" s="2"/>
    </row>
    <row r="9" spans="1:29" x14ac:dyDescent="0.25">
      <c r="B9" s="88">
        <v>0.152</v>
      </c>
      <c r="C9" s="164">
        <v>0.154</v>
      </c>
      <c r="D9" s="164">
        <v>0.11799999999999999</v>
      </c>
      <c r="E9" s="89">
        <v>0.107</v>
      </c>
      <c r="F9" s="164"/>
      <c r="G9" s="164"/>
      <c r="H9" s="164"/>
      <c r="I9" s="164"/>
      <c r="J9" s="164"/>
      <c r="K9" s="164"/>
      <c r="N9" s="88">
        <v>0.340055</v>
      </c>
      <c r="O9" s="164">
        <v>9.0048000000000003E-2</v>
      </c>
      <c r="P9" s="164">
        <v>2.8975000000000001E-2</v>
      </c>
      <c r="Q9" s="89">
        <v>0.114762</v>
      </c>
      <c r="R9" s="2"/>
      <c r="S9" s="88">
        <v>5.4442999999999998E-2</v>
      </c>
      <c r="T9" s="164">
        <v>2.9999999999999997E-4</v>
      </c>
      <c r="U9" s="164">
        <v>4.4967044999999997E-2</v>
      </c>
      <c r="V9" s="89">
        <v>7.0484000000000005E-2</v>
      </c>
      <c r="W9" s="2"/>
    </row>
    <row r="10" spans="1:29" x14ac:dyDescent="0.25">
      <c r="B10" s="88">
        <v>0.13400000000000001</v>
      </c>
      <c r="C10" s="164">
        <v>0.13400000000000001</v>
      </c>
      <c r="D10" s="164">
        <v>0.111</v>
      </c>
      <c r="E10" s="89">
        <v>0.112</v>
      </c>
      <c r="F10" s="164"/>
      <c r="G10" s="164"/>
      <c r="H10" s="164"/>
      <c r="I10" s="164"/>
      <c r="J10" s="164"/>
      <c r="K10" s="164"/>
      <c r="N10" s="88">
        <v>0.39633299999999999</v>
      </c>
      <c r="O10" s="164">
        <v>0.18692700000000001</v>
      </c>
      <c r="P10" s="164">
        <v>1.3159000000000001E-2</v>
      </c>
      <c r="Q10" s="89">
        <v>0.11224000000000001</v>
      </c>
      <c r="R10" s="2"/>
      <c r="S10" s="88">
        <v>6.6449999999999995E-2</v>
      </c>
      <c r="T10" s="164">
        <v>2.0868999999999999E-2</v>
      </c>
      <c r="U10" s="164">
        <v>7.3251035000000006E-2</v>
      </c>
      <c r="V10" s="89">
        <v>3.9410000000000001E-2</v>
      </c>
      <c r="W10" s="2"/>
    </row>
    <row r="11" spans="1:29" x14ac:dyDescent="0.25">
      <c r="B11" s="88">
        <v>0.16600000000000001</v>
      </c>
      <c r="C11" s="164">
        <v>0.112</v>
      </c>
      <c r="D11" s="164">
        <v>0.114</v>
      </c>
      <c r="E11" s="89">
        <v>0.113</v>
      </c>
      <c r="F11" s="164"/>
      <c r="G11" s="164"/>
      <c r="H11" s="164"/>
      <c r="I11" s="164"/>
      <c r="J11" s="164"/>
      <c r="K11" s="164"/>
      <c r="N11" s="88">
        <v>8.3020000000000004E-3</v>
      </c>
      <c r="O11" s="164">
        <v>8.3709000000000006E-2</v>
      </c>
      <c r="P11" s="164">
        <v>6.3062000000000007E-2</v>
      </c>
      <c r="Q11" s="89">
        <v>9.9098000000000006E-2</v>
      </c>
      <c r="R11" s="2"/>
      <c r="S11" s="88">
        <v>6.9401000000000004E-2</v>
      </c>
      <c r="T11" s="164">
        <v>1.9236E-2</v>
      </c>
      <c r="U11" s="164">
        <v>0.168447706</v>
      </c>
      <c r="V11" s="89">
        <v>2.2523999999999999E-2</v>
      </c>
      <c r="W11" s="2"/>
    </row>
    <row r="12" spans="1:29" x14ac:dyDescent="0.25">
      <c r="B12" s="88">
        <v>0.13200000000000001</v>
      </c>
      <c r="C12" s="164">
        <v>0.14199999999999999</v>
      </c>
      <c r="D12" s="164">
        <v>0.13300000000000001</v>
      </c>
      <c r="E12" s="89">
        <v>0.15</v>
      </c>
      <c r="F12" s="164"/>
      <c r="G12" s="164"/>
      <c r="H12" s="164"/>
      <c r="I12" s="164"/>
      <c r="J12" s="164"/>
      <c r="K12" s="164"/>
      <c r="N12" s="88">
        <v>0</v>
      </c>
      <c r="O12" s="164">
        <v>0.180227</v>
      </c>
      <c r="P12" s="164">
        <v>4.1163999999999999E-2</v>
      </c>
      <c r="Q12" s="89">
        <v>0.127808</v>
      </c>
      <c r="R12" s="2"/>
      <c r="S12" s="88">
        <v>8.4024000000000001E-2</v>
      </c>
      <c r="T12" s="164">
        <v>1.1198E-2</v>
      </c>
      <c r="U12" s="164">
        <v>0.108561215</v>
      </c>
      <c r="V12" s="89">
        <v>1.0971E-2</v>
      </c>
      <c r="W12" s="2"/>
    </row>
    <row r="13" spans="1:29" x14ac:dyDescent="0.25">
      <c r="B13" s="88">
        <v>0.13400000000000001</v>
      </c>
      <c r="C13" s="164">
        <v>0.14599999999999999</v>
      </c>
      <c r="D13" s="164">
        <v>9.4E-2</v>
      </c>
      <c r="E13" s="89">
        <v>0.10199999999999999</v>
      </c>
      <c r="F13" s="164"/>
      <c r="G13" s="164"/>
      <c r="H13" s="164"/>
      <c r="I13" s="164"/>
      <c r="J13" s="164"/>
      <c r="K13" s="164"/>
      <c r="N13" s="88">
        <v>0.39800400000000002</v>
      </c>
      <c r="O13" s="164">
        <v>0.24145900000000001</v>
      </c>
      <c r="P13" s="164">
        <v>9.1305999999999998E-2</v>
      </c>
      <c r="Q13" s="89">
        <v>8.9319999999999997E-2</v>
      </c>
      <c r="R13" s="2"/>
      <c r="S13" s="88">
        <v>0.121018</v>
      </c>
      <c r="T13" s="164">
        <v>2.3227999999999999E-2</v>
      </c>
      <c r="U13" s="164">
        <v>9.5820312000000005E-2</v>
      </c>
      <c r="V13" s="89">
        <v>7.7295000000000003E-2</v>
      </c>
      <c r="W13" s="2"/>
    </row>
    <row r="14" spans="1:29" x14ac:dyDescent="0.25">
      <c r="B14" s="88">
        <v>0.13400000000000001</v>
      </c>
      <c r="C14" s="164">
        <v>0.126</v>
      </c>
      <c r="D14" s="164">
        <v>0.10199999999999999</v>
      </c>
      <c r="E14" s="89">
        <v>0.109</v>
      </c>
      <c r="F14" s="164"/>
      <c r="G14" s="164"/>
      <c r="H14" s="164"/>
      <c r="I14" s="164"/>
      <c r="J14" s="164"/>
      <c r="K14" s="164"/>
      <c r="N14" s="88">
        <v>0.74742500000000001</v>
      </c>
      <c r="O14" s="164">
        <v>3.9167E-2</v>
      </c>
      <c r="P14" s="164">
        <v>6.4643999999999993E-2</v>
      </c>
      <c r="Q14" s="89">
        <v>5.7056999999999997E-2</v>
      </c>
      <c r="R14" s="2"/>
      <c r="S14" s="88">
        <v>7.5606000000000007E-2</v>
      </c>
      <c r="T14" s="164">
        <v>2.3227999999999999E-2</v>
      </c>
      <c r="U14" s="164">
        <v>0.13522284800000001</v>
      </c>
      <c r="V14" s="89">
        <v>8.9859999999999995E-2</v>
      </c>
      <c r="W14" s="2"/>
    </row>
    <row r="15" spans="1:29" x14ac:dyDescent="0.25">
      <c r="B15" s="88">
        <v>0.13300000000000001</v>
      </c>
      <c r="C15" s="164">
        <v>0.14000000000000001</v>
      </c>
      <c r="D15" s="164">
        <v>0.113</v>
      </c>
      <c r="E15" s="89">
        <v>0.108</v>
      </c>
      <c r="F15" s="164"/>
      <c r="G15" s="164"/>
      <c r="H15" s="164"/>
      <c r="I15" s="164"/>
      <c r="J15" s="164"/>
      <c r="K15" s="164"/>
      <c r="N15" s="88">
        <v>4.0039999999999999E-2</v>
      </c>
      <c r="O15" s="164">
        <v>3.9167E-2</v>
      </c>
      <c r="P15" s="164">
        <v>6.4643999999999993E-2</v>
      </c>
      <c r="Q15" s="89">
        <v>9.5603999999999995E-2</v>
      </c>
      <c r="R15" s="2"/>
      <c r="S15" s="88">
        <v>6.2786999999999996E-2</v>
      </c>
      <c r="T15" s="164">
        <v>2.3938000000000001E-2</v>
      </c>
      <c r="U15" s="164">
        <v>6.4732581999999997E-2</v>
      </c>
      <c r="V15" s="89">
        <v>0.141457</v>
      </c>
      <c r="W15" s="2"/>
    </row>
    <row r="16" spans="1:29" x14ac:dyDescent="0.25">
      <c r="B16" s="88">
        <v>0.14199999999999999</v>
      </c>
      <c r="C16" s="164">
        <v>0.13400000000000001</v>
      </c>
      <c r="D16" s="164">
        <v>0.115</v>
      </c>
      <c r="E16" s="89">
        <v>0.12</v>
      </c>
      <c r="F16" s="164"/>
      <c r="G16" s="164"/>
      <c r="H16" s="164"/>
      <c r="I16" s="164"/>
      <c r="J16" s="164"/>
      <c r="K16" s="164"/>
      <c r="N16" s="88">
        <v>6.5858E-2</v>
      </c>
      <c r="O16" s="164">
        <v>0.30979499999999999</v>
      </c>
      <c r="P16" s="164">
        <v>1.3221999999999999E-2</v>
      </c>
      <c r="Q16" s="89">
        <v>0.100385</v>
      </c>
      <c r="R16" s="2"/>
      <c r="S16" s="88">
        <v>5.4030000000000002E-2</v>
      </c>
      <c r="T16" s="164">
        <v>5.5333E-2</v>
      </c>
      <c r="U16" s="164">
        <v>0.122122183</v>
      </c>
      <c r="V16" s="89">
        <v>6.4284999999999995E-2</v>
      </c>
      <c r="W16" s="2"/>
    </row>
    <row r="17" spans="2:23" x14ac:dyDescent="0.25">
      <c r="B17" s="88">
        <v>0.13400000000000001</v>
      </c>
      <c r="C17" s="164">
        <v>0.106</v>
      </c>
      <c r="D17" s="164">
        <v>0.11600000000000001</v>
      </c>
      <c r="E17" s="89">
        <v>9.8000000000000004E-2</v>
      </c>
      <c r="F17" s="164"/>
      <c r="G17" s="164"/>
      <c r="H17" s="164"/>
      <c r="I17" s="164"/>
      <c r="J17" s="164"/>
      <c r="K17" s="164"/>
      <c r="N17" s="88">
        <v>0.70787999999999995</v>
      </c>
      <c r="O17" s="164">
        <v>5.5749E-2</v>
      </c>
      <c r="P17" s="164">
        <v>8.4673999999999999E-2</v>
      </c>
      <c r="Q17" s="89">
        <v>7.3868000000000003E-2</v>
      </c>
      <c r="R17" s="2"/>
      <c r="S17" s="88">
        <v>7.0060999999999998E-2</v>
      </c>
      <c r="T17" s="164">
        <v>4.0533E-2</v>
      </c>
      <c r="U17" s="164">
        <v>7.4798428E-2</v>
      </c>
      <c r="V17" s="89">
        <v>1.5348000000000001E-2</v>
      </c>
      <c r="W17" s="2"/>
    </row>
    <row r="18" spans="2:23" x14ac:dyDescent="0.25">
      <c r="B18" s="88">
        <v>0.152</v>
      </c>
      <c r="C18" s="164">
        <v>0.107</v>
      </c>
      <c r="D18" s="164">
        <v>0.11700000000000001</v>
      </c>
      <c r="E18" s="89">
        <v>0.114</v>
      </c>
      <c r="F18" s="164"/>
      <c r="G18" s="164"/>
      <c r="H18" s="164"/>
      <c r="I18" s="164"/>
      <c r="J18" s="164"/>
      <c r="K18" s="164"/>
      <c r="N18" s="88">
        <v>0.61025600000000002</v>
      </c>
      <c r="O18" s="164">
        <v>9.2964000000000005E-2</v>
      </c>
      <c r="P18" s="164">
        <v>6.4855999999999997E-2</v>
      </c>
      <c r="Q18" s="89">
        <v>6.4756999999999995E-2</v>
      </c>
      <c r="R18" s="2"/>
      <c r="S18" s="88">
        <v>8.1408999999999995E-2</v>
      </c>
      <c r="T18" s="164">
        <v>7.2161000000000003E-2</v>
      </c>
      <c r="U18" s="164">
        <v>4.8792859000000001E-2</v>
      </c>
      <c r="V18" s="89">
        <v>5.2051E-2</v>
      </c>
      <c r="W18" s="2"/>
    </row>
    <row r="19" spans="2:23" x14ac:dyDescent="0.25">
      <c r="B19" s="88">
        <v>0.16200000000000001</v>
      </c>
      <c r="C19" s="164">
        <v>0.1</v>
      </c>
      <c r="D19" s="164">
        <v>0.11799999999999999</v>
      </c>
      <c r="E19" s="89">
        <v>0.121</v>
      </c>
      <c r="F19" s="164"/>
      <c r="G19" s="164"/>
      <c r="H19" s="164"/>
      <c r="I19" s="164"/>
      <c r="J19" s="164"/>
      <c r="K19" s="164"/>
      <c r="N19" s="88">
        <v>0.35108699999999998</v>
      </c>
      <c r="O19" s="164">
        <v>0.17000299999999999</v>
      </c>
      <c r="P19" s="164">
        <v>0.103917</v>
      </c>
      <c r="Q19" s="89">
        <v>8.2258999999999999E-2</v>
      </c>
      <c r="R19" s="2"/>
      <c r="S19" s="88">
        <v>6.3906000000000004E-2</v>
      </c>
      <c r="T19" s="164">
        <v>3.3090000000000001E-2</v>
      </c>
      <c r="U19" s="164">
        <v>7.1744394000000003E-2</v>
      </c>
      <c r="V19" s="89">
        <v>2.2315000000000002E-2</v>
      </c>
      <c r="W19" s="2"/>
    </row>
    <row r="20" spans="2:23" x14ac:dyDescent="0.25">
      <c r="B20" s="88">
        <v>0.154</v>
      </c>
      <c r="C20" s="164">
        <v>0.106</v>
      </c>
      <c r="D20" s="164">
        <v>7.3999999999999996E-2</v>
      </c>
      <c r="E20" s="89">
        <v>0.104</v>
      </c>
      <c r="F20" s="164"/>
      <c r="G20" s="164"/>
      <c r="H20" s="164"/>
      <c r="I20" s="164"/>
      <c r="J20" s="164"/>
      <c r="K20" s="164"/>
      <c r="N20" s="88">
        <v>3.1205E-2</v>
      </c>
      <c r="O20" s="164">
        <v>2.3012000000000001E-2</v>
      </c>
      <c r="P20" s="164">
        <v>0.15652099999999999</v>
      </c>
      <c r="Q20" s="89">
        <v>8.3669999999999994E-2</v>
      </c>
      <c r="R20" s="2"/>
      <c r="S20" s="88">
        <v>0.127357</v>
      </c>
      <c r="T20" s="164">
        <v>3.3090000000000001E-2</v>
      </c>
      <c r="U20" s="164">
        <v>7.1744394000000003E-2</v>
      </c>
      <c r="V20" s="89">
        <v>0.14424500000000001</v>
      </c>
      <c r="W20" s="2"/>
    </row>
    <row r="21" spans="2:23" x14ac:dyDescent="0.25">
      <c r="B21" s="88">
        <v>0.159</v>
      </c>
      <c r="C21" s="164">
        <v>0.114</v>
      </c>
      <c r="D21" s="164">
        <v>0.123</v>
      </c>
      <c r="E21" s="89">
        <v>0.11</v>
      </c>
      <c r="F21" s="164"/>
      <c r="G21" s="164"/>
      <c r="H21" s="164"/>
      <c r="I21" s="164"/>
      <c r="J21" s="164"/>
      <c r="K21" s="164"/>
      <c r="N21" s="88">
        <v>0.156836</v>
      </c>
      <c r="O21" s="164">
        <v>8.2088999999999995E-2</v>
      </c>
      <c r="P21" s="164">
        <v>0.118298</v>
      </c>
      <c r="Q21" s="89">
        <v>7.4617000000000003E-2</v>
      </c>
      <c r="R21" s="2"/>
      <c r="S21" s="88">
        <v>0.14422399999999999</v>
      </c>
      <c r="T21" s="164">
        <v>4.6012999999999998E-2</v>
      </c>
      <c r="U21" s="164">
        <v>6.4332368000000001E-2</v>
      </c>
      <c r="V21" s="89">
        <v>0.14424500000000001</v>
      </c>
      <c r="W21" s="2"/>
    </row>
    <row r="22" spans="2:23" x14ac:dyDescent="0.25">
      <c r="B22" s="88">
        <v>0.15</v>
      </c>
      <c r="C22" s="164">
        <v>0.10100000000000001</v>
      </c>
      <c r="D22" s="164">
        <v>0.11700000000000001</v>
      </c>
      <c r="E22" s="89">
        <v>0.13300000000000001</v>
      </c>
      <c r="F22" s="164"/>
      <c r="G22" s="164"/>
      <c r="H22" s="164"/>
      <c r="I22" s="164"/>
      <c r="J22" s="164"/>
      <c r="K22" s="164"/>
      <c r="N22" s="88">
        <v>0.21510499999999999</v>
      </c>
      <c r="O22" s="164">
        <v>0.14694399999999999</v>
      </c>
      <c r="P22" s="164">
        <v>3.8739999999999997E-2</v>
      </c>
      <c r="Q22" s="89">
        <v>5.9857E-2</v>
      </c>
      <c r="R22" s="2"/>
      <c r="S22" s="88">
        <v>9.7559000000000007E-2</v>
      </c>
      <c r="T22" s="164">
        <v>2.5647E-2</v>
      </c>
      <c r="U22" s="164">
        <v>3.5500168999999998E-2</v>
      </c>
      <c r="V22" s="89">
        <v>0.166217</v>
      </c>
      <c r="W22" s="2"/>
    </row>
    <row r="23" spans="2:23" x14ac:dyDescent="0.25">
      <c r="B23" s="88">
        <v>0.14599999999999999</v>
      </c>
      <c r="C23" s="164">
        <v>0.14399999999999999</v>
      </c>
      <c r="D23" s="164">
        <v>0.11</v>
      </c>
      <c r="E23" s="89">
        <v>0.111</v>
      </c>
      <c r="F23" s="164"/>
      <c r="G23" s="164"/>
      <c r="H23" s="164"/>
      <c r="I23" s="164"/>
      <c r="J23" s="164"/>
      <c r="K23" s="164"/>
      <c r="N23" s="88">
        <v>0.198159</v>
      </c>
      <c r="O23" s="164">
        <v>0.143264</v>
      </c>
      <c r="P23" s="164">
        <v>9.1506000000000004E-2</v>
      </c>
      <c r="Q23" s="89">
        <v>5.9919E-2</v>
      </c>
      <c r="R23" s="2"/>
      <c r="S23" s="88">
        <v>5.6032999999999999E-2</v>
      </c>
      <c r="T23" s="164">
        <v>4.6323000000000003E-2</v>
      </c>
      <c r="U23" s="164">
        <v>0.103668337</v>
      </c>
      <c r="V23" s="89">
        <v>5.097E-3</v>
      </c>
      <c r="W23" s="2"/>
    </row>
    <row r="24" spans="2:23" x14ac:dyDescent="0.25">
      <c r="B24" s="88">
        <v>0.122</v>
      </c>
      <c r="C24" s="164">
        <v>0.108</v>
      </c>
      <c r="D24" s="164">
        <v>0.126</v>
      </c>
      <c r="E24" s="89">
        <v>0.106</v>
      </c>
      <c r="F24" s="164"/>
      <c r="G24" s="164"/>
      <c r="H24" s="164"/>
      <c r="I24" s="164"/>
      <c r="J24" s="164"/>
      <c r="K24" s="164"/>
      <c r="N24" s="88">
        <v>0.26048100000000002</v>
      </c>
      <c r="O24" s="164">
        <v>0.12397</v>
      </c>
      <c r="P24" s="164">
        <v>6.2258000000000001E-2</v>
      </c>
      <c r="Q24" s="89">
        <v>7.6738000000000001E-2</v>
      </c>
      <c r="R24" s="2"/>
      <c r="S24" s="88">
        <v>4.1736000000000002E-2</v>
      </c>
      <c r="T24" s="164">
        <v>5.7029000000000003E-2</v>
      </c>
      <c r="U24" s="164">
        <v>7.0984736000000007E-2</v>
      </c>
      <c r="V24" s="89">
        <v>1.4090999999999999E-2</v>
      </c>
      <c r="W24" s="2"/>
    </row>
    <row r="25" spans="2:23" x14ac:dyDescent="0.25">
      <c r="B25" s="88">
        <v>0.159</v>
      </c>
      <c r="C25" s="164">
        <v>0.127</v>
      </c>
      <c r="D25" s="164">
        <v>0.112</v>
      </c>
      <c r="E25" s="89">
        <v>0.111</v>
      </c>
      <c r="F25" s="164"/>
      <c r="G25" s="164"/>
      <c r="H25" s="164"/>
      <c r="I25" s="164"/>
      <c r="J25" s="164"/>
      <c r="K25" s="164"/>
      <c r="N25" s="88">
        <v>0.13051299999999999</v>
      </c>
      <c r="O25" s="164">
        <v>0.17629400000000001</v>
      </c>
      <c r="P25" s="164">
        <v>2.4393000000000001E-2</v>
      </c>
      <c r="Q25" s="89">
        <v>7.6738000000000001E-2</v>
      </c>
      <c r="R25" s="2"/>
      <c r="S25" s="88">
        <v>4.1736000000000002E-2</v>
      </c>
      <c r="T25" s="164">
        <v>5.8194999999999997E-2</v>
      </c>
      <c r="U25" s="164">
        <v>9.3880860999999996E-2</v>
      </c>
      <c r="V25" s="89">
        <v>2.4538999999999998E-2</v>
      </c>
      <c r="W25" s="2"/>
    </row>
    <row r="26" spans="2:23" x14ac:dyDescent="0.25">
      <c r="B26" s="88">
        <v>0.127</v>
      </c>
      <c r="C26" s="164">
        <v>0.14599999999999999</v>
      </c>
      <c r="D26" s="164">
        <v>0.11700000000000001</v>
      </c>
      <c r="E26" s="89">
        <v>8.7999999999999995E-2</v>
      </c>
      <c r="F26" s="164"/>
      <c r="G26" s="164"/>
      <c r="H26" s="164"/>
      <c r="I26" s="164"/>
      <c r="J26" s="164"/>
      <c r="K26" s="164"/>
      <c r="N26" s="88">
        <v>0.123004</v>
      </c>
      <c r="O26" s="164">
        <v>0.303813</v>
      </c>
      <c r="P26" s="164">
        <v>0.11505700000000001</v>
      </c>
      <c r="Q26" s="89">
        <v>4.8497999999999999E-2</v>
      </c>
      <c r="R26" s="2"/>
      <c r="S26" s="88">
        <v>2.8289000000000002E-2</v>
      </c>
      <c r="T26" s="164">
        <v>5.8194999999999997E-2</v>
      </c>
      <c r="U26" s="164">
        <v>0.106378682</v>
      </c>
      <c r="V26" s="89">
        <v>0.106657</v>
      </c>
      <c r="W26" s="2"/>
    </row>
    <row r="27" spans="2:23" x14ac:dyDescent="0.25">
      <c r="B27" s="88">
        <v>0.17699999999999999</v>
      </c>
      <c r="C27" s="164">
        <v>0.13100000000000001</v>
      </c>
      <c r="D27" s="164">
        <v>0.13500000000000001</v>
      </c>
      <c r="E27" s="89">
        <v>0.105</v>
      </c>
      <c r="F27" s="164"/>
      <c r="G27" s="164"/>
      <c r="H27" s="164"/>
      <c r="I27" s="164"/>
      <c r="J27" s="164"/>
      <c r="K27" s="164"/>
      <c r="N27" s="88">
        <v>0.160084</v>
      </c>
      <c r="O27" s="164">
        <v>0.39003700000000002</v>
      </c>
      <c r="P27" s="164">
        <v>8.4099999999999995E-4</v>
      </c>
      <c r="Q27" s="89">
        <v>5.2912000000000001E-2</v>
      </c>
      <c r="R27" s="2"/>
      <c r="S27" s="88">
        <v>9.9830000000000006E-3</v>
      </c>
      <c r="T27" s="164">
        <v>5.6654999999999997E-2</v>
      </c>
      <c r="U27" s="164">
        <v>9.4106544E-2</v>
      </c>
      <c r="V27" s="89">
        <v>1.0295E-2</v>
      </c>
      <c r="W27" s="2"/>
    </row>
    <row r="28" spans="2:23" x14ac:dyDescent="0.25">
      <c r="B28" s="88">
        <v>0.14299999999999999</v>
      </c>
      <c r="C28" s="164">
        <v>0.114</v>
      </c>
      <c r="D28" s="164">
        <v>9.9000000000000005E-2</v>
      </c>
      <c r="E28" s="89">
        <v>0.115</v>
      </c>
      <c r="F28" s="164"/>
      <c r="G28" s="164"/>
      <c r="H28" s="164"/>
      <c r="I28" s="164"/>
      <c r="J28" s="164"/>
      <c r="K28" s="164"/>
      <c r="N28" s="88">
        <v>5.6270000000000001E-3</v>
      </c>
      <c r="O28" s="164">
        <v>0.218388</v>
      </c>
      <c r="P28" s="164">
        <v>0.16636899999999999</v>
      </c>
      <c r="Q28" s="89">
        <v>3.9751000000000002E-2</v>
      </c>
      <c r="R28" s="2"/>
      <c r="S28" s="88">
        <v>0.110828</v>
      </c>
      <c r="T28" s="164">
        <v>0.05</v>
      </c>
      <c r="U28" s="164">
        <v>9.2569448999999998E-2</v>
      </c>
      <c r="V28" s="89">
        <v>0.14277200000000001</v>
      </c>
      <c r="W28" s="2"/>
    </row>
    <row r="29" spans="2:23" x14ac:dyDescent="0.25">
      <c r="B29" s="88">
        <v>0.128</v>
      </c>
      <c r="C29" s="164">
        <v>0.14499999999999999</v>
      </c>
      <c r="D29" s="164">
        <v>0.122</v>
      </c>
      <c r="E29" s="89">
        <v>8.6999999999999994E-2</v>
      </c>
      <c r="F29" s="164"/>
      <c r="G29" s="164"/>
      <c r="H29" s="164"/>
      <c r="I29" s="164"/>
      <c r="J29" s="164"/>
      <c r="K29" s="164"/>
      <c r="N29" s="88">
        <v>0.11500299999999999</v>
      </c>
      <c r="O29" s="164">
        <v>2.4073000000000001E-2</v>
      </c>
      <c r="P29" s="164">
        <v>0.17465700000000001</v>
      </c>
      <c r="Q29" s="89">
        <v>0.12915699999999999</v>
      </c>
      <c r="R29" s="2"/>
      <c r="S29" s="88">
        <v>9.2873999999999998E-2</v>
      </c>
      <c r="T29" s="164">
        <v>6.7718E-2</v>
      </c>
      <c r="U29" s="164">
        <v>0.13945959299999999</v>
      </c>
      <c r="V29" s="89">
        <v>4.6753000000000003E-2</v>
      </c>
      <c r="W29" s="2"/>
    </row>
    <row r="30" spans="2:23" x14ac:dyDescent="0.25">
      <c r="B30" s="88">
        <v>0.13900000000000001</v>
      </c>
      <c r="C30" s="164">
        <v>0.152</v>
      </c>
      <c r="D30" s="164">
        <v>9.6000000000000002E-2</v>
      </c>
      <c r="E30" s="89">
        <v>0.13400000000000001</v>
      </c>
      <c r="F30" s="164"/>
      <c r="G30" s="164"/>
      <c r="H30" s="164"/>
      <c r="I30" s="164"/>
      <c r="J30" s="164"/>
      <c r="K30" s="164"/>
      <c r="N30" s="88">
        <v>0.196879</v>
      </c>
      <c r="O30" s="164">
        <v>1.1110999999999999E-2</v>
      </c>
      <c r="P30" s="164">
        <v>8.9277999999999996E-2</v>
      </c>
      <c r="Q30" s="89">
        <v>0.20877799999999999</v>
      </c>
      <c r="R30" s="2"/>
      <c r="S30" s="88">
        <v>8.4478999999999999E-2</v>
      </c>
      <c r="T30" s="164">
        <v>0.110706</v>
      </c>
      <c r="U30" s="164">
        <v>0.18904607200000001</v>
      </c>
      <c r="V30" s="89">
        <v>0.10449899999999999</v>
      </c>
      <c r="W30" s="2"/>
    </row>
    <row r="31" spans="2:23" x14ac:dyDescent="0.25">
      <c r="B31" s="88">
        <v>0.152</v>
      </c>
      <c r="C31" s="164">
        <v>0.121</v>
      </c>
      <c r="D31" s="164">
        <v>0.11799999999999999</v>
      </c>
      <c r="E31" s="89">
        <v>0.13200000000000001</v>
      </c>
      <c r="F31" s="164"/>
      <c r="G31" s="164"/>
      <c r="H31" s="164"/>
      <c r="I31" s="164"/>
      <c r="J31" s="164"/>
      <c r="K31" s="164"/>
      <c r="N31" s="88">
        <v>0.11333600000000001</v>
      </c>
      <c r="O31" s="164">
        <v>0.102062</v>
      </c>
      <c r="P31" s="164">
        <v>8.9277999999999996E-2</v>
      </c>
      <c r="Q31" s="89">
        <v>9.2546000000000003E-2</v>
      </c>
      <c r="R31" s="2"/>
      <c r="S31" s="88">
        <v>0.141708</v>
      </c>
      <c r="T31" s="164">
        <v>0.17485200000000001</v>
      </c>
      <c r="U31" s="164">
        <v>4.2024251999999998E-2</v>
      </c>
      <c r="V31" s="89">
        <v>0.22408800000000001</v>
      </c>
      <c r="W31" s="2"/>
    </row>
    <row r="32" spans="2:23" x14ac:dyDescent="0.25">
      <c r="B32" s="88">
        <v>0.16400000000000001</v>
      </c>
      <c r="C32" s="164">
        <v>0.104</v>
      </c>
      <c r="D32" s="164">
        <v>0.13400000000000001</v>
      </c>
      <c r="E32" s="89">
        <v>0.107</v>
      </c>
      <c r="F32" s="164"/>
      <c r="G32" s="164"/>
      <c r="H32" s="164"/>
      <c r="I32" s="164"/>
      <c r="J32" s="164"/>
      <c r="K32" s="164"/>
      <c r="N32" s="88">
        <v>0.11207</v>
      </c>
      <c r="O32" s="164">
        <v>0.118648</v>
      </c>
      <c r="P32" s="164">
        <v>0.11368499999999999</v>
      </c>
      <c r="Q32" s="89">
        <v>3.9946000000000002E-2</v>
      </c>
      <c r="R32" s="2"/>
      <c r="S32" s="88">
        <v>0.13991799999999999</v>
      </c>
      <c r="T32" s="164">
        <v>0.17485200000000001</v>
      </c>
      <c r="U32" s="164">
        <v>4.2024251999999998E-2</v>
      </c>
      <c r="V32" s="89">
        <v>2.6879E-2</v>
      </c>
      <c r="W32" s="2"/>
    </row>
    <row r="33" spans="2:23" x14ac:dyDescent="0.25">
      <c r="B33" s="88">
        <v>0.14899999999999999</v>
      </c>
      <c r="C33" s="164">
        <v>0.129</v>
      </c>
      <c r="D33" s="164">
        <v>0.123</v>
      </c>
      <c r="E33" s="89">
        <v>0.115</v>
      </c>
      <c r="F33" s="164"/>
      <c r="G33" s="164"/>
      <c r="H33" s="164"/>
      <c r="I33" s="164"/>
      <c r="J33" s="164"/>
      <c r="K33" s="164"/>
      <c r="N33" s="88">
        <v>0.22885</v>
      </c>
      <c r="O33" s="164">
        <v>0.16339799999999999</v>
      </c>
      <c r="P33" s="164">
        <v>6.4723000000000003E-2</v>
      </c>
      <c r="Q33" s="89">
        <v>4.5678000000000003E-2</v>
      </c>
      <c r="R33" s="2"/>
      <c r="S33" s="88">
        <v>0.13991799999999999</v>
      </c>
      <c r="T33" s="164">
        <v>9.1639999999999999E-2</v>
      </c>
      <c r="U33" s="164">
        <v>0.101897426</v>
      </c>
      <c r="V33" s="89">
        <v>8.4689E-2</v>
      </c>
      <c r="W33" s="2"/>
    </row>
    <row r="34" spans="2:23" x14ac:dyDescent="0.25">
      <c r="B34" s="88">
        <v>0.11799999999999999</v>
      </c>
      <c r="C34" s="164">
        <v>0.14399999999999999</v>
      </c>
      <c r="D34" s="164">
        <v>0.13400000000000001</v>
      </c>
      <c r="E34" s="89">
        <v>0.10100000000000001</v>
      </c>
      <c r="F34" s="164"/>
      <c r="G34" s="164"/>
      <c r="H34" s="164"/>
      <c r="I34" s="164"/>
      <c r="J34" s="164"/>
      <c r="K34" s="164"/>
      <c r="N34" s="88">
        <v>0.20942</v>
      </c>
      <c r="O34" s="164">
        <v>0.217669</v>
      </c>
      <c r="P34" s="164">
        <v>7.3868000000000003E-2</v>
      </c>
      <c r="Q34" s="89">
        <v>0.134155</v>
      </c>
      <c r="R34" s="2"/>
      <c r="S34" s="88">
        <v>6.1717000000000001E-2</v>
      </c>
      <c r="T34" s="164">
        <v>6.7511000000000002E-2</v>
      </c>
      <c r="U34" s="164">
        <v>0.102996172</v>
      </c>
      <c r="V34" s="89">
        <v>0.102839</v>
      </c>
      <c r="W34" s="2"/>
    </row>
    <row r="35" spans="2:23" x14ac:dyDescent="0.25">
      <c r="B35" s="88">
        <v>0.14000000000000001</v>
      </c>
      <c r="C35" s="164">
        <v>0.10100000000000001</v>
      </c>
      <c r="D35" s="164">
        <v>0.105</v>
      </c>
      <c r="E35" s="89">
        <v>0.1</v>
      </c>
      <c r="F35" s="164"/>
      <c r="G35" s="164"/>
      <c r="H35" s="164"/>
      <c r="I35" s="164"/>
      <c r="J35" s="164"/>
      <c r="K35" s="164"/>
      <c r="N35" s="88">
        <v>0.64341099999999996</v>
      </c>
      <c r="O35" s="164">
        <v>2.4463629999999998</v>
      </c>
      <c r="P35" s="164">
        <v>3.0731000000000001E-2</v>
      </c>
      <c r="Q35" s="89">
        <v>6.9359000000000004E-2</v>
      </c>
      <c r="R35" s="2"/>
      <c r="S35" s="88">
        <v>9.5176999999999998E-2</v>
      </c>
      <c r="T35" s="164">
        <v>6.8672999999999998E-2</v>
      </c>
      <c r="U35" s="164">
        <v>0.111628537</v>
      </c>
      <c r="V35" s="89">
        <v>2.5791000000000001E-2</v>
      </c>
      <c r="W35" s="2"/>
    </row>
    <row r="36" spans="2:23" x14ac:dyDescent="0.25">
      <c r="B36" s="88">
        <v>0.182</v>
      </c>
      <c r="C36" s="164">
        <v>0.108</v>
      </c>
      <c r="D36" s="164">
        <v>0.126</v>
      </c>
      <c r="E36" s="89">
        <v>0.109</v>
      </c>
      <c r="F36" s="164"/>
      <c r="G36" s="164"/>
      <c r="H36" s="164"/>
      <c r="I36" s="164"/>
      <c r="J36" s="164"/>
      <c r="K36" s="164"/>
      <c r="N36" s="88">
        <v>0.53870200000000001</v>
      </c>
      <c r="O36" s="164">
        <v>2.4463629999999998</v>
      </c>
      <c r="P36" s="164">
        <v>5.2430000000000003E-3</v>
      </c>
      <c r="Q36" s="89">
        <v>0.109488</v>
      </c>
      <c r="R36" s="2"/>
      <c r="S36" s="88">
        <v>0.137542</v>
      </c>
      <c r="T36" s="164">
        <v>4.2354000000000003E-2</v>
      </c>
      <c r="U36" s="164">
        <v>6.6038005999999996E-2</v>
      </c>
      <c r="V36" s="89">
        <v>2.5791000000000001E-2</v>
      </c>
      <c r="W36" s="2"/>
    </row>
    <row r="37" spans="2:23" x14ac:dyDescent="0.25">
      <c r="B37" s="88">
        <v>0.13</v>
      </c>
      <c r="C37" s="164">
        <v>0.11</v>
      </c>
      <c r="D37" s="164">
        <v>0.125</v>
      </c>
      <c r="E37" s="89">
        <v>0.113</v>
      </c>
      <c r="F37" s="164"/>
      <c r="G37" s="164"/>
      <c r="H37" s="164"/>
      <c r="I37" s="164"/>
      <c r="J37" s="164"/>
      <c r="K37" s="164"/>
      <c r="N37" s="88">
        <v>7.4841000000000005E-2</v>
      </c>
      <c r="O37" s="164">
        <v>0.81973700000000005</v>
      </c>
      <c r="P37" s="164">
        <v>0.122155</v>
      </c>
      <c r="Q37" s="89">
        <v>8.5404999999999995E-2</v>
      </c>
      <c r="R37" s="2"/>
      <c r="S37" s="88">
        <v>0.18726999999999999</v>
      </c>
      <c r="T37" s="164">
        <v>7.4537000000000006E-2</v>
      </c>
      <c r="U37" s="164">
        <v>6.5711112000000002E-2</v>
      </c>
      <c r="V37" s="89">
        <v>5.8701999999999997E-2</v>
      </c>
      <c r="W37" s="2"/>
    </row>
    <row r="38" spans="2:23" x14ac:dyDescent="0.25">
      <c r="B38" s="88">
        <v>0.13200000000000001</v>
      </c>
      <c r="C38" s="164">
        <v>0.16</v>
      </c>
      <c r="D38" s="164">
        <v>0.11600000000000001</v>
      </c>
      <c r="E38" s="89">
        <v>0.10100000000000001</v>
      </c>
      <c r="F38" s="164"/>
      <c r="G38" s="164"/>
      <c r="H38" s="164"/>
      <c r="I38" s="164"/>
      <c r="J38" s="164"/>
      <c r="K38" s="164"/>
      <c r="N38" s="88">
        <v>7.4841000000000005E-2</v>
      </c>
      <c r="O38" s="164">
        <v>3.2459000000000002E-2</v>
      </c>
      <c r="P38" s="164">
        <v>0.146532</v>
      </c>
      <c r="Q38" s="89">
        <v>7.7561000000000005E-2</v>
      </c>
      <c r="R38" s="2"/>
      <c r="S38" s="88">
        <v>1.184537</v>
      </c>
      <c r="T38" s="164">
        <v>4.6018000000000003E-2</v>
      </c>
      <c r="U38" s="164">
        <v>5.2767412E-2</v>
      </c>
      <c r="V38" s="89">
        <v>5.8435000000000001E-2</v>
      </c>
      <c r="W38" s="2"/>
    </row>
    <row r="39" spans="2:23" x14ac:dyDescent="0.25">
      <c r="B39" s="88">
        <v>0.17299999999999999</v>
      </c>
      <c r="C39" s="164">
        <v>0.126</v>
      </c>
      <c r="D39" s="164">
        <v>0.13</v>
      </c>
      <c r="E39" s="89">
        <v>9.2999999999999999E-2</v>
      </c>
      <c r="F39" s="164"/>
      <c r="G39" s="164"/>
      <c r="H39" s="164"/>
      <c r="I39" s="164"/>
      <c r="J39" s="164"/>
      <c r="K39" s="164"/>
      <c r="N39" s="88">
        <v>7.1235999999999994E-2</v>
      </c>
      <c r="O39" s="164">
        <v>0.33144800000000002</v>
      </c>
      <c r="P39" s="164">
        <v>7.7364000000000002E-2</v>
      </c>
      <c r="Q39" s="89">
        <v>5.7875999999999997E-2</v>
      </c>
      <c r="R39" s="2"/>
      <c r="S39" s="88">
        <v>0.47534100000000001</v>
      </c>
      <c r="T39" s="164">
        <v>8.7882000000000002E-2</v>
      </c>
      <c r="U39" s="164">
        <v>5.2767412E-2</v>
      </c>
      <c r="V39" s="89">
        <v>9.5649999999999999E-2</v>
      </c>
      <c r="W39" s="2"/>
    </row>
    <row r="40" spans="2:23" x14ac:dyDescent="0.25">
      <c r="B40" s="88">
        <v>0.124</v>
      </c>
      <c r="C40" s="164">
        <v>0.13300000000000001</v>
      </c>
      <c r="D40" s="164">
        <v>0.10199999999999999</v>
      </c>
      <c r="E40" s="89">
        <v>0.10199999999999999</v>
      </c>
      <c r="F40" s="164"/>
      <c r="G40" s="164"/>
      <c r="H40" s="164"/>
      <c r="I40" s="164"/>
      <c r="J40" s="164"/>
      <c r="K40" s="164"/>
      <c r="N40" s="88">
        <v>0.31906200000000001</v>
      </c>
      <c r="O40" s="164">
        <v>0.33150099999999999</v>
      </c>
      <c r="P40" s="164">
        <v>2.0471E-2</v>
      </c>
      <c r="Q40" s="89">
        <v>1.3957000000000001E-2</v>
      </c>
      <c r="R40" s="2"/>
      <c r="S40" s="88">
        <v>0.26811699999999999</v>
      </c>
      <c r="T40" s="164">
        <v>6.7289000000000002E-2</v>
      </c>
      <c r="U40" s="164">
        <v>5.3396359999999997E-2</v>
      </c>
      <c r="V40" s="89">
        <v>4.7405999999999997E-2</v>
      </c>
      <c r="W40" s="2"/>
    </row>
    <row r="41" spans="2:23" x14ac:dyDescent="0.25">
      <c r="B41" s="88">
        <v>9.0999999999999998E-2</v>
      </c>
      <c r="C41" s="164">
        <v>0.13200000000000001</v>
      </c>
      <c r="D41" s="164">
        <v>0.123</v>
      </c>
      <c r="E41" s="89">
        <v>0.107</v>
      </c>
      <c r="F41" s="164"/>
      <c r="G41" s="164"/>
      <c r="H41" s="164"/>
      <c r="I41" s="164"/>
      <c r="J41" s="164"/>
      <c r="K41" s="164"/>
      <c r="N41" s="88">
        <v>0.412051</v>
      </c>
      <c r="O41" s="164">
        <v>0.465999</v>
      </c>
      <c r="P41" s="164">
        <v>2.1062999999999998E-2</v>
      </c>
      <c r="Q41" s="89">
        <v>3.0306E-2</v>
      </c>
      <c r="R41" s="2"/>
      <c r="S41" s="88">
        <v>0.58856399999999998</v>
      </c>
      <c r="T41" s="164">
        <v>6.7289000000000002E-2</v>
      </c>
      <c r="U41" s="164">
        <v>6.9266494999999997E-2</v>
      </c>
      <c r="V41" s="89">
        <v>4.2722999999999997E-2</v>
      </c>
      <c r="W41" s="2"/>
    </row>
    <row r="42" spans="2:23" x14ac:dyDescent="0.25">
      <c r="B42" s="88">
        <v>0.14499999999999999</v>
      </c>
      <c r="C42" s="164">
        <v>0.13100000000000001</v>
      </c>
      <c r="D42" s="164">
        <v>0.125</v>
      </c>
      <c r="E42" s="89">
        <v>0.106</v>
      </c>
      <c r="F42" s="164"/>
      <c r="G42" s="164"/>
      <c r="H42" s="164"/>
      <c r="I42" s="164"/>
      <c r="J42" s="164"/>
      <c r="K42" s="164"/>
      <c r="N42" s="88">
        <v>0.107735</v>
      </c>
      <c r="O42" s="164">
        <v>0.43656899999999998</v>
      </c>
      <c r="P42" s="164">
        <v>9.9585999999999994E-2</v>
      </c>
      <c r="Q42" s="89">
        <v>3.5695999999999999E-2</v>
      </c>
      <c r="R42" s="2"/>
      <c r="S42" s="88">
        <v>4.2666000000000003E-2</v>
      </c>
      <c r="T42" s="164">
        <v>4.845E-2</v>
      </c>
      <c r="U42" s="164">
        <v>8.5689906999999996E-2</v>
      </c>
      <c r="V42" s="89">
        <v>4.0940999999999998E-2</v>
      </c>
      <c r="W42" s="2"/>
    </row>
    <row r="43" spans="2:23" x14ac:dyDescent="0.25">
      <c r="B43" s="88">
        <v>0.14399999999999999</v>
      </c>
      <c r="C43" s="164">
        <v>0.17</v>
      </c>
      <c r="D43" s="164">
        <v>9.2999999999999999E-2</v>
      </c>
      <c r="E43" s="89">
        <v>0.10100000000000001</v>
      </c>
      <c r="F43" s="164"/>
      <c r="G43" s="164"/>
      <c r="H43" s="164"/>
      <c r="I43" s="164"/>
      <c r="J43" s="164"/>
      <c r="K43" s="164"/>
      <c r="N43" s="88">
        <v>9.0139999999999998E-2</v>
      </c>
      <c r="O43" s="164">
        <v>0.482408</v>
      </c>
      <c r="P43" s="164">
        <v>0.20916399999999999</v>
      </c>
      <c r="Q43" s="89">
        <v>3.4084999999999997E-2</v>
      </c>
      <c r="R43" s="2"/>
      <c r="S43" s="88">
        <v>0.22321299999999999</v>
      </c>
      <c r="T43" s="164">
        <v>3.5157000000000001E-2</v>
      </c>
      <c r="U43" s="164">
        <v>8.6286627000000005E-2</v>
      </c>
      <c r="V43" s="89">
        <v>0.121668</v>
      </c>
      <c r="W43" s="2"/>
    </row>
    <row r="44" spans="2:23" x14ac:dyDescent="0.25">
      <c r="B44" s="88">
        <v>0.14199999999999999</v>
      </c>
      <c r="C44" s="164">
        <v>0.10299999999999999</v>
      </c>
      <c r="D44" s="164">
        <v>0.11799999999999999</v>
      </c>
      <c r="E44" s="89">
        <v>0.10299999999999999</v>
      </c>
      <c r="F44" s="164"/>
      <c r="G44" s="164"/>
      <c r="H44" s="164"/>
      <c r="I44" s="164"/>
      <c r="J44" s="164"/>
      <c r="K44" s="164"/>
      <c r="N44" s="88">
        <v>0.130691</v>
      </c>
      <c r="O44" s="164">
        <v>1.1088000000000001E-2</v>
      </c>
      <c r="P44" s="164">
        <v>0.15464600000000001</v>
      </c>
      <c r="Q44" s="89">
        <v>0.13667699999999999</v>
      </c>
      <c r="R44" s="2"/>
      <c r="S44" s="88">
        <v>0.22678799999999999</v>
      </c>
      <c r="T44" s="164">
        <v>3.0200000000000001E-2</v>
      </c>
      <c r="U44" s="164">
        <v>3.2871733E-2</v>
      </c>
      <c r="V44" s="89">
        <v>5.8177E-2</v>
      </c>
      <c r="W44" s="2"/>
    </row>
    <row r="45" spans="2:23" x14ac:dyDescent="0.25">
      <c r="B45" s="88">
        <v>0.15</v>
      </c>
      <c r="C45" s="164">
        <v>0.115</v>
      </c>
      <c r="D45" s="164">
        <v>0.11700000000000001</v>
      </c>
      <c r="E45" s="89">
        <v>0.113</v>
      </c>
      <c r="F45" s="164"/>
      <c r="G45" s="164"/>
      <c r="H45" s="164"/>
      <c r="I45" s="164"/>
      <c r="J45" s="164"/>
      <c r="K45" s="164"/>
      <c r="N45" s="88">
        <v>0.10817400000000001</v>
      </c>
      <c r="O45" s="164">
        <v>1.1088000000000001E-2</v>
      </c>
      <c r="P45" s="164">
        <v>0.110204</v>
      </c>
      <c r="Q45" s="89">
        <v>0.13667699999999999</v>
      </c>
      <c r="R45" s="2"/>
      <c r="S45" s="88">
        <v>5.3088999999999997E-2</v>
      </c>
      <c r="T45" s="164">
        <v>3.5019000000000002E-2</v>
      </c>
      <c r="U45" s="164">
        <v>0.10754667900000001</v>
      </c>
      <c r="V45" s="89">
        <v>3.6622000000000002E-2</v>
      </c>
      <c r="W45" s="2"/>
    </row>
    <row r="46" spans="2:23" x14ac:dyDescent="0.25">
      <c r="B46" s="88">
        <v>0.13500000000000001</v>
      </c>
      <c r="C46" s="164">
        <v>0.128</v>
      </c>
      <c r="D46" s="164">
        <v>0.14899999999999999</v>
      </c>
      <c r="E46" s="89">
        <v>0.106</v>
      </c>
      <c r="F46" s="164"/>
      <c r="G46" s="164"/>
      <c r="H46" s="164"/>
      <c r="I46" s="164"/>
      <c r="J46" s="164"/>
      <c r="K46" s="164"/>
      <c r="N46" s="88">
        <v>0.41774800000000001</v>
      </c>
      <c r="O46" s="164">
        <v>0.22830300000000001</v>
      </c>
      <c r="P46" s="164">
        <v>0.135549</v>
      </c>
      <c r="Q46" s="89">
        <v>9.7739999999999997E-3</v>
      </c>
      <c r="R46" s="2"/>
      <c r="S46" s="88">
        <v>7.1272000000000002E-2</v>
      </c>
      <c r="T46" s="164">
        <v>1.9747000000000001E-2</v>
      </c>
      <c r="U46" s="164">
        <v>7.8220621000000004E-2</v>
      </c>
      <c r="V46" s="89">
        <v>3.6109000000000002E-2</v>
      </c>
      <c r="W46" s="2"/>
    </row>
    <row r="47" spans="2:23" x14ac:dyDescent="0.25">
      <c r="B47" s="88">
        <v>0.14299999999999999</v>
      </c>
      <c r="C47" s="164">
        <v>0.129</v>
      </c>
      <c r="D47" s="164">
        <v>0.13100000000000001</v>
      </c>
      <c r="E47" s="89">
        <v>9.7000000000000003E-2</v>
      </c>
      <c r="F47" s="164"/>
      <c r="G47" s="164"/>
      <c r="H47" s="164"/>
      <c r="I47" s="164"/>
      <c r="J47" s="164"/>
      <c r="K47" s="164"/>
      <c r="N47" s="88">
        <v>0.399225</v>
      </c>
      <c r="O47" s="164">
        <v>0.32410899999999998</v>
      </c>
      <c r="P47" s="164">
        <v>0.13220199999999999</v>
      </c>
      <c r="Q47" s="89">
        <v>2.0500000000000001E-2</v>
      </c>
      <c r="R47" s="2"/>
      <c r="S47" s="88">
        <v>7.1272000000000002E-2</v>
      </c>
      <c r="T47" s="164">
        <v>3.1747999999999998E-2</v>
      </c>
      <c r="U47" s="164">
        <v>5.7054147E-2</v>
      </c>
      <c r="V47" s="89">
        <v>7.4660000000000004E-2</v>
      </c>
      <c r="W47" s="2"/>
    </row>
    <row r="48" spans="2:23" x14ac:dyDescent="0.25">
      <c r="B48" s="88">
        <v>0.128</v>
      </c>
      <c r="C48" s="164">
        <v>0.13500000000000001</v>
      </c>
      <c r="D48" s="164">
        <v>9.5000000000000001E-2</v>
      </c>
      <c r="E48" s="89">
        <v>0.11</v>
      </c>
      <c r="F48" s="164"/>
      <c r="G48" s="164"/>
      <c r="H48" s="164"/>
      <c r="I48" s="164"/>
      <c r="J48" s="164"/>
      <c r="K48" s="164"/>
      <c r="N48" s="88">
        <v>0.39046900000000001</v>
      </c>
      <c r="O48" s="164">
        <v>0.47992400000000002</v>
      </c>
      <c r="P48" s="164">
        <v>1.8657E-2</v>
      </c>
      <c r="Q48" s="89">
        <v>3.3660000000000001E-3</v>
      </c>
      <c r="R48" s="2"/>
      <c r="S48" s="88">
        <v>0.138297</v>
      </c>
      <c r="T48" s="164">
        <v>2.0597000000000001E-2</v>
      </c>
      <c r="U48" s="164">
        <v>5.7054147E-2</v>
      </c>
      <c r="V48" s="89">
        <v>7.1745000000000003E-2</v>
      </c>
      <c r="W48" s="2"/>
    </row>
    <row r="49" spans="2:23" x14ac:dyDescent="0.25">
      <c r="B49" s="88">
        <v>0.128</v>
      </c>
      <c r="C49" s="164">
        <v>0.14599999999999999</v>
      </c>
      <c r="D49" s="164">
        <v>7.4999999999999997E-2</v>
      </c>
      <c r="E49" s="89">
        <v>0.121</v>
      </c>
      <c r="F49" s="164"/>
      <c r="G49" s="164"/>
      <c r="H49" s="164"/>
      <c r="I49" s="164"/>
      <c r="J49" s="164"/>
      <c r="K49" s="164"/>
      <c r="N49" s="88">
        <v>0.81115099999999996</v>
      </c>
      <c r="O49" s="164">
        <v>0.33379700000000001</v>
      </c>
      <c r="P49" s="164">
        <v>2.1451000000000001E-2</v>
      </c>
      <c r="Q49" s="89">
        <v>4.5201999999999999E-2</v>
      </c>
      <c r="R49" s="2"/>
      <c r="S49" s="88">
        <v>2.4538999999999998E-2</v>
      </c>
      <c r="T49" s="164">
        <v>2.0597000000000001E-2</v>
      </c>
      <c r="U49" s="164">
        <v>7.4716274999999999E-2</v>
      </c>
      <c r="V49" s="89">
        <v>0.13167499999999999</v>
      </c>
      <c r="W49" s="2"/>
    </row>
    <row r="50" spans="2:23" x14ac:dyDescent="0.25">
      <c r="B50" s="88">
        <v>0.126</v>
      </c>
      <c r="C50" s="164">
        <v>0.121</v>
      </c>
      <c r="D50" s="164">
        <v>0.10199999999999999</v>
      </c>
      <c r="E50" s="89">
        <v>0.12</v>
      </c>
      <c r="F50" s="164"/>
      <c r="G50" s="164"/>
      <c r="H50" s="164"/>
      <c r="I50" s="164"/>
      <c r="J50" s="164"/>
      <c r="K50" s="164"/>
      <c r="N50" s="88">
        <v>0.349053</v>
      </c>
      <c r="O50" s="164">
        <v>5.3850000000000002E-2</v>
      </c>
      <c r="P50" s="164">
        <v>0.39724599999999999</v>
      </c>
      <c r="Q50" s="89">
        <v>4.4366000000000003E-2</v>
      </c>
      <c r="R50" s="2"/>
      <c r="S50" s="88">
        <v>1.91E-3</v>
      </c>
      <c r="T50" s="164">
        <v>1.3013E-2</v>
      </c>
      <c r="U50" s="164">
        <v>9.1231237000000007E-2</v>
      </c>
      <c r="V50" s="89">
        <v>0.11419700000000001</v>
      </c>
      <c r="W50" s="2"/>
    </row>
    <row r="51" spans="2:23" x14ac:dyDescent="0.25">
      <c r="B51" s="88">
        <v>0.122</v>
      </c>
      <c r="C51" s="164">
        <v>0.13100000000000001</v>
      </c>
      <c r="D51" s="164">
        <v>0.112</v>
      </c>
      <c r="E51" s="89">
        <v>9.5000000000000001E-2</v>
      </c>
      <c r="F51" s="164"/>
      <c r="G51" s="164"/>
      <c r="H51" s="164"/>
      <c r="I51" s="164"/>
      <c r="J51" s="164"/>
      <c r="K51" s="164"/>
      <c r="N51" s="88">
        <v>7.3338E-2</v>
      </c>
      <c r="O51" s="164">
        <v>0.27792</v>
      </c>
      <c r="P51" s="164">
        <v>0.31441999999999998</v>
      </c>
      <c r="Q51" s="89">
        <v>4.1523999999999998E-2</v>
      </c>
      <c r="R51" s="2"/>
      <c r="S51" s="88">
        <v>1.91E-3</v>
      </c>
      <c r="T51" s="164">
        <v>2.1392000000000001E-2</v>
      </c>
      <c r="U51" s="164">
        <v>8.7025396000000005E-2</v>
      </c>
      <c r="V51" s="89">
        <v>9.4205999999999998E-2</v>
      </c>
      <c r="W51" s="2"/>
    </row>
    <row r="52" spans="2:23" x14ac:dyDescent="0.25">
      <c r="B52" s="88">
        <v>0.13600000000000001</v>
      </c>
      <c r="C52" s="164">
        <v>0.14199999999999999</v>
      </c>
      <c r="D52" s="164">
        <v>0.126</v>
      </c>
      <c r="E52" s="89">
        <v>0.111</v>
      </c>
      <c r="F52" s="164"/>
      <c r="G52" s="164"/>
      <c r="H52" s="164"/>
      <c r="I52" s="164"/>
      <c r="J52" s="164"/>
      <c r="K52" s="164"/>
      <c r="N52" s="88">
        <v>0.33122499999999999</v>
      </c>
      <c r="O52" s="164">
        <v>0.121728</v>
      </c>
      <c r="P52" s="164">
        <v>0.34791100000000003</v>
      </c>
      <c r="Q52" s="89">
        <v>3.346E-3</v>
      </c>
      <c r="R52" s="2"/>
      <c r="S52" s="88">
        <v>7.1980000000000004E-3</v>
      </c>
      <c r="T52" s="164">
        <v>2.2314000000000001E-2</v>
      </c>
      <c r="U52" s="164">
        <v>7.4899394999999994E-2</v>
      </c>
      <c r="V52" s="89">
        <v>9.0151999999999996E-2</v>
      </c>
      <c r="W52" s="2"/>
    </row>
    <row r="53" spans="2:23" x14ac:dyDescent="0.25">
      <c r="B53" s="88">
        <v>0.13700000000000001</v>
      </c>
      <c r="C53" s="164">
        <v>0.109</v>
      </c>
      <c r="D53" s="164">
        <v>0.106</v>
      </c>
      <c r="E53" s="89">
        <v>0.109</v>
      </c>
      <c r="F53" s="164"/>
      <c r="G53" s="164"/>
      <c r="H53" s="164"/>
      <c r="I53" s="164"/>
      <c r="J53" s="164"/>
      <c r="K53" s="164"/>
      <c r="N53" s="88">
        <v>0.31237100000000001</v>
      </c>
      <c r="O53" s="164">
        <v>0.109779</v>
      </c>
      <c r="P53" s="164">
        <v>0.56515400000000005</v>
      </c>
      <c r="Q53" s="89">
        <v>1.2644000000000001E-2</v>
      </c>
      <c r="R53" s="2"/>
      <c r="S53" s="88">
        <v>2.0501999999999999E-2</v>
      </c>
      <c r="T53" s="164">
        <v>2.0469000000000001E-2</v>
      </c>
      <c r="U53" s="164">
        <v>6.3005268000000003E-2</v>
      </c>
      <c r="V53" s="89">
        <v>5.8937999999999997E-2</v>
      </c>
      <c r="W53" s="2"/>
    </row>
    <row r="54" spans="2:23" x14ac:dyDescent="0.25">
      <c r="B54" s="88">
        <v>0.16</v>
      </c>
      <c r="C54" s="164">
        <v>0.128</v>
      </c>
      <c r="D54" s="164">
        <v>8.7999999999999995E-2</v>
      </c>
      <c r="E54" s="89">
        <v>0.10199999999999999</v>
      </c>
      <c r="F54" s="164"/>
      <c r="G54" s="164"/>
      <c r="H54" s="164"/>
      <c r="I54" s="164"/>
      <c r="J54" s="164"/>
      <c r="K54" s="164"/>
      <c r="N54" s="88">
        <v>0.42496200000000001</v>
      </c>
      <c r="O54" s="164">
        <v>6.0829999999999999E-3</v>
      </c>
      <c r="P54" s="164">
        <v>5.4226999999999997E-2</v>
      </c>
      <c r="Q54" s="89">
        <v>1.8478000000000001E-2</v>
      </c>
      <c r="R54" s="2"/>
      <c r="S54" s="88">
        <v>1.2149999999999999E-2</v>
      </c>
      <c r="T54" s="164">
        <v>2.9006000000000001E-2</v>
      </c>
      <c r="U54" s="164">
        <v>6.6188749000000005E-2</v>
      </c>
      <c r="V54" s="89">
        <v>9.2372999999999997E-2</v>
      </c>
      <c r="W54" s="2"/>
    </row>
    <row r="55" spans="2:23" x14ac:dyDescent="0.25">
      <c r="B55" s="88">
        <v>0.13200000000000001</v>
      </c>
      <c r="C55" s="164">
        <v>0.122</v>
      </c>
      <c r="D55" s="164">
        <v>0.114</v>
      </c>
      <c r="E55" s="89">
        <v>0.11600000000000001</v>
      </c>
      <c r="F55" s="164"/>
      <c r="G55" s="164"/>
      <c r="H55" s="164"/>
      <c r="I55" s="164"/>
      <c r="J55" s="164"/>
      <c r="K55" s="164"/>
      <c r="N55" s="88">
        <v>0.53206600000000004</v>
      </c>
      <c r="O55" s="164">
        <v>0.20530899999999999</v>
      </c>
      <c r="P55" s="164">
        <v>5.4226999999999997E-2</v>
      </c>
      <c r="Q55" s="89">
        <v>7.3974999999999999E-2</v>
      </c>
      <c r="R55" s="2"/>
      <c r="S55" s="88">
        <v>1.7953E-2</v>
      </c>
      <c r="T55" s="164">
        <v>2.9006000000000001E-2</v>
      </c>
      <c r="U55" s="164">
        <v>7.637584E-2</v>
      </c>
      <c r="V55" s="89">
        <v>6.8104999999999999E-2</v>
      </c>
      <c r="W55" s="2"/>
    </row>
    <row r="56" spans="2:23" x14ac:dyDescent="0.25">
      <c r="B56" s="88">
        <v>0.14799999999999999</v>
      </c>
      <c r="C56" s="164">
        <v>0.111</v>
      </c>
      <c r="D56" s="164">
        <v>0.114</v>
      </c>
      <c r="E56" s="89">
        <v>0.1</v>
      </c>
      <c r="F56" s="164"/>
      <c r="G56" s="164"/>
      <c r="H56" s="164"/>
      <c r="I56" s="164"/>
      <c r="J56" s="164"/>
      <c r="K56" s="164"/>
      <c r="N56" s="88">
        <v>0.51837800000000001</v>
      </c>
      <c r="O56" s="164">
        <v>0.28393699999999999</v>
      </c>
      <c r="P56" s="164">
        <v>0.34686299999999998</v>
      </c>
      <c r="Q56" s="89">
        <v>9.1115000000000002E-2</v>
      </c>
      <c r="R56" s="2"/>
      <c r="S56" s="88">
        <v>1.8075999999999998E-2</v>
      </c>
      <c r="T56" s="164">
        <v>1.6997999999999999E-2</v>
      </c>
      <c r="U56" s="164">
        <v>7.3962097000000004E-2</v>
      </c>
      <c r="V56" s="89">
        <v>5.4608999999999998E-2</v>
      </c>
      <c r="W56" s="2"/>
    </row>
    <row r="57" spans="2:23" x14ac:dyDescent="0.25">
      <c r="B57" s="88">
        <v>0.14499999999999999</v>
      </c>
      <c r="C57" s="164">
        <v>0.105</v>
      </c>
      <c r="D57" s="164">
        <v>0.126</v>
      </c>
      <c r="E57" s="89">
        <v>0.122</v>
      </c>
      <c r="F57" s="164"/>
      <c r="G57" s="164"/>
      <c r="H57" s="164"/>
      <c r="I57" s="164"/>
      <c r="J57" s="164"/>
      <c r="K57" s="164"/>
      <c r="N57" s="88">
        <v>0.34635899999999997</v>
      </c>
      <c r="O57" s="164">
        <v>0.37254999999999999</v>
      </c>
      <c r="P57" s="164">
        <v>1.5069000000000001E-2</v>
      </c>
      <c r="Q57" s="89">
        <v>4.4505000000000003E-2</v>
      </c>
      <c r="R57" s="2"/>
      <c r="S57" s="88">
        <v>4.9890000000000004E-3</v>
      </c>
      <c r="T57" s="164">
        <v>2.4948000000000001E-2</v>
      </c>
      <c r="U57" s="164">
        <v>7.8455506999999994E-2</v>
      </c>
      <c r="V57" s="89">
        <v>0.123448</v>
      </c>
      <c r="W57" s="2"/>
    </row>
    <row r="58" spans="2:23" x14ac:dyDescent="0.25">
      <c r="B58" s="88">
        <v>0.14399999999999999</v>
      </c>
      <c r="C58" s="164">
        <v>0.11600000000000001</v>
      </c>
      <c r="D58" s="164">
        <v>0.12</v>
      </c>
      <c r="E58" s="89">
        <v>0.11899999999999999</v>
      </c>
      <c r="F58" s="164"/>
      <c r="G58" s="164"/>
      <c r="H58" s="164"/>
      <c r="I58" s="164"/>
      <c r="J58" s="164"/>
      <c r="K58" s="164"/>
      <c r="N58" s="88">
        <v>0.40266299999999999</v>
      </c>
      <c r="O58" s="164">
        <v>0.50331099999999995</v>
      </c>
      <c r="P58" s="164">
        <v>0.10548100000000001</v>
      </c>
      <c r="Q58" s="89">
        <v>6.3209000000000001E-2</v>
      </c>
      <c r="R58" s="2"/>
      <c r="S58" s="88">
        <v>1.67E-2</v>
      </c>
      <c r="T58" s="164">
        <v>2.5281000000000001E-2</v>
      </c>
      <c r="U58" s="164">
        <v>6.3237790000000002E-2</v>
      </c>
      <c r="V58" s="89">
        <v>5.5785000000000001E-2</v>
      </c>
      <c r="W58" s="2"/>
    </row>
    <row r="59" spans="2:23" x14ac:dyDescent="0.25">
      <c r="B59" s="88">
        <v>0.16600000000000001</v>
      </c>
      <c r="C59" s="164">
        <v>0.14599999999999999</v>
      </c>
      <c r="D59" s="164">
        <v>0.13100000000000001</v>
      </c>
      <c r="E59" s="89">
        <v>0.11700000000000001</v>
      </c>
      <c r="F59" s="164"/>
      <c r="G59" s="164"/>
      <c r="H59" s="164"/>
      <c r="I59" s="164"/>
      <c r="J59" s="164"/>
      <c r="K59" s="164"/>
      <c r="N59" s="88">
        <v>0.37458999999999998</v>
      </c>
      <c r="O59" s="164">
        <v>0.189474</v>
      </c>
      <c r="P59" s="164">
        <v>0.25559100000000001</v>
      </c>
      <c r="Q59" s="89">
        <v>6.3209000000000001E-2</v>
      </c>
      <c r="R59" s="2"/>
      <c r="S59" s="88">
        <v>2.6571999999999998E-2</v>
      </c>
      <c r="T59" s="164">
        <v>3.4819000000000003E-2</v>
      </c>
      <c r="U59" s="164">
        <v>5.6710293000000002E-2</v>
      </c>
      <c r="V59" s="89">
        <v>5.5785000000000001E-2</v>
      </c>
      <c r="W59" s="2"/>
    </row>
    <row r="60" spans="2:23" x14ac:dyDescent="0.25">
      <c r="B60" s="88">
        <v>0.153</v>
      </c>
      <c r="C60" s="164">
        <v>0.11799999999999999</v>
      </c>
      <c r="D60" s="164">
        <v>0.115</v>
      </c>
      <c r="E60" s="89">
        <v>9.1999999999999998E-2</v>
      </c>
      <c r="F60" s="164"/>
      <c r="G60" s="164"/>
      <c r="H60" s="164"/>
      <c r="I60" s="164"/>
      <c r="J60" s="164"/>
      <c r="K60" s="164"/>
      <c r="N60" s="88">
        <v>0.46979399999999999</v>
      </c>
      <c r="O60" s="164">
        <v>0.14091100000000001</v>
      </c>
      <c r="P60" s="164">
        <v>0.24915100000000001</v>
      </c>
      <c r="Q60" s="89">
        <v>7.4949999999999999E-3</v>
      </c>
      <c r="R60" s="2"/>
      <c r="S60" s="88">
        <v>4.5358999999999997E-2</v>
      </c>
      <c r="T60" s="164">
        <v>2.6700999999999999E-2</v>
      </c>
      <c r="U60" s="164">
        <v>5.8318809999999999E-2</v>
      </c>
      <c r="V60" s="89">
        <v>6.6741999999999996E-2</v>
      </c>
      <c r="W60" s="2"/>
    </row>
    <row r="61" spans="2:23" x14ac:dyDescent="0.25">
      <c r="B61" s="88">
        <v>0.13900000000000001</v>
      </c>
      <c r="C61" s="164">
        <v>0.127</v>
      </c>
      <c r="D61" s="164">
        <v>0.13</v>
      </c>
      <c r="E61" s="89">
        <v>0.13200000000000001</v>
      </c>
      <c r="F61" s="164"/>
      <c r="G61" s="164"/>
      <c r="H61" s="164"/>
      <c r="I61" s="164"/>
      <c r="J61" s="164"/>
      <c r="K61" s="164"/>
      <c r="N61" s="88">
        <v>0.43471700000000002</v>
      </c>
      <c r="O61" s="164">
        <v>9.3112E-2</v>
      </c>
      <c r="P61" s="164">
        <v>2.1389999999999998E-3</v>
      </c>
      <c r="Q61" s="89">
        <v>2.0476000000000001E-2</v>
      </c>
      <c r="R61" s="2"/>
      <c r="S61" s="88">
        <v>2.8426E-2</v>
      </c>
      <c r="T61" s="164">
        <v>2.6700999999999999E-2</v>
      </c>
      <c r="U61" s="164">
        <v>5.0072841999999999E-2</v>
      </c>
      <c r="V61" s="89">
        <v>4.6965E-2</v>
      </c>
      <c r="W61" s="2"/>
    </row>
    <row r="62" spans="2:23" x14ac:dyDescent="0.25">
      <c r="B62" s="88">
        <v>0.13</v>
      </c>
      <c r="C62" s="164">
        <v>0.107</v>
      </c>
      <c r="D62" s="164">
        <v>0.16800000000000001</v>
      </c>
      <c r="E62" s="89">
        <v>0.11899999999999999</v>
      </c>
      <c r="F62" s="164"/>
      <c r="G62" s="164"/>
      <c r="H62" s="164"/>
      <c r="I62" s="164"/>
      <c r="J62" s="164"/>
      <c r="K62" s="164"/>
      <c r="N62" s="88">
        <v>0.43079800000000001</v>
      </c>
      <c r="O62" s="164">
        <v>0.27539000000000002</v>
      </c>
      <c r="P62" s="164">
        <v>3.1905000000000003E-2</v>
      </c>
      <c r="Q62" s="89">
        <v>4.0113999999999997E-2</v>
      </c>
      <c r="R62" s="2"/>
      <c r="S62" s="88">
        <v>1.6951999999999998E-2</v>
      </c>
      <c r="T62" s="164">
        <v>2.5614999999999999E-2</v>
      </c>
      <c r="U62" s="164">
        <v>0.103316491</v>
      </c>
      <c r="V62" s="89">
        <v>1.1095000000000001E-2</v>
      </c>
      <c r="W62" s="2"/>
    </row>
    <row r="63" spans="2:23" x14ac:dyDescent="0.25">
      <c r="B63" s="88">
        <v>0.13400000000000001</v>
      </c>
      <c r="C63" s="164">
        <v>0.16600000000000001</v>
      </c>
      <c r="D63" s="164">
        <v>0.11799999999999999</v>
      </c>
      <c r="E63" s="89">
        <v>0.108</v>
      </c>
      <c r="F63" s="164"/>
      <c r="G63" s="164"/>
      <c r="H63" s="164"/>
      <c r="I63" s="164"/>
      <c r="J63" s="164"/>
      <c r="K63" s="164"/>
      <c r="N63" s="88">
        <v>0.29783199999999999</v>
      </c>
      <c r="O63" s="164">
        <v>0.20391799999999999</v>
      </c>
      <c r="P63" s="164">
        <v>4.3672999999999997E-2</v>
      </c>
      <c r="Q63" s="89">
        <v>0.129771</v>
      </c>
      <c r="R63" s="2"/>
      <c r="S63" s="88">
        <v>2.7281E-2</v>
      </c>
      <c r="T63" s="164">
        <v>2.077E-2</v>
      </c>
      <c r="U63" s="164">
        <v>8.7688135E-2</v>
      </c>
      <c r="V63" s="89">
        <v>4.6116999999999998E-2</v>
      </c>
      <c r="W63" s="2"/>
    </row>
    <row r="64" spans="2:23" x14ac:dyDescent="0.25">
      <c r="B64" s="88">
        <v>0.14799999999999999</v>
      </c>
      <c r="C64" s="164">
        <v>0.184</v>
      </c>
      <c r="D64" s="164">
        <v>0.106</v>
      </c>
      <c r="E64" s="89">
        <v>9.8000000000000004E-2</v>
      </c>
      <c r="F64" s="164"/>
      <c r="G64" s="164"/>
      <c r="H64" s="164"/>
      <c r="I64" s="164"/>
      <c r="J64" s="164"/>
      <c r="K64" s="164"/>
      <c r="N64" s="88">
        <v>0.46883599999999997</v>
      </c>
      <c r="O64" s="164">
        <v>3.9488000000000002E-2</v>
      </c>
      <c r="P64" s="164">
        <v>0.121323</v>
      </c>
      <c r="Q64" s="89">
        <v>7.1350999999999998E-2</v>
      </c>
      <c r="R64" s="2"/>
      <c r="S64" s="88">
        <v>3.4700000000000002E-2</v>
      </c>
      <c r="T64" s="164">
        <v>3.4528000000000003E-2</v>
      </c>
      <c r="U64" s="164">
        <v>7.9541672999999993E-2</v>
      </c>
      <c r="V64" s="89">
        <v>5.8026000000000001E-2</v>
      </c>
      <c r="W64" s="2"/>
    </row>
    <row r="65" spans="2:23" x14ac:dyDescent="0.25">
      <c r="B65" s="88">
        <v>0.13800000000000001</v>
      </c>
      <c r="C65" s="164">
        <v>0.10100000000000001</v>
      </c>
      <c r="D65" s="164">
        <v>0.106</v>
      </c>
      <c r="E65" s="89">
        <v>0.127</v>
      </c>
      <c r="F65" s="164"/>
      <c r="G65" s="164"/>
      <c r="H65" s="164"/>
      <c r="I65" s="164"/>
      <c r="J65" s="164"/>
      <c r="K65" s="164"/>
      <c r="N65" s="88">
        <v>0.34552899999999998</v>
      </c>
      <c r="O65" s="164">
        <v>8.9125999999999997E-2</v>
      </c>
      <c r="P65" s="164">
        <v>0.36976100000000001</v>
      </c>
      <c r="Q65" s="89">
        <v>1.6972999999999999E-2</v>
      </c>
      <c r="R65" s="2"/>
      <c r="S65" s="88">
        <v>3.4700000000000002E-2</v>
      </c>
      <c r="T65" s="164">
        <v>6.3903000000000001E-2</v>
      </c>
      <c r="U65" s="164">
        <v>7.9541672999999993E-2</v>
      </c>
      <c r="V65" s="89">
        <v>5.8217999999999999E-2</v>
      </c>
      <c r="W65" s="2"/>
    </row>
    <row r="66" spans="2:23" x14ac:dyDescent="0.25">
      <c r="B66" s="88">
        <v>0.13100000000000001</v>
      </c>
      <c r="C66" s="164">
        <v>0.104</v>
      </c>
      <c r="D66" s="164">
        <v>0.122</v>
      </c>
      <c r="E66" s="89">
        <v>0.122</v>
      </c>
      <c r="F66" s="164"/>
      <c r="G66" s="164"/>
      <c r="H66" s="164"/>
      <c r="I66" s="164"/>
      <c r="J66" s="164"/>
      <c r="K66" s="164"/>
      <c r="N66" s="88">
        <v>7.6511999999999997E-2</v>
      </c>
      <c r="O66" s="164">
        <v>8.9125999999999997E-2</v>
      </c>
      <c r="P66" s="164">
        <v>8.0180000000000001E-2</v>
      </c>
      <c r="Q66" s="89">
        <v>0.111179</v>
      </c>
      <c r="R66" s="2"/>
      <c r="S66" s="88">
        <v>5.4730000000000004E-3</v>
      </c>
      <c r="T66" s="164">
        <v>3.4896999999999997E-2</v>
      </c>
      <c r="U66" s="164">
        <v>5.8442624999999998E-2</v>
      </c>
      <c r="V66" s="89">
        <v>1.2904000000000001E-2</v>
      </c>
      <c r="W66" s="2"/>
    </row>
    <row r="67" spans="2:23" x14ac:dyDescent="0.25">
      <c r="B67" s="88">
        <v>0.14000000000000001</v>
      </c>
      <c r="C67" s="164">
        <v>0.13300000000000001</v>
      </c>
      <c r="D67" s="164">
        <v>9.9000000000000005E-2</v>
      </c>
      <c r="E67" s="89">
        <v>0.115</v>
      </c>
      <c r="F67" s="164"/>
      <c r="G67" s="164"/>
      <c r="H67" s="164"/>
      <c r="I67" s="164"/>
      <c r="J67" s="164"/>
      <c r="K67" s="164"/>
      <c r="N67" s="88">
        <v>7.6511999999999997E-2</v>
      </c>
      <c r="O67" s="164">
        <v>0.12414699999999999</v>
      </c>
      <c r="P67" s="164">
        <v>5.6260999999999999E-2</v>
      </c>
      <c r="Q67" s="89">
        <v>0.12973999999999999</v>
      </c>
      <c r="R67" s="2"/>
      <c r="S67" s="88">
        <v>5.1360999999999997E-2</v>
      </c>
      <c r="T67" s="164">
        <v>1.5970999999999999E-2</v>
      </c>
      <c r="U67" s="164">
        <v>6.1539112E-2</v>
      </c>
      <c r="V67" s="89">
        <v>4.8669999999999998E-3</v>
      </c>
      <c r="W67" s="2"/>
    </row>
    <row r="68" spans="2:23" x14ac:dyDescent="0.25">
      <c r="B68" s="88">
        <v>0.16600000000000001</v>
      </c>
      <c r="C68" s="164">
        <v>0.16800000000000001</v>
      </c>
      <c r="D68" s="164">
        <v>0.14199999999999999</v>
      </c>
      <c r="E68" s="89">
        <v>0.113</v>
      </c>
      <c r="F68" s="164"/>
      <c r="G68" s="164"/>
      <c r="H68" s="164"/>
      <c r="I68" s="164"/>
      <c r="J68" s="164"/>
      <c r="K68" s="164"/>
      <c r="N68" s="88">
        <v>0.18297099999999999</v>
      </c>
      <c r="O68" s="164">
        <v>0.263181</v>
      </c>
      <c r="P68" s="164">
        <v>0.13125100000000001</v>
      </c>
      <c r="Q68" s="89">
        <v>5.9974E-2</v>
      </c>
      <c r="R68" s="2"/>
      <c r="S68" s="88">
        <v>4.6213999999999998E-2</v>
      </c>
      <c r="T68" s="164">
        <v>2.1576000000000001E-2</v>
      </c>
      <c r="U68" s="164">
        <v>8.7823372999999996E-2</v>
      </c>
      <c r="V68" s="89">
        <v>2.6207999999999999E-2</v>
      </c>
      <c r="W68" s="2"/>
    </row>
    <row r="69" spans="2:23" x14ac:dyDescent="0.25">
      <c r="B69" s="88">
        <v>0.14799999999999999</v>
      </c>
      <c r="C69" s="164">
        <v>0.114</v>
      </c>
      <c r="D69" s="164">
        <v>0.115</v>
      </c>
      <c r="E69" s="89">
        <v>0.13200000000000001</v>
      </c>
      <c r="F69" s="164"/>
      <c r="G69" s="164"/>
      <c r="H69" s="164"/>
      <c r="I69" s="164"/>
      <c r="J69" s="164"/>
      <c r="K69" s="164"/>
      <c r="N69" s="88">
        <v>0.24077899999999999</v>
      </c>
      <c r="O69" s="164">
        <v>0.32084400000000002</v>
      </c>
      <c r="P69" s="164">
        <v>0.104992</v>
      </c>
      <c r="Q69" s="89">
        <v>4.8841000000000002E-2</v>
      </c>
      <c r="R69" s="2"/>
      <c r="S69" s="88">
        <v>5.2322E-2</v>
      </c>
      <c r="T69" s="164">
        <v>2.1576000000000001E-2</v>
      </c>
      <c r="U69" s="164">
        <v>0.101866895</v>
      </c>
      <c r="V69" s="89">
        <v>0.11847100000000001</v>
      </c>
      <c r="W69" s="2"/>
    </row>
    <row r="70" spans="2:23" x14ac:dyDescent="0.25">
      <c r="B70" s="88">
        <v>0.127</v>
      </c>
      <c r="C70" s="164">
        <v>0.11</v>
      </c>
      <c r="D70" s="164">
        <v>8.4000000000000005E-2</v>
      </c>
      <c r="E70" s="89">
        <v>0.125</v>
      </c>
      <c r="F70" s="164"/>
      <c r="G70" s="164"/>
      <c r="H70" s="164"/>
      <c r="I70" s="164"/>
      <c r="J70" s="164"/>
      <c r="K70" s="164"/>
      <c r="N70" s="88">
        <v>0.37498300000000001</v>
      </c>
      <c r="O70" s="164">
        <v>0.22988800000000001</v>
      </c>
      <c r="P70" s="164">
        <v>0.112224</v>
      </c>
      <c r="Q70" s="89">
        <v>7.2107000000000004E-2</v>
      </c>
      <c r="R70" s="2"/>
      <c r="S70" s="88">
        <v>1.2999999999999999E-4</v>
      </c>
      <c r="T70" s="164">
        <v>2.5572999999999999E-2</v>
      </c>
      <c r="U70" s="164">
        <v>5.3241940000000001E-2</v>
      </c>
      <c r="V70" s="89">
        <v>0.217886</v>
      </c>
      <c r="W70" s="2"/>
    </row>
    <row r="71" spans="2:23" x14ac:dyDescent="0.25">
      <c r="B71" s="88">
        <v>0.152</v>
      </c>
      <c r="C71" s="164">
        <v>0.152</v>
      </c>
      <c r="D71" s="164">
        <v>6.7000000000000004E-2</v>
      </c>
      <c r="E71" s="89">
        <v>0.13400000000000001</v>
      </c>
      <c r="F71" s="164"/>
      <c r="G71" s="164"/>
      <c r="H71" s="164"/>
      <c r="I71" s="164"/>
      <c r="J71" s="164"/>
      <c r="K71" s="164"/>
      <c r="N71" s="88">
        <v>0.39201799999999998</v>
      </c>
      <c r="O71" s="164">
        <v>0.416072</v>
      </c>
      <c r="P71" s="164">
        <v>3.8E-3</v>
      </c>
      <c r="Q71" s="89">
        <v>3.8094999999999997E-2</v>
      </c>
      <c r="R71" s="2"/>
      <c r="S71" s="88">
        <v>1.7242E-2</v>
      </c>
      <c r="T71" s="164">
        <v>4.4486999999999999E-2</v>
      </c>
      <c r="U71" s="164">
        <v>7.8599215E-2</v>
      </c>
      <c r="V71" s="89">
        <v>9.8982000000000001E-2</v>
      </c>
      <c r="W71" s="2"/>
    </row>
    <row r="72" spans="2:23" x14ac:dyDescent="0.25">
      <c r="B72" s="88">
        <v>0.127</v>
      </c>
      <c r="C72" s="164">
        <v>0.159</v>
      </c>
      <c r="D72" s="164">
        <v>0.11600000000000001</v>
      </c>
      <c r="E72" s="89">
        <v>0.108</v>
      </c>
      <c r="F72" s="164"/>
      <c r="G72" s="164"/>
      <c r="H72" s="164"/>
      <c r="I72" s="164"/>
      <c r="J72" s="164"/>
      <c r="K72" s="164"/>
      <c r="N72" s="88">
        <v>0.39684900000000001</v>
      </c>
      <c r="O72" s="164">
        <v>0.50066600000000006</v>
      </c>
      <c r="P72" s="164">
        <v>0.56263099999999999</v>
      </c>
      <c r="Q72" s="89">
        <v>5.1096000000000003E-2</v>
      </c>
      <c r="R72" s="2"/>
      <c r="S72" s="88">
        <v>1.8016000000000001E-2</v>
      </c>
      <c r="T72" s="164">
        <v>8.0776000000000001E-2</v>
      </c>
      <c r="U72" s="164">
        <v>7.6382938999999997E-2</v>
      </c>
      <c r="V72" s="89">
        <v>5.5128999999999997E-2</v>
      </c>
      <c r="W72" s="2"/>
    </row>
    <row r="73" spans="2:23" x14ac:dyDescent="0.25">
      <c r="B73" s="88">
        <v>0.186</v>
      </c>
      <c r="C73" s="164">
        <v>0.153</v>
      </c>
      <c r="D73" s="164">
        <v>0.109</v>
      </c>
      <c r="E73" s="89">
        <v>0.112</v>
      </c>
      <c r="F73" s="164"/>
      <c r="G73" s="164"/>
      <c r="H73" s="164"/>
      <c r="I73" s="164"/>
      <c r="J73" s="164"/>
      <c r="K73" s="164"/>
      <c r="N73" s="88">
        <v>0.31916499999999998</v>
      </c>
      <c r="O73" s="164">
        <v>0.467084</v>
      </c>
      <c r="P73" s="164">
        <v>0.32139000000000001</v>
      </c>
      <c r="Q73" s="89">
        <v>7.5298000000000004E-2</v>
      </c>
      <c r="R73" s="2"/>
      <c r="S73" s="88">
        <v>1.8016000000000001E-2</v>
      </c>
      <c r="T73" s="164">
        <v>6.3800999999999997E-2</v>
      </c>
      <c r="U73" s="164">
        <v>0.17316518</v>
      </c>
      <c r="V73" s="89">
        <v>8.8760000000000006E-2</v>
      </c>
      <c r="W73" s="2"/>
    </row>
    <row r="74" spans="2:23" x14ac:dyDescent="0.25">
      <c r="B74" s="88">
        <v>0.14699999999999999</v>
      </c>
      <c r="C74" s="164">
        <v>0.11700000000000001</v>
      </c>
      <c r="D74" s="164">
        <v>7.3999999999999996E-2</v>
      </c>
      <c r="E74" s="89">
        <v>0.124</v>
      </c>
      <c r="F74" s="164"/>
      <c r="G74" s="164"/>
      <c r="H74" s="164"/>
      <c r="I74" s="164"/>
      <c r="J74" s="164"/>
      <c r="K74" s="164"/>
      <c r="N74" s="88">
        <v>0.21488599999999999</v>
      </c>
      <c r="O74" s="164">
        <v>0.35986499999999999</v>
      </c>
      <c r="P74" s="164">
        <v>0.14543400000000001</v>
      </c>
      <c r="Q74" s="89">
        <v>9.1916999999999999E-2</v>
      </c>
      <c r="R74" s="2"/>
      <c r="S74" s="88">
        <v>7.0470000000000005E-2</v>
      </c>
      <c r="T74" s="164">
        <v>4.4893000000000002E-2</v>
      </c>
      <c r="U74" s="164">
        <v>0.10692146</v>
      </c>
      <c r="V74" s="89">
        <v>0.192415</v>
      </c>
      <c r="W74" s="2"/>
    </row>
    <row r="75" spans="2:23" x14ac:dyDescent="0.25">
      <c r="B75" s="88">
        <v>0.14099999999999999</v>
      </c>
      <c r="C75" s="164">
        <v>0.14499999999999999</v>
      </c>
      <c r="D75" s="164">
        <v>0.158</v>
      </c>
      <c r="E75" s="89">
        <v>0.11799999999999999</v>
      </c>
      <c r="F75" s="164"/>
      <c r="G75" s="164"/>
      <c r="H75" s="164"/>
      <c r="I75" s="164"/>
      <c r="J75" s="164"/>
      <c r="K75" s="164"/>
      <c r="N75" s="88">
        <v>0.28255999999999998</v>
      </c>
      <c r="O75" s="164">
        <v>0.44611499999999998</v>
      </c>
      <c r="P75" s="164">
        <v>6.8559999999999996E-2</v>
      </c>
      <c r="Q75" s="89">
        <v>1.9757E-2</v>
      </c>
      <c r="R75" s="2"/>
      <c r="S75" s="88">
        <v>2.9944999999999999E-2</v>
      </c>
      <c r="T75" s="164">
        <v>4.0467000000000003E-2</v>
      </c>
      <c r="U75" s="164">
        <v>0.15662949700000001</v>
      </c>
      <c r="V75" s="89">
        <v>0.197325</v>
      </c>
      <c r="W75" s="2"/>
    </row>
    <row r="76" spans="2:23" x14ac:dyDescent="0.25">
      <c r="B76" s="88">
        <v>0.13700000000000001</v>
      </c>
      <c r="C76" s="164">
        <v>0.13800000000000001</v>
      </c>
      <c r="D76" s="164">
        <v>0.122</v>
      </c>
      <c r="E76" s="89">
        <v>0.107</v>
      </c>
      <c r="F76" s="164"/>
      <c r="G76" s="164"/>
      <c r="H76" s="164"/>
      <c r="I76" s="164"/>
      <c r="J76" s="164"/>
      <c r="K76" s="164"/>
      <c r="N76" s="88">
        <v>0.41625299999999998</v>
      </c>
      <c r="O76" s="164">
        <v>0.194582</v>
      </c>
      <c r="P76" s="164">
        <v>0.15201899999999999</v>
      </c>
      <c r="Q76" s="89">
        <v>0.12156400000000001</v>
      </c>
      <c r="R76" s="2"/>
      <c r="S76" s="88">
        <v>3.5206000000000001E-2</v>
      </c>
      <c r="T76" s="164">
        <v>9.8833000000000004E-2</v>
      </c>
      <c r="U76" s="164">
        <v>0.16208862600000001</v>
      </c>
      <c r="V76" s="89">
        <v>7.9547000000000007E-2</v>
      </c>
      <c r="W76" s="2"/>
    </row>
    <row r="77" spans="2:23" x14ac:dyDescent="0.25">
      <c r="B77" s="88">
        <v>0.13800000000000001</v>
      </c>
      <c r="C77" s="164">
        <v>0.1</v>
      </c>
      <c r="D77" s="164">
        <v>0.122</v>
      </c>
      <c r="E77" s="89">
        <v>0.13</v>
      </c>
      <c r="F77" s="164"/>
      <c r="G77" s="164"/>
      <c r="H77" s="164"/>
      <c r="I77" s="164"/>
      <c r="J77" s="164"/>
      <c r="K77" s="164"/>
      <c r="N77" s="88">
        <v>0.50161500000000003</v>
      </c>
      <c r="O77" s="164">
        <v>0.19500400000000001</v>
      </c>
      <c r="P77" s="164">
        <v>5.9152000000000003E-2</v>
      </c>
      <c r="Q77" s="89">
        <v>8.4764000000000006E-2</v>
      </c>
      <c r="R77" s="2"/>
      <c r="S77" s="88">
        <v>5.1279999999999999E-2</v>
      </c>
      <c r="T77" s="164">
        <v>7.0424E-2</v>
      </c>
      <c r="U77" s="164">
        <v>6.0326457E-2</v>
      </c>
      <c r="V77" s="89">
        <v>0.10684299999999999</v>
      </c>
      <c r="W77" s="2"/>
    </row>
    <row r="78" spans="2:23" x14ac:dyDescent="0.25">
      <c r="B78" s="88">
        <v>0.14899999999999999</v>
      </c>
      <c r="C78" s="164">
        <v>0.13100000000000001</v>
      </c>
      <c r="D78" s="164">
        <v>0.11899999999999999</v>
      </c>
      <c r="E78" s="89">
        <v>0.111</v>
      </c>
      <c r="F78" s="164"/>
      <c r="G78" s="164"/>
      <c r="H78" s="164"/>
      <c r="I78" s="164"/>
      <c r="J78" s="164"/>
      <c r="K78" s="164"/>
      <c r="N78" s="88">
        <v>0.54881199999999997</v>
      </c>
      <c r="O78" s="164">
        <v>8.9562000000000003E-2</v>
      </c>
      <c r="P78" s="164">
        <v>9.8483000000000001E-2</v>
      </c>
      <c r="Q78" s="89">
        <v>7.1254999999999999E-2</v>
      </c>
      <c r="R78" s="2"/>
      <c r="S78" s="88">
        <v>4.8141999999999997E-2</v>
      </c>
      <c r="T78" s="164">
        <v>6.9797999999999999E-2</v>
      </c>
      <c r="U78" s="164">
        <v>6.0326457E-2</v>
      </c>
      <c r="V78" s="89">
        <v>0.13187399999999999</v>
      </c>
      <c r="W78" s="2"/>
    </row>
    <row r="79" spans="2:23" x14ac:dyDescent="0.25">
      <c r="B79" s="88">
        <v>0.126</v>
      </c>
      <c r="C79" s="164">
        <v>0.1</v>
      </c>
      <c r="D79" s="164">
        <v>0.14099999999999999</v>
      </c>
      <c r="E79" s="89">
        <v>9.7000000000000003E-2</v>
      </c>
      <c r="F79" s="164"/>
      <c r="G79" s="164"/>
      <c r="H79" s="164"/>
      <c r="I79" s="164"/>
      <c r="J79" s="164"/>
      <c r="K79" s="164"/>
      <c r="N79" s="88">
        <v>0.38064500000000001</v>
      </c>
      <c r="O79" s="164">
        <v>0.13683699999999999</v>
      </c>
      <c r="P79" s="164">
        <v>0.12281</v>
      </c>
      <c r="Q79" s="89">
        <v>9.3799999999999994E-2</v>
      </c>
      <c r="R79" s="2"/>
      <c r="S79" s="88">
        <v>3.8746999999999997E-2</v>
      </c>
      <c r="T79" s="164">
        <v>8.5286000000000001E-2</v>
      </c>
      <c r="U79" s="164">
        <v>0.11033757499999999</v>
      </c>
      <c r="V79" s="89">
        <v>7.1853E-2</v>
      </c>
      <c r="W79" s="2"/>
    </row>
    <row r="80" spans="2:23" x14ac:dyDescent="0.25">
      <c r="B80" s="88">
        <v>0.13800000000000001</v>
      </c>
      <c r="C80" s="164">
        <v>0.113</v>
      </c>
      <c r="D80" s="164">
        <v>0.121</v>
      </c>
      <c r="E80" s="89">
        <v>0.114</v>
      </c>
      <c r="F80" s="164"/>
      <c r="G80" s="164"/>
      <c r="H80" s="164"/>
      <c r="I80" s="164"/>
      <c r="J80" s="164"/>
      <c r="K80" s="164"/>
      <c r="N80" s="88">
        <v>0.34982099999999999</v>
      </c>
      <c r="O80" s="164">
        <v>0.24404100000000001</v>
      </c>
      <c r="P80" s="164">
        <v>7.463E-3</v>
      </c>
      <c r="Q80" s="89">
        <v>8.4766999999999995E-2</v>
      </c>
      <c r="R80" s="2"/>
      <c r="S80" s="88">
        <v>2.5933000000000001E-2</v>
      </c>
      <c r="T80" s="164">
        <v>6.8824999999999997E-2</v>
      </c>
      <c r="U80" s="164">
        <v>8.0784358000000001E-2</v>
      </c>
      <c r="V80" s="89">
        <v>7.1853E-2</v>
      </c>
      <c r="W80" s="2"/>
    </row>
    <row r="81" spans="2:23" x14ac:dyDescent="0.25">
      <c r="B81" s="88">
        <v>0.11700000000000001</v>
      </c>
      <c r="C81" s="164">
        <v>0.14000000000000001</v>
      </c>
      <c r="D81" s="164">
        <v>0.13600000000000001</v>
      </c>
      <c r="E81" s="89">
        <v>9.8000000000000004E-2</v>
      </c>
      <c r="F81" s="164"/>
      <c r="G81" s="164"/>
      <c r="H81" s="164"/>
      <c r="I81" s="164"/>
      <c r="J81" s="164"/>
      <c r="K81" s="164"/>
      <c r="N81" s="88">
        <v>0.31362899999999999</v>
      </c>
      <c r="O81" s="164">
        <v>0.146541</v>
      </c>
      <c r="P81" s="164">
        <v>7.463E-3</v>
      </c>
      <c r="Q81" s="89">
        <v>5.6188000000000002E-2</v>
      </c>
      <c r="R81" s="2"/>
      <c r="S81" s="88">
        <v>4.6620000000000003E-3</v>
      </c>
      <c r="T81" s="164">
        <v>5.1942000000000002E-2</v>
      </c>
      <c r="U81" s="164">
        <v>0.134396875</v>
      </c>
      <c r="V81" s="89">
        <v>5.2137999999999997E-2</v>
      </c>
      <c r="W81" s="2"/>
    </row>
    <row r="82" spans="2:23" x14ac:dyDescent="0.25">
      <c r="B82" s="88">
        <v>0.10299999999999999</v>
      </c>
      <c r="C82" s="164">
        <v>0.13900000000000001</v>
      </c>
      <c r="D82" s="164">
        <v>0.122</v>
      </c>
      <c r="E82" s="89">
        <v>0.11600000000000001</v>
      </c>
      <c r="F82" s="164"/>
      <c r="G82" s="164"/>
      <c r="H82" s="164"/>
      <c r="I82" s="164"/>
      <c r="J82" s="164"/>
      <c r="K82" s="164"/>
      <c r="N82" s="88">
        <v>0.42172900000000002</v>
      </c>
      <c r="O82" s="164">
        <v>0.328179</v>
      </c>
      <c r="P82" s="164">
        <v>0.15040799999999999</v>
      </c>
      <c r="Q82" s="89">
        <v>5.6188000000000002E-2</v>
      </c>
      <c r="R82" s="2"/>
      <c r="S82" s="88">
        <v>5.8012000000000001E-2</v>
      </c>
      <c r="T82" s="164">
        <v>0.154421</v>
      </c>
      <c r="U82" s="164">
        <v>0.16846288000000001</v>
      </c>
      <c r="V82" s="89">
        <v>9.4764000000000001E-2</v>
      </c>
      <c r="W82" s="2"/>
    </row>
    <row r="83" spans="2:23" x14ac:dyDescent="0.25">
      <c r="B83" s="88">
        <v>0.11700000000000001</v>
      </c>
      <c r="C83" s="164">
        <v>0.14000000000000001</v>
      </c>
      <c r="D83" s="164">
        <v>0.11</v>
      </c>
      <c r="E83" s="89">
        <v>0.11700000000000001</v>
      </c>
      <c r="F83" s="164"/>
      <c r="G83" s="164"/>
      <c r="H83" s="164"/>
      <c r="I83" s="164"/>
      <c r="J83" s="164"/>
      <c r="K83" s="164"/>
      <c r="N83" s="88">
        <v>0.40569899999999998</v>
      </c>
      <c r="O83" s="164">
        <v>0.248863</v>
      </c>
      <c r="P83" s="164">
        <v>0.317747</v>
      </c>
      <c r="Q83" s="89">
        <v>7.4859999999999996E-2</v>
      </c>
      <c r="R83" s="2"/>
      <c r="S83" s="88">
        <v>0.20272100000000001</v>
      </c>
      <c r="T83" s="164">
        <v>0.117411</v>
      </c>
      <c r="U83" s="164">
        <v>0.119273263</v>
      </c>
      <c r="V83" s="89">
        <v>0.16528799999999999</v>
      </c>
      <c r="W83" s="2"/>
    </row>
    <row r="84" spans="2:23" x14ac:dyDescent="0.25">
      <c r="B84" s="88">
        <v>0.126</v>
      </c>
      <c r="C84" s="164">
        <v>0.17</v>
      </c>
      <c r="D84" s="164">
        <v>9.9000000000000005E-2</v>
      </c>
      <c r="E84" s="89">
        <v>0.10299999999999999</v>
      </c>
      <c r="F84" s="164"/>
      <c r="G84" s="164"/>
      <c r="H84" s="164"/>
      <c r="I84" s="164"/>
      <c r="J84" s="164"/>
      <c r="K84" s="164"/>
      <c r="N84" s="88">
        <v>0.32694299999999998</v>
      </c>
      <c r="O84" s="164">
        <v>8.6148000000000002E-2</v>
      </c>
      <c r="P84" s="164">
        <v>0.35611799999999999</v>
      </c>
      <c r="Q84" s="89">
        <v>6.4019999999999994E-2</v>
      </c>
      <c r="R84" s="2"/>
      <c r="S84" s="88">
        <v>8.5330000000000007E-3</v>
      </c>
      <c r="T84" s="164">
        <v>3.7853999999999999E-2</v>
      </c>
      <c r="U84" s="164">
        <v>0.119273263</v>
      </c>
      <c r="V84" s="89">
        <v>0.21276</v>
      </c>
      <c r="W84" s="2"/>
    </row>
    <row r="85" spans="2:23" x14ac:dyDescent="0.25">
      <c r="B85" s="88">
        <v>0.157</v>
      </c>
      <c r="C85" s="164">
        <v>0.155</v>
      </c>
      <c r="D85" s="164">
        <v>0.114</v>
      </c>
      <c r="E85" s="89">
        <v>0.109</v>
      </c>
      <c r="F85" s="164"/>
      <c r="G85" s="164"/>
      <c r="H85" s="164"/>
      <c r="I85" s="164"/>
      <c r="J85" s="164"/>
      <c r="K85" s="164"/>
      <c r="N85" s="88">
        <v>0.28384300000000001</v>
      </c>
      <c r="O85" s="164">
        <v>0.21540799999999999</v>
      </c>
      <c r="P85" s="164">
        <v>0.35611799999999999</v>
      </c>
      <c r="Q85" s="89">
        <v>8.0976999999999993E-2</v>
      </c>
      <c r="R85" s="2"/>
      <c r="S85" s="88">
        <v>6.1762999999999998E-2</v>
      </c>
      <c r="T85" s="164">
        <v>1.6677000000000001E-2</v>
      </c>
      <c r="U85" s="164">
        <v>8.5477804000000004E-2</v>
      </c>
      <c r="V85" s="89">
        <v>0.12901499999999999</v>
      </c>
      <c r="W85" s="2"/>
    </row>
    <row r="86" spans="2:23" x14ac:dyDescent="0.25">
      <c r="B86" s="88">
        <v>0.14499999999999999</v>
      </c>
      <c r="C86" s="164">
        <v>0.10100000000000001</v>
      </c>
      <c r="D86" s="164">
        <v>0.104</v>
      </c>
      <c r="E86" s="89">
        <v>8.1000000000000003E-2</v>
      </c>
      <c r="F86" s="164"/>
      <c r="G86" s="164"/>
      <c r="H86" s="164"/>
      <c r="I86" s="164"/>
      <c r="J86" s="164"/>
      <c r="K86" s="164"/>
      <c r="N86" s="88">
        <v>0.35813299999999998</v>
      </c>
      <c r="O86" s="164">
        <v>8.6969000000000005E-2</v>
      </c>
      <c r="P86" s="164">
        <v>0.195267</v>
      </c>
      <c r="Q86" s="89">
        <v>8.0976999999999993E-2</v>
      </c>
      <c r="R86" s="2"/>
      <c r="S86" s="88">
        <v>9.9062999999999998E-2</v>
      </c>
      <c r="T86" s="164">
        <v>1.6677000000000001E-2</v>
      </c>
      <c r="U86" s="164">
        <v>0.149547179</v>
      </c>
      <c r="V86" s="89">
        <v>0.104778</v>
      </c>
      <c r="W86" s="2"/>
    </row>
    <row r="87" spans="2:23" x14ac:dyDescent="0.25">
      <c r="B87" s="88">
        <v>0.16600000000000001</v>
      </c>
      <c r="C87" s="164">
        <v>0.121</v>
      </c>
      <c r="D87" s="164">
        <v>0.12</v>
      </c>
      <c r="E87" s="89">
        <v>8.5999999999999993E-2</v>
      </c>
      <c r="F87" s="164"/>
      <c r="G87" s="164"/>
      <c r="H87" s="164"/>
      <c r="I87" s="164"/>
      <c r="J87" s="164"/>
      <c r="K87" s="164"/>
      <c r="N87" s="88">
        <v>0.153251</v>
      </c>
      <c r="O87" s="164">
        <v>0.20264099999999999</v>
      </c>
      <c r="P87" s="164">
        <v>0.30991000000000002</v>
      </c>
      <c r="Q87" s="89">
        <v>5.3948000000000003E-2</v>
      </c>
      <c r="R87" s="2"/>
      <c r="S87" s="88">
        <v>9.9062999999999998E-2</v>
      </c>
      <c r="T87" s="164">
        <v>6.7804000000000003E-2</v>
      </c>
      <c r="U87" s="164">
        <v>7.6476642999999997E-2</v>
      </c>
      <c r="V87" s="89">
        <v>0.11412700000000001</v>
      </c>
      <c r="W87" s="2"/>
    </row>
    <row r="88" spans="2:23" x14ac:dyDescent="0.25">
      <c r="B88" s="88">
        <v>0.183</v>
      </c>
      <c r="C88" s="164">
        <v>0.153</v>
      </c>
      <c r="D88" s="164">
        <v>0.106</v>
      </c>
      <c r="E88" s="89">
        <v>0.10100000000000001</v>
      </c>
      <c r="F88" s="164"/>
      <c r="G88" s="164"/>
      <c r="H88" s="164"/>
      <c r="I88" s="164"/>
      <c r="J88" s="164"/>
      <c r="K88" s="164"/>
      <c r="N88" s="88">
        <v>0.277171</v>
      </c>
      <c r="O88" s="164">
        <v>0.40592600000000001</v>
      </c>
      <c r="P88" s="164">
        <v>6.9969999999999997E-3</v>
      </c>
      <c r="Q88" s="89">
        <v>6.2769999999999996E-3</v>
      </c>
      <c r="R88" s="2"/>
      <c r="S88" s="88">
        <v>0.14060600000000001</v>
      </c>
      <c r="T88" s="164">
        <v>8.8620000000000004E-2</v>
      </c>
      <c r="U88" s="164">
        <v>9.7059984000000002E-2</v>
      </c>
      <c r="V88" s="89">
        <v>8.6158999999999999E-2</v>
      </c>
      <c r="W88" s="2"/>
    </row>
    <row r="89" spans="2:23" x14ac:dyDescent="0.25">
      <c r="B89" s="88">
        <v>0.188</v>
      </c>
      <c r="C89" s="164">
        <v>0.11600000000000001</v>
      </c>
      <c r="D89" s="164">
        <v>0.114</v>
      </c>
      <c r="E89" s="89">
        <v>0.12</v>
      </c>
      <c r="F89" s="164"/>
      <c r="G89" s="164"/>
      <c r="H89" s="164"/>
      <c r="I89" s="164"/>
      <c r="J89" s="164"/>
      <c r="K89" s="164"/>
      <c r="N89" s="88">
        <v>0.249357</v>
      </c>
      <c r="O89" s="164">
        <v>0.37866499999999997</v>
      </c>
      <c r="P89" s="164">
        <v>6.9969999999999997E-3</v>
      </c>
      <c r="Q89" s="89">
        <v>7.9819999999999995E-3</v>
      </c>
      <c r="R89" s="2"/>
      <c r="S89" s="88">
        <v>0.108642</v>
      </c>
      <c r="T89" s="164">
        <v>4.1690999999999999E-2</v>
      </c>
      <c r="U89" s="164">
        <v>9.7059984000000002E-2</v>
      </c>
      <c r="V89" s="89">
        <v>9.7241999999999995E-2</v>
      </c>
      <c r="W89" s="2"/>
    </row>
    <row r="90" spans="2:23" x14ac:dyDescent="0.25">
      <c r="B90" s="88">
        <v>0.104</v>
      </c>
      <c r="C90" s="164">
        <v>0.10299999999999999</v>
      </c>
      <c r="D90" s="164">
        <v>0.114</v>
      </c>
      <c r="E90" s="89">
        <v>0.1</v>
      </c>
      <c r="F90" s="164"/>
      <c r="G90" s="164"/>
      <c r="H90" s="164"/>
      <c r="I90" s="164"/>
      <c r="J90" s="164"/>
      <c r="K90" s="164"/>
      <c r="N90" s="88">
        <v>0.15195500000000001</v>
      </c>
      <c r="O90" s="164">
        <v>0.36436099999999999</v>
      </c>
      <c r="P90" s="164">
        <v>9.2901999999999998E-2</v>
      </c>
      <c r="Q90" s="89">
        <v>7.9819999999999995E-3</v>
      </c>
      <c r="R90" s="2"/>
      <c r="S90" s="88">
        <v>7.8050999999999995E-2</v>
      </c>
      <c r="T90" s="164">
        <v>1.5158E-2</v>
      </c>
      <c r="U90" s="164">
        <v>0.140480348</v>
      </c>
      <c r="V90" s="89">
        <v>9.8399E-2</v>
      </c>
      <c r="W90" s="2"/>
    </row>
    <row r="91" spans="2:23" x14ac:dyDescent="0.25">
      <c r="B91" s="88">
        <v>0.13300000000000001</v>
      </c>
      <c r="C91" s="164">
        <v>0.115</v>
      </c>
      <c r="D91" s="164">
        <v>0.12</v>
      </c>
      <c r="E91" s="89">
        <v>0.111</v>
      </c>
      <c r="F91" s="164"/>
      <c r="G91" s="164"/>
      <c r="H91" s="164"/>
      <c r="I91" s="164"/>
      <c r="J91" s="164"/>
      <c r="K91" s="164"/>
      <c r="N91" s="88">
        <v>0.20988699999999999</v>
      </c>
      <c r="O91" s="164">
        <v>0.23611599999999999</v>
      </c>
      <c r="P91" s="164">
        <v>6.5904000000000004E-2</v>
      </c>
      <c r="Q91" s="89">
        <v>4.2604999999999997E-2</v>
      </c>
      <c r="R91" s="2"/>
      <c r="S91" s="88">
        <v>3.0720999999999998E-2</v>
      </c>
      <c r="T91" s="164">
        <v>6.6137000000000001E-2</v>
      </c>
      <c r="U91" s="164">
        <v>0.113691626</v>
      </c>
      <c r="V91" s="89">
        <v>6.3153000000000001E-2</v>
      </c>
      <c r="W91" s="2"/>
    </row>
    <row r="92" spans="2:23" x14ac:dyDescent="0.25">
      <c r="B92" s="88">
        <v>0.125</v>
      </c>
      <c r="C92" s="164">
        <v>0.17899999999999999</v>
      </c>
      <c r="D92" s="164">
        <v>0.11799999999999999</v>
      </c>
      <c r="E92" s="89">
        <v>0.106</v>
      </c>
      <c r="F92" s="164"/>
      <c r="G92" s="164"/>
      <c r="H92" s="164"/>
      <c r="I92" s="164"/>
      <c r="J92" s="164"/>
      <c r="K92" s="164"/>
      <c r="N92" s="88">
        <v>0.13886999999999999</v>
      </c>
      <c r="O92" s="164">
        <v>0.55540400000000001</v>
      </c>
      <c r="P92" s="164">
        <v>8.0088999999999994E-2</v>
      </c>
      <c r="Q92" s="89">
        <v>0.13659099999999999</v>
      </c>
      <c r="R92" s="2"/>
      <c r="S92" s="88">
        <v>0.16863</v>
      </c>
      <c r="T92" s="164">
        <v>6.6137000000000001E-2</v>
      </c>
      <c r="U92" s="164">
        <v>0.14453260600000001</v>
      </c>
      <c r="V92" s="89">
        <v>0.13639200000000001</v>
      </c>
      <c r="W92" s="2"/>
    </row>
    <row r="93" spans="2:23" x14ac:dyDescent="0.25">
      <c r="B93" s="88">
        <v>0.151</v>
      </c>
      <c r="C93" s="164">
        <v>0.125</v>
      </c>
      <c r="D93" s="164">
        <v>0.12</v>
      </c>
      <c r="E93" s="89">
        <v>8.5000000000000006E-2</v>
      </c>
      <c r="F93" s="164"/>
      <c r="G93" s="164"/>
      <c r="H93" s="164"/>
      <c r="I93" s="164"/>
      <c r="J93" s="164"/>
      <c r="K93" s="164"/>
      <c r="N93" s="88">
        <v>0.104268</v>
      </c>
      <c r="O93" s="164">
        <v>0.276333</v>
      </c>
      <c r="P93" s="164">
        <v>0.138987</v>
      </c>
      <c r="Q93" s="89">
        <v>0.205234</v>
      </c>
      <c r="R93" s="2"/>
      <c r="S93" s="88">
        <v>0.117761</v>
      </c>
      <c r="T93" s="164">
        <v>3.1544000000000003E-2</v>
      </c>
      <c r="U93" s="164">
        <v>7.8829511000000005E-2</v>
      </c>
      <c r="V93" s="89">
        <v>0.14285400000000001</v>
      </c>
      <c r="W93" s="2"/>
    </row>
    <row r="94" spans="2:23" x14ac:dyDescent="0.25">
      <c r="B94" s="88">
        <v>9.7000000000000003E-2</v>
      </c>
      <c r="C94" s="164">
        <v>9.4E-2</v>
      </c>
      <c r="D94" s="164">
        <v>0.107</v>
      </c>
      <c r="E94" s="89">
        <v>0.10100000000000001</v>
      </c>
      <c r="F94" s="164"/>
      <c r="G94" s="164"/>
      <c r="H94" s="164"/>
      <c r="I94" s="164"/>
      <c r="J94" s="164"/>
      <c r="K94" s="164"/>
      <c r="N94" s="88">
        <v>0.104268</v>
      </c>
      <c r="O94" s="164">
        <v>0.20683000000000001</v>
      </c>
      <c r="P94" s="164">
        <v>0.138987</v>
      </c>
      <c r="Q94" s="89">
        <v>0.12278500000000001</v>
      </c>
      <c r="R94" s="2"/>
      <c r="S94" s="88">
        <v>5.9473999999999999E-2</v>
      </c>
      <c r="T94" s="164">
        <v>0.13178200000000001</v>
      </c>
      <c r="U94" s="164">
        <v>8.9046484999999995E-2</v>
      </c>
      <c r="V94" s="89">
        <v>0.29770000000000002</v>
      </c>
      <c r="W94" s="2"/>
    </row>
    <row r="95" spans="2:23" x14ac:dyDescent="0.25">
      <c r="B95" s="88">
        <v>0.11600000000000001</v>
      </c>
      <c r="C95" s="164">
        <v>9.4E-2</v>
      </c>
      <c r="D95" s="164">
        <v>0.11</v>
      </c>
      <c r="E95" s="89">
        <v>8.4000000000000005E-2</v>
      </c>
      <c r="F95" s="164"/>
      <c r="G95" s="164"/>
      <c r="H95" s="164"/>
      <c r="I95" s="164"/>
      <c r="J95" s="164"/>
      <c r="K95" s="164"/>
      <c r="N95" s="88">
        <v>0.14771500000000001</v>
      </c>
      <c r="O95" s="164">
        <v>0.20683000000000001</v>
      </c>
      <c r="P95" s="164">
        <v>1.3127E-2</v>
      </c>
      <c r="Q95" s="89">
        <v>7.5649999999999995E-2</v>
      </c>
      <c r="R95" s="2"/>
      <c r="S95" s="88">
        <v>2.4296999999999999E-2</v>
      </c>
      <c r="T95" s="164">
        <v>8.0938999999999997E-2</v>
      </c>
      <c r="U95" s="164">
        <v>8.9046484999999995E-2</v>
      </c>
      <c r="V95" s="89">
        <v>1.6608000000000001E-2</v>
      </c>
      <c r="W95" s="2"/>
    </row>
    <row r="96" spans="2:23" x14ac:dyDescent="0.25">
      <c r="B96" s="88">
        <v>0.15</v>
      </c>
      <c r="C96" s="164">
        <v>0.125</v>
      </c>
      <c r="D96" s="164">
        <v>0.115</v>
      </c>
      <c r="E96" s="89">
        <v>9.7000000000000003E-2</v>
      </c>
      <c r="F96" s="164"/>
      <c r="G96" s="164"/>
      <c r="H96" s="164"/>
      <c r="I96" s="164"/>
      <c r="J96" s="164"/>
      <c r="K96" s="164"/>
      <c r="N96" s="88">
        <v>0.17175599999999999</v>
      </c>
      <c r="O96" s="164">
        <v>0.17580799999999999</v>
      </c>
      <c r="P96" s="164">
        <v>4.3892E-2</v>
      </c>
      <c r="Q96" s="89">
        <v>4.7245000000000002E-2</v>
      </c>
      <c r="R96" s="2"/>
      <c r="S96" s="88">
        <v>9.2849999999999999E-3</v>
      </c>
      <c r="T96" s="164">
        <v>8.0938999999999997E-2</v>
      </c>
      <c r="U96" s="164">
        <v>3.4721896000000002E-2</v>
      </c>
      <c r="V96" s="89">
        <v>4.4662E-2</v>
      </c>
      <c r="W96" s="2"/>
    </row>
    <row r="97" spans="2:23" x14ac:dyDescent="0.25">
      <c r="B97" s="88">
        <v>0.13900000000000001</v>
      </c>
      <c r="C97" s="164">
        <v>0.09</v>
      </c>
      <c r="D97" s="164">
        <v>0.114</v>
      </c>
      <c r="E97" s="89">
        <v>8.8999999999999996E-2</v>
      </c>
      <c r="F97" s="164"/>
      <c r="G97" s="164"/>
      <c r="H97" s="164"/>
      <c r="I97" s="164"/>
      <c r="J97" s="164"/>
      <c r="K97" s="164"/>
      <c r="N97" s="88">
        <v>0.193492</v>
      </c>
      <c r="O97" s="164">
        <v>1.624E-3</v>
      </c>
      <c r="P97" s="164">
        <v>0.13136900000000001</v>
      </c>
      <c r="Q97" s="89">
        <v>9.5698000000000005E-2</v>
      </c>
      <c r="R97" s="2"/>
      <c r="S97" s="88">
        <v>0.41212900000000002</v>
      </c>
      <c r="T97" s="164">
        <v>7.9952999999999996E-2</v>
      </c>
      <c r="U97" s="164">
        <v>0.21296757899999999</v>
      </c>
      <c r="V97" s="89">
        <v>3.4674999999999997E-2</v>
      </c>
      <c r="W97" s="2"/>
    </row>
    <row r="98" spans="2:23" x14ac:dyDescent="0.25">
      <c r="B98" s="88">
        <v>0.17299999999999999</v>
      </c>
      <c r="C98" s="164">
        <v>0.126</v>
      </c>
      <c r="D98" s="164">
        <v>0.13600000000000001</v>
      </c>
      <c r="E98" s="89">
        <v>0.11799999999999999</v>
      </c>
      <c r="F98" s="164"/>
      <c r="G98" s="164"/>
      <c r="H98" s="164"/>
      <c r="I98" s="164"/>
      <c r="J98" s="164"/>
      <c r="K98" s="164"/>
      <c r="N98" s="88">
        <v>0.269339</v>
      </c>
      <c r="O98" s="164">
        <v>2.2995999999999999E-2</v>
      </c>
      <c r="P98" s="164">
        <v>8.3541000000000004E-2</v>
      </c>
      <c r="Q98" s="89">
        <v>6.3340999999999995E-2</v>
      </c>
      <c r="R98" s="2"/>
      <c r="S98" s="88">
        <v>8.9627999999999999E-2</v>
      </c>
      <c r="T98" s="164">
        <v>9.8172999999999996E-2</v>
      </c>
      <c r="U98" s="164">
        <v>0.18714719399999999</v>
      </c>
      <c r="V98" s="89">
        <v>0.118743</v>
      </c>
      <c r="W98" s="2"/>
    </row>
    <row r="99" spans="2:23" x14ac:dyDescent="0.25">
      <c r="B99" s="88">
        <v>0.13600000000000001</v>
      </c>
      <c r="C99" s="164">
        <v>0.128</v>
      </c>
      <c r="D99" s="164">
        <v>0.10299999999999999</v>
      </c>
      <c r="E99" s="89">
        <v>9.5000000000000001E-2</v>
      </c>
      <c r="F99" s="164"/>
      <c r="G99" s="164"/>
      <c r="H99" s="164"/>
      <c r="I99" s="164"/>
      <c r="J99" s="164"/>
      <c r="K99" s="164"/>
      <c r="N99" s="88">
        <v>0.51312800000000003</v>
      </c>
      <c r="O99" s="164">
        <v>0.13778099999999999</v>
      </c>
      <c r="P99" s="164">
        <v>1.4130999999999999E-2</v>
      </c>
      <c r="Q99" s="89">
        <v>6.9830000000000003E-2</v>
      </c>
      <c r="R99" s="2"/>
      <c r="S99" s="88">
        <v>0.32811400000000002</v>
      </c>
      <c r="T99" s="164">
        <v>0.13983699999999999</v>
      </c>
      <c r="U99" s="164">
        <v>0.19699972199999999</v>
      </c>
      <c r="V99" s="89">
        <v>8.1276000000000001E-2</v>
      </c>
      <c r="W99" s="2"/>
    </row>
    <row r="100" spans="2:23" x14ac:dyDescent="0.25">
      <c r="B100" s="88">
        <v>0.14399999999999999</v>
      </c>
      <c r="C100" s="164">
        <v>0.13</v>
      </c>
      <c r="D100" s="164">
        <v>9.5000000000000001E-2</v>
      </c>
      <c r="E100" s="89">
        <v>0.11600000000000001</v>
      </c>
      <c r="F100" s="164"/>
      <c r="G100" s="164"/>
      <c r="H100" s="164"/>
      <c r="I100" s="164"/>
      <c r="J100" s="164"/>
      <c r="K100" s="164"/>
      <c r="N100" s="88">
        <v>0.34454699999999999</v>
      </c>
      <c r="O100" s="164">
        <v>0.27959099999999998</v>
      </c>
      <c r="P100" s="164">
        <v>4.5999999999999999E-3</v>
      </c>
      <c r="Q100" s="89">
        <v>9.7654000000000005E-2</v>
      </c>
      <c r="R100" s="2"/>
      <c r="S100" s="88">
        <v>0.122278</v>
      </c>
      <c r="T100" s="164">
        <v>8.9513999999999996E-2</v>
      </c>
      <c r="U100" s="164">
        <v>0.108916232</v>
      </c>
      <c r="V100" s="89">
        <v>0.203985</v>
      </c>
      <c r="W100" s="2"/>
    </row>
    <row r="101" spans="2:23" x14ac:dyDescent="0.25">
      <c r="B101" s="88">
        <v>0.16800000000000001</v>
      </c>
      <c r="C101" s="164">
        <v>0.1</v>
      </c>
      <c r="D101" s="164">
        <v>0.11</v>
      </c>
      <c r="E101" s="89">
        <v>0.13800000000000001</v>
      </c>
      <c r="F101" s="164"/>
      <c r="G101" s="164"/>
      <c r="H101" s="164"/>
      <c r="I101" s="164"/>
      <c r="J101" s="164"/>
      <c r="K101" s="164"/>
      <c r="N101" s="88">
        <v>0.289742</v>
      </c>
      <c r="O101" s="164">
        <v>1.6811E-2</v>
      </c>
      <c r="P101" s="164">
        <v>4.5999999999999999E-3</v>
      </c>
      <c r="Q101" s="89">
        <v>6.7470000000000002E-2</v>
      </c>
      <c r="R101" s="2"/>
      <c r="S101" s="88">
        <v>2.1640000000000001E-3</v>
      </c>
      <c r="T101" s="164">
        <v>6.7598000000000005E-2</v>
      </c>
      <c r="U101" s="164">
        <v>8.2874002000000002E-2</v>
      </c>
      <c r="V101" s="89">
        <v>1.4643E-2</v>
      </c>
      <c r="W101" s="2"/>
    </row>
    <row r="102" spans="2:23" x14ac:dyDescent="0.25">
      <c r="B102" s="88">
        <v>0.127</v>
      </c>
      <c r="C102" s="164">
        <v>0.13800000000000001</v>
      </c>
      <c r="D102" s="164">
        <v>9.0999999999999998E-2</v>
      </c>
      <c r="E102" s="89">
        <v>8.5999999999999993E-2</v>
      </c>
      <c r="F102" s="164"/>
      <c r="G102" s="164"/>
      <c r="H102" s="164"/>
      <c r="I102" s="164"/>
      <c r="J102" s="164"/>
      <c r="K102" s="164"/>
      <c r="N102" s="88">
        <v>0.342395</v>
      </c>
      <c r="O102" s="164">
        <v>0.23294000000000001</v>
      </c>
      <c r="P102" s="164">
        <v>0.15984599999999999</v>
      </c>
      <c r="Q102" s="89">
        <v>0.14812600000000001</v>
      </c>
      <c r="R102" s="2"/>
      <c r="S102" s="88">
        <v>5.0407E-2</v>
      </c>
      <c r="T102" s="164">
        <v>9.7850000000000006E-2</v>
      </c>
      <c r="U102" s="164">
        <v>0.11727206799999999</v>
      </c>
      <c r="V102" s="89">
        <v>0.15625500000000001</v>
      </c>
      <c r="W102" s="2"/>
    </row>
    <row r="103" spans="2:23" x14ac:dyDescent="0.25">
      <c r="B103" s="88">
        <v>0.14899999999999999</v>
      </c>
      <c r="C103" s="164">
        <v>9.6000000000000002E-2</v>
      </c>
      <c r="D103" s="164">
        <v>0.115</v>
      </c>
      <c r="E103" s="89">
        <v>9.4E-2</v>
      </c>
      <c r="F103" s="164"/>
      <c r="G103" s="164"/>
      <c r="H103" s="164"/>
      <c r="I103" s="164"/>
      <c r="J103" s="164"/>
      <c r="K103" s="164"/>
      <c r="N103" s="88">
        <v>0.26018999999999998</v>
      </c>
      <c r="O103" s="164">
        <v>0.13770299999999999</v>
      </c>
      <c r="P103" s="164">
        <v>9.1593999999999995E-2</v>
      </c>
      <c r="Q103" s="89">
        <v>0.14399300000000001</v>
      </c>
      <c r="R103" s="2"/>
      <c r="S103" s="88">
        <v>8.3070000000000001E-3</v>
      </c>
      <c r="T103" s="164">
        <v>6.4180000000000001E-2</v>
      </c>
      <c r="U103" s="164">
        <v>6.8081585999999999E-2</v>
      </c>
      <c r="V103" s="89">
        <v>7.2969999999999997E-3</v>
      </c>
      <c r="W103" s="2"/>
    </row>
    <row r="104" spans="2:23" x14ac:dyDescent="0.25">
      <c r="B104" s="88">
        <v>0.13900000000000001</v>
      </c>
      <c r="C104" s="164">
        <v>0.106</v>
      </c>
      <c r="D104" s="164">
        <v>0.13800000000000001</v>
      </c>
      <c r="E104" s="89">
        <v>0.13500000000000001</v>
      </c>
      <c r="F104" s="164"/>
      <c r="G104" s="164"/>
      <c r="H104" s="164"/>
      <c r="I104" s="164"/>
      <c r="J104" s="164"/>
      <c r="K104" s="164"/>
      <c r="N104" s="88">
        <v>0.351354</v>
      </c>
      <c r="O104" s="164">
        <v>0.17027600000000001</v>
      </c>
      <c r="P104" s="164">
        <v>6.2419000000000002E-2</v>
      </c>
      <c r="Q104" s="89">
        <v>7.3722999999999997E-2</v>
      </c>
      <c r="R104" s="2"/>
      <c r="S104" s="88">
        <v>8.3070000000000001E-3</v>
      </c>
      <c r="T104" s="164">
        <v>2.0580000000000001E-2</v>
      </c>
      <c r="U104" s="164">
        <v>4.3286540999999998E-2</v>
      </c>
      <c r="V104" s="89">
        <v>7.2969999999999997E-3</v>
      </c>
      <c r="W104" s="2"/>
    </row>
    <row r="105" spans="2:23" x14ac:dyDescent="0.25">
      <c r="B105" s="88">
        <v>0.14799999999999999</v>
      </c>
      <c r="C105" s="164">
        <v>0.10199999999999999</v>
      </c>
      <c r="D105" s="164">
        <v>9.2999999999999999E-2</v>
      </c>
      <c r="E105" s="89">
        <v>0.108</v>
      </c>
      <c r="F105" s="164"/>
      <c r="G105" s="164"/>
      <c r="H105" s="164"/>
      <c r="I105" s="164"/>
      <c r="J105" s="164"/>
      <c r="K105" s="164"/>
      <c r="N105" s="88">
        <v>0.37485600000000002</v>
      </c>
      <c r="O105" s="164">
        <v>1.1603E-2</v>
      </c>
      <c r="P105" s="164">
        <v>0.217419</v>
      </c>
      <c r="Q105" s="89">
        <v>6.9192000000000004E-2</v>
      </c>
      <c r="R105" s="2"/>
      <c r="S105" s="88">
        <v>0.164689</v>
      </c>
      <c r="T105" s="164">
        <v>1.4383E-2</v>
      </c>
      <c r="U105" s="164">
        <v>4.3286540999999998E-2</v>
      </c>
      <c r="V105" s="89">
        <v>3.6678000000000002E-2</v>
      </c>
      <c r="W105" s="2"/>
    </row>
    <row r="106" spans="2:23" x14ac:dyDescent="0.25">
      <c r="B106" s="88">
        <v>0.156</v>
      </c>
      <c r="C106" s="164">
        <v>0.104</v>
      </c>
      <c r="D106" s="164">
        <v>0.113</v>
      </c>
      <c r="E106" s="89">
        <v>0.108</v>
      </c>
      <c r="F106" s="164"/>
      <c r="G106" s="164"/>
      <c r="H106" s="164"/>
      <c r="I106" s="164"/>
      <c r="J106" s="164"/>
      <c r="K106" s="164"/>
      <c r="N106" s="88">
        <v>0.29870400000000003</v>
      </c>
      <c r="O106" s="164">
        <v>7.2549000000000002E-2</v>
      </c>
      <c r="P106" s="164">
        <v>0.217419</v>
      </c>
      <c r="Q106" s="89">
        <v>6.2685000000000005E-2</v>
      </c>
      <c r="R106" s="2"/>
      <c r="S106" s="88">
        <v>0.14516599999999999</v>
      </c>
      <c r="T106" s="164">
        <v>7.5909999999999997E-3</v>
      </c>
      <c r="U106" s="164">
        <v>8.8419039000000005E-2</v>
      </c>
      <c r="V106" s="89">
        <v>1.0668E-2</v>
      </c>
      <c r="W106" s="2"/>
    </row>
    <row r="107" spans="2:23" x14ac:dyDescent="0.25">
      <c r="B107" s="88">
        <v>0.156</v>
      </c>
      <c r="C107" s="164">
        <v>7.0999999999999994E-2</v>
      </c>
      <c r="D107" s="164">
        <v>9.8000000000000004E-2</v>
      </c>
      <c r="E107" s="89">
        <v>0.125</v>
      </c>
      <c r="F107" s="164"/>
      <c r="G107" s="164"/>
      <c r="H107" s="164"/>
      <c r="I107" s="164"/>
      <c r="J107" s="164"/>
      <c r="K107" s="164"/>
      <c r="N107" s="88">
        <v>0.28301300000000001</v>
      </c>
      <c r="O107" s="164">
        <v>7.2549000000000002E-2</v>
      </c>
      <c r="P107" s="164">
        <v>0.12922500000000001</v>
      </c>
      <c r="Q107" s="89">
        <v>5.9352000000000002E-2</v>
      </c>
      <c r="R107" s="2"/>
      <c r="S107" s="88">
        <v>9.4475000000000003E-2</v>
      </c>
      <c r="T107" s="164">
        <v>9.809E-3</v>
      </c>
      <c r="U107" s="164">
        <v>0.123713432</v>
      </c>
      <c r="V107" s="89">
        <v>2.3921999999999999E-2</v>
      </c>
      <c r="W107" s="2"/>
    </row>
    <row r="108" spans="2:23" x14ac:dyDescent="0.25">
      <c r="B108" s="88">
        <v>0.1</v>
      </c>
      <c r="C108" s="164">
        <v>0.111</v>
      </c>
      <c r="D108" s="164">
        <v>9.4E-2</v>
      </c>
      <c r="E108" s="89">
        <v>0.107</v>
      </c>
      <c r="F108" s="164"/>
      <c r="G108" s="164"/>
      <c r="H108" s="164"/>
      <c r="I108" s="164"/>
      <c r="J108" s="164"/>
      <c r="K108" s="164"/>
      <c r="N108" s="88">
        <v>0.29247099999999998</v>
      </c>
      <c r="O108" s="164">
        <v>0.10383000000000001</v>
      </c>
      <c r="P108" s="164">
        <v>1.3649E-2</v>
      </c>
      <c r="Q108" s="89">
        <v>7.5377E-2</v>
      </c>
      <c r="R108" s="2"/>
      <c r="S108" s="88">
        <v>0.17288200000000001</v>
      </c>
      <c r="T108" s="164">
        <v>5.1957000000000003E-2</v>
      </c>
      <c r="U108" s="164">
        <v>0.120850321</v>
      </c>
      <c r="V108" s="89">
        <v>7.4609999999999996E-2</v>
      </c>
      <c r="W108" s="2"/>
    </row>
    <row r="109" spans="2:23" x14ac:dyDescent="0.25">
      <c r="B109" s="88">
        <v>0.16700000000000001</v>
      </c>
      <c r="C109" s="164">
        <v>0.111</v>
      </c>
      <c r="D109" s="164">
        <v>0.10199999999999999</v>
      </c>
      <c r="E109" s="89">
        <v>0.124</v>
      </c>
      <c r="F109" s="164"/>
      <c r="G109" s="164"/>
      <c r="H109" s="164"/>
      <c r="I109" s="164"/>
      <c r="J109" s="164"/>
      <c r="K109" s="164"/>
      <c r="N109" s="88">
        <v>0.22589300000000001</v>
      </c>
      <c r="O109" s="164">
        <v>0.11194900000000001</v>
      </c>
      <c r="P109" s="164">
        <v>5.5782999999999999E-2</v>
      </c>
      <c r="Q109" s="89">
        <v>8.9355000000000004E-2</v>
      </c>
      <c r="R109" s="2"/>
      <c r="S109" s="88">
        <v>0.21374899999999999</v>
      </c>
      <c r="T109" s="164">
        <v>3.0630999999999999E-2</v>
      </c>
      <c r="U109" s="164">
        <v>1.602547E-2</v>
      </c>
      <c r="V109" s="89">
        <v>1.9300000000000001E-2</v>
      </c>
      <c r="W109" s="2"/>
    </row>
    <row r="110" spans="2:23" x14ac:dyDescent="0.25">
      <c r="B110" s="88">
        <v>0.106</v>
      </c>
      <c r="C110" s="164">
        <v>0.108</v>
      </c>
      <c r="D110" s="164">
        <v>0.11600000000000001</v>
      </c>
      <c r="E110" s="89">
        <v>9.2999999999999999E-2</v>
      </c>
      <c r="F110" s="164"/>
      <c r="G110" s="164"/>
      <c r="H110" s="164"/>
      <c r="I110" s="164"/>
      <c r="J110" s="164"/>
      <c r="K110" s="164"/>
      <c r="N110" s="88">
        <v>0.33507399999999998</v>
      </c>
      <c r="O110" s="164">
        <v>7.4399000000000007E-2</v>
      </c>
      <c r="P110" s="164">
        <v>0.25689299999999998</v>
      </c>
      <c r="Q110" s="89">
        <v>8.2026000000000002E-2</v>
      </c>
      <c r="R110" s="2"/>
      <c r="S110" s="88">
        <v>0.36595899999999998</v>
      </c>
      <c r="T110" s="164"/>
      <c r="U110" s="164">
        <v>4.2003490999999997E-2</v>
      </c>
      <c r="V110" s="89">
        <v>4.6207999999999999E-2</v>
      </c>
      <c r="W110" s="2"/>
    </row>
    <row r="111" spans="2:23" x14ac:dyDescent="0.25">
      <c r="B111" s="88">
        <v>0.11600000000000001</v>
      </c>
      <c r="C111" s="164">
        <v>0.127</v>
      </c>
      <c r="D111" s="164">
        <v>0.121</v>
      </c>
      <c r="E111" s="89">
        <v>9.6000000000000002E-2</v>
      </c>
      <c r="F111" s="164"/>
      <c r="G111" s="164"/>
      <c r="H111" s="164"/>
      <c r="I111" s="164"/>
      <c r="J111" s="164"/>
      <c r="K111" s="164"/>
      <c r="N111" s="88">
        <v>0.26821899999999999</v>
      </c>
      <c r="O111" s="164">
        <v>5.4967000000000002E-2</v>
      </c>
      <c r="P111" s="164">
        <v>1.6200000000000001E-4</v>
      </c>
      <c r="Q111" s="89">
        <v>6.8913000000000002E-2</v>
      </c>
      <c r="R111" s="2"/>
      <c r="S111" s="88">
        <v>0.23546900000000001</v>
      </c>
      <c r="T111" s="164"/>
      <c r="U111" s="164">
        <v>0.14652652999999999</v>
      </c>
      <c r="V111" s="89">
        <v>9.7360000000000002E-2</v>
      </c>
      <c r="W111" s="2"/>
    </row>
    <row r="112" spans="2:23" x14ac:dyDescent="0.25">
      <c r="B112" s="88">
        <v>0.14199999999999999</v>
      </c>
      <c r="C112" s="164">
        <v>0.13900000000000001</v>
      </c>
      <c r="D112" s="164">
        <v>9.7000000000000003E-2</v>
      </c>
      <c r="E112" s="89">
        <v>8.1000000000000003E-2</v>
      </c>
      <c r="F112" s="164"/>
      <c r="G112" s="164"/>
      <c r="H112" s="164"/>
      <c r="I112" s="164"/>
      <c r="J112" s="164"/>
      <c r="K112" s="164"/>
      <c r="N112" s="88">
        <v>0.21901499999999999</v>
      </c>
      <c r="O112" s="164">
        <v>8.4168000000000007E-2</v>
      </c>
      <c r="P112" s="164">
        <v>9.7365999999999994E-2</v>
      </c>
      <c r="Q112" s="89">
        <v>4.6094000000000003E-2</v>
      </c>
      <c r="R112" s="2"/>
      <c r="S112" s="88">
        <v>3.4083000000000002E-2</v>
      </c>
      <c r="T112" s="164"/>
      <c r="U112" s="164">
        <v>0.20261780099999999</v>
      </c>
      <c r="V112" s="89">
        <v>0.103325</v>
      </c>
      <c r="W112" s="2"/>
    </row>
    <row r="113" spans="2:23" x14ac:dyDescent="0.25">
      <c r="B113" s="88">
        <v>0.13200000000000001</v>
      </c>
      <c r="C113" s="164">
        <v>0.13500000000000001</v>
      </c>
      <c r="D113" s="164">
        <v>0.114</v>
      </c>
      <c r="E113" s="89">
        <v>0.106</v>
      </c>
      <c r="F113" s="164"/>
      <c r="G113" s="164"/>
      <c r="H113" s="164"/>
      <c r="I113" s="164"/>
      <c r="J113" s="164"/>
      <c r="K113" s="164"/>
      <c r="N113" s="88">
        <v>0.27895599999999998</v>
      </c>
      <c r="O113" s="164">
        <v>7.4004E-2</v>
      </c>
      <c r="P113" s="164">
        <v>0.62830399999999997</v>
      </c>
      <c r="Q113" s="89">
        <v>7.6175000000000007E-2</v>
      </c>
      <c r="R113" s="2"/>
      <c r="S113" s="88">
        <v>0.117642</v>
      </c>
      <c r="T113" s="164"/>
      <c r="U113" s="164">
        <v>1.3888010000000001E-3</v>
      </c>
      <c r="V113" s="89">
        <v>0.14036699999999999</v>
      </c>
      <c r="W113" s="2"/>
    </row>
    <row r="114" spans="2:23" x14ac:dyDescent="0.25">
      <c r="B114" s="88">
        <v>0.113</v>
      </c>
      <c r="C114" s="164">
        <v>0.10299999999999999</v>
      </c>
      <c r="D114" s="164">
        <v>0.152</v>
      </c>
      <c r="E114" s="89">
        <v>0.121</v>
      </c>
      <c r="F114" s="164"/>
      <c r="G114" s="164"/>
      <c r="H114" s="164"/>
      <c r="I114" s="164"/>
      <c r="J114" s="164"/>
      <c r="K114" s="164"/>
      <c r="N114" s="88">
        <v>0.29969299999999999</v>
      </c>
      <c r="O114" s="164">
        <v>8.4855E-2</v>
      </c>
      <c r="P114" s="164">
        <v>8.9148000000000005E-2</v>
      </c>
      <c r="Q114" s="89">
        <v>5.5841000000000002E-2</v>
      </c>
      <c r="R114" s="2"/>
      <c r="S114" s="88">
        <v>0.20072400000000001</v>
      </c>
      <c r="T114" s="164"/>
      <c r="U114" s="164">
        <v>9.7924846999999995E-2</v>
      </c>
      <c r="V114" s="89">
        <v>0.138685</v>
      </c>
      <c r="W114" s="2"/>
    </row>
    <row r="115" spans="2:23" x14ac:dyDescent="0.25">
      <c r="B115" s="88">
        <v>0.127</v>
      </c>
      <c r="C115" s="164">
        <v>0.11899999999999999</v>
      </c>
      <c r="D115" s="164">
        <v>0.123</v>
      </c>
      <c r="E115" s="89">
        <v>0.15</v>
      </c>
      <c r="F115" s="164"/>
      <c r="G115" s="164"/>
      <c r="H115" s="164"/>
      <c r="I115" s="164"/>
      <c r="J115" s="164"/>
      <c r="K115" s="164"/>
      <c r="N115" s="88">
        <v>0.24662999999999999</v>
      </c>
      <c r="O115" s="164">
        <v>1.9827000000000001E-2</v>
      </c>
      <c r="P115" s="164">
        <v>0.205014</v>
      </c>
      <c r="Q115" s="89">
        <v>0.104378</v>
      </c>
      <c r="R115" s="2"/>
      <c r="S115" s="88">
        <v>1.5145E-2</v>
      </c>
      <c r="T115" s="164"/>
      <c r="U115" s="164">
        <v>6.8056713000000005E-2</v>
      </c>
      <c r="V115" s="89">
        <v>0.104114</v>
      </c>
      <c r="W115" s="2"/>
    </row>
    <row r="116" spans="2:23" x14ac:dyDescent="0.25">
      <c r="B116" s="88">
        <v>0.127</v>
      </c>
      <c r="C116" s="164">
        <v>0.14699999999999999</v>
      </c>
      <c r="D116" s="164">
        <v>0.114</v>
      </c>
      <c r="E116" s="89">
        <v>8.3000000000000004E-2</v>
      </c>
      <c r="F116" s="164"/>
      <c r="G116" s="164"/>
      <c r="H116" s="164"/>
      <c r="I116" s="164"/>
      <c r="J116" s="164"/>
      <c r="K116" s="164"/>
      <c r="N116" s="88">
        <v>0.24859700000000001</v>
      </c>
      <c r="O116" s="164">
        <v>9.4533000000000006E-2</v>
      </c>
      <c r="P116" s="164">
        <v>0.129107</v>
      </c>
      <c r="Q116" s="89">
        <v>0.13511400000000001</v>
      </c>
      <c r="R116" s="2"/>
      <c r="S116" s="88">
        <v>0.19084699999999999</v>
      </c>
      <c r="T116" s="164"/>
      <c r="U116" s="164">
        <v>4.8356861000000001E-2</v>
      </c>
      <c r="V116" s="89">
        <v>5.2933000000000001E-2</v>
      </c>
      <c r="W116" s="2"/>
    </row>
    <row r="117" spans="2:23" x14ac:dyDescent="0.25">
      <c r="B117" s="88">
        <v>0.11600000000000001</v>
      </c>
      <c r="C117" s="164">
        <v>0.153</v>
      </c>
      <c r="D117" s="164">
        <v>0.128</v>
      </c>
      <c r="E117" s="89">
        <v>0.127</v>
      </c>
      <c r="F117" s="164"/>
      <c r="G117" s="164"/>
      <c r="H117" s="164"/>
      <c r="I117" s="164"/>
      <c r="J117" s="164"/>
      <c r="K117" s="164"/>
      <c r="N117" s="88">
        <v>0.31175700000000001</v>
      </c>
      <c r="O117" s="164">
        <v>7.6678999999999997E-2</v>
      </c>
      <c r="P117" s="164">
        <v>0.239146</v>
      </c>
      <c r="Q117" s="89">
        <v>0.174176</v>
      </c>
      <c r="R117" s="2"/>
      <c r="S117" s="88">
        <v>0.20526</v>
      </c>
      <c r="T117" s="164"/>
      <c r="U117" s="164">
        <v>0.12050507100000001</v>
      </c>
      <c r="V117" s="89">
        <v>4.9735000000000001E-2</v>
      </c>
      <c r="W117" s="2"/>
    </row>
    <row r="118" spans="2:23" x14ac:dyDescent="0.25">
      <c r="B118" s="88">
        <v>0.14799999999999999</v>
      </c>
      <c r="C118" s="164">
        <v>0.17399999999999999</v>
      </c>
      <c r="D118" s="164">
        <v>0.123</v>
      </c>
      <c r="E118" s="89">
        <v>8.5000000000000006E-2</v>
      </c>
      <c r="F118" s="164"/>
      <c r="G118" s="164"/>
      <c r="H118" s="164"/>
      <c r="I118" s="164"/>
      <c r="J118" s="164"/>
      <c r="K118" s="164"/>
      <c r="N118" s="88">
        <v>0.36226199999999997</v>
      </c>
      <c r="O118" s="164">
        <v>0.112335</v>
      </c>
      <c r="P118" s="164">
        <v>0.385023</v>
      </c>
      <c r="Q118" s="89">
        <v>0.14558199999999999</v>
      </c>
      <c r="R118" s="2"/>
      <c r="S118" s="88">
        <v>0.19828999999999999</v>
      </c>
      <c r="T118" s="164"/>
      <c r="U118" s="164">
        <v>0.12050507100000001</v>
      </c>
      <c r="V118" s="89">
        <v>6.7540000000000003E-2</v>
      </c>
      <c r="W118" s="2"/>
    </row>
    <row r="119" spans="2:23" x14ac:dyDescent="0.25">
      <c r="B119" s="88">
        <v>0.13100000000000001</v>
      </c>
      <c r="C119" s="164">
        <v>0.124</v>
      </c>
      <c r="D119" s="164">
        <v>0.11</v>
      </c>
      <c r="E119" s="89">
        <v>0.12</v>
      </c>
      <c r="F119" s="164"/>
      <c r="G119" s="164"/>
      <c r="H119" s="164"/>
      <c r="I119" s="164"/>
      <c r="J119" s="164"/>
      <c r="K119" s="164"/>
      <c r="N119" s="88">
        <v>0.330544</v>
      </c>
      <c r="O119" s="164">
        <v>6.6677E-2</v>
      </c>
      <c r="P119" s="164">
        <v>0.32607700000000001</v>
      </c>
      <c r="Q119" s="89">
        <v>0.14558199999999999</v>
      </c>
      <c r="R119" s="2"/>
      <c r="S119" s="88">
        <v>0.114397</v>
      </c>
      <c r="T119" s="164"/>
      <c r="U119" s="164">
        <v>0.204051443</v>
      </c>
      <c r="V119" s="89">
        <v>9.1810000000000003E-2</v>
      </c>
      <c r="W119" s="2"/>
    </row>
    <row r="120" spans="2:23" x14ac:dyDescent="0.25">
      <c r="B120" s="88">
        <v>0.13600000000000001</v>
      </c>
      <c r="C120" s="164">
        <v>0.113</v>
      </c>
      <c r="D120" s="164">
        <v>0.11600000000000001</v>
      </c>
      <c r="E120" s="89">
        <v>0.107</v>
      </c>
      <c r="F120" s="164"/>
      <c r="G120" s="164"/>
      <c r="H120" s="164"/>
      <c r="I120" s="164"/>
      <c r="J120" s="164"/>
      <c r="K120" s="164"/>
      <c r="N120" s="88">
        <v>0.28804600000000002</v>
      </c>
      <c r="O120" s="164">
        <v>6.6677E-2</v>
      </c>
      <c r="P120" s="164">
        <v>0.195188</v>
      </c>
      <c r="Q120" s="89">
        <v>0.10106999999999999</v>
      </c>
      <c r="R120" s="2"/>
      <c r="S120" s="88">
        <v>0.25756200000000001</v>
      </c>
      <c r="T120" s="164"/>
      <c r="U120" s="164">
        <v>4.2422516E-2</v>
      </c>
      <c r="V120" s="89">
        <v>0.10438699999999999</v>
      </c>
      <c r="W120" s="2"/>
    </row>
    <row r="121" spans="2:23" x14ac:dyDescent="0.25">
      <c r="B121" s="88">
        <v>0.11799999999999999</v>
      </c>
      <c r="C121" s="164">
        <v>0.107</v>
      </c>
      <c r="D121" s="164">
        <v>0.114</v>
      </c>
      <c r="E121" s="89">
        <v>0.10299999999999999</v>
      </c>
      <c r="F121" s="164"/>
      <c r="G121" s="164"/>
      <c r="H121" s="164"/>
      <c r="I121" s="164"/>
      <c r="J121" s="164"/>
      <c r="K121" s="164"/>
      <c r="N121" s="88">
        <v>0.26691399999999998</v>
      </c>
      <c r="O121" s="164">
        <v>6.0766000000000001E-2</v>
      </c>
      <c r="P121" s="164">
        <v>0.173267</v>
      </c>
      <c r="Q121" s="89">
        <v>0.180815</v>
      </c>
      <c r="R121" s="2"/>
      <c r="S121" s="88">
        <v>0.33396599999999999</v>
      </c>
      <c r="T121" s="164"/>
      <c r="U121" s="164">
        <v>0.16107943</v>
      </c>
      <c r="V121" s="89">
        <v>8.5857000000000003E-2</v>
      </c>
      <c r="W121" s="2"/>
    </row>
    <row r="122" spans="2:23" x14ac:dyDescent="0.25">
      <c r="B122" s="88">
        <v>0.13700000000000001</v>
      </c>
      <c r="C122" s="164">
        <v>0.123</v>
      </c>
      <c r="D122" s="164">
        <v>0.124</v>
      </c>
      <c r="E122" s="89">
        <v>0.13600000000000001</v>
      </c>
      <c r="F122" s="164"/>
      <c r="G122" s="164"/>
      <c r="H122" s="164"/>
      <c r="I122" s="164"/>
      <c r="J122" s="164"/>
      <c r="K122" s="164"/>
      <c r="N122" s="88">
        <v>0.23059399999999999</v>
      </c>
      <c r="O122" s="164">
        <v>0.187248</v>
      </c>
      <c r="P122" s="164">
        <v>0.45398300000000003</v>
      </c>
      <c r="Q122" s="89">
        <v>0.171123</v>
      </c>
      <c r="R122" s="2"/>
      <c r="S122" s="88">
        <v>8.2677E-2</v>
      </c>
      <c r="T122" s="164"/>
      <c r="U122" s="164">
        <v>5.4867780000000003E-3</v>
      </c>
      <c r="V122" s="89">
        <v>7.1108000000000005E-2</v>
      </c>
      <c r="W122" s="2"/>
    </row>
    <row r="123" spans="2:23" x14ac:dyDescent="0.25">
      <c r="B123" s="88">
        <v>0.13600000000000001</v>
      </c>
      <c r="C123" s="164">
        <v>0.113</v>
      </c>
      <c r="D123" s="164">
        <v>0.114</v>
      </c>
      <c r="E123" s="89">
        <v>0.108</v>
      </c>
      <c r="F123" s="164"/>
      <c r="G123" s="164"/>
      <c r="H123" s="164"/>
      <c r="I123" s="164"/>
      <c r="J123" s="164"/>
      <c r="K123" s="164"/>
      <c r="N123" s="88">
        <v>0.28187600000000002</v>
      </c>
      <c r="O123" s="164">
        <v>0.159607</v>
      </c>
      <c r="P123" s="164">
        <v>0.434915</v>
      </c>
      <c r="Q123" s="89">
        <v>0.19614000000000001</v>
      </c>
      <c r="R123" s="2"/>
      <c r="S123" s="88">
        <v>1.7117E-2</v>
      </c>
      <c r="T123" s="164"/>
      <c r="U123" s="164">
        <v>6.3304202000000004E-2</v>
      </c>
      <c r="V123" s="89">
        <v>3.8113000000000001E-2</v>
      </c>
      <c r="W123" s="2"/>
    </row>
    <row r="124" spans="2:23" x14ac:dyDescent="0.25">
      <c r="B124" s="88">
        <v>0.13200000000000001</v>
      </c>
      <c r="C124" s="164">
        <v>0.13900000000000001</v>
      </c>
      <c r="D124" s="164">
        <v>0.104</v>
      </c>
      <c r="E124" s="89">
        <v>0.11799999999999999</v>
      </c>
      <c r="F124" s="164"/>
      <c r="G124" s="164"/>
      <c r="H124" s="164"/>
      <c r="I124" s="164"/>
      <c r="J124" s="164"/>
      <c r="K124" s="164"/>
      <c r="N124" s="88">
        <v>0.28187600000000002</v>
      </c>
      <c r="O124" s="164">
        <v>8.9405999999999999E-2</v>
      </c>
      <c r="P124" s="164">
        <v>0.30546600000000002</v>
      </c>
      <c r="Q124" s="89">
        <v>0.244784</v>
      </c>
      <c r="R124" s="2"/>
      <c r="S124" s="88">
        <v>0.18277399999999999</v>
      </c>
      <c r="T124" s="164"/>
      <c r="U124" s="164">
        <v>5.1553615999999997E-2</v>
      </c>
      <c r="V124" s="89">
        <v>7.1777999999999995E-2</v>
      </c>
      <c r="W124" s="2"/>
    </row>
    <row r="125" spans="2:23" x14ac:dyDescent="0.25">
      <c r="B125" s="88">
        <v>0.151</v>
      </c>
      <c r="C125" s="164">
        <v>0.13500000000000001</v>
      </c>
      <c r="D125" s="164">
        <v>0.153</v>
      </c>
      <c r="E125" s="89">
        <v>9.2999999999999999E-2</v>
      </c>
      <c r="F125" s="164"/>
      <c r="G125" s="164"/>
      <c r="H125" s="164"/>
      <c r="I125" s="164"/>
      <c r="J125" s="164"/>
      <c r="K125" s="164"/>
      <c r="N125" s="88">
        <v>0.320548</v>
      </c>
      <c r="O125" s="164">
        <v>4.5816000000000003E-2</v>
      </c>
      <c r="P125" s="164">
        <v>0.22703999999999999</v>
      </c>
      <c r="Q125" s="89">
        <v>0.184528</v>
      </c>
      <c r="R125" s="2"/>
      <c r="S125" s="88">
        <v>1.7583000000000001E-2</v>
      </c>
      <c r="T125" s="164"/>
      <c r="U125" s="164">
        <v>7.0270417000000002E-2</v>
      </c>
      <c r="V125" s="89">
        <v>8.4751000000000007E-2</v>
      </c>
      <c r="W125" s="2"/>
    </row>
    <row r="126" spans="2:23" x14ac:dyDescent="0.25">
      <c r="B126" s="88">
        <v>0.13300000000000001</v>
      </c>
      <c r="C126" s="164">
        <v>0.13300000000000001</v>
      </c>
      <c r="D126" s="164">
        <v>0.123</v>
      </c>
      <c r="E126" s="89">
        <v>8.5999999999999993E-2</v>
      </c>
      <c r="F126" s="164"/>
      <c r="G126" s="164"/>
      <c r="H126" s="164"/>
      <c r="I126" s="164"/>
      <c r="J126" s="164"/>
      <c r="K126" s="164"/>
      <c r="N126" s="88">
        <v>0.19425300000000001</v>
      </c>
      <c r="O126" s="164">
        <v>7.3832999999999996E-2</v>
      </c>
      <c r="P126" s="164">
        <v>0.27985599999999999</v>
      </c>
      <c r="Q126" s="89">
        <v>0.135292</v>
      </c>
      <c r="R126" s="2"/>
      <c r="S126" s="88">
        <v>1.5023E-2</v>
      </c>
      <c r="T126" s="164"/>
      <c r="U126" s="164">
        <v>4.4282976000000002E-2</v>
      </c>
      <c r="V126" s="89">
        <v>0.105557</v>
      </c>
      <c r="W126" s="2"/>
    </row>
    <row r="127" spans="2:23" x14ac:dyDescent="0.25">
      <c r="B127" s="88">
        <v>0.106</v>
      </c>
      <c r="C127" s="164">
        <v>0.17499999999999999</v>
      </c>
      <c r="D127" s="164">
        <v>8.8999999999999996E-2</v>
      </c>
      <c r="E127" s="89">
        <v>0.10100000000000001</v>
      </c>
      <c r="F127" s="164"/>
      <c r="G127" s="164"/>
      <c r="H127" s="164"/>
      <c r="I127" s="164"/>
      <c r="J127" s="164"/>
      <c r="K127" s="164"/>
      <c r="N127" s="88">
        <v>0.25304100000000002</v>
      </c>
      <c r="O127" s="164">
        <v>0.15052399999999999</v>
      </c>
      <c r="P127" s="164">
        <v>0.21111099999999999</v>
      </c>
      <c r="Q127" s="89">
        <v>0.12223000000000001</v>
      </c>
      <c r="R127" s="2"/>
      <c r="S127" s="88">
        <v>0.138239</v>
      </c>
      <c r="T127" s="164"/>
      <c r="U127" s="164">
        <v>3.5859678999999998E-2</v>
      </c>
      <c r="V127" s="89">
        <v>0.118884</v>
      </c>
      <c r="W127" s="2"/>
    </row>
    <row r="128" spans="2:23" x14ac:dyDescent="0.25">
      <c r="B128" s="88">
        <v>0.124</v>
      </c>
      <c r="C128" s="164">
        <v>0.13</v>
      </c>
      <c r="D128" s="164">
        <v>9.6000000000000002E-2</v>
      </c>
      <c r="E128" s="89">
        <v>9.2999999999999999E-2</v>
      </c>
      <c r="F128" s="164"/>
      <c r="G128" s="164"/>
      <c r="H128" s="164"/>
      <c r="I128" s="164"/>
      <c r="J128" s="164"/>
      <c r="K128" s="164"/>
      <c r="N128" s="88">
        <v>0.26069799999999999</v>
      </c>
      <c r="O128" s="164">
        <v>0.15088199999999999</v>
      </c>
      <c r="P128" s="164">
        <v>0.211983</v>
      </c>
      <c r="Q128" s="89">
        <v>0.105527</v>
      </c>
      <c r="R128" s="2"/>
      <c r="S128" s="88">
        <v>0.16694400000000001</v>
      </c>
      <c r="T128" s="164"/>
      <c r="U128" s="164">
        <v>0.12879738199999999</v>
      </c>
      <c r="V128" s="89">
        <v>5.7972000000000003E-2</v>
      </c>
      <c r="W128" s="2"/>
    </row>
    <row r="129" spans="1:23" x14ac:dyDescent="0.25">
      <c r="B129" s="88">
        <v>0.12</v>
      </c>
      <c r="C129" s="164">
        <v>0.13600000000000001</v>
      </c>
      <c r="D129" s="164">
        <v>0.13800000000000001</v>
      </c>
      <c r="E129" s="89">
        <v>9.4E-2</v>
      </c>
      <c r="F129" s="164"/>
      <c r="G129" s="164"/>
      <c r="H129" s="164"/>
      <c r="I129" s="164"/>
      <c r="J129" s="164"/>
      <c r="K129" s="164"/>
      <c r="N129" s="88">
        <v>0.34239799999999998</v>
      </c>
      <c r="O129" s="164">
        <v>0.21884200000000001</v>
      </c>
      <c r="P129" s="164">
        <v>0.18407200000000001</v>
      </c>
      <c r="Q129" s="89">
        <v>0.20805199999999999</v>
      </c>
      <c r="R129" s="2"/>
      <c r="S129" s="88">
        <v>0.21183199999999999</v>
      </c>
      <c r="T129" s="164"/>
      <c r="U129" s="164">
        <v>0.12879738199999999</v>
      </c>
      <c r="V129" s="89">
        <v>5.3413000000000002E-2</v>
      </c>
      <c r="W129" s="2"/>
    </row>
    <row r="130" spans="1:23" x14ac:dyDescent="0.25">
      <c r="B130" s="88">
        <v>0.124</v>
      </c>
      <c r="C130" s="164">
        <v>0.108</v>
      </c>
      <c r="D130" s="164">
        <v>0.112</v>
      </c>
      <c r="E130" s="89">
        <v>0.112</v>
      </c>
      <c r="F130" s="164"/>
      <c r="G130" s="164"/>
      <c r="H130" s="164"/>
      <c r="I130" s="164"/>
      <c r="J130" s="164"/>
      <c r="K130" s="164"/>
      <c r="N130" s="88">
        <v>0.30711500000000003</v>
      </c>
      <c r="O130" s="164">
        <v>0.298008</v>
      </c>
      <c r="P130" s="164">
        <v>0.214918</v>
      </c>
      <c r="Q130" s="89">
        <v>0.27342300000000003</v>
      </c>
      <c r="R130" s="2"/>
      <c r="S130" s="88">
        <v>4.4549999999999998E-3</v>
      </c>
      <c r="T130" s="164"/>
      <c r="U130" s="164">
        <v>2.455135E-2</v>
      </c>
      <c r="V130" s="89">
        <v>0.12781899999999999</v>
      </c>
      <c r="W130" s="2"/>
    </row>
    <row r="131" spans="1:23" x14ac:dyDescent="0.25">
      <c r="B131" s="88">
        <v>0.11799999999999999</v>
      </c>
      <c r="C131" s="164">
        <v>0.13200000000000001</v>
      </c>
      <c r="D131" s="164">
        <v>0.154</v>
      </c>
      <c r="E131" s="89">
        <v>0.104</v>
      </c>
      <c r="F131" s="164"/>
      <c r="G131" s="164"/>
      <c r="H131" s="164"/>
      <c r="I131" s="164"/>
      <c r="J131" s="164"/>
      <c r="K131" s="164"/>
      <c r="N131" s="88">
        <v>0.28023799999999999</v>
      </c>
      <c r="O131" s="164">
        <v>0.110225</v>
      </c>
      <c r="P131" s="164">
        <v>0.15409300000000001</v>
      </c>
      <c r="Q131" s="89">
        <v>0.264069</v>
      </c>
      <c r="R131" s="2"/>
      <c r="S131" s="88">
        <v>0.15131600000000001</v>
      </c>
      <c r="T131" s="164"/>
      <c r="U131" s="164">
        <v>3.8564793999999999E-2</v>
      </c>
      <c r="V131" s="89">
        <v>0.14849300000000001</v>
      </c>
      <c r="W131" s="2"/>
    </row>
    <row r="132" spans="1:23" ht="16.5" thickBot="1" x14ac:dyDescent="0.3">
      <c r="B132" s="90">
        <v>0.126</v>
      </c>
      <c r="C132" s="165">
        <v>0.16</v>
      </c>
      <c r="D132" s="165">
        <v>0.112</v>
      </c>
      <c r="E132" s="91">
        <v>0.104</v>
      </c>
      <c r="F132" s="164"/>
      <c r="G132" s="164"/>
      <c r="H132" s="164"/>
      <c r="I132" s="164"/>
      <c r="J132" s="164"/>
      <c r="K132" s="164"/>
      <c r="N132" s="88">
        <v>0.27227000000000001</v>
      </c>
      <c r="O132" s="164">
        <v>0.110225</v>
      </c>
      <c r="P132" s="164">
        <v>0.27461200000000002</v>
      </c>
      <c r="Q132" s="89">
        <v>0.280999</v>
      </c>
      <c r="R132" s="2"/>
      <c r="S132" s="88">
        <v>2.7021E-2</v>
      </c>
      <c r="T132" s="164"/>
      <c r="U132" s="164">
        <v>4.4869372999999997E-2</v>
      </c>
      <c r="V132" s="89">
        <v>0.14849300000000001</v>
      </c>
      <c r="W132" s="2"/>
    </row>
    <row r="133" spans="1:23" x14ac:dyDescent="0.25">
      <c r="A133" s="1" t="s">
        <v>5</v>
      </c>
      <c r="B133" s="174">
        <f>AVERAGE(B3:B132)</f>
        <v>0.1400615384615384</v>
      </c>
      <c r="C133" s="174">
        <f t="shared" ref="C133:E133" si="0">AVERAGE(C3:C132)</f>
        <v>0.12596923076923075</v>
      </c>
      <c r="D133" s="174">
        <f t="shared" si="0"/>
        <v>0.11518461538461537</v>
      </c>
      <c r="E133" s="174">
        <f t="shared" si="0"/>
        <v>0.10971538461538466</v>
      </c>
      <c r="F133" s="174"/>
      <c r="G133" s="174"/>
      <c r="H133" s="174"/>
      <c r="I133" s="174"/>
      <c r="J133" s="174"/>
      <c r="K133" s="174"/>
      <c r="N133" s="88">
        <v>0.28189999999999998</v>
      </c>
      <c r="O133" s="164">
        <v>0.13134799999999999</v>
      </c>
      <c r="P133" s="164">
        <v>0.34106799999999998</v>
      </c>
      <c r="Q133" s="89">
        <v>0.29398800000000003</v>
      </c>
      <c r="R133" s="2"/>
      <c r="S133" s="88">
        <v>9.7673999999999997E-2</v>
      </c>
      <c r="T133" s="164"/>
      <c r="U133" s="164">
        <v>0.112604833</v>
      </c>
      <c r="V133" s="89">
        <v>5.7159000000000001E-2</v>
      </c>
      <c r="W133" s="2"/>
    </row>
    <row r="134" spans="1:23" x14ac:dyDescent="0.25">
      <c r="A134" s="1" t="s">
        <v>7</v>
      </c>
      <c r="B134" s="174">
        <v>130</v>
      </c>
      <c r="C134" s="174">
        <v>130</v>
      </c>
      <c r="D134" s="174">
        <v>130</v>
      </c>
      <c r="E134" s="174">
        <v>130</v>
      </c>
      <c r="F134" s="174"/>
      <c r="G134" s="174"/>
      <c r="H134" s="174"/>
      <c r="I134" s="174"/>
      <c r="J134" s="174"/>
      <c r="K134" s="174"/>
      <c r="N134" s="88">
        <v>0.33313300000000001</v>
      </c>
      <c r="O134" s="164">
        <v>0.20452200000000001</v>
      </c>
      <c r="P134" s="164">
        <v>9.5337000000000005E-2</v>
      </c>
      <c r="Q134" s="89">
        <v>0.22310099999999999</v>
      </c>
      <c r="R134" s="2"/>
      <c r="S134" s="88">
        <v>0.14537900000000001</v>
      </c>
      <c r="T134" s="164"/>
      <c r="U134" s="164">
        <v>1.3846992000000001E-2</v>
      </c>
      <c r="V134" s="89">
        <v>7.7602000000000004E-2</v>
      </c>
      <c r="W134" s="2"/>
    </row>
    <row r="135" spans="1:23" x14ac:dyDescent="0.25">
      <c r="B135" s="64"/>
      <c r="C135" s="64"/>
      <c r="D135" s="64"/>
      <c r="E135" s="64"/>
      <c r="F135" s="64"/>
      <c r="G135" s="64"/>
      <c r="H135" s="64"/>
      <c r="I135" s="64"/>
      <c r="J135" s="64"/>
      <c r="K135" s="64"/>
      <c r="N135" s="88">
        <v>0.31473600000000002</v>
      </c>
      <c r="O135" s="164">
        <v>9.8625000000000004E-2</v>
      </c>
      <c r="P135" s="164">
        <v>8.8280999999999998E-2</v>
      </c>
      <c r="Q135" s="89">
        <v>0.266351</v>
      </c>
      <c r="R135" s="2"/>
      <c r="S135" s="88">
        <v>0.17971400000000001</v>
      </c>
      <c r="T135" s="164"/>
      <c r="U135" s="164">
        <v>6.7166370000000001E-3</v>
      </c>
      <c r="V135" s="89">
        <v>7.6859999999999998E-2</v>
      </c>
      <c r="W135" s="2"/>
    </row>
    <row r="136" spans="1:23" x14ac:dyDescent="0.25">
      <c r="B136" s="64"/>
      <c r="C136" s="64"/>
      <c r="D136" s="64"/>
      <c r="E136" s="64"/>
      <c r="F136" s="64"/>
      <c r="G136" s="64"/>
      <c r="H136" s="64"/>
      <c r="I136" s="64"/>
      <c r="J136" s="64"/>
      <c r="K136" s="64"/>
      <c r="N136" s="88">
        <v>0.28756999999999999</v>
      </c>
      <c r="O136" s="164">
        <v>0.10037500000000001</v>
      </c>
      <c r="P136" s="164">
        <v>8.8280999999999998E-2</v>
      </c>
      <c r="Q136" s="89">
        <v>0.16589000000000001</v>
      </c>
      <c r="R136" s="2"/>
      <c r="S136" s="88">
        <v>4.5605E-2</v>
      </c>
      <c r="T136" s="164"/>
      <c r="U136" s="164">
        <v>0.15636862200000001</v>
      </c>
      <c r="V136" s="89">
        <v>7.8256000000000006E-2</v>
      </c>
      <c r="W136" s="2"/>
    </row>
    <row r="137" spans="1:23" x14ac:dyDescent="0.25">
      <c r="B137" s="64"/>
      <c r="C137" s="64"/>
      <c r="D137" s="64"/>
      <c r="E137" s="64"/>
      <c r="F137" s="64"/>
      <c r="G137" s="64"/>
      <c r="H137" s="64"/>
      <c r="I137" s="64"/>
      <c r="J137" s="64"/>
      <c r="K137" s="64"/>
      <c r="N137" s="88">
        <v>0.43713200000000002</v>
      </c>
      <c r="O137" s="164">
        <v>0.142376</v>
      </c>
      <c r="P137" s="164">
        <v>0.15976000000000001</v>
      </c>
      <c r="Q137" s="89">
        <v>6.5120999999999998E-2</v>
      </c>
      <c r="R137" s="2"/>
      <c r="S137" s="88">
        <v>0.26581300000000002</v>
      </c>
      <c r="T137" s="164"/>
      <c r="U137" s="164">
        <v>0.15636862200000001</v>
      </c>
      <c r="V137" s="89">
        <v>8.4755999999999998E-2</v>
      </c>
      <c r="W137" s="2"/>
    </row>
    <row r="138" spans="1:23" x14ac:dyDescent="0.25">
      <c r="B138" s="64"/>
      <c r="C138" s="64"/>
      <c r="D138" s="64"/>
      <c r="E138" s="64"/>
      <c r="F138" s="64"/>
      <c r="G138" s="64"/>
      <c r="H138" s="64"/>
      <c r="I138" s="64"/>
      <c r="J138" s="64"/>
      <c r="K138" s="64"/>
      <c r="N138" s="88">
        <v>0.304894</v>
      </c>
      <c r="O138" s="164">
        <v>9.9837999999999996E-2</v>
      </c>
      <c r="P138" s="164">
        <v>0.189161</v>
      </c>
      <c r="Q138" s="89">
        <v>7.8281000000000003E-2</v>
      </c>
      <c r="R138" s="2"/>
      <c r="S138" s="88">
        <v>0.110619</v>
      </c>
      <c r="T138" s="164"/>
      <c r="U138" s="164">
        <v>0.390826491</v>
      </c>
      <c r="V138" s="89">
        <v>9.8276000000000002E-2</v>
      </c>
      <c r="W138" s="2"/>
    </row>
    <row r="139" spans="1:23" x14ac:dyDescent="0.25">
      <c r="B139" s="64"/>
      <c r="C139" s="64"/>
      <c r="D139" s="64"/>
      <c r="E139" s="64"/>
      <c r="F139" s="64"/>
      <c r="G139" s="64"/>
      <c r="H139" s="64"/>
      <c r="I139" s="64"/>
      <c r="J139" s="64"/>
      <c r="K139" s="64"/>
      <c r="N139" s="88">
        <v>0.35678199999999999</v>
      </c>
      <c r="O139" s="164">
        <v>0.103945</v>
      </c>
      <c r="P139" s="164">
        <v>0.101858</v>
      </c>
      <c r="Q139" s="89">
        <v>5.3794000000000002E-2</v>
      </c>
      <c r="R139" s="2"/>
      <c r="S139" s="88">
        <v>6.019E-3</v>
      </c>
      <c r="T139" s="164"/>
      <c r="U139" s="164">
        <v>2.8961899999999999E-3</v>
      </c>
      <c r="V139" s="89">
        <v>7.6414999999999997E-2</v>
      </c>
      <c r="W139" s="2"/>
    </row>
    <row r="140" spans="1:23" x14ac:dyDescent="0.25">
      <c r="B140" s="64"/>
      <c r="C140" s="64"/>
      <c r="D140" s="64"/>
      <c r="E140" s="64"/>
      <c r="F140" s="64"/>
      <c r="G140" s="64"/>
      <c r="H140" s="64"/>
      <c r="I140" s="64"/>
      <c r="J140" s="64"/>
      <c r="K140" s="64"/>
      <c r="N140" s="88">
        <v>0.382328</v>
      </c>
      <c r="O140" s="164">
        <v>0.103945</v>
      </c>
      <c r="P140" s="164">
        <v>0.15845200000000001</v>
      </c>
      <c r="Q140" s="89">
        <v>0.13492199999999999</v>
      </c>
      <c r="R140" s="2"/>
      <c r="S140" s="88">
        <v>0.19397300000000001</v>
      </c>
      <c r="T140" s="164"/>
      <c r="U140" s="164">
        <v>1.8890786E-2</v>
      </c>
      <c r="V140" s="89">
        <v>0.112729</v>
      </c>
      <c r="W140" s="2"/>
    </row>
    <row r="141" spans="1:23" x14ac:dyDescent="0.25">
      <c r="B141" s="64"/>
      <c r="C141" s="64"/>
      <c r="D141" s="64"/>
      <c r="E141" s="64"/>
      <c r="F141" s="64"/>
      <c r="G141" s="64"/>
      <c r="H141" s="64"/>
      <c r="I141" s="64"/>
      <c r="J141" s="64"/>
      <c r="K141" s="64"/>
      <c r="N141" s="88">
        <v>0.49386200000000002</v>
      </c>
      <c r="O141" s="164">
        <v>0.107753</v>
      </c>
      <c r="P141" s="164">
        <v>0.30959799999999998</v>
      </c>
      <c r="Q141" s="89">
        <v>0.17504900000000001</v>
      </c>
      <c r="R141" s="2"/>
      <c r="S141" s="88">
        <v>0.138318</v>
      </c>
      <c r="T141" s="164"/>
      <c r="U141" s="164">
        <v>2.852261E-2</v>
      </c>
      <c r="V141" s="89">
        <v>0.117952</v>
      </c>
      <c r="W141" s="2"/>
    </row>
    <row r="142" spans="1:23" x14ac:dyDescent="0.25">
      <c r="B142" s="64"/>
      <c r="C142" s="64"/>
      <c r="D142" s="64"/>
      <c r="E142" s="64"/>
      <c r="F142" s="64"/>
      <c r="G142" s="64"/>
      <c r="H142" s="64"/>
      <c r="I142" s="64"/>
      <c r="J142" s="64"/>
      <c r="K142" s="64"/>
      <c r="N142" s="88">
        <v>0.44981199999999999</v>
      </c>
      <c r="O142" s="164">
        <v>0.13602</v>
      </c>
      <c r="P142" s="164">
        <v>0.29274600000000001</v>
      </c>
      <c r="Q142" s="89">
        <v>7.6568999999999998E-2</v>
      </c>
      <c r="R142" s="2"/>
      <c r="S142" s="88">
        <v>0.26059300000000002</v>
      </c>
      <c r="T142" s="164"/>
      <c r="U142" s="164">
        <v>2.852261E-2</v>
      </c>
      <c r="V142" s="89">
        <v>0.137353</v>
      </c>
      <c r="W142" s="2"/>
    </row>
    <row r="143" spans="1:23" x14ac:dyDescent="0.25">
      <c r="B143" s="64"/>
      <c r="C143" s="64"/>
      <c r="D143" s="64"/>
      <c r="E143" s="64"/>
      <c r="F143" s="64"/>
      <c r="G143" s="64"/>
      <c r="H143" s="64"/>
      <c r="I143" s="64"/>
      <c r="J143" s="64"/>
      <c r="K143" s="64"/>
      <c r="N143" s="88">
        <v>0.46666800000000003</v>
      </c>
      <c r="O143" s="164">
        <v>0.22008900000000001</v>
      </c>
      <c r="P143" s="164">
        <v>0.39607300000000001</v>
      </c>
      <c r="Q143" s="89">
        <v>0.15903300000000001</v>
      </c>
      <c r="R143" s="2"/>
      <c r="S143" s="88">
        <v>0.22121099999999999</v>
      </c>
      <c r="T143" s="164"/>
      <c r="U143" s="164">
        <v>0.181077296</v>
      </c>
      <c r="V143" s="89">
        <v>0.14507</v>
      </c>
      <c r="W143" s="2"/>
    </row>
    <row r="144" spans="1:23" x14ac:dyDescent="0.25">
      <c r="B144" s="64"/>
      <c r="C144" s="64"/>
      <c r="D144" s="64"/>
      <c r="E144" s="64"/>
      <c r="F144" s="64"/>
      <c r="G144" s="64"/>
      <c r="H144" s="64"/>
      <c r="I144" s="64"/>
      <c r="J144" s="64"/>
      <c r="K144" s="64"/>
      <c r="N144" s="88">
        <v>0.34178399999999998</v>
      </c>
      <c r="O144" s="164">
        <v>0.16558800000000001</v>
      </c>
      <c r="P144" s="164">
        <v>0.35489100000000001</v>
      </c>
      <c r="Q144" s="89">
        <v>0.12562699999999999</v>
      </c>
      <c r="R144" s="2"/>
      <c r="S144" s="88">
        <v>6.3600000000000002E-3</v>
      </c>
      <c r="T144" s="164"/>
      <c r="U144" s="164">
        <v>0.152504419</v>
      </c>
      <c r="V144" s="89">
        <v>0.19375500000000001</v>
      </c>
      <c r="W144" s="2"/>
    </row>
    <row r="145" spans="2:23" x14ac:dyDescent="0.25">
      <c r="B145" s="64"/>
      <c r="C145" s="64"/>
      <c r="D145" s="64"/>
      <c r="E145" s="64"/>
      <c r="F145" s="64"/>
      <c r="G145" s="64"/>
      <c r="H145" s="64"/>
      <c r="I145" s="64"/>
      <c r="J145" s="64"/>
      <c r="K145" s="64"/>
      <c r="N145" s="88">
        <v>0.224888</v>
      </c>
      <c r="O145" s="164">
        <v>0.12568099999999999</v>
      </c>
      <c r="P145" s="164">
        <v>0.27675</v>
      </c>
      <c r="Q145" s="89">
        <v>0.153895</v>
      </c>
      <c r="R145" s="2"/>
      <c r="S145" s="88">
        <v>4.7907999999999999E-2</v>
      </c>
      <c r="T145" s="164"/>
      <c r="U145" s="164">
        <v>1.2292424999999999E-2</v>
      </c>
      <c r="V145" s="89">
        <v>0.158224</v>
      </c>
      <c r="W145" s="2"/>
    </row>
    <row r="146" spans="2:23" x14ac:dyDescent="0.25">
      <c r="B146" s="64"/>
      <c r="C146" s="64"/>
      <c r="D146" s="64"/>
      <c r="E146" s="64"/>
      <c r="F146" s="64"/>
      <c r="G146" s="64"/>
      <c r="H146" s="64"/>
      <c r="I146" s="64"/>
      <c r="J146" s="64"/>
      <c r="K146" s="64"/>
      <c r="N146" s="88">
        <v>0.187833</v>
      </c>
      <c r="O146" s="164">
        <v>7.6767000000000002E-2</v>
      </c>
      <c r="P146" s="164">
        <v>6.7517999999999995E-2</v>
      </c>
      <c r="Q146" s="89">
        <v>0.154497</v>
      </c>
      <c r="R146" s="2"/>
      <c r="S146" s="88">
        <v>0.159437</v>
      </c>
      <c r="T146" s="164"/>
      <c r="U146" s="164">
        <v>0.13251163699999999</v>
      </c>
      <c r="V146" s="89">
        <v>0.158224</v>
      </c>
      <c r="W146" s="2"/>
    </row>
    <row r="147" spans="2:23" x14ac:dyDescent="0.25">
      <c r="B147" s="64"/>
      <c r="C147" s="64"/>
      <c r="D147" s="64"/>
      <c r="E147" s="64"/>
      <c r="F147" s="64"/>
      <c r="G147" s="64"/>
      <c r="H147" s="64"/>
      <c r="I147" s="64"/>
      <c r="J147" s="64"/>
      <c r="K147" s="64"/>
      <c r="N147" s="88">
        <v>0.24776200000000001</v>
      </c>
      <c r="O147" s="164">
        <v>4.8566999999999999E-2</v>
      </c>
      <c r="P147" s="164">
        <v>0.21704599999999999</v>
      </c>
      <c r="Q147" s="89">
        <v>0.111028</v>
      </c>
      <c r="R147" s="2"/>
      <c r="S147" s="88">
        <v>0.159437</v>
      </c>
      <c r="T147" s="164"/>
      <c r="U147" s="164">
        <v>6.3662765999999996E-2</v>
      </c>
      <c r="V147" s="89">
        <v>0.16936300000000001</v>
      </c>
      <c r="W147" s="2"/>
    </row>
    <row r="148" spans="2:23" x14ac:dyDescent="0.25">
      <c r="B148" s="64"/>
      <c r="C148" s="64"/>
      <c r="D148" s="64"/>
      <c r="E148" s="64"/>
      <c r="F148" s="64"/>
      <c r="G148" s="64"/>
      <c r="H148" s="64"/>
      <c r="I148" s="64"/>
      <c r="J148" s="64"/>
      <c r="K148" s="64"/>
      <c r="N148" s="88">
        <v>0.48975800000000003</v>
      </c>
      <c r="O148" s="164">
        <v>0.19336999999999999</v>
      </c>
      <c r="P148" s="164">
        <v>1.9487000000000001E-2</v>
      </c>
      <c r="Q148" s="89">
        <v>1.8332999999999999E-2</v>
      </c>
      <c r="R148" s="2"/>
      <c r="S148" s="88">
        <v>6.3314999999999996E-2</v>
      </c>
      <c r="T148" s="164"/>
      <c r="U148" s="164">
        <v>8.3161282000000003E-2</v>
      </c>
      <c r="V148" s="89">
        <v>0.155554</v>
      </c>
      <c r="W148" s="2"/>
    </row>
    <row r="149" spans="2:23" x14ac:dyDescent="0.25">
      <c r="B149" s="64"/>
      <c r="C149" s="64"/>
      <c r="D149" s="64"/>
      <c r="E149" s="64"/>
      <c r="F149" s="64"/>
      <c r="G149" s="64"/>
      <c r="H149" s="64"/>
      <c r="I149" s="64"/>
      <c r="J149" s="64"/>
      <c r="K149" s="64"/>
      <c r="N149" s="88">
        <v>0.24124300000000001</v>
      </c>
      <c r="O149" s="164">
        <v>0.111944</v>
      </c>
      <c r="P149" s="164">
        <v>0.100838</v>
      </c>
      <c r="Q149" s="89">
        <v>9.9890999999999994E-2</v>
      </c>
      <c r="R149" s="2"/>
      <c r="S149" s="88">
        <v>2.3968E-2</v>
      </c>
      <c r="T149" s="164"/>
      <c r="U149" s="164">
        <v>0.13071719300000001</v>
      </c>
      <c r="V149" s="89">
        <v>0.13705300000000001</v>
      </c>
      <c r="W149" s="2"/>
    </row>
    <row r="150" spans="2:23" x14ac:dyDescent="0.25">
      <c r="B150" s="64"/>
      <c r="C150" s="64"/>
      <c r="D150" s="64"/>
      <c r="E150" s="64"/>
      <c r="F150" s="64"/>
      <c r="G150" s="64"/>
      <c r="H150" s="64"/>
      <c r="I150" s="64"/>
      <c r="J150" s="64"/>
      <c r="K150" s="64"/>
      <c r="N150" s="88">
        <v>0.456791</v>
      </c>
      <c r="O150" s="164">
        <v>0.149811</v>
      </c>
      <c r="P150" s="164">
        <v>0.249502</v>
      </c>
      <c r="Q150" s="89">
        <v>6.1788999999999997E-2</v>
      </c>
      <c r="R150" s="2"/>
      <c r="S150" s="88">
        <v>0.25292500000000001</v>
      </c>
      <c r="T150" s="164"/>
      <c r="U150" s="164">
        <v>1.8273883000000001E-2</v>
      </c>
      <c r="V150" s="89">
        <v>0.12898499999999999</v>
      </c>
      <c r="W150" s="2"/>
    </row>
    <row r="151" spans="2:23" x14ac:dyDescent="0.25">
      <c r="B151" s="64"/>
      <c r="C151" s="64"/>
      <c r="D151" s="64"/>
      <c r="E151" s="64"/>
      <c r="F151" s="64"/>
      <c r="G151" s="64"/>
      <c r="H151" s="64"/>
      <c r="I151" s="64"/>
      <c r="J151" s="64"/>
      <c r="K151" s="64"/>
      <c r="N151" s="88">
        <v>0.456791</v>
      </c>
      <c r="O151" s="164">
        <v>0.107845</v>
      </c>
      <c r="P151" s="164">
        <v>0.114578</v>
      </c>
      <c r="Q151" s="89">
        <v>5.7659000000000002E-2</v>
      </c>
      <c r="R151" s="2"/>
      <c r="S151" s="88">
        <v>0.42325400000000002</v>
      </c>
      <c r="T151" s="164"/>
      <c r="U151" s="164">
        <v>7.2963332000000006E-2</v>
      </c>
      <c r="V151" s="89">
        <v>9.7605999999999998E-2</v>
      </c>
      <c r="W151" s="2"/>
    </row>
    <row r="152" spans="2:23" x14ac:dyDescent="0.25">
      <c r="B152" s="64"/>
      <c r="C152" s="64"/>
      <c r="D152" s="64"/>
      <c r="E152" s="64"/>
      <c r="F152" s="64"/>
      <c r="G152" s="64"/>
      <c r="H152" s="64"/>
      <c r="I152" s="64"/>
      <c r="J152" s="64"/>
      <c r="K152" s="64"/>
      <c r="N152" s="88">
        <v>0.475522</v>
      </c>
      <c r="O152" s="164">
        <v>7.8604999999999994E-2</v>
      </c>
      <c r="P152" s="164">
        <v>0.37917200000000001</v>
      </c>
      <c r="Q152" s="89">
        <v>0.12709500000000001</v>
      </c>
      <c r="R152" s="2"/>
      <c r="S152" s="88">
        <v>2.6887999999999999E-2</v>
      </c>
      <c r="T152" s="164"/>
      <c r="U152" s="164">
        <v>3.9215611999999997E-2</v>
      </c>
      <c r="V152" s="89">
        <v>0.117162</v>
      </c>
      <c r="W152" s="2"/>
    </row>
    <row r="153" spans="2:23" x14ac:dyDescent="0.25">
      <c r="B153" s="64"/>
      <c r="C153" s="64"/>
      <c r="D153" s="64"/>
      <c r="E153" s="64"/>
      <c r="F153" s="64"/>
      <c r="G153" s="64"/>
      <c r="H153" s="64"/>
      <c r="I153" s="64"/>
      <c r="J153" s="64"/>
      <c r="K153" s="64"/>
      <c r="N153" s="88">
        <v>0.41541</v>
      </c>
      <c r="O153" s="164">
        <v>6.5364000000000005E-2</v>
      </c>
      <c r="P153" s="164">
        <v>0.101312</v>
      </c>
      <c r="Q153" s="89">
        <v>0.19650699999999999</v>
      </c>
      <c r="R153" s="2"/>
      <c r="S153" s="88">
        <v>0.137687</v>
      </c>
      <c r="T153" s="164"/>
      <c r="U153" s="164">
        <v>7.8569079999999993E-3</v>
      </c>
      <c r="V153" s="89">
        <v>8.4548999999999999E-2</v>
      </c>
      <c r="W153" s="2"/>
    </row>
    <row r="154" spans="2:23" x14ac:dyDescent="0.25">
      <c r="B154" s="64"/>
      <c r="C154" s="64"/>
      <c r="D154" s="64"/>
      <c r="E154" s="64"/>
      <c r="F154" s="64"/>
      <c r="G154" s="64"/>
      <c r="H154" s="64"/>
      <c r="I154" s="64"/>
      <c r="J154" s="64"/>
      <c r="K154" s="64"/>
      <c r="N154" s="88">
        <v>0.37107099999999998</v>
      </c>
      <c r="O154" s="164">
        <v>3.7275999999999997E-2</v>
      </c>
      <c r="P154" s="164">
        <v>0.233654</v>
      </c>
      <c r="Q154" s="89">
        <v>0.184255</v>
      </c>
      <c r="R154" s="2"/>
      <c r="S154" s="88">
        <v>0.31927800000000001</v>
      </c>
      <c r="T154" s="164"/>
      <c r="U154" s="164">
        <v>9.7688107999999996E-2</v>
      </c>
      <c r="V154" s="89">
        <v>9.9757999999999999E-2</v>
      </c>
      <c r="W154" s="2"/>
    </row>
    <row r="155" spans="2:23" x14ac:dyDescent="0.25">
      <c r="B155" s="64"/>
      <c r="C155" s="64"/>
      <c r="D155" s="64"/>
      <c r="E155" s="64"/>
      <c r="F155" s="64"/>
      <c r="G155" s="64"/>
      <c r="H155" s="64"/>
      <c r="I155" s="64"/>
      <c r="J155" s="64"/>
      <c r="K155" s="64"/>
      <c r="N155" s="88">
        <v>0.49351800000000001</v>
      </c>
      <c r="O155" s="164">
        <v>3.7275999999999997E-2</v>
      </c>
      <c r="P155" s="164">
        <v>0.151392</v>
      </c>
      <c r="Q155" s="89">
        <v>0.25229099999999999</v>
      </c>
      <c r="R155" s="2"/>
      <c r="S155" s="88">
        <v>1.1820000000000001E-3</v>
      </c>
      <c r="T155" s="164"/>
      <c r="U155" s="164">
        <v>7.1033873999999997E-2</v>
      </c>
      <c r="V155" s="89">
        <v>9.1872999999999996E-2</v>
      </c>
      <c r="W155" s="2"/>
    </row>
    <row r="156" spans="2:23" x14ac:dyDescent="0.25">
      <c r="B156" s="64"/>
      <c r="C156" s="64"/>
      <c r="D156" s="64"/>
      <c r="E156" s="64"/>
      <c r="F156" s="64"/>
      <c r="G156" s="64"/>
      <c r="H156" s="64"/>
      <c r="I156" s="64"/>
      <c r="J156" s="64"/>
      <c r="K156" s="64"/>
      <c r="N156" s="88">
        <v>0.374857</v>
      </c>
      <c r="O156" s="164">
        <v>0.1802</v>
      </c>
      <c r="P156" s="164">
        <v>0.151392</v>
      </c>
      <c r="Q156" s="89">
        <v>0.24060300000000001</v>
      </c>
      <c r="R156" s="2"/>
      <c r="S156" s="88">
        <v>1.5935000000000001E-2</v>
      </c>
      <c r="T156" s="164"/>
      <c r="U156" s="164">
        <v>0.164826108</v>
      </c>
      <c r="V156" s="89">
        <v>9.8390000000000005E-2</v>
      </c>
      <c r="W156" s="2"/>
    </row>
    <row r="157" spans="2:23" x14ac:dyDescent="0.25">
      <c r="B157" s="64"/>
      <c r="C157" s="64"/>
      <c r="D157" s="64"/>
      <c r="E157" s="64"/>
      <c r="F157" s="64"/>
      <c r="G157" s="64"/>
      <c r="H157" s="64"/>
      <c r="I157" s="64"/>
      <c r="J157" s="64"/>
      <c r="K157" s="64"/>
      <c r="N157" s="88">
        <v>0.459235</v>
      </c>
      <c r="O157" s="164">
        <v>0.23489399999999999</v>
      </c>
      <c r="P157" s="164">
        <v>0.22822799999999999</v>
      </c>
      <c r="Q157" s="89">
        <v>0.14024800000000001</v>
      </c>
      <c r="R157" s="2"/>
      <c r="S157" s="88">
        <v>2.6971999999999999E-2</v>
      </c>
      <c r="T157" s="164"/>
      <c r="U157" s="164">
        <v>1.8568824000000001E-2</v>
      </c>
      <c r="V157" s="89">
        <v>0.139072</v>
      </c>
      <c r="W157" s="2"/>
    </row>
    <row r="158" spans="2:23" x14ac:dyDescent="0.25">
      <c r="B158" s="64"/>
      <c r="C158" s="64"/>
      <c r="D158" s="64"/>
      <c r="E158" s="64"/>
      <c r="F158" s="64"/>
      <c r="G158" s="64"/>
      <c r="H158" s="64"/>
      <c r="I158" s="64"/>
      <c r="J158" s="64"/>
      <c r="K158" s="64"/>
      <c r="N158" s="88">
        <v>0.40508</v>
      </c>
      <c r="O158" s="164">
        <v>0.19945499999999999</v>
      </c>
      <c r="P158" s="164">
        <v>7.7461000000000002E-2</v>
      </c>
      <c r="Q158" s="89">
        <v>0.14024800000000001</v>
      </c>
      <c r="R158" s="2"/>
      <c r="S158" s="88">
        <v>7.1342000000000003E-2</v>
      </c>
      <c r="T158" s="164"/>
      <c r="U158" s="164">
        <v>8.7572727000000003E-2</v>
      </c>
      <c r="V158" s="89">
        <v>0.141068</v>
      </c>
      <c r="W158" s="2"/>
    </row>
    <row r="159" spans="2:23" x14ac:dyDescent="0.25">
      <c r="B159" s="64"/>
      <c r="C159" s="64"/>
      <c r="D159" s="64"/>
      <c r="E159" s="64"/>
      <c r="F159" s="64"/>
      <c r="G159" s="64"/>
      <c r="H159" s="64"/>
      <c r="I159" s="64"/>
      <c r="J159" s="64"/>
      <c r="K159" s="64"/>
      <c r="N159" s="88">
        <v>0.38505</v>
      </c>
      <c r="O159" s="164">
        <v>0.101146</v>
      </c>
      <c r="P159" s="164">
        <v>4.6449999999999998E-2</v>
      </c>
      <c r="Q159" s="89">
        <v>9.4746999999999998E-2</v>
      </c>
      <c r="R159" s="2"/>
      <c r="S159" s="88">
        <v>3.9140000000000001E-2</v>
      </c>
      <c r="T159" s="164"/>
      <c r="U159" s="164">
        <v>2.4288372999999999E-2</v>
      </c>
      <c r="V159" s="89">
        <v>0.15903999999999999</v>
      </c>
      <c r="W159" s="2"/>
    </row>
    <row r="160" spans="2:23" x14ac:dyDescent="0.25">
      <c r="B160" s="64"/>
      <c r="C160" s="64"/>
      <c r="D160" s="64"/>
      <c r="E160" s="64"/>
      <c r="F160" s="64"/>
      <c r="G160" s="64"/>
      <c r="H160" s="64"/>
      <c r="I160" s="64"/>
      <c r="J160" s="64"/>
      <c r="K160" s="64"/>
      <c r="N160" s="88">
        <v>0.30906800000000001</v>
      </c>
      <c r="O160" s="164">
        <v>0.154312</v>
      </c>
      <c r="P160" s="164">
        <v>0.103823</v>
      </c>
      <c r="Q160" s="89">
        <v>0.25389899999999999</v>
      </c>
      <c r="R160" s="2"/>
      <c r="S160" s="88">
        <v>3.9140000000000001E-2</v>
      </c>
      <c r="T160" s="164"/>
      <c r="U160" s="164">
        <v>2.4288372999999999E-2</v>
      </c>
      <c r="V160" s="89">
        <v>0.115466</v>
      </c>
      <c r="W160" s="2"/>
    </row>
    <row r="161" spans="2:23" x14ac:dyDescent="0.25">
      <c r="B161" s="64"/>
      <c r="C161" s="64"/>
      <c r="D161" s="64"/>
      <c r="E161" s="64"/>
      <c r="F161" s="64"/>
      <c r="G161" s="64"/>
      <c r="H161" s="64"/>
      <c r="I161" s="64"/>
      <c r="J161" s="64"/>
      <c r="K161" s="64"/>
      <c r="N161" s="88">
        <v>0.38084699999999999</v>
      </c>
      <c r="O161" s="164">
        <v>0.127666</v>
      </c>
      <c r="P161" s="164">
        <v>0.18251700000000001</v>
      </c>
      <c r="Q161" s="89">
        <v>0.219364</v>
      </c>
      <c r="R161" s="2"/>
      <c r="S161" s="88">
        <v>0.115206</v>
      </c>
      <c r="T161" s="164"/>
      <c r="U161" s="164">
        <v>8.4616400999999994E-2</v>
      </c>
      <c r="V161" s="89">
        <v>5.6253999999999998E-2</v>
      </c>
      <c r="W161" s="2"/>
    </row>
    <row r="162" spans="2:23" x14ac:dyDescent="0.25">
      <c r="B162" s="64"/>
      <c r="C162" s="64"/>
      <c r="D162" s="64"/>
      <c r="E162" s="64"/>
      <c r="F162" s="64"/>
      <c r="G162" s="64"/>
      <c r="H162" s="64"/>
      <c r="I162" s="64"/>
      <c r="J162" s="64"/>
      <c r="K162" s="64"/>
      <c r="N162" s="88">
        <v>0.49564399999999997</v>
      </c>
      <c r="O162" s="164">
        <v>0.11409999999999999</v>
      </c>
      <c r="P162" s="164">
        <v>0.112384</v>
      </c>
      <c r="Q162" s="89">
        <v>0.219364</v>
      </c>
      <c r="R162" s="2"/>
      <c r="S162" s="88">
        <v>1.0706E-2</v>
      </c>
      <c r="T162" s="164"/>
      <c r="U162" s="164">
        <v>0.11636753599999999</v>
      </c>
      <c r="V162" s="89">
        <v>0.21928500000000001</v>
      </c>
      <c r="W162" s="2"/>
    </row>
    <row r="163" spans="2:23" x14ac:dyDescent="0.25">
      <c r="B163" s="64"/>
      <c r="C163" s="64"/>
      <c r="D163" s="64"/>
      <c r="E163" s="64"/>
      <c r="F163" s="64"/>
      <c r="G163" s="64"/>
      <c r="H163" s="64"/>
      <c r="I163" s="64"/>
      <c r="J163" s="64"/>
      <c r="K163" s="64"/>
      <c r="N163" s="88">
        <v>0.39958300000000002</v>
      </c>
      <c r="O163" s="164">
        <v>8.8405999999999998E-2</v>
      </c>
      <c r="P163" s="164">
        <v>0.32483400000000001</v>
      </c>
      <c r="Q163" s="89">
        <v>0.131328</v>
      </c>
      <c r="R163" s="2"/>
      <c r="S163" s="88">
        <v>6.8695999999999993E-2</v>
      </c>
      <c r="T163" s="164"/>
      <c r="U163" s="164">
        <v>0.19572456599999999</v>
      </c>
      <c r="V163" s="89">
        <v>6.9745000000000001E-2</v>
      </c>
      <c r="W163" s="2"/>
    </row>
    <row r="164" spans="2:23" x14ac:dyDescent="0.25">
      <c r="B164" s="64"/>
      <c r="C164" s="64"/>
      <c r="D164" s="64"/>
      <c r="E164" s="64"/>
      <c r="F164" s="64"/>
      <c r="G164" s="64"/>
      <c r="H164" s="64"/>
      <c r="I164" s="64"/>
      <c r="J164" s="64"/>
      <c r="K164" s="64"/>
      <c r="N164" s="88">
        <v>0.44115100000000002</v>
      </c>
      <c r="O164" s="164">
        <v>8.3628999999999995E-2</v>
      </c>
      <c r="P164" s="164">
        <v>0.32483400000000001</v>
      </c>
      <c r="Q164" s="89">
        <v>0.162407</v>
      </c>
      <c r="R164" s="2"/>
      <c r="S164" s="88">
        <v>6.6821000000000005E-2</v>
      </c>
      <c r="T164" s="164"/>
      <c r="U164" s="164">
        <v>0.183422425</v>
      </c>
      <c r="V164" s="89">
        <v>8.1532999999999994E-2</v>
      </c>
      <c r="W164" s="2"/>
    </row>
    <row r="165" spans="2:23" x14ac:dyDescent="0.25">
      <c r="B165" s="64"/>
      <c r="C165" s="64"/>
      <c r="D165" s="64"/>
      <c r="E165" s="64"/>
      <c r="F165" s="64"/>
      <c r="G165" s="64"/>
      <c r="H165" s="64"/>
      <c r="I165" s="64"/>
      <c r="J165" s="64"/>
      <c r="K165" s="64"/>
      <c r="N165" s="88">
        <v>0.32480700000000001</v>
      </c>
      <c r="O165" s="164">
        <v>7.9471E-2</v>
      </c>
      <c r="P165" s="164">
        <v>0.14577399999999999</v>
      </c>
      <c r="Q165" s="89">
        <v>0.14122699999999999</v>
      </c>
      <c r="R165" s="2"/>
      <c r="S165" s="88">
        <v>5.2700000000000004E-3</v>
      </c>
      <c r="T165" s="164"/>
      <c r="U165" s="164">
        <v>7.9397179999999998E-2</v>
      </c>
      <c r="V165" s="89">
        <v>0.117316</v>
      </c>
      <c r="W165" s="2"/>
    </row>
    <row r="166" spans="2:23" x14ac:dyDescent="0.25">
      <c r="B166" s="64"/>
      <c r="C166" s="64"/>
      <c r="D166" s="64"/>
      <c r="E166" s="64"/>
      <c r="F166" s="64"/>
      <c r="G166" s="64"/>
      <c r="H166" s="64"/>
      <c r="I166" s="64"/>
      <c r="J166" s="64"/>
      <c r="K166" s="64"/>
      <c r="N166" s="88">
        <v>0.34415699999999999</v>
      </c>
      <c r="O166" s="164">
        <v>8.4007999999999999E-2</v>
      </c>
      <c r="P166" s="164">
        <v>7.3502999999999999E-2</v>
      </c>
      <c r="Q166" s="89">
        <v>6.5890000000000004E-2</v>
      </c>
      <c r="R166" s="2"/>
      <c r="S166" s="88">
        <v>6.7400000000000003E-3</v>
      </c>
      <c r="T166" s="164"/>
      <c r="U166" s="164">
        <v>5.777347E-2</v>
      </c>
      <c r="V166" s="89">
        <v>6.4440999999999998E-2</v>
      </c>
      <c r="W166" s="2"/>
    </row>
    <row r="167" spans="2:23" x14ac:dyDescent="0.25">
      <c r="B167" s="64"/>
      <c r="C167" s="64"/>
      <c r="D167" s="64"/>
      <c r="E167" s="64"/>
      <c r="F167" s="64"/>
      <c r="G167" s="64"/>
      <c r="H167" s="64"/>
      <c r="I167" s="64"/>
      <c r="J167" s="64"/>
      <c r="K167" s="64"/>
      <c r="N167" s="88">
        <v>0.51017599999999996</v>
      </c>
      <c r="O167" s="164">
        <v>4.5914999999999997E-2</v>
      </c>
      <c r="P167" s="164">
        <v>0.40428599999999998</v>
      </c>
      <c r="Q167" s="89">
        <v>2.9666999999999999E-2</v>
      </c>
      <c r="R167" s="2"/>
      <c r="S167" s="88">
        <v>3.4825000000000002E-2</v>
      </c>
      <c r="T167" s="164"/>
      <c r="U167" s="164">
        <v>0.14677712600000001</v>
      </c>
      <c r="V167" s="89">
        <v>0.132935</v>
      </c>
      <c r="W167" s="2"/>
    </row>
    <row r="168" spans="2:23" x14ac:dyDescent="0.25">
      <c r="B168" s="64"/>
      <c r="C168" s="64"/>
      <c r="D168" s="64"/>
      <c r="E168" s="64"/>
      <c r="F168" s="64"/>
      <c r="G168" s="64"/>
      <c r="H168" s="64"/>
      <c r="I168" s="64"/>
      <c r="J168" s="64"/>
      <c r="K168" s="64"/>
      <c r="N168" s="88">
        <v>0.28021000000000001</v>
      </c>
      <c r="O168" s="164">
        <v>4.8730000000000002E-2</v>
      </c>
      <c r="P168" s="164">
        <v>0.13323299999999999</v>
      </c>
      <c r="Q168" s="89">
        <v>2.4073000000000001E-2</v>
      </c>
      <c r="R168" s="2"/>
      <c r="S168" s="88">
        <v>1.4961E-2</v>
      </c>
      <c r="T168" s="164"/>
      <c r="U168" s="164">
        <v>0.19121660700000001</v>
      </c>
      <c r="V168" s="89">
        <v>0.118788</v>
      </c>
      <c r="W168" s="2"/>
    </row>
    <row r="169" spans="2:23" x14ac:dyDescent="0.25">
      <c r="B169" s="64"/>
      <c r="C169" s="64"/>
      <c r="D169" s="64"/>
      <c r="E169" s="64"/>
      <c r="F169" s="64"/>
      <c r="G169" s="64"/>
      <c r="H169" s="64"/>
      <c r="I169" s="64"/>
      <c r="J169" s="64"/>
      <c r="K169" s="64"/>
      <c r="N169" s="88">
        <v>0.29460700000000001</v>
      </c>
      <c r="O169" s="164">
        <v>7.7550999999999995E-2</v>
      </c>
      <c r="P169" s="164">
        <v>0.40803899999999999</v>
      </c>
      <c r="Q169" s="89">
        <v>4.5783999999999998E-2</v>
      </c>
      <c r="R169" s="2"/>
      <c r="S169" s="88">
        <v>0.24404799999999999</v>
      </c>
      <c r="T169" s="164"/>
      <c r="U169" s="164">
        <v>0.19667384900000001</v>
      </c>
      <c r="V169" s="89">
        <v>7.4557999999999999E-2</v>
      </c>
      <c r="W169" s="2"/>
    </row>
    <row r="170" spans="2:23" x14ac:dyDescent="0.25">
      <c r="B170" s="64"/>
      <c r="C170" s="64"/>
      <c r="D170" s="64"/>
      <c r="E170" s="64"/>
      <c r="F170" s="64"/>
      <c r="G170" s="64"/>
      <c r="H170" s="64"/>
      <c r="I170" s="64"/>
      <c r="J170" s="64"/>
      <c r="K170" s="64"/>
      <c r="N170" s="88">
        <v>0.63297999999999999</v>
      </c>
      <c r="O170" s="164">
        <v>0.14820800000000001</v>
      </c>
      <c r="P170" s="164">
        <v>0.15931300000000001</v>
      </c>
      <c r="Q170" s="89">
        <v>1.0867E-2</v>
      </c>
      <c r="R170" s="2"/>
      <c r="S170" s="88">
        <v>5.5840000000000004E-3</v>
      </c>
      <c r="T170" s="164"/>
      <c r="U170" s="164">
        <v>0.12840570900000001</v>
      </c>
      <c r="V170" s="89">
        <v>7.5101000000000001E-2</v>
      </c>
      <c r="W170" s="2"/>
    </row>
    <row r="171" spans="2:23" x14ac:dyDescent="0.25">
      <c r="B171" s="64"/>
      <c r="C171" s="64"/>
      <c r="D171" s="64"/>
      <c r="E171" s="64"/>
      <c r="F171" s="64"/>
      <c r="G171" s="64"/>
      <c r="H171" s="64"/>
      <c r="I171" s="64"/>
      <c r="J171" s="64"/>
      <c r="K171" s="64"/>
      <c r="N171" s="88">
        <v>0.359962</v>
      </c>
      <c r="O171" s="164">
        <v>7.9448000000000005E-2</v>
      </c>
      <c r="P171" s="164">
        <v>1.2130000000000001E-3</v>
      </c>
      <c r="Q171" s="89">
        <v>0.140818</v>
      </c>
      <c r="R171" s="2"/>
      <c r="S171" s="88">
        <v>2.6546E-2</v>
      </c>
      <c r="T171" s="164"/>
      <c r="U171" s="164">
        <v>7.2705264000000006E-2</v>
      </c>
      <c r="V171" s="89">
        <v>5.0886000000000001E-2</v>
      </c>
      <c r="W171" s="2"/>
    </row>
    <row r="172" spans="2:23" x14ac:dyDescent="0.25">
      <c r="B172" s="64"/>
      <c r="C172" s="64"/>
      <c r="D172" s="64"/>
      <c r="E172" s="64"/>
      <c r="F172" s="64"/>
      <c r="G172" s="64"/>
      <c r="H172" s="64"/>
      <c r="I172" s="64"/>
      <c r="J172" s="64"/>
      <c r="K172" s="64"/>
      <c r="N172" s="88">
        <v>0.37542799999999998</v>
      </c>
      <c r="O172" s="164">
        <v>0.224993</v>
      </c>
      <c r="P172" s="164">
        <v>1.5278E-2</v>
      </c>
      <c r="Q172" s="89">
        <v>3.5959999999999999E-2</v>
      </c>
      <c r="R172" s="2"/>
      <c r="S172" s="88">
        <v>0.108024</v>
      </c>
      <c r="T172" s="164"/>
      <c r="U172" s="164">
        <v>0.10623585000000001</v>
      </c>
      <c r="V172" s="89">
        <v>8.0037999999999998E-2</v>
      </c>
      <c r="W172" s="2"/>
    </row>
    <row r="173" spans="2:23" x14ac:dyDescent="0.25">
      <c r="B173" s="64"/>
      <c r="C173" s="64"/>
      <c r="D173" s="64"/>
      <c r="E173" s="64"/>
      <c r="F173" s="64"/>
      <c r="G173" s="64"/>
      <c r="H173" s="64"/>
      <c r="I173" s="64"/>
      <c r="J173" s="64"/>
      <c r="K173" s="64"/>
      <c r="N173" s="88">
        <v>0.39054100000000003</v>
      </c>
      <c r="O173" s="164">
        <v>0.144987</v>
      </c>
      <c r="P173" s="164">
        <v>0.25594600000000001</v>
      </c>
      <c r="Q173" s="89">
        <v>1.1211E-2</v>
      </c>
      <c r="R173" s="2"/>
      <c r="S173" s="88">
        <v>1.5356E-2</v>
      </c>
      <c r="T173" s="164"/>
      <c r="U173" s="164">
        <v>0.12676900999999999</v>
      </c>
      <c r="V173" s="89">
        <v>5.6682000000000003E-2</v>
      </c>
      <c r="W173" s="2"/>
    </row>
    <row r="174" spans="2:23" x14ac:dyDescent="0.25">
      <c r="B174" s="64"/>
      <c r="C174" s="64"/>
      <c r="D174" s="64"/>
      <c r="E174" s="64"/>
      <c r="F174" s="64"/>
      <c r="G174" s="64"/>
      <c r="H174" s="64"/>
      <c r="I174" s="64"/>
      <c r="J174" s="64"/>
      <c r="K174" s="64"/>
      <c r="N174" s="88">
        <v>0.300904</v>
      </c>
      <c r="O174" s="164">
        <v>0.144987</v>
      </c>
      <c r="P174" s="164">
        <v>2.8084000000000001E-2</v>
      </c>
      <c r="Q174" s="89">
        <v>7.0751999999999995E-2</v>
      </c>
      <c r="R174" s="2"/>
      <c r="S174" s="88">
        <v>1.5356E-2</v>
      </c>
      <c r="T174" s="164"/>
      <c r="U174" s="164">
        <v>0.12676900999999999</v>
      </c>
      <c r="V174" s="89">
        <v>7.6808000000000001E-2</v>
      </c>
      <c r="W174" s="2"/>
    </row>
    <row r="175" spans="2:23" x14ac:dyDescent="0.25">
      <c r="B175" s="64"/>
      <c r="C175" s="64"/>
      <c r="D175" s="64"/>
      <c r="E175" s="64"/>
      <c r="F175" s="64"/>
      <c r="G175" s="64"/>
      <c r="H175" s="64"/>
      <c r="I175" s="64"/>
      <c r="J175" s="64"/>
      <c r="K175" s="64"/>
      <c r="N175" s="88">
        <v>0.342117</v>
      </c>
      <c r="O175" s="164">
        <v>0.16713900000000001</v>
      </c>
      <c r="P175" s="164">
        <v>0.19894999999999999</v>
      </c>
      <c r="Q175" s="89">
        <v>7.6539999999999997E-2</v>
      </c>
      <c r="R175" s="2"/>
      <c r="S175" s="88">
        <v>2.1165E-2</v>
      </c>
      <c r="T175" s="164"/>
      <c r="U175" s="164">
        <v>0.110803173</v>
      </c>
      <c r="V175" s="89">
        <v>0.11075</v>
      </c>
      <c r="W175" s="2"/>
    </row>
    <row r="176" spans="2:23" x14ac:dyDescent="0.25">
      <c r="B176" s="64"/>
      <c r="C176" s="64"/>
      <c r="D176" s="64"/>
      <c r="E176" s="64"/>
      <c r="F176" s="64"/>
      <c r="G176" s="64"/>
      <c r="H176" s="64"/>
      <c r="I176" s="64"/>
      <c r="J176" s="64"/>
      <c r="K176" s="64"/>
      <c r="N176" s="88">
        <v>0.44726100000000002</v>
      </c>
      <c r="O176" s="164">
        <v>0.126802</v>
      </c>
      <c r="P176" s="164">
        <v>0.98939600000000005</v>
      </c>
      <c r="Q176" s="89">
        <v>2.9290000000000002E-3</v>
      </c>
      <c r="R176" s="2"/>
      <c r="S176" s="88">
        <v>6.9209000000000007E-2</v>
      </c>
      <c r="T176" s="164"/>
      <c r="U176" s="164">
        <v>8.3242785999999999E-2</v>
      </c>
      <c r="V176" s="89">
        <v>6.0596999999999998E-2</v>
      </c>
      <c r="W176" s="2"/>
    </row>
    <row r="177" spans="2:23" x14ac:dyDescent="0.25">
      <c r="B177" s="64"/>
      <c r="C177" s="64"/>
      <c r="D177" s="64"/>
      <c r="E177" s="64"/>
      <c r="F177" s="64"/>
      <c r="G177" s="64"/>
      <c r="H177" s="64"/>
      <c r="I177" s="64"/>
      <c r="J177" s="64"/>
      <c r="K177" s="64"/>
      <c r="N177" s="88">
        <v>0.42226900000000001</v>
      </c>
      <c r="O177" s="164">
        <v>0.12081600000000001</v>
      </c>
      <c r="P177" s="164">
        <v>9.1108999999999996E-2</v>
      </c>
      <c r="Q177" s="89">
        <v>0.11949</v>
      </c>
      <c r="R177" s="2"/>
      <c r="S177" s="88">
        <v>7.9423999999999995E-2</v>
      </c>
      <c r="T177" s="164"/>
      <c r="U177" s="164">
        <v>9.6778899000000002E-2</v>
      </c>
      <c r="V177" s="89">
        <v>8.233E-2</v>
      </c>
      <c r="W177" s="2"/>
    </row>
    <row r="178" spans="2:23" x14ac:dyDescent="0.25">
      <c r="B178" s="64"/>
      <c r="C178" s="64"/>
      <c r="D178" s="64"/>
      <c r="E178" s="64"/>
      <c r="F178" s="64"/>
      <c r="G178" s="64"/>
      <c r="H178" s="64"/>
      <c r="I178" s="64"/>
      <c r="J178" s="64"/>
      <c r="K178" s="64"/>
      <c r="N178" s="88">
        <v>0.30590200000000001</v>
      </c>
      <c r="O178" s="164">
        <v>0.160522</v>
      </c>
      <c r="P178" s="164">
        <v>9.1108999999999996E-2</v>
      </c>
      <c r="Q178" s="89">
        <v>2.9085E-2</v>
      </c>
      <c r="R178" s="2"/>
      <c r="S178" s="88">
        <v>5.5112000000000001E-2</v>
      </c>
      <c r="T178" s="164"/>
      <c r="U178" s="164">
        <v>5.9576479000000002E-2</v>
      </c>
      <c r="V178" s="89">
        <v>8.233E-2</v>
      </c>
      <c r="W178" s="2"/>
    </row>
    <row r="179" spans="2:23" x14ac:dyDescent="0.25">
      <c r="B179" s="64"/>
      <c r="C179" s="64"/>
      <c r="D179" s="64"/>
      <c r="E179" s="64"/>
      <c r="F179" s="64"/>
      <c r="G179" s="64"/>
      <c r="H179" s="64"/>
      <c r="I179" s="64"/>
      <c r="J179" s="64"/>
      <c r="K179" s="64"/>
      <c r="N179" s="88">
        <v>0.31679099999999999</v>
      </c>
      <c r="O179" s="164">
        <v>0.113354</v>
      </c>
      <c r="P179" s="164">
        <v>0.20999699999999999</v>
      </c>
      <c r="Q179" s="89">
        <v>4.9106999999999998E-2</v>
      </c>
      <c r="R179" s="2"/>
      <c r="S179" s="88">
        <v>0.10011399999999999</v>
      </c>
      <c r="T179" s="164"/>
      <c r="U179" s="164">
        <v>7.0268183999999997E-2</v>
      </c>
      <c r="V179" s="89">
        <v>5.0300999999999998E-2</v>
      </c>
      <c r="W179" s="2"/>
    </row>
    <row r="180" spans="2:23" x14ac:dyDescent="0.25">
      <c r="B180" s="64"/>
      <c r="C180" s="64"/>
      <c r="D180" s="64"/>
      <c r="E180" s="64"/>
      <c r="F180" s="64"/>
      <c r="G180" s="64"/>
      <c r="H180" s="64"/>
      <c r="I180" s="64"/>
      <c r="J180" s="64"/>
      <c r="K180" s="64"/>
      <c r="N180" s="88">
        <v>0.36873699999999998</v>
      </c>
      <c r="O180" s="164">
        <v>0.140709</v>
      </c>
      <c r="P180" s="164">
        <v>0.20999699999999999</v>
      </c>
      <c r="Q180" s="89">
        <v>9.0750999999999998E-2</v>
      </c>
      <c r="R180" s="2"/>
      <c r="S180" s="88">
        <v>6.6180000000000003E-2</v>
      </c>
      <c r="T180" s="164"/>
      <c r="U180" s="164">
        <v>8.6858479000000002E-2</v>
      </c>
      <c r="V180" s="89">
        <v>9.1855000000000006E-2</v>
      </c>
      <c r="W180" s="2"/>
    </row>
    <row r="181" spans="2:23" x14ac:dyDescent="0.25">
      <c r="B181" s="64"/>
      <c r="C181" s="64"/>
      <c r="D181" s="64"/>
      <c r="E181" s="64"/>
      <c r="F181" s="64"/>
      <c r="G181" s="64"/>
      <c r="H181" s="64"/>
      <c r="I181" s="64"/>
      <c r="J181" s="64"/>
      <c r="K181" s="64"/>
      <c r="N181" s="88">
        <v>0.36873699999999998</v>
      </c>
      <c r="O181" s="164">
        <v>0.124652</v>
      </c>
      <c r="P181" s="164">
        <v>1.7468000000000001E-2</v>
      </c>
      <c r="Q181" s="89">
        <v>0.1401</v>
      </c>
      <c r="R181" s="2"/>
      <c r="S181" s="88">
        <v>2.7054000000000002E-2</v>
      </c>
      <c r="T181" s="164"/>
      <c r="U181" s="164">
        <v>0.106971064</v>
      </c>
      <c r="V181" s="89">
        <v>9.1264999999999999E-2</v>
      </c>
      <c r="W181" s="2"/>
    </row>
    <row r="182" spans="2:23" x14ac:dyDescent="0.25">
      <c r="B182" s="64"/>
      <c r="C182" s="64"/>
      <c r="D182" s="64"/>
      <c r="E182" s="64"/>
      <c r="F182" s="64"/>
      <c r="G182" s="64"/>
      <c r="H182" s="64"/>
      <c r="I182" s="64"/>
      <c r="J182" s="64"/>
      <c r="K182" s="64"/>
      <c r="N182" s="88">
        <v>0.33178299999999999</v>
      </c>
      <c r="O182" s="164">
        <v>0.14593300000000001</v>
      </c>
      <c r="P182" s="164">
        <v>0.250334</v>
      </c>
      <c r="Q182" s="89">
        <v>0.12523999999999999</v>
      </c>
      <c r="R182" s="2"/>
      <c r="S182" s="88">
        <v>9.3465000000000006E-2</v>
      </c>
      <c r="T182" s="164"/>
      <c r="U182" s="164">
        <v>7.8929038000000007E-2</v>
      </c>
      <c r="V182" s="89">
        <v>9.6454999999999999E-2</v>
      </c>
      <c r="W182" s="2"/>
    </row>
    <row r="183" spans="2:23" x14ac:dyDescent="0.25">
      <c r="B183" s="64"/>
      <c r="C183" s="64"/>
      <c r="D183" s="64"/>
      <c r="E183" s="64"/>
      <c r="F183" s="64"/>
      <c r="G183" s="64"/>
      <c r="H183" s="64"/>
      <c r="I183" s="64"/>
      <c r="J183" s="64"/>
      <c r="K183" s="64"/>
      <c r="N183" s="88">
        <v>0.36497400000000002</v>
      </c>
      <c r="O183" s="164">
        <v>0.179198</v>
      </c>
      <c r="P183" s="164">
        <v>0.187634</v>
      </c>
      <c r="Q183" s="89">
        <v>0.13244600000000001</v>
      </c>
      <c r="R183" s="2"/>
      <c r="S183" s="88">
        <v>0.206346</v>
      </c>
      <c r="T183" s="164"/>
      <c r="U183" s="164">
        <v>9.3722038999999993E-2</v>
      </c>
      <c r="V183" s="89">
        <v>8.0634999999999998E-2</v>
      </c>
      <c r="W183" s="2"/>
    </row>
    <row r="184" spans="2:23" x14ac:dyDescent="0.25">
      <c r="B184" s="64"/>
      <c r="C184" s="64"/>
      <c r="D184" s="64"/>
      <c r="E184" s="64"/>
      <c r="F184" s="64"/>
      <c r="G184" s="64"/>
      <c r="H184" s="64"/>
      <c r="I184" s="64"/>
      <c r="J184" s="64"/>
      <c r="K184" s="64"/>
      <c r="N184" s="88">
        <v>0.37936700000000001</v>
      </c>
      <c r="O184" s="164">
        <v>0.11999700000000001</v>
      </c>
      <c r="P184" s="164">
        <v>0.187634</v>
      </c>
      <c r="Q184" s="89">
        <v>0.167631</v>
      </c>
      <c r="R184" s="2"/>
      <c r="S184" s="88">
        <v>9.6195000000000003E-2</v>
      </c>
      <c r="T184" s="164"/>
      <c r="U184" s="164">
        <v>9.4951605999999994E-2</v>
      </c>
      <c r="V184" s="89">
        <v>9.6218999999999999E-2</v>
      </c>
      <c r="W184" s="2"/>
    </row>
    <row r="185" spans="2:23" x14ac:dyDescent="0.25">
      <c r="B185" s="64"/>
      <c r="C185" s="64"/>
      <c r="D185" s="64"/>
      <c r="E185" s="64"/>
      <c r="F185" s="64"/>
      <c r="G185" s="64"/>
      <c r="H185" s="64"/>
      <c r="I185" s="64"/>
      <c r="J185" s="64"/>
      <c r="K185" s="64"/>
      <c r="N185" s="88">
        <v>0.320909</v>
      </c>
      <c r="O185" s="164">
        <v>0.12685099999999999</v>
      </c>
      <c r="P185" s="164">
        <v>2.204907</v>
      </c>
      <c r="Q185" s="89">
        <v>0.13011200000000001</v>
      </c>
      <c r="R185" s="2"/>
      <c r="S185" s="88">
        <v>8.2358000000000001E-2</v>
      </c>
      <c r="T185" s="164"/>
      <c r="U185" s="164">
        <v>0.111267158</v>
      </c>
      <c r="V185" s="89">
        <v>0.17779600000000001</v>
      </c>
      <c r="W185" s="2"/>
    </row>
    <row r="186" spans="2:23" x14ac:dyDescent="0.25">
      <c r="B186" s="64"/>
      <c r="C186" s="64"/>
      <c r="D186" s="64"/>
      <c r="E186" s="64"/>
      <c r="F186" s="64"/>
      <c r="G186" s="64"/>
      <c r="H186" s="64"/>
      <c r="I186" s="64"/>
      <c r="J186" s="64"/>
      <c r="K186" s="64"/>
      <c r="N186" s="88">
        <v>0.23677000000000001</v>
      </c>
      <c r="O186" s="164">
        <v>0.105409</v>
      </c>
      <c r="P186" s="164">
        <v>9.7522999999999999E-2</v>
      </c>
      <c r="Q186" s="89">
        <v>7.9430000000000001E-2</v>
      </c>
      <c r="R186" s="2"/>
      <c r="S186" s="88">
        <v>8.2358000000000001E-2</v>
      </c>
      <c r="T186" s="164"/>
      <c r="U186" s="164">
        <v>0.119584941</v>
      </c>
      <c r="V186" s="89">
        <v>8.4772E-2</v>
      </c>
      <c r="W186" s="2"/>
    </row>
    <row r="187" spans="2:23" x14ac:dyDescent="0.25">
      <c r="B187" s="64"/>
      <c r="C187" s="64"/>
      <c r="D187" s="64"/>
      <c r="E187" s="64"/>
      <c r="F187" s="64"/>
      <c r="G187" s="64"/>
      <c r="H187" s="64"/>
      <c r="I187" s="64"/>
      <c r="J187" s="64"/>
      <c r="K187" s="64"/>
      <c r="N187" s="88">
        <v>0.248637</v>
      </c>
      <c r="O187" s="164">
        <v>0.236209</v>
      </c>
      <c r="P187" s="164">
        <v>0.63224000000000002</v>
      </c>
      <c r="Q187" s="89">
        <v>7.1160000000000001E-2</v>
      </c>
      <c r="R187" s="2"/>
      <c r="S187" s="88">
        <v>5.8791999999999997E-2</v>
      </c>
      <c r="T187" s="164"/>
      <c r="U187" s="164">
        <v>0.109664133</v>
      </c>
      <c r="V187" s="89">
        <v>4.9438000000000003E-2</v>
      </c>
      <c r="W187" s="2"/>
    </row>
    <row r="188" spans="2:23" x14ac:dyDescent="0.25">
      <c r="B188" s="64"/>
      <c r="C188" s="64"/>
      <c r="D188" s="64"/>
      <c r="E188" s="64"/>
      <c r="F188" s="64"/>
      <c r="G188" s="64"/>
      <c r="H188" s="64"/>
      <c r="I188" s="64"/>
      <c r="J188" s="64"/>
      <c r="K188" s="64"/>
      <c r="N188" s="88">
        <v>0.25451200000000002</v>
      </c>
      <c r="O188" s="164">
        <v>8.9785000000000004E-2</v>
      </c>
      <c r="P188" s="164">
        <v>1.3831E-2</v>
      </c>
      <c r="Q188" s="89">
        <v>5.2882999999999999E-2</v>
      </c>
      <c r="R188" s="2"/>
      <c r="S188" s="88">
        <v>3.0960000000000001E-2</v>
      </c>
      <c r="T188" s="164"/>
      <c r="U188" s="164">
        <v>8.0097663E-2</v>
      </c>
      <c r="V188" s="89">
        <v>5.3476000000000003E-2</v>
      </c>
      <c r="W188" s="2"/>
    </row>
    <row r="189" spans="2:23" x14ac:dyDescent="0.25">
      <c r="B189" s="64"/>
      <c r="C189" s="64"/>
      <c r="D189" s="64"/>
      <c r="E189" s="64"/>
      <c r="F189" s="64"/>
      <c r="G189" s="64"/>
      <c r="H189" s="64"/>
      <c r="I189" s="64"/>
      <c r="J189" s="64"/>
      <c r="K189" s="64"/>
      <c r="N189" s="88">
        <v>0.22806599999999999</v>
      </c>
      <c r="O189" s="164">
        <v>8.9785000000000004E-2</v>
      </c>
      <c r="P189" s="164">
        <v>1.9053709999999999</v>
      </c>
      <c r="Q189" s="89">
        <v>6.0019000000000003E-2</v>
      </c>
      <c r="R189" s="2"/>
      <c r="S189" s="88">
        <v>0.12338499999999999</v>
      </c>
      <c r="T189" s="164"/>
      <c r="U189" s="164">
        <v>8.0097663E-2</v>
      </c>
      <c r="V189" s="89">
        <v>2.6061999999999998E-2</v>
      </c>
      <c r="W189" s="2"/>
    </row>
    <row r="190" spans="2:23" x14ac:dyDescent="0.25">
      <c r="B190" s="64"/>
      <c r="C190" s="64"/>
      <c r="D190" s="64"/>
      <c r="E190" s="64"/>
      <c r="F190" s="64"/>
      <c r="G190" s="64"/>
      <c r="H190" s="64"/>
      <c r="I190" s="64"/>
      <c r="J190" s="64"/>
      <c r="K190" s="64"/>
      <c r="N190" s="88">
        <v>0.37396600000000002</v>
      </c>
      <c r="O190" s="164">
        <v>0.198902</v>
      </c>
      <c r="P190" s="164">
        <v>2.3584000000000001E-2</v>
      </c>
      <c r="Q190" s="89">
        <v>7.5300000000000006E-2</v>
      </c>
      <c r="R190" s="2"/>
      <c r="S190" s="88">
        <v>4.5415999999999998E-2</v>
      </c>
      <c r="T190" s="164"/>
      <c r="U190" s="164">
        <v>3.3573249999999999E-2</v>
      </c>
      <c r="V190" s="89">
        <v>9.5319000000000001E-2</v>
      </c>
      <c r="W190" s="2"/>
    </row>
    <row r="191" spans="2:23" x14ac:dyDescent="0.25">
      <c r="B191" s="64"/>
      <c r="C191" s="64"/>
      <c r="D191" s="64"/>
      <c r="E191" s="64"/>
      <c r="F191" s="64"/>
      <c r="G191" s="64"/>
      <c r="H191" s="64"/>
      <c r="I191" s="64"/>
      <c r="J191" s="64"/>
      <c r="K191" s="64"/>
      <c r="N191" s="88">
        <v>0.232849</v>
      </c>
      <c r="O191" s="164">
        <v>0.12592999999999999</v>
      </c>
      <c r="P191" s="164">
        <v>4.9192E-2</v>
      </c>
      <c r="Q191" s="89">
        <v>7.5300000000000006E-2</v>
      </c>
      <c r="R191" s="2"/>
      <c r="S191" s="88">
        <v>3.4390999999999998E-2</v>
      </c>
      <c r="T191" s="164"/>
      <c r="U191" s="164">
        <v>7.6945787000000002E-2</v>
      </c>
      <c r="V191" s="89">
        <v>1.41E-2</v>
      </c>
      <c r="W191" s="2"/>
    </row>
    <row r="192" spans="2:23" x14ac:dyDescent="0.25">
      <c r="B192" s="64"/>
      <c r="C192" s="64"/>
      <c r="D192" s="64"/>
      <c r="E192" s="64"/>
      <c r="F192" s="64"/>
      <c r="G192" s="64"/>
      <c r="H192" s="64"/>
      <c r="I192" s="64"/>
      <c r="J192" s="64"/>
      <c r="K192" s="64"/>
      <c r="N192" s="88">
        <v>0.27652300000000002</v>
      </c>
      <c r="O192" s="164">
        <v>0.19095699999999999</v>
      </c>
      <c r="P192" s="164">
        <v>4.9192E-2</v>
      </c>
      <c r="Q192" s="89">
        <v>7.0433999999999997E-2</v>
      </c>
      <c r="R192" s="2"/>
      <c r="S192" s="88">
        <v>2.6782E-2</v>
      </c>
      <c r="T192" s="164"/>
      <c r="U192" s="164">
        <v>5.6669826999999999E-2</v>
      </c>
      <c r="V192" s="89">
        <v>4.8939999999999999E-3</v>
      </c>
      <c r="W192" s="2"/>
    </row>
    <row r="193" spans="2:23" x14ac:dyDescent="0.25">
      <c r="B193" s="64"/>
      <c r="C193" s="64"/>
      <c r="D193" s="64"/>
      <c r="E193" s="64"/>
      <c r="F193" s="64"/>
      <c r="G193" s="64"/>
      <c r="H193" s="64"/>
      <c r="I193" s="64"/>
      <c r="J193" s="64"/>
      <c r="K193" s="64"/>
      <c r="N193" s="88">
        <v>0.21338499999999999</v>
      </c>
      <c r="O193" s="164">
        <v>0.137466</v>
      </c>
      <c r="P193" s="164">
        <v>0.38108599999999998</v>
      </c>
      <c r="Q193" s="89">
        <v>4.8371999999999998E-2</v>
      </c>
      <c r="R193" s="2"/>
      <c r="S193" s="88">
        <v>4.6430000000000004E-3</v>
      </c>
      <c r="T193" s="164"/>
      <c r="U193" s="164">
        <v>0.112618753</v>
      </c>
      <c r="V193" s="89">
        <v>1.8026E-2</v>
      </c>
      <c r="W193" s="2"/>
    </row>
    <row r="194" spans="2:23" x14ac:dyDescent="0.25">
      <c r="B194" s="64"/>
      <c r="C194" s="64"/>
      <c r="D194" s="64"/>
      <c r="E194" s="64"/>
      <c r="F194" s="64"/>
      <c r="G194" s="64"/>
      <c r="H194" s="64"/>
      <c r="I194" s="64"/>
      <c r="J194" s="64"/>
      <c r="K194" s="64"/>
      <c r="N194" s="88">
        <v>0.30678699999999998</v>
      </c>
      <c r="O194" s="164">
        <v>0.16378000000000001</v>
      </c>
      <c r="P194" s="164">
        <v>8.9582999999999996E-2</v>
      </c>
      <c r="Q194" s="89">
        <v>6.1879000000000003E-2</v>
      </c>
      <c r="R194" s="2"/>
      <c r="S194" s="88">
        <v>9.1710000000000003E-3</v>
      </c>
      <c r="T194" s="164"/>
      <c r="U194" s="164">
        <v>6.8642991E-2</v>
      </c>
      <c r="V194" s="89">
        <v>1.8519000000000001E-2</v>
      </c>
      <c r="W194" s="2"/>
    </row>
    <row r="195" spans="2:23" x14ac:dyDescent="0.25">
      <c r="B195" s="64"/>
      <c r="C195" s="64"/>
      <c r="D195" s="64"/>
      <c r="E195" s="64"/>
      <c r="F195" s="64"/>
      <c r="G195" s="64"/>
      <c r="H195" s="64"/>
      <c r="I195" s="64"/>
      <c r="J195" s="64"/>
      <c r="K195" s="64"/>
      <c r="N195" s="88">
        <v>0.193302</v>
      </c>
      <c r="O195" s="164">
        <v>0.11044900000000001</v>
      </c>
      <c r="P195" s="164">
        <v>0.263264</v>
      </c>
      <c r="Q195" s="89">
        <v>6.1879000000000003E-2</v>
      </c>
      <c r="R195" s="2"/>
      <c r="S195" s="88">
        <v>0.12819</v>
      </c>
      <c r="T195" s="164"/>
      <c r="U195" s="164">
        <v>9.6841289999999997E-3</v>
      </c>
      <c r="V195" s="89">
        <v>4.6072000000000002E-2</v>
      </c>
      <c r="W195" s="2"/>
    </row>
    <row r="196" spans="2:23" x14ac:dyDescent="0.25">
      <c r="B196" s="64"/>
      <c r="C196" s="64"/>
      <c r="D196" s="64"/>
      <c r="E196" s="64"/>
      <c r="F196" s="64"/>
      <c r="G196" s="64"/>
      <c r="H196" s="64"/>
      <c r="I196" s="64"/>
      <c r="J196" s="64"/>
      <c r="K196" s="64"/>
      <c r="N196" s="88">
        <v>0.22946800000000001</v>
      </c>
      <c r="O196" s="164">
        <v>0.127278</v>
      </c>
      <c r="P196" s="164">
        <v>3.7007999999999999E-2</v>
      </c>
      <c r="Q196" s="89">
        <v>4.3188999999999998E-2</v>
      </c>
      <c r="R196" s="2"/>
      <c r="S196" s="88">
        <v>7.8649999999999998E-2</v>
      </c>
      <c r="T196" s="164"/>
      <c r="U196" s="164">
        <v>5.1513500000000001E-5</v>
      </c>
      <c r="V196" s="89">
        <v>2.7043000000000001E-2</v>
      </c>
      <c r="W196" s="2"/>
    </row>
    <row r="197" spans="2:23" x14ac:dyDescent="0.25">
      <c r="B197" s="64"/>
      <c r="C197" s="64"/>
      <c r="D197" s="64"/>
      <c r="E197" s="64"/>
      <c r="F197" s="64"/>
      <c r="G197" s="64"/>
      <c r="H197" s="64"/>
      <c r="I197" s="64"/>
      <c r="J197" s="64"/>
      <c r="K197" s="64"/>
      <c r="N197" s="88">
        <v>0.246221</v>
      </c>
      <c r="O197" s="164">
        <v>0.12402299999999999</v>
      </c>
      <c r="P197" s="164">
        <v>3.8719000000000003E-2</v>
      </c>
      <c r="Q197" s="89">
        <v>9.1983999999999996E-2</v>
      </c>
      <c r="R197" s="2"/>
      <c r="S197" s="88">
        <v>3.1260999999999997E-2</v>
      </c>
      <c r="T197" s="164"/>
      <c r="U197" s="164">
        <v>2.7179459999999999E-2</v>
      </c>
      <c r="V197" s="89">
        <v>3.9410000000000001E-2</v>
      </c>
      <c r="W197" s="2"/>
    </row>
    <row r="198" spans="2:23" x14ac:dyDescent="0.25">
      <c r="B198" s="64"/>
      <c r="C198" s="64"/>
      <c r="D198" s="64"/>
      <c r="E198" s="64"/>
      <c r="F198" s="64"/>
      <c r="G198" s="64"/>
      <c r="H198" s="64"/>
      <c r="I198" s="64"/>
      <c r="J198" s="64"/>
      <c r="K198" s="64"/>
      <c r="N198" s="88">
        <v>0.246221</v>
      </c>
      <c r="O198" s="164">
        <v>0.108377</v>
      </c>
      <c r="P198" s="164">
        <v>2.8830000000000001E-3</v>
      </c>
      <c r="Q198" s="89">
        <v>6.2135000000000003E-2</v>
      </c>
      <c r="R198" s="2"/>
      <c r="S198" s="88">
        <v>0.23563100000000001</v>
      </c>
      <c r="T198" s="164"/>
      <c r="U198" s="164">
        <v>6.4743112000000005E-2</v>
      </c>
      <c r="V198" s="89">
        <v>8.4515999999999994E-2</v>
      </c>
      <c r="W198" s="2"/>
    </row>
    <row r="199" spans="2:23" x14ac:dyDescent="0.25">
      <c r="B199" s="64"/>
      <c r="C199" s="64"/>
      <c r="D199" s="64"/>
      <c r="E199" s="64"/>
      <c r="F199" s="64"/>
      <c r="G199" s="64"/>
      <c r="H199" s="64"/>
      <c r="I199" s="64"/>
      <c r="J199" s="64"/>
      <c r="K199" s="64"/>
      <c r="N199" s="88">
        <v>6.7835000000000006E-2</v>
      </c>
      <c r="O199" s="164">
        <v>0.109759</v>
      </c>
      <c r="P199" s="164">
        <v>0.86640600000000001</v>
      </c>
      <c r="Q199" s="89">
        <v>6.2135000000000003E-2</v>
      </c>
      <c r="R199" s="2"/>
      <c r="S199" s="88">
        <v>5.8467999999999999E-2</v>
      </c>
      <c r="T199" s="164"/>
      <c r="U199" s="164">
        <v>2.8925940000000001E-2</v>
      </c>
      <c r="V199" s="89">
        <v>5.0006000000000002E-2</v>
      </c>
      <c r="W199" s="2"/>
    </row>
    <row r="200" spans="2:23" x14ac:dyDescent="0.25">
      <c r="B200" s="64"/>
      <c r="C200" s="64"/>
      <c r="D200" s="64"/>
      <c r="E200" s="64"/>
      <c r="F200" s="64"/>
      <c r="G200" s="64"/>
      <c r="H200" s="64"/>
      <c r="I200" s="64"/>
      <c r="J200" s="64"/>
      <c r="K200" s="64"/>
      <c r="N200" s="88">
        <v>0.187274</v>
      </c>
      <c r="O200" s="164">
        <v>0.174259</v>
      </c>
      <c r="P200" s="164">
        <v>0.98519999999999996</v>
      </c>
      <c r="Q200" s="89">
        <v>2.3274E-2</v>
      </c>
      <c r="R200" s="2"/>
      <c r="S200" s="88">
        <v>0.131748</v>
      </c>
      <c r="T200" s="164"/>
      <c r="U200" s="164">
        <v>5.6702302000000003E-2</v>
      </c>
      <c r="V200" s="89">
        <v>6.3255000000000006E-2</v>
      </c>
      <c r="W200" s="2"/>
    </row>
    <row r="201" spans="2:23" x14ac:dyDescent="0.25">
      <c r="B201" s="64"/>
      <c r="C201" s="64"/>
      <c r="D201" s="64"/>
      <c r="E201" s="64"/>
      <c r="F201" s="64"/>
      <c r="G201" s="64"/>
      <c r="H201" s="64"/>
      <c r="I201" s="64"/>
      <c r="J201" s="64"/>
      <c r="K201" s="64"/>
      <c r="N201" s="88">
        <v>0.246393</v>
      </c>
      <c r="O201" s="164">
        <v>0.17571700000000001</v>
      </c>
      <c r="P201" s="164">
        <v>2.9918E-2</v>
      </c>
      <c r="Q201" s="89">
        <v>0.15048300000000001</v>
      </c>
      <c r="R201" s="2"/>
      <c r="S201" s="88">
        <v>0.117647</v>
      </c>
      <c r="T201" s="164"/>
      <c r="U201" s="164">
        <v>5.6702302000000003E-2</v>
      </c>
      <c r="V201" s="89">
        <v>6.3255000000000006E-2</v>
      </c>
      <c r="W201" s="2"/>
    </row>
    <row r="202" spans="2:23" x14ac:dyDescent="0.25">
      <c r="B202" s="64"/>
      <c r="C202" s="64"/>
      <c r="D202" s="64"/>
      <c r="E202" s="64"/>
      <c r="F202" s="64"/>
      <c r="G202" s="64"/>
      <c r="H202" s="64"/>
      <c r="I202" s="64"/>
      <c r="J202" s="64"/>
      <c r="K202" s="64"/>
      <c r="N202" s="88">
        <v>2.6610000000000002E-3</v>
      </c>
      <c r="O202" s="164">
        <v>0.176341</v>
      </c>
      <c r="P202" s="164">
        <v>1.0777999999999999E-2</v>
      </c>
      <c r="Q202" s="89">
        <v>6.2434000000000003E-2</v>
      </c>
      <c r="R202" s="2"/>
      <c r="S202" s="88">
        <v>3.718E-3</v>
      </c>
      <c r="T202" s="164"/>
      <c r="U202" s="164">
        <v>1.1127952E-2</v>
      </c>
      <c r="V202" s="89">
        <v>1.4541E-2</v>
      </c>
      <c r="W202" s="2"/>
    </row>
    <row r="203" spans="2:23" x14ac:dyDescent="0.25">
      <c r="B203" s="64"/>
      <c r="C203" s="64"/>
      <c r="D203" s="64"/>
      <c r="E203" s="64"/>
      <c r="F203" s="64"/>
      <c r="G203" s="64"/>
      <c r="H203" s="64"/>
      <c r="I203" s="64"/>
      <c r="J203" s="64"/>
      <c r="K203" s="64"/>
      <c r="N203" s="88">
        <v>0.31762699999999999</v>
      </c>
      <c r="O203" s="164">
        <v>0.12801299999999999</v>
      </c>
      <c r="P203" s="164">
        <v>0.90214499999999997</v>
      </c>
      <c r="Q203" s="89">
        <v>6.2434000000000003E-2</v>
      </c>
      <c r="R203" s="2"/>
      <c r="S203" s="88">
        <v>3.718E-3</v>
      </c>
      <c r="T203" s="164"/>
      <c r="U203" s="164">
        <v>3.0077861000000001E-2</v>
      </c>
      <c r="V203" s="89">
        <v>1.3434E-2</v>
      </c>
      <c r="W203" s="2"/>
    </row>
    <row r="204" spans="2:23" x14ac:dyDescent="0.25">
      <c r="B204" s="64"/>
      <c r="C204" s="64"/>
      <c r="D204" s="64"/>
      <c r="E204" s="64"/>
      <c r="F204" s="64"/>
      <c r="G204" s="64"/>
      <c r="H204" s="64"/>
      <c r="I204" s="64"/>
      <c r="J204" s="64"/>
      <c r="K204" s="64"/>
      <c r="N204" s="88">
        <v>0.396928</v>
      </c>
      <c r="O204" s="164">
        <v>0.19022800000000001</v>
      </c>
      <c r="P204" s="164">
        <v>4.9542999999999997E-2</v>
      </c>
      <c r="Q204" s="89">
        <v>1.393E-2</v>
      </c>
      <c r="R204" s="2"/>
      <c r="S204" s="88">
        <v>9.7538E-2</v>
      </c>
      <c r="T204" s="164"/>
      <c r="U204" s="164">
        <v>1.636357E-3</v>
      </c>
      <c r="V204" s="89">
        <v>4.9231999999999998E-2</v>
      </c>
      <c r="W204" s="2"/>
    </row>
    <row r="205" spans="2:23" x14ac:dyDescent="0.25">
      <c r="B205" s="64"/>
      <c r="C205" s="64"/>
      <c r="D205" s="64"/>
      <c r="E205" s="64"/>
      <c r="F205" s="64"/>
      <c r="G205" s="64"/>
      <c r="H205" s="64"/>
      <c r="I205" s="64"/>
      <c r="J205" s="64"/>
      <c r="K205" s="64"/>
      <c r="N205" s="88">
        <v>0.36946699999999999</v>
      </c>
      <c r="O205" s="164">
        <v>0.12411</v>
      </c>
      <c r="P205" s="164">
        <v>4.9542999999999997E-2</v>
      </c>
      <c r="Q205" s="89">
        <v>4.8544999999999998E-2</v>
      </c>
      <c r="R205" s="2"/>
      <c r="S205" s="88">
        <v>3.9715E-2</v>
      </c>
      <c r="T205" s="164"/>
      <c r="U205" s="164">
        <v>1.636357E-3</v>
      </c>
      <c r="V205" s="89">
        <v>4.9231999999999998E-2</v>
      </c>
      <c r="W205" s="2"/>
    </row>
    <row r="206" spans="2:23" x14ac:dyDescent="0.25">
      <c r="B206" s="64"/>
      <c r="C206" s="64"/>
      <c r="D206" s="64"/>
      <c r="E206" s="64"/>
      <c r="F206" s="64"/>
      <c r="G206" s="64"/>
      <c r="H206" s="64"/>
      <c r="I206" s="64"/>
      <c r="J206" s="64"/>
      <c r="K206" s="64"/>
      <c r="N206" s="88">
        <v>0.207095</v>
      </c>
      <c r="O206" s="164">
        <v>0.12411</v>
      </c>
      <c r="P206" s="164">
        <v>0.79783199999999999</v>
      </c>
      <c r="Q206" s="89">
        <v>8.8699999999999994E-3</v>
      </c>
      <c r="R206" s="2"/>
      <c r="S206" s="88">
        <v>2.8466000000000002E-2</v>
      </c>
      <c r="T206" s="164"/>
      <c r="U206" s="164">
        <v>4.1384833000000003E-2</v>
      </c>
      <c r="V206" s="89">
        <v>1.7680000000000001E-2</v>
      </c>
      <c r="W206" s="2"/>
    </row>
    <row r="207" spans="2:23" x14ac:dyDescent="0.25">
      <c r="B207" s="64"/>
      <c r="C207" s="64"/>
      <c r="D207" s="64"/>
      <c r="E207" s="64"/>
      <c r="F207" s="64"/>
      <c r="G207" s="64"/>
      <c r="H207" s="64"/>
      <c r="I207" s="64"/>
      <c r="J207" s="64"/>
      <c r="K207" s="64"/>
      <c r="N207" s="88">
        <v>0.21741099999999999</v>
      </c>
      <c r="O207" s="164">
        <v>0.25522899999999998</v>
      </c>
      <c r="P207" s="164">
        <v>0.58339200000000002</v>
      </c>
      <c r="Q207" s="89">
        <v>8.8699999999999994E-3</v>
      </c>
      <c r="R207" s="2"/>
      <c r="S207" s="88">
        <v>4.2800999999999999E-2</v>
      </c>
      <c r="T207" s="164"/>
      <c r="U207" s="164">
        <v>9.4749105E-2</v>
      </c>
      <c r="V207" s="89">
        <v>2.3737999999999999E-2</v>
      </c>
      <c r="W207" s="2"/>
    </row>
    <row r="208" spans="2:23" x14ac:dyDescent="0.25">
      <c r="B208" s="64"/>
      <c r="C208" s="64"/>
      <c r="D208" s="64"/>
      <c r="E208" s="64"/>
      <c r="F208" s="64"/>
      <c r="G208" s="64"/>
      <c r="H208" s="64"/>
      <c r="I208" s="64"/>
      <c r="J208" s="64"/>
      <c r="K208" s="64"/>
      <c r="N208" s="88">
        <v>0.131634</v>
      </c>
      <c r="O208" s="164">
        <v>0.13311400000000001</v>
      </c>
      <c r="P208" s="164">
        <v>0.46923999999999999</v>
      </c>
      <c r="Q208" s="89">
        <v>8.5752999999999996E-2</v>
      </c>
      <c r="R208" s="2"/>
      <c r="S208" s="88">
        <v>0.10552300000000001</v>
      </c>
      <c r="T208" s="164"/>
      <c r="U208" s="164">
        <v>9.3100649999999993E-3</v>
      </c>
      <c r="V208" s="89">
        <v>2.3310000000000002E-3</v>
      </c>
      <c r="W208" s="2"/>
    </row>
    <row r="209" spans="2:23" x14ac:dyDescent="0.25">
      <c r="B209" s="64"/>
      <c r="C209" s="64"/>
      <c r="D209" s="64"/>
      <c r="E209" s="64"/>
      <c r="F209" s="64"/>
      <c r="G209" s="64"/>
      <c r="H209" s="64"/>
      <c r="I209" s="64"/>
      <c r="J209" s="64"/>
      <c r="K209" s="64"/>
      <c r="N209" s="88">
        <v>8.9366000000000001E-2</v>
      </c>
      <c r="O209" s="164">
        <v>0.13910700000000001</v>
      </c>
      <c r="P209" s="164">
        <v>1.1297E-2</v>
      </c>
      <c r="Q209" s="89">
        <v>7.5925000000000006E-2</v>
      </c>
      <c r="R209" s="2"/>
      <c r="S209" s="88">
        <v>5.8430000000000003E-2</v>
      </c>
      <c r="T209" s="164"/>
      <c r="U209" s="164">
        <v>9.3100649999999993E-3</v>
      </c>
      <c r="V209" s="89">
        <v>4.8723000000000002E-2</v>
      </c>
      <c r="W209" s="2"/>
    </row>
    <row r="210" spans="2:23" x14ac:dyDescent="0.25">
      <c r="B210" s="64"/>
      <c r="C210" s="64"/>
      <c r="D210" s="64"/>
      <c r="E210" s="64"/>
      <c r="F210" s="64"/>
      <c r="G210" s="64"/>
      <c r="H210" s="64"/>
      <c r="I210" s="64"/>
      <c r="J210" s="64"/>
      <c r="K210" s="64"/>
      <c r="N210" s="88">
        <v>0.134158</v>
      </c>
      <c r="O210" s="164">
        <v>0.179007</v>
      </c>
      <c r="P210" s="164">
        <v>1.1297E-2</v>
      </c>
      <c r="Q210" s="89">
        <v>4.6919000000000002E-2</v>
      </c>
      <c r="R210" s="2"/>
      <c r="S210" s="88">
        <v>5.8430000000000003E-2</v>
      </c>
      <c r="T210" s="164"/>
      <c r="U210" s="164">
        <v>5.6657890000000002E-2</v>
      </c>
      <c r="V210" s="89">
        <v>5.33E-2</v>
      </c>
      <c r="W210" s="2"/>
    </row>
    <row r="211" spans="2:23" x14ac:dyDescent="0.25">
      <c r="B211" s="64"/>
      <c r="C211" s="64"/>
      <c r="D211" s="64"/>
      <c r="E211" s="64"/>
      <c r="F211" s="64"/>
      <c r="G211" s="64"/>
      <c r="H211" s="64"/>
      <c r="I211" s="64"/>
      <c r="J211" s="64"/>
      <c r="K211" s="64"/>
      <c r="N211" s="88">
        <v>0.148175</v>
      </c>
      <c r="O211" s="164">
        <v>0.18227099999999999</v>
      </c>
      <c r="P211" s="164">
        <v>6.5434999999999993E-2</v>
      </c>
      <c r="Q211" s="89">
        <v>4.8863999999999998E-2</v>
      </c>
      <c r="R211" s="2"/>
      <c r="S211" s="88">
        <v>3.3769999999999998E-3</v>
      </c>
      <c r="T211" s="164"/>
      <c r="U211" s="164">
        <v>5.6657890000000002E-2</v>
      </c>
      <c r="V211" s="89">
        <v>3.2199999999999999E-2</v>
      </c>
      <c r="W211" s="2"/>
    </row>
    <row r="212" spans="2:23" x14ac:dyDescent="0.25">
      <c r="B212" s="64"/>
      <c r="C212" s="64"/>
      <c r="D212" s="64"/>
      <c r="E212" s="64"/>
      <c r="F212" s="64"/>
      <c r="G212" s="64"/>
      <c r="H212" s="64"/>
      <c r="I212" s="64"/>
      <c r="J212" s="64"/>
      <c r="K212" s="64"/>
      <c r="N212" s="88">
        <v>4.5581000000000003E-2</v>
      </c>
      <c r="O212" s="164">
        <v>0.17990400000000001</v>
      </c>
      <c r="P212" s="164">
        <v>0.69427099999999997</v>
      </c>
      <c r="Q212" s="89">
        <v>2.8549000000000001E-2</v>
      </c>
      <c r="R212" s="2"/>
      <c r="S212" s="88">
        <v>1.6620000000000001E-3</v>
      </c>
      <c r="T212" s="164"/>
      <c r="U212" s="164">
        <v>5.6617248000000002E-2</v>
      </c>
      <c r="V212" s="89">
        <v>9.4879999999999999E-3</v>
      </c>
      <c r="W212" s="2"/>
    </row>
    <row r="213" spans="2:23" x14ac:dyDescent="0.25">
      <c r="B213" s="64"/>
      <c r="C213" s="64"/>
      <c r="D213" s="64"/>
      <c r="E213" s="64"/>
      <c r="F213" s="64"/>
      <c r="G213" s="64"/>
      <c r="H213" s="64"/>
      <c r="I213" s="64"/>
      <c r="J213" s="64"/>
      <c r="K213" s="64"/>
      <c r="N213" s="88">
        <v>2.5451000000000001E-2</v>
      </c>
      <c r="O213" s="164">
        <v>0.18718599999999999</v>
      </c>
      <c r="P213" s="164">
        <v>0.27533000000000002</v>
      </c>
      <c r="Q213" s="89">
        <v>1.8879E-2</v>
      </c>
      <c r="R213" s="2"/>
      <c r="S213" s="88">
        <v>1.5616E-2</v>
      </c>
      <c r="T213" s="164"/>
      <c r="U213" s="164">
        <v>0.38140939200000001</v>
      </c>
      <c r="V213" s="89">
        <v>3.7706000000000003E-2</v>
      </c>
      <c r="W213" s="2"/>
    </row>
    <row r="214" spans="2:23" x14ac:dyDescent="0.25">
      <c r="B214" s="64"/>
      <c r="C214" s="64"/>
      <c r="D214" s="64"/>
      <c r="E214" s="64"/>
      <c r="F214" s="64"/>
      <c r="G214" s="64"/>
      <c r="H214" s="64"/>
      <c r="I214" s="64"/>
      <c r="J214" s="64"/>
      <c r="K214" s="64"/>
      <c r="N214" s="88">
        <v>0.216588</v>
      </c>
      <c r="O214" s="164">
        <v>0.150342</v>
      </c>
      <c r="P214" s="164">
        <v>0.53074299999999996</v>
      </c>
      <c r="Q214" s="89">
        <v>7.3042999999999997E-2</v>
      </c>
      <c r="R214" s="2"/>
      <c r="S214" s="88">
        <v>2.426E-2</v>
      </c>
      <c r="T214" s="164"/>
      <c r="U214" s="164">
        <v>3.7410906000000001E-2</v>
      </c>
      <c r="V214" s="89">
        <v>0.110024</v>
      </c>
      <c r="W214" s="2"/>
    </row>
    <row r="215" spans="2:23" x14ac:dyDescent="0.25">
      <c r="B215" s="64"/>
      <c r="C215" s="64"/>
      <c r="D215" s="64"/>
      <c r="E215" s="64"/>
      <c r="F215" s="64"/>
      <c r="G215" s="64"/>
      <c r="H215" s="64"/>
      <c r="I215" s="64"/>
      <c r="J215" s="64"/>
      <c r="K215" s="64"/>
      <c r="N215" s="88">
        <v>0.216588</v>
      </c>
      <c r="O215" s="164">
        <v>0.14779800000000001</v>
      </c>
      <c r="P215" s="164">
        <v>0.174433</v>
      </c>
      <c r="Q215" s="89">
        <v>5.7527000000000002E-2</v>
      </c>
      <c r="R215" s="2"/>
      <c r="S215" s="88">
        <v>3.0460000000000001E-3</v>
      </c>
      <c r="T215" s="164"/>
      <c r="U215" s="164">
        <v>0.13023510799999999</v>
      </c>
      <c r="V215" s="89">
        <v>4.5303000000000003E-2</v>
      </c>
      <c r="W215" s="2"/>
    </row>
    <row r="216" spans="2:23" x14ac:dyDescent="0.25">
      <c r="B216" s="64"/>
      <c r="C216" s="64"/>
      <c r="D216" s="64"/>
      <c r="E216" s="64"/>
      <c r="F216" s="64"/>
      <c r="G216" s="64"/>
      <c r="H216" s="64"/>
      <c r="I216" s="64"/>
      <c r="J216" s="64"/>
      <c r="K216" s="64"/>
      <c r="N216" s="88">
        <v>0.34001399999999998</v>
      </c>
      <c r="O216" s="164">
        <v>0.11165799999999999</v>
      </c>
      <c r="P216" s="164">
        <v>0.33676099999999998</v>
      </c>
      <c r="Q216" s="89">
        <v>4.1388000000000001E-2</v>
      </c>
      <c r="R216" s="2"/>
      <c r="S216" s="88">
        <v>3.0460000000000001E-3</v>
      </c>
      <c r="T216" s="164"/>
      <c r="U216" s="164">
        <v>8.7214588999999995E-2</v>
      </c>
      <c r="V216" s="89">
        <v>3.8037000000000001E-2</v>
      </c>
      <c r="W216" s="2"/>
    </row>
    <row r="217" spans="2:23" x14ac:dyDescent="0.25">
      <c r="B217" s="64"/>
      <c r="C217" s="64"/>
      <c r="D217" s="64"/>
      <c r="E217" s="64"/>
      <c r="F217" s="64"/>
      <c r="G217" s="64"/>
      <c r="H217" s="64"/>
      <c r="I217" s="64"/>
      <c r="J217" s="64"/>
      <c r="K217" s="64"/>
      <c r="N217" s="88">
        <v>0.38172</v>
      </c>
      <c r="O217" s="164">
        <v>0.12987000000000001</v>
      </c>
      <c r="P217" s="164">
        <v>0.42499999999999999</v>
      </c>
      <c r="Q217" s="89">
        <v>7.2595999999999994E-2</v>
      </c>
      <c r="R217" s="2"/>
      <c r="S217" s="88">
        <v>4.1139999999999996E-3</v>
      </c>
      <c r="T217" s="164"/>
      <c r="U217" s="164"/>
      <c r="V217" s="89">
        <v>0.102062</v>
      </c>
      <c r="W217" s="2"/>
    </row>
    <row r="218" spans="2:23" x14ac:dyDescent="0.25">
      <c r="B218" s="64"/>
      <c r="C218" s="64"/>
      <c r="D218" s="64"/>
      <c r="E218" s="64"/>
      <c r="F218" s="64"/>
      <c r="G218" s="64"/>
      <c r="H218" s="64"/>
      <c r="I218" s="64"/>
      <c r="J218" s="64"/>
      <c r="K218" s="64"/>
      <c r="N218" s="88">
        <v>0.41687400000000002</v>
      </c>
      <c r="O218" s="164">
        <v>0.166439</v>
      </c>
      <c r="P218" s="164">
        <v>0.27157100000000001</v>
      </c>
      <c r="Q218" s="89">
        <v>3.9294999999999997E-2</v>
      </c>
      <c r="R218" s="2"/>
      <c r="S218" s="88">
        <v>2.8500000000000001E-2</v>
      </c>
      <c r="T218" s="164"/>
      <c r="U218" s="164"/>
      <c r="V218" s="89">
        <v>6.0379000000000002E-2</v>
      </c>
      <c r="W218" s="2"/>
    </row>
    <row r="219" spans="2:23" x14ac:dyDescent="0.25">
      <c r="B219" s="64"/>
      <c r="C219" s="64"/>
      <c r="D219" s="64"/>
      <c r="E219" s="64"/>
      <c r="F219" s="64"/>
      <c r="G219" s="64"/>
      <c r="H219" s="64"/>
      <c r="I219" s="64"/>
      <c r="J219" s="64"/>
      <c r="K219" s="64"/>
      <c r="N219" s="88">
        <v>0.49440000000000001</v>
      </c>
      <c r="O219" s="164">
        <v>0.158556</v>
      </c>
      <c r="P219" s="164">
        <v>0.97480199999999995</v>
      </c>
      <c r="Q219" s="89">
        <v>7.7079999999999996E-2</v>
      </c>
      <c r="R219" s="2"/>
      <c r="S219" s="88">
        <v>4.8258000000000002E-2</v>
      </c>
      <c r="T219" s="164"/>
      <c r="U219" s="164"/>
      <c r="V219" s="89">
        <v>1.2338999999999999E-2</v>
      </c>
      <c r="W219" s="2"/>
    </row>
    <row r="220" spans="2:23" x14ac:dyDescent="0.25">
      <c r="B220" s="64"/>
      <c r="C220" s="64"/>
      <c r="D220" s="64"/>
      <c r="E220" s="64"/>
      <c r="F220" s="64"/>
      <c r="G220" s="64"/>
      <c r="H220" s="64"/>
      <c r="I220" s="64"/>
      <c r="J220" s="64"/>
      <c r="K220" s="64"/>
      <c r="N220" s="88">
        <v>0.64470099999999997</v>
      </c>
      <c r="O220" s="164">
        <v>0.132852</v>
      </c>
      <c r="P220" s="164">
        <v>1.5574520000000001</v>
      </c>
      <c r="Q220" s="89">
        <v>5.3681E-2</v>
      </c>
      <c r="R220" s="2"/>
      <c r="S220" s="88">
        <v>1.35E-2</v>
      </c>
      <c r="T220" s="164"/>
      <c r="U220" s="164"/>
      <c r="V220" s="89">
        <v>6.9419999999999996E-2</v>
      </c>
      <c r="W220" s="2"/>
    </row>
    <row r="221" spans="2:23" x14ac:dyDescent="0.25">
      <c r="B221" s="64"/>
      <c r="C221" s="64"/>
      <c r="D221" s="64"/>
      <c r="E221" s="64"/>
      <c r="F221" s="64"/>
      <c r="G221" s="64"/>
      <c r="H221" s="64"/>
      <c r="I221" s="64"/>
      <c r="J221" s="64"/>
      <c r="K221" s="64"/>
      <c r="N221" s="88">
        <v>0.40497699999999998</v>
      </c>
      <c r="O221" s="164">
        <v>0.13020699999999999</v>
      </c>
      <c r="P221" s="164">
        <v>1.0469569999999999</v>
      </c>
      <c r="Q221" s="89">
        <v>2.7491000000000002E-2</v>
      </c>
      <c r="R221" s="2"/>
      <c r="S221" s="88">
        <v>1.8366E-2</v>
      </c>
      <c r="T221" s="164"/>
      <c r="U221" s="164"/>
      <c r="V221" s="89">
        <v>0.11237</v>
      </c>
      <c r="W221" s="2"/>
    </row>
    <row r="222" spans="2:23" x14ac:dyDescent="0.25">
      <c r="B222" s="64"/>
      <c r="C222" s="64"/>
      <c r="D222" s="64"/>
      <c r="E222" s="64"/>
      <c r="F222" s="64"/>
      <c r="G222" s="64"/>
      <c r="H222" s="64"/>
      <c r="I222" s="64"/>
      <c r="J222" s="64"/>
      <c r="K222" s="64"/>
      <c r="N222" s="88">
        <v>0.218639</v>
      </c>
      <c r="O222" s="164">
        <v>0.141378</v>
      </c>
      <c r="P222" s="164">
        <v>0.36877900000000002</v>
      </c>
      <c r="Q222" s="89">
        <v>2.7491000000000002E-2</v>
      </c>
      <c r="R222" s="2"/>
      <c r="S222" s="88">
        <v>4.2709999999999996E-3</v>
      </c>
      <c r="T222" s="164"/>
      <c r="U222" s="164"/>
      <c r="V222" s="89">
        <v>1.204E-2</v>
      </c>
      <c r="W222" s="2"/>
    </row>
    <row r="223" spans="2:23" x14ac:dyDescent="0.25">
      <c r="B223" s="64"/>
      <c r="C223" s="64"/>
      <c r="D223" s="64"/>
      <c r="E223" s="64"/>
      <c r="F223" s="64"/>
      <c r="G223" s="64"/>
      <c r="H223" s="64"/>
      <c r="I223" s="64"/>
      <c r="J223" s="64"/>
      <c r="K223" s="64"/>
      <c r="N223" s="88">
        <v>0.40157900000000002</v>
      </c>
      <c r="O223" s="164">
        <v>0.13614699999999999</v>
      </c>
      <c r="P223" s="164">
        <v>0.48056500000000002</v>
      </c>
      <c r="Q223" s="89">
        <v>3.1283999999999999E-2</v>
      </c>
      <c r="R223" s="2"/>
      <c r="S223" s="88">
        <v>6.1419999999999999E-3</v>
      </c>
      <c r="T223" s="164"/>
      <c r="U223" s="164"/>
      <c r="V223" s="89">
        <v>0.11874999999999999</v>
      </c>
      <c r="W223" s="2"/>
    </row>
    <row r="224" spans="2:23" x14ac:dyDescent="0.25">
      <c r="B224" s="64"/>
      <c r="C224" s="64"/>
      <c r="D224" s="64"/>
      <c r="E224" s="64"/>
      <c r="F224" s="64"/>
      <c r="G224" s="64"/>
      <c r="H224" s="64"/>
      <c r="I224" s="64"/>
      <c r="J224" s="64"/>
      <c r="K224" s="64"/>
      <c r="N224" s="88">
        <v>0.15490799999999999</v>
      </c>
      <c r="O224" s="164">
        <v>0.113357</v>
      </c>
      <c r="P224" s="164">
        <v>9.1623999999999997E-2</v>
      </c>
      <c r="Q224" s="89">
        <v>7.2588E-2</v>
      </c>
      <c r="R224" s="2"/>
      <c r="S224" s="88">
        <v>3.2009999999999997E-2</v>
      </c>
      <c r="T224" s="164"/>
      <c r="U224" s="164"/>
      <c r="V224" s="89">
        <v>7.4998999999999996E-2</v>
      </c>
      <c r="W224" s="2"/>
    </row>
    <row r="225" spans="2:23" x14ac:dyDescent="0.25">
      <c r="B225" s="64"/>
      <c r="C225" s="64"/>
      <c r="D225" s="64"/>
      <c r="E225" s="64"/>
      <c r="F225" s="64"/>
      <c r="G225" s="64"/>
      <c r="H225" s="64"/>
      <c r="I225" s="64"/>
      <c r="J225" s="64"/>
      <c r="K225" s="64"/>
      <c r="N225" s="88">
        <v>0.39660299999999998</v>
      </c>
      <c r="O225" s="164">
        <v>8.5822999999999997E-2</v>
      </c>
      <c r="P225" s="164">
        <v>14.97048</v>
      </c>
      <c r="Q225" s="89">
        <v>0.13704</v>
      </c>
      <c r="R225" s="2"/>
      <c r="S225" s="88">
        <v>6.0560000000000003E-2</v>
      </c>
      <c r="T225" s="164"/>
      <c r="U225" s="164"/>
      <c r="V225" s="89">
        <v>1.6097E-2</v>
      </c>
      <c r="W225" s="2"/>
    </row>
    <row r="226" spans="2:23" x14ac:dyDescent="0.25">
      <c r="B226" s="64"/>
      <c r="C226" s="64"/>
      <c r="D226" s="64"/>
      <c r="E226" s="64"/>
      <c r="F226" s="64"/>
      <c r="G226" s="64"/>
      <c r="H226" s="64"/>
      <c r="I226" s="64"/>
      <c r="J226" s="64"/>
      <c r="K226" s="64"/>
      <c r="N226" s="88">
        <v>3.4685000000000001E-2</v>
      </c>
      <c r="O226" s="164">
        <v>4.7489999999999997E-2</v>
      </c>
      <c r="P226" s="164">
        <v>0.87697899999999995</v>
      </c>
      <c r="Q226" s="89">
        <v>0.13704</v>
      </c>
      <c r="R226" s="2"/>
      <c r="S226" s="88">
        <v>5.7272999999999998E-2</v>
      </c>
      <c r="T226" s="164"/>
      <c r="U226" s="164"/>
      <c r="V226" s="89">
        <v>7.9336000000000004E-2</v>
      </c>
      <c r="W226" s="2"/>
    </row>
    <row r="227" spans="2:23" x14ac:dyDescent="0.25">
      <c r="B227" s="64"/>
      <c r="C227" s="64"/>
      <c r="D227" s="64"/>
      <c r="E227" s="64"/>
      <c r="F227" s="64"/>
      <c r="G227" s="64"/>
      <c r="H227" s="64"/>
      <c r="I227" s="64"/>
      <c r="J227" s="64"/>
      <c r="K227" s="64"/>
      <c r="N227" s="88">
        <v>6.5486000000000003E-2</v>
      </c>
      <c r="O227" s="164">
        <v>4.8529999999999997E-2</v>
      </c>
      <c r="P227" s="164">
        <v>0.47091300000000003</v>
      </c>
      <c r="Q227" s="89">
        <v>0.115618</v>
      </c>
      <c r="R227" s="2"/>
      <c r="S227" s="88"/>
      <c r="T227" s="164"/>
      <c r="U227" s="164"/>
      <c r="V227" s="89">
        <v>1.5624000000000001E-2</v>
      </c>
      <c r="W227" s="2"/>
    </row>
    <row r="228" spans="2:23" x14ac:dyDescent="0.25">
      <c r="B228" s="64"/>
      <c r="C228" s="64"/>
      <c r="D228" s="64"/>
      <c r="E228" s="64"/>
      <c r="F228" s="64"/>
      <c r="G228" s="64"/>
      <c r="H228" s="64"/>
      <c r="I228" s="64"/>
      <c r="J228" s="64"/>
      <c r="K228" s="64"/>
      <c r="N228" s="88">
        <v>0.42274699999999998</v>
      </c>
      <c r="O228" s="164">
        <v>8.9536000000000004E-2</v>
      </c>
      <c r="P228" s="164">
        <v>0.131355</v>
      </c>
      <c r="Q228" s="89">
        <v>8.6230000000000005E-3</v>
      </c>
      <c r="R228" s="2"/>
      <c r="S228" s="88"/>
      <c r="T228" s="164"/>
      <c r="U228" s="164"/>
      <c r="V228" s="89">
        <v>7.5830999999999996E-2</v>
      </c>
      <c r="W228" s="2"/>
    </row>
    <row r="229" spans="2:23" x14ac:dyDescent="0.25">
      <c r="B229" s="64"/>
      <c r="C229" s="64"/>
      <c r="D229" s="64"/>
      <c r="E229" s="64"/>
      <c r="F229" s="64"/>
      <c r="G229" s="64"/>
      <c r="H229" s="64"/>
      <c r="I229" s="64"/>
      <c r="J229" s="64"/>
      <c r="K229" s="64"/>
      <c r="N229" s="88">
        <v>0.160832</v>
      </c>
      <c r="O229" s="164">
        <v>8.9536000000000004E-2</v>
      </c>
      <c r="P229" s="164">
        <v>0.33085799999999999</v>
      </c>
      <c r="Q229" s="89">
        <v>0.11555799999999999</v>
      </c>
      <c r="R229" s="2"/>
      <c r="S229" s="88"/>
      <c r="T229" s="164"/>
      <c r="U229" s="164"/>
      <c r="V229" s="89">
        <v>8.5906999999999997E-2</v>
      </c>
      <c r="W229" s="2"/>
    </row>
    <row r="230" spans="2:23" x14ac:dyDescent="0.25">
      <c r="B230" s="64"/>
      <c r="C230" s="64"/>
      <c r="D230" s="64"/>
      <c r="E230" s="64"/>
      <c r="F230" s="64"/>
      <c r="G230" s="64"/>
      <c r="H230" s="64"/>
      <c r="I230" s="64"/>
      <c r="J230" s="64"/>
      <c r="K230" s="64"/>
      <c r="N230" s="88">
        <v>0.15279100000000001</v>
      </c>
      <c r="O230" s="164">
        <v>3.5973999999999999E-2</v>
      </c>
      <c r="P230" s="164">
        <v>0.38441700000000001</v>
      </c>
      <c r="Q230" s="89">
        <v>0.19147700000000001</v>
      </c>
      <c r="R230" s="2"/>
      <c r="S230" s="88"/>
      <c r="T230" s="164"/>
      <c r="U230" s="164"/>
      <c r="V230" s="89">
        <v>2.631E-2</v>
      </c>
      <c r="W230" s="2"/>
    </row>
    <row r="231" spans="2:23" x14ac:dyDescent="0.25">
      <c r="B231" s="64"/>
      <c r="C231" s="64"/>
      <c r="D231" s="64"/>
      <c r="E231" s="64"/>
      <c r="F231" s="64"/>
      <c r="G231" s="64"/>
      <c r="H231" s="64"/>
      <c r="I231" s="64"/>
      <c r="J231" s="64"/>
      <c r="K231" s="64"/>
      <c r="N231" s="88">
        <v>4.7175000000000002E-2</v>
      </c>
      <c r="O231" s="164">
        <v>8.3343E-2</v>
      </c>
      <c r="P231" s="164">
        <v>0.40156900000000001</v>
      </c>
      <c r="Q231" s="89">
        <v>2.0677999999999998E-2</v>
      </c>
      <c r="R231" s="2"/>
      <c r="S231" s="88"/>
      <c r="T231" s="164"/>
      <c r="U231" s="164"/>
      <c r="V231" s="89">
        <v>3.1094E-2</v>
      </c>
      <c r="W231" s="2"/>
    </row>
    <row r="232" spans="2:23" x14ac:dyDescent="0.25">
      <c r="B232" s="64"/>
      <c r="C232" s="64"/>
      <c r="D232" s="64"/>
      <c r="E232" s="64"/>
      <c r="F232" s="64"/>
      <c r="G232" s="64"/>
      <c r="H232" s="64"/>
      <c r="I232" s="64"/>
      <c r="J232" s="64"/>
      <c r="K232" s="64"/>
      <c r="N232" s="88">
        <v>0.25982699999999997</v>
      </c>
      <c r="O232" s="164">
        <v>8.0311999999999995E-2</v>
      </c>
      <c r="P232" s="164">
        <v>4.6745000000000002E-2</v>
      </c>
      <c r="Q232" s="89">
        <v>2.7414000000000001E-2</v>
      </c>
      <c r="R232" s="2"/>
      <c r="S232" s="88"/>
      <c r="T232" s="164"/>
      <c r="U232" s="164"/>
      <c r="V232" s="89">
        <v>1.269E-2</v>
      </c>
      <c r="W232" s="2"/>
    </row>
    <row r="233" spans="2:23" x14ac:dyDescent="0.25">
      <c r="B233" s="64"/>
      <c r="C233" s="64"/>
      <c r="D233" s="64"/>
      <c r="E233" s="64"/>
      <c r="F233" s="64"/>
      <c r="G233" s="64"/>
      <c r="H233" s="64"/>
      <c r="I233" s="64"/>
      <c r="J233" s="64"/>
      <c r="K233" s="64"/>
      <c r="N233" s="88">
        <v>0.117227</v>
      </c>
      <c r="O233" s="164">
        <v>7.7181E-2</v>
      </c>
      <c r="P233" s="164">
        <v>3.6649000000000001E-2</v>
      </c>
      <c r="Q233" s="89">
        <v>2.5037E-2</v>
      </c>
      <c r="R233" s="2"/>
      <c r="S233" s="88"/>
      <c r="T233" s="164"/>
      <c r="U233" s="164"/>
      <c r="V233" s="89">
        <v>2.3767E-2</v>
      </c>
      <c r="W233" s="2"/>
    </row>
    <row r="234" spans="2:23" x14ac:dyDescent="0.25">
      <c r="B234" s="64"/>
      <c r="C234" s="64"/>
      <c r="D234" s="64"/>
      <c r="E234" s="64"/>
      <c r="F234" s="64"/>
      <c r="G234" s="64"/>
      <c r="H234" s="64"/>
      <c r="I234" s="64"/>
      <c r="J234" s="64"/>
      <c r="K234" s="64"/>
      <c r="N234" s="88">
        <v>0.13015499999999999</v>
      </c>
      <c r="O234" s="164">
        <v>6.3351000000000005E-2</v>
      </c>
      <c r="P234" s="164">
        <v>0.63871500000000003</v>
      </c>
      <c r="Q234" s="89">
        <v>7.6216999999999993E-2</v>
      </c>
      <c r="R234" s="2"/>
      <c r="S234" s="88"/>
      <c r="T234" s="164"/>
      <c r="U234" s="164"/>
      <c r="V234" s="89">
        <v>1.0522999999999999E-2</v>
      </c>
      <c r="W234" s="2"/>
    </row>
    <row r="235" spans="2:23" x14ac:dyDescent="0.25">
      <c r="B235" s="64"/>
      <c r="C235" s="64"/>
      <c r="D235" s="64"/>
      <c r="E235" s="64"/>
      <c r="F235" s="64"/>
      <c r="G235" s="64"/>
      <c r="H235" s="64"/>
      <c r="I235" s="64"/>
      <c r="J235" s="64"/>
      <c r="K235" s="64"/>
      <c r="N235" s="88">
        <v>0.30582300000000001</v>
      </c>
      <c r="O235" s="164">
        <v>3.1222E-2</v>
      </c>
      <c r="P235" s="164">
        <v>0.175344</v>
      </c>
      <c r="Q235" s="89">
        <v>7.6783000000000004E-2</v>
      </c>
      <c r="R235" s="2"/>
      <c r="S235" s="88"/>
      <c r="T235" s="164"/>
      <c r="U235" s="164"/>
      <c r="V235" s="89">
        <v>5.2761000000000002E-2</v>
      </c>
      <c r="W235" s="2"/>
    </row>
    <row r="236" spans="2:23" x14ac:dyDescent="0.25">
      <c r="B236" s="64"/>
      <c r="C236" s="64"/>
      <c r="D236" s="64"/>
      <c r="E236" s="64"/>
      <c r="F236" s="64"/>
      <c r="G236" s="64"/>
      <c r="H236" s="64"/>
      <c r="I236" s="64"/>
      <c r="J236" s="64"/>
      <c r="K236" s="64"/>
      <c r="N236" s="88">
        <v>0.11833299999999999</v>
      </c>
      <c r="O236" s="164">
        <v>8.5676000000000002E-2</v>
      </c>
      <c r="P236" s="164">
        <v>5.1316000000000001E-2</v>
      </c>
      <c r="Q236" s="89">
        <v>5.9233000000000001E-2</v>
      </c>
      <c r="R236" s="2"/>
      <c r="S236" s="88"/>
      <c r="T236" s="164"/>
      <c r="U236" s="164"/>
      <c r="V236" s="89">
        <v>1.294E-3</v>
      </c>
      <c r="W236" s="2"/>
    </row>
    <row r="237" spans="2:23" x14ac:dyDescent="0.25">
      <c r="B237" s="64"/>
      <c r="C237" s="64"/>
      <c r="D237" s="64"/>
      <c r="E237" s="64"/>
      <c r="F237" s="64"/>
      <c r="G237" s="64"/>
      <c r="H237" s="64"/>
      <c r="I237" s="64"/>
      <c r="J237" s="64"/>
      <c r="K237" s="64"/>
      <c r="N237" s="88">
        <v>9.4935000000000005E-2</v>
      </c>
      <c r="O237" s="164">
        <v>7.8356999999999996E-2</v>
      </c>
      <c r="P237" s="164">
        <v>0.65553600000000001</v>
      </c>
      <c r="Q237" s="89">
        <v>3.4086999999999999E-2</v>
      </c>
      <c r="R237" s="2"/>
      <c r="S237" s="88"/>
      <c r="T237" s="164"/>
      <c r="U237" s="164"/>
      <c r="V237" s="89">
        <v>9.4499999999999998E-4</v>
      </c>
      <c r="W237" s="2"/>
    </row>
    <row r="238" spans="2:23" x14ac:dyDescent="0.25">
      <c r="B238" s="64"/>
      <c r="C238" s="64"/>
      <c r="D238" s="64"/>
      <c r="E238" s="64"/>
      <c r="F238" s="64"/>
      <c r="G238" s="64"/>
      <c r="H238" s="64"/>
      <c r="I238" s="64"/>
      <c r="J238" s="64"/>
      <c r="K238" s="64"/>
      <c r="N238" s="88">
        <v>0.13395099999999999</v>
      </c>
      <c r="O238" s="164">
        <v>6.8086999999999995E-2</v>
      </c>
      <c r="P238" s="164">
        <v>0.92413299999999998</v>
      </c>
      <c r="Q238" s="89">
        <v>6.2059999999999997E-2</v>
      </c>
      <c r="R238" s="2"/>
      <c r="S238" s="88"/>
      <c r="T238" s="164"/>
      <c r="U238" s="164"/>
      <c r="V238" s="89">
        <v>7.8370000000000002E-3</v>
      </c>
      <c r="W238" s="2"/>
    </row>
    <row r="239" spans="2:23" x14ac:dyDescent="0.25">
      <c r="B239" s="64"/>
      <c r="C239" s="64"/>
      <c r="D239" s="64"/>
      <c r="E239" s="64"/>
      <c r="F239" s="64"/>
      <c r="G239" s="64"/>
      <c r="H239" s="64"/>
      <c r="I239" s="64"/>
      <c r="J239" s="64"/>
      <c r="K239" s="64"/>
      <c r="N239" s="88">
        <v>0.13395099999999999</v>
      </c>
      <c r="O239" s="164">
        <v>0.16529099999999999</v>
      </c>
      <c r="P239" s="164">
        <v>1.6299999999999999E-3</v>
      </c>
      <c r="Q239" s="89">
        <v>4.5532000000000003E-2</v>
      </c>
      <c r="R239" s="2"/>
      <c r="S239" s="88"/>
      <c r="T239" s="164"/>
      <c r="U239" s="164"/>
      <c r="V239" s="89">
        <v>1.4630000000000001E-3</v>
      </c>
      <c r="W239" s="2"/>
    </row>
    <row r="240" spans="2:23" x14ac:dyDescent="0.25">
      <c r="B240" s="64"/>
      <c r="C240" s="64"/>
      <c r="D240" s="64"/>
      <c r="E240" s="64"/>
      <c r="F240" s="64"/>
      <c r="G240" s="64"/>
      <c r="H240" s="64"/>
      <c r="I240" s="64"/>
      <c r="J240" s="64"/>
      <c r="K240" s="64"/>
      <c r="N240" s="88">
        <v>0.16081699999999999</v>
      </c>
      <c r="O240" s="164">
        <v>7.9209000000000002E-2</v>
      </c>
      <c r="P240" s="164">
        <v>1.1100000000000001E-3</v>
      </c>
      <c r="Q240" s="89">
        <v>5.2191000000000001E-2</v>
      </c>
      <c r="R240" s="2"/>
      <c r="S240" s="88"/>
      <c r="T240" s="164"/>
      <c r="U240" s="164"/>
      <c r="V240" s="89">
        <v>7.3410000000000003E-3</v>
      </c>
      <c r="W240" s="2"/>
    </row>
    <row r="241" spans="2:23" x14ac:dyDescent="0.25">
      <c r="B241" s="64"/>
      <c r="C241" s="64"/>
      <c r="D241" s="64"/>
      <c r="E241" s="64"/>
      <c r="F241" s="64"/>
      <c r="G241" s="64"/>
      <c r="H241" s="64"/>
      <c r="I241" s="64"/>
      <c r="J241" s="64"/>
      <c r="K241" s="64"/>
      <c r="N241" s="88">
        <v>3.4950000000000002E-2</v>
      </c>
      <c r="O241" s="164">
        <v>9.8132999999999998E-2</v>
      </c>
      <c r="P241" s="164">
        <v>9.2615000000000003E-2</v>
      </c>
      <c r="Q241" s="89">
        <v>0.144009</v>
      </c>
      <c r="R241" s="2"/>
      <c r="S241" s="88"/>
      <c r="T241" s="164"/>
      <c r="U241" s="164"/>
      <c r="V241" s="89">
        <v>4.8136999999999999E-2</v>
      </c>
      <c r="W241" s="2"/>
    </row>
    <row r="242" spans="2:23" x14ac:dyDescent="0.25">
      <c r="B242" s="64"/>
      <c r="C242" s="64"/>
      <c r="D242" s="64"/>
      <c r="E242" s="64"/>
      <c r="F242" s="64"/>
      <c r="G242" s="64"/>
      <c r="H242" s="64"/>
      <c r="I242" s="64"/>
      <c r="J242" s="64"/>
      <c r="K242" s="64"/>
      <c r="N242" s="88">
        <v>5.7419999999999999E-2</v>
      </c>
      <c r="O242" s="164">
        <v>0.13893900000000001</v>
      </c>
      <c r="P242" s="164">
        <v>0.27240999999999999</v>
      </c>
      <c r="Q242" s="89">
        <v>3.6386000000000002E-2</v>
      </c>
      <c r="R242" s="2"/>
      <c r="S242" s="88"/>
      <c r="T242" s="164"/>
      <c r="U242" s="164"/>
      <c r="V242" s="89">
        <v>4.5170000000000002E-3</v>
      </c>
      <c r="W242" s="2"/>
    </row>
    <row r="243" spans="2:23" x14ac:dyDescent="0.25">
      <c r="B243" s="64"/>
      <c r="C243" s="64"/>
      <c r="D243" s="64"/>
      <c r="E243" s="64"/>
      <c r="F243" s="64"/>
      <c r="G243" s="64"/>
      <c r="H243" s="64"/>
      <c r="I243" s="64"/>
      <c r="J243" s="64"/>
      <c r="K243" s="64"/>
      <c r="N243" s="88">
        <v>9.0360999999999997E-2</v>
      </c>
      <c r="O243" s="164">
        <v>0.14299899999999999</v>
      </c>
      <c r="P243" s="164">
        <v>2.712E-3</v>
      </c>
      <c r="Q243" s="89">
        <v>0.122212</v>
      </c>
      <c r="R243" s="2"/>
      <c r="S243" s="88"/>
      <c r="T243" s="164"/>
      <c r="U243" s="164"/>
      <c r="V243" s="89">
        <v>1.5945999999999998E-2</v>
      </c>
      <c r="W243" s="2"/>
    </row>
    <row r="244" spans="2:23" x14ac:dyDescent="0.25">
      <c r="B244" s="64"/>
      <c r="C244" s="64"/>
      <c r="D244" s="64"/>
      <c r="E244" s="64"/>
      <c r="F244" s="64"/>
      <c r="G244" s="64"/>
      <c r="H244" s="64"/>
      <c r="I244" s="64"/>
      <c r="J244" s="64"/>
      <c r="K244" s="64"/>
      <c r="N244" s="88">
        <v>5.7255E-2</v>
      </c>
      <c r="O244" s="164">
        <v>0.14744399999999999</v>
      </c>
      <c r="P244" s="164">
        <v>1.8905000000000002E-2</v>
      </c>
      <c r="Q244" s="89">
        <v>3.9597E-2</v>
      </c>
      <c r="R244" s="2"/>
      <c r="S244" s="88"/>
      <c r="T244" s="164"/>
      <c r="U244" s="164"/>
      <c r="V244" s="89">
        <v>4.2194000000000002E-2</v>
      </c>
      <c r="W244" s="2"/>
    </row>
    <row r="245" spans="2:23" x14ac:dyDescent="0.25">
      <c r="B245" s="64"/>
      <c r="C245" s="64"/>
      <c r="D245" s="64"/>
      <c r="E245" s="64"/>
      <c r="F245" s="64"/>
      <c r="G245" s="64"/>
      <c r="H245" s="64"/>
      <c r="I245" s="64"/>
      <c r="J245" s="64"/>
      <c r="K245" s="64"/>
      <c r="N245" s="88">
        <v>2.5387E-2</v>
      </c>
      <c r="O245" s="164">
        <v>8.2177E-2</v>
      </c>
      <c r="P245" s="164">
        <v>1.3684999999999999E-2</v>
      </c>
      <c r="Q245" s="89">
        <v>1.17E-3</v>
      </c>
      <c r="R245" s="2"/>
      <c r="S245" s="88"/>
      <c r="T245" s="164"/>
      <c r="U245" s="164"/>
      <c r="V245" s="89">
        <v>4.2444999999999997E-2</v>
      </c>
      <c r="W245" s="2"/>
    </row>
    <row r="246" spans="2:23" x14ac:dyDescent="0.25">
      <c r="B246" s="64"/>
      <c r="C246" s="64"/>
      <c r="D246" s="64"/>
      <c r="E246" s="64"/>
      <c r="F246" s="64"/>
      <c r="G246" s="64"/>
      <c r="H246" s="64"/>
      <c r="I246" s="64"/>
      <c r="J246" s="64"/>
      <c r="K246" s="64"/>
      <c r="N246" s="88">
        <v>5.6632000000000002E-2</v>
      </c>
      <c r="O246" s="164">
        <v>8.1332000000000002E-2</v>
      </c>
      <c r="P246" s="164">
        <v>1.1082E-2</v>
      </c>
      <c r="Q246" s="89">
        <v>5.8068000000000002E-2</v>
      </c>
      <c r="R246" s="2"/>
      <c r="S246" s="88"/>
      <c r="T246" s="164"/>
      <c r="U246" s="164"/>
      <c r="V246" s="89">
        <v>8.0175999999999997E-2</v>
      </c>
      <c r="W246" s="2"/>
    </row>
    <row r="247" spans="2:23" x14ac:dyDescent="0.25">
      <c r="B247" s="64"/>
      <c r="C247" s="64"/>
      <c r="D247" s="64"/>
      <c r="E247" s="64"/>
      <c r="F247" s="64"/>
      <c r="G247" s="64"/>
      <c r="H247" s="64"/>
      <c r="I247" s="64"/>
      <c r="J247" s="64"/>
      <c r="K247" s="64"/>
      <c r="N247" s="88">
        <v>0.14979600000000001</v>
      </c>
      <c r="O247" s="164">
        <v>0.14643100000000001</v>
      </c>
      <c r="P247" s="164">
        <v>7.7089999999999997E-3</v>
      </c>
      <c r="Q247" s="89">
        <v>6.6333000000000003E-2</v>
      </c>
      <c r="R247" s="2"/>
      <c r="S247" s="88"/>
      <c r="T247" s="164"/>
      <c r="U247" s="164"/>
      <c r="V247" s="89">
        <v>6.4034999999999995E-2</v>
      </c>
      <c r="W247" s="2"/>
    </row>
    <row r="248" spans="2:23" x14ac:dyDescent="0.25">
      <c r="B248" s="64"/>
      <c r="C248" s="64"/>
      <c r="D248" s="64"/>
      <c r="E248" s="64"/>
      <c r="F248" s="64"/>
      <c r="G248" s="64"/>
      <c r="H248" s="64"/>
      <c r="I248" s="64"/>
      <c r="J248" s="64"/>
      <c r="K248" s="64"/>
      <c r="N248" s="88">
        <v>5.425E-2</v>
      </c>
      <c r="O248" s="164">
        <v>0.11480700000000001</v>
      </c>
      <c r="P248" s="164">
        <v>0.35515600000000003</v>
      </c>
      <c r="Q248" s="89">
        <v>2.8079E-2</v>
      </c>
      <c r="R248" s="2"/>
      <c r="S248" s="88"/>
      <c r="T248" s="164"/>
      <c r="U248" s="164"/>
      <c r="V248" s="89">
        <v>6.3713000000000006E-2</v>
      </c>
      <c r="W248" s="2"/>
    </row>
    <row r="249" spans="2:23" x14ac:dyDescent="0.25">
      <c r="B249" s="64"/>
      <c r="C249" s="64"/>
      <c r="D249" s="64"/>
      <c r="E249" s="64"/>
      <c r="F249" s="64"/>
      <c r="G249" s="64"/>
      <c r="H249" s="64"/>
      <c r="I249" s="64"/>
      <c r="J249" s="64"/>
      <c r="K249" s="64"/>
      <c r="N249" s="88">
        <v>9.8270999999999997E-2</v>
      </c>
      <c r="O249" s="164">
        <v>0.103621</v>
      </c>
      <c r="P249" s="164">
        <v>0.35515600000000003</v>
      </c>
      <c r="Q249" s="89">
        <v>7.6746999999999996E-2</v>
      </c>
      <c r="R249" s="2"/>
      <c r="S249" s="88"/>
      <c r="T249" s="164"/>
      <c r="U249" s="164"/>
      <c r="V249" s="89">
        <v>4.2458000000000003E-2</v>
      </c>
      <c r="W249" s="2"/>
    </row>
    <row r="250" spans="2:23" x14ac:dyDescent="0.25">
      <c r="B250" s="64"/>
      <c r="C250" s="64"/>
      <c r="D250" s="64"/>
      <c r="E250" s="64"/>
      <c r="F250" s="64"/>
      <c r="G250" s="64"/>
      <c r="H250" s="64"/>
      <c r="I250" s="64"/>
      <c r="J250" s="64"/>
      <c r="K250" s="64"/>
      <c r="N250" s="88">
        <v>3.9483999999999998E-2</v>
      </c>
      <c r="O250" s="164">
        <v>9.5390000000000003E-2</v>
      </c>
      <c r="P250" s="164">
        <v>0.15067900000000001</v>
      </c>
      <c r="Q250" s="89">
        <v>0.122312</v>
      </c>
      <c r="R250" s="2"/>
      <c r="S250" s="88"/>
      <c r="T250" s="164"/>
      <c r="U250" s="164"/>
      <c r="V250" s="89">
        <v>5.5034E-2</v>
      </c>
      <c r="W250" s="2"/>
    </row>
    <row r="251" spans="2:23" x14ac:dyDescent="0.25">
      <c r="B251" s="64"/>
      <c r="C251" s="64"/>
      <c r="D251" s="64"/>
      <c r="E251" s="64"/>
      <c r="F251" s="64"/>
      <c r="G251" s="64"/>
      <c r="H251" s="64"/>
      <c r="I251" s="64"/>
      <c r="J251" s="64"/>
      <c r="K251" s="64"/>
      <c r="N251" s="88">
        <v>1.5003000000000001E-2</v>
      </c>
      <c r="O251" s="164">
        <v>6.9757E-2</v>
      </c>
      <c r="P251" s="164">
        <v>0.12568099999999999</v>
      </c>
      <c r="Q251" s="89">
        <v>0.128692</v>
      </c>
      <c r="R251" s="2"/>
      <c r="S251" s="88"/>
      <c r="T251" s="164"/>
      <c r="U251" s="164"/>
      <c r="V251" s="89">
        <v>7.0799000000000001E-2</v>
      </c>
      <c r="W251" s="2"/>
    </row>
    <row r="252" spans="2:23" ht="16.5" thickBot="1" x14ac:dyDescent="0.3">
      <c r="B252" s="64"/>
      <c r="C252" s="64"/>
      <c r="D252" s="64"/>
      <c r="E252" s="64"/>
      <c r="F252" s="64"/>
      <c r="G252" s="64"/>
      <c r="H252" s="64"/>
      <c r="I252" s="64"/>
      <c r="J252" s="64"/>
      <c r="K252" s="64"/>
      <c r="N252" s="88">
        <v>0.18874099999999999</v>
      </c>
      <c r="O252" s="164">
        <v>2.6537999999999999E-2</v>
      </c>
      <c r="P252" s="164">
        <v>0.28414400000000001</v>
      </c>
      <c r="Q252" s="89">
        <v>5.7942E-2</v>
      </c>
      <c r="R252" s="2"/>
      <c r="S252" s="90"/>
      <c r="T252" s="165"/>
      <c r="U252" s="165"/>
      <c r="V252" s="91">
        <v>7.5287000000000007E-2</v>
      </c>
      <c r="W252" s="2"/>
    </row>
    <row r="253" spans="2:23" x14ac:dyDescent="0.25">
      <c r="B253" s="64"/>
      <c r="C253" s="64"/>
      <c r="D253" s="64"/>
      <c r="E253" s="64"/>
      <c r="F253" s="64"/>
      <c r="G253" s="64"/>
      <c r="H253" s="64"/>
      <c r="I253" s="64"/>
      <c r="J253" s="64"/>
      <c r="K253" s="64"/>
      <c r="N253" s="88">
        <v>0.15378500000000001</v>
      </c>
      <c r="O253" s="164">
        <v>4.8558999999999998E-2</v>
      </c>
      <c r="P253" s="164">
        <v>0.395202</v>
      </c>
      <c r="Q253" s="89">
        <v>4.6561999999999999E-2</v>
      </c>
      <c r="R253" s="166" t="s">
        <v>5</v>
      </c>
      <c r="S253" s="166">
        <f>AVERAGE(S3:S252)</f>
        <v>9.2538558035714383E-2</v>
      </c>
      <c r="T253" s="166">
        <f t="shared" ref="T253:V253" si="1">AVERAGE(T3:T252)</f>
        <v>4.9709158878504682E-2</v>
      </c>
      <c r="U253" s="166">
        <f t="shared" si="1"/>
        <v>8.721458903037381E-2</v>
      </c>
      <c r="V253" s="166">
        <f t="shared" si="1"/>
        <v>7.5286575999999994E-2</v>
      </c>
      <c r="W253" s="2"/>
    </row>
    <row r="254" spans="2:23" x14ac:dyDescent="0.25">
      <c r="B254" s="64"/>
      <c r="C254" s="64"/>
      <c r="D254" s="64"/>
      <c r="E254" s="64"/>
      <c r="F254" s="64"/>
      <c r="G254" s="64"/>
      <c r="H254" s="64"/>
      <c r="I254" s="64"/>
      <c r="J254" s="64"/>
      <c r="K254" s="64"/>
      <c r="N254" s="88">
        <v>0.100309</v>
      </c>
      <c r="O254" s="164">
        <v>9.3668000000000001E-2</v>
      </c>
      <c r="P254" s="164">
        <v>9.6740000000000003E-3</v>
      </c>
      <c r="Q254" s="89">
        <v>3.1133000000000001E-2</v>
      </c>
      <c r="R254" s="166" t="s">
        <v>7</v>
      </c>
      <c r="S254" s="166">
        <v>224</v>
      </c>
      <c r="T254" s="166">
        <v>107</v>
      </c>
      <c r="U254" s="166">
        <v>214</v>
      </c>
      <c r="V254" s="166">
        <v>250</v>
      </c>
      <c r="W254" s="2"/>
    </row>
    <row r="255" spans="2:23" x14ac:dyDescent="0.25">
      <c r="B255" s="64"/>
      <c r="C255" s="64"/>
      <c r="D255" s="64"/>
      <c r="E255" s="64"/>
      <c r="F255" s="64"/>
      <c r="G255" s="64"/>
      <c r="H255" s="64"/>
      <c r="I255" s="64"/>
      <c r="J255" s="64"/>
      <c r="K255" s="64"/>
      <c r="N255" s="88">
        <v>4.6538999999999997E-2</v>
      </c>
      <c r="O255" s="164">
        <v>9.5546000000000006E-2</v>
      </c>
      <c r="P255" s="164">
        <v>0.35965399999999997</v>
      </c>
      <c r="Q255" s="89">
        <v>3.1133000000000001E-2</v>
      </c>
      <c r="R255" s="2"/>
      <c r="S255" s="2"/>
      <c r="T255" s="2"/>
      <c r="U255" s="2"/>
      <c r="V255" s="2"/>
      <c r="W255" s="2"/>
    </row>
    <row r="256" spans="2:23" x14ac:dyDescent="0.25">
      <c r="B256" s="64"/>
      <c r="C256" s="64"/>
      <c r="D256" s="64"/>
      <c r="E256" s="64"/>
      <c r="F256" s="64"/>
      <c r="G256" s="64"/>
      <c r="H256" s="64"/>
      <c r="I256" s="64"/>
      <c r="J256" s="64"/>
      <c r="K256" s="64"/>
      <c r="N256" s="88">
        <v>6.7122000000000001E-2</v>
      </c>
      <c r="O256" s="164">
        <v>4.1231999999999998E-2</v>
      </c>
      <c r="P256" s="164">
        <v>0.37696099999999999</v>
      </c>
      <c r="Q256" s="89">
        <v>0.13589200000000001</v>
      </c>
      <c r="R256" s="2"/>
      <c r="S256" s="2"/>
      <c r="T256" s="2"/>
      <c r="U256" s="2"/>
      <c r="V256" s="2"/>
      <c r="W256" s="2"/>
    </row>
    <row r="257" spans="2:23" x14ac:dyDescent="0.25">
      <c r="B257" s="64"/>
      <c r="C257" s="64"/>
      <c r="D257" s="64"/>
      <c r="E257" s="64"/>
      <c r="F257" s="64"/>
      <c r="G257" s="64"/>
      <c r="H257" s="64"/>
      <c r="I257" s="64"/>
      <c r="J257" s="64"/>
      <c r="K257" s="64"/>
      <c r="N257" s="88">
        <v>5.4080000000000003E-2</v>
      </c>
      <c r="O257" s="164">
        <v>6.7461999999999994E-2</v>
      </c>
      <c r="P257" s="164">
        <v>0.37696099999999999</v>
      </c>
      <c r="Q257" s="89">
        <v>8.6132E-2</v>
      </c>
      <c r="R257" s="2"/>
      <c r="S257" s="2"/>
      <c r="T257" s="2"/>
      <c r="U257" s="2"/>
      <c r="V257" s="2"/>
      <c r="W257" s="2"/>
    </row>
    <row r="258" spans="2:23" x14ac:dyDescent="0.25">
      <c r="B258" s="64"/>
      <c r="C258" s="64"/>
      <c r="D258" s="64"/>
      <c r="E258" s="64"/>
      <c r="F258" s="64"/>
      <c r="G258" s="64"/>
      <c r="H258" s="64"/>
      <c r="I258" s="64"/>
      <c r="J258" s="64"/>
      <c r="K258" s="64"/>
      <c r="N258" s="88">
        <v>0.10420599999999999</v>
      </c>
      <c r="O258" s="164">
        <v>1.2378999999999999E-2</v>
      </c>
      <c r="P258" s="164">
        <v>2.9177000000000002E-2</v>
      </c>
      <c r="Q258" s="89">
        <v>2.1189999999999998E-3</v>
      </c>
      <c r="R258" s="2"/>
      <c r="S258" s="2"/>
      <c r="T258" s="2"/>
      <c r="U258" s="2"/>
      <c r="V258" s="2"/>
      <c r="W258" s="2"/>
    </row>
    <row r="259" spans="2:23" x14ac:dyDescent="0.25">
      <c r="B259" s="64"/>
      <c r="C259" s="64"/>
      <c r="D259" s="64"/>
      <c r="E259" s="64"/>
      <c r="F259" s="64"/>
      <c r="G259" s="64"/>
      <c r="H259" s="64"/>
      <c r="I259" s="64"/>
      <c r="J259" s="64"/>
      <c r="K259" s="64"/>
      <c r="N259" s="88">
        <v>9.1264999999999999E-2</v>
      </c>
      <c r="O259" s="164">
        <v>1.2643E-2</v>
      </c>
      <c r="P259" s="164">
        <v>0.19993</v>
      </c>
      <c r="Q259" s="89">
        <v>6.1760000000000001E-3</v>
      </c>
      <c r="R259" s="2"/>
      <c r="S259" s="2"/>
      <c r="T259" s="2"/>
      <c r="U259" s="2"/>
      <c r="V259" s="2"/>
      <c r="W259" s="2"/>
    </row>
    <row r="260" spans="2:23" x14ac:dyDescent="0.25">
      <c r="B260" s="64"/>
      <c r="C260" s="64"/>
      <c r="D260" s="64"/>
      <c r="E260" s="64"/>
      <c r="F260" s="64"/>
      <c r="G260" s="64"/>
      <c r="H260" s="64"/>
      <c r="I260" s="64"/>
      <c r="J260" s="64"/>
      <c r="K260" s="64"/>
      <c r="N260" s="88">
        <v>0.13101699999999999</v>
      </c>
      <c r="O260" s="164">
        <v>8.3063999999999999E-2</v>
      </c>
      <c r="P260" s="164">
        <v>0.17788899999999999</v>
      </c>
      <c r="Q260" s="89">
        <v>6.6670999999999994E-2</v>
      </c>
      <c r="R260" s="2"/>
      <c r="S260" s="2"/>
      <c r="T260" s="2"/>
      <c r="U260" s="2"/>
      <c r="V260" s="2"/>
      <c r="W260" s="2"/>
    </row>
    <row r="261" spans="2:23" x14ac:dyDescent="0.25">
      <c r="B261" s="64"/>
      <c r="C261" s="64"/>
      <c r="D261" s="64"/>
      <c r="E261" s="64"/>
      <c r="F261" s="64"/>
      <c r="G261" s="64"/>
      <c r="H261" s="64"/>
      <c r="I261" s="64"/>
      <c r="J261" s="64"/>
      <c r="K261" s="64"/>
      <c r="N261" s="88">
        <v>0.12851000000000001</v>
      </c>
      <c r="O261" s="164">
        <v>7.6794000000000001E-2</v>
      </c>
      <c r="P261" s="164">
        <v>0.17788899999999999</v>
      </c>
      <c r="Q261" s="89">
        <v>4.1672000000000001E-2</v>
      </c>
      <c r="R261" s="2"/>
      <c r="S261" s="2"/>
      <c r="T261" s="2"/>
      <c r="U261" s="2"/>
      <c r="V261" s="2"/>
      <c r="W261" s="2"/>
    </row>
    <row r="262" spans="2:23" x14ac:dyDescent="0.25">
      <c r="B262" s="64"/>
      <c r="C262" s="64"/>
      <c r="D262" s="64"/>
      <c r="E262" s="64"/>
      <c r="F262" s="64"/>
      <c r="G262" s="64"/>
      <c r="H262" s="64"/>
      <c r="I262" s="64"/>
      <c r="J262" s="64"/>
      <c r="K262" s="64"/>
      <c r="N262" s="88">
        <v>0.10721799999999999</v>
      </c>
      <c r="O262" s="164">
        <v>8.8301000000000004E-2</v>
      </c>
      <c r="P262" s="164">
        <v>0.23655000000000001</v>
      </c>
      <c r="Q262" s="89">
        <v>7.7162999999999995E-2</v>
      </c>
      <c r="R262" s="2"/>
      <c r="S262" s="2"/>
      <c r="T262" s="2"/>
      <c r="U262" s="2"/>
      <c r="V262" s="2"/>
      <c r="W262" s="2"/>
    </row>
    <row r="263" spans="2:23" x14ac:dyDescent="0.25">
      <c r="B263" s="64"/>
      <c r="C263" s="64"/>
      <c r="D263" s="64"/>
      <c r="E263" s="64"/>
      <c r="F263" s="64"/>
      <c r="G263" s="64"/>
      <c r="H263" s="64"/>
      <c r="I263" s="64"/>
      <c r="J263" s="64"/>
      <c r="K263" s="64"/>
      <c r="N263" s="88">
        <v>0.10721799999999999</v>
      </c>
      <c r="O263" s="164">
        <v>9.3384999999999996E-2</v>
      </c>
      <c r="P263" s="164">
        <v>0.212617</v>
      </c>
      <c r="Q263" s="89">
        <v>5.9524000000000001E-2</v>
      </c>
      <c r="R263" s="2"/>
      <c r="S263" s="2"/>
      <c r="T263" s="2"/>
      <c r="U263" s="2"/>
      <c r="V263" s="2"/>
      <c r="W263" s="2"/>
    </row>
    <row r="264" spans="2:23" x14ac:dyDescent="0.25">
      <c r="B264" s="64"/>
      <c r="C264" s="64"/>
      <c r="D264" s="64"/>
      <c r="E264" s="64"/>
      <c r="F264" s="64"/>
      <c r="G264" s="64"/>
      <c r="H264" s="64"/>
      <c r="I264" s="64"/>
      <c r="J264" s="64"/>
      <c r="K264" s="64"/>
      <c r="N264" s="88">
        <v>0.27841700000000003</v>
      </c>
      <c r="O264" s="164">
        <v>0.125608</v>
      </c>
      <c r="P264" s="164">
        <v>0.13469800000000001</v>
      </c>
      <c r="Q264" s="89">
        <v>2.0702000000000002E-2</v>
      </c>
      <c r="R264" s="2"/>
      <c r="S264" s="2"/>
      <c r="T264" s="2"/>
      <c r="U264" s="2"/>
      <c r="V264" s="2"/>
      <c r="W264" s="2"/>
    </row>
    <row r="265" spans="2:23" x14ac:dyDescent="0.25">
      <c r="B265" s="64"/>
      <c r="C265" s="64"/>
      <c r="D265" s="64"/>
      <c r="E265" s="64"/>
      <c r="F265" s="64"/>
      <c r="G265" s="64"/>
      <c r="H265" s="64"/>
      <c r="I265" s="64"/>
      <c r="J265" s="64"/>
      <c r="K265" s="64"/>
      <c r="N265" s="88">
        <v>0.16503899999999999</v>
      </c>
      <c r="O265" s="164">
        <v>0.125608</v>
      </c>
      <c r="P265" s="164">
        <v>0.10501199999999999</v>
      </c>
      <c r="Q265" s="89">
        <v>2.0702000000000002E-2</v>
      </c>
      <c r="R265" s="2"/>
      <c r="S265" s="2"/>
      <c r="T265" s="2"/>
      <c r="U265" s="2"/>
      <c r="V265" s="2"/>
      <c r="W265" s="2"/>
    </row>
    <row r="266" spans="2:23" x14ac:dyDescent="0.25">
      <c r="B266" s="64"/>
      <c r="C266" s="64"/>
      <c r="D266" s="64"/>
      <c r="E266" s="64"/>
      <c r="F266" s="64"/>
      <c r="G266" s="64"/>
      <c r="H266" s="64"/>
      <c r="I266" s="64"/>
      <c r="J266" s="64"/>
      <c r="K266" s="64"/>
      <c r="N266" s="88">
        <v>2.8400000000000002E-2</v>
      </c>
      <c r="O266" s="164">
        <v>7.3035000000000003E-2</v>
      </c>
      <c r="P266" s="164">
        <v>0.29402299999999998</v>
      </c>
      <c r="Q266" s="89">
        <v>6.8527000000000005E-2</v>
      </c>
      <c r="R266" s="2"/>
      <c r="S266" s="2"/>
      <c r="T266" s="2"/>
      <c r="U266" s="2"/>
      <c r="V266" s="2"/>
      <c r="W266" s="2"/>
    </row>
    <row r="267" spans="2:23" x14ac:dyDescent="0.25">
      <c r="B267" s="64"/>
      <c r="C267" s="64"/>
      <c r="D267" s="64"/>
      <c r="E267" s="64"/>
      <c r="F267" s="64"/>
      <c r="G267" s="64"/>
      <c r="H267" s="64"/>
      <c r="I267" s="64"/>
      <c r="J267" s="64"/>
      <c r="K267" s="64"/>
      <c r="N267" s="88">
        <v>0.67782100000000001</v>
      </c>
      <c r="O267" s="164">
        <v>8.8653999999999997E-2</v>
      </c>
      <c r="P267" s="164">
        <v>0.55855399999999999</v>
      </c>
      <c r="Q267" s="89">
        <v>2.298E-2</v>
      </c>
      <c r="R267" s="2"/>
      <c r="S267" s="2"/>
      <c r="T267" s="2"/>
      <c r="U267" s="2"/>
      <c r="V267" s="2"/>
      <c r="W267" s="2"/>
    </row>
    <row r="268" spans="2:23" x14ac:dyDescent="0.25">
      <c r="B268" s="64"/>
      <c r="C268" s="64"/>
      <c r="D268" s="64"/>
      <c r="E268" s="64"/>
      <c r="F268" s="64"/>
      <c r="G268" s="64"/>
      <c r="H268" s="64"/>
      <c r="I268" s="64"/>
      <c r="J268" s="64"/>
      <c r="K268" s="64"/>
      <c r="N268" s="88">
        <v>1.0821000000000001E-2</v>
      </c>
      <c r="O268" s="164">
        <v>5.7262E-2</v>
      </c>
      <c r="P268" s="164">
        <v>0.20375699999999999</v>
      </c>
      <c r="Q268" s="89">
        <v>1.5543E-2</v>
      </c>
      <c r="R268" s="2"/>
      <c r="S268" s="2"/>
      <c r="T268" s="2"/>
      <c r="U268" s="2"/>
      <c r="V268" s="2"/>
      <c r="W268" s="2"/>
    </row>
    <row r="269" spans="2:23" x14ac:dyDescent="0.25">
      <c r="B269" s="64"/>
      <c r="C269" s="64"/>
      <c r="D269" s="64"/>
      <c r="E269" s="64"/>
      <c r="F269" s="64"/>
      <c r="G269" s="64"/>
      <c r="H269" s="64"/>
      <c r="I269" s="64"/>
      <c r="J269" s="64"/>
      <c r="K269" s="64"/>
      <c r="N269" s="88">
        <v>3.0929999999999998E-3</v>
      </c>
      <c r="O269" s="164">
        <v>0.116326</v>
      </c>
      <c r="P269" s="164">
        <v>0.20375699999999999</v>
      </c>
      <c r="Q269" s="89">
        <v>8.8153999999999996E-2</v>
      </c>
      <c r="R269" s="2"/>
      <c r="S269" s="2"/>
      <c r="T269" s="2"/>
      <c r="U269" s="2"/>
      <c r="V269" s="2"/>
      <c r="W269" s="2"/>
    </row>
    <row r="270" spans="2:23" x14ac:dyDescent="0.25">
      <c r="B270" s="64"/>
      <c r="C270" s="64"/>
      <c r="D270" s="64"/>
      <c r="E270" s="64"/>
      <c r="F270" s="64"/>
      <c r="G270" s="64"/>
      <c r="H270" s="64"/>
      <c r="I270" s="64"/>
      <c r="J270" s="64"/>
      <c r="K270" s="64"/>
      <c r="N270" s="88">
        <v>0.16603000000000001</v>
      </c>
      <c r="O270" s="164">
        <v>9.7904000000000005E-2</v>
      </c>
      <c r="P270" s="164">
        <v>0.20430699999999999</v>
      </c>
      <c r="Q270" s="89">
        <v>3.3995999999999998E-2</v>
      </c>
      <c r="R270" s="2"/>
      <c r="S270" s="2"/>
      <c r="T270" s="2"/>
      <c r="U270" s="2"/>
      <c r="V270" s="2"/>
      <c r="W270" s="2"/>
    </row>
    <row r="271" spans="2:23" x14ac:dyDescent="0.25">
      <c r="B271" s="64"/>
      <c r="C271" s="64"/>
      <c r="D271" s="64"/>
      <c r="E271" s="64"/>
      <c r="F271" s="64"/>
      <c r="G271" s="64"/>
      <c r="H271" s="64"/>
      <c r="I271" s="64"/>
      <c r="J271" s="64"/>
      <c r="K271" s="64"/>
      <c r="N271" s="88">
        <v>0.13952500000000001</v>
      </c>
      <c r="O271" s="164">
        <v>8.1085000000000004E-2</v>
      </c>
      <c r="P271" s="164">
        <v>0.44320199999999998</v>
      </c>
      <c r="Q271" s="89">
        <v>7.6899999999999996E-2</v>
      </c>
      <c r="R271" s="2"/>
      <c r="S271" s="2"/>
      <c r="T271" s="2"/>
      <c r="U271" s="2"/>
      <c r="V271" s="2"/>
      <c r="W271" s="2"/>
    </row>
    <row r="272" spans="2:23" x14ac:dyDescent="0.25">
      <c r="B272" s="64"/>
      <c r="C272" s="64"/>
      <c r="D272" s="64"/>
      <c r="E272" s="64"/>
      <c r="F272" s="64"/>
      <c r="G272" s="64"/>
      <c r="H272" s="64"/>
      <c r="I272" s="64"/>
      <c r="J272" s="64"/>
      <c r="K272" s="64"/>
      <c r="N272" s="88">
        <v>0.10388500000000001</v>
      </c>
      <c r="O272" s="164">
        <v>0.10811900000000001</v>
      </c>
      <c r="P272" s="164">
        <v>0.728294</v>
      </c>
      <c r="Q272" s="89">
        <v>7.8643000000000005E-2</v>
      </c>
      <c r="R272" s="2"/>
      <c r="S272" s="2"/>
      <c r="T272" s="2"/>
      <c r="U272" s="2"/>
      <c r="V272" s="2"/>
      <c r="W272" s="2"/>
    </row>
    <row r="273" spans="2:23" x14ac:dyDescent="0.25">
      <c r="B273" s="64"/>
      <c r="C273" s="64"/>
      <c r="D273" s="64"/>
      <c r="E273" s="64"/>
      <c r="F273" s="64"/>
      <c r="G273" s="64"/>
      <c r="H273" s="64"/>
      <c r="I273" s="64"/>
      <c r="J273" s="64"/>
      <c r="K273" s="64"/>
      <c r="N273" s="88">
        <v>0.101728</v>
      </c>
      <c r="O273" s="164">
        <v>9.4326999999999994E-2</v>
      </c>
      <c r="P273" s="164">
        <v>0.728294</v>
      </c>
      <c r="Q273" s="89">
        <v>8.3595000000000003E-2</v>
      </c>
      <c r="R273" s="2"/>
      <c r="S273" s="2"/>
      <c r="T273" s="2"/>
      <c r="U273" s="2"/>
      <c r="V273" s="2"/>
      <c r="W273" s="2"/>
    </row>
    <row r="274" spans="2:23" x14ac:dyDescent="0.25">
      <c r="B274" s="64"/>
      <c r="C274" s="64"/>
      <c r="D274" s="64"/>
      <c r="E274" s="64"/>
      <c r="F274" s="64"/>
      <c r="G274" s="64"/>
      <c r="H274" s="64"/>
      <c r="I274" s="64"/>
      <c r="J274" s="64"/>
      <c r="K274" s="64"/>
      <c r="N274" s="88">
        <v>8.4753999999999996E-2</v>
      </c>
      <c r="O274" s="164">
        <v>8.9618000000000003E-2</v>
      </c>
      <c r="P274" s="164">
        <v>0.60821899999999995</v>
      </c>
      <c r="Q274" s="89">
        <v>9.8393999999999995E-2</v>
      </c>
      <c r="R274" s="2"/>
      <c r="S274" s="2"/>
      <c r="T274" s="2"/>
      <c r="U274" s="2"/>
      <c r="V274" s="2"/>
      <c r="W274" s="2"/>
    </row>
    <row r="275" spans="2:23" x14ac:dyDescent="0.25">
      <c r="B275" s="64"/>
      <c r="C275" s="64"/>
      <c r="D275" s="64"/>
      <c r="E275" s="64"/>
      <c r="F275" s="64"/>
      <c r="G275" s="64"/>
      <c r="H275" s="64"/>
      <c r="I275" s="64"/>
      <c r="J275" s="64"/>
      <c r="K275" s="64"/>
      <c r="N275" s="88">
        <v>3.2002999999999997E-2</v>
      </c>
      <c r="O275" s="164">
        <v>9.6554000000000001E-2</v>
      </c>
      <c r="P275" s="164">
        <v>0.46504600000000001</v>
      </c>
      <c r="Q275" s="89">
        <v>9.0574000000000002E-2</v>
      </c>
      <c r="R275" s="2"/>
      <c r="S275" s="2"/>
      <c r="T275" s="2"/>
      <c r="U275" s="2"/>
      <c r="V275" s="2"/>
      <c r="W275" s="2"/>
    </row>
    <row r="276" spans="2:23" x14ac:dyDescent="0.25">
      <c r="B276" s="64"/>
      <c r="C276" s="64"/>
      <c r="D276" s="64"/>
      <c r="E276" s="64"/>
      <c r="F276" s="64"/>
      <c r="G276" s="64"/>
      <c r="H276" s="64"/>
      <c r="I276" s="64"/>
      <c r="J276" s="64"/>
      <c r="K276" s="64"/>
      <c r="N276" s="88">
        <v>3.8759000000000002E-2</v>
      </c>
      <c r="O276" s="164">
        <v>7.7263999999999999E-2</v>
      </c>
      <c r="P276" s="164">
        <v>0.106611</v>
      </c>
      <c r="Q276" s="89">
        <v>8.6223999999999995E-2</v>
      </c>
      <c r="R276" s="2"/>
      <c r="S276" s="2"/>
      <c r="T276" s="2"/>
      <c r="U276" s="2"/>
      <c r="V276" s="2"/>
      <c r="W276" s="2"/>
    </row>
    <row r="277" spans="2:23" x14ac:dyDescent="0.25">
      <c r="B277" s="64"/>
      <c r="C277" s="64"/>
      <c r="D277" s="64"/>
      <c r="E277" s="64"/>
      <c r="F277" s="64"/>
      <c r="G277" s="64"/>
      <c r="H277" s="64"/>
      <c r="I277" s="64"/>
      <c r="J277" s="64"/>
      <c r="K277" s="64"/>
      <c r="N277" s="88">
        <v>0.168542</v>
      </c>
      <c r="O277" s="164">
        <v>0.12173200000000001</v>
      </c>
      <c r="P277" s="164">
        <v>0.17067499999999999</v>
      </c>
      <c r="Q277" s="89">
        <v>9.6209000000000003E-2</v>
      </c>
      <c r="R277" s="2"/>
      <c r="S277" s="2"/>
      <c r="T277" s="2"/>
      <c r="U277" s="2"/>
      <c r="V277" s="2"/>
      <c r="W277" s="2"/>
    </row>
    <row r="278" spans="2:23" x14ac:dyDescent="0.25">
      <c r="B278" s="64"/>
      <c r="C278" s="64"/>
      <c r="D278" s="64"/>
      <c r="E278" s="64"/>
      <c r="F278" s="64"/>
      <c r="G278" s="64"/>
      <c r="H278" s="64"/>
      <c r="I278" s="64"/>
      <c r="J278" s="64"/>
      <c r="K278" s="64"/>
      <c r="N278" s="88">
        <v>5.5167000000000001E-2</v>
      </c>
      <c r="O278" s="164">
        <v>0.129969</v>
      </c>
      <c r="P278" s="164">
        <v>0.17067499999999999</v>
      </c>
      <c r="Q278" s="89">
        <v>9.6209000000000003E-2</v>
      </c>
      <c r="R278" s="2"/>
      <c r="S278" s="2"/>
      <c r="T278" s="2"/>
      <c r="U278" s="2"/>
      <c r="V278" s="2"/>
      <c r="W278" s="2"/>
    </row>
    <row r="279" spans="2:23" x14ac:dyDescent="0.25">
      <c r="B279" s="64"/>
      <c r="C279" s="64"/>
      <c r="D279" s="64"/>
      <c r="E279" s="64"/>
      <c r="F279" s="64"/>
      <c r="G279" s="64"/>
      <c r="H279" s="64"/>
      <c r="I279" s="64"/>
      <c r="J279" s="64"/>
      <c r="K279" s="64"/>
      <c r="N279" s="88">
        <v>1.5082E-2</v>
      </c>
      <c r="O279" s="164">
        <v>0.111026</v>
      </c>
      <c r="P279" s="164">
        <v>0.198681</v>
      </c>
      <c r="Q279" s="89">
        <v>0.14997099999999999</v>
      </c>
      <c r="R279" s="2"/>
      <c r="S279" s="2"/>
      <c r="T279" s="2"/>
      <c r="U279" s="2"/>
      <c r="V279" s="2"/>
      <c r="W279" s="2"/>
    </row>
    <row r="280" spans="2:23" x14ac:dyDescent="0.25">
      <c r="B280" s="64"/>
      <c r="C280" s="64"/>
      <c r="D280" s="64"/>
      <c r="E280" s="64"/>
      <c r="F280" s="64"/>
      <c r="G280" s="64"/>
      <c r="H280" s="64"/>
      <c r="I280" s="64"/>
      <c r="J280" s="64"/>
      <c r="K280" s="64"/>
      <c r="N280" s="88">
        <v>0.108894</v>
      </c>
      <c r="O280" s="164">
        <v>7.1881E-2</v>
      </c>
      <c r="P280" s="164">
        <v>0.43325900000000001</v>
      </c>
      <c r="Q280" s="89">
        <v>0.169376</v>
      </c>
      <c r="R280" s="2"/>
      <c r="S280" s="2"/>
      <c r="T280" s="2"/>
      <c r="U280" s="2"/>
      <c r="V280" s="2"/>
      <c r="W280" s="2"/>
    </row>
    <row r="281" spans="2:23" x14ac:dyDescent="0.25">
      <c r="B281" s="64"/>
      <c r="C281" s="64"/>
      <c r="D281" s="64"/>
      <c r="E281" s="64"/>
      <c r="F281" s="64"/>
      <c r="G281" s="64"/>
      <c r="H281" s="64"/>
      <c r="I281" s="64"/>
      <c r="J281" s="64"/>
      <c r="K281" s="64"/>
      <c r="N281" s="88">
        <v>8.8723999999999997E-2</v>
      </c>
      <c r="O281" s="164">
        <v>5.3872000000000003E-2</v>
      </c>
      <c r="P281" s="164">
        <v>0.35893999999999998</v>
      </c>
      <c r="Q281" s="89">
        <v>0.18127199999999999</v>
      </c>
      <c r="R281" s="2"/>
      <c r="S281" s="2"/>
      <c r="T281" s="2"/>
      <c r="U281" s="2"/>
      <c r="V281" s="2"/>
      <c r="W281" s="2"/>
    </row>
    <row r="282" spans="2:23" x14ac:dyDescent="0.25">
      <c r="B282" s="64"/>
      <c r="C282" s="64"/>
      <c r="D282" s="64"/>
      <c r="E282" s="64"/>
      <c r="F282" s="64"/>
      <c r="G282" s="64"/>
      <c r="H282" s="64"/>
      <c r="I282" s="64"/>
      <c r="J282" s="64"/>
      <c r="K282" s="64"/>
      <c r="N282" s="88">
        <v>9.9643999999999996E-2</v>
      </c>
      <c r="O282" s="164">
        <v>7.6213000000000003E-2</v>
      </c>
      <c r="P282" s="164">
        <v>0.29051900000000003</v>
      </c>
      <c r="Q282" s="89">
        <v>6.6888000000000003E-2</v>
      </c>
      <c r="R282" s="2"/>
      <c r="S282" s="2"/>
      <c r="T282" s="2"/>
      <c r="U282" s="2"/>
      <c r="V282" s="2"/>
      <c r="W282" s="2"/>
    </row>
    <row r="283" spans="2:23" x14ac:dyDescent="0.25">
      <c r="B283" s="64"/>
      <c r="C283" s="64"/>
      <c r="D283" s="64"/>
      <c r="E283" s="64"/>
      <c r="F283" s="64"/>
      <c r="G283" s="64"/>
      <c r="H283" s="64"/>
      <c r="I283" s="64"/>
      <c r="J283" s="64"/>
      <c r="K283" s="64"/>
      <c r="N283" s="88">
        <v>6.2274000000000003E-2</v>
      </c>
      <c r="O283" s="164">
        <v>5.6987000000000003E-2</v>
      </c>
      <c r="P283" s="164">
        <v>0.29051900000000003</v>
      </c>
      <c r="Q283" s="89">
        <v>8.3406999999999995E-2</v>
      </c>
      <c r="R283" s="2"/>
      <c r="S283" s="2"/>
      <c r="T283" s="2"/>
      <c r="U283" s="2"/>
      <c r="V283" s="2"/>
      <c r="W283" s="2"/>
    </row>
    <row r="284" spans="2:23" x14ac:dyDescent="0.25">
      <c r="B284" s="64"/>
      <c r="C284" s="64"/>
      <c r="D284" s="64"/>
      <c r="E284" s="64"/>
      <c r="F284" s="64"/>
      <c r="G284" s="64"/>
      <c r="H284" s="64"/>
      <c r="I284" s="64"/>
      <c r="J284" s="64"/>
      <c r="K284" s="64"/>
      <c r="N284" s="88">
        <v>0.104278</v>
      </c>
      <c r="O284" s="164">
        <v>8.0612000000000003E-2</v>
      </c>
      <c r="P284" s="164">
        <v>7.4728000000000003E-2</v>
      </c>
      <c r="Q284" s="89">
        <v>3.5216999999999998E-2</v>
      </c>
      <c r="R284" s="2"/>
      <c r="S284" s="2"/>
      <c r="T284" s="2"/>
      <c r="U284" s="2"/>
      <c r="V284" s="2"/>
      <c r="W284" s="2"/>
    </row>
    <row r="285" spans="2:23" x14ac:dyDescent="0.25">
      <c r="B285" s="64"/>
      <c r="C285" s="64"/>
      <c r="D285" s="64"/>
      <c r="E285" s="64"/>
      <c r="F285" s="64"/>
      <c r="G285" s="64"/>
      <c r="H285" s="64"/>
      <c r="I285" s="64"/>
      <c r="J285" s="64"/>
      <c r="K285" s="64"/>
      <c r="N285" s="88">
        <v>0.153641</v>
      </c>
      <c r="O285" s="164">
        <v>0.16003300000000001</v>
      </c>
      <c r="P285" s="164">
        <v>0.24230099999999999</v>
      </c>
      <c r="Q285" s="89">
        <v>5.5881E-2</v>
      </c>
      <c r="R285" s="2"/>
      <c r="S285" s="2"/>
      <c r="T285" s="2"/>
      <c r="U285" s="2"/>
      <c r="V285" s="2"/>
      <c r="W285" s="2"/>
    </row>
    <row r="286" spans="2:23" x14ac:dyDescent="0.25">
      <c r="B286" s="64"/>
      <c r="C286" s="64"/>
      <c r="D286" s="64"/>
      <c r="E286" s="64"/>
      <c r="F286" s="64"/>
      <c r="G286" s="64"/>
      <c r="H286" s="64"/>
      <c r="I286" s="64"/>
      <c r="J286" s="64"/>
      <c r="K286" s="64"/>
      <c r="N286" s="88">
        <v>8.8585999999999998E-2</v>
      </c>
      <c r="O286" s="164">
        <v>0.143344</v>
      </c>
      <c r="P286" s="164">
        <v>0.24230099999999999</v>
      </c>
      <c r="Q286" s="89">
        <v>6.7098000000000005E-2</v>
      </c>
      <c r="R286" s="2"/>
      <c r="S286" s="2"/>
      <c r="T286" s="2"/>
      <c r="U286" s="2"/>
      <c r="V286" s="2"/>
      <c r="W286" s="2"/>
    </row>
    <row r="287" spans="2:23" x14ac:dyDescent="0.25">
      <c r="B287" s="64"/>
      <c r="C287" s="64"/>
      <c r="D287" s="64"/>
      <c r="E287" s="64"/>
      <c r="F287" s="64"/>
      <c r="G287" s="64"/>
      <c r="H287" s="64"/>
      <c r="I287" s="64"/>
      <c r="J287" s="64"/>
      <c r="K287" s="64"/>
      <c r="N287" s="88">
        <v>0.15875</v>
      </c>
      <c r="O287" s="164">
        <v>0.222774</v>
      </c>
      <c r="P287" s="164">
        <v>0.19054699999999999</v>
      </c>
      <c r="Q287" s="89">
        <v>0.12684699999999999</v>
      </c>
      <c r="R287" s="2"/>
      <c r="S287" s="2"/>
      <c r="T287" s="2"/>
      <c r="U287" s="2"/>
      <c r="V287" s="2"/>
      <c r="W287" s="2"/>
    </row>
    <row r="288" spans="2:23" x14ac:dyDescent="0.25">
      <c r="B288" s="64"/>
      <c r="C288" s="64"/>
      <c r="D288" s="64"/>
      <c r="E288" s="64"/>
      <c r="F288" s="64"/>
      <c r="G288" s="64"/>
      <c r="H288" s="64"/>
      <c r="I288" s="64"/>
      <c r="J288" s="64"/>
      <c r="K288" s="64"/>
      <c r="N288" s="88">
        <v>1.3297E-2</v>
      </c>
      <c r="O288" s="164">
        <v>0.222774</v>
      </c>
      <c r="P288" s="164">
        <v>7.2200000000000007E-5</v>
      </c>
      <c r="Q288" s="89">
        <v>0.207209</v>
      </c>
      <c r="R288" s="2"/>
      <c r="S288" s="2"/>
      <c r="T288" s="2"/>
      <c r="U288" s="2"/>
      <c r="V288" s="2"/>
      <c r="W288" s="2"/>
    </row>
    <row r="289" spans="2:23" x14ac:dyDescent="0.25">
      <c r="B289" s="64"/>
      <c r="C289" s="64"/>
      <c r="D289" s="64"/>
      <c r="E289" s="64"/>
      <c r="F289" s="64"/>
      <c r="G289" s="64"/>
      <c r="H289" s="64"/>
      <c r="I289" s="64"/>
      <c r="J289" s="64"/>
      <c r="K289" s="64"/>
      <c r="N289" s="88">
        <v>0.109626</v>
      </c>
      <c r="O289" s="164">
        <v>0.138845</v>
      </c>
      <c r="P289" s="164">
        <v>0.445137</v>
      </c>
      <c r="Q289" s="89">
        <v>7.7110999999999999E-2</v>
      </c>
      <c r="R289" s="2"/>
      <c r="S289" s="2"/>
      <c r="T289" s="2"/>
      <c r="U289" s="2"/>
      <c r="V289" s="2"/>
      <c r="W289" s="2"/>
    </row>
    <row r="290" spans="2:23" x14ac:dyDescent="0.25">
      <c r="B290" s="64"/>
      <c r="C290" s="64"/>
      <c r="D290" s="64"/>
      <c r="E290" s="64"/>
      <c r="F290" s="64"/>
      <c r="G290" s="64"/>
      <c r="H290" s="64"/>
      <c r="I290" s="64"/>
      <c r="J290" s="64"/>
      <c r="K290" s="64"/>
      <c r="N290" s="88">
        <v>9.1098999999999999E-2</v>
      </c>
      <c r="O290" s="164">
        <v>3.8800000000000001E-5</v>
      </c>
      <c r="P290" s="164">
        <v>0.139102</v>
      </c>
      <c r="Q290" s="89">
        <v>5.8316E-2</v>
      </c>
      <c r="R290" s="2"/>
      <c r="S290" s="2"/>
      <c r="T290" s="2"/>
      <c r="U290" s="2"/>
      <c r="V290" s="2"/>
      <c r="W290" s="2"/>
    </row>
    <row r="291" spans="2:23" x14ac:dyDescent="0.25">
      <c r="B291" s="64"/>
      <c r="C291" s="64"/>
      <c r="D291" s="64"/>
      <c r="E291" s="64"/>
      <c r="F291" s="64"/>
      <c r="G291" s="64"/>
      <c r="H291" s="64"/>
      <c r="I291" s="64"/>
      <c r="J291" s="64"/>
      <c r="K291" s="64"/>
      <c r="N291" s="88">
        <v>9.2877000000000001E-2</v>
      </c>
      <c r="O291" s="164">
        <v>4.7710000000000002E-2</v>
      </c>
      <c r="P291" s="164">
        <v>1.022502</v>
      </c>
      <c r="Q291" s="89">
        <v>4.7105000000000001E-2</v>
      </c>
      <c r="R291" s="2"/>
      <c r="S291" s="2"/>
      <c r="T291" s="2"/>
      <c r="U291" s="2"/>
      <c r="V291" s="2"/>
      <c r="W291" s="2"/>
    </row>
    <row r="292" spans="2:23" x14ac:dyDescent="0.25">
      <c r="B292" s="64"/>
      <c r="C292" s="64"/>
      <c r="D292" s="64"/>
      <c r="E292" s="64"/>
      <c r="F292" s="64"/>
      <c r="G292" s="64"/>
      <c r="H292" s="64"/>
      <c r="I292" s="64"/>
      <c r="J292" s="64"/>
      <c r="K292" s="64"/>
      <c r="N292" s="88">
        <v>6.9149000000000002E-2</v>
      </c>
      <c r="O292" s="164">
        <v>0.109122</v>
      </c>
      <c r="P292" s="164">
        <v>2.0830000000000002E-3</v>
      </c>
      <c r="Q292" s="89">
        <v>4.7105000000000001E-2</v>
      </c>
      <c r="R292" s="2"/>
      <c r="S292" s="2"/>
      <c r="T292" s="2"/>
      <c r="U292" s="2"/>
      <c r="V292" s="2"/>
      <c r="W292" s="2"/>
    </row>
    <row r="293" spans="2:23" x14ac:dyDescent="0.25">
      <c r="B293" s="64"/>
      <c r="C293" s="64"/>
      <c r="D293" s="64"/>
      <c r="E293" s="64"/>
      <c r="F293" s="64"/>
      <c r="G293" s="64"/>
      <c r="H293" s="64"/>
      <c r="I293" s="64"/>
      <c r="J293" s="64"/>
      <c r="K293" s="64"/>
      <c r="N293" s="88">
        <v>0.13453899999999999</v>
      </c>
      <c r="O293" s="164">
        <v>8.0416000000000001E-2</v>
      </c>
      <c r="P293" s="164">
        <v>6.0400000000000004E-4</v>
      </c>
      <c r="Q293" s="89">
        <v>7.4584999999999999E-2</v>
      </c>
      <c r="R293" s="2"/>
      <c r="S293" s="2"/>
      <c r="T293" s="2"/>
      <c r="U293" s="2"/>
      <c r="V293" s="2"/>
      <c r="W293" s="2"/>
    </row>
    <row r="294" spans="2:23" x14ac:dyDescent="0.25">
      <c r="B294" s="64"/>
      <c r="C294" s="64"/>
      <c r="D294" s="64"/>
      <c r="E294" s="64"/>
      <c r="F294" s="64"/>
      <c r="G294" s="64"/>
      <c r="H294" s="64"/>
      <c r="I294" s="64"/>
      <c r="J294" s="64"/>
      <c r="K294" s="64"/>
      <c r="N294" s="88">
        <v>9.5504000000000006E-2</v>
      </c>
      <c r="O294" s="164">
        <v>6.8280999999999994E-2</v>
      </c>
      <c r="P294" s="164">
        <v>6.3699999999999998E-4</v>
      </c>
      <c r="Q294" s="89">
        <v>8.2244999999999999E-2</v>
      </c>
      <c r="R294" s="2"/>
      <c r="S294" s="2"/>
      <c r="T294" s="2"/>
      <c r="U294" s="2"/>
      <c r="V294" s="2"/>
      <c r="W294" s="2"/>
    </row>
    <row r="295" spans="2:23" x14ac:dyDescent="0.25">
      <c r="B295" s="64"/>
      <c r="C295" s="64"/>
      <c r="D295" s="64"/>
      <c r="E295" s="64"/>
      <c r="F295" s="64"/>
      <c r="G295" s="64"/>
      <c r="H295" s="64"/>
      <c r="I295" s="64"/>
      <c r="J295" s="64"/>
      <c r="K295" s="64"/>
      <c r="N295" s="88">
        <v>7.0892999999999998E-2</v>
      </c>
      <c r="O295" s="164">
        <v>9.0151999999999996E-2</v>
      </c>
      <c r="P295" s="164">
        <v>4.5399999999999998E-4</v>
      </c>
      <c r="Q295" s="89">
        <v>0.117897</v>
      </c>
      <c r="R295" s="2"/>
      <c r="S295" s="2"/>
      <c r="T295" s="2"/>
      <c r="U295" s="2"/>
      <c r="V295" s="2"/>
      <c r="W295" s="2"/>
    </row>
    <row r="296" spans="2:23" x14ac:dyDescent="0.25">
      <c r="B296" s="64"/>
      <c r="C296" s="64"/>
      <c r="D296" s="64"/>
      <c r="E296" s="64"/>
      <c r="F296" s="64"/>
      <c r="G296" s="64"/>
      <c r="H296" s="64"/>
      <c r="I296" s="64"/>
      <c r="J296" s="64"/>
      <c r="K296" s="64"/>
      <c r="N296" s="88">
        <v>9.3231999999999995E-2</v>
      </c>
      <c r="O296" s="164">
        <v>0.22194</v>
      </c>
      <c r="P296" s="164">
        <v>0.31716800000000001</v>
      </c>
      <c r="Q296" s="89">
        <v>9.5916000000000001E-2</v>
      </c>
      <c r="R296" s="2"/>
      <c r="S296" s="2"/>
      <c r="T296" s="2"/>
      <c r="U296" s="2"/>
      <c r="V296" s="2"/>
      <c r="W296" s="2"/>
    </row>
    <row r="297" spans="2:23" x14ac:dyDescent="0.25">
      <c r="B297" s="64"/>
      <c r="C297" s="64"/>
      <c r="D297" s="64"/>
      <c r="E297" s="64"/>
      <c r="F297" s="64"/>
      <c r="G297" s="64"/>
      <c r="H297" s="64"/>
      <c r="I297" s="64"/>
      <c r="J297" s="64"/>
      <c r="K297" s="64"/>
      <c r="N297" s="88">
        <v>7.1934999999999999E-2</v>
      </c>
      <c r="O297" s="164">
        <v>6.7949999999999997E-2</v>
      </c>
      <c r="P297" s="164">
        <v>1.4656000000000001E-2</v>
      </c>
      <c r="Q297" s="89">
        <v>9.5916000000000001E-2</v>
      </c>
      <c r="R297" s="2"/>
      <c r="S297" s="2"/>
      <c r="T297" s="2"/>
      <c r="U297" s="2"/>
      <c r="V297" s="2"/>
      <c r="W297" s="2"/>
    </row>
    <row r="298" spans="2:23" x14ac:dyDescent="0.25">
      <c r="B298" s="64"/>
      <c r="C298" s="64"/>
      <c r="D298" s="64"/>
      <c r="E298" s="64"/>
      <c r="F298" s="64"/>
      <c r="G298" s="64"/>
      <c r="H298" s="64"/>
      <c r="I298" s="64"/>
      <c r="J298" s="64"/>
      <c r="K298" s="64"/>
      <c r="N298" s="88">
        <v>8.2641000000000006E-2</v>
      </c>
      <c r="O298" s="164">
        <v>7.1575E-2</v>
      </c>
      <c r="P298" s="164">
        <v>1.4656000000000001E-2</v>
      </c>
      <c r="Q298" s="89">
        <v>0.130468</v>
      </c>
      <c r="R298" s="2"/>
      <c r="S298" s="2"/>
      <c r="T298" s="2"/>
      <c r="U298" s="2"/>
      <c r="V298" s="2"/>
      <c r="W298" s="2"/>
    </row>
    <row r="299" spans="2:23" x14ac:dyDescent="0.25">
      <c r="B299" s="64"/>
      <c r="C299" s="64"/>
      <c r="D299" s="64"/>
      <c r="E299" s="64"/>
      <c r="F299" s="64"/>
      <c r="G299" s="64"/>
      <c r="H299" s="64"/>
      <c r="I299" s="64"/>
      <c r="J299" s="64"/>
      <c r="K299" s="64"/>
      <c r="N299" s="88">
        <v>0.15984100000000001</v>
      </c>
      <c r="O299" s="164">
        <v>7.1575E-2</v>
      </c>
      <c r="P299" s="164">
        <v>0.67222499999999996</v>
      </c>
      <c r="Q299" s="89">
        <v>4.1820000000000003E-2</v>
      </c>
      <c r="R299" s="2"/>
      <c r="S299" s="2"/>
      <c r="T299" s="2"/>
      <c r="U299" s="2"/>
      <c r="V299" s="2"/>
      <c r="W299" s="2"/>
    </row>
    <row r="300" spans="2:23" x14ac:dyDescent="0.25">
      <c r="B300" s="64"/>
      <c r="C300" s="64"/>
      <c r="D300" s="64"/>
      <c r="E300" s="64"/>
      <c r="F300" s="64"/>
      <c r="G300" s="64"/>
      <c r="H300" s="64"/>
      <c r="I300" s="64"/>
      <c r="J300" s="64"/>
      <c r="K300" s="64"/>
      <c r="N300" s="88">
        <v>6.7568000000000003E-2</v>
      </c>
      <c r="O300" s="164">
        <v>0.111771</v>
      </c>
      <c r="P300" s="164">
        <v>0.10202799999999999</v>
      </c>
      <c r="Q300" s="89">
        <v>4.9949E-2</v>
      </c>
      <c r="R300" s="2"/>
      <c r="S300" s="2"/>
      <c r="T300" s="2"/>
      <c r="U300" s="2"/>
      <c r="V300" s="2"/>
      <c r="W300" s="2"/>
    </row>
    <row r="301" spans="2:23" x14ac:dyDescent="0.25">
      <c r="B301" s="64"/>
      <c r="C301" s="64"/>
      <c r="D301" s="64"/>
      <c r="E301" s="64"/>
      <c r="F301" s="64"/>
      <c r="G301" s="64"/>
      <c r="H301" s="64"/>
      <c r="I301" s="64"/>
      <c r="J301" s="64"/>
      <c r="K301" s="64"/>
      <c r="N301" s="88">
        <v>6.3953999999999997E-2</v>
      </c>
      <c r="O301" s="164">
        <v>0.11677999999999999</v>
      </c>
      <c r="P301" s="164">
        <v>0.87763199999999997</v>
      </c>
      <c r="Q301" s="89">
        <v>0.101079</v>
      </c>
      <c r="R301" s="2"/>
      <c r="S301" s="2"/>
      <c r="T301" s="2"/>
      <c r="U301" s="2"/>
      <c r="V301" s="2"/>
      <c r="W301" s="2"/>
    </row>
    <row r="302" spans="2:23" x14ac:dyDescent="0.25">
      <c r="B302" s="64"/>
      <c r="C302" s="64"/>
      <c r="D302" s="64"/>
      <c r="E302" s="64"/>
      <c r="F302" s="64"/>
      <c r="G302" s="64"/>
      <c r="H302" s="64"/>
      <c r="I302" s="64"/>
      <c r="J302" s="64"/>
      <c r="K302" s="64"/>
      <c r="N302" s="88">
        <v>6.3953999999999997E-2</v>
      </c>
      <c r="O302" s="164">
        <v>8.5663000000000003E-2</v>
      </c>
      <c r="P302" s="164">
        <v>0.36520000000000002</v>
      </c>
      <c r="Q302" s="89">
        <v>0.101079</v>
      </c>
      <c r="R302" s="2"/>
      <c r="S302" s="2"/>
      <c r="T302" s="2"/>
      <c r="U302" s="2"/>
      <c r="V302" s="2"/>
      <c r="W302" s="2"/>
    </row>
    <row r="303" spans="2:23" x14ac:dyDescent="0.25">
      <c r="B303" s="64"/>
      <c r="C303" s="64"/>
      <c r="D303" s="64"/>
      <c r="E303" s="64"/>
      <c r="F303" s="64"/>
      <c r="G303" s="64"/>
      <c r="H303" s="64"/>
      <c r="I303" s="64"/>
      <c r="J303" s="64"/>
      <c r="K303" s="64"/>
      <c r="N303" s="88">
        <v>0.12420100000000001</v>
      </c>
      <c r="O303" s="164">
        <v>1.1665999999999999E-2</v>
      </c>
      <c r="P303" s="164">
        <v>0.15579699999999999</v>
      </c>
      <c r="Q303" s="89">
        <v>6.7843000000000001E-2</v>
      </c>
      <c r="R303" s="2"/>
      <c r="S303" s="2"/>
      <c r="T303" s="2"/>
      <c r="U303" s="2"/>
      <c r="V303" s="2"/>
      <c r="W303" s="2"/>
    </row>
    <row r="304" spans="2:23" x14ac:dyDescent="0.25">
      <c r="B304" s="64"/>
      <c r="C304" s="64"/>
      <c r="D304" s="64"/>
      <c r="E304" s="64"/>
      <c r="F304" s="64"/>
      <c r="G304" s="64"/>
      <c r="H304" s="64"/>
      <c r="I304" s="64"/>
      <c r="J304" s="64"/>
      <c r="K304" s="64"/>
      <c r="N304" s="88">
        <v>8.4064E-2</v>
      </c>
      <c r="O304" s="164">
        <v>9.7181000000000003E-2</v>
      </c>
      <c r="P304" s="164">
        <v>0.41479500000000002</v>
      </c>
      <c r="Q304" s="89">
        <v>0.11769399999999999</v>
      </c>
      <c r="R304" s="2"/>
      <c r="S304" s="2"/>
      <c r="T304" s="2"/>
      <c r="U304" s="2"/>
      <c r="V304" s="2"/>
      <c r="W304" s="2"/>
    </row>
    <row r="305" spans="2:23" x14ac:dyDescent="0.25">
      <c r="B305" s="64"/>
      <c r="C305" s="64"/>
      <c r="D305" s="64"/>
      <c r="E305" s="64"/>
      <c r="F305" s="64"/>
      <c r="G305" s="64"/>
      <c r="H305" s="64"/>
      <c r="I305" s="64"/>
      <c r="J305" s="64"/>
      <c r="K305" s="64"/>
      <c r="N305" s="88">
        <v>0.101536</v>
      </c>
      <c r="O305" s="164">
        <v>8.1863000000000005E-2</v>
      </c>
      <c r="P305" s="164">
        <v>0.47613899999999998</v>
      </c>
      <c r="Q305" s="89">
        <v>1.2341E-2</v>
      </c>
      <c r="R305" s="2"/>
      <c r="S305" s="2"/>
      <c r="T305" s="2"/>
      <c r="U305" s="2"/>
      <c r="V305" s="2"/>
      <c r="W305" s="2"/>
    </row>
    <row r="306" spans="2:23" x14ac:dyDescent="0.25">
      <c r="B306" s="64"/>
      <c r="C306" s="64"/>
      <c r="D306" s="64"/>
      <c r="E306" s="64"/>
      <c r="F306" s="64"/>
      <c r="G306" s="64"/>
      <c r="H306" s="64"/>
      <c r="I306" s="64"/>
      <c r="J306" s="64"/>
      <c r="K306" s="64"/>
      <c r="N306" s="88">
        <v>6.3634999999999997E-2</v>
      </c>
      <c r="O306" s="164">
        <v>5.5857999999999998E-2</v>
      </c>
      <c r="P306" s="164">
        <v>0.27308900000000003</v>
      </c>
      <c r="Q306" s="89">
        <v>0.106457</v>
      </c>
      <c r="R306" s="2"/>
      <c r="S306" s="2"/>
      <c r="T306" s="2"/>
      <c r="U306" s="2"/>
      <c r="V306" s="2"/>
      <c r="W306" s="2"/>
    </row>
    <row r="307" spans="2:23" x14ac:dyDescent="0.25">
      <c r="B307" s="64"/>
      <c r="C307" s="64"/>
      <c r="D307" s="64"/>
      <c r="E307" s="64"/>
      <c r="F307" s="64"/>
      <c r="G307" s="64"/>
      <c r="H307" s="64"/>
      <c r="I307" s="64"/>
      <c r="J307" s="64"/>
      <c r="K307" s="64"/>
      <c r="N307" s="88">
        <v>7.8585000000000002E-2</v>
      </c>
      <c r="O307" s="164">
        <v>9.1506000000000004E-2</v>
      </c>
      <c r="P307" s="164"/>
      <c r="Q307" s="89">
        <v>7.2468000000000005E-2</v>
      </c>
      <c r="R307" s="2"/>
      <c r="S307" s="2"/>
      <c r="T307" s="2"/>
      <c r="U307" s="2"/>
      <c r="V307" s="2"/>
      <c r="W307" s="2"/>
    </row>
    <row r="308" spans="2:23" x14ac:dyDescent="0.25">
      <c r="B308" s="64"/>
      <c r="C308" s="64"/>
      <c r="D308" s="64"/>
      <c r="E308" s="64"/>
      <c r="F308" s="64"/>
      <c r="G308" s="64"/>
      <c r="H308" s="64"/>
      <c r="I308" s="64"/>
      <c r="J308" s="64"/>
      <c r="K308" s="64"/>
      <c r="N308" s="88">
        <v>8.6234000000000005E-2</v>
      </c>
      <c r="O308" s="164">
        <v>0.11464000000000001</v>
      </c>
      <c r="P308" s="164"/>
      <c r="Q308" s="89">
        <v>7.2121000000000005E-2</v>
      </c>
      <c r="R308" s="2"/>
      <c r="S308" s="2"/>
      <c r="T308" s="2"/>
      <c r="U308" s="2"/>
      <c r="V308" s="2"/>
      <c r="W308" s="2"/>
    </row>
    <row r="309" spans="2:23" x14ac:dyDescent="0.25">
      <c r="B309" s="64"/>
      <c r="C309" s="64"/>
      <c r="D309" s="64"/>
      <c r="E309" s="64"/>
      <c r="F309" s="64"/>
      <c r="G309" s="64"/>
      <c r="H309" s="64"/>
      <c r="I309" s="64"/>
      <c r="J309" s="64"/>
      <c r="K309" s="64"/>
      <c r="N309" s="88">
        <v>0.109593</v>
      </c>
      <c r="O309" s="164">
        <v>0.20568900000000001</v>
      </c>
      <c r="P309" s="164"/>
      <c r="Q309" s="89">
        <v>0.11674900000000001</v>
      </c>
      <c r="R309" s="2"/>
      <c r="S309" s="2"/>
      <c r="T309" s="2"/>
      <c r="U309" s="2"/>
      <c r="V309" s="2"/>
      <c r="W309" s="2"/>
    </row>
    <row r="310" spans="2:23" x14ac:dyDescent="0.25">
      <c r="B310" s="64"/>
      <c r="C310" s="64"/>
      <c r="D310" s="64"/>
      <c r="E310" s="64"/>
      <c r="F310" s="64"/>
      <c r="G310" s="64"/>
      <c r="H310" s="64"/>
      <c r="I310" s="64"/>
      <c r="J310" s="64"/>
      <c r="K310" s="64"/>
      <c r="N310" s="88">
        <v>8.0555000000000002E-2</v>
      </c>
      <c r="O310" s="164">
        <v>5.9575999999999997E-2</v>
      </c>
      <c r="P310" s="164"/>
      <c r="Q310" s="89">
        <v>0.101552</v>
      </c>
      <c r="R310" s="2"/>
      <c r="S310" s="2"/>
      <c r="T310" s="2"/>
      <c r="U310" s="2"/>
      <c r="V310" s="2"/>
      <c r="W310" s="2"/>
    </row>
    <row r="311" spans="2:23" x14ac:dyDescent="0.25">
      <c r="B311" s="64"/>
      <c r="C311" s="64"/>
      <c r="D311" s="64"/>
      <c r="E311" s="64"/>
      <c r="F311" s="64"/>
      <c r="G311" s="64"/>
      <c r="H311" s="64"/>
      <c r="I311" s="64"/>
      <c r="J311" s="64"/>
      <c r="K311" s="64"/>
      <c r="N311" s="88">
        <v>0.11086500000000001</v>
      </c>
      <c r="O311" s="164">
        <v>0.26568799999999998</v>
      </c>
      <c r="P311" s="164"/>
      <c r="Q311" s="89">
        <v>0.22461300000000001</v>
      </c>
      <c r="R311" s="2"/>
      <c r="S311" s="2"/>
      <c r="T311" s="2"/>
      <c r="U311" s="2"/>
      <c r="V311" s="2"/>
      <c r="W311" s="2"/>
    </row>
    <row r="312" spans="2:23" x14ac:dyDescent="0.25">
      <c r="B312" s="64"/>
      <c r="C312" s="64"/>
      <c r="D312" s="64"/>
      <c r="E312" s="64"/>
      <c r="F312" s="64"/>
      <c r="G312" s="64"/>
      <c r="H312" s="64"/>
      <c r="I312" s="64"/>
      <c r="J312" s="64"/>
      <c r="K312" s="64"/>
      <c r="N312" s="88">
        <v>0.16963200000000001</v>
      </c>
      <c r="O312" s="164">
        <v>0.433</v>
      </c>
      <c r="P312" s="164"/>
      <c r="Q312" s="89">
        <v>7.3498999999999995E-2</v>
      </c>
      <c r="R312" s="2"/>
      <c r="S312" s="2"/>
      <c r="T312" s="2"/>
      <c r="U312" s="2"/>
      <c r="V312" s="2"/>
      <c r="W312" s="2"/>
    </row>
    <row r="313" spans="2:23" x14ac:dyDescent="0.25">
      <c r="B313" s="64"/>
      <c r="C313" s="64"/>
      <c r="D313" s="64"/>
      <c r="E313" s="64"/>
      <c r="F313" s="64"/>
      <c r="G313" s="64"/>
      <c r="H313" s="64"/>
      <c r="I313" s="64"/>
      <c r="J313" s="64"/>
      <c r="K313" s="64"/>
      <c r="N313" s="88">
        <v>0.172987</v>
      </c>
      <c r="O313" s="164">
        <v>0.120323</v>
      </c>
      <c r="P313" s="164"/>
      <c r="Q313" s="89">
        <v>1.0175999999999999E-2</v>
      </c>
      <c r="R313" s="2"/>
      <c r="S313" s="2"/>
      <c r="T313" s="2"/>
      <c r="U313" s="2"/>
      <c r="V313" s="2"/>
      <c r="W313" s="2"/>
    </row>
    <row r="314" spans="2:23" x14ac:dyDescent="0.25">
      <c r="B314" s="64"/>
      <c r="C314" s="64"/>
      <c r="D314" s="64"/>
      <c r="E314" s="64"/>
      <c r="F314" s="64"/>
      <c r="G314" s="64"/>
      <c r="H314" s="64"/>
      <c r="I314" s="64"/>
      <c r="J314" s="64"/>
      <c r="K314" s="64"/>
      <c r="N314" s="88">
        <v>0.16633100000000001</v>
      </c>
      <c r="O314" s="164">
        <v>0</v>
      </c>
      <c r="P314" s="164"/>
      <c r="Q314" s="89">
        <v>3.9460000000000002E-2</v>
      </c>
      <c r="R314" s="2"/>
      <c r="S314" s="2"/>
      <c r="T314" s="2"/>
      <c r="U314" s="2"/>
      <c r="V314" s="2"/>
      <c r="W314" s="2"/>
    </row>
    <row r="315" spans="2:23" x14ac:dyDescent="0.25">
      <c r="B315" s="64"/>
      <c r="C315" s="64"/>
      <c r="D315" s="64"/>
      <c r="E315" s="64"/>
      <c r="F315" s="64"/>
      <c r="G315" s="64"/>
      <c r="H315" s="64"/>
      <c r="I315" s="64"/>
      <c r="J315" s="64"/>
      <c r="K315" s="64"/>
      <c r="N315" s="88">
        <v>0.150232</v>
      </c>
      <c r="O315" s="164">
        <v>0.175483</v>
      </c>
      <c r="P315" s="164"/>
      <c r="Q315" s="89">
        <v>5.4084E-2</v>
      </c>
      <c r="R315" s="2"/>
      <c r="S315" s="2"/>
      <c r="T315" s="2"/>
      <c r="U315" s="2"/>
      <c r="V315" s="2"/>
      <c r="W315" s="2"/>
    </row>
    <row r="316" spans="2:23" x14ac:dyDescent="0.25">
      <c r="B316" s="64"/>
      <c r="C316" s="64"/>
      <c r="D316" s="64"/>
      <c r="E316" s="64"/>
      <c r="F316" s="64"/>
      <c r="G316" s="64"/>
      <c r="H316" s="64"/>
      <c r="I316" s="64"/>
      <c r="J316" s="64"/>
      <c r="K316" s="64"/>
      <c r="N316" s="88">
        <v>0.118369</v>
      </c>
      <c r="O316" s="164">
        <v>0.175483</v>
      </c>
      <c r="P316" s="164"/>
      <c r="Q316" s="89">
        <v>3.1668000000000002E-2</v>
      </c>
      <c r="R316" s="2"/>
      <c r="S316" s="2"/>
      <c r="T316" s="2"/>
      <c r="U316" s="2"/>
      <c r="V316" s="2"/>
      <c r="W316" s="2"/>
    </row>
    <row r="317" spans="2:23" x14ac:dyDescent="0.25">
      <c r="B317" s="64"/>
      <c r="C317" s="64"/>
      <c r="D317" s="64"/>
      <c r="E317" s="64"/>
      <c r="F317" s="64"/>
      <c r="G317" s="64"/>
      <c r="H317" s="64"/>
      <c r="I317" s="64"/>
      <c r="J317" s="64"/>
      <c r="K317" s="64"/>
      <c r="N317" s="88">
        <v>0.101162</v>
      </c>
      <c r="O317" s="164">
        <v>0</v>
      </c>
      <c r="P317" s="164"/>
      <c r="Q317" s="89">
        <v>3.8199999999999998E-2</v>
      </c>
      <c r="R317" s="2"/>
      <c r="S317" s="2"/>
      <c r="T317" s="2"/>
      <c r="U317" s="2"/>
      <c r="V317" s="2"/>
      <c r="W317" s="2"/>
    </row>
    <row r="318" spans="2:23" x14ac:dyDescent="0.25">
      <c r="B318" s="64"/>
      <c r="C318" s="64"/>
      <c r="D318" s="64"/>
      <c r="E318" s="64"/>
      <c r="F318" s="64"/>
      <c r="G318" s="64"/>
      <c r="H318" s="64"/>
      <c r="I318" s="64"/>
      <c r="J318" s="64"/>
      <c r="K318" s="64"/>
      <c r="N318" s="88">
        <v>8.5943000000000006E-2</v>
      </c>
      <c r="O318" s="164">
        <v>2.6692E-2</v>
      </c>
      <c r="P318" s="164"/>
      <c r="Q318" s="89">
        <v>5.9283000000000002E-2</v>
      </c>
      <c r="R318" s="2"/>
      <c r="S318" s="2"/>
      <c r="T318" s="2"/>
      <c r="U318" s="2"/>
      <c r="V318" s="2"/>
      <c r="W318" s="2"/>
    </row>
    <row r="319" spans="2:23" x14ac:dyDescent="0.25">
      <c r="B319" s="64"/>
      <c r="C319" s="64"/>
      <c r="D319" s="64"/>
      <c r="E319" s="64"/>
      <c r="F319" s="64"/>
      <c r="G319" s="64"/>
      <c r="H319" s="64"/>
      <c r="I319" s="64"/>
      <c r="J319" s="64"/>
      <c r="K319" s="64"/>
      <c r="N319" s="88">
        <v>0.17965900000000001</v>
      </c>
      <c r="O319" s="164">
        <v>0.45649699999999999</v>
      </c>
      <c r="P319" s="164"/>
      <c r="Q319" s="89">
        <v>6.7695000000000005E-2</v>
      </c>
      <c r="R319" s="2"/>
      <c r="S319" s="2"/>
      <c r="T319" s="2"/>
      <c r="U319" s="2"/>
      <c r="V319" s="2"/>
      <c r="W319" s="2"/>
    </row>
    <row r="320" spans="2:23" x14ac:dyDescent="0.25">
      <c r="B320" s="64"/>
      <c r="C320" s="64"/>
      <c r="D320" s="64"/>
      <c r="E320" s="64"/>
      <c r="F320" s="64"/>
      <c r="G320" s="64"/>
      <c r="H320" s="64"/>
      <c r="I320" s="64"/>
      <c r="J320" s="64"/>
      <c r="K320" s="64"/>
      <c r="N320" s="88">
        <v>0.22192400000000001</v>
      </c>
      <c r="O320" s="164">
        <v>5.5192999999999999E-2</v>
      </c>
      <c r="P320" s="164"/>
      <c r="Q320" s="89">
        <v>4.5488000000000001E-2</v>
      </c>
      <c r="R320" s="2"/>
      <c r="S320" s="2"/>
      <c r="T320" s="2"/>
      <c r="U320" s="2"/>
      <c r="V320" s="2"/>
      <c r="W320" s="2"/>
    </row>
    <row r="321" spans="2:23" x14ac:dyDescent="0.25">
      <c r="B321" s="64"/>
      <c r="C321" s="64"/>
      <c r="D321" s="64"/>
      <c r="E321" s="64"/>
      <c r="F321" s="64"/>
      <c r="G321" s="64"/>
      <c r="H321" s="64"/>
      <c r="I321" s="64"/>
      <c r="J321" s="64"/>
      <c r="K321" s="64"/>
      <c r="N321" s="88">
        <v>0.31940299999999999</v>
      </c>
      <c r="O321" s="164">
        <v>0.18559</v>
      </c>
      <c r="P321" s="164"/>
      <c r="Q321" s="89">
        <v>0.14835000000000001</v>
      </c>
      <c r="R321" s="2"/>
      <c r="S321" s="2"/>
      <c r="T321" s="2"/>
      <c r="U321" s="2"/>
      <c r="V321" s="2"/>
      <c r="W321" s="2"/>
    </row>
    <row r="322" spans="2:23" x14ac:dyDescent="0.25">
      <c r="B322" s="64"/>
      <c r="C322" s="64"/>
      <c r="D322" s="64"/>
      <c r="E322" s="64"/>
      <c r="F322" s="64"/>
      <c r="G322" s="64"/>
      <c r="H322" s="64"/>
      <c r="I322" s="64"/>
      <c r="J322" s="64"/>
      <c r="K322" s="64"/>
      <c r="N322" s="88">
        <v>0.182341</v>
      </c>
      <c r="O322" s="164">
        <v>3.3449999999999999E-3</v>
      </c>
      <c r="P322" s="164"/>
      <c r="Q322" s="89">
        <v>8.6743000000000001E-2</v>
      </c>
      <c r="R322" s="2"/>
      <c r="S322" s="2"/>
      <c r="T322" s="2"/>
      <c r="U322" s="2"/>
      <c r="V322" s="2"/>
      <c r="W322" s="2"/>
    </row>
    <row r="323" spans="2:23" x14ac:dyDescent="0.25">
      <c r="B323" s="64"/>
      <c r="C323" s="64"/>
      <c r="D323" s="64"/>
      <c r="E323" s="64"/>
      <c r="F323" s="64"/>
      <c r="G323" s="64"/>
      <c r="H323" s="64"/>
      <c r="I323" s="64"/>
      <c r="J323" s="64"/>
      <c r="K323" s="64"/>
      <c r="N323" s="88">
        <v>0.24207300000000001</v>
      </c>
      <c r="O323" s="164">
        <v>1.259E-2</v>
      </c>
      <c r="P323" s="164"/>
      <c r="Q323" s="89">
        <v>0.108836</v>
      </c>
      <c r="R323" s="2"/>
      <c r="S323" s="2"/>
      <c r="T323" s="2"/>
      <c r="U323" s="2"/>
      <c r="V323" s="2"/>
      <c r="W323" s="2"/>
    </row>
    <row r="324" spans="2:23" x14ac:dyDescent="0.25">
      <c r="B324" s="64"/>
      <c r="C324" s="64"/>
      <c r="D324" s="64"/>
      <c r="E324" s="64"/>
      <c r="F324" s="64"/>
      <c r="G324" s="64"/>
      <c r="H324" s="64"/>
      <c r="I324" s="64"/>
      <c r="J324" s="64"/>
      <c r="K324" s="64"/>
      <c r="N324" s="88">
        <v>0.17068</v>
      </c>
      <c r="O324" s="164">
        <v>4.4999999999999997E-3</v>
      </c>
      <c r="P324" s="164"/>
      <c r="Q324" s="89">
        <v>2.7399999999999998E-3</v>
      </c>
      <c r="R324" s="2"/>
      <c r="S324" s="2"/>
      <c r="T324" s="2"/>
      <c r="U324" s="2"/>
      <c r="V324" s="2"/>
      <c r="W324" s="2"/>
    </row>
    <row r="325" spans="2:23" x14ac:dyDescent="0.25">
      <c r="B325" s="64"/>
      <c r="C325" s="64"/>
      <c r="D325" s="64"/>
      <c r="E325" s="64"/>
      <c r="F325" s="64"/>
      <c r="G325" s="64"/>
      <c r="H325" s="64"/>
      <c r="I325" s="64"/>
      <c r="J325" s="64"/>
      <c r="K325" s="64"/>
      <c r="N325" s="88">
        <v>0.29211799999999999</v>
      </c>
      <c r="O325" s="164">
        <v>0.231432</v>
      </c>
      <c r="P325" s="164"/>
      <c r="Q325" s="89">
        <v>0.83162199999999997</v>
      </c>
      <c r="R325" s="2"/>
      <c r="S325" s="2"/>
      <c r="T325" s="2"/>
      <c r="U325" s="2"/>
      <c r="V325" s="2"/>
      <c r="W325" s="2"/>
    </row>
    <row r="326" spans="2:23" x14ac:dyDescent="0.25">
      <c r="B326" s="64"/>
      <c r="C326" s="64"/>
      <c r="D326" s="64"/>
      <c r="E326" s="64"/>
      <c r="F326" s="64"/>
      <c r="G326" s="64"/>
      <c r="H326" s="64"/>
      <c r="I326" s="64"/>
      <c r="J326" s="64"/>
      <c r="K326" s="64"/>
      <c r="N326" s="88">
        <v>0.43604300000000001</v>
      </c>
      <c r="O326" s="164">
        <v>0.106105</v>
      </c>
      <c r="P326" s="164"/>
      <c r="Q326" s="89">
        <v>7.0699999999999999E-3</v>
      </c>
      <c r="R326" s="2"/>
      <c r="S326" s="2"/>
      <c r="T326" s="2"/>
      <c r="U326" s="2"/>
      <c r="V326" s="2"/>
      <c r="W326" s="2"/>
    </row>
    <row r="327" spans="2:23" x14ac:dyDescent="0.25">
      <c r="B327" s="64"/>
      <c r="C327" s="64"/>
      <c r="D327" s="64"/>
      <c r="E327" s="64"/>
      <c r="F327" s="64"/>
      <c r="G327" s="64"/>
      <c r="H327" s="64"/>
      <c r="I327" s="64"/>
      <c r="J327" s="64"/>
      <c r="K327" s="64"/>
      <c r="N327" s="88">
        <v>0.58022399999999996</v>
      </c>
      <c r="O327" s="164">
        <v>8.0296999999999993E-2</v>
      </c>
      <c r="P327" s="164"/>
      <c r="Q327" s="89">
        <v>0.16192999999999999</v>
      </c>
      <c r="R327" s="2"/>
      <c r="S327" s="2"/>
      <c r="T327" s="2"/>
      <c r="U327" s="2"/>
      <c r="V327" s="2"/>
      <c r="W327" s="2"/>
    </row>
    <row r="328" spans="2:23" x14ac:dyDescent="0.25">
      <c r="B328" s="64"/>
      <c r="C328" s="64"/>
      <c r="D328" s="64"/>
      <c r="E328" s="64"/>
      <c r="F328" s="64"/>
      <c r="G328" s="64"/>
      <c r="H328" s="64"/>
      <c r="I328" s="64"/>
      <c r="J328" s="64"/>
      <c r="K328" s="64"/>
      <c r="N328" s="88">
        <v>0.55001699999999998</v>
      </c>
      <c r="O328" s="164">
        <v>5.8505000000000001E-2</v>
      </c>
      <c r="P328" s="164"/>
      <c r="Q328" s="89">
        <v>0.17665600000000001</v>
      </c>
      <c r="R328" s="2"/>
      <c r="S328" s="2"/>
      <c r="T328" s="2"/>
      <c r="U328" s="2"/>
      <c r="V328" s="2"/>
      <c r="W328" s="2"/>
    </row>
    <row r="329" spans="2:23" x14ac:dyDescent="0.25">
      <c r="B329" s="64"/>
      <c r="C329" s="64"/>
      <c r="D329" s="64"/>
      <c r="E329" s="64"/>
      <c r="F329" s="64"/>
      <c r="G329" s="64"/>
      <c r="H329" s="64"/>
      <c r="I329" s="64"/>
      <c r="J329" s="64"/>
      <c r="K329" s="64"/>
      <c r="N329" s="88">
        <v>0.49664799999999998</v>
      </c>
      <c r="O329" s="164">
        <v>0.101849</v>
      </c>
      <c r="P329" s="164"/>
      <c r="Q329" s="89">
        <v>0.17665600000000001</v>
      </c>
      <c r="R329" s="2"/>
      <c r="S329" s="2"/>
      <c r="T329" s="2"/>
      <c r="U329" s="2"/>
      <c r="V329" s="2"/>
      <c r="W329" s="2"/>
    </row>
    <row r="330" spans="2:23" x14ac:dyDescent="0.25">
      <c r="B330" s="64"/>
      <c r="C330" s="64"/>
      <c r="D330" s="64"/>
      <c r="E330" s="64"/>
      <c r="F330" s="64"/>
      <c r="G330" s="64"/>
      <c r="H330" s="64"/>
      <c r="I330" s="64"/>
      <c r="J330" s="64"/>
      <c r="K330" s="64"/>
      <c r="N330" s="88">
        <v>0.51551599999999997</v>
      </c>
      <c r="O330" s="164">
        <v>6.4780000000000003E-3</v>
      </c>
      <c r="P330" s="164"/>
      <c r="Q330" s="89">
        <v>0.10541399999999999</v>
      </c>
      <c r="R330" s="2"/>
      <c r="S330" s="2"/>
      <c r="T330" s="2"/>
      <c r="U330" s="2"/>
      <c r="V330" s="2"/>
      <c r="W330" s="2"/>
    </row>
    <row r="331" spans="2:23" x14ac:dyDescent="0.25">
      <c r="B331" s="64"/>
      <c r="C331" s="64"/>
      <c r="D331" s="64"/>
      <c r="E331" s="64"/>
      <c r="F331" s="64"/>
      <c r="G331" s="64"/>
      <c r="H331" s="64"/>
      <c r="I331" s="64"/>
      <c r="J331" s="64"/>
      <c r="K331" s="64"/>
      <c r="N331" s="88">
        <v>0.28479500000000002</v>
      </c>
      <c r="O331" s="164">
        <v>0.127805</v>
      </c>
      <c r="P331" s="164"/>
      <c r="Q331" s="89">
        <v>0.24035500000000001</v>
      </c>
      <c r="R331" s="2"/>
      <c r="S331" s="2"/>
      <c r="T331" s="2"/>
      <c r="U331" s="2"/>
      <c r="V331" s="2"/>
      <c r="W331" s="2"/>
    </row>
    <row r="332" spans="2:23" x14ac:dyDescent="0.25">
      <c r="B332" s="64"/>
      <c r="C332" s="64"/>
      <c r="D332" s="64"/>
      <c r="E332" s="64"/>
      <c r="F332" s="64"/>
      <c r="G332" s="64"/>
      <c r="H332" s="64"/>
      <c r="I332" s="64"/>
      <c r="J332" s="64"/>
      <c r="K332" s="64"/>
      <c r="N332" s="88">
        <v>0.26067299999999999</v>
      </c>
      <c r="O332" s="164">
        <v>0.11704000000000001</v>
      </c>
      <c r="P332" s="164"/>
      <c r="Q332" s="89">
        <v>9.2813000000000007E-2</v>
      </c>
      <c r="R332" s="2"/>
      <c r="S332" s="2"/>
      <c r="T332" s="2"/>
      <c r="U332" s="2"/>
      <c r="V332" s="2"/>
      <c r="W332" s="2"/>
    </row>
    <row r="333" spans="2:23" x14ac:dyDescent="0.25">
      <c r="B333" s="64"/>
      <c r="C333" s="64"/>
      <c r="D333" s="64"/>
      <c r="E333" s="64"/>
      <c r="F333" s="64"/>
      <c r="G333" s="64"/>
      <c r="H333" s="64"/>
      <c r="I333" s="64"/>
      <c r="J333" s="64"/>
      <c r="K333" s="64"/>
      <c r="N333" s="88">
        <v>0.49313200000000001</v>
      </c>
      <c r="O333" s="164">
        <v>0.19357099999999999</v>
      </c>
      <c r="P333" s="164"/>
      <c r="Q333" s="89">
        <v>5.4370000000000002E-2</v>
      </c>
      <c r="R333" s="2"/>
      <c r="S333" s="2"/>
      <c r="T333" s="2"/>
      <c r="U333" s="2"/>
      <c r="V333" s="2"/>
      <c r="W333" s="2"/>
    </row>
    <row r="334" spans="2:23" x14ac:dyDescent="0.25">
      <c r="B334" s="64"/>
      <c r="C334" s="64"/>
      <c r="D334" s="64"/>
      <c r="E334" s="64"/>
      <c r="F334" s="64"/>
      <c r="G334" s="64"/>
      <c r="H334" s="64"/>
      <c r="I334" s="64"/>
      <c r="J334" s="64"/>
      <c r="K334" s="64"/>
      <c r="N334" s="88">
        <v>0.38049300000000003</v>
      </c>
      <c r="O334" s="164">
        <v>1.124E-3</v>
      </c>
      <c r="P334" s="164"/>
      <c r="Q334" s="89">
        <v>0.123533</v>
      </c>
      <c r="R334" s="2"/>
      <c r="S334" s="2"/>
      <c r="T334" s="2"/>
      <c r="U334" s="2"/>
      <c r="V334" s="2"/>
      <c r="W334" s="2"/>
    </row>
    <row r="335" spans="2:23" x14ac:dyDescent="0.25">
      <c r="B335" s="64"/>
      <c r="C335" s="64"/>
      <c r="D335" s="64"/>
      <c r="E335" s="64"/>
      <c r="F335" s="64"/>
      <c r="G335" s="64"/>
      <c r="H335" s="64"/>
      <c r="I335" s="64"/>
      <c r="J335" s="64"/>
      <c r="K335" s="64"/>
      <c r="N335" s="88">
        <v>0.39718300000000001</v>
      </c>
      <c r="O335" s="164">
        <v>0.142933</v>
      </c>
      <c r="P335" s="164"/>
      <c r="Q335" s="89">
        <v>0.16209399999999999</v>
      </c>
      <c r="R335" s="2"/>
      <c r="S335" s="2"/>
      <c r="T335" s="2"/>
      <c r="U335" s="2"/>
      <c r="V335" s="2"/>
      <c r="W335" s="2"/>
    </row>
    <row r="336" spans="2:23" x14ac:dyDescent="0.25">
      <c r="B336" s="64"/>
      <c r="C336" s="64"/>
      <c r="D336" s="64"/>
      <c r="E336" s="64"/>
      <c r="F336" s="64"/>
      <c r="G336" s="64"/>
      <c r="H336" s="64"/>
      <c r="I336" s="64"/>
      <c r="J336" s="64"/>
      <c r="K336" s="64"/>
      <c r="N336" s="88">
        <v>0.37463200000000002</v>
      </c>
      <c r="O336" s="164">
        <v>0.30116999999999999</v>
      </c>
      <c r="P336" s="164"/>
      <c r="Q336" s="89">
        <v>3.0258E-2</v>
      </c>
      <c r="R336" s="2"/>
      <c r="S336" s="2"/>
      <c r="T336" s="2"/>
      <c r="U336" s="2"/>
      <c r="V336" s="2"/>
      <c r="W336" s="2"/>
    </row>
    <row r="337" spans="2:23" x14ac:dyDescent="0.25">
      <c r="B337" s="64"/>
      <c r="C337" s="64"/>
      <c r="D337" s="64"/>
      <c r="E337" s="64"/>
      <c r="F337" s="64"/>
      <c r="G337" s="64"/>
      <c r="H337" s="64"/>
      <c r="I337" s="64"/>
      <c r="J337" s="64"/>
      <c r="K337" s="64"/>
      <c r="N337" s="88">
        <v>0.360122</v>
      </c>
      <c r="O337" s="164">
        <v>4.7718000000000003E-2</v>
      </c>
      <c r="P337" s="164"/>
      <c r="Q337" s="89">
        <v>0.111822</v>
      </c>
      <c r="R337" s="2"/>
      <c r="S337" s="2"/>
      <c r="T337" s="2"/>
      <c r="U337" s="2"/>
      <c r="V337" s="2"/>
      <c r="W337" s="2"/>
    </row>
    <row r="338" spans="2:23" x14ac:dyDescent="0.25">
      <c r="B338" s="64"/>
      <c r="C338" s="64"/>
      <c r="D338" s="64"/>
      <c r="E338" s="64"/>
      <c r="F338" s="64"/>
      <c r="G338" s="64"/>
      <c r="H338" s="64"/>
      <c r="I338" s="64"/>
      <c r="J338" s="64"/>
      <c r="K338" s="64"/>
      <c r="N338" s="88">
        <v>0.40545399999999998</v>
      </c>
      <c r="O338" s="164">
        <v>6.4765000000000003E-2</v>
      </c>
      <c r="P338" s="164"/>
      <c r="Q338" s="89">
        <v>0.111822</v>
      </c>
      <c r="R338" s="2"/>
      <c r="S338" s="2"/>
      <c r="T338" s="2"/>
      <c r="U338" s="2"/>
      <c r="V338" s="2"/>
      <c r="W338" s="2"/>
    </row>
    <row r="339" spans="2:23" x14ac:dyDescent="0.25">
      <c r="B339" s="64"/>
      <c r="C339" s="64"/>
      <c r="D339" s="64"/>
      <c r="E339" s="64"/>
      <c r="F339" s="64"/>
      <c r="G339" s="64"/>
      <c r="H339" s="64"/>
      <c r="I339" s="64"/>
      <c r="J339" s="64"/>
      <c r="K339" s="64"/>
      <c r="N339" s="88">
        <v>0.459007</v>
      </c>
      <c r="O339" s="164">
        <v>6.4765000000000003E-2</v>
      </c>
      <c r="P339" s="164"/>
      <c r="Q339" s="89">
        <v>7.4831999999999996E-2</v>
      </c>
      <c r="R339" s="2"/>
      <c r="S339" s="2"/>
      <c r="T339" s="2"/>
      <c r="U339" s="2"/>
      <c r="V339" s="2"/>
      <c r="W339" s="2"/>
    </row>
    <row r="340" spans="2:23" x14ac:dyDescent="0.25">
      <c r="B340" s="64"/>
      <c r="C340" s="64"/>
      <c r="D340" s="64"/>
      <c r="E340" s="64"/>
      <c r="F340" s="64"/>
      <c r="G340" s="64"/>
      <c r="H340" s="64"/>
      <c r="I340" s="64"/>
      <c r="J340" s="64"/>
      <c r="K340" s="64"/>
      <c r="N340" s="88">
        <v>0.52230500000000002</v>
      </c>
      <c r="O340" s="164">
        <v>9.1573000000000002E-2</v>
      </c>
      <c r="P340" s="164"/>
      <c r="Q340" s="89">
        <v>0.14169699999999999</v>
      </c>
      <c r="R340" s="2"/>
      <c r="S340" s="2"/>
      <c r="T340" s="2"/>
      <c r="U340" s="2"/>
      <c r="V340" s="2"/>
      <c r="W340" s="2"/>
    </row>
    <row r="341" spans="2:23" x14ac:dyDescent="0.25">
      <c r="B341" s="64"/>
      <c r="C341" s="64"/>
      <c r="D341" s="64"/>
      <c r="E341" s="64"/>
      <c r="F341" s="64"/>
      <c r="G341" s="64"/>
      <c r="H341" s="64"/>
      <c r="I341" s="64"/>
      <c r="J341" s="64"/>
      <c r="K341" s="64"/>
      <c r="N341" s="88">
        <v>0.59239600000000003</v>
      </c>
      <c r="O341" s="164">
        <v>0.116975</v>
      </c>
      <c r="P341" s="164"/>
      <c r="Q341" s="89">
        <v>0.14169699999999999</v>
      </c>
      <c r="R341" s="2"/>
      <c r="S341" s="2"/>
      <c r="T341" s="2"/>
      <c r="U341" s="2"/>
      <c r="V341" s="2"/>
      <c r="W341" s="2"/>
    </row>
    <row r="342" spans="2:23" x14ac:dyDescent="0.25">
      <c r="B342" s="64"/>
      <c r="C342" s="64"/>
      <c r="D342" s="64"/>
      <c r="E342" s="64"/>
      <c r="F342" s="64"/>
      <c r="G342" s="64"/>
      <c r="H342" s="64"/>
      <c r="I342" s="64"/>
      <c r="J342" s="64"/>
      <c r="K342" s="64"/>
      <c r="N342" s="88">
        <v>0.204594</v>
      </c>
      <c r="O342" s="164">
        <v>5.7611999999999997E-2</v>
      </c>
      <c r="P342" s="164"/>
      <c r="Q342" s="89">
        <v>0.103063</v>
      </c>
      <c r="R342" s="2"/>
      <c r="S342" s="2"/>
      <c r="T342" s="2"/>
      <c r="U342" s="2"/>
      <c r="V342" s="2"/>
      <c r="W342" s="2"/>
    </row>
    <row r="343" spans="2:23" x14ac:dyDescent="0.25">
      <c r="B343" s="64"/>
      <c r="C343" s="64"/>
      <c r="D343" s="64"/>
      <c r="E343" s="64"/>
      <c r="F343" s="64"/>
      <c r="G343" s="64"/>
      <c r="H343" s="64"/>
      <c r="I343" s="64"/>
      <c r="J343" s="64"/>
      <c r="K343" s="64"/>
      <c r="N343" s="88">
        <v>3.4199E-2</v>
      </c>
      <c r="O343" s="164">
        <v>8.8085999999999998E-2</v>
      </c>
      <c r="P343" s="164"/>
      <c r="Q343" s="89">
        <v>0.103063</v>
      </c>
      <c r="R343" s="2"/>
      <c r="S343" s="2"/>
      <c r="T343" s="2"/>
      <c r="U343" s="2"/>
      <c r="V343" s="2"/>
      <c r="W343" s="2"/>
    </row>
    <row r="344" spans="2:23" x14ac:dyDescent="0.25">
      <c r="B344" s="64"/>
      <c r="C344" s="64"/>
      <c r="D344" s="64"/>
      <c r="E344" s="64"/>
      <c r="F344" s="64"/>
      <c r="G344" s="64"/>
      <c r="H344" s="64"/>
      <c r="I344" s="64"/>
      <c r="J344" s="64"/>
      <c r="K344" s="64"/>
      <c r="N344" s="88">
        <v>0.68051899999999999</v>
      </c>
      <c r="O344" s="164">
        <v>6.4469999999999996E-3</v>
      </c>
      <c r="P344" s="164"/>
      <c r="Q344" s="89">
        <v>0.170101</v>
      </c>
      <c r="R344" s="2"/>
      <c r="S344" s="2"/>
      <c r="T344" s="2"/>
      <c r="U344" s="2"/>
      <c r="V344" s="2"/>
      <c r="W344" s="2"/>
    </row>
    <row r="345" spans="2:23" x14ac:dyDescent="0.25">
      <c r="B345" s="64"/>
      <c r="C345" s="64"/>
      <c r="D345" s="64"/>
      <c r="E345" s="64"/>
      <c r="F345" s="64"/>
      <c r="G345" s="64"/>
      <c r="H345" s="64"/>
      <c r="I345" s="64"/>
      <c r="J345" s="64"/>
      <c r="K345" s="64"/>
      <c r="N345" s="88"/>
      <c r="O345" s="164">
        <v>6.4539999999999997E-3</v>
      </c>
      <c r="P345" s="164"/>
      <c r="Q345" s="89">
        <v>4.9298000000000002E-2</v>
      </c>
      <c r="R345" s="2"/>
      <c r="S345" s="2"/>
      <c r="T345" s="2"/>
      <c r="U345" s="2"/>
      <c r="V345" s="2"/>
      <c r="W345" s="2"/>
    </row>
    <row r="346" spans="2:23" x14ac:dyDescent="0.25">
      <c r="B346" s="64"/>
      <c r="C346" s="64"/>
      <c r="D346" s="64"/>
      <c r="E346" s="64"/>
      <c r="F346" s="64"/>
      <c r="G346" s="64"/>
      <c r="H346" s="64"/>
      <c r="I346" s="64"/>
      <c r="J346" s="64"/>
      <c r="K346" s="64"/>
      <c r="N346" s="88"/>
      <c r="O346" s="164">
        <v>4.5710000000000001E-2</v>
      </c>
      <c r="P346" s="164"/>
      <c r="Q346" s="89">
        <v>7.4304999999999996E-2</v>
      </c>
      <c r="R346" s="2"/>
      <c r="S346" s="2"/>
      <c r="T346" s="2"/>
      <c r="U346" s="2"/>
      <c r="V346" s="2"/>
      <c r="W346" s="2"/>
    </row>
    <row r="347" spans="2:23" x14ac:dyDescent="0.25">
      <c r="B347" s="64"/>
      <c r="C347" s="64"/>
      <c r="D347" s="64"/>
      <c r="E347" s="64"/>
      <c r="F347" s="64"/>
      <c r="G347" s="64"/>
      <c r="H347" s="64"/>
      <c r="I347" s="64"/>
      <c r="J347" s="64"/>
      <c r="K347" s="64"/>
      <c r="N347" s="88"/>
      <c r="O347" s="164">
        <v>1.6022999999999999E-2</v>
      </c>
      <c r="P347" s="164"/>
      <c r="Q347" s="89">
        <v>2.019E-3</v>
      </c>
      <c r="R347" s="2"/>
      <c r="S347" s="2"/>
      <c r="T347" s="2"/>
      <c r="U347" s="2"/>
      <c r="V347" s="2"/>
      <c r="W347" s="2"/>
    </row>
    <row r="348" spans="2:23" x14ac:dyDescent="0.25">
      <c r="B348" s="64"/>
      <c r="C348" s="64"/>
      <c r="D348" s="64"/>
      <c r="E348" s="64"/>
      <c r="F348" s="64"/>
      <c r="G348" s="64"/>
      <c r="H348" s="64"/>
      <c r="I348" s="64"/>
      <c r="J348" s="64"/>
      <c r="K348" s="64"/>
      <c r="N348" s="88"/>
      <c r="O348" s="164">
        <v>8.9330999999999994E-2</v>
      </c>
      <c r="P348" s="164"/>
      <c r="Q348" s="89">
        <v>0.109851</v>
      </c>
      <c r="R348" s="2"/>
      <c r="S348" s="2"/>
      <c r="T348" s="2"/>
      <c r="U348" s="2"/>
      <c r="V348" s="2"/>
      <c r="W348" s="2"/>
    </row>
    <row r="349" spans="2:23" x14ac:dyDescent="0.25">
      <c r="B349" s="64"/>
      <c r="C349" s="64"/>
      <c r="D349" s="64"/>
      <c r="E349" s="64"/>
      <c r="F349" s="64"/>
      <c r="G349" s="64"/>
      <c r="H349" s="64"/>
      <c r="I349" s="64"/>
      <c r="J349" s="64"/>
      <c r="K349" s="64"/>
      <c r="N349" s="88"/>
      <c r="O349" s="164">
        <v>3.0419000000000002E-2</v>
      </c>
      <c r="P349" s="164"/>
      <c r="Q349" s="89">
        <v>5.3348E-2</v>
      </c>
      <c r="R349" s="2"/>
      <c r="S349" s="2"/>
      <c r="T349" s="2"/>
      <c r="U349" s="2"/>
      <c r="V349" s="2"/>
      <c r="W349" s="2"/>
    </row>
    <row r="350" spans="2:23" x14ac:dyDescent="0.25">
      <c r="B350" s="64"/>
      <c r="C350" s="64"/>
      <c r="D350" s="64"/>
      <c r="E350" s="64"/>
      <c r="F350" s="64"/>
      <c r="G350" s="64"/>
      <c r="H350" s="64"/>
      <c r="I350" s="64"/>
      <c r="J350" s="64"/>
      <c r="K350" s="64"/>
      <c r="N350" s="88"/>
      <c r="O350" s="164">
        <v>6.509E-3</v>
      </c>
      <c r="P350" s="164"/>
      <c r="Q350" s="89">
        <v>6.7739999999999996E-3</v>
      </c>
      <c r="R350" s="2"/>
      <c r="S350" s="2"/>
      <c r="T350" s="2"/>
      <c r="U350" s="2"/>
      <c r="V350" s="2"/>
      <c r="W350" s="2"/>
    </row>
    <row r="351" spans="2:23" x14ac:dyDescent="0.25">
      <c r="B351" s="64"/>
      <c r="C351" s="64"/>
      <c r="D351" s="64"/>
      <c r="E351" s="64"/>
      <c r="F351" s="64"/>
      <c r="G351" s="64"/>
      <c r="H351" s="64"/>
      <c r="I351" s="64"/>
      <c r="J351" s="64"/>
      <c r="K351" s="64"/>
      <c r="N351" s="88"/>
      <c r="O351" s="164">
        <v>0.121446</v>
      </c>
      <c r="P351" s="164"/>
      <c r="Q351" s="89">
        <v>6.6322999999999993E-2</v>
      </c>
      <c r="R351" s="2"/>
      <c r="S351" s="2"/>
      <c r="T351" s="2"/>
      <c r="U351" s="2"/>
      <c r="V351" s="2"/>
      <c r="W351" s="2"/>
    </row>
    <row r="352" spans="2:23" x14ac:dyDescent="0.25">
      <c r="B352" s="64"/>
      <c r="C352" s="64"/>
      <c r="D352" s="64"/>
      <c r="E352" s="64"/>
      <c r="F352" s="64"/>
      <c r="G352" s="64"/>
      <c r="H352" s="64"/>
      <c r="I352" s="64"/>
      <c r="J352" s="64"/>
      <c r="K352" s="64"/>
      <c r="N352" s="88"/>
      <c r="O352" s="164">
        <v>6.3920000000000001E-3</v>
      </c>
      <c r="P352" s="164"/>
      <c r="Q352" s="89">
        <v>6.3769999999999999E-3</v>
      </c>
      <c r="R352" s="2"/>
      <c r="S352" s="2"/>
      <c r="T352" s="2"/>
      <c r="U352" s="2"/>
      <c r="V352" s="2"/>
      <c r="W352" s="2"/>
    </row>
    <row r="353" spans="2:23" x14ac:dyDescent="0.25">
      <c r="B353" s="64"/>
      <c r="C353" s="64"/>
      <c r="D353" s="64"/>
      <c r="E353" s="64"/>
      <c r="F353" s="64"/>
      <c r="G353" s="64"/>
      <c r="H353" s="64"/>
      <c r="I353" s="64"/>
      <c r="J353" s="64"/>
      <c r="K353" s="64"/>
      <c r="N353" s="88"/>
      <c r="O353" s="164">
        <v>9.4147999999999996E-2</v>
      </c>
      <c r="P353" s="164"/>
      <c r="Q353" s="89">
        <v>1.8984000000000001E-2</v>
      </c>
      <c r="R353" s="2"/>
      <c r="S353" s="2"/>
      <c r="T353" s="2"/>
      <c r="U353" s="2"/>
      <c r="V353" s="2"/>
      <c r="W353" s="2"/>
    </row>
    <row r="354" spans="2:23" x14ac:dyDescent="0.25">
      <c r="B354" s="64"/>
      <c r="C354" s="64"/>
      <c r="D354" s="64"/>
      <c r="E354" s="64"/>
      <c r="F354" s="64"/>
      <c r="G354" s="64"/>
      <c r="H354" s="64"/>
      <c r="I354" s="64"/>
      <c r="J354" s="64"/>
      <c r="K354" s="64"/>
      <c r="N354" s="88"/>
      <c r="O354" s="164">
        <v>0.15898399999999999</v>
      </c>
      <c r="P354" s="164"/>
      <c r="Q354" s="89">
        <v>0.119468</v>
      </c>
      <c r="R354" s="2"/>
      <c r="S354" s="2"/>
      <c r="T354" s="2"/>
      <c r="U354" s="2"/>
      <c r="V354" s="2"/>
      <c r="W354" s="2"/>
    </row>
    <row r="355" spans="2:23" x14ac:dyDescent="0.25">
      <c r="B355" s="64"/>
      <c r="C355" s="64"/>
      <c r="D355" s="64"/>
      <c r="E355" s="64"/>
      <c r="F355" s="64"/>
      <c r="G355" s="64"/>
      <c r="H355" s="64"/>
      <c r="I355" s="64"/>
      <c r="J355" s="64"/>
      <c r="K355" s="64"/>
      <c r="N355" s="88"/>
      <c r="O355" s="164"/>
      <c r="P355" s="164"/>
      <c r="Q355" s="89">
        <v>0.119468</v>
      </c>
      <c r="R355" s="2"/>
      <c r="S355" s="2"/>
      <c r="T355" s="2"/>
      <c r="U355" s="2"/>
      <c r="V355" s="2"/>
      <c r="W355" s="2"/>
    </row>
    <row r="356" spans="2:23" x14ac:dyDescent="0.25">
      <c r="B356" s="64"/>
      <c r="C356" s="64"/>
      <c r="D356" s="64"/>
      <c r="E356" s="64"/>
      <c r="F356" s="64"/>
      <c r="G356" s="64"/>
      <c r="H356" s="64"/>
      <c r="I356" s="64"/>
      <c r="J356" s="64"/>
      <c r="K356" s="64"/>
      <c r="N356" s="88"/>
      <c r="O356" s="164"/>
      <c r="P356" s="164"/>
      <c r="Q356" s="89">
        <v>3.0829999999999998E-3</v>
      </c>
      <c r="R356" s="2"/>
      <c r="S356" s="2"/>
      <c r="T356" s="2"/>
      <c r="U356" s="2"/>
      <c r="V356" s="2"/>
      <c r="W356" s="2"/>
    </row>
    <row r="357" spans="2:23" x14ac:dyDescent="0.25">
      <c r="B357" s="64"/>
      <c r="C357" s="64"/>
      <c r="D357" s="64"/>
      <c r="E357" s="64"/>
      <c r="F357" s="64"/>
      <c r="G357" s="64"/>
      <c r="H357" s="64"/>
      <c r="I357" s="64"/>
      <c r="J357" s="64"/>
      <c r="K357" s="64"/>
      <c r="N357" s="88"/>
      <c r="O357" s="164"/>
      <c r="P357" s="164"/>
      <c r="Q357" s="89">
        <v>6.6033999999999995E-2</v>
      </c>
      <c r="R357" s="2"/>
      <c r="S357" s="2"/>
      <c r="T357" s="2"/>
      <c r="U357" s="2"/>
      <c r="V357" s="2"/>
      <c r="W357" s="2"/>
    </row>
    <row r="358" spans="2:23" x14ac:dyDescent="0.25">
      <c r="B358" s="64"/>
      <c r="C358" s="64"/>
      <c r="D358" s="64"/>
      <c r="E358" s="64"/>
      <c r="F358" s="64"/>
      <c r="G358" s="64"/>
      <c r="H358" s="64"/>
      <c r="I358" s="64"/>
      <c r="J358" s="64"/>
      <c r="K358" s="64"/>
      <c r="N358" s="88"/>
      <c r="O358" s="164"/>
      <c r="P358" s="164"/>
      <c r="Q358" s="89">
        <v>6.7080000000000004E-3</v>
      </c>
      <c r="R358" s="2"/>
      <c r="S358" s="2"/>
      <c r="T358" s="2"/>
      <c r="U358" s="2"/>
      <c r="V358" s="2"/>
      <c r="W358" s="2"/>
    </row>
    <row r="359" spans="2:23" x14ac:dyDescent="0.25">
      <c r="B359" s="64"/>
      <c r="C359" s="64"/>
      <c r="D359" s="64"/>
      <c r="E359" s="64"/>
      <c r="F359" s="64"/>
      <c r="G359" s="64"/>
      <c r="H359" s="64"/>
      <c r="I359" s="64"/>
      <c r="J359" s="64"/>
      <c r="K359" s="64"/>
      <c r="N359" s="88"/>
      <c r="O359" s="164"/>
      <c r="P359" s="164"/>
      <c r="Q359" s="89">
        <v>3.0780999999999999E-2</v>
      </c>
      <c r="R359" s="2"/>
      <c r="S359" s="2"/>
      <c r="T359" s="2"/>
      <c r="U359" s="2"/>
      <c r="V359" s="2"/>
      <c r="W359" s="2"/>
    </row>
    <row r="360" spans="2:23" x14ac:dyDescent="0.25">
      <c r="B360" s="64"/>
      <c r="C360" s="64"/>
      <c r="D360" s="64"/>
      <c r="E360" s="64"/>
      <c r="F360" s="64"/>
      <c r="G360" s="64"/>
      <c r="H360" s="64"/>
      <c r="I360" s="64"/>
      <c r="J360" s="64"/>
      <c r="K360" s="64"/>
      <c r="N360" s="88"/>
      <c r="O360" s="164"/>
      <c r="P360" s="164"/>
      <c r="Q360" s="89">
        <v>0.12478499999999999</v>
      </c>
      <c r="R360" s="2"/>
      <c r="S360" s="2"/>
      <c r="T360" s="2"/>
      <c r="U360" s="2"/>
      <c r="V360" s="2"/>
      <c r="W360" s="2"/>
    </row>
    <row r="361" spans="2:23" x14ac:dyDescent="0.25">
      <c r="B361" s="64"/>
      <c r="C361" s="64"/>
      <c r="D361" s="64"/>
      <c r="E361" s="64"/>
      <c r="F361" s="64"/>
      <c r="G361" s="64"/>
      <c r="H361" s="64"/>
      <c r="I361" s="64"/>
      <c r="J361" s="64"/>
      <c r="K361" s="64"/>
      <c r="N361" s="88"/>
      <c r="O361" s="164"/>
      <c r="P361" s="164"/>
      <c r="Q361" s="89">
        <v>7.4639999999999998E-2</v>
      </c>
      <c r="R361" s="2"/>
      <c r="S361" s="2"/>
      <c r="T361" s="2"/>
      <c r="U361" s="2"/>
      <c r="V361" s="2"/>
      <c r="W361" s="2"/>
    </row>
    <row r="362" spans="2:23" x14ac:dyDescent="0.25">
      <c r="B362" s="64"/>
      <c r="C362" s="64"/>
      <c r="D362" s="64"/>
      <c r="E362" s="64"/>
      <c r="F362" s="64"/>
      <c r="G362" s="64"/>
      <c r="H362" s="64"/>
      <c r="I362" s="64"/>
      <c r="J362" s="64"/>
      <c r="K362" s="64"/>
      <c r="N362" s="88"/>
      <c r="O362" s="164"/>
      <c r="P362" s="164"/>
      <c r="Q362" s="89">
        <v>0.33588400000000002</v>
      </c>
      <c r="R362" s="2"/>
      <c r="S362" s="2"/>
      <c r="T362" s="2"/>
      <c r="U362" s="2"/>
      <c r="V362" s="2"/>
      <c r="W362" s="2"/>
    </row>
    <row r="363" spans="2:23" x14ac:dyDescent="0.25">
      <c r="B363" s="64"/>
      <c r="C363" s="64"/>
      <c r="D363" s="64"/>
      <c r="E363" s="64"/>
      <c r="F363" s="64"/>
      <c r="G363" s="64"/>
      <c r="H363" s="64"/>
      <c r="I363" s="64"/>
      <c r="J363" s="64"/>
      <c r="K363" s="64"/>
      <c r="N363" s="88"/>
      <c r="O363" s="164"/>
      <c r="P363" s="164"/>
      <c r="Q363" s="89">
        <v>0.127859</v>
      </c>
      <c r="R363" s="2"/>
      <c r="S363" s="2"/>
      <c r="T363" s="2"/>
      <c r="U363" s="2"/>
      <c r="V363" s="2"/>
      <c r="W363" s="2"/>
    </row>
    <row r="364" spans="2:23" x14ac:dyDescent="0.25">
      <c r="B364" s="64"/>
      <c r="C364" s="64"/>
      <c r="D364" s="64"/>
      <c r="E364" s="64"/>
      <c r="F364" s="64"/>
      <c r="G364" s="64"/>
      <c r="H364" s="64"/>
      <c r="I364" s="64"/>
      <c r="J364" s="64"/>
      <c r="K364" s="64"/>
      <c r="N364" s="88"/>
      <c r="O364" s="164"/>
      <c r="P364" s="164"/>
      <c r="Q364" s="89">
        <v>4.0224999999999997E-2</v>
      </c>
      <c r="R364" s="2"/>
      <c r="S364" s="2"/>
      <c r="T364" s="2"/>
      <c r="U364" s="2"/>
      <c r="V364" s="2"/>
      <c r="W364" s="2"/>
    </row>
    <row r="365" spans="2:23" x14ac:dyDescent="0.25">
      <c r="B365" s="64"/>
      <c r="C365" s="64"/>
      <c r="D365" s="64"/>
      <c r="E365" s="64"/>
      <c r="F365" s="64"/>
      <c r="G365" s="64"/>
      <c r="H365" s="64"/>
      <c r="I365" s="64"/>
      <c r="J365" s="64"/>
      <c r="K365" s="64"/>
      <c r="N365" s="88"/>
      <c r="O365" s="164"/>
      <c r="P365" s="164"/>
      <c r="Q365" s="89">
        <v>0.21646899999999999</v>
      </c>
      <c r="R365" s="2"/>
      <c r="S365" s="2"/>
      <c r="T365" s="2"/>
      <c r="U365" s="2"/>
      <c r="V365" s="2"/>
      <c r="W365" s="2"/>
    </row>
    <row r="366" spans="2:23" x14ac:dyDescent="0.25">
      <c r="B366" s="64"/>
      <c r="C366" s="64"/>
      <c r="D366" s="64"/>
      <c r="E366" s="64"/>
      <c r="F366" s="64"/>
      <c r="G366" s="64"/>
      <c r="H366" s="64"/>
      <c r="I366" s="64"/>
      <c r="J366" s="64"/>
      <c r="K366" s="64"/>
      <c r="N366" s="88"/>
      <c r="O366" s="164"/>
      <c r="P366" s="164"/>
      <c r="Q366" s="89">
        <v>0.218109</v>
      </c>
      <c r="R366" s="2"/>
      <c r="S366" s="2"/>
      <c r="T366" s="2"/>
      <c r="U366" s="2"/>
      <c r="V366" s="2"/>
      <c r="W366" s="2"/>
    </row>
    <row r="367" spans="2:23" x14ac:dyDescent="0.25">
      <c r="B367" s="64"/>
      <c r="C367" s="64"/>
      <c r="D367" s="64"/>
      <c r="E367" s="64"/>
      <c r="F367" s="64"/>
      <c r="G367" s="64"/>
      <c r="H367" s="64"/>
      <c r="I367" s="64"/>
      <c r="J367" s="64"/>
      <c r="K367" s="64"/>
      <c r="N367" s="88"/>
      <c r="O367" s="164"/>
      <c r="P367" s="164"/>
      <c r="Q367" s="89">
        <v>5.6889999999999996E-3</v>
      </c>
      <c r="R367" s="2"/>
      <c r="S367" s="2"/>
      <c r="T367" s="2"/>
      <c r="U367" s="2"/>
      <c r="V367" s="2"/>
      <c r="W367" s="2"/>
    </row>
    <row r="368" spans="2:23" x14ac:dyDescent="0.25">
      <c r="B368" s="64"/>
      <c r="C368" s="64"/>
      <c r="D368" s="64"/>
      <c r="E368" s="64"/>
      <c r="F368" s="64"/>
      <c r="G368" s="64"/>
      <c r="H368" s="64"/>
      <c r="I368" s="64"/>
      <c r="J368" s="64"/>
      <c r="K368" s="64"/>
      <c r="N368" s="88"/>
      <c r="O368" s="164"/>
      <c r="P368" s="164"/>
      <c r="Q368" s="89">
        <v>8.8312000000000002E-2</v>
      </c>
      <c r="R368" s="2"/>
      <c r="S368" s="2"/>
      <c r="T368" s="2"/>
      <c r="U368" s="2"/>
      <c r="V368" s="2"/>
      <c r="W368" s="2"/>
    </row>
    <row r="369" spans="2:23" x14ac:dyDescent="0.25">
      <c r="B369" s="64"/>
      <c r="C369" s="64"/>
      <c r="D369" s="64"/>
      <c r="E369" s="64"/>
      <c r="F369" s="64"/>
      <c r="G369" s="64"/>
      <c r="H369" s="64"/>
      <c r="I369" s="64"/>
      <c r="J369" s="64"/>
      <c r="K369" s="64"/>
      <c r="N369" s="88"/>
      <c r="O369" s="164"/>
      <c r="P369" s="164"/>
      <c r="Q369" s="89">
        <v>0.16453300000000001</v>
      </c>
      <c r="R369" s="2"/>
      <c r="S369" s="2"/>
      <c r="T369" s="2"/>
      <c r="U369" s="2"/>
      <c r="V369" s="2"/>
      <c r="W369" s="2"/>
    </row>
    <row r="370" spans="2:23" x14ac:dyDescent="0.25">
      <c r="B370" s="64"/>
      <c r="C370" s="64"/>
      <c r="D370" s="64"/>
      <c r="E370" s="64"/>
      <c r="F370" s="64"/>
      <c r="G370" s="64"/>
      <c r="H370" s="64"/>
      <c r="I370" s="64"/>
      <c r="J370" s="64"/>
      <c r="K370" s="64"/>
      <c r="N370" s="88"/>
      <c r="O370" s="164"/>
      <c r="P370" s="164"/>
      <c r="Q370" s="89">
        <v>1.2747E-2</v>
      </c>
      <c r="R370" s="2"/>
      <c r="S370" s="2"/>
      <c r="T370" s="2"/>
      <c r="U370" s="2"/>
      <c r="V370" s="2"/>
      <c r="W370" s="2"/>
    </row>
    <row r="371" spans="2:23" x14ac:dyDescent="0.25">
      <c r="B371" s="64"/>
      <c r="C371" s="64"/>
      <c r="D371" s="64"/>
      <c r="E371" s="64"/>
      <c r="F371" s="64"/>
      <c r="G371" s="64"/>
      <c r="H371" s="64"/>
      <c r="I371" s="64"/>
      <c r="J371" s="64"/>
      <c r="K371" s="64"/>
      <c r="N371" s="88"/>
      <c r="O371" s="164"/>
      <c r="P371" s="164"/>
      <c r="Q371" s="89">
        <v>7.5725000000000001E-2</v>
      </c>
      <c r="R371" s="2"/>
      <c r="S371" s="2"/>
      <c r="T371" s="2"/>
      <c r="U371" s="2"/>
      <c r="V371" s="2"/>
      <c r="W371" s="2"/>
    </row>
    <row r="372" spans="2:23" x14ac:dyDescent="0.25">
      <c r="B372" s="64"/>
      <c r="C372" s="64"/>
      <c r="D372" s="64"/>
      <c r="E372" s="64"/>
      <c r="F372" s="64"/>
      <c r="G372" s="64"/>
      <c r="H372" s="64"/>
      <c r="I372" s="64"/>
      <c r="J372" s="64"/>
      <c r="K372" s="64"/>
      <c r="N372" s="88"/>
      <c r="O372" s="164"/>
      <c r="P372" s="164"/>
      <c r="Q372" s="89">
        <v>0.118187</v>
      </c>
      <c r="R372" s="2"/>
      <c r="S372" s="2"/>
      <c r="T372" s="2"/>
      <c r="U372" s="2"/>
      <c r="V372" s="2"/>
      <c r="W372" s="2"/>
    </row>
    <row r="373" spans="2:23" x14ac:dyDescent="0.25">
      <c r="B373" s="64"/>
      <c r="C373" s="64"/>
      <c r="D373" s="64"/>
      <c r="E373" s="64"/>
      <c r="F373" s="64"/>
      <c r="G373" s="64"/>
      <c r="H373" s="64"/>
      <c r="I373" s="64"/>
      <c r="J373" s="64"/>
      <c r="K373" s="64"/>
      <c r="N373" s="88"/>
      <c r="O373" s="164"/>
      <c r="P373" s="164"/>
      <c r="Q373" s="89">
        <v>0.226165</v>
      </c>
      <c r="R373" s="2"/>
      <c r="S373" s="2"/>
      <c r="T373" s="2"/>
      <c r="U373" s="2"/>
      <c r="V373" s="2"/>
      <c r="W373" s="2"/>
    </row>
    <row r="374" spans="2:23" x14ac:dyDescent="0.25">
      <c r="B374" s="64"/>
      <c r="C374" s="64"/>
      <c r="D374" s="64"/>
      <c r="E374" s="64"/>
      <c r="F374" s="64"/>
      <c r="G374" s="64"/>
      <c r="H374" s="64"/>
      <c r="I374" s="64"/>
      <c r="J374" s="64"/>
      <c r="K374" s="64"/>
      <c r="N374" s="88"/>
      <c r="O374" s="164"/>
      <c r="P374" s="164"/>
      <c r="Q374" s="89">
        <v>5.5803999999999999E-2</v>
      </c>
      <c r="R374" s="2"/>
      <c r="S374" s="2"/>
      <c r="T374" s="2"/>
      <c r="U374" s="2"/>
      <c r="V374" s="2"/>
      <c r="W374" s="2"/>
    </row>
    <row r="375" spans="2:23" x14ac:dyDescent="0.25">
      <c r="B375" s="64"/>
      <c r="C375" s="64"/>
      <c r="D375" s="64"/>
      <c r="E375" s="64"/>
      <c r="F375" s="64"/>
      <c r="G375" s="64"/>
      <c r="H375" s="64"/>
      <c r="I375" s="64"/>
      <c r="J375" s="64"/>
      <c r="K375" s="64"/>
      <c r="N375" s="88"/>
      <c r="O375" s="164"/>
      <c r="P375" s="164"/>
      <c r="Q375" s="89">
        <v>7.0500000000000001E-4</v>
      </c>
      <c r="R375" s="2"/>
      <c r="S375" s="2"/>
      <c r="T375" s="2"/>
      <c r="U375" s="2"/>
      <c r="V375" s="2"/>
      <c r="W375" s="2"/>
    </row>
    <row r="376" spans="2:23" x14ac:dyDescent="0.25">
      <c r="B376" s="64"/>
      <c r="C376" s="64"/>
      <c r="D376" s="64"/>
      <c r="E376" s="64"/>
      <c r="F376" s="64"/>
      <c r="G376" s="64"/>
      <c r="H376" s="64"/>
      <c r="I376" s="64"/>
      <c r="J376" s="64"/>
      <c r="K376" s="64"/>
      <c r="N376" s="88"/>
      <c r="O376" s="164"/>
      <c r="P376" s="164"/>
      <c r="Q376" s="89">
        <v>9.9082000000000003E-2</v>
      </c>
      <c r="R376" s="2"/>
      <c r="S376" s="2"/>
      <c r="T376" s="2"/>
      <c r="U376" s="2"/>
      <c r="V376" s="2"/>
      <c r="W376" s="2"/>
    </row>
    <row r="377" spans="2:23" x14ac:dyDescent="0.25">
      <c r="B377" s="64"/>
      <c r="C377" s="64"/>
      <c r="D377" s="64"/>
      <c r="E377" s="64"/>
      <c r="F377" s="64"/>
      <c r="G377" s="64"/>
      <c r="H377" s="64"/>
      <c r="I377" s="64"/>
      <c r="J377" s="64"/>
      <c r="K377" s="64"/>
      <c r="N377" s="88"/>
      <c r="O377" s="164"/>
      <c r="P377" s="164"/>
      <c r="Q377" s="89">
        <v>0.12506600000000001</v>
      </c>
      <c r="R377" s="2"/>
      <c r="S377" s="2"/>
      <c r="T377" s="2"/>
      <c r="U377" s="2"/>
      <c r="V377" s="2"/>
      <c r="W377" s="2"/>
    </row>
    <row r="378" spans="2:23" x14ac:dyDescent="0.25">
      <c r="B378" s="64"/>
      <c r="C378" s="64"/>
      <c r="D378" s="64"/>
      <c r="E378" s="64"/>
      <c r="F378" s="64"/>
      <c r="G378" s="64"/>
      <c r="H378" s="64"/>
      <c r="I378" s="64"/>
      <c r="J378" s="64"/>
      <c r="K378" s="64"/>
      <c r="N378" s="88"/>
      <c r="O378" s="164"/>
      <c r="P378" s="164"/>
      <c r="Q378" s="89">
        <v>1.357E-2</v>
      </c>
      <c r="R378" s="2"/>
      <c r="S378" s="2"/>
      <c r="T378" s="2"/>
      <c r="U378" s="2"/>
      <c r="V378" s="2"/>
      <c r="W378" s="2"/>
    </row>
    <row r="379" spans="2:23" x14ac:dyDescent="0.25">
      <c r="B379" s="64"/>
      <c r="C379" s="64"/>
      <c r="D379" s="64"/>
      <c r="E379" s="64"/>
      <c r="F379" s="64"/>
      <c r="G379" s="64"/>
      <c r="H379" s="64"/>
      <c r="I379" s="64"/>
      <c r="J379" s="64"/>
      <c r="K379" s="64"/>
      <c r="N379" s="88"/>
      <c r="O379" s="164"/>
      <c r="P379" s="164"/>
      <c r="Q379" s="89">
        <v>4.6455000000000003E-2</v>
      </c>
      <c r="R379" s="2"/>
      <c r="S379" s="2"/>
      <c r="T379" s="2"/>
      <c r="U379" s="2"/>
      <c r="V379" s="2"/>
      <c r="W379" s="2"/>
    </row>
    <row r="380" spans="2:23" x14ac:dyDescent="0.25">
      <c r="B380" s="64"/>
      <c r="C380" s="64"/>
      <c r="D380" s="64"/>
      <c r="E380" s="64"/>
      <c r="F380" s="64"/>
      <c r="G380" s="64"/>
      <c r="H380" s="64"/>
      <c r="I380" s="64"/>
      <c r="J380" s="64"/>
      <c r="K380" s="64"/>
      <c r="N380" s="88"/>
      <c r="O380" s="164"/>
      <c r="P380" s="164"/>
      <c r="Q380" s="89">
        <v>4.6455000000000003E-2</v>
      </c>
      <c r="R380" s="2"/>
      <c r="S380" s="2"/>
      <c r="T380" s="2"/>
      <c r="U380" s="2"/>
      <c r="V380" s="2"/>
      <c r="W380" s="2"/>
    </row>
    <row r="381" spans="2:23" x14ac:dyDescent="0.25">
      <c r="B381" s="64"/>
      <c r="C381" s="64"/>
      <c r="D381" s="64"/>
      <c r="E381" s="64"/>
      <c r="F381" s="64"/>
      <c r="G381" s="64"/>
      <c r="H381" s="64"/>
      <c r="I381" s="64"/>
      <c r="J381" s="64"/>
      <c r="K381" s="64"/>
      <c r="N381" s="88"/>
      <c r="O381" s="164"/>
      <c r="P381" s="164"/>
      <c r="Q381" s="89">
        <v>5.0996E-2</v>
      </c>
      <c r="R381" s="2"/>
      <c r="S381" s="2"/>
      <c r="T381" s="2"/>
      <c r="U381" s="2"/>
      <c r="V381" s="2"/>
      <c r="W381" s="2"/>
    </row>
    <row r="382" spans="2:23" x14ac:dyDescent="0.25">
      <c r="B382" s="64"/>
      <c r="C382" s="64"/>
      <c r="D382" s="64"/>
      <c r="E382" s="64"/>
      <c r="F382" s="64"/>
      <c r="G382" s="64"/>
      <c r="H382" s="64"/>
      <c r="I382" s="64"/>
      <c r="J382" s="64"/>
      <c r="K382" s="64"/>
      <c r="N382" s="88"/>
      <c r="O382" s="164"/>
      <c r="P382" s="164"/>
      <c r="Q382" s="89">
        <v>0.143044</v>
      </c>
      <c r="R382" s="2"/>
      <c r="S382" s="2"/>
      <c r="T382" s="2"/>
      <c r="U382" s="2"/>
      <c r="V382" s="2"/>
      <c r="W382" s="2"/>
    </row>
    <row r="383" spans="2:23" x14ac:dyDescent="0.25">
      <c r="B383" s="64"/>
      <c r="C383" s="64"/>
      <c r="D383" s="64"/>
      <c r="E383" s="64"/>
      <c r="F383" s="64"/>
      <c r="G383" s="64"/>
      <c r="H383" s="64"/>
      <c r="I383" s="64"/>
      <c r="J383" s="64"/>
      <c r="K383" s="64"/>
      <c r="N383" s="88"/>
      <c r="O383" s="164"/>
      <c r="P383" s="164"/>
      <c r="Q383" s="89">
        <v>0.145292</v>
      </c>
      <c r="R383" s="2"/>
      <c r="S383" s="2"/>
      <c r="T383" s="2"/>
      <c r="U383" s="2"/>
      <c r="V383" s="2"/>
      <c r="W383" s="2"/>
    </row>
    <row r="384" spans="2:23" x14ac:dyDescent="0.25">
      <c r="B384" s="64"/>
      <c r="C384" s="64"/>
      <c r="D384" s="64"/>
      <c r="E384" s="64"/>
      <c r="F384" s="64"/>
      <c r="G384" s="64"/>
      <c r="H384" s="64"/>
      <c r="I384" s="64"/>
      <c r="J384" s="64"/>
      <c r="K384" s="64"/>
      <c r="N384" s="88"/>
      <c r="O384" s="164"/>
      <c r="P384" s="164"/>
      <c r="Q384" s="89">
        <v>6.5897999999999998E-2</v>
      </c>
      <c r="R384" s="2"/>
      <c r="S384" s="2"/>
      <c r="T384" s="2"/>
      <c r="U384" s="2"/>
      <c r="V384" s="2"/>
      <c r="W384" s="2"/>
    </row>
    <row r="385" spans="2:23" x14ac:dyDescent="0.25">
      <c r="B385" s="64"/>
      <c r="C385" s="64"/>
      <c r="D385" s="64"/>
      <c r="E385" s="64"/>
      <c r="F385" s="64"/>
      <c r="G385" s="64"/>
      <c r="H385" s="64"/>
      <c r="I385" s="64"/>
      <c r="J385" s="64"/>
      <c r="K385" s="64"/>
      <c r="N385" s="88"/>
      <c r="O385" s="164"/>
      <c r="P385" s="164"/>
      <c r="Q385" s="89">
        <v>0.157749</v>
      </c>
      <c r="R385" s="2"/>
      <c r="S385" s="2"/>
      <c r="T385" s="2"/>
      <c r="U385" s="2"/>
      <c r="V385" s="2"/>
      <c r="W385" s="2"/>
    </row>
    <row r="386" spans="2:23" x14ac:dyDescent="0.25">
      <c r="B386" s="64"/>
      <c r="C386" s="64"/>
      <c r="D386" s="64"/>
      <c r="E386" s="64"/>
      <c r="F386" s="64"/>
      <c r="G386" s="64"/>
      <c r="H386" s="64"/>
      <c r="I386" s="64"/>
      <c r="J386" s="64"/>
      <c r="K386" s="64"/>
      <c r="N386" s="88"/>
      <c r="O386" s="164"/>
      <c r="P386" s="164"/>
      <c r="Q386" s="89">
        <v>0.120881</v>
      </c>
      <c r="R386" s="2"/>
      <c r="S386" s="2"/>
      <c r="T386" s="2"/>
      <c r="U386" s="2"/>
      <c r="V386" s="2"/>
      <c r="W386" s="2"/>
    </row>
    <row r="387" spans="2:23" x14ac:dyDescent="0.25">
      <c r="B387" s="64"/>
      <c r="C387" s="64"/>
      <c r="D387" s="64"/>
      <c r="E387" s="64"/>
      <c r="F387" s="64"/>
      <c r="G387" s="64"/>
      <c r="H387" s="64"/>
      <c r="I387" s="64"/>
      <c r="J387" s="64"/>
      <c r="K387" s="64"/>
      <c r="N387" s="88"/>
      <c r="O387" s="164"/>
      <c r="P387" s="164"/>
      <c r="Q387" s="89">
        <v>2.4541E-2</v>
      </c>
      <c r="R387" s="2"/>
      <c r="S387" s="2"/>
      <c r="T387" s="2"/>
      <c r="U387" s="2"/>
      <c r="V387" s="2"/>
      <c r="W387" s="2"/>
    </row>
    <row r="388" spans="2:23" x14ac:dyDescent="0.25">
      <c r="B388" s="64"/>
      <c r="C388" s="64"/>
      <c r="D388" s="64"/>
      <c r="E388" s="64"/>
      <c r="F388" s="64"/>
      <c r="G388" s="64"/>
      <c r="H388" s="64"/>
      <c r="I388" s="64"/>
      <c r="J388" s="64"/>
      <c r="K388" s="64"/>
      <c r="N388" s="88"/>
      <c r="O388" s="164"/>
      <c r="P388" s="164"/>
      <c r="Q388" s="89">
        <v>0.136683</v>
      </c>
      <c r="R388" s="2"/>
      <c r="S388" s="2"/>
      <c r="T388" s="2"/>
      <c r="U388" s="2"/>
      <c r="V388" s="2"/>
      <c r="W388" s="2"/>
    </row>
    <row r="389" spans="2:23" x14ac:dyDescent="0.25">
      <c r="B389" s="64"/>
      <c r="C389" s="64"/>
      <c r="D389" s="64"/>
      <c r="E389" s="64"/>
      <c r="F389" s="64"/>
      <c r="G389" s="64"/>
      <c r="H389" s="64"/>
      <c r="I389" s="64"/>
      <c r="J389" s="64"/>
      <c r="K389" s="64"/>
      <c r="N389" s="88"/>
      <c r="O389" s="164"/>
      <c r="P389" s="164"/>
      <c r="Q389" s="89">
        <v>7.8162999999999996E-2</v>
      </c>
      <c r="R389" s="2"/>
      <c r="S389" s="2"/>
      <c r="T389" s="2"/>
      <c r="U389" s="2"/>
      <c r="V389" s="2"/>
      <c r="W389" s="2"/>
    </row>
    <row r="390" spans="2:23" x14ac:dyDescent="0.25">
      <c r="B390" s="64"/>
      <c r="C390" s="64"/>
      <c r="D390" s="64"/>
      <c r="E390" s="64"/>
      <c r="F390" s="64"/>
      <c r="G390" s="64"/>
      <c r="H390" s="64"/>
      <c r="I390" s="64"/>
      <c r="J390" s="64"/>
      <c r="K390" s="64"/>
      <c r="N390" s="88"/>
      <c r="O390" s="164"/>
      <c r="P390" s="164"/>
      <c r="Q390" s="89">
        <v>5.2625999999999999E-2</v>
      </c>
      <c r="R390" s="2"/>
      <c r="S390" s="2"/>
      <c r="T390" s="2"/>
      <c r="U390" s="2"/>
      <c r="V390" s="2"/>
      <c r="W390" s="2"/>
    </row>
    <row r="391" spans="2:23" x14ac:dyDescent="0.25">
      <c r="B391" s="64"/>
      <c r="C391" s="64"/>
      <c r="D391" s="64"/>
      <c r="E391" s="64"/>
      <c r="F391" s="64"/>
      <c r="G391" s="64"/>
      <c r="H391" s="64"/>
      <c r="I391" s="64"/>
      <c r="J391" s="64"/>
      <c r="K391" s="64"/>
      <c r="N391" s="88"/>
      <c r="O391" s="164"/>
      <c r="P391" s="164"/>
      <c r="Q391" s="89">
        <v>0.11473999999999999</v>
      </c>
      <c r="R391" s="2"/>
      <c r="S391" s="2"/>
      <c r="T391" s="2"/>
      <c r="U391" s="2"/>
      <c r="V391" s="2"/>
      <c r="W391" s="2"/>
    </row>
    <row r="392" spans="2:23" x14ac:dyDescent="0.25">
      <c r="B392" s="64"/>
      <c r="C392" s="64"/>
      <c r="D392" s="64"/>
      <c r="E392" s="64"/>
      <c r="F392" s="64"/>
      <c r="G392" s="64"/>
      <c r="H392" s="64"/>
      <c r="I392" s="64"/>
      <c r="J392" s="64"/>
      <c r="K392" s="64"/>
      <c r="N392" s="88"/>
      <c r="O392" s="164"/>
      <c r="P392" s="164"/>
      <c r="Q392" s="89">
        <v>0.14784</v>
      </c>
      <c r="R392" s="2"/>
      <c r="S392" s="2"/>
      <c r="T392" s="2"/>
      <c r="U392" s="2"/>
      <c r="V392" s="2"/>
      <c r="W392" s="2"/>
    </row>
    <row r="393" spans="2:23" x14ac:dyDescent="0.25">
      <c r="B393" s="64"/>
      <c r="C393" s="64"/>
      <c r="D393" s="64"/>
      <c r="E393" s="64"/>
      <c r="F393" s="64"/>
      <c r="G393" s="64"/>
      <c r="H393" s="64"/>
      <c r="I393" s="64"/>
      <c r="J393" s="64"/>
      <c r="K393" s="64"/>
      <c r="N393" s="88"/>
      <c r="O393" s="164"/>
      <c r="P393" s="164"/>
      <c r="Q393" s="89">
        <v>5.5398000000000003E-2</v>
      </c>
      <c r="R393" s="2"/>
      <c r="S393" s="2"/>
      <c r="T393" s="2"/>
      <c r="U393" s="2"/>
      <c r="V393" s="2"/>
      <c r="W393" s="2"/>
    </row>
    <row r="394" spans="2:23" x14ac:dyDescent="0.25">
      <c r="B394" s="64"/>
      <c r="C394" s="64"/>
      <c r="D394" s="64"/>
      <c r="E394" s="64"/>
      <c r="F394" s="64"/>
      <c r="G394" s="64"/>
      <c r="H394" s="64"/>
      <c r="I394" s="64"/>
      <c r="J394" s="64"/>
      <c r="K394" s="64"/>
      <c r="N394" s="88"/>
      <c r="O394" s="164"/>
      <c r="P394" s="164"/>
      <c r="Q394" s="89">
        <v>2.5031000000000001E-2</v>
      </c>
      <c r="R394" s="2"/>
      <c r="S394" s="2"/>
      <c r="T394" s="2"/>
      <c r="U394" s="2"/>
      <c r="V394" s="2"/>
      <c r="W394" s="2"/>
    </row>
    <row r="395" spans="2:23" x14ac:dyDescent="0.25">
      <c r="B395" s="64"/>
      <c r="C395" s="64"/>
      <c r="D395" s="64"/>
      <c r="E395" s="64"/>
      <c r="F395" s="64"/>
      <c r="G395" s="64"/>
      <c r="H395" s="64"/>
      <c r="I395" s="64"/>
      <c r="J395" s="64"/>
      <c r="K395" s="64"/>
      <c r="N395" s="88"/>
      <c r="O395" s="164"/>
      <c r="P395" s="164"/>
      <c r="Q395" s="89">
        <v>8.0543000000000003E-2</v>
      </c>
      <c r="R395" s="2"/>
      <c r="S395" s="2"/>
      <c r="T395" s="2"/>
      <c r="U395" s="2"/>
      <c r="V395" s="2"/>
      <c r="W395" s="2"/>
    </row>
    <row r="396" spans="2:23" x14ac:dyDescent="0.25">
      <c r="B396" s="64"/>
      <c r="C396" s="64"/>
      <c r="D396" s="64"/>
      <c r="E396" s="64"/>
      <c r="F396" s="64"/>
      <c r="G396" s="64"/>
      <c r="H396" s="64"/>
      <c r="I396" s="64"/>
      <c r="J396" s="64"/>
      <c r="K396" s="64"/>
      <c r="N396" s="88"/>
      <c r="O396" s="164"/>
      <c r="P396" s="164"/>
      <c r="Q396" s="89">
        <v>6.2128000000000003E-2</v>
      </c>
      <c r="R396" s="2"/>
      <c r="S396" s="2"/>
      <c r="T396" s="2"/>
      <c r="U396" s="2"/>
      <c r="V396" s="2"/>
      <c r="W396" s="2"/>
    </row>
    <row r="397" spans="2:23" x14ac:dyDescent="0.25">
      <c r="B397" s="64"/>
      <c r="C397" s="64"/>
      <c r="D397" s="64"/>
      <c r="E397" s="64"/>
      <c r="F397" s="64"/>
      <c r="G397" s="64"/>
      <c r="H397" s="64"/>
      <c r="I397" s="64"/>
      <c r="J397" s="64"/>
      <c r="K397" s="64"/>
      <c r="N397" s="88"/>
      <c r="O397" s="164"/>
      <c r="P397" s="164"/>
      <c r="Q397" s="89">
        <v>6.2128000000000003E-2</v>
      </c>
      <c r="R397" s="2"/>
      <c r="S397" s="2"/>
      <c r="T397" s="2"/>
      <c r="U397" s="2"/>
      <c r="V397" s="2"/>
      <c r="W397" s="2"/>
    </row>
    <row r="398" spans="2:23" x14ac:dyDescent="0.25">
      <c r="B398" s="64"/>
      <c r="C398" s="64"/>
      <c r="D398" s="64"/>
      <c r="E398" s="64"/>
      <c r="F398" s="64"/>
      <c r="G398" s="64"/>
      <c r="H398" s="64"/>
      <c r="I398" s="64"/>
      <c r="J398" s="64"/>
      <c r="K398" s="64"/>
      <c r="N398" s="88"/>
      <c r="O398" s="164"/>
      <c r="P398" s="164"/>
      <c r="Q398" s="89">
        <v>0.14333899999999999</v>
      </c>
      <c r="R398" s="2"/>
      <c r="S398" s="2"/>
      <c r="T398" s="2"/>
      <c r="U398" s="2"/>
      <c r="V398" s="2"/>
      <c r="W398" s="2"/>
    </row>
    <row r="399" spans="2:23" x14ac:dyDescent="0.25">
      <c r="B399" s="64"/>
      <c r="C399" s="64"/>
      <c r="D399" s="64"/>
      <c r="E399" s="64"/>
      <c r="F399" s="64"/>
      <c r="G399" s="64"/>
      <c r="H399" s="64"/>
      <c r="I399" s="64"/>
      <c r="J399" s="64"/>
      <c r="K399" s="64"/>
      <c r="N399" s="88"/>
      <c r="O399" s="164"/>
      <c r="P399" s="164"/>
      <c r="Q399" s="89">
        <v>0.19148699999999999</v>
      </c>
      <c r="R399" s="2"/>
      <c r="S399" s="2"/>
      <c r="T399" s="2"/>
      <c r="U399" s="2"/>
      <c r="V399" s="2"/>
      <c r="W399" s="2"/>
    </row>
    <row r="400" spans="2:23" x14ac:dyDescent="0.25">
      <c r="B400" s="64"/>
      <c r="C400" s="64"/>
      <c r="D400" s="64"/>
      <c r="E400" s="64"/>
      <c r="F400" s="64"/>
      <c r="G400" s="64"/>
      <c r="H400" s="64"/>
      <c r="I400" s="64"/>
      <c r="J400" s="64"/>
      <c r="K400" s="64"/>
      <c r="N400" s="88"/>
      <c r="O400" s="164"/>
      <c r="P400" s="164"/>
      <c r="Q400" s="89">
        <v>7.3155999999999999E-2</v>
      </c>
      <c r="R400" s="2"/>
      <c r="S400" s="2"/>
      <c r="T400" s="2"/>
      <c r="U400" s="2"/>
      <c r="V400" s="2"/>
      <c r="W400" s="2"/>
    </row>
    <row r="401" spans="2:23" x14ac:dyDescent="0.25">
      <c r="B401" s="64"/>
      <c r="C401" s="64"/>
      <c r="D401" s="64"/>
      <c r="E401" s="64"/>
      <c r="F401" s="64"/>
      <c r="G401" s="64"/>
      <c r="H401" s="64"/>
      <c r="I401" s="64"/>
      <c r="J401" s="64"/>
      <c r="K401" s="64"/>
      <c r="N401" s="88"/>
      <c r="O401" s="164"/>
      <c r="P401" s="164"/>
      <c r="Q401" s="89">
        <v>0.16602</v>
      </c>
      <c r="R401" s="2"/>
      <c r="S401" s="2"/>
      <c r="T401" s="2"/>
      <c r="U401" s="2"/>
      <c r="V401" s="2"/>
      <c r="W401" s="2"/>
    </row>
    <row r="402" spans="2:23" x14ac:dyDescent="0.25">
      <c r="B402" s="64"/>
      <c r="C402" s="64"/>
      <c r="D402" s="64"/>
      <c r="E402" s="64"/>
      <c r="F402" s="64"/>
      <c r="G402" s="64"/>
      <c r="H402" s="64"/>
      <c r="I402" s="64"/>
      <c r="J402" s="64"/>
      <c r="K402" s="64"/>
      <c r="N402" s="88"/>
      <c r="O402" s="164"/>
      <c r="P402" s="164"/>
      <c r="Q402" s="89">
        <v>0.117358</v>
      </c>
      <c r="R402" s="2"/>
      <c r="S402" s="2"/>
      <c r="T402" s="2"/>
      <c r="U402" s="2"/>
      <c r="V402" s="2"/>
      <c r="W402" s="2"/>
    </row>
    <row r="403" spans="2:23" x14ac:dyDescent="0.25">
      <c r="B403" s="64"/>
      <c r="C403" s="64"/>
      <c r="D403" s="64"/>
      <c r="E403" s="64"/>
      <c r="F403" s="64"/>
      <c r="G403" s="64"/>
      <c r="H403" s="64"/>
      <c r="I403" s="64"/>
      <c r="J403" s="64"/>
      <c r="K403" s="64"/>
      <c r="N403" s="88"/>
      <c r="O403" s="164"/>
      <c r="P403" s="164"/>
      <c r="Q403" s="89">
        <v>1.504E-2</v>
      </c>
      <c r="R403" s="2"/>
      <c r="S403" s="2"/>
      <c r="T403" s="2"/>
      <c r="U403" s="2"/>
      <c r="V403" s="2"/>
      <c r="W403" s="2"/>
    </row>
    <row r="404" spans="2:23" x14ac:dyDescent="0.25">
      <c r="B404" s="64"/>
      <c r="C404" s="64"/>
      <c r="D404" s="64"/>
      <c r="E404" s="64"/>
      <c r="F404" s="64"/>
      <c r="G404" s="64"/>
      <c r="H404" s="64"/>
      <c r="I404" s="64"/>
      <c r="J404" s="64"/>
      <c r="K404" s="64"/>
      <c r="N404" s="88"/>
      <c r="O404" s="164"/>
      <c r="P404" s="164"/>
      <c r="Q404" s="89">
        <v>7.8700000000000005E-4</v>
      </c>
      <c r="R404" s="2"/>
      <c r="S404" s="2"/>
      <c r="T404" s="2"/>
      <c r="U404" s="2"/>
      <c r="V404" s="2"/>
      <c r="W404" s="2"/>
    </row>
    <row r="405" spans="2:23" x14ac:dyDescent="0.25">
      <c r="B405" s="64"/>
      <c r="C405" s="64"/>
      <c r="D405" s="64"/>
      <c r="E405" s="64"/>
      <c r="F405" s="64"/>
      <c r="G405" s="64"/>
      <c r="H405" s="64"/>
      <c r="I405" s="64"/>
      <c r="J405" s="64"/>
      <c r="K405" s="64"/>
      <c r="N405" s="88"/>
      <c r="O405" s="164"/>
      <c r="P405" s="164"/>
      <c r="Q405" s="89">
        <v>0.36629800000000001</v>
      </c>
      <c r="R405" s="2"/>
      <c r="S405" s="2"/>
      <c r="T405" s="2"/>
      <c r="U405" s="2"/>
      <c r="V405" s="2"/>
      <c r="W405" s="2"/>
    </row>
    <row r="406" spans="2:23" x14ac:dyDescent="0.25">
      <c r="B406" s="64"/>
      <c r="C406" s="64"/>
      <c r="D406" s="64"/>
      <c r="E406" s="64"/>
      <c r="F406" s="64"/>
      <c r="G406" s="64"/>
      <c r="H406" s="64"/>
      <c r="I406" s="64"/>
      <c r="J406" s="64"/>
      <c r="K406" s="64"/>
      <c r="N406" s="88"/>
      <c r="O406" s="164"/>
      <c r="P406" s="164"/>
      <c r="Q406" s="89">
        <v>0.120388</v>
      </c>
      <c r="R406" s="2"/>
      <c r="S406" s="2"/>
      <c r="T406" s="2"/>
      <c r="U406" s="2"/>
      <c r="V406" s="2"/>
      <c r="W406" s="2"/>
    </row>
    <row r="407" spans="2:23" x14ac:dyDescent="0.25">
      <c r="B407" s="64"/>
      <c r="C407" s="64"/>
      <c r="D407" s="64"/>
      <c r="E407" s="64"/>
      <c r="F407" s="64"/>
      <c r="G407" s="64"/>
      <c r="H407" s="64"/>
      <c r="I407" s="64"/>
      <c r="J407" s="64"/>
      <c r="K407" s="64"/>
      <c r="N407" s="88"/>
      <c r="O407" s="164"/>
      <c r="P407" s="164"/>
      <c r="Q407" s="89">
        <v>5.5199999999999997E-4</v>
      </c>
      <c r="R407" s="2"/>
      <c r="S407" s="2"/>
      <c r="T407" s="2"/>
      <c r="U407" s="2"/>
      <c r="V407" s="2"/>
      <c r="W407" s="2"/>
    </row>
    <row r="408" spans="2:23" x14ac:dyDescent="0.25">
      <c r="B408" s="64"/>
      <c r="C408" s="64"/>
      <c r="D408" s="64"/>
      <c r="E408" s="64"/>
      <c r="F408" s="64"/>
      <c r="G408" s="64"/>
      <c r="H408" s="64"/>
      <c r="I408" s="64"/>
      <c r="J408" s="64"/>
      <c r="K408" s="64"/>
      <c r="N408" s="88"/>
      <c r="O408" s="164"/>
      <c r="P408" s="164"/>
      <c r="Q408" s="89">
        <v>0.39830300000000002</v>
      </c>
      <c r="R408" s="2"/>
      <c r="S408" s="2"/>
      <c r="T408" s="2"/>
      <c r="U408" s="2"/>
      <c r="V408" s="2"/>
      <c r="W408" s="2"/>
    </row>
    <row r="409" spans="2:23" x14ac:dyDescent="0.25">
      <c r="B409" s="64"/>
      <c r="C409" s="64"/>
      <c r="D409" s="64"/>
      <c r="E409" s="64"/>
      <c r="F409" s="64"/>
      <c r="G409" s="64"/>
      <c r="H409" s="64"/>
      <c r="I409" s="64"/>
      <c r="J409" s="64"/>
      <c r="K409" s="64"/>
      <c r="N409" s="88"/>
      <c r="O409" s="164"/>
      <c r="P409" s="164"/>
      <c r="Q409" s="89">
        <v>0.198182</v>
      </c>
      <c r="R409" s="2"/>
      <c r="S409" s="2"/>
      <c r="T409" s="2"/>
      <c r="U409" s="2"/>
      <c r="V409" s="2"/>
      <c r="W409" s="2"/>
    </row>
    <row r="410" spans="2:23" x14ac:dyDescent="0.25">
      <c r="B410" s="64"/>
      <c r="C410" s="64"/>
      <c r="D410" s="64"/>
      <c r="E410" s="64"/>
      <c r="F410" s="64"/>
      <c r="G410" s="64"/>
      <c r="H410" s="64"/>
      <c r="I410" s="64"/>
      <c r="J410" s="64"/>
      <c r="K410" s="64"/>
      <c r="N410" s="88"/>
      <c r="O410" s="164"/>
      <c r="P410" s="164"/>
      <c r="Q410" s="89">
        <v>0.17011000000000001</v>
      </c>
      <c r="R410" s="2"/>
      <c r="S410" s="2"/>
      <c r="T410" s="2"/>
      <c r="U410" s="2"/>
      <c r="V410" s="2"/>
      <c r="W410" s="2"/>
    </row>
    <row r="411" spans="2:23" x14ac:dyDescent="0.25">
      <c r="B411" s="64"/>
      <c r="C411" s="64"/>
      <c r="D411" s="64"/>
      <c r="E411" s="64"/>
      <c r="F411" s="64"/>
      <c r="G411" s="64"/>
      <c r="H411" s="64"/>
      <c r="I411" s="64"/>
      <c r="J411" s="64"/>
      <c r="K411" s="64"/>
      <c r="N411" s="88"/>
      <c r="O411" s="164"/>
      <c r="P411" s="164"/>
      <c r="Q411" s="89">
        <v>0.15051200000000001</v>
      </c>
      <c r="R411" s="2"/>
      <c r="S411" s="2"/>
      <c r="T411" s="2"/>
      <c r="U411" s="2"/>
      <c r="V411" s="2"/>
      <c r="W411" s="2"/>
    </row>
    <row r="412" spans="2:23" x14ac:dyDescent="0.25">
      <c r="B412" s="64"/>
      <c r="C412" s="64"/>
      <c r="D412" s="64"/>
      <c r="E412" s="64"/>
      <c r="F412" s="64"/>
      <c r="G412" s="64"/>
      <c r="H412" s="64"/>
      <c r="I412" s="64"/>
      <c r="J412" s="64"/>
      <c r="K412" s="64"/>
      <c r="N412" s="88"/>
      <c r="O412" s="164"/>
      <c r="P412" s="164"/>
      <c r="Q412" s="89">
        <v>1.1382E-2</v>
      </c>
      <c r="R412" s="2"/>
      <c r="S412" s="2"/>
      <c r="T412" s="2"/>
      <c r="U412" s="2"/>
      <c r="V412" s="2"/>
      <c r="W412" s="2"/>
    </row>
    <row r="413" spans="2:23" x14ac:dyDescent="0.25">
      <c r="B413" s="64"/>
      <c r="C413" s="64"/>
      <c r="D413" s="64"/>
      <c r="E413" s="64"/>
      <c r="F413" s="64"/>
      <c r="G413" s="64"/>
      <c r="H413" s="64"/>
      <c r="I413" s="64"/>
      <c r="J413" s="64"/>
      <c r="K413" s="64"/>
      <c r="N413" s="88"/>
      <c r="O413" s="164"/>
      <c r="P413" s="164"/>
      <c r="Q413" s="89">
        <v>5.4100000000000002E-2</v>
      </c>
      <c r="R413" s="2"/>
      <c r="S413" s="2"/>
      <c r="T413" s="2"/>
      <c r="U413" s="2"/>
      <c r="V413" s="2"/>
      <c r="W413" s="2"/>
    </row>
    <row r="414" spans="2:23" x14ac:dyDescent="0.25">
      <c r="B414" s="64"/>
      <c r="C414" s="64"/>
      <c r="D414" s="64"/>
      <c r="E414" s="64"/>
      <c r="F414" s="64"/>
      <c r="G414" s="64"/>
      <c r="H414" s="64"/>
      <c r="I414" s="64"/>
      <c r="J414" s="64"/>
      <c r="K414" s="64"/>
      <c r="N414" s="88"/>
      <c r="O414" s="164"/>
      <c r="P414" s="164"/>
      <c r="Q414" s="89">
        <v>0.17811299999999999</v>
      </c>
      <c r="R414" s="2"/>
      <c r="S414" s="2"/>
      <c r="T414" s="2"/>
      <c r="U414" s="2"/>
      <c r="V414" s="2"/>
      <c r="W414" s="2"/>
    </row>
    <row r="415" spans="2:23" x14ac:dyDescent="0.25">
      <c r="B415" s="64"/>
      <c r="C415" s="64"/>
      <c r="D415" s="64"/>
      <c r="E415" s="64"/>
      <c r="F415" s="64"/>
      <c r="G415" s="64"/>
      <c r="H415" s="64"/>
      <c r="I415" s="64"/>
      <c r="J415" s="64"/>
      <c r="K415" s="64"/>
      <c r="N415" s="88"/>
      <c r="O415" s="164"/>
      <c r="P415" s="164"/>
      <c r="Q415" s="89">
        <v>8.4393999999999997E-2</v>
      </c>
      <c r="R415" s="2"/>
      <c r="S415" s="2"/>
      <c r="T415" s="2"/>
      <c r="U415" s="2"/>
      <c r="V415" s="2"/>
      <c r="W415" s="2"/>
    </row>
    <row r="416" spans="2:23" x14ac:dyDescent="0.25">
      <c r="B416" s="64"/>
      <c r="C416" s="64"/>
      <c r="D416" s="64"/>
      <c r="E416" s="64"/>
      <c r="F416" s="64"/>
      <c r="G416" s="64"/>
      <c r="H416" s="64"/>
      <c r="I416" s="64"/>
      <c r="J416" s="64"/>
      <c r="K416" s="64"/>
      <c r="N416" s="88"/>
      <c r="O416" s="164"/>
      <c r="P416" s="164"/>
      <c r="Q416" s="89">
        <v>0.16659499999999999</v>
      </c>
      <c r="R416" s="2"/>
      <c r="S416" s="2"/>
      <c r="T416" s="2"/>
      <c r="U416" s="2"/>
      <c r="V416" s="2"/>
      <c r="W416" s="2"/>
    </row>
    <row r="417" spans="2:23" x14ac:dyDescent="0.25">
      <c r="B417" s="64"/>
      <c r="C417" s="64"/>
      <c r="D417" s="64"/>
      <c r="E417" s="64"/>
      <c r="F417" s="64"/>
      <c r="G417" s="64"/>
      <c r="H417" s="64"/>
      <c r="I417" s="64"/>
      <c r="J417" s="64"/>
      <c r="K417" s="64"/>
      <c r="N417" s="88"/>
      <c r="O417" s="164"/>
      <c r="P417" s="164"/>
      <c r="Q417" s="89">
        <v>2.8732000000000001E-2</v>
      </c>
      <c r="R417" s="2"/>
      <c r="S417" s="2"/>
      <c r="T417" s="2"/>
      <c r="U417" s="2"/>
      <c r="V417" s="2"/>
      <c r="W417" s="2"/>
    </row>
    <row r="418" spans="2:23" x14ac:dyDescent="0.25">
      <c r="B418" s="64"/>
      <c r="C418" s="64"/>
      <c r="D418" s="64"/>
      <c r="E418" s="64"/>
      <c r="F418" s="64"/>
      <c r="G418" s="64"/>
      <c r="H418" s="64"/>
      <c r="I418" s="64"/>
      <c r="J418" s="64"/>
      <c r="K418" s="64"/>
      <c r="N418" s="88"/>
      <c r="O418" s="164"/>
      <c r="P418" s="164"/>
      <c r="Q418" s="89">
        <v>9.0158000000000002E-2</v>
      </c>
      <c r="R418" s="2"/>
      <c r="S418" s="2"/>
      <c r="T418" s="2"/>
      <c r="U418" s="2"/>
      <c r="V418" s="2"/>
      <c r="W418" s="2"/>
    </row>
    <row r="419" spans="2:23" x14ac:dyDescent="0.25">
      <c r="B419" s="64"/>
      <c r="C419" s="64"/>
      <c r="D419" s="64"/>
      <c r="E419" s="64"/>
      <c r="F419" s="64"/>
      <c r="G419" s="64"/>
      <c r="H419" s="64"/>
      <c r="I419" s="64"/>
      <c r="J419" s="64"/>
      <c r="K419" s="64"/>
      <c r="N419" s="88"/>
      <c r="O419" s="164"/>
      <c r="P419" s="164"/>
      <c r="Q419" s="89">
        <v>0.139403</v>
      </c>
      <c r="R419" s="2"/>
      <c r="S419" s="2"/>
      <c r="T419" s="2"/>
      <c r="U419" s="2"/>
      <c r="V419" s="2"/>
      <c r="W419" s="2"/>
    </row>
    <row r="420" spans="2:23" x14ac:dyDescent="0.25">
      <c r="B420" s="64"/>
      <c r="C420" s="64"/>
      <c r="D420" s="64"/>
      <c r="E420" s="64"/>
      <c r="F420" s="64"/>
      <c r="G420" s="64"/>
      <c r="H420" s="64"/>
      <c r="I420" s="64"/>
      <c r="J420" s="64"/>
      <c r="K420" s="64"/>
      <c r="N420" s="88"/>
      <c r="O420" s="164"/>
      <c r="P420" s="164"/>
      <c r="Q420" s="89">
        <v>7.2790999999999995E-2</v>
      </c>
      <c r="R420" s="2"/>
      <c r="S420" s="2"/>
      <c r="T420" s="2"/>
      <c r="U420" s="2"/>
      <c r="V420" s="2"/>
      <c r="W420" s="2"/>
    </row>
    <row r="421" spans="2:23" x14ac:dyDescent="0.25">
      <c r="B421" s="64"/>
      <c r="C421" s="64"/>
      <c r="D421" s="64"/>
      <c r="E421" s="64"/>
      <c r="F421" s="64"/>
      <c r="G421" s="64"/>
      <c r="H421" s="64"/>
      <c r="I421" s="64"/>
      <c r="J421" s="64"/>
      <c r="K421" s="64"/>
      <c r="N421" s="88"/>
      <c r="O421" s="164"/>
      <c r="P421" s="164"/>
      <c r="Q421" s="89">
        <v>0.100911</v>
      </c>
      <c r="R421" s="2"/>
      <c r="S421" s="2"/>
      <c r="T421" s="2"/>
      <c r="U421" s="2"/>
      <c r="V421" s="2"/>
      <c r="W421" s="2"/>
    </row>
    <row r="422" spans="2:23" x14ac:dyDescent="0.25">
      <c r="B422" s="64"/>
      <c r="C422" s="64"/>
      <c r="D422" s="64"/>
      <c r="E422" s="64"/>
      <c r="F422" s="64"/>
      <c r="G422" s="64"/>
      <c r="H422" s="64"/>
      <c r="I422" s="64"/>
      <c r="J422" s="64"/>
      <c r="K422" s="64"/>
      <c r="N422" s="88"/>
      <c r="O422" s="164"/>
      <c r="P422" s="164"/>
      <c r="Q422" s="89">
        <v>0.134743</v>
      </c>
      <c r="R422" s="2"/>
      <c r="S422" s="2"/>
      <c r="T422" s="2"/>
      <c r="U422" s="2"/>
      <c r="V422" s="2"/>
      <c r="W422" s="2"/>
    </row>
    <row r="423" spans="2:23" x14ac:dyDescent="0.25">
      <c r="B423" s="64"/>
      <c r="C423" s="64"/>
      <c r="D423" s="64"/>
      <c r="E423" s="64"/>
      <c r="F423" s="64"/>
      <c r="G423" s="64"/>
      <c r="H423" s="64"/>
      <c r="I423" s="64"/>
      <c r="J423" s="64"/>
      <c r="K423" s="64"/>
      <c r="N423" s="88"/>
      <c r="O423" s="164"/>
      <c r="P423" s="164"/>
      <c r="Q423" s="89">
        <v>0.163437</v>
      </c>
      <c r="R423" s="2"/>
      <c r="S423" s="2"/>
      <c r="T423" s="2"/>
      <c r="U423" s="2"/>
      <c r="V423" s="2"/>
      <c r="W423" s="2"/>
    </row>
    <row r="424" spans="2:23" x14ac:dyDescent="0.25">
      <c r="B424" s="64"/>
      <c r="C424" s="64"/>
      <c r="D424" s="64"/>
      <c r="E424" s="64"/>
      <c r="F424" s="64"/>
      <c r="G424" s="64"/>
      <c r="H424" s="64"/>
      <c r="I424" s="64"/>
      <c r="J424" s="64"/>
      <c r="K424" s="64"/>
      <c r="N424" s="88"/>
      <c r="O424" s="164"/>
      <c r="P424" s="164"/>
      <c r="Q424" s="89">
        <v>7.4902999999999997E-2</v>
      </c>
      <c r="R424" s="2"/>
      <c r="S424" s="2"/>
      <c r="T424" s="2"/>
      <c r="U424" s="2"/>
      <c r="V424" s="2"/>
      <c r="W424" s="2"/>
    </row>
    <row r="425" spans="2:23" x14ac:dyDescent="0.25">
      <c r="B425" s="64"/>
      <c r="C425" s="64"/>
      <c r="D425" s="64"/>
      <c r="E425" s="64"/>
      <c r="F425" s="64"/>
      <c r="G425" s="64"/>
      <c r="H425" s="64"/>
      <c r="I425" s="64"/>
      <c r="J425" s="64"/>
      <c r="K425" s="64"/>
      <c r="N425" s="88"/>
      <c r="O425" s="164"/>
      <c r="P425" s="164"/>
      <c r="Q425" s="89">
        <v>7.4902999999999997E-2</v>
      </c>
      <c r="R425" s="2"/>
      <c r="S425" s="2"/>
      <c r="T425" s="2"/>
      <c r="U425" s="2"/>
      <c r="V425" s="2"/>
      <c r="W425" s="2"/>
    </row>
    <row r="426" spans="2:23" x14ac:dyDescent="0.25">
      <c r="B426" s="64"/>
      <c r="C426" s="64"/>
      <c r="D426" s="64"/>
      <c r="E426" s="64"/>
      <c r="F426" s="64"/>
      <c r="G426" s="64"/>
      <c r="H426" s="64"/>
      <c r="I426" s="64"/>
      <c r="J426" s="64"/>
      <c r="K426" s="64"/>
      <c r="N426" s="88"/>
      <c r="O426" s="164"/>
      <c r="P426" s="164"/>
      <c r="Q426" s="89">
        <v>0.22495100000000001</v>
      </c>
      <c r="R426" s="2"/>
      <c r="S426" s="2"/>
      <c r="T426" s="2"/>
      <c r="U426" s="2"/>
      <c r="V426" s="2"/>
      <c r="W426" s="2"/>
    </row>
    <row r="427" spans="2:23" x14ac:dyDescent="0.25">
      <c r="B427" s="64"/>
      <c r="C427" s="64"/>
      <c r="D427" s="64"/>
      <c r="E427" s="64"/>
      <c r="F427" s="64"/>
      <c r="G427" s="64"/>
      <c r="H427" s="64"/>
      <c r="I427" s="64"/>
      <c r="J427" s="64"/>
      <c r="K427" s="64"/>
      <c r="N427" s="88"/>
      <c r="O427" s="164"/>
      <c r="P427" s="164"/>
      <c r="Q427" s="89">
        <v>3.3279999999999998E-3</v>
      </c>
      <c r="R427" s="2"/>
      <c r="S427" s="2"/>
      <c r="T427" s="2"/>
      <c r="U427" s="2"/>
      <c r="V427" s="2"/>
      <c r="W427" s="2"/>
    </row>
    <row r="428" spans="2:23" x14ac:dyDescent="0.25">
      <c r="B428" s="64"/>
      <c r="C428" s="64"/>
      <c r="D428" s="64"/>
      <c r="E428" s="64"/>
      <c r="F428" s="64"/>
      <c r="G428" s="64"/>
      <c r="H428" s="64"/>
      <c r="I428" s="64"/>
      <c r="J428" s="64"/>
      <c r="K428" s="64"/>
      <c r="N428" s="88"/>
      <c r="O428" s="164"/>
      <c r="P428" s="164"/>
      <c r="Q428" s="89">
        <v>3.3279999999999998E-3</v>
      </c>
      <c r="R428" s="2"/>
      <c r="S428" s="2"/>
      <c r="T428" s="2"/>
      <c r="U428" s="2"/>
      <c r="V428" s="2"/>
      <c r="W428" s="2"/>
    </row>
    <row r="429" spans="2:23" x14ac:dyDescent="0.25">
      <c r="B429" s="64"/>
      <c r="C429" s="64"/>
      <c r="D429" s="64"/>
      <c r="E429" s="64"/>
      <c r="F429" s="64"/>
      <c r="G429" s="64"/>
      <c r="H429" s="64"/>
      <c r="I429" s="64"/>
      <c r="J429" s="64"/>
      <c r="K429" s="64"/>
      <c r="N429" s="88"/>
      <c r="O429" s="164"/>
      <c r="P429" s="164"/>
      <c r="Q429" s="89">
        <v>0.121388</v>
      </c>
      <c r="R429" s="2"/>
      <c r="S429" s="2"/>
      <c r="T429" s="2"/>
      <c r="U429" s="2"/>
      <c r="V429" s="2"/>
      <c r="W429" s="2"/>
    </row>
    <row r="430" spans="2:23" x14ac:dyDescent="0.25">
      <c r="B430" s="64"/>
      <c r="C430" s="64"/>
      <c r="D430" s="64"/>
      <c r="E430" s="64"/>
      <c r="F430" s="64"/>
      <c r="G430" s="64"/>
      <c r="H430" s="64"/>
      <c r="I430" s="64"/>
      <c r="J430" s="64"/>
      <c r="K430" s="64"/>
      <c r="N430" s="88"/>
      <c r="O430" s="164"/>
      <c r="P430" s="164"/>
      <c r="Q430" s="89">
        <v>0.102327</v>
      </c>
      <c r="R430" s="2"/>
      <c r="S430" s="2"/>
      <c r="T430" s="2"/>
      <c r="U430" s="2"/>
      <c r="V430" s="2"/>
      <c r="W430" s="2"/>
    </row>
    <row r="431" spans="2:23" x14ac:dyDescent="0.25">
      <c r="B431" s="64"/>
      <c r="C431" s="64"/>
      <c r="D431" s="64"/>
      <c r="E431" s="64"/>
      <c r="F431" s="64"/>
      <c r="G431" s="64"/>
      <c r="H431" s="64"/>
      <c r="I431" s="64"/>
      <c r="J431" s="64"/>
      <c r="K431" s="64"/>
      <c r="N431" s="88"/>
      <c r="O431" s="164"/>
      <c r="P431" s="164"/>
      <c r="Q431" s="89">
        <v>0.15143200000000001</v>
      </c>
      <c r="R431" s="2"/>
      <c r="S431" s="2"/>
      <c r="T431" s="2"/>
      <c r="U431" s="2"/>
      <c r="V431" s="2"/>
      <c r="W431" s="2"/>
    </row>
    <row r="432" spans="2:23" x14ac:dyDescent="0.25">
      <c r="B432" s="64"/>
      <c r="C432" s="64"/>
      <c r="D432" s="64"/>
      <c r="E432" s="64"/>
      <c r="F432" s="64"/>
      <c r="G432" s="64"/>
      <c r="H432" s="64"/>
      <c r="I432" s="64"/>
      <c r="J432" s="64"/>
      <c r="K432" s="64"/>
      <c r="N432" s="88"/>
      <c r="O432" s="164"/>
      <c r="P432" s="164"/>
      <c r="Q432" s="89">
        <v>0.143899</v>
      </c>
      <c r="R432" s="2"/>
      <c r="S432" s="2"/>
      <c r="T432" s="2"/>
      <c r="U432" s="2"/>
      <c r="V432" s="2"/>
      <c r="W432" s="2"/>
    </row>
    <row r="433" spans="2:23" x14ac:dyDescent="0.25">
      <c r="B433" s="64"/>
      <c r="C433" s="64"/>
      <c r="D433" s="64"/>
      <c r="E433" s="64"/>
      <c r="F433" s="64"/>
      <c r="G433" s="64"/>
      <c r="H433" s="64"/>
      <c r="I433" s="64"/>
      <c r="J433" s="64"/>
      <c r="K433" s="64"/>
      <c r="N433" s="88"/>
      <c r="O433" s="164"/>
      <c r="P433" s="164"/>
      <c r="Q433" s="89">
        <v>0.14610899999999999</v>
      </c>
      <c r="R433" s="2"/>
      <c r="S433" s="2"/>
      <c r="T433" s="2"/>
      <c r="U433" s="2"/>
      <c r="V433" s="2"/>
      <c r="W433" s="2"/>
    </row>
    <row r="434" spans="2:23" x14ac:dyDescent="0.25">
      <c r="B434" s="64"/>
      <c r="C434" s="64"/>
      <c r="D434" s="64"/>
      <c r="E434" s="64"/>
      <c r="F434" s="64"/>
      <c r="G434" s="64"/>
      <c r="H434" s="64"/>
      <c r="I434" s="64"/>
      <c r="J434" s="64"/>
      <c r="K434" s="64"/>
      <c r="N434" s="88"/>
      <c r="O434" s="164"/>
      <c r="P434" s="164"/>
      <c r="Q434" s="89">
        <v>7.3845999999999995E-2</v>
      </c>
      <c r="R434" s="2"/>
      <c r="S434" s="2"/>
      <c r="T434" s="2"/>
      <c r="U434" s="2"/>
      <c r="V434" s="2"/>
      <c r="W434" s="2"/>
    </row>
    <row r="435" spans="2:23" x14ac:dyDescent="0.25">
      <c r="B435" s="64"/>
      <c r="C435" s="64"/>
      <c r="D435" s="64"/>
      <c r="E435" s="64"/>
      <c r="F435" s="64"/>
      <c r="G435" s="64"/>
      <c r="H435" s="64"/>
      <c r="I435" s="64"/>
      <c r="J435" s="64"/>
      <c r="K435" s="64"/>
      <c r="N435" s="88"/>
      <c r="O435" s="164"/>
      <c r="P435" s="164"/>
      <c r="Q435" s="89">
        <v>8.8173000000000001E-2</v>
      </c>
      <c r="R435" s="2"/>
      <c r="S435" s="2"/>
      <c r="T435" s="2"/>
      <c r="U435" s="2"/>
      <c r="V435" s="2"/>
      <c r="W435" s="2"/>
    </row>
    <row r="436" spans="2:23" x14ac:dyDescent="0.25">
      <c r="B436" s="64"/>
      <c r="C436" s="64"/>
      <c r="D436" s="64"/>
      <c r="E436" s="64"/>
      <c r="F436" s="64"/>
      <c r="G436" s="64"/>
      <c r="H436" s="64"/>
      <c r="I436" s="64"/>
      <c r="J436" s="64"/>
      <c r="K436" s="64"/>
      <c r="N436" s="88"/>
      <c r="O436" s="164"/>
      <c r="P436" s="164"/>
      <c r="Q436" s="89">
        <v>0.11547200000000001</v>
      </c>
      <c r="R436" s="2"/>
      <c r="S436" s="2"/>
      <c r="T436" s="2"/>
      <c r="U436" s="2"/>
      <c r="V436" s="2"/>
      <c r="W436" s="2"/>
    </row>
    <row r="437" spans="2:23" x14ac:dyDescent="0.25">
      <c r="B437" s="64"/>
      <c r="C437" s="64"/>
      <c r="D437" s="64"/>
      <c r="E437" s="64"/>
      <c r="F437" s="64"/>
      <c r="G437" s="64"/>
      <c r="H437" s="64"/>
      <c r="I437" s="64"/>
      <c r="J437" s="64"/>
      <c r="K437" s="64"/>
      <c r="N437" s="88"/>
      <c r="O437" s="164"/>
      <c r="P437" s="164"/>
      <c r="Q437" s="89">
        <v>4.3698000000000001E-2</v>
      </c>
      <c r="R437" s="2"/>
      <c r="S437" s="2"/>
      <c r="T437" s="2"/>
      <c r="U437" s="2"/>
      <c r="V437" s="2"/>
      <c r="W437" s="2"/>
    </row>
    <row r="438" spans="2:23" x14ac:dyDescent="0.25">
      <c r="B438" s="64"/>
      <c r="C438" s="64"/>
      <c r="D438" s="64"/>
      <c r="E438" s="64"/>
      <c r="F438" s="64"/>
      <c r="G438" s="64"/>
      <c r="H438" s="64"/>
      <c r="I438" s="64"/>
      <c r="J438" s="64"/>
      <c r="K438" s="64"/>
      <c r="N438" s="88"/>
      <c r="O438" s="164"/>
      <c r="P438" s="164"/>
      <c r="Q438" s="89">
        <v>0.11540400000000001</v>
      </c>
      <c r="R438" s="2"/>
      <c r="S438" s="2"/>
      <c r="T438" s="2"/>
      <c r="U438" s="2"/>
      <c r="V438" s="2"/>
      <c r="W438" s="2"/>
    </row>
    <row r="439" spans="2:23" x14ac:dyDescent="0.25">
      <c r="B439" s="64"/>
      <c r="C439" s="64"/>
      <c r="D439" s="64"/>
      <c r="E439" s="64"/>
      <c r="F439" s="64"/>
      <c r="G439" s="64"/>
      <c r="H439" s="64"/>
      <c r="I439" s="64"/>
      <c r="J439" s="64"/>
      <c r="K439" s="64"/>
      <c r="N439" s="88"/>
      <c r="O439" s="164"/>
      <c r="P439" s="164"/>
      <c r="Q439" s="89">
        <v>7.5162999999999994E-2</v>
      </c>
      <c r="R439" s="2"/>
      <c r="S439" s="2"/>
      <c r="T439" s="2"/>
      <c r="U439" s="2"/>
      <c r="V439" s="2"/>
      <c r="W439" s="2"/>
    </row>
    <row r="440" spans="2:23" x14ac:dyDescent="0.25">
      <c r="B440" s="64"/>
      <c r="C440" s="64"/>
      <c r="D440" s="64"/>
      <c r="E440" s="64"/>
      <c r="F440" s="64"/>
      <c r="G440" s="64"/>
      <c r="H440" s="64"/>
      <c r="I440" s="64"/>
      <c r="J440" s="64"/>
      <c r="K440" s="64"/>
      <c r="N440" s="88"/>
      <c r="O440" s="164"/>
      <c r="P440" s="164"/>
      <c r="Q440" s="89">
        <v>0.156504</v>
      </c>
      <c r="R440" s="2"/>
      <c r="S440" s="2"/>
      <c r="T440" s="2"/>
      <c r="U440" s="2"/>
      <c r="V440" s="2"/>
      <c r="W440" s="2"/>
    </row>
    <row r="441" spans="2:23" x14ac:dyDescent="0.25">
      <c r="B441" s="64"/>
      <c r="C441" s="64"/>
      <c r="D441" s="64"/>
      <c r="E441" s="64"/>
      <c r="F441" s="64"/>
      <c r="G441" s="64"/>
      <c r="H441" s="64"/>
      <c r="I441" s="64"/>
      <c r="J441" s="64"/>
      <c r="K441" s="64"/>
      <c r="N441" s="88"/>
      <c r="O441" s="164"/>
      <c r="P441" s="164"/>
      <c r="Q441" s="89">
        <v>0.25404399999999999</v>
      </c>
      <c r="R441" s="2"/>
      <c r="S441" s="2"/>
      <c r="T441" s="2"/>
      <c r="U441" s="2"/>
      <c r="V441" s="2"/>
      <c r="W441" s="2"/>
    </row>
    <row r="442" spans="2:23" x14ac:dyDescent="0.25">
      <c r="B442" s="64"/>
      <c r="C442" s="64"/>
      <c r="D442" s="64"/>
      <c r="E442" s="64"/>
      <c r="F442" s="64"/>
      <c r="G442" s="64"/>
      <c r="H442" s="64"/>
      <c r="I442" s="64"/>
      <c r="J442" s="64"/>
      <c r="K442" s="64"/>
      <c r="N442" s="88"/>
      <c r="O442" s="164"/>
      <c r="P442" s="164"/>
      <c r="Q442" s="89">
        <v>0.12551599999999999</v>
      </c>
      <c r="R442" s="2"/>
      <c r="S442" s="2"/>
      <c r="T442" s="2"/>
      <c r="U442" s="2"/>
      <c r="V442" s="2"/>
      <c r="W442" s="2"/>
    </row>
    <row r="443" spans="2:23" x14ac:dyDescent="0.25">
      <c r="B443" s="64"/>
      <c r="C443" s="64"/>
      <c r="D443" s="64"/>
      <c r="E443" s="64"/>
      <c r="F443" s="64"/>
      <c r="G443" s="64"/>
      <c r="H443" s="64"/>
      <c r="I443" s="64"/>
      <c r="J443" s="64"/>
      <c r="K443" s="64"/>
      <c r="N443" s="88"/>
      <c r="O443" s="164"/>
      <c r="P443" s="164"/>
      <c r="Q443" s="89">
        <v>1.4172000000000001E-2</v>
      </c>
      <c r="R443" s="2"/>
      <c r="S443" s="2"/>
      <c r="T443" s="2"/>
      <c r="U443" s="2"/>
      <c r="V443" s="2"/>
      <c r="W443" s="2"/>
    </row>
    <row r="444" spans="2:23" x14ac:dyDescent="0.25">
      <c r="B444" s="64"/>
      <c r="C444" s="64"/>
      <c r="D444" s="64"/>
      <c r="E444" s="64"/>
      <c r="F444" s="64"/>
      <c r="G444" s="64"/>
      <c r="H444" s="64"/>
      <c r="I444" s="64"/>
      <c r="J444" s="64"/>
      <c r="K444" s="64"/>
      <c r="N444" s="88"/>
      <c r="O444" s="164"/>
      <c r="P444" s="164"/>
      <c r="Q444" s="89">
        <v>4.5564E-2</v>
      </c>
      <c r="R444" s="2"/>
      <c r="S444" s="2"/>
      <c r="T444" s="2"/>
      <c r="U444" s="2"/>
      <c r="V444" s="2"/>
      <c r="W444" s="2"/>
    </row>
    <row r="445" spans="2:23" x14ac:dyDescent="0.25">
      <c r="B445" s="64"/>
      <c r="C445" s="64"/>
      <c r="D445" s="64"/>
      <c r="E445" s="64"/>
      <c r="F445" s="64"/>
      <c r="G445" s="64"/>
      <c r="H445" s="64"/>
      <c r="I445" s="64"/>
      <c r="J445" s="64"/>
      <c r="K445" s="64"/>
      <c r="N445" s="88"/>
      <c r="O445" s="164"/>
      <c r="P445" s="164"/>
      <c r="Q445" s="89">
        <v>4.5564E-2</v>
      </c>
      <c r="R445" s="2"/>
      <c r="S445" s="2"/>
      <c r="T445" s="2"/>
      <c r="U445" s="2"/>
      <c r="V445" s="2"/>
      <c r="W445" s="2"/>
    </row>
    <row r="446" spans="2:23" x14ac:dyDescent="0.25">
      <c r="B446" s="64"/>
      <c r="C446" s="64"/>
      <c r="D446" s="64"/>
      <c r="E446" s="64"/>
      <c r="F446" s="64"/>
      <c r="G446" s="64"/>
      <c r="H446" s="64"/>
      <c r="I446" s="64"/>
      <c r="J446" s="64"/>
      <c r="K446" s="64"/>
      <c r="N446" s="88"/>
      <c r="O446" s="164"/>
      <c r="P446" s="164"/>
      <c r="Q446" s="89">
        <v>0.23943700000000001</v>
      </c>
      <c r="R446" s="2"/>
      <c r="S446" s="2"/>
      <c r="T446" s="2"/>
      <c r="U446" s="2"/>
      <c r="V446" s="2"/>
      <c r="W446" s="2"/>
    </row>
    <row r="447" spans="2:23" x14ac:dyDescent="0.25">
      <c r="B447" s="64"/>
      <c r="C447" s="64"/>
      <c r="D447" s="64"/>
      <c r="E447" s="64"/>
      <c r="F447" s="64"/>
      <c r="G447" s="64"/>
      <c r="H447" s="64"/>
      <c r="I447" s="64"/>
      <c r="J447" s="64"/>
      <c r="K447" s="64"/>
      <c r="N447" s="88"/>
      <c r="O447" s="164"/>
      <c r="P447" s="164"/>
      <c r="Q447" s="89">
        <v>6.1581999999999998E-2</v>
      </c>
      <c r="R447" s="2"/>
      <c r="S447" s="2"/>
      <c r="T447" s="2"/>
      <c r="U447" s="2"/>
      <c r="V447" s="2"/>
      <c r="W447" s="2"/>
    </row>
    <row r="448" spans="2:23" x14ac:dyDescent="0.25">
      <c r="B448" s="64"/>
      <c r="C448" s="64"/>
      <c r="D448" s="64"/>
      <c r="E448" s="64"/>
      <c r="F448" s="64"/>
      <c r="G448" s="64"/>
      <c r="H448" s="64"/>
      <c r="I448" s="64"/>
      <c r="J448" s="64"/>
      <c r="K448" s="64"/>
      <c r="N448" s="88"/>
      <c r="O448" s="164"/>
      <c r="P448" s="164"/>
      <c r="Q448" s="89">
        <v>0.156471</v>
      </c>
      <c r="R448" s="2"/>
      <c r="S448" s="2"/>
      <c r="T448" s="2"/>
      <c r="U448" s="2"/>
      <c r="V448" s="2"/>
      <c r="W448" s="2"/>
    </row>
    <row r="449" spans="2:23" x14ac:dyDescent="0.25">
      <c r="B449" s="64"/>
      <c r="C449" s="64"/>
      <c r="D449" s="64"/>
      <c r="E449" s="64"/>
      <c r="F449" s="64"/>
      <c r="G449" s="64"/>
      <c r="H449" s="64"/>
      <c r="I449" s="64"/>
      <c r="J449" s="64"/>
      <c r="K449" s="64"/>
      <c r="N449" s="88"/>
      <c r="O449" s="164"/>
      <c r="P449" s="164"/>
      <c r="Q449" s="89">
        <v>0.156471</v>
      </c>
      <c r="R449" s="2"/>
      <c r="S449" s="2"/>
      <c r="T449" s="2"/>
      <c r="U449" s="2"/>
      <c r="V449" s="2"/>
      <c r="W449" s="2"/>
    </row>
    <row r="450" spans="2:23" x14ac:dyDescent="0.25">
      <c r="B450" s="64"/>
      <c r="C450" s="64"/>
      <c r="D450" s="64"/>
      <c r="E450" s="64"/>
      <c r="F450" s="64"/>
      <c r="G450" s="64"/>
      <c r="H450" s="64"/>
      <c r="I450" s="64"/>
      <c r="J450" s="64"/>
      <c r="K450" s="64"/>
      <c r="N450" s="88"/>
      <c r="O450" s="164"/>
      <c r="P450" s="164"/>
      <c r="Q450" s="89">
        <v>8.2296999999999995E-2</v>
      </c>
      <c r="R450" s="2"/>
      <c r="S450" s="2"/>
      <c r="T450" s="2"/>
      <c r="U450" s="2"/>
      <c r="V450" s="2"/>
      <c r="W450" s="2"/>
    </row>
    <row r="451" spans="2:23" x14ac:dyDescent="0.25">
      <c r="B451" s="64"/>
      <c r="C451" s="64"/>
      <c r="D451" s="64"/>
      <c r="E451" s="64"/>
      <c r="F451" s="64"/>
      <c r="G451" s="64"/>
      <c r="H451" s="64"/>
      <c r="I451" s="64"/>
      <c r="J451" s="64"/>
      <c r="K451" s="64"/>
      <c r="N451" s="88"/>
      <c r="O451" s="164"/>
      <c r="P451" s="164"/>
      <c r="Q451" s="89">
        <v>0.32145800000000002</v>
      </c>
      <c r="R451" s="2"/>
      <c r="S451" s="2"/>
      <c r="T451" s="2"/>
      <c r="U451" s="2"/>
      <c r="V451" s="2"/>
      <c r="W451" s="2"/>
    </row>
    <row r="452" spans="2:23" x14ac:dyDescent="0.25">
      <c r="B452" s="64"/>
      <c r="C452" s="64"/>
      <c r="D452" s="64"/>
      <c r="E452" s="64"/>
      <c r="F452" s="64"/>
      <c r="G452" s="64"/>
      <c r="H452" s="64"/>
      <c r="I452" s="64"/>
      <c r="J452" s="64"/>
      <c r="K452" s="64"/>
      <c r="N452" s="88"/>
      <c r="O452" s="164"/>
      <c r="P452" s="164"/>
      <c r="Q452" s="89">
        <v>0.39799699999999999</v>
      </c>
      <c r="R452" s="2"/>
      <c r="S452" s="2"/>
      <c r="T452" s="2"/>
      <c r="U452" s="2"/>
      <c r="V452" s="2"/>
      <c r="W452" s="2"/>
    </row>
    <row r="453" spans="2:23" x14ac:dyDescent="0.25">
      <c r="B453" s="64"/>
      <c r="C453" s="64"/>
      <c r="D453" s="64"/>
      <c r="E453" s="64"/>
      <c r="F453" s="64"/>
      <c r="G453" s="64"/>
      <c r="H453" s="64"/>
      <c r="I453" s="64"/>
      <c r="J453" s="64"/>
      <c r="K453" s="64"/>
      <c r="N453" s="88"/>
      <c r="O453" s="164"/>
      <c r="P453" s="164"/>
      <c r="Q453" s="89">
        <v>0.39799699999999999</v>
      </c>
      <c r="R453" s="2"/>
      <c r="S453" s="2"/>
      <c r="T453" s="2"/>
      <c r="U453" s="2"/>
      <c r="V453" s="2"/>
      <c r="W453" s="2"/>
    </row>
    <row r="454" spans="2:23" x14ac:dyDescent="0.25">
      <c r="B454" s="64"/>
      <c r="C454" s="64"/>
      <c r="D454" s="64"/>
      <c r="E454" s="64"/>
      <c r="F454" s="64"/>
      <c r="G454" s="64"/>
      <c r="H454" s="64"/>
      <c r="I454" s="64"/>
      <c r="J454" s="64"/>
      <c r="K454" s="64"/>
      <c r="N454" s="88"/>
      <c r="O454" s="164"/>
      <c r="P454" s="164"/>
      <c r="Q454" s="89">
        <v>0.49778</v>
      </c>
      <c r="R454" s="2"/>
      <c r="S454" s="2"/>
      <c r="T454" s="2"/>
      <c r="U454" s="2"/>
      <c r="V454" s="2"/>
      <c r="W454" s="2"/>
    </row>
    <row r="455" spans="2:23" x14ac:dyDescent="0.25">
      <c r="B455" s="64"/>
      <c r="C455" s="64"/>
      <c r="D455" s="64"/>
      <c r="E455" s="64"/>
      <c r="F455" s="64"/>
      <c r="G455" s="64"/>
      <c r="H455" s="64"/>
      <c r="I455" s="64"/>
      <c r="J455" s="64"/>
      <c r="K455" s="64"/>
      <c r="N455" s="88"/>
      <c r="O455" s="164"/>
      <c r="P455" s="164"/>
      <c r="Q455" s="89">
        <v>0.46145199999999997</v>
      </c>
      <c r="R455" s="2"/>
      <c r="S455" s="2"/>
      <c r="T455" s="2"/>
      <c r="U455" s="2"/>
      <c r="V455" s="2"/>
      <c r="W455" s="2"/>
    </row>
    <row r="456" spans="2:23" x14ac:dyDescent="0.25">
      <c r="B456" s="64"/>
      <c r="C456" s="64"/>
      <c r="D456" s="64"/>
      <c r="E456" s="64"/>
      <c r="F456" s="64"/>
      <c r="G456" s="64"/>
      <c r="H456" s="64"/>
      <c r="I456" s="64"/>
      <c r="J456" s="64"/>
      <c r="K456" s="64"/>
      <c r="N456" s="88"/>
      <c r="O456" s="164"/>
      <c r="P456" s="164"/>
      <c r="Q456" s="89">
        <v>0.17341899999999999</v>
      </c>
      <c r="R456" s="2"/>
      <c r="S456" s="2"/>
      <c r="T456" s="2"/>
      <c r="U456" s="2"/>
      <c r="V456" s="2"/>
      <c r="W456" s="2"/>
    </row>
    <row r="457" spans="2:23" x14ac:dyDescent="0.25">
      <c r="B457" s="64"/>
      <c r="C457" s="64"/>
      <c r="D457" s="64"/>
      <c r="E457" s="64"/>
      <c r="F457" s="64"/>
      <c r="G457" s="64"/>
      <c r="H457" s="64"/>
      <c r="I457" s="64"/>
      <c r="J457" s="64"/>
      <c r="K457" s="64"/>
      <c r="N457" s="88"/>
      <c r="O457" s="164"/>
      <c r="P457" s="164"/>
      <c r="Q457" s="89">
        <v>0.17341899999999999</v>
      </c>
      <c r="R457" s="2"/>
      <c r="S457" s="2"/>
      <c r="T457" s="2"/>
      <c r="U457" s="2"/>
      <c r="V457" s="2"/>
      <c r="W457" s="2"/>
    </row>
    <row r="458" spans="2:23" x14ac:dyDescent="0.25">
      <c r="B458" s="64"/>
      <c r="C458" s="64"/>
      <c r="D458" s="64"/>
      <c r="E458" s="64"/>
      <c r="F458" s="64"/>
      <c r="G458" s="64"/>
      <c r="H458" s="64"/>
      <c r="I458" s="64"/>
      <c r="J458" s="64"/>
      <c r="K458" s="64"/>
      <c r="N458" s="88"/>
      <c r="O458" s="164"/>
      <c r="P458" s="164"/>
      <c r="Q458" s="89">
        <v>0.18429000000000001</v>
      </c>
      <c r="R458" s="2"/>
      <c r="S458" s="2"/>
      <c r="T458" s="2"/>
      <c r="U458" s="2"/>
      <c r="V458" s="2"/>
      <c r="W458" s="2"/>
    </row>
    <row r="459" spans="2:23" x14ac:dyDescent="0.25">
      <c r="B459" s="64"/>
      <c r="C459" s="64"/>
      <c r="D459" s="64"/>
      <c r="E459" s="64"/>
      <c r="F459" s="64"/>
      <c r="G459" s="64"/>
      <c r="H459" s="64"/>
      <c r="I459" s="64"/>
      <c r="J459" s="64"/>
      <c r="K459" s="64"/>
      <c r="N459" s="88"/>
      <c r="O459" s="164"/>
      <c r="P459" s="164"/>
      <c r="Q459" s="89">
        <v>0.23299600000000001</v>
      </c>
      <c r="R459" s="2"/>
      <c r="S459" s="2"/>
      <c r="T459" s="2"/>
      <c r="U459" s="2"/>
      <c r="V459" s="2"/>
      <c r="W459" s="2"/>
    </row>
    <row r="460" spans="2:23" x14ac:dyDescent="0.25">
      <c r="B460" s="64"/>
      <c r="C460" s="64"/>
      <c r="D460" s="64"/>
      <c r="E460" s="64"/>
      <c r="F460" s="64"/>
      <c r="G460" s="64"/>
      <c r="H460" s="64"/>
      <c r="I460" s="64"/>
      <c r="J460" s="64"/>
      <c r="K460" s="64"/>
      <c r="N460" s="88"/>
      <c r="O460" s="164"/>
      <c r="P460" s="164"/>
      <c r="Q460" s="89">
        <v>0.21756200000000001</v>
      </c>
      <c r="R460" s="2"/>
      <c r="S460" s="2"/>
      <c r="T460" s="2"/>
      <c r="U460" s="2"/>
      <c r="V460" s="2"/>
      <c r="W460" s="2"/>
    </row>
    <row r="461" spans="2:23" x14ac:dyDescent="0.25">
      <c r="B461" s="64"/>
      <c r="C461" s="64"/>
      <c r="D461" s="64"/>
      <c r="E461" s="64"/>
      <c r="F461" s="64"/>
      <c r="G461" s="64"/>
      <c r="H461" s="64"/>
      <c r="I461" s="64"/>
      <c r="J461" s="64"/>
      <c r="K461" s="64"/>
      <c r="N461" s="88"/>
      <c r="O461" s="164"/>
      <c r="P461" s="164"/>
      <c r="Q461" s="89">
        <v>4.2249000000000002E-2</v>
      </c>
      <c r="R461" s="2"/>
      <c r="S461" s="2"/>
      <c r="T461" s="2"/>
      <c r="U461" s="2"/>
      <c r="V461" s="2"/>
      <c r="W461" s="2"/>
    </row>
    <row r="462" spans="2:23" x14ac:dyDescent="0.25">
      <c r="B462" s="64"/>
      <c r="C462" s="64"/>
      <c r="D462" s="64"/>
      <c r="E462" s="64"/>
      <c r="F462" s="64"/>
      <c r="G462" s="64"/>
      <c r="H462" s="64"/>
      <c r="I462" s="64"/>
      <c r="J462" s="64"/>
      <c r="K462" s="64"/>
      <c r="N462" s="88"/>
      <c r="O462" s="164"/>
      <c r="P462" s="164"/>
      <c r="Q462" s="89">
        <v>0.23955099999999999</v>
      </c>
      <c r="R462" s="2"/>
      <c r="S462" s="2"/>
      <c r="T462" s="2"/>
      <c r="U462" s="2"/>
      <c r="V462" s="2"/>
      <c r="W462" s="2"/>
    </row>
    <row r="463" spans="2:23" x14ac:dyDescent="0.25">
      <c r="B463" s="64"/>
      <c r="C463" s="64"/>
      <c r="D463" s="64"/>
      <c r="E463" s="64"/>
      <c r="F463" s="64"/>
      <c r="G463" s="64"/>
      <c r="H463" s="64"/>
      <c r="I463" s="64"/>
      <c r="J463" s="64"/>
      <c r="K463" s="64"/>
      <c r="N463" s="88"/>
      <c r="O463" s="164"/>
      <c r="P463" s="164"/>
      <c r="Q463" s="89">
        <v>0.20773900000000001</v>
      </c>
      <c r="R463" s="2"/>
      <c r="S463" s="2"/>
      <c r="T463" s="2"/>
      <c r="U463" s="2"/>
      <c r="V463" s="2"/>
      <c r="W463" s="2"/>
    </row>
    <row r="464" spans="2:23" x14ac:dyDescent="0.25">
      <c r="B464" s="64"/>
      <c r="C464" s="64"/>
      <c r="D464" s="64"/>
      <c r="E464" s="64"/>
      <c r="F464" s="64"/>
      <c r="G464" s="64"/>
      <c r="H464" s="64"/>
      <c r="I464" s="64"/>
      <c r="J464" s="64"/>
      <c r="K464" s="64"/>
      <c r="N464" s="88"/>
      <c r="O464" s="164"/>
      <c r="P464" s="164"/>
      <c r="Q464" s="89">
        <v>7.0479E-2</v>
      </c>
      <c r="R464" s="2"/>
      <c r="S464" s="2"/>
      <c r="T464" s="2"/>
      <c r="U464" s="2"/>
      <c r="V464" s="2"/>
      <c r="W464" s="2"/>
    </row>
    <row r="465" spans="2:23" x14ac:dyDescent="0.25">
      <c r="B465" s="64"/>
      <c r="C465" s="64"/>
      <c r="D465" s="64"/>
      <c r="E465" s="64"/>
      <c r="F465" s="64"/>
      <c r="G465" s="64"/>
      <c r="H465" s="64"/>
      <c r="I465" s="64"/>
      <c r="J465" s="64"/>
      <c r="K465" s="64"/>
      <c r="N465" s="88"/>
      <c r="O465" s="164"/>
      <c r="P465" s="164"/>
      <c r="Q465" s="89">
        <v>0.18413199999999999</v>
      </c>
      <c r="R465" s="2"/>
      <c r="S465" s="2"/>
      <c r="T465" s="2"/>
      <c r="U465" s="2"/>
      <c r="V465" s="2"/>
      <c r="W465" s="2"/>
    </row>
    <row r="466" spans="2:23" x14ac:dyDescent="0.25">
      <c r="B466" s="64"/>
      <c r="C466" s="64"/>
      <c r="D466" s="64"/>
      <c r="E466" s="64"/>
      <c r="F466" s="64"/>
      <c r="G466" s="64"/>
      <c r="H466" s="64"/>
      <c r="I466" s="64"/>
      <c r="J466" s="64"/>
      <c r="K466" s="64"/>
      <c r="N466" s="88"/>
      <c r="O466" s="164"/>
      <c r="P466" s="164"/>
      <c r="Q466" s="89">
        <v>0.20257600000000001</v>
      </c>
      <c r="R466" s="2"/>
      <c r="S466" s="2"/>
      <c r="T466" s="2"/>
      <c r="U466" s="2"/>
      <c r="V466" s="2"/>
      <c r="W466" s="2"/>
    </row>
    <row r="467" spans="2:23" x14ac:dyDescent="0.25">
      <c r="B467" s="64"/>
      <c r="C467" s="64"/>
      <c r="D467" s="64"/>
      <c r="E467" s="64"/>
      <c r="F467" s="64"/>
      <c r="G467" s="64"/>
      <c r="H467" s="64"/>
      <c r="I467" s="64"/>
      <c r="J467" s="64"/>
      <c r="K467" s="64"/>
      <c r="N467" s="88"/>
      <c r="O467" s="164"/>
      <c r="P467" s="164"/>
      <c r="Q467" s="89">
        <v>0.18140700000000001</v>
      </c>
      <c r="R467" s="2"/>
      <c r="S467" s="2"/>
      <c r="T467" s="2"/>
      <c r="U467" s="2"/>
      <c r="V467" s="2"/>
      <c r="W467" s="2"/>
    </row>
    <row r="468" spans="2:23" x14ac:dyDescent="0.25">
      <c r="B468" s="64"/>
      <c r="C468" s="64"/>
      <c r="D468" s="64"/>
      <c r="E468" s="64"/>
      <c r="F468" s="64"/>
      <c r="G468" s="64"/>
      <c r="H468" s="64"/>
      <c r="I468" s="64"/>
      <c r="J468" s="64"/>
      <c r="K468" s="64"/>
      <c r="N468" s="88"/>
      <c r="O468" s="164"/>
      <c r="P468" s="164"/>
      <c r="Q468" s="89">
        <v>0.280055</v>
      </c>
      <c r="R468" s="2"/>
      <c r="S468" s="2"/>
      <c r="T468" s="2"/>
      <c r="U468" s="2"/>
      <c r="V468" s="2"/>
      <c r="W468" s="2"/>
    </row>
    <row r="469" spans="2:23" x14ac:dyDescent="0.25">
      <c r="B469" s="64"/>
      <c r="C469" s="64"/>
      <c r="D469" s="64"/>
      <c r="E469" s="64"/>
      <c r="F469" s="64"/>
      <c r="G469" s="64"/>
      <c r="H469" s="64"/>
      <c r="I469" s="64"/>
      <c r="J469" s="64"/>
      <c r="K469" s="64"/>
      <c r="N469" s="88"/>
      <c r="O469" s="164"/>
      <c r="P469" s="164"/>
      <c r="Q469" s="89">
        <v>0.11895500000000001</v>
      </c>
      <c r="R469" s="2"/>
      <c r="S469" s="2"/>
      <c r="T469" s="2"/>
      <c r="U469" s="2"/>
      <c r="V469" s="2"/>
      <c r="W469" s="2"/>
    </row>
    <row r="470" spans="2:23" x14ac:dyDescent="0.25">
      <c r="B470" s="64"/>
      <c r="C470" s="64"/>
      <c r="D470" s="64"/>
      <c r="E470" s="64"/>
      <c r="F470" s="64"/>
      <c r="G470" s="64"/>
      <c r="H470" s="64"/>
      <c r="I470" s="64"/>
      <c r="J470" s="64"/>
      <c r="K470" s="64"/>
      <c r="N470" s="88"/>
      <c r="O470" s="164"/>
      <c r="P470" s="164"/>
      <c r="Q470" s="89">
        <v>0.21133199999999999</v>
      </c>
      <c r="R470" s="2"/>
      <c r="S470" s="2"/>
      <c r="T470" s="2"/>
      <c r="U470" s="2"/>
      <c r="V470" s="2"/>
      <c r="W470" s="2"/>
    </row>
    <row r="471" spans="2:23" x14ac:dyDescent="0.25">
      <c r="B471" s="64"/>
      <c r="C471" s="64"/>
      <c r="D471" s="64"/>
      <c r="E471" s="64"/>
      <c r="F471" s="64"/>
      <c r="G471" s="64"/>
      <c r="H471" s="64"/>
      <c r="I471" s="64"/>
      <c r="J471" s="64"/>
      <c r="K471" s="64"/>
      <c r="N471" s="88"/>
      <c r="O471" s="164"/>
      <c r="P471" s="164"/>
      <c r="Q471" s="89">
        <v>0.17455399999999999</v>
      </c>
      <c r="R471" s="2"/>
      <c r="S471" s="2"/>
      <c r="T471" s="2"/>
      <c r="U471" s="2"/>
      <c r="V471" s="2"/>
      <c r="W471" s="2"/>
    </row>
    <row r="472" spans="2:23" x14ac:dyDescent="0.25">
      <c r="B472" s="64"/>
      <c r="C472" s="64"/>
      <c r="D472" s="64"/>
      <c r="E472" s="64"/>
      <c r="F472" s="64"/>
      <c r="G472" s="64"/>
      <c r="H472" s="64"/>
      <c r="I472" s="64"/>
      <c r="J472" s="64"/>
      <c r="K472" s="64"/>
      <c r="N472" s="88"/>
      <c r="O472" s="164"/>
      <c r="P472" s="164"/>
      <c r="Q472" s="89">
        <v>5.5410000000000001E-2</v>
      </c>
      <c r="R472" s="2"/>
      <c r="S472" s="2"/>
      <c r="T472" s="2"/>
      <c r="U472" s="2"/>
      <c r="V472" s="2"/>
      <c r="W472" s="2"/>
    </row>
    <row r="473" spans="2:23" x14ac:dyDescent="0.25">
      <c r="B473" s="64"/>
      <c r="C473" s="64"/>
      <c r="D473" s="64"/>
      <c r="E473" s="64"/>
      <c r="F473" s="64"/>
      <c r="G473" s="64"/>
      <c r="H473" s="64"/>
      <c r="I473" s="64"/>
      <c r="J473" s="64"/>
      <c r="K473" s="64"/>
      <c r="N473" s="88"/>
      <c r="O473" s="164"/>
      <c r="P473" s="164"/>
      <c r="Q473" s="89">
        <v>0.149948</v>
      </c>
      <c r="R473" s="2"/>
      <c r="S473" s="2"/>
      <c r="T473" s="2"/>
      <c r="U473" s="2"/>
      <c r="V473" s="2"/>
      <c r="W473" s="2"/>
    </row>
    <row r="474" spans="2:23" x14ac:dyDescent="0.25">
      <c r="B474" s="64"/>
      <c r="C474" s="64"/>
      <c r="D474" s="64"/>
      <c r="E474" s="64"/>
      <c r="F474" s="64"/>
      <c r="G474" s="64"/>
      <c r="H474" s="64"/>
      <c r="I474" s="64"/>
      <c r="J474" s="64"/>
      <c r="K474" s="64"/>
      <c r="N474" s="88"/>
      <c r="O474" s="164"/>
      <c r="P474" s="164"/>
      <c r="Q474" s="89">
        <v>0.217887</v>
      </c>
      <c r="R474" s="2"/>
      <c r="S474" s="2"/>
      <c r="T474" s="2"/>
      <c r="U474" s="2"/>
      <c r="V474" s="2"/>
      <c r="W474" s="2"/>
    </row>
    <row r="475" spans="2:23" x14ac:dyDescent="0.25">
      <c r="B475" s="64"/>
      <c r="C475" s="64"/>
      <c r="D475" s="64"/>
      <c r="E475" s="64"/>
      <c r="F475" s="64"/>
      <c r="G475" s="64"/>
      <c r="H475" s="64"/>
      <c r="I475" s="64"/>
      <c r="J475" s="64"/>
      <c r="K475" s="64"/>
      <c r="N475" s="88"/>
      <c r="O475" s="164"/>
      <c r="P475" s="164"/>
      <c r="Q475" s="89">
        <v>0.28792899999999999</v>
      </c>
      <c r="R475" s="2"/>
      <c r="S475" s="2"/>
      <c r="T475" s="2"/>
      <c r="U475" s="2"/>
      <c r="V475" s="2"/>
      <c r="W475" s="2"/>
    </row>
    <row r="476" spans="2:23" x14ac:dyDescent="0.25">
      <c r="B476" s="64"/>
      <c r="C476" s="64"/>
      <c r="D476" s="64"/>
      <c r="E476" s="64"/>
      <c r="F476" s="64"/>
      <c r="G476" s="64"/>
      <c r="H476" s="64"/>
      <c r="I476" s="64"/>
      <c r="J476" s="64"/>
      <c r="K476" s="64"/>
      <c r="N476" s="88"/>
      <c r="O476" s="164"/>
      <c r="P476" s="164"/>
      <c r="Q476" s="89">
        <v>0.363626</v>
      </c>
      <c r="R476" s="2"/>
      <c r="S476" s="2"/>
      <c r="T476" s="2"/>
      <c r="U476" s="2"/>
      <c r="V476" s="2"/>
      <c r="W476" s="2"/>
    </row>
    <row r="477" spans="2:23" x14ac:dyDescent="0.25">
      <c r="B477" s="64"/>
      <c r="C477" s="64"/>
      <c r="D477" s="64"/>
      <c r="E477" s="64"/>
      <c r="F477" s="64"/>
      <c r="G477" s="64"/>
      <c r="H477" s="64"/>
      <c r="I477" s="64"/>
      <c r="J477" s="64"/>
      <c r="K477" s="64"/>
      <c r="N477" s="88"/>
      <c r="O477" s="164"/>
      <c r="P477" s="164"/>
      <c r="Q477" s="89">
        <v>0.205036</v>
      </c>
      <c r="R477" s="2"/>
      <c r="S477" s="2"/>
      <c r="T477" s="2"/>
      <c r="U477" s="2"/>
      <c r="V477" s="2"/>
      <c r="W477" s="2"/>
    </row>
    <row r="478" spans="2:23" x14ac:dyDescent="0.25">
      <c r="B478" s="64"/>
      <c r="C478" s="64"/>
      <c r="D478" s="64"/>
      <c r="E478" s="64"/>
      <c r="F478" s="64"/>
      <c r="G478" s="64"/>
      <c r="H478" s="64"/>
      <c r="I478" s="64"/>
      <c r="J478" s="64"/>
      <c r="K478" s="64"/>
      <c r="N478" s="88"/>
      <c r="O478" s="164"/>
      <c r="P478" s="164"/>
      <c r="Q478" s="89">
        <v>0.23771400000000001</v>
      </c>
      <c r="R478" s="2"/>
      <c r="S478" s="2"/>
      <c r="T478" s="2"/>
      <c r="U478" s="2"/>
      <c r="V478" s="2"/>
      <c r="W478" s="2"/>
    </row>
    <row r="479" spans="2:23" x14ac:dyDescent="0.25">
      <c r="B479" s="64"/>
      <c r="C479" s="64"/>
      <c r="D479" s="64"/>
      <c r="E479" s="64"/>
      <c r="F479" s="64"/>
      <c r="G479" s="64"/>
      <c r="H479" s="64"/>
      <c r="I479" s="64"/>
      <c r="J479" s="64"/>
      <c r="K479" s="64"/>
      <c r="N479" s="88"/>
      <c r="O479" s="164"/>
      <c r="P479" s="164"/>
      <c r="Q479" s="89">
        <v>0.52720699999999998</v>
      </c>
      <c r="R479" s="2"/>
      <c r="S479" s="2"/>
      <c r="T479" s="2"/>
      <c r="U479" s="2"/>
      <c r="V479" s="2"/>
      <c r="W479" s="2"/>
    </row>
    <row r="480" spans="2:23" x14ac:dyDescent="0.25">
      <c r="B480" s="64"/>
      <c r="C480" s="64"/>
      <c r="D480" s="64"/>
      <c r="E480" s="64"/>
      <c r="F480" s="64"/>
      <c r="G480" s="64"/>
      <c r="H480" s="64"/>
      <c r="I480" s="64"/>
      <c r="J480" s="64"/>
      <c r="K480" s="64"/>
      <c r="N480" s="88"/>
      <c r="O480" s="164"/>
      <c r="P480" s="164"/>
      <c r="Q480" s="89">
        <v>0.39114599999999999</v>
      </c>
      <c r="R480" s="2"/>
      <c r="S480" s="2"/>
      <c r="T480" s="2"/>
      <c r="U480" s="2"/>
      <c r="V480" s="2"/>
      <c r="W480" s="2"/>
    </row>
    <row r="481" spans="2:23" x14ac:dyDescent="0.25">
      <c r="B481" s="64"/>
      <c r="C481" s="64"/>
      <c r="D481" s="64"/>
      <c r="E481" s="64"/>
      <c r="F481" s="64"/>
      <c r="G481" s="64"/>
      <c r="H481" s="64"/>
      <c r="I481" s="64"/>
      <c r="J481" s="64"/>
      <c r="K481" s="64"/>
      <c r="N481" s="88"/>
      <c r="O481" s="164"/>
      <c r="P481" s="164"/>
      <c r="Q481" s="89">
        <v>0.22047900000000001</v>
      </c>
      <c r="R481" s="2"/>
      <c r="S481" s="2"/>
      <c r="T481" s="2"/>
      <c r="U481" s="2"/>
      <c r="V481" s="2"/>
      <c r="W481" s="2"/>
    </row>
    <row r="482" spans="2:23" x14ac:dyDescent="0.25">
      <c r="B482" s="64"/>
      <c r="C482" s="64"/>
      <c r="D482" s="64"/>
      <c r="E482" s="64"/>
      <c r="F482" s="64"/>
      <c r="G482" s="64"/>
      <c r="H482" s="64"/>
      <c r="I482" s="64"/>
      <c r="J482" s="64"/>
      <c r="K482" s="64"/>
      <c r="N482" s="88"/>
      <c r="O482" s="164"/>
      <c r="P482" s="164"/>
      <c r="Q482" s="89">
        <v>2.0459999999999999E-2</v>
      </c>
      <c r="R482" s="2"/>
      <c r="S482" s="2"/>
      <c r="T482" s="2"/>
      <c r="U482" s="2"/>
      <c r="V482" s="2"/>
      <c r="W482" s="2"/>
    </row>
    <row r="483" spans="2:23" x14ac:dyDescent="0.25">
      <c r="B483" s="64"/>
      <c r="C483" s="64"/>
      <c r="D483" s="64"/>
      <c r="E483" s="64"/>
      <c r="F483" s="64"/>
      <c r="G483" s="64"/>
      <c r="H483" s="64"/>
      <c r="I483" s="64"/>
      <c r="J483" s="64"/>
      <c r="K483" s="64"/>
      <c r="N483" s="88"/>
      <c r="O483" s="164"/>
      <c r="P483" s="164"/>
      <c r="Q483" s="89">
        <v>0.19450799999999999</v>
      </c>
      <c r="R483" s="2"/>
      <c r="S483" s="2"/>
      <c r="T483" s="2"/>
      <c r="U483" s="2"/>
      <c r="V483" s="2"/>
      <c r="W483" s="2"/>
    </row>
    <row r="484" spans="2:23" x14ac:dyDescent="0.25">
      <c r="B484" s="64"/>
      <c r="C484" s="64"/>
      <c r="D484" s="64"/>
      <c r="E484" s="64"/>
      <c r="F484" s="64"/>
      <c r="G484" s="64"/>
      <c r="H484" s="64"/>
      <c r="I484" s="64"/>
      <c r="J484" s="64"/>
      <c r="K484" s="64"/>
      <c r="N484" s="88"/>
      <c r="O484" s="164"/>
      <c r="P484" s="164"/>
      <c r="Q484" s="89">
        <v>0.39746199999999998</v>
      </c>
      <c r="R484" s="2"/>
      <c r="S484" s="2"/>
      <c r="T484" s="2"/>
      <c r="U484" s="2"/>
      <c r="V484" s="2"/>
      <c r="W484" s="2"/>
    </row>
    <row r="485" spans="2:23" x14ac:dyDescent="0.25">
      <c r="B485" s="64"/>
      <c r="C485" s="64"/>
      <c r="D485" s="64"/>
      <c r="E485" s="64"/>
      <c r="F485" s="64"/>
      <c r="G485" s="64"/>
      <c r="H485" s="64"/>
      <c r="I485" s="64"/>
      <c r="J485" s="64"/>
      <c r="K485" s="64"/>
      <c r="N485" s="88"/>
      <c r="O485" s="164"/>
      <c r="P485" s="164"/>
      <c r="Q485" s="89">
        <v>0.53383700000000001</v>
      </c>
      <c r="R485" s="2"/>
      <c r="S485" s="2"/>
      <c r="T485" s="2"/>
      <c r="U485" s="2"/>
      <c r="V485" s="2"/>
      <c r="W485" s="2"/>
    </row>
    <row r="486" spans="2:23" x14ac:dyDescent="0.25">
      <c r="B486" s="64"/>
      <c r="C486" s="64"/>
      <c r="D486" s="64"/>
      <c r="E486" s="64"/>
      <c r="F486" s="64"/>
      <c r="G486" s="64"/>
      <c r="H486" s="64"/>
      <c r="I486" s="64"/>
      <c r="J486" s="64"/>
      <c r="K486" s="64"/>
      <c r="N486" s="88"/>
      <c r="O486" s="164"/>
      <c r="P486" s="164"/>
      <c r="Q486" s="89">
        <v>0.148811</v>
      </c>
      <c r="R486" s="2"/>
      <c r="S486" s="2"/>
      <c r="T486" s="2"/>
      <c r="U486" s="2"/>
      <c r="V486" s="2"/>
      <c r="W486" s="2"/>
    </row>
    <row r="487" spans="2:23" x14ac:dyDescent="0.25">
      <c r="B487" s="64"/>
      <c r="C487" s="64"/>
      <c r="D487" s="64"/>
      <c r="E487" s="64"/>
      <c r="F487" s="64"/>
      <c r="G487" s="64"/>
      <c r="H487" s="64"/>
      <c r="I487" s="64"/>
      <c r="J487" s="64"/>
      <c r="K487" s="64"/>
      <c r="N487" s="88"/>
      <c r="O487" s="164"/>
      <c r="P487" s="164"/>
      <c r="Q487" s="89">
        <v>0.35777599999999998</v>
      </c>
      <c r="R487" s="2"/>
      <c r="S487" s="2"/>
      <c r="T487" s="2"/>
      <c r="U487" s="2"/>
      <c r="V487" s="2"/>
      <c r="W487" s="2"/>
    </row>
    <row r="488" spans="2:23" x14ac:dyDescent="0.25">
      <c r="B488" s="64"/>
      <c r="C488" s="64"/>
      <c r="D488" s="64"/>
      <c r="E488" s="64"/>
      <c r="F488" s="64"/>
      <c r="G488" s="64"/>
      <c r="H488" s="64"/>
      <c r="I488" s="64"/>
      <c r="J488" s="64"/>
      <c r="K488" s="64"/>
      <c r="N488" s="88"/>
      <c r="O488" s="164"/>
      <c r="P488" s="164"/>
      <c r="Q488" s="89">
        <v>0.140482</v>
      </c>
      <c r="R488" s="2"/>
      <c r="S488" s="2"/>
      <c r="T488" s="2"/>
      <c r="U488" s="2"/>
      <c r="V488" s="2"/>
      <c r="W488" s="2"/>
    </row>
    <row r="489" spans="2:23" x14ac:dyDescent="0.25">
      <c r="B489" s="64"/>
      <c r="C489" s="64"/>
      <c r="D489" s="64"/>
      <c r="E489" s="64"/>
      <c r="F489" s="64"/>
      <c r="G489" s="64"/>
      <c r="H489" s="64"/>
      <c r="I489" s="64"/>
      <c r="J489" s="64"/>
      <c r="K489" s="64"/>
      <c r="N489" s="88"/>
      <c r="O489" s="164"/>
      <c r="P489" s="164"/>
      <c r="Q489" s="89">
        <v>0.387015</v>
      </c>
      <c r="R489" s="2"/>
      <c r="S489" s="2"/>
      <c r="T489" s="2"/>
      <c r="U489" s="2"/>
      <c r="V489" s="2"/>
      <c r="W489" s="2"/>
    </row>
    <row r="490" spans="2:23" x14ac:dyDescent="0.25">
      <c r="B490" s="64"/>
      <c r="C490" s="64"/>
      <c r="D490" s="64"/>
      <c r="E490" s="64"/>
      <c r="F490" s="64"/>
      <c r="G490" s="64"/>
      <c r="H490" s="64"/>
      <c r="I490" s="64"/>
      <c r="J490" s="64"/>
      <c r="K490" s="64"/>
      <c r="N490" s="88"/>
      <c r="O490" s="164"/>
      <c r="P490" s="164"/>
      <c r="Q490" s="89">
        <v>0.285746</v>
      </c>
      <c r="R490" s="2"/>
      <c r="S490" s="2"/>
      <c r="T490" s="2"/>
      <c r="U490" s="2"/>
      <c r="V490" s="2"/>
      <c r="W490" s="2"/>
    </row>
    <row r="491" spans="2:23" x14ac:dyDescent="0.25">
      <c r="B491" s="64"/>
      <c r="C491" s="64"/>
      <c r="D491" s="64"/>
      <c r="E491" s="64"/>
      <c r="F491" s="64"/>
      <c r="G491" s="64"/>
      <c r="H491" s="64"/>
      <c r="I491" s="64"/>
      <c r="J491" s="64"/>
      <c r="K491" s="64"/>
      <c r="N491" s="88"/>
      <c r="O491" s="164"/>
      <c r="P491" s="164"/>
      <c r="Q491" s="89">
        <v>0.194491</v>
      </c>
      <c r="R491" s="2"/>
      <c r="S491" s="2"/>
      <c r="T491" s="2"/>
      <c r="U491" s="2"/>
      <c r="V491" s="2"/>
      <c r="W491" s="2"/>
    </row>
    <row r="492" spans="2:23" x14ac:dyDescent="0.25">
      <c r="B492" s="64"/>
      <c r="C492" s="64"/>
      <c r="D492" s="64"/>
      <c r="E492" s="64"/>
      <c r="F492" s="64"/>
      <c r="G492" s="64"/>
      <c r="H492" s="64"/>
      <c r="I492" s="64"/>
      <c r="J492" s="64"/>
      <c r="K492" s="64"/>
      <c r="N492" s="88"/>
      <c r="O492" s="164"/>
      <c r="P492" s="164"/>
      <c r="Q492" s="89">
        <v>0.165883</v>
      </c>
      <c r="R492" s="2"/>
      <c r="S492" s="2"/>
      <c r="T492" s="2"/>
      <c r="U492" s="2"/>
      <c r="V492" s="2"/>
      <c r="W492" s="2"/>
    </row>
    <row r="493" spans="2:23" x14ac:dyDescent="0.25">
      <c r="B493" s="64"/>
      <c r="C493" s="64"/>
      <c r="D493" s="64"/>
      <c r="E493" s="64"/>
      <c r="F493" s="64"/>
      <c r="G493" s="64"/>
      <c r="H493" s="64"/>
      <c r="I493" s="64"/>
      <c r="J493" s="64"/>
      <c r="K493" s="64"/>
      <c r="N493" s="88"/>
      <c r="O493" s="164"/>
      <c r="P493" s="164"/>
      <c r="Q493" s="89">
        <v>0.165883</v>
      </c>
      <c r="R493" s="2"/>
      <c r="S493" s="2"/>
      <c r="T493" s="2"/>
      <c r="U493" s="2"/>
      <c r="V493" s="2"/>
      <c r="W493" s="2"/>
    </row>
    <row r="494" spans="2:23" x14ac:dyDescent="0.25">
      <c r="B494" s="64"/>
      <c r="C494" s="64"/>
      <c r="D494" s="64"/>
      <c r="E494" s="64"/>
      <c r="F494" s="64"/>
      <c r="G494" s="64"/>
      <c r="H494" s="64"/>
      <c r="I494" s="64"/>
      <c r="J494" s="64"/>
      <c r="K494" s="64"/>
      <c r="N494" s="88"/>
      <c r="O494" s="164"/>
      <c r="P494" s="164"/>
      <c r="Q494" s="89">
        <v>1.9300000000000001E-3</v>
      </c>
      <c r="R494" s="2"/>
      <c r="S494" s="2"/>
      <c r="T494" s="2"/>
      <c r="U494" s="2"/>
      <c r="V494" s="2"/>
      <c r="W494" s="2"/>
    </row>
    <row r="495" spans="2:23" x14ac:dyDescent="0.25">
      <c r="B495" s="64"/>
      <c r="C495" s="64"/>
      <c r="D495" s="64"/>
      <c r="E495" s="64"/>
      <c r="F495" s="64"/>
      <c r="G495" s="64"/>
      <c r="H495" s="64"/>
      <c r="I495" s="64"/>
      <c r="J495" s="64"/>
      <c r="K495" s="64"/>
      <c r="N495" s="88"/>
      <c r="O495" s="164"/>
      <c r="P495" s="164"/>
      <c r="Q495" s="89">
        <v>1.4748000000000001E-2</v>
      </c>
      <c r="R495" s="2"/>
      <c r="S495" s="2"/>
      <c r="T495" s="2"/>
      <c r="U495" s="2"/>
      <c r="V495" s="2"/>
      <c r="W495" s="2"/>
    </row>
    <row r="496" spans="2:23" x14ac:dyDescent="0.25">
      <c r="B496" s="64"/>
      <c r="C496" s="64"/>
      <c r="D496" s="64"/>
      <c r="E496" s="64"/>
      <c r="F496" s="64"/>
      <c r="G496" s="64"/>
      <c r="H496" s="64"/>
      <c r="I496" s="64"/>
      <c r="J496" s="64"/>
      <c r="K496" s="64"/>
      <c r="N496" s="88"/>
      <c r="O496" s="164"/>
      <c r="P496" s="164"/>
      <c r="Q496" s="89">
        <v>0.262021</v>
      </c>
      <c r="R496" s="2"/>
      <c r="S496" s="2"/>
      <c r="T496" s="2"/>
      <c r="U496" s="2"/>
      <c r="V496" s="2"/>
      <c r="W496" s="2"/>
    </row>
    <row r="497" spans="2:23" x14ac:dyDescent="0.25">
      <c r="B497" s="64"/>
      <c r="C497" s="64"/>
      <c r="D497" s="64"/>
      <c r="E497" s="64"/>
      <c r="F497" s="64"/>
      <c r="G497" s="64"/>
      <c r="H497" s="64"/>
      <c r="I497" s="64"/>
      <c r="J497" s="64"/>
      <c r="K497" s="64"/>
      <c r="N497" s="88"/>
      <c r="O497" s="164"/>
      <c r="P497" s="164"/>
      <c r="Q497" s="89">
        <v>0.409277</v>
      </c>
      <c r="R497" s="2"/>
      <c r="S497" s="2"/>
      <c r="T497" s="2"/>
      <c r="U497" s="2"/>
      <c r="V497" s="2"/>
      <c r="W497" s="2"/>
    </row>
    <row r="498" spans="2:23" x14ac:dyDescent="0.25">
      <c r="B498" s="64"/>
      <c r="C498" s="64"/>
      <c r="D498" s="64"/>
      <c r="E498" s="64"/>
      <c r="F498" s="64"/>
      <c r="G498" s="64"/>
      <c r="H498" s="64"/>
      <c r="I498" s="64"/>
      <c r="J498" s="64"/>
      <c r="K498" s="64"/>
      <c r="N498" s="88"/>
      <c r="O498" s="164"/>
      <c r="P498" s="164"/>
      <c r="Q498" s="89">
        <v>6.6175999999999999E-2</v>
      </c>
      <c r="R498" s="2"/>
      <c r="S498" s="2"/>
      <c r="T498" s="2"/>
      <c r="U498" s="2"/>
      <c r="V498" s="2"/>
      <c r="W498" s="2"/>
    </row>
    <row r="499" spans="2:23" x14ac:dyDescent="0.25">
      <c r="B499" s="64"/>
      <c r="C499" s="64"/>
      <c r="D499" s="64"/>
      <c r="E499" s="64"/>
      <c r="F499" s="64"/>
      <c r="G499" s="64"/>
      <c r="H499" s="64"/>
      <c r="I499" s="64"/>
      <c r="J499" s="64"/>
      <c r="K499" s="64"/>
      <c r="N499" s="88"/>
      <c r="O499" s="164"/>
      <c r="P499" s="164"/>
      <c r="Q499" s="89">
        <v>0.324764</v>
      </c>
      <c r="R499" s="2"/>
      <c r="S499" s="2"/>
      <c r="T499" s="2"/>
      <c r="U499" s="2"/>
      <c r="V499" s="2"/>
      <c r="W499" s="2"/>
    </row>
    <row r="500" spans="2:23" ht="16.5" thickBot="1" x14ac:dyDescent="0.3">
      <c r="B500" s="64"/>
      <c r="C500" s="64"/>
      <c r="D500" s="64"/>
      <c r="E500" s="64"/>
      <c r="F500" s="64"/>
      <c r="G500" s="64"/>
      <c r="H500" s="64"/>
      <c r="I500" s="64"/>
      <c r="J500" s="64"/>
      <c r="K500" s="64"/>
      <c r="N500" s="90"/>
      <c r="O500" s="165"/>
      <c r="P500" s="165"/>
      <c r="Q500" s="91">
        <v>0.480354</v>
      </c>
      <c r="R500" s="2"/>
      <c r="S500" s="2"/>
      <c r="T500" s="2"/>
      <c r="U500" s="2"/>
      <c r="V500" s="2"/>
      <c r="W500" s="2"/>
    </row>
    <row r="501" spans="2:23" x14ac:dyDescent="0.25">
      <c r="B501" s="64"/>
      <c r="C501" s="64"/>
      <c r="D501" s="64"/>
      <c r="E501" s="64"/>
      <c r="F501" s="64"/>
      <c r="G501" s="64"/>
      <c r="H501" s="64"/>
      <c r="I501" s="64"/>
      <c r="J501" s="64"/>
      <c r="K501" s="64"/>
      <c r="M501" s="1" t="s">
        <v>5</v>
      </c>
      <c r="N501" s="166">
        <f>AVERAGE(N3:N500)</f>
        <v>0.25504518713450303</v>
      </c>
      <c r="O501" s="166">
        <f>AVERAGE(O3:O500)</f>
        <v>0.15214739715909076</v>
      </c>
      <c r="P501" s="166">
        <f>AVERAGE(P3:P500)</f>
        <v>0.27308877039473672</v>
      </c>
      <c r="Q501" s="166">
        <f>AVERAGE(Q3:Q500)</f>
        <v>0.10789374096385539</v>
      </c>
      <c r="S501" s="2"/>
      <c r="T501" s="2"/>
      <c r="U501" s="2"/>
      <c r="V501" s="2"/>
      <c r="W501" s="2"/>
    </row>
    <row r="502" spans="2:23" x14ac:dyDescent="0.25">
      <c r="B502" s="64"/>
      <c r="C502" s="64"/>
      <c r="D502" s="64"/>
      <c r="E502" s="64"/>
      <c r="F502" s="64"/>
      <c r="G502" s="64"/>
      <c r="H502" s="64"/>
      <c r="I502" s="64"/>
      <c r="J502" s="64"/>
      <c r="K502" s="64"/>
      <c r="M502" s="1" t="s">
        <v>7</v>
      </c>
      <c r="N502" s="166">
        <v>342</v>
      </c>
      <c r="O502" s="166">
        <v>352</v>
      </c>
      <c r="P502" s="166">
        <v>304</v>
      </c>
      <c r="Q502" s="166">
        <v>784</v>
      </c>
      <c r="S502" s="2"/>
      <c r="T502" s="2"/>
      <c r="U502" s="2"/>
      <c r="V502" s="2"/>
      <c r="W502" s="2"/>
    </row>
    <row r="503" spans="2:23" x14ac:dyDescent="0.25">
      <c r="B503" s="64"/>
      <c r="C503" s="64"/>
      <c r="D503" s="64"/>
      <c r="E503" s="64"/>
      <c r="F503" s="64"/>
      <c r="G503" s="64"/>
      <c r="H503" s="64"/>
      <c r="I503" s="64"/>
      <c r="J503" s="64"/>
      <c r="K503" s="64"/>
      <c r="N503" s="164"/>
      <c r="O503" s="164"/>
      <c r="P503" s="164"/>
      <c r="Q503" s="164"/>
      <c r="R503" s="2"/>
      <c r="S503" s="2"/>
      <c r="T503" s="2"/>
      <c r="U503" s="2"/>
      <c r="V503" s="2"/>
      <c r="W503" s="2"/>
    </row>
    <row r="504" spans="2:23" x14ac:dyDescent="0.25">
      <c r="B504" s="64"/>
      <c r="C504" s="64"/>
      <c r="D504" s="64"/>
      <c r="E504" s="64"/>
      <c r="F504" s="64"/>
      <c r="G504" s="64"/>
      <c r="H504" s="64"/>
      <c r="I504" s="64"/>
      <c r="J504" s="64"/>
      <c r="K504" s="64"/>
      <c r="N504" s="164"/>
      <c r="O504" s="164"/>
      <c r="P504" s="164"/>
      <c r="Q504" s="164"/>
      <c r="R504" s="2"/>
      <c r="S504" s="2"/>
      <c r="T504" s="2"/>
      <c r="U504" s="2"/>
      <c r="V504" s="2"/>
      <c r="W504" s="2"/>
    </row>
    <row r="505" spans="2:23" x14ac:dyDescent="0.25">
      <c r="B505" s="64"/>
      <c r="C505" s="64"/>
      <c r="D505" s="64"/>
      <c r="E505" s="64"/>
      <c r="F505" s="64"/>
      <c r="G505" s="64"/>
      <c r="H505" s="64"/>
      <c r="I505" s="64"/>
      <c r="J505" s="64"/>
      <c r="K505" s="64"/>
      <c r="N505" s="164"/>
      <c r="O505" s="164"/>
      <c r="P505" s="164"/>
      <c r="Q505" s="164"/>
      <c r="R505" s="2"/>
      <c r="S505" s="2"/>
      <c r="T505" s="2"/>
      <c r="U505" s="2"/>
      <c r="V505" s="2"/>
      <c r="W505" s="2"/>
    </row>
    <row r="506" spans="2:23" x14ac:dyDescent="0.25">
      <c r="B506" s="64"/>
      <c r="C506" s="64"/>
      <c r="D506" s="64"/>
      <c r="E506" s="64"/>
      <c r="F506" s="64"/>
      <c r="G506" s="64"/>
      <c r="H506" s="64"/>
      <c r="I506" s="64"/>
      <c r="J506" s="64"/>
      <c r="K506" s="64"/>
      <c r="N506" s="164"/>
      <c r="O506" s="164"/>
      <c r="P506" s="164"/>
      <c r="Q506" s="164"/>
      <c r="R506" s="2"/>
      <c r="S506" s="2"/>
      <c r="T506" s="2"/>
      <c r="U506" s="2"/>
      <c r="V506" s="2"/>
      <c r="W506" s="2"/>
    </row>
    <row r="507" spans="2:23" x14ac:dyDescent="0.25">
      <c r="B507" s="64"/>
      <c r="C507" s="64"/>
      <c r="D507" s="64"/>
      <c r="E507" s="64"/>
      <c r="F507" s="64"/>
      <c r="G507" s="64"/>
      <c r="H507" s="64"/>
      <c r="I507" s="64"/>
      <c r="J507" s="64"/>
      <c r="K507" s="64"/>
      <c r="N507" s="164"/>
      <c r="O507" s="164"/>
      <c r="P507" s="164"/>
      <c r="Q507" s="164"/>
      <c r="R507" s="2"/>
      <c r="S507" s="2"/>
      <c r="T507" s="2"/>
      <c r="U507" s="2"/>
      <c r="V507" s="2"/>
      <c r="W507" s="2"/>
    </row>
    <row r="508" spans="2:23" x14ac:dyDescent="0.25">
      <c r="B508" s="64"/>
      <c r="C508" s="64"/>
      <c r="D508" s="64"/>
      <c r="E508" s="64"/>
      <c r="F508" s="64"/>
      <c r="G508" s="64"/>
      <c r="H508" s="64"/>
      <c r="I508" s="64"/>
      <c r="J508" s="64"/>
      <c r="K508" s="64"/>
      <c r="N508" s="164"/>
      <c r="O508" s="164"/>
      <c r="P508" s="164"/>
      <c r="Q508" s="164"/>
      <c r="R508" s="2"/>
      <c r="S508" s="2"/>
      <c r="T508" s="2"/>
      <c r="U508" s="2"/>
      <c r="V508" s="2"/>
      <c r="W508" s="2"/>
    </row>
    <row r="509" spans="2:23" x14ac:dyDescent="0.25">
      <c r="B509" s="64"/>
      <c r="C509" s="64"/>
      <c r="D509" s="64"/>
      <c r="E509" s="64"/>
      <c r="F509" s="64"/>
      <c r="G509" s="64"/>
      <c r="H509" s="64"/>
      <c r="I509" s="64"/>
      <c r="J509" s="64"/>
      <c r="K509" s="64"/>
      <c r="N509" s="164"/>
      <c r="O509" s="164"/>
      <c r="P509" s="164"/>
      <c r="Q509" s="164"/>
      <c r="R509" s="2"/>
      <c r="S509" s="2"/>
      <c r="T509" s="2"/>
      <c r="U509" s="2"/>
      <c r="V509" s="2"/>
      <c r="W509" s="2"/>
    </row>
    <row r="510" spans="2:23" x14ac:dyDescent="0.25">
      <c r="B510" s="64"/>
      <c r="C510" s="64"/>
      <c r="D510" s="64"/>
      <c r="E510" s="64"/>
      <c r="F510" s="64"/>
      <c r="G510" s="64"/>
      <c r="H510" s="64"/>
      <c r="I510" s="64"/>
      <c r="J510" s="64"/>
      <c r="K510" s="64"/>
      <c r="N510" s="164"/>
      <c r="O510" s="164"/>
      <c r="P510" s="164"/>
      <c r="Q510" s="164"/>
      <c r="R510" s="2"/>
      <c r="S510" s="2"/>
      <c r="T510" s="2"/>
      <c r="U510" s="2"/>
      <c r="V510" s="2"/>
      <c r="W510" s="2"/>
    </row>
    <row r="511" spans="2:23" x14ac:dyDescent="0.25">
      <c r="B511" s="64"/>
      <c r="C511" s="64"/>
      <c r="D511" s="64"/>
      <c r="E511" s="64"/>
      <c r="F511" s="64"/>
      <c r="G511" s="64"/>
      <c r="H511" s="64"/>
      <c r="I511" s="64"/>
      <c r="J511" s="64"/>
      <c r="K511" s="64"/>
      <c r="N511" s="164"/>
      <c r="O511" s="164"/>
      <c r="P511" s="164"/>
      <c r="Q511" s="164"/>
      <c r="R511" s="2"/>
      <c r="S511" s="2"/>
      <c r="T511" s="2"/>
      <c r="U511" s="2"/>
      <c r="V511" s="2"/>
      <c r="W511" s="2"/>
    </row>
    <row r="512" spans="2:23" x14ac:dyDescent="0.25">
      <c r="B512" s="64"/>
      <c r="C512" s="64"/>
      <c r="D512" s="64"/>
      <c r="E512" s="64"/>
      <c r="F512" s="64"/>
      <c r="G512" s="64"/>
      <c r="H512" s="64"/>
      <c r="I512" s="64"/>
      <c r="J512" s="64"/>
      <c r="K512" s="64"/>
      <c r="N512" s="164"/>
      <c r="O512" s="164"/>
      <c r="P512" s="164"/>
      <c r="Q512" s="164"/>
      <c r="R512" s="2"/>
      <c r="S512" s="2"/>
      <c r="T512" s="2"/>
      <c r="U512" s="2"/>
      <c r="V512" s="2"/>
      <c r="W512" s="2"/>
    </row>
    <row r="513" spans="2:23" x14ac:dyDescent="0.25">
      <c r="B513" s="64"/>
      <c r="C513" s="64"/>
      <c r="D513" s="64"/>
      <c r="E513" s="64"/>
      <c r="F513" s="64"/>
      <c r="G513" s="64"/>
      <c r="H513" s="64"/>
      <c r="I513" s="64"/>
      <c r="J513" s="64"/>
      <c r="K513" s="64"/>
      <c r="N513" s="164"/>
      <c r="O513" s="164"/>
      <c r="P513" s="164"/>
      <c r="Q513" s="164"/>
      <c r="R513" s="2"/>
      <c r="S513" s="2"/>
      <c r="T513" s="2"/>
      <c r="U513" s="2"/>
      <c r="V513" s="2"/>
      <c r="W513" s="2"/>
    </row>
    <row r="514" spans="2:23" x14ac:dyDescent="0.25">
      <c r="B514" s="64"/>
      <c r="C514" s="64"/>
      <c r="D514" s="64"/>
      <c r="E514" s="64"/>
      <c r="F514" s="64"/>
      <c r="G514" s="64"/>
      <c r="H514" s="64"/>
      <c r="I514" s="64"/>
      <c r="J514" s="64"/>
      <c r="K514" s="64"/>
      <c r="N514" s="164"/>
      <c r="O514" s="164"/>
      <c r="P514" s="164"/>
      <c r="Q514" s="164"/>
      <c r="R514" s="2"/>
      <c r="S514" s="2"/>
      <c r="T514" s="2"/>
      <c r="U514" s="2"/>
      <c r="V514" s="2"/>
      <c r="W514" s="2"/>
    </row>
    <row r="515" spans="2:23" x14ac:dyDescent="0.25">
      <c r="B515" s="64"/>
      <c r="C515" s="64"/>
      <c r="D515" s="64"/>
      <c r="E515" s="64"/>
      <c r="F515" s="64"/>
      <c r="G515" s="64"/>
      <c r="H515" s="64"/>
      <c r="I515" s="64"/>
      <c r="J515" s="64"/>
      <c r="K515" s="64"/>
      <c r="N515" s="164"/>
      <c r="O515" s="164"/>
      <c r="P515" s="164"/>
      <c r="Q515" s="164"/>
      <c r="R515" s="2"/>
      <c r="S515" s="2"/>
      <c r="T515" s="2"/>
      <c r="U515" s="2"/>
      <c r="V515" s="2"/>
      <c r="W515" s="2"/>
    </row>
    <row r="516" spans="2:23" x14ac:dyDescent="0.25">
      <c r="B516" s="64"/>
      <c r="C516" s="64"/>
      <c r="D516" s="64"/>
      <c r="E516" s="64"/>
      <c r="F516" s="64"/>
      <c r="G516" s="64"/>
      <c r="H516" s="64"/>
      <c r="I516" s="64"/>
      <c r="J516" s="64"/>
      <c r="K516" s="64"/>
      <c r="N516" s="164"/>
      <c r="O516" s="164"/>
      <c r="P516" s="164"/>
      <c r="Q516" s="164"/>
      <c r="R516" s="2"/>
      <c r="S516" s="2"/>
      <c r="T516" s="2"/>
      <c r="U516" s="2"/>
      <c r="V516" s="2"/>
      <c r="W516" s="2"/>
    </row>
    <row r="517" spans="2:23" x14ac:dyDescent="0.25">
      <c r="B517" s="64"/>
      <c r="C517" s="64"/>
      <c r="D517" s="64"/>
      <c r="E517" s="64"/>
      <c r="F517" s="64"/>
      <c r="G517" s="64"/>
      <c r="H517" s="64"/>
      <c r="I517" s="64"/>
      <c r="J517" s="64"/>
      <c r="K517" s="64"/>
      <c r="N517" s="164"/>
      <c r="O517" s="164"/>
      <c r="P517" s="164"/>
      <c r="Q517" s="164"/>
      <c r="R517" s="2"/>
      <c r="S517" s="2"/>
      <c r="T517" s="2"/>
      <c r="U517" s="2"/>
      <c r="V517" s="2"/>
      <c r="W517" s="2"/>
    </row>
    <row r="518" spans="2:23" x14ac:dyDescent="0.25">
      <c r="B518" s="64"/>
      <c r="C518" s="64"/>
      <c r="D518" s="64"/>
      <c r="E518" s="64"/>
      <c r="F518" s="64"/>
      <c r="G518" s="64"/>
      <c r="H518" s="64"/>
      <c r="I518" s="64"/>
      <c r="J518" s="64"/>
      <c r="K518" s="64"/>
      <c r="N518" s="164"/>
      <c r="O518" s="164"/>
      <c r="P518" s="164"/>
      <c r="Q518" s="164"/>
      <c r="R518" s="2"/>
      <c r="S518" s="2"/>
      <c r="T518" s="2"/>
      <c r="U518" s="2"/>
      <c r="V518" s="2"/>
      <c r="W518" s="2"/>
    </row>
    <row r="519" spans="2:23" x14ac:dyDescent="0.25">
      <c r="B519" s="64"/>
      <c r="C519" s="64"/>
      <c r="D519" s="64"/>
      <c r="E519" s="64"/>
      <c r="F519" s="64"/>
      <c r="G519" s="64"/>
      <c r="H519" s="64"/>
      <c r="I519" s="64"/>
      <c r="J519" s="64"/>
      <c r="K519" s="64"/>
      <c r="N519" s="164"/>
      <c r="O519" s="164"/>
      <c r="P519" s="164"/>
      <c r="Q519" s="164"/>
      <c r="R519" s="2"/>
      <c r="S519" s="2"/>
      <c r="T519" s="2"/>
      <c r="U519" s="2"/>
      <c r="V519" s="2"/>
      <c r="W519" s="2"/>
    </row>
    <row r="520" spans="2:23" x14ac:dyDescent="0.25">
      <c r="B520" s="64"/>
      <c r="C520" s="64"/>
      <c r="D520" s="64"/>
      <c r="E520" s="64"/>
      <c r="F520" s="64"/>
      <c r="G520" s="64"/>
      <c r="H520" s="64"/>
      <c r="I520" s="64"/>
      <c r="J520" s="64"/>
      <c r="K520" s="64"/>
      <c r="N520" s="164"/>
      <c r="O520" s="164"/>
      <c r="P520" s="164"/>
      <c r="Q520" s="164"/>
      <c r="R520" s="2"/>
      <c r="S520" s="2"/>
      <c r="T520" s="2"/>
      <c r="U520" s="2"/>
      <c r="V520" s="2"/>
      <c r="W520" s="2"/>
    </row>
    <row r="521" spans="2:23" x14ac:dyDescent="0.25">
      <c r="B521" s="64"/>
      <c r="C521" s="64"/>
      <c r="D521" s="64"/>
      <c r="E521" s="64"/>
      <c r="F521" s="64"/>
      <c r="G521" s="64"/>
      <c r="H521" s="64"/>
      <c r="I521" s="64"/>
      <c r="J521" s="64"/>
      <c r="K521" s="64"/>
      <c r="N521" s="164"/>
      <c r="O521" s="164"/>
      <c r="P521" s="164"/>
      <c r="Q521" s="164"/>
      <c r="R521" s="2"/>
      <c r="S521" s="2"/>
      <c r="T521" s="2"/>
      <c r="U521" s="2"/>
      <c r="V521" s="2"/>
      <c r="W521" s="2"/>
    </row>
    <row r="522" spans="2:23" x14ac:dyDescent="0.25">
      <c r="B522" s="64"/>
      <c r="C522" s="64"/>
      <c r="D522" s="64"/>
      <c r="E522" s="64"/>
      <c r="F522" s="64"/>
      <c r="G522" s="64"/>
      <c r="H522" s="64"/>
      <c r="I522" s="64"/>
      <c r="J522" s="64"/>
      <c r="K522" s="64"/>
      <c r="N522" s="164"/>
      <c r="O522" s="164"/>
      <c r="P522" s="164"/>
      <c r="Q522" s="164"/>
      <c r="R522" s="2"/>
      <c r="S522" s="2"/>
      <c r="T522" s="2"/>
      <c r="U522" s="2"/>
      <c r="V522" s="2"/>
      <c r="W522" s="2"/>
    </row>
    <row r="523" spans="2:23" x14ac:dyDescent="0.25">
      <c r="B523" s="64"/>
      <c r="C523" s="64"/>
      <c r="D523" s="64"/>
      <c r="E523" s="64"/>
      <c r="F523" s="64"/>
      <c r="G523" s="64"/>
      <c r="H523" s="64"/>
      <c r="I523" s="64"/>
      <c r="J523" s="64"/>
      <c r="K523" s="64"/>
      <c r="N523" s="164"/>
      <c r="O523" s="164"/>
      <c r="P523" s="164"/>
      <c r="Q523" s="164"/>
      <c r="R523" s="2"/>
      <c r="S523" s="2"/>
      <c r="T523" s="2"/>
      <c r="U523" s="2"/>
      <c r="V523" s="2"/>
      <c r="W523" s="2"/>
    </row>
    <row r="524" spans="2:23" x14ac:dyDescent="0.25">
      <c r="B524" s="64"/>
      <c r="C524" s="64"/>
      <c r="D524" s="64"/>
      <c r="E524" s="64"/>
      <c r="F524" s="64"/>
      <c r="G524" s="64"/>
      <c r="H524" s="64"/>
      <c r="I524" s="64"/>
      <c r="J524" s="64"/>
      <c r="K524" s="64"/>
      <c r="N524" s="164"/>
      <c r="O524" s="164"/>
      <c r="P524" s="164"/>
      <c r="Q524" s="164"/>
      <c r="R524" s="2"/>
      <c r="S524" s="2"/>
      <c r="T524" s="2"/>
      <c r="U524" s="2"/>
      <c r="V524" s="2"/>
      <c r="W524" s="2"/>
    </row>
    <row r="525" spans="2:23" x14ac:dyDescent="0.25">
      <c r="B525" s="64"/>
      <c r="C525" s="64"/>
      <c r="D525" s="64"/>
      <c r="E525" s="64"/>
      <c r="F525" s="64"/>
      <c r="G525" s="64"/>
      <c r="H525" s="64"/>
      <c r="I525" s="64"/>
      <c r="J525" s="64"/>
      <c r="K525" s="64"/>
      <c r="N525" s="164"/>
      <c r="O525" s="164"/>
      <c r="P525" s="164"/>
      <c r="Q525" s="164"/>
      <c r="R525" s="2"/>
      <c r="S525" s="2"/>
      <c r="T525" s="2"/>
      <c r="U525" s="2"/>
      <c r="V525" s="2"/>
      <c r="W525" s="2"/>
    </row>
    <row r="526" spans="2:23" x14ac:dyDescent="0.25">
      <c r="B526" s="64"/>
      <c r="C526" s="64"/>
      <c r="D526" s="64"/>
      <c r="E526" s="64"/>
      <c r="F526" s="64"/>
      <c r="G526" s="64"/>
      <c r="H526" s="64"/>
      <c r="I526" s="64"/>
      <c r="J526" s="64"/>
      <c r="K526" s="64"/>
      <c r="N526" s="164"/>
      <c r="O526" s="164"/>
      <c r="P526" s="164"/>
      <c r="Q526" s="164"/>
      <c r="R526" s="2"/>
      <c r="S526" s="2"/>
      <c r="T526" s="2"/>
      <c r="U526" s="2"/>
      <c r="V526" s="2"/>
      <c r="W526" s="2"/>
    </row>
    <row r="527" spans="2:23" x14ac:dyDescent="0.25">
      <c r="B527" s="64"/>
      <c r="C527" s="64"/>
      <c r="D527" s="64"/>
      <c r="E527" s="64"/>
      <c r="F527" s="64"/>
      <c r="G527" s="64"/>
      <c r="H527" s="64"/>
      <c r="I527" s="64"/>
      <c r="J527" s="64"/>
      <c r="K527" s="64"/>
      <c r="N527" s="164"/>
      <c r="O527" s="164"/>
      <c r="P527" s="164"/>
      <c r="Q527" s="164"/>
      <c r="R527" s="2"/>
      <c r="S527" s="2"/>
      <c r="T527" s="2"/>
      <c r="U527" s="2"/>
      <c r="V527" s="2"/>
      <c r="W527" s="2"/>
    </row>
    <row r="528" spans="2:23" x14ac:dyDescent="0.25">
      <c r="B528" s="64"/>
      <c r="C528" s="64"/>
      <c r="D528" s="64"/>
      <c r="E528" s="64"/>
      <c r="F528" s="64"/>
      <c r="G528" s="64"/>
      <c r="H528" s="64"/>
      <c r="I528" s="64"/>
      <c r="J528" s="64"/>
      <c r="K528" s="64"/>
      <c r="N528" s="164"/>
      <c r="O528" s="164"/>
      <c r="P528" s="164"/>
      <c r="Q528" s="164"/>
      <c r="R528" s="2"/>
      <c r="S528" s="2"/>
      <c r="T528" s="2"/>
      <c r="U528" s="2"/>
      <c r="V528" s="2"/>
      <c r="W528" s="2"/>
    </row>
    <row r="529" spans="2:23" x14ac:dyDescent="0.25">
      <c r="B529" s="64"/>
      <c r="C529" s="64"/>
      <c r="D529" s="64"/>
      <c r="E529" s="64"/>
      <c r="F529" s="64"/>
      <c r="G529" s="64"/>
      <c r="H529" s="64"/>
      <c r="I529" s="64"/>
      <c r="J529" s="64"/>
      <c r="K529" s="64"/>
      <c r="N529" s="164"/>
      <c r="O529" s="164"/>
      <c r="P529" s="164"/>
      <c r="Q529" s="164"/>
      <c r="R529" s="2"/>
      <c r="S529" s="2"/>
      <c r="T529" s="2"/>
      <c r="U529" s="2"/>
      <c r="V529" s="2"/>
      <c r="W529" s="2"/>
    </row>
    <row r="530" spans="2:23" x14ac:dyDescent="0.25">
      <c r="B530" s="64"/>
      <c r="C530" s="64"/>
      <c r="D530" s="64"/>
      <c r="E530" s="64"/>
      <c r="F530" s="64"/>
      <c r="G530" s="64"/>
      <c r="H530" s="64"/>
      <c r="I530" s="64"/>
      <c r="J530" s="64"/>
      <c r="K530" s="64"/>
      <c r="N530" s="164"/>
      <c r="O530" s="164"/>
      <c r="P530" s="164"/>
      <c r="Q530" s="164"/>
      <c r="R530" s="2"/>
      <c r="S530" s="2"/>
      <c r="T530" s="2"/>
      <c r="U530" s="2"/>
      <c r="V530" s="2"/>
      <c r="W530" s="2"/>
    </row>
    <row r="531" spans="2:23" x14ac:dyDescent="0.25">
      <c r="B531" s="64"/>
      <c r="C531" s="64"/>
      <c r="D531" s="64"/>
      <c r="E531" s="64"/>
      <c r="F531" s="64"/>
      <c r="G531" s="64"/>
      <c r="H531" s="64"/>
      <c r="I531" s="64"/>
      <c r="J531" s="64"/>
      <c r="K531" s="64"/>
      <c r="N531" s="164"/>
      <c r="O531" s="164"/>
      <c r="P531" s="164"/>
      <c r="Q531" s="164"/>
      <c r="R531" s="2"/>
      <c r="S531" s="2"/>
      <c r="T531" s="2"/>
      <c r="U531" s="2"/>
      <c r="V531" s="2"/>
      <c r="W531" s="2"/>
    </row>
    <row r="532" spans="2:23" x14ac:dyDescent="0.25">
      <c r="B532" s="64"/>
      <c r="C532" s="64"/>
      <c r="D532" s="64"/>
      <c r="E532" s="64"/>
      <c r="F532" s="64"/>
      <c r="G532" s="64"/>
      <c r="H532" s="64"/>
      <c r="I532" s="64"/>
      <c r="J532" s="64"/>
      <c r="K532" s="64"/>
      <c r="N532" s="164"/>
      <c r="O532" s="164"/>
      <c r="P532" s="164"/>
      <c r="Q532" s="164"/>
      <c r="R532" s="2"/>
      <c r="S532" s="2"/>
      <c r="T532" s="2"/>
      <c r="U532" s="2"/>
      <c r="V532" s="2"/>
      <c r="W532" s="2"/>
    </row>
    <row r="533" spans="2:23" x14ac:dyDescent="0.25">
      <c r="B533" s="64"/>
      <c r="C533" s="64"/>
      <c r="D533" s="64"/>
      <c r="E533" s="64"/>
      <c r="F533" s="64"/>
      <c r="G533" s="64"/>
      <c r="H533" s="64"/>
      <c r="I533" s="64"/>
      <c r="J533" s="64"/>
      <c r="K533" s="64"/>
      <c r="N533" s="164"/>
      <c r="O533" s="164"/>
      <c r="P533" s="164"/>
      <c r="Q533" s="164"/>
      <c r="R533" s="2"/>
      <c r="S533" s="2"/>
      <c r="T533" s="2"/>
      <c r="U533" s="2"/>
      <c r="V533" s="2"/>
      <c r="W533" s="2"/>
    </row>
    <row r="534" spans="2:23" x14ac:dyDescent="0.25">
      <c r="B534" s="64"/>
      <c r="C534" s="64"/>
      <c r="D534" s="64"/>
      <c r="E534" s="64"/>
      <c r="F534" s="64"/>
      <c r="G534" s="64"/>
      <c r="H534" s="64"/>
      <c r="I534" s="64"/>
      <c r="J534" s="64"/>
      <c r="K534" s="64"/>
      <c r="N534" s="164"/>
      <c r="O534" s="164"/>
      <c r="P534" s="164"/>
      <c r="Q534" s="164"/>
      <c r="R534" s="2"/>
      <c r="S534" s="2"/>
      <c r="T534" s="2"/>
      <c r="U534" s="2"/>
      <c r="V534" s="2"/>
      <c r="W534" s="2"/>
    </row>
    <row r="535" spans="2:23" x14ac:dyDescent="0.25">
      <c r="B535" s="64"/>
      <c r="C535" s="64"/>
      <c r="D535" s="64"/>
      <c r="E535" s="64"/>
      <c r="F535" s="64"/>
      <c r="G535" s="64"/>
      <c r="H535" s="64"/>
      <c r="I535" s="64"/>
      <c r="J535" s="64"/>
      <c r="K535" s="64"/>
      <c r="N535" s="164"/>
      <c r="O535" s="164"/>
      <c r="P535" s="164"/>
      <c r="Q535" s="164"/>
      <c r="R535" s="2"/>
      <c r="S535" s="2"/>
      <c r="T535" s="2"/>
      <c r="U535" s="2"/>
      <c r="V535" s="2"/>
      <c r="W535" s="2"/>
    </row>
    <row r="536" spans="2:23" x14ac:dyDescent="0.25">
      <c r="B536" s="64"/>
      <c r="C536" s="64"/>
      <c r="D536" s="64"/>
      <c r="E536" s="64"/>
      <c r="F536" s="64"/>
      <c r="G536" s="64"/>
      <c r="H536" s="64"/>
      <c r="I536" s="64"/>
      <c r="J536" s="64"/>
      <c r="K536" s="64"/>
      <c r="N536" s="164"/>
      <c r="O536" s="164"/>
      <c r="P536" s="164"/>
      <c r="Q536" s="164"/>
      <c r="R536" s="2"/>
      <c r="S536" s="2"/>
      <c r="T536" s="2"/>
      <c r="U536" s="2"/>
      <c r="V536" s="2"/>
      <c r="W536" s="2"/>
    </row>
    <row r="537" spans="2:23" x14ac:dyDescent="0.25">
      <c r="B537" s="64"/>
      <c r="C537" s="64"/>
      <c r="D537" s="64"/>
      <c r="E537" s="64"/>
      <c r="F537" s="64"/>
      <c r="G537" s="64"/>
      <c r="H537" s="64"/>
      <c r="I537" s="64"/>
      <c r="J537" s="64"/>
      <c r="K537" s="64"/>
      <c r="N537" s="164"/>
      <c r="O537" s="164"/>
      <c r="P537" s="164"/>
      <c r="Q537" s="164"/>
      <c r="R537" s="2"/>
      <c r="S537" s="2"/>
      <c r="T537" s="2"/>
      <c r="U537" s="2"/>
      <c r="V537" s="2"/>
      <c r="W537" s="2"/>
    </row>
    <row r="538" spans="2:23" x14ac:dyDescent="0.25">
      <c r="B538" s="64"/>
      <c r="C538" s="64"/>
      <c r="D538" s="64"/>
      <c r="E538" s="64"/>
      <c r="F538" s="64"/>
      <c r="G538" s="64"/>
      <c r="H538" s="64"/>
      <c r="I538" s="64"/>
      <c r="J538" s="64"/>
      <c r="K538" s="64"/>
      <c r="N538" s="164"/>
      <c r="O538" s="164"/>
      <c r="P538" s="164"/>
      <c r="Q538" s="164"/>
      <c r="R538" s="2"/>
      <c r="S538" s="2"/>
      <c r="T538" s="2"/>
      <c r="U538" s="2"/>
      <c r="V538" s="2"/>
      <c r="W538" s="2"/>
    </row>
    <row r="539" spans="2:23" x14ac:dyDescent="0.25">
      <c r="B539" s="64"/>
      <c r="C539" s="64"/>
      <c r="D539" s="64"/>
      <c r="E539" s="64"/>
      <c r="F539" s="64"/>
      <c r="G539" s="64"/>
      <c r="H539" s="64"/>
      <c r="I539" s="64"/>
      <c r="J539" s="64"/>
      <c r="K539" s="64"/>
      <c r="N539" s="164"/>
      <c r="O539" s="164"/>
      <c r="P539" s="164"/>
      <c r="Q539" s="164"/>
      <c r="R539" s="2"/>
      <c r="S539" s="2"/>
      <c r="T539" s="2"/>
      <c r="U539" s="2"/>
      <c r="V539" s="2"/>
      <c r="W539" s="2"/>
    </row>
    <row r="540" spans="2:23" x14ac:dyDescent="0.25">
      <c r="B540" s="64"/>
      <c r="C540" s="64"/>
      <c r="D540" s="64"/>
      <c r="E540" s="64"/>
      <c r="F540" s="64"/>
      <c r="G540" s="64"/>
      <c r="H540" s="64"/>
      <c r="I540" s="64"/>
      <c r="J540" s="64"/>
      <c r="K540" s="64"/>
      <c r="N540" s="164"/>
      <c r="O540" s="164"/>
      <c r="P540" s="164"/>
      <c r="Q540" s="164"/>
      <c r="R540" s="2"/>
      <c r="S540" s="2"/>
      <c r="T540" s="2"/>
      <c r="U540" s="2"/>
      <c r="V540" s="2"/>
      <c r="W540" s="2"/>
    </row>
    <row r="541" spans="2:23" x14ac:dyDescent="0.25">
      <c r="B541" s="64"/>
      <c r="C541" s="64"/>
      <c r="D541" s="64"/>
      <c r="E541" s="64"/>
      <c r="F541" s="64"/>
      <c r="G541" s="64"/>
      <c r="H541" s="64"/>
      <c r="I541" s="64"/>
      <c r="J541" s="64"/>
      <c r="K541" s="64"/>
      <c r="N541" s="164"/>
      <c r="O541" s="164"/>
      <c r="P541" s="164"/>
      <c r="Q541" s="164"/>
      <c r="R541" s="2"/>
      <c r="S541" s="2"/>
      <c r="T541" s="2"/>
      <c r="U541" s="2"/>
      <c r="V541" s="2"/>
      <c r="W541" s="2"/>
    </row>
    <row r="542" spans="2:23" x14ac:dyDescent="0.25">
      <c r="B542" s="64"/>
      <c r="C542" s="64"/>
      <c r="D542" s="64"/>
      <c r="E542" s="64"/>
      <c r="F542" s="64"/>
      <c r="G542" s="64"/>
      <c r="H542" s="64"/>
      <c r="I542" s="64"/>
      <c r="J542" s="64"/>
      <c r="K542" s="64"/>
      <c r="N542" s="164"/>
      <c r="O542" s="164"/>
      <c r="P542" s="164"/>
      <c r="Q542" s="164"/>
      <c r="R542" s="2"/>
      <c r="S542" s="2"/>
      <c r="T542" s="2"/>
      <c r="U542" s="2"/>
      <c r="V542" s="2"/>
      <c r="W542" s="2"/>
    </row>
    <row r="543" spans="2:23" x14ac:dyDescent="0.25">
      <c r="B543" s="64"/>
      <c r="C543" s="64"/>
      <c r="D543" s="64"/>
      <c r="E543" s="64"/>
      <c r="F543" s="64"/>
      <c r="G543" s="64"/>
      <c r="H543" s="64"/>
      <c r="I543" s="64"/>
      <c r="J543" s="64"/>
      <c r="K543" s="64"/>
      <c r="N543" s="164"/>
      <c r="O543" s="164"/>
      <c r="P543" s="164"/>
      <c r="Q543" s="164"/>
      <c r="R543" s="2"/>
      <c r="S543" s="2"/>
      <c r="T543" s="2"/>
      <c r="U543" s="2"/>
      <c r="V543" s="2"/>
      <c r="W543" s="2"/>
    </row>
    <row r="544" spans="2:23" x14ac:dyDescent="0.25">
      <c r="B544" s="64"/>
      <c r="C544" s="64"/>
      <c r="D544" s="64"/>
      <c r="E544" s="64"/>
      <c r="F544" s="64"/>
      <c r="G544" s="64"/>
      <c r="H544" s="64"/>
      <c r="I544" s="64"/>
      <c r="J544" s="64"/>
      <c r="K544" s="64"/>
      <c r="N544" s="164"/>
      <c r="O544" s="164"/>
      <c r="P544" s="164"/>
      <c r="Q544" s="164"/>
      <c r="R544" s="2"/>
      <c r="S544" s="2"/>
      <c r="T544" s="2"/>
      <c r="U544" s="2"/>
      <c r="V544" s="2"/>
      <c r="W544" s="2"/>
    </row>
    <row r="545" spans="2:23" x14ac:dyDescent="0.25">
      <c r="B545" s="64"/>
      <c r="C545" s="64"/>
      <c r="D545" s="64"/>
      <c r="E545" s="64"/>
      <c r="F545" s="64"/>
      <c r="G545" s="64"/>
      <c r="H545" s="64"/>
      <c r="I545" s="64"/>
      <c r="J545" s="64"/>
      <c r="K545" s="64"/>
      <c r="N545" s="164"/>
      <c r="O545" s="164"/>
      <c r="P545" s="164"/>
      <c r="Q545" s="164"/>
      <c r="R545" s="2"/>
      <c r="S545" s="2"/>
      <c r="T545" s="2"/>
      <c r="U545" s="2"/>
      <c r="V545" s="2"/>
      <c r="W545" s="2"/>
    </row>
    <row r="546" spans="2:23" x14ac:dyDescent="0.25">
      <c r="B546" s="64"/>
      <c r="C546" s="64"/>
      <c r="D546" s="64"/>
      <c r="E546" s="64"/>
      <c r="F546" s="64"/>
      <c r="G546" s="64"/>
      <c r="H546" s="64"/>
      <c r="I546" s="64"/>
      <c r="J546" s="64"/>
      <c r="K546" s="64"/>
      <c r="N546" s="164"/>
      <c r="O546" s="164"/>
      <c r="P546" s="164"/>
      <c r="Q546" s="164"/>
      <c r="R546" s="2"/>
      <c r="S546" s="2"/>
      <c r="T546" s="2"/>
      <c r="U546" s="2"/>
      <c r="V546" s="2"/>
      <c r="W546" s="2"/>
    </row>
    <row r="547" spans="2:23" x14ac:dyDescent="0.25">
      <c r="B547" s="64"/>
      <c r="C547" s="64"/>
      <c r="D547" s="64"/>
      <c r="E547" s="64"/>
      <c r="F547" s="64"/>
      <c r="G547" s="64"/>
      <c r="H547" s="64"/>
      <c r="I547" s="64"/>
      <c r="J547" s="64"/>
      <c r="K547" s="64"/>
      <c r="N547" s="164"/>
      <c r="O547" s="164"/>
      <c r="P547" s="164"/>
      <c r="Q547" s="164"/>
      <c r="R547" s="2"/>
      <c r="S547" s="2"/>
      <c r="T547" s="2"/>
      <c r="U547" s="2"/>
      <c r="V547" s="2"/>
      <c r="W547" s="2"/>
    </row>
    <row r="548" spans="2:23" x14ac:dyDescent="0.25">
      <c r="B548" s="64"/>
      <c r="C548" s="64"/>
      <c r="D548" s="64"/>
      <c r="E548" s="64"/>
      <c r="F548" s="64"/>
      <c r="G548" s="64"/>
      <c r="H548" s="64"/>
      <c r="I548" s="64"/>
      <c r="J548" s="64"/>
      <c r="K548" s="64"/>
      <c r="N548" s="164"/>
      <c r="O548" s="164"/>
      <c r="P548" s="164"/>
      <c r="Q548" s="164"/>
      <c r="R548" s="2"/>
      <c r="S548" s="2"/>
      <c r="T548" s="2"/>
      <c r="U548" s="2"/>
      <c r="V548" s="2"/>
      <c r="W548" s="2"/>
    </row>
    <row r="549" spans="2:23" x14ac:dyDescent="0.25">
      <c r="B549" s="64"/>
      <c r="C549" s="64"/>
      <c r="D549" s="64"/>
      <c r="E549" s="64"/>
      <c r="F549" s="64"/>
      <c r="G549" s="64"/>
      <c r="H549" s="64"/>
      <c r="I549" s="64"/>
      <c r="J549" s="64"/>
      <c r="K549" s="64"/>
      <c r="N549" s="164"/>
      <c r="O549" s="164"/>
      <c r="P549" s="164"/>
      <c r="Q549" s="164"/>
      <c r="R549" s="2"/>
      <c r="S549" s="2"/>
      <c r="T549" s="2"/>
      <c r="U549" s="2"/>
      <c r="V549" s="2"/>
      <c r="W549" s="2"/>
    </row>
    <row r="550" spans="2:23" x14ac:dyDescent="0.25">
      <c r="B550" s="64"/>
      <c r="C550" s="64"/>
      <c r="D550" s="64"/>
      <c r="E550" s="64"/>
      <c r="F550" s="64"/>
      <c r="G550" s="64"/>
      <c r="H550" s="64"/>
      <c r="I550" s="64"/>
      <c r="J550" s="64"/>
      <c r="K550" s="64"/>
      <c r="N550" s="164"/>
      <c r="O550" s="164"/>
      <c r="P550" s="164"/>
      <c r="Q550" s="164"/>
      <c r="R550" s="2"/>
      <c r="S550" s="2"/>
      <c r="T550" s="2"/>
      <c r="U550" s="2"/>
      <c r="V550" s="2"/>
      <c r="W550" s="2"/>
    </row>
    <row r="551" spans="2:23" x14ac:dyDescent="0.25">
      <c r="B551" s="64"/>
      <c r="C551" s="64"/>
      <c r="D551" s="64"/>
      <c r="E551" s="64"/>
      <c r="F551" s="64"/>
      <c r="G551" s="64"/>
      <c r="H551" s="64"/>
      <c r="I551" s="64"/>
      <c r="J551" s="64"/>
      <c r="K551" s="64"/>
      <c r="N551" s="164"/>
      <c r="O551" s="164"/>
      <c r="P551" s="164"/>
      <c r="Q551" s="164"/>
      <c r="R551" s="2"/>
      <c r="S551" s="2"/>
      <c r="T551" s="2"/>
      <c r="U551" s="2"/>
      <c r="V551" s="2"/>
      <c r="W551" s="2"/>
    </row>
    <row r="552" spans="2:23" x14ac:dyDescent="0.25">
      <c r="B552" s="64"/>
      <c r="C552" s="64"/>
      <c r="D552" s="64"/>
      <c r="E552" s="64"/>
      <c r="F552" s="64"/>
      <c r="G552" s="64"/>
      <c r="H552" s="64"/>
      <c r="I552" s="64"/>
      <c r="J552" s="64"/>
      <c r="K552" s="64"/>
      <c r="N552" s="164"/>
      <c r="O552" s="164"/>
      <c r="P552" s="164"/>
      <c r="Q552" s="164"/>
      <c r="R552" s="2"/>
      <c r="S552" s="2"/>
      <c r="T552" s="2"/>
      <c r="U552" s="2"/>
      <c r="V552" s="2"/>
      <c r="W552" s="2"/>
    </row>
    <row r="553" spans="2:23" x14ac:dyDescent="0.25">
      <c r="B553" s="64"/>
      <c r="C553" s="64"/>
      <c r="D553" s="64"/>
      <c r="E553" s="64"/>
      <c r="F553" s="64"/>
      <c r="G553" s="64"/>
      <c r="H553" s="64"/>
      <c r="I553" s="64"/>
      <c r="J553" s="64"/>
      <c r="K553" s="64"/>
      <c r="N553" s="164"/>
      <c r="O553" s="164"/>
      <c r="P553" s="164"/>
      <c r="Q553" s="164"/>
      <c r="R553" s="2"/>
      <c r="S553" s="2"/>
      <c r="T553" s="2"/>
      <c r="U553" s="2"/>
      <c r="V553" s="2"/>
      <c r="W553" s="2"/>
    </row>
    <row r="554" spans="2:23" x14ac:dyDescent="0.25">
      <c r="B554" s="64"/>
      <c r="C554" s="64"/>
      <c r="D554" s="64"/>
      <c r="E554" s="64"/>
      <c r="F554" s="64"/>
      <c r="G554" s="64"/>
      <c r="H554" s="64"/>
      <c r="I554" s="64"/>
      <c r="J554" s="64"/>
      <c r="K554" s="64"/>
      <c r="N554" s="164"/>
      <c r="O554" s="164"/>
      <c r="P554" s="164"/>
      <c r="Q554" s="164"/>
      <c r="R554" s="2"/>
      <c r="S554" s="2"/>
      <c r="T554" s="2"/>
      <c r="U554" s="2"/>
      <c r="V554" s="2"/>
      <c r="W554" s="2"/>
    </row>
    <row r="555" spans="2:23" x14ac:dyDescent="0.25">
      <c r="B555" s="64"/>
      <c r="C555" s="64"/>
      <c r="D555" s="64"/>
      <c r="E555" s="64"/>
      <c r="F555" s="64"/>
      <c r="G555" s="64"/>
      <c r="H555" s="64"/>
      <c r="I555" s="64"/>
      <c r="J555" s="64"/>
      <c r="K555" s="64"/>
      <c r="N555" s="164"/>
      <c r="O555" s="164"/>
      <c r="P555" s="164"/>
      <c r="Q555" s="164"/>
      <c r="R555" s="2"/>
      <c r="S555" s="2"/>
      <c r="T555" s="2"/>
      <c r="U555" s="2"/>
      <c r="V555" s="2"/>
      <c r="W555" s="2"/>
    </row>
    <row r="556" spans="2:23" x14ac:dyDescent="0.25">
      <c r="B556" s="64"/>
      <c r="C556" s="64"/>
      <c r="D556" s="64"/>
      <c r="E556" s="64"/>
      <c r="F556" s="64"/>
      <c r="G556" s="64"/>
      <c r="H556" s="64"/>
      <c r="I556" s="64"/>
      <c r="J556" s="64"/>
      <c r="K556" s="64"/>
      <c r="N556" s="164"/>
      <c r="O556" s="164"/>
      <c r="P556" s="164"/>
      <c r="Q556" s="164"/>
      <c r="R556" s="2"/>
      <c r="S556" s="2"/>
      <c r="T556" s="2"/>
      <c r="U556" s="2"/>
      <c r="V556" s="2"/>
      <c r="W556" s="2"/>
    </row>
    <row r="557" spans="2:23" x14ac:dyDescent="0.25">
      <c r="B557" s="64"/>
      <c r="C557" s="64"/>
      <c r="D557" s="64"/>
      <c r="E557" s="64"/>
      <c r="F557" s="64"/>
      <c r="G557" s="64"/>
      <c r="H557" s="64"/>
      <c r="I557" s="64"/>
      <c r="J557" s="64"/>
      <c r="K557" s="64"/>
      <c r="N557" s="164"/>
      <c r="O557" s="164"/>
      <c r="P557" s="164"/>
      <c r="Q557" s="164"/>
      <c r="R557" s="2"/>
      <c r="S557" s="2"/>
      <c r="T557" s="2"/>
      <c r="U557" s="2"/>
      <c r="V557" s="2"/>
      <c r="W557" s="2"/>
    </row>
    <row r="558" spans="2:23" x14ac:dyDescent="0.25">
      <c r="B558" s="64"/>
      <c r="C558" s="64"/>
      <c r="D558" s="64"/>
      <c r="E558" s="64"/>
      <c r="F558" s="64"/>
      <c r="G558" s="64"/>
      <c r="H558" s="64"/>
      <c r="I558" s="64"/>
      <c r="J558" s="64"/>
      <c r="K558" s="64"/>
      <c r="N558" s="164"/>
      <c r="O558" s="164"/>
      <c r="P558" s="164"/>
      <c r="Q558" s="164"/>
      <c r="R558" s="2"/>
      <c r="S558" s="2"/>
      <c r="T558" s="2"/>
      <c r="U558" s="2"/>
      <c r="V558" s="2"/>
      <c r="W558" s="2"/>
    </row>
    <row r="559" spans="2:23" x14ac:dyDescent="0.25">
      <c r="B559" s="64"/>
      <c r="C559" s="64"/>
      <c r="D559" s="64"/>
      <c r="E559" s="64"/>
      <c r="F559" s="64"/>
      <c r="G559" s="64"/>
      <c r="H559" s="64"/>
      <c r="I559" s="64"/>
      <c r="J559" s="64"/>
      <c r="K559" s="64"/>
      <c r="N559" s="164"/>
      <c r="O559" s="164"/>
      <c r="P559" s="164"/>
      <c r="Q559" s="164"/>
      <c r="R559" s="2"/>
      <c r="S559" s="2"/>
      <c r="T559" s="2"/>
      <c r="U559" s="2"/>
      <c r="V559" s="2"/>
      <c r="W559" s="2"/>
    </row>
    <row r="560" spans="2:23" x14ac:dyDescent="0.25">
      <c r="B560" s="64"/>
      <c r="C560" s="64"/>
      <c r="D560" s="64"/>
      <c r="E560" s="64"/>
      <c r="F560" s="64"/>
      <c r="G560" s="64"/>
      <c r="H560" s="64"/>
      <c r="I560" s="64"/>
      <c r="J560" s="64"/>
      <c r="K560" s="64"/>
      <c r="N560" s="164"/>
      <c r="O560" s="164"/>
      <c r="P560" s="164"/>
      <c r="Q560" s="164"/>
      <c r="R560" s="2"/>
      <c r="S560" s="2"/>
      <c r="T560" s="2"/>
      <c r="U560" s="2"/>
      <c r="V560" s="2"/>
      <c r="W560" s="2"/>
    </row>
    <row r="561" spans="2:23" x14ac:dyDescent="0.25">
      <c r="B561" s="64"/>
      <c r="C561" s="64"/>
      <c r="D561" s="64"/>
      <c r="E561" s="64"/>
      <c r="F561" s="64"/>
      <c r="G561" s="64"/>
      <c r="H561" s="64"/>
      <c r="I561" s="64"/>
      <c r="J561" s="64"/>
      <c r="K561" s="64"/>
      <c r="N561" s="164"/>
      <c r="O561" s="164"/>
      <c r="P561" s="164"/>
      <c r="Q561" s="164"/>
      <c r="R561" s="2"/>
      <c r="S561" s="2"/>
      <c r="T561" s="2"/>
      <c r="U561" s="2"/>
      <c r="V561" s="2"/>
      <c r="W561" s="2"/>
    </row>
    <row r="562" spans="2:23" x14ac:dyDescent="0.25">
      <c r="B562" s="64"/>
      <c r="C562" s="64"/>
      <c r="D562" s="64"/>
      <c r="E562" s="64"/>
      <c r="F562" s="64"/>
      <c r="G562" s="64"/>
      <c r="H562" s="64"/>
      <c r="I562" s="64"/>
      <c r="J562" s="64"/>
      <c r="K562" s="64"/>
      <c r="N562" s="164"/>
      <c r="O562" s="164"/>
      <c r="P562" s="164"/>
      <c r="Q562" s="164"/>
      <c r="R562" s="2"/>
      <c r="S562" s="2"/>
      <c r="T562" s="2"/>
      <c r="U562" s="2"/>
      <c r="V562" s="2"/>
      <c r="W562" s="2"/>
    </row>
    <row r="563" spans="2:23" x14ac:dyDescent="0.25">
      <c r="B563" s="64"/>
      <c r="C563" s="64"/>
      <c r="D563" s="64"/>
      <c r="E563" s="64"/>
      <c r="F563" s="64"/>
      <c r="G563" s="64"/>
      <c r="H563" s="64"/>
      <c r="I563" s="64"/>
      <c r="J563" s="64"/>
      <c r="K563" s="64"/>
      <c r="N563" s="164"/>
      <c r="O563" s="164"/>
      <c r="P563" s="164"/>
      <c r="Q563" s="164"/>
      <c r="R563" s="2"/>
      <c r="S563" s="2"/>
      <c r="T563" s="2"/>
      <c r="U563" s="2"/>
      <c r="V563" s="2"/>
      <c r="W563" s="2"/>
    </row>
    <row r="564" spans="2:23" x14ac:dyDescent="0.25">
      <c r="B564" s="64"/>
      <c r="C564" s="64"/>
      <c r="D564" s="64"/>
      <c r="E564" s="64"/>
      <c r="F564" s="64"/>
      <c r="G564" s="64"/>
      <c r="H564" s="64"/>
      <c r="I564" s="64"/>
      <c r="J564" s="64"/>
      <c r="K564" s="64"/>
      <c r="N564" s="164"/>
      <c r="O564" s="164"/>
      <c r="P564" s="164"/>
      <c r="Q564" s="164"/>
      <c r="R564" s="2"/>
      <c r="S564" s="2"/>
      <c r="T564" s="2"/>
      <c r="U564" s="2"/>
      <c r="V564" s="2"/>
      <c r="W564" s="2"/>
    </row>
    <row r="565" spans="2:23" x14ac:dyDescent="0.25">
      <c r="B565" s="64"/>
      <c r="C565" s="64"/>
      <c r="D565" s="64"/>
      <c r="E565" s="64"/>
      <c r="F565" s="64"/>
      <c r="G565" s="64"/>
      <c r="H565" s="64"/>
      <c r="I565" s="64"/>
      <c r="J565" s="64"/>
      <c r="K565" s="64"/>
      <c r="N565" s="164"/>
      <c r="O565" s="164"/>
      <c r="P565" s="164"/>
      <c r="Q565" s="164"/>
      <c r="R565" s="2"/>
      <c r="S565" s="2"/>
      <c r="T565" s="2"/>
      <c r="U565" s="2"/>
      <c r="V565" s="2"/>
      <c r="W565" s="2"/>
    </row>
    <row r="566" spans="2:23" x14ac:dyDescent="0.25">
      <c r="B566" s="64"/>
      <c r="C566" s="64"/>
      <c r="D566" s="64"/>
      <c r="E566" s="64"/>
      <c r="F566" s="64"/>
      <c r="G566" s="64"/>
      <c r="H566" s="64"/>
      <c r="I566" s="64"/>
      <c r="J566" s="64"/>
      <c r="K566" s="64"/>
      <c r="N566" s="164"/>
      <c r="O566" s="164"/>
      <c r="P566" s="164"/>
      <c r="Q566" s="164"/>
      <c r="R566" s="2"/>
      <c r="S566" s="2"/>
      <c r="T566" s="2"/>
      <c r="U566" s="2"/>
      <c r="V566" s="2"/>
      <c r="W566" s="2"/>
    </row>
    <row r="567" spans="2:23" x14ac:dyDescent="0.25">
      <c r="B567" s="64"/>
      <c r="C567" s="64"/>
      <c r="D567" s="64"/>
      <c r="E567" s="64"/>
      <c r="F567" s="64"/>
      <c r="G567" s="64"/>
      <c r="H567" s="64"/>
      <c r="I567" s="64"/>
      <c r="J567" s="64"/>
      <c r="K567" s="64"/>
      <c r="N567" s="164"/>
      <c r="O567" s="164"/>
      <c r="P567" s="164"/>
      <c r="Q567" s="164"/>
      <c r="R567" s="2"/>
      <c r="S567" s="2"/>
      <c r="T567" s="2"/>
      <c r="U567" s="2"/>
      <c r="V567" s="2"/>
      <c r="W567" s="2"/>
    </row>
    <row r="568" spans="2:23" x14ac:dyDescent="0.25">
      <c r="B568" s="64"/>
      <c r="C568" s="64"/>
      <c r="D568" s="64"/>
      <c r="E568" s="64"/>
      <c r="F568" s="64"/>
      <c r="G568" s="64"/>
      <c r="H568" s="64"/>
      <c r="I568" s="64"/>
      <c r="J568" s="64"/>
      <c r="K568" s="64"/>
      <c r="N568" s="164"/>
      <c r="O568" s="164"/>
      <c r="P568" s="164"/>
      <c r="Q568" s="164"/>
      <c r="R568" s="2"/>
      <c r="S568" s="2"/>
      <c r="T568" s="2"/>
      <c r="U568" s="2"/>
      <c r="V568" s="2"/>
      <c r="W568" s="2"/>
    </row>
    <row r="569" spans="2:23" x14ac:dyDescent="0.25">
      <c r="B569" s="64"/>
      <c r="C569" s="64"/>
      <c r="D569" s="64"/>
      <c r="E569" s="64"/>
      <c r="F569" s="64"/>
      <c r="G569" s="64"/>
      <c r="H569" s="64"/>
      <c r="I569" s="64"/>
      <c r="J569" s="64"/>
      <c r="K569" s="64"/>
      <c r="N569" s="164"/>
      <c r="O569" s="164"/>
      <c r="P569" s="164"/>
      <c r="Q569" s="164"/>
      <c r="R569" s="2"/>
      <c r="S569" s="2"/>
      <c r="T569" s="2"/>
      <c r="U569" s="2"/>
      <c r="V569" s="2"/>
      <c r="W569" s="2"/>
    </row>
    <row r="570" spans="2:23" x14ac:dyDescent="0.25">
      <c r="B570" s="64"/>
      <c r="C570" s="64"/>
      <c r="D570" s="64"/>
      <c r="E570" s="64"/>
      <c r="F570" s="64"/>
      <c r="G570" s="64"/>
      <c r="H570" s="64"/>
      <c r="I570" s="64"/>
      <c r="J570" s="64"/>
      <c r="K570" s="64"/>
      <c r="N570" s="164"/>
      <c r="O570" s="164"/>
      <c r="P570" s="164"/>
      <c r="Q570" s="164"/>
      <c r="R570" s="2"/>
      <c r="S570" s="2"/>
      <c r="T570" s="2"/>
      <c r="U570" s="2"/>
      <c r="V570" s="2"/>
      <c r="W570" s="2"/>
    </row>
    <row r="571" spans="2:23" x14ac:dyDescent="0.25">
      <c r="B571" s="64"/>
      <c r="C571" s="64"/>
      <c r="D571" s="64"/>
      <c r="E571" s="64"/>
      <c r="F571" s="64"/>
      <c r="G571" s="64"/>
      <c r="H571" s="64"/>
      <c r="I571" s="64"/>
      <c r="J571" s="64"/>
      <c r="K571" s="64"/>
      <c r="N571" s="164"/>
      <c r="O571" s="164"/>
      <c r="P571" s="164"/>
      <c r="Q571" s="164"/>
      <c r="R571" s="2"/>
      <c r="S571" s="2"/>
      <c r="T571" s="2"/>
      <c r="U571" s="2"/>
      <c r="V571" s="2"/>
      <c r="W571" s="2"/>
    </row>
    <row r="572" spans="2:23" x14ac:dyDescent="0.25">
      <c r="B572" s="64"/>
      <c r="C572" s="64"/>
      <c r="D572" s="64"/>
      <c r="E572" s="64"/>
      <c r="F572" s="64"/>
      <c r="G572" s="64"/>
      <c r="H572" s="64"/>
      <c r="I572" s="64"/>
      <c r="J572" s="64"/>
      <c r="K572" s="64"/>
      <c r="N572" s="164"/>
      <c r="O572" s="164"/>
      <c r="P572" s="164"/>
      <c r="Q572" s="164"/>
      <c r="R572" s="2"/>
      <c r="S572" s="2"/>
      <c r="T572" s="2"/>
      <c r="U572" s="2"/>
      <c r="V572" s="2"/>
      <c r="W572" s="2"/>
    </row>
    <row r="573" spans="2:23" x14ac:dyDescent="0.25">
      <c r="B573" s="64"/>
      <c r="C573" s="64"/>
      <c r="D573" s="64"/>
      <c r="E573" s="64"/>
      <c r="F573" s="64"/>
      <c r="G573" s="64"/>
      <c r="H573" s="64"/>
      <c r="I573" s="64"/>
      <c r="J573" s="64"/>
      <c r="K573" s="64"/>
      <c r="N573" s="164"/>
      <c r="O573" s="164"/>
      <c r="P573" s="164"/>
      <c r="Q573" s="164"/>
      <c r="R573" s="2"/>
      <c r="S573" s="2"/>
      <c r="T573" s="2"/>
      <c r="U573" s="2"/>
      <c r="V573" s="2"/>
      <c r="W573" s="2"/>
    </row>
    <row r="574" spans="2:23" x14ac:dyDescent="0.25">
      <c r="B574" s="64"/>
      <c r="C574" s="64"/>
      <c r="D574" s="64"/>
      <c r="E574" s="64"/>
      <c r="F574" s="64"/>
      <c r="G574" s="64"/>
      <c r="H574" s="64"/>
      <c r="I574" s="64"/>
      <c r="J574" s="64"/>
      <c r="K574" s="64"/>
      <c r="N574" s="164"/>
      <c r="O574" s="164"/>
      <c r="P574" s="164"/>
      <c r="Q574" s="164"/>
      <c r="R574" s="2"/>
      <c r="S574" s="2"/>
      <c r="T574" s="2"/>
      <c r="U574" s="2"/>
      <c r="V574" s="2"/>
      <c r="W574" s="2"/>
    </row>
    <row r="575" spans="2:23" x14ac:dyDescent="0.25">
      <c r="B575" s="64"/>
      <c r="C575" s="64"/>
      <c r="D575" s="64"/>
      <c r="E575" s="64"/>
      <c r="F575" s="64"/>
      <c r="G575" s="64"/>
      <c r="H575" s="64"/>
      <c r="I575" s="64"/>
      <c r="J575" s="64"/>
      <c r="K575" s="64"/>
      <c r="N575" s="164"/>
      <c r="O575" s="164"/>
      <c r="P575" s="164"/>
      <c r="Q575" s="164"/>
      <c r="R575" s="2"/>
      <c r="S575" s="2"/>
      <c r="T575" s="2"/>
      <c r="U575" s="2"/>
      <c r="V575" s="2"/>
      <c r="W575" s="2"/>
    </row>
    <row r="576" spans="2:23" x14ac:dyDescent="0.25">
      <c r="B576" s="64"/>
      <c r="C576" s="64"/>
      <c r="D576" s="64"/>
      <c r="E576" s="64"/>
      <c r="F576" s="64"/>
      <c r="G576" s="64"/>
      <c r="H576" s="64"/>
      <c r="I576" s="64"/>
      <c r="J576" s="64"/>
      <c r="K576" s="64"/>
      <c r="N576" s="164"/>
      <c r="O576" s="164"/>
      <c r="P576" s="164"/>
      <c r="Q576" s="164"/>
      <c r="R576" s="2"/>
      <c r="S576" s="2"/>
      <c r="T576" s="2"/>
      <c r="U576" s="2"/>
      <c r="V576" s="2"/>
      <c r="W576" s="2"/>
    </row>
    <row r="577" spans="2:23" x14ac:dyDescent="0.25">
      <c r="B577" s="64"/>
      <c r="C577" s="64"/>
      <c r="D577" s="64"/>
      <c r="E577" s="64"/>
      <c r="F577" s="64"/>
      <c r="G577" s="64"/>
      <c r="H577" s="64"/>
      <c r="I577" s="64"/>
      <c r="J577" s="64"/>
      <c r="K577" s="64"/>
      <c r="N577" s="164"/>
      <c r="O577" s="164"/>
      <c r="P577" s="164"/>
      <c r="Q577" s="164"/>
      <c r="R577" s="2"/>
      <c r="S577" s="2"/>
      <c r="T577" s="2"/>
      <c r="U577" s="2"/>
      <c r="V577" s="2"/>
      <c r="W577" s="2"/>
    </row>
    <row r="578" spans="2:23" x14ac:dyDescent="0.25">
      <c r="B578" s="64"/>
      <c r="C578" s="64"/>
      <c r="D578" s="64"/>
      <c r="E578" s="64"/>
      <c r="F578" s="64"/>
      <c r="G578" s="64"/>
      <c r="H578" s="64"/>
      <c r="I578" s="64"/>
      <c r="J578" s="64"/>
      <c r="K578" s="64"/>
      <c r="N578" s="164"/>
      <c r="O578" s="164"/>
      <c r="P578" s="164"/>
      <c r="Q578" s="164"/>
      <c r="R578" s="2"/>
      <c r="S578" s="2"/>
      <c r="T578" s="2"/>
      <c r="U578" s="2"/>
      <c r="V578" s="2"/>
      <c r="W578" s="2"/>
    </row>
    <row r="579" spans="2:23" x14ac:dyDescent="0.25">
      <c r="B579" s="64"/>
      <c r="C579" s="64"/>
      <c r="D579" s="64"/>
      <c r="E579" s="64"/>
      <c r="F579" s="64"/>
      <c r="G579" s="64"/>
      <c r="H579" s="64"/>
      <c r="I579" s="64"/>
      <c r="J579" s="64"/>
      <c r="K579" s="64"/>
      <c r="N579" s="164"/>
      <c r="O579" s="164"/>
      <c r="P579" s="164"/>
      <c r="Q579" s="164"/>
      <c r="R579" s="2"/>
      <c r="S579" s="2"/>
      <c r="T579" s="2"/>
      <c r="U579" s="2"/>
      <c r="V579" s="2"/>
      <c r="W579" s="2"/>
    </row>
    <row r="580" spans="2:23" x14ac:dyDescent="0.25">
      <c r="B580" s="64"/>
      <c r="C580" s="64"/>
      <c r="D580" s="64"/>
      <c r="E580" s="64"/>
      <c r="F580" s="64"/>
      <c r="G580" s="64"/>
      <c r="H580" s="64"/>
      <c r="I580" s="64"/>
      <c r="J580" s="64"/>
      <c r="K580" s="64"/>
      <c r="N580" s="164"/>
      <c r="O580" s="164"/>
      <c r="P580" s="164"/>
      <c r="Q580" s="164"/>
      <c r="R580" s="2"/>
      <c r="S580" s="2"/>
      <c r="T580" s="2"/>
      <c r="U580" s="2"/>
      <c r="V580" s="2"/>
      <c r="W580" s="2"/>
    </row>
    <row r="581" spans="2:23" x14ac:dyDescent="0.25">
      <c r="B581" s="64"/>
      <c r="C581" s="64"/>
      <c r="D581" s="64"/>
      <c r="E581" s="64"/>
      <c r="F581" s="64"/>
      <c r="G581" s="64"/>
      <c r="H581" s="64"/>
      <c r="I581" s="64"/>
      <c r="J581" s="64"/>
      <c r="K581" s="64"/>
      <c r="N581" s="164"/>
      <c r="O581" s="164"/>
      <c r="P581" s="164"/>
      <c r="Q581" s="164"/>
      <c r="R581" s="2"/>
      <c r="S581" s="2"/>
      <c r="T581" s="2"/>
      <c r="U581" s="2"/>
      <c r="V581" s="2"/>
      <c r="W581" s="2"/>
    </row>
    <row r="582" spans="2:23" x14ac:dyDescent="0.25">
      <c r="B582" s="64"/>
      <c r="C582" s="64"/>
      <c r="D582" s="64"/>
      <c r="E582" s="64"/>
      <c r="F582" s="64"/>
      <c r="G582" s="64"/>
      <c r="H582" s="64"/>
      <c r="I582" s="64"/>
      <c r="J582" s="64"/>
      <c r="K582" s="64"/>
      <c r="N582" s="164"/>
      <c r="O582" s="164"/>
      <c r="P582" s="164"/>
      <c r="Q582" s="164"/>
      <c r="R582" s="2"/>
      <c r="S582" s="2"/>
      <c r="T582" s="2"/>
      <c r="U582" s="2"/>
      <c r="V582" s="2"/>
      <c r="W582" s="2"/>
    </row>
    <row r="583" spans="2:23" x14ac:dyDescent="0.25">
      <c r="B583" s="64"/>
      <c r="C583" s="64"/>
      <c r="D583" s="64"/>
      <c r="E583" s="64"/>
      <c r="F583" s="64"/>
      <c r="G583" s="64"/>
      <c r="H583" s="64"/>
      <c r="I583" s="64"/>
      <c r="J583" s="64"/>
      <c r="K583" s="64"/>
      <c r="N583" s="164"/>
      <c r="O583" s="164"/>
      <c r="P583" s="164"/>
      <c r="Q583" s="164"/>
      <c r="R583" s="2"/>
      <c r="S583" s="2"/>
      <c r="T583" s="2"/>
      <c r="U583" s="2"/>
      <c r="V583" s="2"/>
      <c r="W583" s="2"/>
    </row>
    <row r="584" spans="2:23" x14ac:dyDescent="0.25">
      <c r="B584" s="64"/>
      <c r="C584" s="64"/>
      <c r="D584" s="64"/>
      <c r="E584" s="64"/>
      <c r="F584" s="64"/>
      <c r="G584" s="64"/>
      <c r="H584" s="64"/>
      <c r="I584" s="64"/>
      <c r="J584" s="64"/>
      <c r="K584" s="64"/>
      <c r="N584" s="164"/>
      <c r="O584" s="164"/>
      <c r="P584" s="164"/>
      <c r="Q584" s="164"/>
      <c r="R584" s="2"/>
      <c r="S584" s="2"/>
      <c r="T584" s="2"/>
      <c r="U584" s="2"/>
      <c r="V584" s="2"/>
      <c r="W584" s="2"/>
    </row>
    <row r="585" spans="2:23" x14ac:dyDescent="0.25">
      <c r="B585" s="64"/>
      <c r="C585" s="64"/>
      <c r="D585" s="64"/>
      <c r="E585" s="64"/>
      <c r="F585" s="64"/>
      <c r="G585" s="64"/>
      <c r="H585" s="64"/>
      <c r="I585" s="64"/>
      <c r="J585" s="64"/>
      <c r="K585" s="64"/>
      <c r="N585" s="164"/>
      <c r="O585" s="164"/>
      <c r="P585" s="164"/>
      <c r="Q585" s="164"/>
      <c r="R585" s="2"/>
      <c r="S585" s="2"/>
      <c r="T585" s="2"/>
      <c r="U585" s="2"/>
      <c r="V585" s="2"/>
      <c r="W585" s="2"/>
    </row>
    <row r="586" spans="2:23" x14ac:dyDescent="0.25">
      <c r="B586" s="64"/>
      <c r="C586" s="64"/>
      <c r="D586" s="64"/>
      <c r="E586" s="64"/>
      <c r="F586" s="64"/>
      <c r="G586" s="64"/>
      <c r="H586" s="64"/>
      <c r="I586" s="64"/>
      <c r="J586" s="64"/>
      <c r="K586" s="64"/>
      <c r="N586" s="164"/>
      <c r="O586" s="164"/>
      <c r="P586" s="164"/>
      <c r="Q586" s="164"/>
      <c r="R586" s="2"/>
      <c r="S586" s="2"/>
      <c r="T586" s="2"/>
      <c r="U586" s="2"/>
      <c r="V586" s="2"/>
      <c r="W586" s="2"/>
    </row>
    <row r="587" spans="2:23" x14ac:dyDescent="0.25">
      <c r="B587" s="64"/>
      <c r="C587" s="64"/>
      <c r="D587" s="64"/>
      <c r="E587" s="64"/>
      <c r="F587" s="64"/>
      <c r="G587" s="64"/>
      <c r="H587" s="64"/>
      <c r="I587" s="64"/>
      <c r="J587" s="64"/>
      <c r="K587" s="64"/>
      <c r="N587" s="164"/>
      <c r="O587" s="164"/>
      <c r="P587" s="164"/>
      <c r="Q587" s="164"/>
      <c r="R587" s="2"/>
      <c r="S587" s="2"/>
      <c r="T587" s="2"/>
      <c r="U587" s="2"/>
      <c r="V587" s="2"/>
      <c r="W587" s="2"/>
    </row>
    <row r="588" spans="2:23" x14ac:dyDescent="0.25">
      <c r="B588" s="64"/>
      <c r="C588" s="64"/>
      <c r="D588" s="64"/>
      <c r="E588" s="64"/>
      <c r="F588" s="64"/>
      <c r="G588" s="64"/>
      <c r="H588" s="64"/>
      <c r="I588" s="64"/>
      <c r="J588" s="64"/>
      <c r="K588" s="64"/>
      <c r="N588" s="164"/>
      <c r="O588" s="164"/>
      <c r="P588" s="164"/>
      <c r="Q588" s="164"/>
      <c r="R588" s="2"/>
      <c r="S588" s="2"/>
      <c r="T588" s="2"/>
      <c r="U588" s="2"/>
      <c r="V588" s="2"/>
      <c r="W588" s="2"/>
    </row>
    <row r="589" spans="2:23" x14ac:dyDescent="0.25">
      <c r="B589" s="64"/>
      <c r="C589" s="64"/>
      <c r="D589" s="64"/>
      <c r="E589" s="64"/>
      <c r="F589" s="64"/>
      <c r="G589" s="64"/>
      <c r="H589" s="64"/>
      <c r="I589" s="64"/>
      <c r="J589" s="64"/>
      <c r="K589" s="64"/>
      <c r="N589" s="164"/>
      <c r="O589" s="164"/>
      <c r="P589" s="164"/>
      <c r="Q589" s="164"/>
      <c r="R589" s="2"/>
      <c r="S589" s="2"/>
      <c r="T589" s="2"/>
      <c r="U589" s="2"/>
      <c r="V589" s="2"/>
      <c r="W589" s="2"/>
    </row>
    <row r="590" spans="2:23" x14ac:dyDescent="0.25">
      <c r="B590" s="64"/>
      <c r="C590" s="64"/>
      <c r="D590" s="64"/>
      <c r="E590" s="64"/>
      <c r="F590" s="64"/>
      <c r="G590" s="64"/>
      <c r="H590" s="64"/>
      <c r="I590" s="64"/>
      <c r="J590" s="64"/>
      <c r="K590" s="64"/>
      <c r="N590" s="164"/>
      <c r="O590" s="164"/>
      <c r="P590" s="164"/>
      <c r="Q590" s="164"/>
      <c r="R590" s="2"/>
      <c r="S590" s="2"/>
      <c r="T590" s="2"/>
      <c r="U590" s="2"/>
      <c r="V590" s="2"/>
      <c r="W590" s="2"/>
    </row>
    <row r="591" spans="2:23" x14ac:dyDescent="0.25">
      <c r="B591" s="64"/>
      <c r="C591" s="64"/>
      <c r="D591" s="64"/>
      <c r="E591" s="64"/>
      <c r="F591" s="64"/>
      <c r="G591" s="64"/>
      <c r="H591" s="64"/>
      <c r="I591" s="64"/>
      <c r="J591" s="64"/>
      <c r="K591" s="64"/>
      <c r="N591" s="164"/>
      <c r="O591" s="164"/>
      <c r="P591" s="164"/>
      <c r="Q591" s="164"/>
      <c r="R591" s="2"/>
      <c r="S591" s="2"/>
      <c r="T591" s="2"/>
      <c r="U591" s="2"/>
      <c r="V591" s="2"/>
      <c r="W591" s="2"/>
    </row>
    <row r="592" spans="2:23" x14ac:dyDescent="0.25">
      <c r="B592" s="64"/>
      <c r="C592" s="64"/>
      <c r="D592" s="64"/>
      <c r="E592" s="64"/>
      <c r="F592" s="64"/>
      <c r="G592" s="64"/>
      <c r="H592" s="64"/>
      <c r="I592" s="64"/>
      <c r="J592" s="64"/>
      <c r="K592" s="64"/>
      <c r="N592" s="164"/>
      <c r="O592" s="164"/>
      <c r="P592" s="164"/>
      <c r="Q592" s="164"/>
      <c r="R592" s="2"/>
      <c r="S592" s="2"/>
      <c r="T592" s="2"/>
      <c r="U592" s="2"/>
      <c r="V592" s="2"/>
      <c r="W592" s="2"/>
    </row>
    <row r="593" spans="2:23" x14ac:dyDescent="0.25">
      <c r="B593" s="64"/>
      <c r="C593" s="64"/>
      <c r="D593" s="64"/>
      <c r="E593" s="64"/>
      <c r="F593" s="64"/>
      <c r="G593" s="64"/>
      <c r="H593" s="64"/>
      <c r="I593" s="64"/>
      <c r="J593" s="64"/>
      <c r="K593" s="64"/>
      <c r="N593" s="164"/>
      <c r="O593" s="164"/>
      <c r="P593" s="164"/>
      <c r="Q593" s="164"/>
      <c r="R593" s="2"/>
      <c r="S593" s="2"/>
      <c r="T593" s="2"/>
      <c r="U593" s="2"/>
      <c r="V593" s="2"/>
      <c r="W593" s="2"/>
    </row>
    <row r="594" spans="2:23" x14ac:dyDescent="0.25">
      <c r="B594" s="64"/>
      <c r="C594" s="64"/>
      <c r="D594" s="64"/>
      <c r="E594" s="64"/>
      <c r="F594" s="64"/>
      <c r="G594" s="64"/>
      <c r="H594" s="64"/>
      <c r="I594" s="64"/>
      <c r="J594" s="64"/>
      <c r="K594" s="64"/>
      <c r="N594" s="164"/>
      <c r="O594" s="164"/>
      <c r="P594" s="164"/>
      <c r="Q594" s="164"/>
      <c r="R594" s="2"/>
      <c r="S594" s="2"/>
      <c r="T594" s="2"/>
      <c r="U594" s="2"/>
      <c r="V594" s="2"/>
      <c r="W594" s="2"/>
    </row>
    <row r="595" spans="2:23" x14ac:dyDescent="0.25">
      <c r="B595" s="64"/>
      <c r="C595" s="64"/>
      <c r="D595" s="64"/>
      <c r="E595" s="64"/>
      <c r="F595" s="64"/>
      <c r="G595" s="64"/>
      <c r="H595" s="64"/>
      <c r="I595" s="64"/>
      <c r="J595" s="64"/>
      <c r="K595" s="64"/>
      <c r="N595" s="164"/>
      <c r="O595" s="164"/>
      <c r="P595" s="164"/>
      <c r="Q595" s="164"/>
      <c r="R595" s="2"/>
      <c r="S595" s="2"/>
      <c r="T595" s="2"/>
      <c r="U595" s="2"/>
      <c r="V595" s="2"/>
      <c r="W595" s="2"/>
    </row>
    <row r="596" spans="2:23" x14ac:dyDescent="0.25">
      <c r="B596" s="64"/>
      <c r="C596" s="64"/>
      <c r="D596" s="64"/>
      <c r="E596" s="64"/>
      <c r="F596" s="64"/>
      <c r="G596" s="64"/>
      <c r="H596" s="64"/>
      <c r="I596" s="64"/>
      <c r="J596" s="64"/>
      <c r="K596" s="64"/>
      <c r="N596" s="164"/>
      <c r="O596" s="164"/>
      <c r="P596" s="164"/>
      <c r="Q596" s="164"/>
      <c r="R596" s="2"/>
      <c r="S596" s="2"/>
      <c r="T596" s="2"/>
      <c r="U596" s="2"/>
      <c r="V596" s="2"/>
      <c r="W596" s="2"/>
    </row>
    <row r="597" spans="2:23" x14ac:dyDescent="0.25">
      <c r="B597" s="64"/>
      <c r="C597" s="64"/>
      <c r="D597" s="64"/>
      <c r="E597" s="64"/>
      <c r="F597" s="64"/>
      <c r="G597" s="64"/>
      <c r="H597" s="64"/>
      <c r="I597" s="64"/>
      <c r="J597" s="64"/>
      <c r="K597" s="64"/>
      <c r="N597" s="164"/>
      <c r="O597" s="164"/>
      <c r="P597" s="164"/>
      <c r="Q597" s="164"/>
      <c r="R597" s="2"/>
      <c r="S597" s="2"/>
      <c r="T597" s="2"/>
      <c r="U597" s="2"/>
      <c r="V597" s="2"/>
      <c r="W597" s="2"/>
    </row>
    <row r="598" spans="2:23" x14ac:dyDescent="0.25">
      <c r="B598" s="64"/>
      <c r="C598" s="64"/>
      <c r="D598" s="64"/>
      <c r="E598" s="64"/>
      <c r="F598" s="64"/>
      <c r="G598" s="64"/>
      <c r="H598" s="64"/>
      <c r="I598" s="64"/>
      <c r="J598" s="64"/>
      <c r="K598" s="64"/>
      <c r="N598" s="164"/>
      <c r="O598" s="164"/>
      <c r="P598" s="164"/>
      <c r="Q598" s="164"/>
      <c r="R598" s="2"/>
      <c r="S598" s="2"/>
      <c r="T598" s="2"/>
      <c r="U598" s="2"/>
      <c r="V598" s="2"/>
      <c r="W598" s="2"/>
    </row>
    <row r="599" spans="2:23" x14ac:dyDescent="0.25">
      <c r="B599" s="64"/>
      <c r="C599" s="64"/>
      <c r="D599" s="64"/>
      <c r="E599" s="64"/>
      <c r="F599" s="64"/>
      <c r="G599" s="64"/>
      <c r="H599" s="64"/>
      <c r="I599" s="64"/>
      <c r="J599" s="64"/>
      <c r="K599" s="64"/>
      <c r="N599" s="164"/>
      <c r="O599" s="164"/>
      <c r="P599" s="164"/>
      <c r="Q599" s="164"/>
      <c r="R599" s="2"/>
      <c r="S599" s="2"/>
      <c r="T599" s="2"/>
      <c r="U599" s="2"/>
      <c r="V599" s="2"/>
      <c r="W599" s="2"/>
    </row>
    <row r="600" spans="2:23" x14ac:dyDescent="0.25">
      <c r="B600" s="64"/>
      <c r="C600" s="64"/>
      <c r="D600" s="64"/>
      <c r="E600" s="64"/>
      <c r="F600" s="64"/>
      <c r="G600" s="64"/>
      <c r="H600" s="64"/>
      <c r="I600" s="64"/>
      <c r="J600" s="64"/>
      <c r="K600" s="64"/>
      <c r="N600" s="164"/>
      <c r="O600" s="164"/>
      <c r="P600" s="164"/>
      <c r="Q600" s="164"/>
      <c r="R600" s="2"/>
      <c r="S600" s="2"/>
      <c r="T600" s="2"/>
      <c r="U600" s="2"/>
      <c r="V600" s="2"/>
      <c r="W600" s="2"/>
    </row>
    <row r="601" spans="2:23" x14ac:dyDescent="0.25">
      <c r="B601" s="64"/>
      <c r="C601" s="64"/>
      <c r="D601" s="64"/>
      <c r="E601" s="64"/>
      <c r="F601" s="64"/>
      <c r="G601" s="64"/>
      <c r="H601" s="64"/>
      <c r="I601" s="64"/>
      <c r="J601" s="64"/>
      <c r="K601" s="64"/>
      <c r="N601" s="164"/>
      <c r="O601" s="164"/>
      <c r="P601" s="164"/>
      <c r="Q601" s="164"/>
      <c r="R601" s="2"/>
      <c r="S601" s="2"/>
      <c r="T601" s="2"/>
      <c r="U601" s="2"/>
      <c r="V601" s="2"/>
      <c r="W601" s="2"/>
    </row>
    <row r="602" spans="2:23" x14ac:dyDescent="0.25">
      <c r="B602" s="64"/>
      <c r="C602" s="64"/>
      <c r="D602" s="64"/>
      <c r="E602" s="64"/>
      <c r="F602" s="64"/>
      <c r="G602" s="64"/>
      <c r="H602" s="64"/>
      <c r="I602" s="64"/>
      <c r="J602" s="64"/>
      <c r="K602" s="64"/>
      <c r="N602" s="164"/>
      <c r="O602" s="164"/>
      <c r="P602" s="164"/>
      <c r="Q602" s="164"/>
      <c r="R602" s="2"/>
      <c r="S602" s="2"/>
      <c r="T602" s="2"/>
      <c r="U602" s="2"/>
      <c r="V602" s="2"/>
      <c r="W602" s="2"/>
    </row>
    <row r="603" spans="2:23" x14ac:dyDescent="0.25">
      <c r="B603" s="64"/>
      <c r="C603" s="64"/>
      <c r="D603" s="64"/>
      <c r="E603" s="64"/>
      <c r="F603" s="64"/>
      <c r="G603" s="64"/>
      <c r="H603" s="64"/>
      <c r="I603" s="64"/>
      <c r="J603" s="64"/>
      <c r="K603" s="64"/>
      <c r="N603" s="164"/>
      <c r="O603" s="164"/>
      <c r="P603" s="164"/>
      <c r="Q603" s="164"/>
      <c r="R603" s="2"/>
      <c r="S603" s="2"/>
      <c r="T603" s="2"/>
      <c r="U603" s="2"/>
      <c r="V603" s="2"/>
      <c r="W603" s="2"/>
    </row>
    <row r="604" spans="2:23" x14ac:dyDescent="0.25">
      <c r="B604" s="64"/>
      <c r="C604" s="64"/>
      <c r="D604" s="64"/>
      <c r="E604" s="64"/>
      <c r="F604" s="64"/>
      <c r="G604" s="64"/>
      <c r="H604" s="64"/>
      <c r="I604" s="64"/>
      <c r="J604" s="64"/>
      <c r="K604" s="64"/>
      <c r="N604" s="164"/>
      <c r="O604" s="164"/>
      <c r="P604" s="164"/>
      <c r="Q604" s="164"/>
      <c r="R604" s="2"/>
      <c r="S604" s="2"/>
      <c r="T604" s="2"/>
      <c r="U604" s="2"/>
      <c r="V604" s="2"/>
      <c r="W604" s="2"/>
    </row>
    <row r="605" spans="2:23" x14ac:dyDescent="0.25">
      <c r="B605" s="64"/>
      <c r="C605" s="64"/>
      <c r="D605" s="64"/>
      <c r="E605" s="64"/>
      <c r="F605" s="64"/>
      <c r="G605" s="64"/>
      <c r="H605" s="64"/>
      <c r="I605" s="64"/>
      <c r="J605" s="64"/>
      <c r="K605" s="64"/>
      <c r="N605" s="164"/>
      <c r="O605" s="164"/>
      <c r="P605" s="164"/>
      <c r="Q605" s="164"/>
      <c r="R605" s="2"/>
      <c r="S605" s="2"/>
      <c r="T605" s="2"/>
      <c r="U605" s="2"/>
      <c r="V605" s="2"/>
      <c r="W605" s="2"/>
    </row>
    <row r="606" spans="2:23" x14ac:dyDescent="0.25">
      <c r="B606" s="64"/>
      <c r="C606" s="64"/>
      <c r="D606" s="64"/>
      <c r="E606" s="64"/>
      <c r="F606" s="64"/>
      <c r="G606" s="64"/>
      <c r="H606" s="64"/>
      <c r="I606" s="64"/>
      <c r="J606" s="64"/>
      <c r="K606" s="64"/>
      <c r="N606" s="164"/>
      <c r="O606" s="164"/>
      <c r="P606" s="164"/>
      <c r="Q606" s="164"/>
      <c r="R606" s="2"/>
      <c r="S606" s="2"/>
      <c r="T606" s="2"/>
      <c r="U606" s="2"/>
      <c r="V606" s="2"/>
      <c r="W606" s="2"/>
    </row>
    <row r="607" spans="2:23" x14ac:dyDescent="0.25">
      <c r="B607" s="64"/>
      <c r="C607" s="64"/>
      <c r="D607" s="64"/>
      <c r="E607" s="64"/>
      <c r="F607" s="64"/>
      <c r="G607" s="64"/>
      <c r="H607" s="64"/>
      <c r="I607" s="64"/>
      <c r="J607" s="64"/>
      <c r="K607" s="64"/>
      <c r="N607" s="164"/>
      <c r="O607" s="164"/>
      <c r="P607" s="164"/>
      <c r="Q607" s="164"/>
      <c r="R607" s="2"/>
      <c r="S607" s="2"/>
      <c r="T607" s="2"/>
      <c r="U607" s="2"/>
      <c r="V607" s="2"/>
      <c r="W607" s="2"/>
    </row>
    <row r="608" spans="2:23" x14ac:dyDescent="0.25">
      <c r="B608" s="64"/>
      <c r="C608" s="64"/>
      <c r="D608" s="64"/>
      <c r="E608" s="64"/>
      <c r="F608" s="64"/>
      <c r="G608" s="64"/>
      <c r="H608" s="64"/>
      <c r="I608" s="64"/>
      <c r="J608" s="64"/>
      <c r="K608" s="64"/>
      <c r="N608" s="164"/>
      <c r="O608" s="164"/>
      <c r="P608" s="164"/>
      <c r="Q608" s="164"/>
      <c r="R608" s="2"/>
      <c r="S608" s="2"/>
      <c r="T608" s="2"/>
      <c r="U608" s="2"/>
      <c r="V608" s="2"/>
      <c r="W608" s="2"/>
    </row>
    <row r="609" spans="2:23" x14ac:dyDescent="0.25">
      <c r="B609" s="64"/>
      <c r="C609" s="64"/>
      <c r="D609" s="64"/>
      <c r="E609" s="64"/>
      <c r="F609" s="64"/>
      <c r="G609" s="64"/>
      <c r="H609" s="64"/>
      <c r="I609" s="64"/>
      <c r="J609" s="64"/>
      <c r="K609" s="64"/>
      <c r="N609" s="164"/>
      <c r="O609" s="164"/>
      <c r="P609" s="164"/>
      <c r="Q609" s="164"/>
      <c r="R609" s="2"/>
      <c r="S609" s="2"/>
      <c r="T609" s="2"/>
      <c r="U609" s="2"/>
      <c r="V609" s="2"/>
      <c r="W609" s="2"/>
    </row>
    <row r="610" spans="2:23" x14ac:dyDescent="0.25">
      <c r="B610" s="64"/>
      <c r="C610" s="64"/>
      <c r="D610" s="64"/>
      <c r="E610" s="64"/>
      <c r="F610" s="64"/>
      <c r="G610" s="64"/>
      <c r="H610" s="64"/>
      <c r="I610" s="64"/>
      <c r="J610" s="64"/>
      <c r="K610" s="64"/>
      <c r="N610" s="164"/>
      <c r="O610" s="164"/>
      <c r="P610" s="164"/>
      <c r="Q610" s="164"/>
      <c r="R610" s="2"/>
      <c r="S610" s="2"/>
      <c r="T610" s="2"/>
      <c r="U610" s="2"/>
      <c r="V610" s="2"/>
      <c r="W610" s="2"/>
    </row>
    <row r="611" spans="2:23" x14ac:dyDescent="0.25">
      <c r="B611" s="64"/>
      <c r="C611" s="64"/>
      <c r="D611" s="64"/>
      <c r="E611" s="64"/>
      <c r="F611" s="64"/>
      <c r="G611" s="64"/>
      <c r="H611" s="64"/>
      <c r="I611" s="64"/>
      <c r="J611" s="64"/>
      <c r="K611" s="64"/>
      <c r="N611" s="164"/>
      <c r="O611" s="164"/>
      <c r="P611" s="164"/>
      <c r="Q611" s="164"/>
      <c r="R611" s="2"/>
      <c r="S611" s="2"/>
      <c r="T611" s="2"/>
      <c r="U611" s="2"/>
      <c r="V611" s="2"/>
      <c r="W611" s="2"/>
    </row>
    <row r="612" spans="2:23" x14ac:dyDescent="0.25">
      <c r="B612" s="64"/>
      <c r="C612" s="64"/>
      <c r="D612" s="64"/>
      <c r="E612" s="64"/>
      <c r="F612" s="64"/>
      <c r="G612" s="64"/>
      <c r="H612" s="64"/>
      <c r="I612" s="64"/>
      <c r="J612" s="64"/>
      <c r="K612" s="64"/>
      <c r="N612" s="164"/>
      <c r="O612" s="164"/>
      <c r="P612" s="164"/>
      <c r="Q612" s="164"/>
      <c r="R612" s="2"/>
      <c r="S612" s="2"/>
      <c r="T612" s="2"/>
      <c r="U612" s="2"/>
      <c r="V612" s="2"/>
      <c r="W612" s="2"/>
    </row>
    <row r="613" spans="2:23" x14ac:dyDescent="0.25">
      <c r="B613" s="64"/>
      <c r="C613" s="64"/>
      <c r="D613" s="64"/>
      <c r="E613" s="64"/>
      <c r="F613" s="64"/>
      <c r="G613" s="64"/>
      <c r="H613" s="64"/>
      <c r="I613" s="64"/>
      <c r="J613" s="64"/>
      <c r="K613" s="64"/>
      <c r="N613" s="164"/>
      <c r="O613" s="164"/>
      <c r="P613" s="164"/>
      <c r="Q613" s="164"/>
      <c r="R613" s="2"/>
      <c r="S613" s="2"/>
      <c r="T613" s="2"/>
      <c r="U613" s="2"/>
      <c r="V613" s="2"/>
      <c r="W613" s="2"/>
    </row>
    <row r="614" spans="2:23" x14ac:dyDescent="0.25">
      <c r="B614" s="64"/>
      <c r="C614" s="64"/>
      <c r="D614" s="64"/>
      <c r="E614" s="64"/>
      <c r="F614" s="64"/>
      <c r="G614" s="64"/>
      <c r="H614" s="64"/>
      <c r="I614" s="64"/>
      <c r="J614" s="64"/>
      <c r="K614" s="64"/>
      <c r="N614" s="164"/>
      <c r="O614" s="164"/>
      <c r="P614" s="164"/>
      <c r="Q614" s="164"/>
      <c r="R614" s="2"/>
      <c r="S614" s="2"/>
      <c r="T614" s="2"/>
      <c r="U614" s="2"/>
      <c r="V614" s="2"/>
      <c r="W614" s="2"/>
    </row>
    <row r="615" spans="2:23" x14ac:dyDescent="0.25">
      <c r="B615" s="64"/>
      <c r="C615" s="64"/>
      <c r="D615" s="64"/>
      <c r="E615" s="64"/>
      <c r="F615" s="64"/>
      <c r="G615" s="64"/>
      <c r="H615" s="64"/>
      <c r="I615" s="64"/>
      <c r="J615" s="64"/>
      <c r="K615" s="64"/>
      <c r="N615" s="164"/>
      <c r="O615" s="164"/>
      <c r="P615" s="164"/>
      <c r="Q615" s="164"/>
      <c r="R615" s="2"/>
      <c r="S615" s="2"/>
      <c r="T615" s="2"/>
      <c r="U615" s="2"/>
      <c r="V615" s="2"/>
      <c r="W615" s="2"/>
    </row>
    <row r="616" spans="2:23" x14ac:dyDescent="0.25">
      <c r="B616" s="64"/>
      <c r="C616" s="64"/>
      <c r="D616" s="64"/>
      <c r="E616" s="64"/>
      <c r="F616" s="64"/>
      <c r="G616" s="64"/>
      <c r="H616" s="64"/>
      <c r="I616" s="64"/>
      <c r="J616" s="64"/>
      <c r="K616" s="64"/>
      <c r="N616" s="164"/>
      <c r="O616" s="164"/>
      <c r="P616" s="164"/>
      <c r="Q616" s="164"/>
      <c r="R616" s="2"/>
      <c r="S616" s="2"/>
      <c r="T616" s="2"/>
      <c r="U616" s="2"/>
      <c r="V616" s="2"/>
      <c r="W616" s="2"/>
    </row>
    <row r="617" spans="2:23" x14ac:dyDescent="0.25">
      <c r="B617" s="64"/>
      <c r="C617" s="64"/>
      <c r="D617" s="64"/>
      <c r="E617" s="64"/>
      <c r="F617" s="64"/>
      <c r="G617" s="64"/>
      <c r="H617" s="64"/>
      <c r="I617" s="64"/>
      <c r="J617" s="64"/>
      <c r="K617" s="64"/>
      <c r="N617" s="164"/>
      <c r="O617" s="164"/>
      <c r="P617" s="164"/>
      <c r="Q617" s="164"/>
      <c r="R617" s="2"/>
      <c r="S617" s="2"/>
      <c r="T617" s="2"/>
      <c r="U617" s="2"/>
      <c r="V617" s="2"/>
      <c r="W617" s="2"/>
    </row>
    <row r="618" spans="2:23" x14ac:dyDescent="0.25">
      <c r="B618" s="64"/>
      <c r="C618" s="64"/>
      <c r="D618" s="64"/>
      <c r="E618" s="64"/>
      <c r="F618" s="64"/>
      <c r="G618" s="64"/>
      <c r="H618" s="64"/>
      <c r="I618" s="64"/>
      <c r="J618" s="64"/>
      <c r="K618" s="64"/>
      <c r="N618" s="164"/>
      <c r="O618" s="164"/>
      <c r="P618" s="164"/>
      <c r="Q618" s="164"/>
      <c r="R618" s="2"/>
      <c r="S618" s="2"/>
      <c r="T618" s="2"/>
      <c r="U618" s="2"/>
      <c r="V618" s="2"/>
      <c r="W618" s="2"/>
    </row>
    <row r="619" spans="2:23" x14ac:dyDescent="0.25">
      <c r="B619" s="64"/>
      <c r="C619" s="64"/>
      <c r="D619" s="64"/>
      <c r="E619" s="64"/>
      <c r="F619" s="64"/>
      <c r="G619" s="64"/>
      <c r="H619" s="64"/>
      <c r="I619" s="64"/>
      <c r="J619" s="64"/>
      <c r="K619" s="64"/>
      <c r="N619" s="164"/>
      <c r="O619" s="164"/>
      <c r="P619" s="164"/>
      <c r="Q619" s="164"/>
      <c r="R619" s="2"/>
      <c r="S619" s="2"/>
      <c r="T619" s="2"/>
      <c r="U619" s="2"/>
      <c r="V619" s="2"/>
      <c r="W619" s="2"/>
    </row>
    <row r="620" spans="2:23" x14ac:dyDescent="0.25">
      <c r="B620" s="64"/>
      <c r="C620" s="64"/>
      <c r="D620" s="64"/>
      <c r="E620" s="64"/>
      <c r="F620" s="64"/>
      <c r="G620" s="64"/>
      <c r="H620" s="64"/>
      <c r="I620" s="64"/>
      <c r="J620" s="64"/>
      <c r="K620" s="64"/>
      <c r="N620" s="164"/>
      <c r="O620" s="164"/>
      <c r="P620" s="164"/>
      <c r="Q620" s="164"/>
      <c r="R620" s="2"/>
      <c r="S620" s="2"/>
      <c r="T620" s="2"/>
      <c r="U620" s="2"/>
      <c r="V620" s="2"/>
      <c r="W620" s="2"/>
    </row>
    <row r="621" spans="2:23" x14ac:dyDescent="0.25">
      <c r="B621" s="64"/>
      <c r="C621" s="64"/>
      <c r="D621" s="64"/>
      <c r="E621" s="64"/>
      <c r="F621" s="64"/>
      <c r="G621" s="64"/>
      <c r="H621" s="64"/>
      <c r="I621" s="64"/>
      <c r="J621" s="64"/>
      <c r="K621" s="64"/>
      <c r="N621" s="164"/>
      <c r="O621" s="164"/>
      <c r="P621" s="164"/>
      <c r="Q621" s="164"/>
      <c r="R621" s="2"/>
      <c r="S621" s="2"/>
      <c r="T621" s="2"/>
      <c r="U621" s="2"/>
      <c r="V621" s="2"/>
      <c r="W621" s="2"/>
    </row>
    <row r="622" spans="2:23" x14ac:dyDescent="0.25">
      <c r="B622" s="64"/>
      <c r="C622" s="64"/>
      <c r="D622" s="64"/>
      <c r="E622" s="64"/>
      <c r="F622" s="64"/>
      <c r="G622" s="64"/>
      <c r="H622" s="64"/>
      <c r="I622" s="64"/>
      <c r="J622" s="64"/>
      <c r="K622" s="64"/>
      <c r="N622" s="164"/>
      <c r="O622" s="164"/>
      <c r="P622" s="164"/>
      <c r="Q622" s="164"/>
      <c r="R622" s="2"/>
      <c r="S622" s="2"/>
      <c r="T622" s="2"/>
      <c r="U622" s="2"/>
      <c r="V622" s="2"/>
      <c r="W622" s="2"/>
    </row>
    <row r="623" spans="2:23" x14ac:dyDescent="0.25">
      <c r="B623" s="64"/>
      <c r="C623" s="64"/>
      <c r="D623" s="64"/>
      <c r="E623" s="64"/>
      <c r="F623" s="64"/>
      <c r="G623" s="64"/>
      <c r="H623" s="64"/>
      <c r="I623" s="64"/>
      <c r="J623" s="64"/>
      <c r="K623" s="64"/>
      <c r="N623" s="164"/>
      <c r="O623" s="164"/>
      <c r="P623" s="164"/>
      <c r="Q623" s="164"/>
      <c r="R623" s="2"/>
      <c r="S623" s="2"/>
      <c r="T623" s="2"/>
      <c r="U623" s="2"/>
      <c r="V623" s="2"/>
      <c r="W623" s="2"/>
    </row>
    <row r="624" spans="2:23" x14ac:dyDescent="0.25">
      <c r="B624" s="64"/>
      <c r="C624" s="64"/>
      <c r="D624" s="64"/>
      <c r="E624" s="64"/>
      <c r="F624" s="64"/>
      <c r="G624" s="64"/>
      <c r="H624" s="64"/>
      <c r="I624" s="64"/>
      <c r="J624" s="64"/>
      <c r="K624" s="64"/>
      <c r="N624" s="164"/>
      <c r="O624" s="164"/>
      <c r="P624" s="164"/>
      <c r="Q624" s="164"/>
      <c r="R624" s="2"/>
      <c r="S624" s="2"/>
      <c r="T624" s="2"/>
      <c r="U624" s="2"/>
      <c r="V624" s="2"/>
      <c r="W624" s="2"/>
    </row>
    <row r="625" spans="2:23" x14ac:dyDescent="0.25">
      <c r="B625" s="64"/>
      <c r="C625" s="64"/>
      <c r="D625" s="64"/>
      <c r="E625" s="64"/>
      <c r="F625" s="64"/>
      <c r="G625" s="64"/>
      <c r="H625" s="64"/>
      <c r="I625" s="64"/>
      <c r="J625" s="64"/>
      <c r="K625" s="64"/>
      <c r="N625" s="164"/>
      <c r="O625" s="164"/>
      <c r="P625" s="164"/>
      <c r="Q625" s="164"/>
      <c r="R625" s="2"/>
      <c r="S625" s="2"/>
      <c r="T625" s="2"/>
      <c r="U625" s="2"/>
      <c r="V625" s="2"/>
      <c r="W625" s="2"/>
    </row>
    <row r="626" spans="2:23" x14ac:dyDescent="0.25">
      <c r="B626" s="64"/>
      <c r="C626" s="64"/>
      <c r="D626" s="64"/>
      <c r="E626" s="64"/>
      <c r="F626" s="64"/>
      <c r="G626" s="64"/>
      <c r="H626" s="64"/>
      <c r="I626" s="64"/>
      <c r="J626" s="64"/>
      <c r="K626" s="64"/>
      <c r="N626" s="164"/>
      <c r="O626" s="164"/>
      <c r="P626" s="164"/>
      <c r="Q626" s="164"/>
      <c r="R626" s="2"/>
      <c r="S626" s="2"/>
      <c r="T626" s="2"/>
      <c r="U626" s="2"/>
      <c r="V626" s="2"/>
      <c r="W626" s="2"/>
    </row>
    <row r="627" spans="2:23" x14ac:dyDescent="0.25">
      <c r="B627" s="64"/>
      <c r="C627" s="64"/>
      <c r="D627" s="64"/>
      <c r="E627" s="64"/>
      <c r="F627" s="64"/>
      <c r="G627" s="64"/>
      <c r="H627" s="64"/>
      <c r="I627" s="64"/>
      <c r="J627" s="64"/>
      <c r="K627" s="64"/>
      <c r="N627" s="164"/>
      <c r="O627" s="164"/>
      <c r="P627" s="164"/>
      <c r="Q627" s="164"/>
      <c r="R627" s="2"/>
      <c r="S627" s="2"/>
      <c r="T627" s="2"/>
      <c r="U627" s="2"/>
      <c r="V627" s="2"/>
      <c r="W627" s="2"/>
    </row>
    <row r="628" spans="2:23" x14ac:dyDescent="0.25">
      <c r="B628" s="64"/>
      <c r="C628" s="64"/>
      <c r="D628" s="64"/>
      <c r="E628" s="64"/>
      <c r="F628" s="64"/>
      <c r="G628" s="64"/>
      <c r="H628" s="64"/>
      <c r="I628" s="64"/>
      <c r="J628" s="64"/>
      <c r="K628" s="64"/>
      <c r="N628" s="164"/>
      <c r="O628" s="164"/>
      <c r="P628" s="164"/>
      <c r="Q628" s="164"/>
      <c r="R628" s="2"/>
      <c r="S628" s="2"/>
      <c r="T628" s="2"/>
      <c r="U628" s="2"/>
      <c r="V628" s="2"/>
      <c r="W628" s="2"/>
    </row>
    <row r="629" spans="2:23" x14ac:dyDescent="0.25">
      <c r="B629" s="64"/>
      <c r="C629" s="64"/>
      <c r="D629" s="64"/>
      <c r="E629" s="64"/>
      <c r="F629" s="64"/>
      <c r="G629" s="64"/>
      <c r="H629" s="64"/>
      <c r="I629" s="64"/>
      <c r="J629" s="64"/>
      <c r="K629" s="64"/>
      <c r="N629" s="164"/>
      <c r="O629" s="164"/>
      <c r="P629" s="164"/>
      <c r="Q629" s="164"/>
      <c r="R629" s="2"/>
      <c r="S629" s="2"/>
      <c r="T629" s="2"/>
      <c r="U629" s="2"/>
      <c r="V629" s="2"/>
      <c r="W629" s="2"/>
    </row>
    <row r="630" spans="2:23" x14ac:dyDescent="0.25">
      <c r="B630" s="64"/>
      <c r="C630" s="64"/>
      <c r="D630" s="64"/>
      <c r="E630" s="64"/>
      <c r="F630" s="64"/>
      <c r="G630" s="64"/>
      <c r="H630" s="64"/>
      <c r="I630" s="64"/>
      <c r="J630" s="64"/>
      <c r="K630" s="64"/>
      <c r="N630" s="164"/>
      <c r="O630" s="164"/>
      <c r="P630" s="164"/>
      <c r="Q630" s="164"/>
      <c r="R630" s="2"/>
      <c r="S630" s="2"/>
      <c r="T630" s="2"/>
      <c r="U630" s="2"/>
      <c r="V630" s="2"/>
      <c r="W630" s="2"/>
    </row>
    <row r="631" spans="2:23" x14ac:dyDescent="0.25">
      <c r="B631" s="64"/>
      <c r="C631" s="64"/>
      <c r="D631" s="64"/>
      <c r="E631" s="64"/>
      <c r="F631" s="64"/>
      <c r="G631" s="64"/>
      <c r="H631" s="64"/>
      <c r="I631" s="64"/>
      <c r="J631" s="64"/>
      <c r="K631" s="64"/>
      <c r="N631" s="164"/>
      <c r="O631" s="164"/>
      <c r="P631" s="164"/>
      <c r="Q631" s="164"/>
      <c r="R631" s="2"/>
      <c r="S631" s="2"/>
      <c r="T631" s="2"/>
      <c r="U631" s="2"/>
      <c r="V631" s="2"/>
      <c r="W631" s="2"/>
    </row>
    <row r="632" spans="2:23" x14ac:dyDescent="0.25">
      <c r="B632" s="64"/>
      <c r="C632" s="64"/>
      <c r="D632" s="64"/>
      <c r="E632" s="64"/>
      <c r="F632" s="64"/>
      <c r="G632" s="64"/>
      <c r="H632" s="64"/>
      <c r="I632" s="64"/>
      <c r="J632" s="64"/>
      <c r="K632" s="64"/>
      <c r="N632" s="164"/>
      <c r="O632" s="164"/>
      <c r="P632" s="164"/>
      <c r="Q632" s="164"/>
      <c r="R632" s="2"/>
      <c r="S632" s="2"/>
      <c r="T632" s="2"/>
      <c r="U632" s="2"/>
      <c r="V632" s="2"/>
      <c r="W632" s="2"/>
    </row>
    <row r="633" spans="2:23" x14ac:dyDescent="0.25">
      <c r="B633" s="64"/>
      <c r="C633" s="64"/>
      <c r="D633" s="64"/>
      <c r="E633" s="64"/>
      <c r="F633" s="64"/>
      <c r="G633" s="64"/>
      <c r="H633" s="64"/>
      <c r="I633" s="64"/>
      <c r="J633" s="64"/>
      <c r="K633" s="64"/>
      <c r="N633" s="164"/>
      <c r="O633" s="164"/>
      <c r="P633" s="164"/>
      <c r="Q633" s="164"/>
      <c r="R633" s="2"/>
      <c r="S633" s="2"/>
      <c r="T633" s="2"/>
      <c r="U633" s="2"/>
      <c r="V633" s="2"/>
      <c r="W633" s="2"/>
    </row>
    <row r="634" spans="2:23" x14ac:dyDescent="0.25">
      <c r="B634" s="64"/>
      <c r="C634" s="64"/>
      <c r="D634" s="64"/>
      <c r="E634" s="64"/>
      <c r="F634" s="64"/>
      <c r="G634" s="64"/>
      <c r="H634" s="64"/>
      <c r="I634" s="64"/>
      <c r="J634" s="64"/>
      <c r="K634" s="64"/>
      <c r="N634" s="164"/>
      <c r="O634" s="164"/>
      <c r="P634" s="164"/>
      <c r="Q634" s="164"/>
      <c r="R634" s="2"/>
      <c r="S634" s="2"/>
      <c r="T634" s="2"/>
      <c r="U634" s="2"/>
      <c r="V634" s="2"/>
      <c r="W634" s="2"/>
    </row>
    <row r="635" spans="2:23" x14ac:dyDescent="0.25">
      <c r="B635" s="64"/>
      <c r="C635" s="64"/>
      <c r="D635" s="64"/>
      <c r="E635" s="64"/>
      <c r="F635" s="64"/>
      <c r="G635" s="64"/>
      <c r="H635" s="64"/>
      <c r="I635" s="64"/>
      <c r="J635" s="64"/>
      <c r="K635" s="64"/>
      <c r="N635" s="164"/>
      <c r="O635" s="164"/>
      <c r="P635" s="164"/>
      <c r="Q635" s="164"/>
      <c r="R635" s="2"/>
      <c r="S635" s="2"/>
      <c r="T635" s="2"/>
      <c r="U635" s="2"/>
      <c r="V635" s="2"/>
      <c r="W635" s="2"/>
    </row>
    <row r="636" spans="2:23" x14ac:dyDescent="0.25">
      <c r="B636" s="64"/>
      <c r="C636" s="64"/>
      <c r="D636" s="64"/>
      <c r="E636" s="64"/>
      <c r="F636" s="64"/>
      <c r="G636" s="64"/>
      <c r="H636" s="64"/>
      <c r="I636" s="64"/>
      <c r="J636" s="64"/>
      <c r="K636" s="64"/>
      <c r="N636" s="164"/>
      <c r="O636" s="164"/>
      <c r="P636" s="164"/>
      <c r="Q636" s="164"/>
      <c r="R636" s="2"/>
      <c r="S636" s="2"/>
      <c r="T636" s="2"/>
      <c r="U636" s="2"/>
      <c r="V636" s="2"/>
      <c r="W636" s="2"/>
    </row>
    <row r="637" spans="2:23" x14ac:dyDescent="0.25">
      <c r="B637" s="64"/>
      <c r="C637" s="64"/>
      <c r="D637" s="64"/>
      <c r="E637" s="64"/>
      <c r="F637" s="64"/>
      <c r="G637" s="64"/>
      <c r="H637" s="64"/>
      <c r="I637" s="64"/>
      <c r="J637" s="64"/>
      <c r="K637" s="64"/>
      <c r="N637" s="164"/>
      <c r="O637" s="164"/>
      <c r="P637" s="164"/>
      <c r="Q637" s="164"/>
      <c r="R637" s="2"/>
      <c r="S637" s="2"/>
      <c r="T637" s="2"/>
      <c r="U637" s="2"/>
      <c r="V637" s="2"/>
      <c r="W637" s="2"/>
    </row>
    <row r="638" spans="2:23" x14ac:dyDescent="0.25">
      <c r="B638" s="64"/>
      <c r="C638" s="64"/>
      <c r="D638" s="64"/>
      <c r="E638" s="64"/>
      <c r="F638" s="64"/>
      <c r="G638" s="64"/>
      <c r="H638" s="64"/>
      <c r="I638" s="64"/>
      <c r="J638" s="64"/>
      <c r="K638" s="64"/>
      <c r="N638" s="164"/>
      <c r="O638" s="164"/>
      <c r="P638" s="164"/>
      <c r="Q638" s="164"/>
      <c r="R638" s="2"/>
      <c r="S638" s="2"/>
      <c r="T638" s="2"/>
      <c r="U638" s="2"/>
      <c r="V638" s="2"/>
      <c r="W638" s="2"/>
    </row>
    <row r="639" spans="2:23" x14ac:dyDescent="0.25">
      <c r="B639" s="64"/>
      <c r="C639" s="64"/>
      <c r="D639" s="64"/>
      <c r="E639" s="64"/>
      <c r="F639" s="64"/>
      <c r="G639" s="64"/>
      <c r="H639" s="64"/>
      <c r="I639" s="64"/>
      <c r="J639" s="64"/>
      <c r="K639" s="64"/>
      <c r="N639" s="164"/>
      <c r="O639" s="164"/>
      <c r="P639" s="164"/>
      <c r="Q639" s="164"/>
      <c r="R639" s="2"/>
      <c r="S639" s="2"/>
      <c r="T639" s="2"/>
      <c r="U639" s="2"/>
      <c r="V639" s="2"/>
      <c r="W639" s="2"/>
    </row>
    <row r="640" spans="2:23" x14ac:dyDescent="0.25">
      <c r="B640" s="64"/>
      <c r="C640" s="64"/>
      <c r="D640" s="64"/>
      <c r="E640" s="64"/>
      <c r="F640" s="64"/>
      <c r="G640" s="64"/>
      <c r="H640" s="64"/>
      <c r="I640" s="64"/>
      <c r="J640" s="64"/>
      <c r="K640" s="64"/>
      <c r="N640" s="164"/>
      <c r="O640" s="164"/>
      <c r="P640" s="164"/>
      <c r="Q640" s="164"/>
      <c r="R640" s="2"/>
      <c r="S640" s="2"/>
      <c r="T640" s="2"/>
      <c r="U640" s="2"/>
      <c r="V640" s="2"/>
      <c r="W640" s="2"/>
    </row>
    <row r="641" spans="2:23" x14ac:dyDescent="0.25">
      <c r="B641" s="64"/>
      <c r="C641" s="64"/>
      <c r="D641" s="64"/>
      <c r="E641" s="64"/>
      <c r="F641" s="64"/>
      <c r="G641" s="64"/>
      <c r="H641" s="64"/>
      <c r="I641" s="64"/>
      <c r="J641" s="64"/>
      <c r="K641" s="64"/>
      <c r="N641" s="164"/>
      <c r="O641" s="164"/>
      <c r="P641" s="164"/>
      <c r="Q641" s="164"/>
      <c r="R641" s="2"/>
      <c r="S641" s="2"/>
      <c r="T641" s="2"/>
      <c r="U641" s="2"/>
      <c r="V641" s="2"/>
      <c r="W641" s="2"/>
    </row>
    <row r="642" spans="2:23" x14ac:dyDescent="0.25">
      <c r="B642" s="64"/>
      <c r="C642" s="64"/>
      <c r="D642" s="64"/>
      <c r="E642" s="64"/>
      <c r="F642" s="64"/>
      <c r="G642" s="64"/>
      <c r="H642" s="64"/>
      <c r="I642" s="64"/>
      <c r="J642" s="64"/>
      <c r="K642" s="64"/>
      <c r="N642" s="164"/>
      <c r="O642" s="164"/>
      <c r="P642" s="164"/>
      <c r="Q642" s="164"/>
      <c r="R642" s="2"/>
      <c r="S642" s="2"/>
      <c r="T642" s="2"/>
      <c r="U642" s="2"/>
      <c r="V642" s="2"/>
      <c r="W642" s="2"/>
    </row>
    <row r="643" spans="2:23" x14ac:dyDescent="0.25">
      <c r="B643" s="64"/>
      <c r="C643" s="64"/>
      <c r="D643" s="64"/>
      <c r="E643" s="64"/>
      <c r="F643" s="64"/>
      <c r="G643" s="64"/>
      <c r="H643" s="64"/>
      <c r="I643" s="64"/>
      <c r="J643" s="64"/>
      <c r="K643" s="64"/>
      <c r="N643" s="164"/>
      <c r="O643" s="164"/>
      <c r="P643" s="164"/>
      <c r="Q643" s="164"/>
      <c r="R643" s="2"/>
      <c r="S643" s="2"/>
      <c r="T643" s="2"/>
      <c r="U643" s="2"/>
      <c r="V643" s="2"/>
      <c r="W643" s="2"/>
    </row>
    <row r="644" spans="2:23" x14ac:dyDescent="0.25">
      <c r="B644" s="64"/>
      <c r="C644" s="64"/>
      <c r="D644" s="64"/>
      <c r="E644" s="64"/>
      <c r="F644" s="64"/>
      <c r="G644" s="64"/>
      <c r="H644" s="64"/>
      <c r="I644" s="64"/>
      <c r="J644" s="64"/>
      <c r="K644" s="64"/>
      <c r="N644" s="164"/>
      <c r="O644" s="164"/>
      <c r="P644" s="164"/>
      <c r="Q644" s="164"/>
      <c r="R644" s="2"/>
      <c r="S644" s="2"/>
      <c r="T644" s="2"/>
      <c r="U644" s="2"/>
      <c r="V644" s="2"/>
      <c r="W644" s="2"/>
    </row>
    <row r="645" spans="2:23" x14ac:dyDescent="0.25">
      <c r="B645" s="64"/>
      <c r="C645" s="64"/>
      <c r="D645" s="64"/>
      <c r="E645" s="64"/>
      <c r="F645" s="64"/>
      <c r="G645" s="64"/>
      <c r="H645" s="64"/>
      <c r="I645" s="64"/>
      <c r="J645" s="64"/>
      <c r="K645" s="64"/>
      <c r="N645" s="164"/>
      <c r="O645" s="164"/>
      <c r="P645" s="164"/>
      <c r="Q645" s="164"/>
      <c r="R645" s="2"/>
      <c r="S645" s="2"/>
      <c r="T645" s="2"/>
      <c r="U645" s="2"/>
      <c r="V645" s="2"/>
      <c r="W645" s="2"/>
    </row>
    <row r="646" spans="2:23" x14ac:dyDescent="0.25">
      <c r="B646" s="64"/>
      <c r="C646" s="64"/>
      <c r="D646" s="64"/>
      <c r="E646" s="64"/>
      <c r="F646" s="64"/>
      <c r="G646" s="64"/>
      <c r="H646" s="64"/>
      <c r="I646" s="64"/>
      <c r="J646" s="64"/>
      <c r="K646" s="64"/>
      <c r="N646" s="164"/>
      <c r="O646" s="164"/>
      <c r="P646" s="164"/>
      <c r="Q646" s="164"/>
      <c r="R646" s="2"/>
      <c r="S646" s="2"/>
      <c r="T646" s="2"/>
      <c r="U646" s="2"/>
      <c r="V646" s="2"/>
      <c r="W646" s="2"/>
    </row>
    <row r="647" spans="2:23" x14ac:dyDescent="0.25">
      <c r="B647" s="64"/>
      <c r="C647" s="64"/>
      <c r="D647" s="64"/>
      <c r="E647" s="64"/>
      <c r="F647" s="64"/>
      <c r="G647" s="64"/>
      <c r="H647" s="64"/>
      <c r="I647" s="64"/>
      <c r="J647" s="64"/>
      <c r="K647" s="64"/>
      <c r="N647" s="164"/>
      <c r="O647" s="164"/>
      <c r="P647" s="164"/>
      <c r="Q647" s="164"/>
      <c r="R647" s="2"/>
      <c r="S647" s="2"/>
      <c r="T647" s="2"/>
      <c r="U647" s="2"/>
      <c r="V647" s="2"/>
      <c r="W647" s="2"/>
    </row>
    <row r="648" spans="2:23" x14ac:dyDescent="0.25">
      <c r="B648" s="64"/>
      <c r="C648" s="64"/>
      <c r="D648" s="64"/>
      <c r="E648" s="64"/>
      <c r="F648" s="64"/>
      <c r="G648" s="64"/>
      <c r="H648" s="64"/>
      <c r="I648" s="64"/>
      <c r="J648" s="64"/>
      <c r="K648" s="64"/>
      <c r="N648" s="164"/>
      <c r="O648" s="164"/>
      <c r="P648" s="164"/>
      <c r="Q648" s="164"/>
      <c r="R648" s="2"/>
      <c r="S648" s="2"/>
      <c r="T648" s="2"/>
      <c r="U648" s="2"/>
      <c r="V648" s="2"/>
      <c r="W648" s="2"/>
    </row>
    <row r="649" spans="2:23" x14ac:dyDescent="0.25">
      <c r="B649" s="64"/>
      <c r="C649" s="64"/>
      <c r="D649" s="64"/>
      <c r="E649" s="64"/>
      <c r="F649" s="64"/>
      <c r="G649" s="64"/>
      <c r="H649" s="64"/>
      <c r="I649" s="64"/>
      <c r="J649" s="64"/>
      <c r="K649" s="64"/>
      <c r="N649" s="164"/>
      <c r="O649" s="164"/>
      <c r="P649" s="164"/>
      <c r="Q649" s="164"/>
      <c r="R649" s="2"/>
      <c r="S649" s="2"/>
      <c r="T649" s="2"/>
      <c r="U649" s="2"/>
      <c r="V649" s="2"/>
      <c r="W649" s="2"/>
    </row>
    <row r="650" spans="2:23" x14ac:dyDescent="0.25">
      <c r="B650" s="64"/>
      <c r="C650" s="64"/>
      <c r="D650" s="64"/>
      <c r="E650" s="64"/>
      <c r="F650" s="64"/>
      <c r="G650" s="64"/>
      <c r="H650" s="64"/>
      <c r="I650" s="64"/>
      <c r="J650" s="64"/>
      <c r="K650" s="64"/>
      <c r="N650" s="164"/>
      <c r="O650" s="164"/>
      <c r="P650" s="164"/>
      <c r="Q650" s="164"/>
      <c r="R650" s="2"/>
      <c r="S650" s="2"/>
      <c r="T650" s="2"/>
      <c r="U650" s="2"/>
      <c r="V650" s="2"/>
      <c r="W650" s="2"/>
    </row>
    <row r="651" spans="2:23" x14ac:dyDescent="0.25">
      <c r="B651" s="64"/>
      <c r="C651" s="64"/>
      <c r="D651" s="64"/>
      <c r="E651" s="64"/>
      <c r="F651" s="64"/>
      <c r="G651" s="64"/>
      <c r="H651" s="64"/>
      <c r="I651" s="64"/>
      <c r="J651" s="64"/>
      <c r="K651" s="64"/>
      <c r="N651" s="164"/>
      <c r="O651" s="164"/>
      <c r="P651" s="164"/>
      <c r="Q651" s="164"/>
      <c r="R651" s="2"/>
      <c r="S651" s="2"/>
      <c r="T651" s="2"/>
      <c r="U651" s="2"/>
      <c r="V651" s="2"/>
      <c r="W651" s="2"/>
    </row>
    <row r="652" spans="2:23" x14ac:dyDescent="0.25">
      <c r="B652" s="64"/>
      <c r="C652" s="64"/>
      <c r="D652" s="64"/>
      <c r="E652" s="64"/>
      <c r="F652" s="64"/>
      <c r="G652" s="64"/>
      <c r="H652" s="64"/>
      <c r="I652" s="64"/>
      <c r="J652" s="64"/>
      <c r="K652" s="64"/>
      <c r="N652" s="164"/>
      <c r="O652" s="164"/>
      <c r="P652" s="164"/>
      <c r="Q652" s="164"/>
      <c r="R652" s="2"/>
      <c r="S652" s="2"/>
      <c r="T652" s="2"/>
      <c r="U652" s="2"/>
      <c r="V652" s="2"/>
      <c r="W652" s="2"/>
    </row>
    <row r="653" spans="2:23" x14ac:dyDescent="0.25">
      <c r="B653" s="64"/>
      <c r="C653" s="64"/>
      <c r="D653" s="64"/>
      <c r="E653" s="64"/>
      <c r="F653" s="64"/>
      <c r="G653" s="64"/>
      <c r="H653" s="64"/>
      <c r="I653" s="64"/>
      <c r="J653" s="64"/>
      <c r="K653" s="64"/>
      <c r="N653" s="164"/>
      <c r="O653" s="164"/>
      <c r="P653" s="164"/>
      <c r="Q653" s="164"/>
      <c r="R653" s="2"/>
      <c r="S653" s="2"/>
      <c r="T653" s="2"/>
      <c r="U653" s="2"/>
      <c r="V653" s="2"/>
      <c r="W653" s="2"/>
    </row>
    <row r="654" spans="2:23" x14ac:dyDescent="0.25">
      <c r="B654" s="64"/>
      <c r="C654" s="64"/>
      <c r="D654" s="64"/>
      <c r="E654" s="64"/>
      <c r="F654" s="64"/>
      <c r="G654" s="64"/>
      <c r="H654" s="64"/>
      <c r="I654" s="64"/>
      <c r="J654" s="64"/>
      <c r="K654" s="64"/>
      <c r="N654" s="164"/>
      <c r="O654" s="164"/>
      <c r="P654" s="164"/>
      <c r="Q654" s="164"/>
      <c r="R654" s="2"/>
      <c r="S654" s="2"/>
      <c r="T654" s="2"/>
      <c r="U654" s="2"/>
      <c r="V654" s="2"/>
      <c r="W654" s="2"/>
    </row>
    <row r="655" spans="2:23" x14ac:dyDescent="0.25">
      <c r="B655" s="64"/>
      <c r="C655" s="64"/>
      <c r="D655" s="64"/>
      <c r="E655" s="64"/>
      <c r="F655" s="64"/>
      <c r="G655" s="64"/>
      <c r="H655" s="64"/>
      <c r="I655" s="64"/>
      <c r="J655" s="64"/>
      <c r="K655" s="64"/>
      <c r="N655" s="164"/>
      <c r="O655" s="164"/>
      <c r="P655" s="164"/>
      <c r="Q655" s="164"/>
      <c r="R655" s="2"/>
      <c r="S655" s="2"/>
      <c r="T655" s="2"/>
      <c r="U655" s="2"/>
      <c r="V655" s="2"/>
      <c r="W655" s="2"/>
    </row>
    <row r="656" spans="2:23" x14ac:dyDescent="0.25">
      <c r="B656" s="64"/>
      <c r="C656" s="64"/>
      <c r="D656" s="64"/>
      <c r="E656" s="64"/>
      <c r="F656" s="64"/>
      <c r="G656" s="64"/>
      <c r="H656" s="64"/>
      <c r="I656" s="64"/>
      <c r="J656" s="64"/>
      <c r="K656" s="64"/>
      <c r="N656" s="164"/>
      <c r="O656" s="164"/>
      <c r="P656" s="164"/>
      <c r="Q656" s="164"/>
      <c r="R656" s="2"/>
      <c r="S656" s="2"/>
      <c r="T656" s="2"/>
      <c r="U656" s="2"/>
      <c r="V656" s="2"/>
      <c r="W656" s="2"/>
    </row>
    <row r="657" spans="2:23" x14ac:dyDescent="0.25">
      <c r="B657" s="64"/>
      <c r="C657" s="64"/>
      <c r="D657" s="64"/>
      <c r="E657" s="64"/>
      <c r="F657" s="64"/>
      <c r="G657" s="64"/>
      <c r="H657" s="64"/>
      <c r="I657" s="64"/>
      <c r="J657" s="64"/>
      <c r="K657" s="64"/>
      <c r="N657" s="164"/>
      <c r="O657" s="164"/>
      <c r="P657" s="164"/>
      <c r="Q657" s="164"/>
      <c r="R657" s="2"/>
      <c r="S657" s="2"/>
      <c r="T657" s="2"/>
      <c r="U657" s="2"/>
      <c r="V657" s="2"/>
      <c r="W657" s="2"/>
    </row>
    <row r="658" spans="2:23" x14ac:dyDescent="0.25">
      <c r="B658" s="64"/>
      <c r="C658" s="64"/>
      <c r="D658" s="64"/>
      <c r="E658" s="64"/>
      <c r="F658" s="64"/>
      <c r="G658" s="64"/>
      <c r="H658" s="64"/>
      <c r="I658" s="64"/>
      <c r="J658" s="64"/>
      <c r="K658" s="64"/>
      <c r="N658" s="164"/>
      <c r="O658" s="164"/>
      <c r="P658" s="164"/>
      <c r="Q658" s="164"/>
      <c r="R658" s="2"/>
      <c r="S658" s="2"/>
      <c r="T658" s="2"/>
      <c r="U658" s="2"/>
      <c r="V658" s="2"/>
      <c r="W658" s="2"/>
    </row>
    <row r="659" spans="2:23" x14ac:dyDescent="0.25">
      <c r="B659" s="64"/>
      <c r="C659" s="64"/>
      <c r="D659" s="64"/>
      <c r="E659" s="64"/>
      <c r="F659" s="64"/>
      <c r="G659" s="64"/>
      <c r="H659" s="64"/>
      <c r="I659" s="64"/>
      <c r="J659" s="64"/>
      <c r="K659" s="64"/>
      <c r="N659" s="164"/>
      <c r="O659" s="164"/>
      <c r="P659" s="164"/>
      <c r="Q659" s="164"/>
      <c r="R659" s="2"/>
      <c r="S659" s="2"/>
      <c r="T659" s="2"/>
      <c r="U659" s="2"/>
      <c r="V659" s="2"/>
      <c r="W659" s="2"/>
    </row>
    <row r="660" spans="2:23" x14ac:dyDescent="0.25">
      <c r="B660" s="64"/>
      <c r="C660" s="64"/>
      <c r="D660" s="64"/>
      <c r="E660" s="64"/>
      <c r="F660" s="64"/>
      <c r="G660" s="64"/>
      <c r="H660" s="64"/>
      <c r="I660" s="64"/>
      <c r="J660" s="64"/>
      <c r="K660" s="64"/>
      <c r="N660" s="164"/>
      <c r="O660" s="164"/>
      <c r="P660" s="164"/>
      <c r="Q660" s="164"/>
      <c r="R660" s="2"/>
      <c r="S660" s="2"/>
      <c r="T660" s="2"/>
      <c r="U660" s="2"/>
      <c r="V660" s="2"/>
      <c r="W660" s="2"/>
    </row>
    <row r="661" spans="2:23" x14ac:dyDescent="0.25">
      <c r="B661" s="64"/>
      <c r="C661" s="64"/>
      <c r="D661" s="64"/>
      <c r="E661" s="64"/>
      <c r="F661" s="64"/>
      <c r="G661" s="64"/>
      <c r="H661" s="64"/>
      <c r="I661" s="64"/>
      <c r="J661" s="64"/>
      <c r="K661" s="64"/>
      <c r="N661" s="164"/>
      <c r="O661" s="164"/>
      <c r="P661" s="164"/>
      <c r="Q661" s="164"/>
      <c r="R661" s="2"/>
      <c r="S661" s="2"/>
      <c r="T661" s="2"/>
      <c r="U661" s="2"/>
      <c r="V661" s="2"/>
      <c r="W661" s="2"/>
    </row>
    <row r="662" spans="2:23" x14ac:dyDescent="0.25">
      <c r="B662" s="64"/>
      <c r="C662" s="64"/>
      <c r="D662" s="64"/>
      <c r="E662" s="64"/>
      <c r="F662" s="64"/>
      <c r="G662" s="64"/>
      <c r="H662" s="64"/>
      <c r="I662" s="64"/>
      <c r="J662" s="64"/>
      <c r="K662" s="64"/>
      <c r="N662" s="164"/>
      <c r="O662" s="164"/>
      <c r="P662" s="164"/>
      <c r="Q662" s="164"/>
      <c r="R662" s="2"/>
      <c r="S662" s="2"/>
      <c r="T662" s="2"/>
      <c r="U662" s="2"/>
      <c r="V662" s="2"/>
      <c r="W662" s="2"/>
    </row>
    <row r="663" spans="2:23" x14ac:dyDescent="0.25">
      <c r="B663" s="64"/>
      <c r="C663" s="64"/>
      <c r="D663" s="64"/>
      <c r="E663" s="64"/>
      <c r="F663" s="64"/>
      <c r="G663" s="64"/>
      <c r="H663" s="64"/>
      <c r="I663" s="64"/>
      <c r="J663" s="64"/>
      <c r="K663" s="64"/>
      <c r="N663" s="164"/>
      <c r="O663" s="164"/>
      <c r="P663" s="164"/>
      <c r="Q663" s="164"/>
      <c r="R663" s="2"/>
      <c r="S663" s="2"/>
      <c r="T663" s="2"/>
      <c r="U663" s="2"/>
      <c r="V663" s="2"/>
      <c r="W663" s="2"/>
    </row>
    <row r="664" spans="2:23" x14ac:dyDescent="0.25">
      <c r="B664" s="64"/>
      <c r="C664" s="64"/>
      <c r="D664" s="64"/>
      <c r="E664" s="64"/>
      <c r="F664" s="64"/>
      <c r="G664" s="64"/>
      <c r="H664" s="64"/>
      <c r="I664" s="64"/>
      <c r="J664" s="64"/>
      <c r="K664" s="64"/>
      <c r="N664" s="164"/>
      <c r="O664" s="164"/>
      <c r="P664" s="164"/>
      <c r="Q664" s="164"/>
      <c r="R664" s="2"/>
      <c r="S664" s="2"/>
      <c r="T664" s="2"/>
      <c r="U664" s="2"/>
      <c r="V664" s="2"/>
      <c r="W664" s="2"/>
    </row>
    <row r="665" spans="2:23" x14ac:dyDescent="0.25">
      <c r="B665" s="64"/>
      <c r="C665" s="64"/>
      <c r="D665" s="64"/>
      <c r="E665" s="64"/>
      <c r="F665" s="64"/>
      <c r="G665" s="64"/>
      <c r="H665" s="64"/>
      <c r="I665" s="64"/>
      <c r="J665" s="64"/>
      <c r="K665" s="64"/>
      <c r="N665" s="164"/>
      <c r="O665" s="164"/>
      <c r="P665" s="164"/>
      <c r="Q665" s="164"/>
      <c r="R665" s="2"/>
      <c r="S665" s="2"/>
      <c r="T665" s="2"/>
      <c r="U665" s="2"/>
      <c r="V665" s="2"/>
      <c r="W665" s="2"/>
    </row>
    <row r="666" spans="2:23" x14ac:dyDescent="0.25">
      <c r="B666" s="64"/>
      <c r="C666" s="64"/>
      <c r="D666" s="64"/>
      <c r="E666" s="64"/>
      <c r="F666" s="64"/>
      <c r="G666" s="64"/>
      <c r="H666" s="64"/>
      <c r="I666" s="64"/>
      <c r="J666" s="64"/>
      <c r="K666" s="64"/>
      <c r="N666" s="164"/>
      <c r="O666" s="164"/>
      <c r="P666" s="164"/>
      <c r="Q666" s="164"/>
      <c r="R666" s="2"/>
      <c r="S666" s="2"/>
      <c r="T666" s="2"/>
      <c r="U666" s="2"/>
      <c r="V666" s="2"/>
      <c r="W666" s="2"/>
    </row>
    <row r="667" spans="2:23" x14ac:dyDescent="0.25">
      <c r="B667" s="64"/>
      <c r="C667" s="64"/>
      <c r="D667" s="64"/>
      <c r="E667" s="64"/>
      <c r="F667" s="64"/>
      <c r="G667" s="64"/>
      <c r="H667" s="64"/>
      <c r="I667" s="64"/>
      <c r="J667" s="64"/>
      <c r="K667" s="64"/>
      <c r="N667" s="164"/>
      <c r="O667" s="164"/>
      <c r="P667" s="164"/>
      <c r="Q667" s="164"/>
      <c r="R667" s="2"/>
      <c r="S667" s="2"/>
      <c r="T667" s="2"/>
      <c r="U667" s="2"/>
      <c r="V667" s="2"/>
      <c r="W667" s="2"/>
    </row>
    <row r="668" spans="2:23" x14ac:dyDescent="0.25">
      <c r="B668" s="64"/>
      <c r="C668" s="64"/>
      <c r="D668" s="64"/>
      <c r="E668" s="64"/>
      <c r="F668" s="64"/>
      <c r="G668" s="64"/>
      <c r="H668" s="64"/>
      <c r="I668" s="64"/>
      <c r="J668" s="64"/>
      <c r="K668" s="64"/>
      <c r="N668" s="164"/>
      <c r="O668" s="164"/>
      <c r="P668" s="164"/>
      <c r="Q668" s="164"/>
      <c r="R668" s="2"/>
      <c r="S668" s="2"/>
      <c r="T668" s="2"/>
      <c r="U668" s="2"/>
      <c r="V668" s="2"/>
      <c r="W668" s="2"/>
    </row>
    <row r="669" spans="2:23" x14ac:dyDescent="0.25">
      <c r="B669" s="64"/>
      <c r="C669" s="64"/>
      <c r="D669" s="64"/>
      <c r="E669" s="64"/>
      <c r="F669" s="64"/>
      <c r="G669" s="64"/>
      <c r="H669" s="64"/>
      <c r="I669" s="64"/>
      <c r="J669" s="64"/>
      <c r="K669" s="64"/>
      <c r="N669" s="164"/>
      <c r="O669" s="164"/>
      <c r="P669" s="164"/>
      <c r="Q669" s="164"/>
      <c r="R669" s="2"/>
      <c r="S669" s="2"/>
      <c r="T669" s="2"/>
      <c r="U669" s="2"/>
      <c r="V669" s="2"/>
      <c r="W669" s="2"/>
    </row>
    <row r="670" spans="2:23" x14ac:dyDescent="0.25">
      <c r="B670" s="64"/>
      <c r="C670" s="64"/>
      <c r="D670" s="64"/>
      <c r="E670" s="64"/>
      <c r="F670" s="64"/>
      <c r="G670" s="64"/>
      <c r="H670" s="64"/>
      <c r="I670" s="64"/>
      <c r="J670" s="64"/>
      <c r="K670" s="64"/>
      <c r="N670" s="164"/>
      <c r="O670" s="164"/>
      <c r="P670" s="164"/>
      <c r="Q670" s="164"/>
      <c r="R670" s="2"/>
      <c r="S670" s="2"/>
      <c r="T670" s="2"/>
      <c r="U670" s="2"/>
      <c r="V670" s="2"/>
      <c r="W670" s="2"/>
    </row>
    <row r="671" spans="2:23" x14ac:dyDescent="0.25">
      <c r="B671" s="64"/>
      <c r="C671" s="64"/>
      <c r="D671" s="64"/>
      <c r="E671" s="64"/>
      <c r="F671" s="64"/>
      <c r="G671" s="64"/>
      <c r="H671" s="64"/>
      <c r="I671" s="64"/>
      <c r="J671" s="64"/>
      <c r="K671" s="64"/>
      <c r="N671" s="164"/>
      <c r="O671" s="164"/>
      <c r="P671" s="164"/>
      <c r="Q671" s="164"/>
      <c r="R671" s="2"/>
      <c r="S671" s="2"/>
      <c r="T671" s="2"/>
      <c r="U671" s="2"/>
      <c r="V671" s="2"/>
      <c r="W671" s="2"/>
    </row>
    <row r="672" spans="2:23" x14ac:dyDescent="0.25">
      <c r="B672" s="64"/>
      <c r="C672" s="64"/>
      <c r="D672" s="64"/>
      <c r="E672" s="64"/>
      <c r="F672" s="64"/>
      <c r="G672" s="64"/>
      <c r="H672" s="64"/>
      <c r="I672" s="64"/>
      <c r="J672" s="64"/>
      <c r="K672" s="64"/>
      <c r="N672" s="164"/>
      <c r="O672" s="164"/>
      <c r="P672" s="164"/>
      <c r="Q672" s="164"/>
      <c r="R672" s="2"/>
      <c r="S672" s="2"/>
      <c r="T672" s="2"/>
      <c r="U672" s="2"/>
      <c r="V672" s="2"/>
      <c r="W672" s="2"/>
    </row>
    <row r="673" spans="2:23" x14ac:dyDescent="0.25">
      <c r="B673" s="64"/>
      <c r="C673" s="64"/>
      <c r="D673" s="64"/>
      <c r="E673" s="64"/>
      <c r="F673" s="64"/>
      <c r="G673" s="64"/>
      <c r="H673" s="64"/>
      <c r="I673" s="64"/>
      <c r="J673" s="64"/>
      <c r="K673" s="64"/>
      <c r="N673" s="164"/>
      <c r="O673" s="164"/>
      <c r="P673" s="164"/>
      <c r="Q673" s="164"/>
      <c r="R673" s="2"/>
      <c r="S673" s="2"/>
      <c r="T673" s="2"/>
      <c r="U673" s="2"/>
      <c r="V673" s="2"/>
      <c r="W673" s="2"/>
    </row>
    <row r="674" spans="2:23" x14ac:dyDescent="0.25">
      <c r="B674" s="64"/>
      <c r="C674" s="64"/>
      <c r="D674" s="64"/>
      <c r="E674" s="64"/>
      <c r="F674" s="64"/>
      <c r="G674" s="64"/>
      <c r="H674" s="64"/>
      <c r="I674" s="64"/>
      <c r="J674" s="64"/>
      <c r="K674" s="64"/>
      <c r="N674" s="164"/>
      <c r="O674" s="164"/>
      <c r="P674" s="164"/>
      <c r="Q674" s="164"/>
      <c r="R674" s="2"/>
      <c r="S674" s="2"/>
      <c r="T674" s="2"/>
      <c r="U674" s="2"/>
      <c r="V674" s="2"/>
      <c r="W674" s="2"/>
    </row>
    <row r="675" spans="2:23" x14ac:dyDescent="0.25">
      <c r="B675" s="64"/>
      <c r="C675" s="64"/>
      <c r="D675" s="64"/>
      <c r="E675" s="64"/>
      <c r="F675" s="64"/>
      <c r="G675" s="64"/>
      <c r="H675" s="64"/>
      <c r="I675" s="64"/>
      <c r="J675" s="64"/>
      <c r="K675" s="64"/>
      <c r="N675" s="164"/>
      <c r="O675" s="164"/>
      <c r="P675" s="164"/>
      <c r="Q675" s="164"/>
      <c r="R675" s="2"/>
      <c r="S675" s="2"/>
      <c r="T675" s="2"/>
      <c r="U675" s="2"/>
      <c r="V675" s="2"/>
      <c r="W675" s="2"/>
    </row>
    <row r="676" spans="2:23" x14ac:dyDescent="0.25">
      <c r="B676" s="64"/>
      <c r="C676" s="64"/>
      <c r="D676" s="64"/>
      <c r="E676" s="64"/>
      <c r="F676" s="64"/>
      <c r="G676" s="64"/>
      <c r="H676" s="64"/>
      <c r="I676" s="64"/>
      <c r="J676" s="64"/>
      <c r="K676" s="64"/>
      <c r="N676" s="164"/>
      <c r="O676" s="164"/>
      <c r="P676" s="164"/>
      <c r="Q676" s="164"/>
      <c r="R676" s="2"/>
      <c r="S676" s="2"/>
      <c r="T676" s="2"/>
      <c r="U676" s="2"/>
      <c r="V676" s="2"/>
      <c r="W676" s="2"/>
    </row>
    <row r="677" spans="2:23" x14ac:dyDescent="0.25">
      <c r="B677" s="64"/>
      <c r="C677" s="64"/>
      <c r="D677" s="64"/>
      <c r="E677" s="64"/>
      <c r="F677" s="64"/>
      <c r="G677" s="64"/>
      <c r="H677" s="64"/>
      <c r="I677" s="64"/>
      <c r="J677" s="64"/>
      <c r="K677" s="64"/>
      <c r="N677" s="164"/>
      <c r="O677" s="164"/>
      <c r="P677" s="164"/>
      <c r="Q677" s="164"/>
      <c r="R677" s="2"/>
      <c r="S677" s="2"/>
      <c r="T677" s="2"/>
      <c r="U677" s="2"/>
      <c r="V677" s="2"/>
      <c r="W677" s="2"/>
    </row>
    <row r="678" spans="2:23" x14ac:dyDescent="0.25">
      <c r="B678" s="64"/>
      <c r="C678" s="64"/>
      <c r="D678" s="64"/>
      <c r="E678" s="64"/>
      <c r="F678" s="64"/>
      <c r="G678" s="64"/>
      <c r="H678" s="64"/>
      <c r="I678" s="64"/>
      <c r="J678" s="64"/>
      <c r="K678" s="64"/>
      <c r="N678" s="164"/>
      <c r="O678" s="164"/>
      <c r="P678" s="164"/>
      <c r="Q678" s="164"/>
      <c r="R678" s="2"/>
      <c r="S678" s="2"/>
      <c r="T678" s="2"/>
      <c r="U678" s="2"/>
      <c r="V678" s="2"/>
      <c r="W678" s="2"/>
    </row>
    <row r="679" spans="2:23" x14ac:dyDescent="0.25">
      <c r="B679" s="64"/>
      <c r="C679" s="64"/>
      <c r="D679" s="64"/>
      <c r="E679" s="64"/>
      <c r="F679" s="64"/>
      <c r="G679" s="64"/>
      <c r="H679" s="64"/>
      <c r="I679" s="64"/>
      <c r="J679" s="64"/>
      <c r="K679" s="64"/>
      <c r="N679" s="164"/>
      <c r="O679" s="164"/>
      <c r="P679" s="164"/>
      <c r="Q679" s="164"/>
      <c r="R679" s="2"/>
      <c r="S679" s="2"/>
      <c r="T679" s="2"/>
      <c r="U679" s="2"/>
      <c r="V679" s="2"/>
      <c r="W679" s="2"/>
    </row>
    <row r="680" spans="2:23" x14ac:dyDescent="0.25">
      <c r="B680" s="64"/>
      <c r="C680" s="64"/>
      <c r="D680" s="64"/>
      <c r="E680" s="64"/>
      <c r="F680" s="64"/>
      <c r="G680" s="64"/>
      <c r="H680" s="64"/>
      <c r="I680" s="64"/>
      <c r="J680" s="64"/>
      <c r="K680" s="64"/>
      <c r="N680" s="164"/>
      <c r="O680" s="164"/>
      <c r="P680" s="164"/>
      <c r="Q680" s="164"/>
      <c r="R680" s="2"/>
      <c r="S680" s="2"/>
      <c r="T680" s="2"/>
      <c r="U680" s="2"/>
      <c r="V680" s="2"/>
      <c r="W680" s="2"/>
    </row>
    <row r="681" spans="2:23" x14ac:dyDescent="0.25">
      <c r="B681" s="64"/>
      <c r="C681" s="64"/>
      <c r="D681" s="64"/>
      <c r="E681" s="64"/>
      <c r="F681" s="64"/>
      <c r="G681" s="64"/>
      <c r="H681" s="64"/>
      <c r="I681" s="64"/>
      <c r="J681" s="64"/>
      <c r="K681" s="64"/>
      <c r="N681" s="164"/>
      <c r="O681" s="164"/>
      <c r="P681" s="164"/>
      <c r="Q681" s="164"/>
      <c r="R681" s="2"/>
      <c r="S681" s="2"/>
      <c r="T681" s="2"/>
      <c r="U681" s="2"/>
      <c r="V681" s="2"/>
      <c r="W681" s="2"/>
    </row>
    <row r="682" spans="2:23" x14ac:dyDescent="0.25">
      <c r="B682" s="64"/>
      <c r="C682" s="64"/>
      <c r="D682" s="64"/>
      <c r="E682" s="64"/>
      <c r="F682" s="64"/>
      <c r="G682" s="64"/>
      <c r="H682" s="64"/>
      <c r="I682" s="64"/>
      <c r="J682" s="64"/>
      <c r="K682" s="64"/>
      <c r="N682" s="164"/>
      <c r="O682" s="164"/>
      <c r="P682" s="164"/>
      <c r="Q682" s="164"/>
      <c r="R682" s="2"/>
      <c r="S682" s="2"/>
      <c r="T682" s="2"/>
      <c r="U682" s="2"/>
      <c r="V682" s="2"/>
      <c r="W682" s="2"/>
    </row>
    <row r="683" spans="2:23" x14ac:dyDescent="0.25">
      <c r="B683" s="64"/>
      <c r="C683" s="64"/>
      <c r="D683" s="64"/>
      <c r="E683" s="64"/>
      <c r="F683" s="64"/>
      <c r="G683" s="64"/>
      <c r="H683" s="64"/>
      <c r="I683" s="64"/>
      <c r="J683" s="64"/>
      <c r="K683" s="64"/>
      <c r="N683" s="164"/>
      <c r="O683" s="164"/>
      <c r="P683" s="164"/>
      <c r="Q683" s="164"/>
      <c r="R683" s="2"/>
      <c r="S683" s="2"/>
      <c r="T683" s="2"/>
      <c r="U683" s="2"/>
      <c r="V683" s="2"/>
      <c r="W683" s="2"/>
    </row>
    <row r="684" spans="2:23" x14ac:dyDescent="0.25">
      <c r="B684" s="64"/>
      <c r="C684" s="64"/>
      <c r="D684" s="64"/>
      <c r="E684" s="64"/>
      <c r="F684" s="64"/>
      <c r="G684" s="64"/>
      <c r="H684" s="64"/>
      <c r="I684" s="64"/>
      <c r="J684" s="64"/>
      <c r="K684" s="64"/>
      <c r="N684" s="164"/>
      <c r="O684" s="164"/>
      <c r="P684" s="164"/>
      <c r="Q684" s="164"/>
      <c r="R684" s="2"/>
      <c r="S684" s="2"/>
      <c r="T684" s="2"/>
      <c r="U684" s="2"/>
      <c r="V684" s="2"/>
      <c r="W684" s="2"/>
    </row>
    <row r="685" spans="2:23" x14ac:dyDescent="0.25">
      <c r="B685" s="64"/>
      <c r="C685" s="64"/>
      <c r="D685" s="64"/>
      <c r="E685" s="64"/>
      <c r="F685" s="64"/>
      <c r="G685" s="64"/>
      <c r="H685" s="64"/>
      <c r="I685" s="64"/>
      <c r="J685" s="64"/>
      <c r="K685" s="64"/>
      <c r="N685" s="164"/>
      <c r="O685" s="164"/>
      <c r="P685" s="164"/>
      <c r="Q685" s="164"/>
      <c r="R685" s="2"/>
      <c r="S685" s="2"/>
      <c r="T685" s="2"/>
      <c r="U685" s="2"/>
      <c r="V685" s="2"/>
      <c r="W685" s="2"/>
    </row>
    <row r="686" spans="2:23" x14ac:dyDescent="0.25">
      <c r="B686" s="64"/>
      <c r="C686" s="64"/>
      <c r="D686" s="64"/>
      <c r="E686" s="64"/>
      <c r="F686" s="64"/>
      <c r="G686" s="64"/>
      <c r="H686" s="64"/>
      <c r="I686" s="64"/>
      <c r="J686" s="64"/>
      <c r="K686" s="64"/>
      <c r="N686" s="164"/>
      <c r="O686" s="164"/>
      <c r="P686" s="164"/>
      <c r="Q686" s="164"/>
      <c r="R686" s="2"/>
      <c r="S686" s="2"/>
      <c r="T686" s="2"/>
      <c r="U686" s="2"/>
      <c r="V686" s="2"/>
      <c r="W686" s="2"/>
    </row>
    <row r="687" spans="2:23" x14ac:dyDescent="0.25">
      <c r="B687" s="64"/>
      <c r="C687" s="64"/>
      <c r="D687" s="64"/>
      <c r="E687" s="64"/>
      <c r="F687" s="64"/>
      <c r="G687" s="64"/>
      <c r="H687" s="64"/>
      <c r="I687" s="64"/>
      <c r="J687" s="64"/>
      <c r="K687" s="64"/>
      <c r="N687" s="164"/>
      <c r="O687" s="164"/>
      <c r="P687" s="164"/>
      <c r="Q687" s="164"/>
      <c r="R687" s="2"/>
      <c r="S687" s="2"/>
      <c r="T687" s="2"/>
      <c r="U687" s="2"/>
      <c r="V687" s="2"/>
      <c r="W687" s="2"/>
    </row>
    <row r="688" spans="2:23" x14ac:dyDescent="0.25">
      <c r="B688" s="64"/>
      <c r="C688" s="64"/>
      <c r="D688" s="64"/>
      <c r="E688" s="64"/>
      <c r="F688" s="64"/>
      <c r="G688" s="64"/>
      <c r="H688" s="64"/>
      <c r="I688" s="64"/>
      <c r="J688" s="64"/>
      <c r="K688" s="64"/>
      <c r="N688" s="164"/>
      <c r="O688" s="164"/>
      <c r="P688" s="164"/>
      <c r="Q688" s="164"/>
      <c r="R688" s="2"/>
      <c r="S688" s="2"/>
      <c r="T688" s="2"/>
      <c r="U688" s="2"/>
      <c r="V688" s="2"/>
      <c r="W688" s="2"/>
    </row>
    <row r="689" spans="2:23" x14ac:dyDescent="0.25">
      <c r="B689" s="64"/>
      <c r="C689" s="64"/>
      <c r="D689" s="64"/>
      <c r="E689" s="64"/>
      <c r="F689" s="64"/>
      <c r="G689" s="64"/>
      <c r="H689" s="64"/>
      <c r="I689" s="64"/>
      <c r="J689" s="64"/>
      <c r="K689" s="64"/>
      <c r="N689" s="164"/>
      <c r="O689" s="164"/>
      <c r="P689" s="164"/>
      <c r="Q689" s="164"/>
      <c r="R689" s="2"/>
      <c r="S689" s="2"/>
      <c r="T689" s="2"/>
      <c r="U689" s="2"/>
      <c r="V689" s="2"/>
      <c r="W689" s="2"/>
    </row>
    <row r="690" spans="2:23" x14ac:dyDescent="0.25">
      <c r="B690" s="64"/>
      <c r="C690" s="64"/>
      <c r="D690" s="64"/>
      <c r="E690" s="64"/>
      <c r="F690" s="64"/>
      <c r="G690" s="64"/>
      <c r="H690" s="64"/>
      <c r="I690" s="64"/>
      <c r="J690" s="64"/>
      <c r="K690" s="64"/>
      <c r="N690" s="164"/>
      <c r="O690" s="164"/>
      <c r="P690" s="164"/>
      <c r="Q690" s="164"/>
      <c r="R690" s="2"/>
      <c r="S690" s="2"/>
      <c r="T690" s="2"/>
      <c r="U690" s="2"/>
      <c r="V690" s="2"/>
      <c r="W690" s="2"/>
    </row>
    <row r="691" spans="2:23" x14ac:dyDescent="0.25">
      <c r="B691" s="64"/>
      <c r="C691" s="64"/>
      <c r="D691" s="64"/>
      <c r="E691" s="64"/>
      <c r="F691" s="64"/>
      <c r="G691" s="64"/>
      <c r="H691" s="64"/>
      <c r="I691" s="64"/>
      <c r="J691" s="64"/>
      <c r="K691" s="64"/>
      <c r="N691" s="164"/>
      <c r="O691" s="164"/>
      <c r="P691" s="164"/>
      <c r="Q691" s="164"/>
      <c r="R691" s="2"/>
      <c r="S691" s="2"/>
      <c r="T691" s="2"/>
      <c r="U691" s="2"/>
      <c r="V691" s="2"/>
      <c r="W691" s="2"/>
    </row>
    <row r="692" spans="2:23" x14ac:dyDescent="0.25">
      <c r="B692" s="64"/>
      <c r="C692" s="64"/>
      <c r="D692" s="64"/>
      <c r="E692" s="64"/>
      <c r="F692" s="64"/>
      <c r="G692" s="64"/>
      <c r="H692" s="64"/>
      <c r="I692" s="64"/>
      <c r="J692" s="64"/>
      <c r="K692" s="64"/>
      <c r="N692" s="164"/>
      <c r="O692" s="164"/>
      <c r="P692" s="164"/>
      <c r="Q692" s="164"/>
      <c r="R692" s="2"/>
      <c r="S692" s="2"/>
      <c r="T692" s="2"/>
      <c r="U692" s="2"/>
      <c r="V692" s="2"/>
      <c r="W692" s="2"/>
    </row>
    <row r="693" spans="2:23" x14ac:dyDescent="0.25">
      <c r="B693" s="64"/>
      <c r="C693" s="64"/>
      <c r="D693" s="64"/>
      <c r="E693" s="64"/>
      <c r="F693" s="64"/>
      <c r="G693" s="64"/>
      <c r="H693" s="64"/>
      <c r="I693" s="64"/>
      <c r="J693" s="64"/>
      <c r="K693" s="64"/>
      <c r="N693" s="164"/>
      <c r="O693" s="164"/>
      <c r="P693" s="164"/>
      <c r="Q693" s="164"/>
      <c r="R693" s="2"/>
      <c r="S693" s="2"/>
      <c r="T693" s="2"/>
      <c r="U693" s="2"/>
      <c r="V693" s="2"/>
      <c r="W693" s="2"/>
    </row>
    <row r="694" spans="2:23" x14ac:dyDescent="0.25">
      <c r="B694" s="64"/>
      <c r="C694" s="64"/>
      <c r="D694" s="64"/>
      <c r="E694" s="64"/>
      <c r="F694" s="64"/>
      <c r="G694" s="64"/>
      <c r="H694" s="64"/>
      <c r="I694" s="64"/>
      <c r="J694" s="64"/>
      <c r="K694" s="64"/>
      <c r="N694" s="164"/>
      <c r="O694" s="164"/>
      <c r="P694" s="164"/>
      <c r="Q694" s="164"/>
      <c r="R694" s="2"/>
      <c r="S694" s="2"/>
      <c r="T694" s="2"/>
      <c r="U694" s="2"/>
      <c r="V694" s="2"/>
      <c r="W694" s="2"/>
    </row>
    <row r="695" spans="2:23" x14ac:dyDescent="0.25">
      <c r="B695" s="64"/>
      <c r="C695" s="64"/>
      <c r="D695" s="64"/>
      <c r="E695" s="64"/>
      <c r="F695" s="64"/>
      <c r="G695" s="64"/>
      <c r="H695" s="64"/>
      <c r="I695" s="64"/>
      <c r="J695" s="64"/>
      <c r="K695" s="64"/>
      <c r="N695" s="164"/>
      <c r="O695" s="164"/>
      <c r="P695" s="164"/>
      <c r="Q695" s="164"/>
      <c r="R695" s="2"/>
      <c r="S695" s="2"/>
      <c r="T695" s="2"/>
      <c r="U695" s="2"/>
      <c r="V695" s="2"/>
      <c r="W695" s="2"/>
    </row>
    <row r="696" spans="2:23" x14ac:dyDescent="0.25">
      <c r="B696" s="64"/>
      <c r="C696" s="64"/>
      <c r="D696" s="64"/>
      <c r="E696" s="64"/>
      <c r="F696" s="64"/>
      <c r="G696" s="64"/>
      <c r="H696" s="64"/>
      <c r="I696" s="64"/>
      <c r="J696" s="64"/>
      <c r="K696" s="64"/>
      <c r="N696" s="164"/>
      <c r="O696" s="164"/>
      <c r="P696" s="164"/>
      <c r="Q696" s="164"/>
      <c r="R696" s="2"/>
      <c r="S696" s="2"/>
      <c r="T696" s="2"/>
      <c r="U696" s="2"/>
      <c r="V696" s="2"/>
      <c r="W696" s="2"/>
    </row>
    <row r="697" spans="2:23" x14ac:dyDescent="0.25">
      <c r="B697" s="64"/>
      <c r="C697" s="64"/>
      <c r="D697" s="64"/>
      <c r="E697" s="64"/>
      <c r="F697" s="64"/>
      <c r="G697" s="64"/>
      <c r="H697" s="64"/>
      <c r="I697" s="64"/>
      <c r="J697" s="64"/>
      <c r="K697" s="64"/>
      <c r="N697" s="164"/>
      <c r="O697" s="164"/>
      <c r="P697" s="164"/>
      <c r="Q697" s="164"/>
      <c r="R697" s="2"/>
      <c r="S697" s="2"/>
      <c r="T697" s="2"/>
      <c r="U697" s="2"/>
      <c r="V697" s="2"/>
      <c r="W697" s="2"/>
    </row>
    <row r="698" spans="2:23" x14ac:dyDescent="0.25">
      <c r="B698" s="64"/>
      <c r="C698" s="64"/>
      <c r="D698" s="64"/>
      <c r="E698" s="64"/>
      <c r="F698" s="64"/>
      <c r="G698" s="64"/>
      <c r="H698" s="64"/>
      <c r="I698" s="64"/>
      <c r="J698" s="64"/>
      <c r="K698" s="64"/>
      <c r="N698" s="164"/>
      <c r="O698" s="164"/>
      <c r="P698" s="164"/>
      <c r="Q698" s="164"/>
      <c r="R698" s="2"/>
      <c r="S698" s="2"/>
      <c r="T698" s="2"/>
      <c r="U698" s="2"/>
      <c r="V698" s="2"/>
      <c r="W698" s="2"/>
    </row>
    <row r="699" spans="2:23" x14ac:dyDescent="0.25">
      <c r="B699" s="64"/>
      <c r="C699" s="64"/>
      <c r="D699" s="64"/>
      <c r="E699" s="64"/>
      <c r="F699" s="64"/>
      <c r="G699" s="64"/>
      <c r="H699" s="64"/>
      <c r="I699" s="64"/>
      <c r="J699" s="64"/>
      <c r="K699" s="64"/>
      <c r="N699" s="164"/>
      <c r="O699" s="164"/>
      <c r="P699" s="164"/>
      <c r="Q699" s="164"/>
      <c r="R699" s="2"/>
      <c r="S699" s="2"/>
      <c r="T699" s="2"/>
      <c r="U699" s="2"/>
      <c r="V699" s="2"/>
      <c r="W699" s="2"/>
    </row>
    <row r="700" spans="2:23" x14ac:dyDescent="0.25">
      <c r="B700" s="64"/>
      <c r="C700" s="64"/>
      <c r="D700" s="64"/>
      <c r="E700" s="64"/>
      <c r="F700" s="64"/>
      <c r="G700" s="64"/>
      <c r="H700" s="64"/>
      <c r="I700" s="64"/>
      <c r="J700" s="64"/>
      <c r="K700" s="64"/>
      <c r="N700" s="164"/>
      <c r="O700" s="164"/>
      <c r="P700" s="164"/>
      <c r="Q700" s="164"/>
      <c r="R700" s="2"/>
      <c r="S700" s="2"/>
      <c r="T700" s="2"/>
      <c r="U700" s="2"/>
      <c r="V700" s="2"/>
      <c r="W700" s="2"/>
    </row>
    <row r="701" spans="2:23" x14ac:dyDescent="0.25">
      <c r="B701" s="64"/>
      <c r="C701" s="64"/>
      <c r="D701" s="64"/>
      <c r="E701" s="64"/>
      <c r="F701" s="64"/>
      <c r="G701" s="64"/>
      <c r="H701" s="64"/>
      <c r="I701" s="64"/>
      <c r="J701" s="64"/>
      <c r="K701" s="64"/>
      <c r="N701" s="164"/>
      <c r="O701" s="164"/>
      <c r="P701" s="164"/>
      <c r="Q701" s="164"/>
      <c r="R701" s="2"/>
      <c r="S701" s="2"/>
      <c r="T701" s="2"/>
      <c r="U701" s="2"/>
      <c r="V701" s="2"/>
      <c r="W701" s="2"/>
    </row>
    <row r="702" spans="2:23" x14ac:dyDescent="0.25">
      <c r="B702" s="64"/>
      <c r="C702" s="64"/>
      <c r="D702" s="64"/>
      <c r="E702" s="64"/>
      <c r="F702" s="64"/>
      <c r="G702" s="64"/>
      <c r="H702" s="64"/>
      <c r="I702" s="64"/>
      <c r="J702" s="64"/>
      <c r="K702" s="64"/>
      <c r="N702" s="164"/>
      <c r="O702" s="164"/>
      <c r="P702" s="164"/>
      <c r="Q702" s="164"/>
      <c r="R702" s="2"/>
      <c r="S702" s="2"/>
      <c r="T702" s="2"/>
      <c r="U702" s="2"/>
      <c r="V702" s="2"/>
      <c r="W702" s="2"/>
    </row>
    <row r="703" spans="2:23" x14ac:dyDescent="0.25">
      <c r="B703" s="64"/>
      <c r="C703" s="64"/>
      <c r="D703" s="64"/>
      <c r="E703" s="64"/>
      <c r="F703" s="64"/>
      <c r="G703" s="64"/>
      <c r="H703" s="64"/>
      <c r="I703" s="64"/>
      <c r="J703" s="64"/>
      <c r="K703" s="64"/>
      <c r="N703" s="164"/>
      <c r="O703" s="164"/>
      <c r="P703" s="164"/>
      <c r="Q703" s="164"/>
      <c r="R703" s="2"/>
      <c r="S703" s="2"/>
      <c r="T703" s="2"/>
      <c r="U703" s="2"/>
      <c r="V703" s="2"/>
      <c r="W703" s="2"/>
    </row>
    <row r="704" spans="2:23" x14ac:dyDescent="0.25">
      <c r="B704" s="64"/>
      <c r="C704" s="64"/>
      <c r="D704" s="64"/>
      <c r="E704" s="64"/>
      <c r="F704" s="64"/>
      <c r="G704" s="64"/>
      <c r="H704" s="64"/>
      <c r="I704" s="64"/>
      <c r="J704" s="64"/>
      <c r="K704" s="64"/>
      <c r="N704" s="164"/>
      <c r="O704" s="164"/>
      <c r="P704" s="164"/>
      <c r="Q704" s="164"/>
      <c r="R704" s="2"/>
      <c r="S704" s="2"/>
      <c r="T704" s="2"/>
      <c r="U704" s="2"/>
      <c r="V704" s="2"/>
      <c r="W704" s="2"/>
    </row>
    <row r="705" spans="2:23" x14ac:dyDescent="0.25">
      <c r="B705" s="64"/>
      <c r="C705" s="64"/>
      <c r="D705" s="64"/>
      <c r="E705" s="64"/>
      <c r="F705" s="64"/>
      <c r="G705" s="64"/>
      <c r="H705" s="64"/>
      <c r="I705" s="64"/>
      <c r="J705" s="64"/>
      <c r="K705" s="64"/>
      <c r="N705" s="164"/>
      <c r="O705" s="164"/>
      <c r="P705" s="164"/>
      <c r="Q705" s="164"/>
      <c r="R705" s="2"/>
      <c r="S705" s="2"/>
      <c r="T705" s="2"/>
      <c r="U705" s="2"/>
      <c r="V705" s="2"/>
      <c r="W705" s="2"/>
    </row>
    <row r="706" spans="2:23" x14ac:dyDescent="0.25">
      <c r="B706" s="64"/>
      <c r="C706" s="64"/>
      <c r="D706" s="64"/>
      <c r="E706" s="64"/>
      <c r="F706" s="64"/>
      <c r="G706" s="64"/>
      <c r="H706" s="64"/>
      <c r="I706" s="64"/>
      <c r="J706" s="64"/>
      <c r="K706" s="64"/>
      <c r="N706" s="164"/>
      <c r="O706" s="164"/>
      <c r="P706" s="164"/>
      <c r="Q706" s="164"/>
      <c r="R706" s="2"/>
      <c r="S706" s="2"/>
      <c r="T706" s="2"/>
      <c r="U706" s="2"/>
      <c r="V706" s="2"/>
      <c r="W706" s="2"/>
    </row>
    <row r="707" spans="2:23" x14ac:dyDescent="0.25">
      <c r="B707" s="64"/>
      <c r="C707" s="64"/>
      <c r="D707" s="64"/>
      <c r="E707" s="64"/>
      <c r="F707" s="64"/>
      <c r="G707" s="64"/>
      <c r="H707" s="64"/>
      <c r="I707" s="64"/>
      <c r="J707" s="64"/>
      <c r="K707" s="64"/>
      <c r="N707" s="164"/>
      <c r="O707" s="164"/>
      <c r="P707" s="164"/>
      <c r="Q707" s="164"/>
      <c r="R707" s="2"/>
      <c r="S707" s="2"/>
      <c r="T707" s="2"/>
      <c r="U707" s="2"/>
      <c r="V707" s="2"/>
      <c r="W707" s="2"/>
    </row>
    <row r="708" spans="2:23" x14ac:dyDescent="0.25">
      <c r="B708" s="64"/>
      <c r="C708" s="64"/>
      <c r="D708" s="64"/>
      <c r="E708" s="64"/>
      <c r="F708" s="64"/>
      <c r="G708" s="64"/>
      <c r="H708" s="64"/>
      <c r="I708" s="64"/>
      <c r="J708" s="64"/>
      <c r="K708" s="64"/>
      <c r="N708" s="164"/>
      <c r="O708" s="164"/>
      <c r="P708" s="164"/>
      <c r="Q708" s="164"/>
      <c r="R708" s="2"/>
      <c r="S708" s="2"/>
      <c r="T708" s="2"/>
      <c r="U708" s="2"/>
      <c r="V708" s="2"/>
      <c r="W708" s="2"/>
    </row>
    <row r="709" spans="2:23" x14ac:dyDescent="0.25">
      <c r="B709" s="64"/>
      <c r="C709" s="64"/>
      <c r="D709" s="64"/>
      <c r="E709" s="64"/>
      <c r="F709" s="64"/>
      <c r="G709" s="64"/>
      <c r="H709" s="64"/>
      <c r="I709" s="64"/>
      <c r="J709" s="64"/>
      <c r="K709" s="64"/>
      <c r="N709" s="164"/>
      <c r="O709" s="164"/>
      <c r="P709" s="164"/>
      <c r="Q709" s="164"/>
      <c r="R709" s="2"/>
      <c r="S709" s="2"/>
      <c r="T709" s="2"/>
      <c r="U709" s="2"/>
      <c r="V709" s="2"/>
      <c r="W709" s="2"/>
    </row>
    <row r="710" spans="2:23" x14ac:dyDescent="0.25">
      <c r="B710" s="64"/>
      <c r="C710" s="64"/>
      <c r="D710" s="64"/>
      <c r="E710" s="64"/>
      <c r="F710" s="64"/>
      <c r="G710" s="64"/>
      <c r="H710" s="64"/>
      <c r="I710" s="64"/>
      <c r="J710" s="64"/>
      <c r="K710" s="64"/>
      <c r="N710" s="164"/>
      <c r="O710" s="164"/>
      <c r="P710" s="164"/>
      <c r="Q710" s="164"/>
      <c r="R710" s="2"/>
      <c r="S710" s="2"/>
      <c r="T710" s="2"/>
      <c r="U710" s="2"/>
      <c r="V710" s="2"/>
      <c r="W710" s="2"/>
    </row>
    <row r="711" spans="2:23" x14ac:dyDescent="0.25">
      <c r="B711" s="64"/>
      <c r="C711" s="64"/>
      <c r="D711" s="64"/>
      <c r="E711" s="64"/>
      <c r="F711" s="64"/>
      <c r="G711" s="64"/>
      <c r="H711" s="64"/>
      <c r="I711" s="64"/>
      <c r="J711" s="64"/>
      <c r="K711" s="64"/>
      <c r="N711" s="164"/>
      <c r="O711" s="164"/>
      <c r="P711" s="164"/>
      <c r="Q711" s="164"/>
      <c r="R711" s="2"/>
      <c r="S711" s="2"/>
      <c r="T711" s="2"/>
      <c r="U711" s="2"/>
      <c r="V711" s="2"/>
      <c r="W711" s="2"/>
    </row>
    <row r="712" spans="2:23" x14ac:dyDescent="0.25">
      <c r="B712" s="64"/>
      <c r="C712" s="64"/>
      <c r="D712" s="64"/>
      <c r="E712" s="64"/>
      <c r="F712" s="64"/>
      <c r="G712" s="64"/>
      <c r="H712" s="64"/>
      <c r="I712" s="64"/>
      <c r="J712" s="64"/>
      <c r="K712" s="64"/>
      <c r="N712" s="164"/>
      <c r="O712" s="164"/>
      <c r="P712" s="164"/>
      <c r="Q712" s="164"/>
      <c r="R712" s="2"/>
      <c r="S712" s="2"/>
      <c r="T712" s="2"/>
      <c r="U712" s="2"/>
      <c r="V712" s="2"/>
      <c r="W712" s="2"/>
    </row>
    <row r="713" spans="2:23" x14ac:dyDescent="0.25">
      <c r="B713" s="64"/>
      <c r="C713" s="64"/>
      <c r="D713" s="64"/>
      <c r="E713" s="64"/>
      <c r="F713" s="64"/>
      <c r="G713" s="64"/>
      <c r="H713" s="64"/>
      <c r="I713" s="64"/>
      <c r="J713" s="64"/>
      <c r="K713" s="64"/>
      <c r="N713" s="164"/>
      <c r="O713" s="164"/>
      <c r="P713" s="164"/>
      <c r="Q713" s="164"/>
      <c r="R713" s="2"/>
      <c r="S713" s="2"/>
      <c r="T713" s="2"/>
      <c r="U713" s="2"/>
      <c r="V713" s="2"/>
      <c r="W713" s="2"/>
    </row>
    <row r="714" spans="2:23" x14ac:dyDescent="0.25">
      <c r="B714" s="64"/>
      <c r="C714" s="64"/>
      <c r="D714" s="64"/>
      <c r="E714" s="64"/>
      <c r="F714" s="64"/>
      <c r="G714" s="64"/>
      <c r="H714" s="64"/>
      <c r="I714" s="64"/>
      <c r="J714" s="64"/>
      <c r="K714" s="64"/>
      <c r="N714" s="164"/>
      <c r="O714" s="164"/>
      <c r="P714" s="164"/>
      <c r="Q714" s="164"/>
      <c r="R714" s="2"/>
      <c r="S714" s="2"/>
      <c r="T714" s="2"/>
      <c r="U714" s="2"/>
      <c r="V714" s="2"/>
      <c r="W714" s="2"/>
    </row>
    <row r="715" spans="2:23" x14ac:dyDescent="0.25">
      <c r="B715" s="64"/>
      <c r="C715" s="64"/>
      <c r="D715" s="64"/>
      <c r="E715" s="64"/>
      <c r="F715" s="64"/>
      <c r="G715" s="64"/>
      <c r="H715" s="64"/>
      <c r="I715" s="64"/>
      <c r="J715" s="64"/>
      <c r="K715" s="64"/>
      <c r="N715" s="164"/>
      <c r="O715" s="164"/>
      <c r="P715" s="164"/>
      <c r="Q715" s="164"/>
      <c r="R715" s="2"/>
      <c r="S715" s="2"/>
      <c r="T715" s="2"/>
      <c r="U715" s="2"/>
      <c r="V715" s="2"/>
      <c r="W715" s="2"/>
    </row>
    <row r="716" spans="2:23" x14ac:dyDescent="0.25">
      <c r="B716" s="64"/>
      <c r="C716" s="64"/>
      <c r="D716" s="64"/>
      <c r="E716" s="64"/>
      <c r="F716" s="64"/>
      <c r="G716" s="64"/>
      <c r="H716" s="64"/>
      <c r="I716" s="64"/>
      <c r="J716" s="64"/>
      <c r="K716" s="64"/>
      <c r="N716" s="164"/>
      <c r="O716" s="164"/>
      <c r="P716" s="164"/>
      <c r="Q716" s="164"/>
      <c r="R716" s="2"/>
      <c r="S716" s="2"/>
      <c r="T716" s="2"/>
      <c r="U716" s="2"/>
      <c r="V716" s="2"/>
      <c r="W716" s="2"/>
    </row>
    <row r="717" spans="2:23" x14ac:dyDescent="0.25">
      <c r="B717" s="64"/>
      <c r="C717" s="64"/>
      <c r="D717" s="64"/>
      <c r="E717" s="64"/>
      <c r="F717" s="64"/>
      <c r="G717" s="64"/>
      <c r="H717" s="64"/>
      <c r="I717" s="64"/>
      <c r="J717" s="64"/>
      <c r="K717" s="64"/>
      <c r="N717" s="164"/>
      <c r="O717" s="164"/>
      <c r="P717" s="164"/>
      <c r="Q717" s="164"/>
      <c r="R717" s="2"/>
      <c r="S717" s="2"/>
      <c r="T717" s="2"/>
      <c r="U717" s="2"/>
      <c r="V717" s="2"/>
      <c r="W717" s="2"/>
    </row>
    <row r="718" spans="2:23" x14ac:dyDescent="0.25">
      <c r="B718" s="64"/>
      <c r="C718" s="64"/>
      <c r="D718" s="64"/>
      <c r="E718" s="64"/>
      <c r="F718" s="64"/>
      <c r="G718" s="64"/>
      <c r="H718" s="64"/>
      <c r="I718" s="64"/>
      <c r="J718" s="64"/>
      <c r="K718" s="64"/>
      <c r="N718" s="164"/>
      <c r="O718" s="164"/>
      <c r="P718" s="164"/>
      <c r="Q718" s="164"/>
      <c r="R718" s="2"/>
      <c r="S718" s="2"/>
      <c r="T718" s="2"/>
      <c r="U718" s="2"/>
      <c r="V718" s="2"/>
      <c r="W718" s="2"/>
    </row>
    <row r="719" spans="2:23" x14ac:dyDescent="0.25">
      <c r="B719" s="64"/>
      <c r="C719" s="64"/>
      <c r="D719" s="64"/>
      <c r="E719" s="64"/>
      <c r="F719" s="64"/>
      <c r="G719" s="64"/>
      <c r="H719" s="64"/>
      <c r="I719" s="64"/>
      <c r="J719" s="64"/>
      <c r="K719" s="64"/>
      <c r="N719" s="164"/>
      <c r="O719" s="164"/>
      <c r="P719" s="164"/>
      <c r="Q719" s="164"/>
      <c r="R719" s="2"/>
      <c r="S719" s="2"/>
      <c r="T719" s="2"/>
      <c r="U719" s="2"/>
      <c r="V719" s="2"/>
      <c r="W719" s="2"/>
    </row>
    <row r="720" spans="2:23" x14ac:dyDescent="0.25">
      <c r="B720" s="64"/>
      <c r="C720" s="64"/>
      <c r="D720" s="64"/>
      <c r="E720" s="64"/>
      <c r="F720" s="64"/>
      <c r="G720" s="64"/>
      <c r="H720" s="64"/>
      <c r="I720" s="64"/>
      <c r="J720" s="64"/>
      <c r="K720" s="64"/>
      <c r="N720" s="164"/>
      <c r="O720" s="164"/>
      <c r="P720" s="164"/>
      <c r="Q720" s="164"/>
      <c r="R720" s="2"/>
      <c r="S720" s="2"/>
      <c r="T720" s="2"/>
      <c r="U720" s="2"/>
      <c r="V720" s="2"/>
      <c r="W720" s="2"/>
    </row>
    <row r="721" spans="2:23" x14ac:dyDescent="0.25">
      <c r="B721" s="64"/>
      <c r="C721" s="64"/>
      <c r="D721" s="64"/>
      <c r="E721" s="64"/>
      <c r="F721" s="64"/>
      <c r="G721" s="64"/>
      <c r="H721" s="64"/>
      <c r="I721" s="64"/>
      <c r="J721" s="64"/>
      <c r="K721" s="64"/>
      <c r="N721" s="164"/>
      <c r="O721" s="164"/>
      <c r="P721" s="164"/>
      <c r="Q721" s="164"/>
      <c r="R721" s="2"/>
      <c r="S721" s="2"/>
      <c r="T721" s="2"/>
      <c r="U721" s="2"/>
      <c r="V721" s="2"/>
      <c r="W721" s="2"/>
    </row>
    <row r="722" spans="2:23" x14ac:dyDescent="0.25">
      <c r="B722" s="64"/>
      <c r="C722" s="64"/>
      <c r="D722" s="64"/>
      <c r="E722" s="64"/>
      <c r="F722" s="64"/>
      <c r="G722" s="64"/>
      <c r="H722" s="64"/>
      <c r="I722" s="64"/>
      <c r="J722" s="64"/>
      <c r="K722" s="64"/>
      <c r="N722" s="164"/>
      <c r="O722" s="164"/>
      <c r="P722" s="164"/>
      <c r="Q722" s="164"/>
      <c r="R722" s="2"/>
      <c r="S722" s="2"/>
      <c r="T722" s="2"/>
      <c r="U722" s="2"/>
      <c r="V722" s="2"/>
      <c r="W722" s="2"/>
    </row>
    <row r="723" spans="2:23" x14ac:dyDescent="0.25">
      <c r="B723" s="64"/>
      <c r="C723" s="64"/>
      <c r="D723" s="64"/>
      <c r="E723" s="64"/>
      <c r="F723" s="64"/>
      <c r="G723" s="64"/>
      <c r="H723" s="64"/>
      <c r="I723" s="64"/>
      <c r="J723" s="64"/>
      <c r="K723" s="64"/>
      <c r="N723" s="164"/>
      <c r="O723" s="164"/>
      <c r="P723" s="164"/>
      <c r="Q723" s="164"/>
      <c r="R723" s="2"/>
      <c r="S723" s="2"/>
      <c r="T723" s="2"/>
      <c r="U723" s="2"/>
      <c r="V723" s="2"/>
      <c r="W723" s="2"/>
    </row>
    <row r="724" spans="2:23" x14ac:dyDescent="0.25">
      <c r="B724" s="64"/>
      <c r="C724" s="64"/>
      <c r="D724" s="64"/>
      <c r="E724" s="64"/>
      <c r="F724" s="64"/>
      <c r="G724" s="64"/>
      <c r="H724" s="64"/>
      <c r="I724" s="64"/>
      <c r="J724" s="64"/>
      <c r="K724" s="64"/>
      <c r="N724" s="164"/>
      <c r="O724" s="164"/>
      <c r="P724" s="164"/>
      <c r="Q724" s="164"/>
      <c r="R724" s="2"/>
      <c r="S724" s="2"/>
      <c r="T724" s="2"/>
      <c r="U724" s="2"/>
      <c r="V724" s="2"/>
      <c r="W724" s="2"/>
    </row>
    <row r="725" spans="2:23" x14ac:dyDescent="0.25">
      <c r="B725" s="64"/>
      <c r="C725" s="64"/>
      <c r="D725" s="64"/>
      <c r="E725" s="64"/>
      <c r="F725" s="64"/>
      <c r="G725" s="64"/>
      <c r="H725" s="64"/>
      <c r="I725" s="64"/>
      <c r="J725" s="64"/>
      <c r="K725" s="64"/>
      <c r="N725" s="164"/>
      <c r="O725" s="164"/>
      <c r="P725" s="164"/>
      <c r="Q725" s="164"/>
      <c r="R725" s="2"/>
      <c r="S725" s="2"/>
      <c r="T725" s="2"/>
      <c r="U725" s="2"/>
      <c r="V725" s="2"/>
      <c r="W725" s="2"/>
    </row>
    <row r="726" spans="2:23" x14ac:dyDescent="0.25">
      <c r="B726" s="64"/>
      <c r="C726" s="64"/>
      <c r="D726" s="64"/>
      <c r="E726" s="64"/>
      <c r="F726" s="64"/>
      <c r="G726" s="64"/>
      <c r="H726" s="64"/>
      <c r="I726" s="64"/>
      <c r="J726" s="64"/>
      <c r="K726" s="64"/>
      <c r="N726" s="164"/>
      <c r="O726" s="164"/>
      <c r="P726" s="164"/>
      <c r="Q726" s="164"/>
      <c r="R726" s="2"/>
      <c r="S726" s="2"/>
      <c r="T726" s="2"/>
      <c r="U726" s="2"/>
      <c r="V726" s="2"/>
      <c r="W726" s="2"/>
    </row>
    <row r="727" spans="2:23" x14ac:dyDescent="0.25">
      <c r="B727" s="64"/>
      <c r="C727" s="64"/>
      <c r="D727" s="64"/>
      <c r="E727" s="64"/>
      <c r="F727" s="64"/>
      <c r="G727" s="64"/>
      <c r="H727" s="64"/>
      <c r="I727" s="64"/>
      <c r="J727" s="64"/>
      <c r="K727" s="64"/>
      <c r="N727" s="164"/>
      <c r="O727" s="164"/>
      <c r="P727" s="164"/>
      <c r="Q727" s="164"/>
      <c r="R727" s="2"/>
      <c r="S727" s="2"/>
      <c r="T727" s="2"/>
      <c r="U727" s="2"/>
      <c r="V727" s="2"/>
      <c r="W727" s="2"/>
    </row>
    <row r="728" spans="2:23" x14ac:dyDescent="0.25">
      <c r="B728" s="64"/>
      <c r="C728" s="64"/>
      <c r="D728" s="64"/>
      <c r="E728" s="64"/>
      <c r="F728" s="64"/>
      <c r="G728" s="64"/>
      <c r="H728" s="64"/>
      <c r="I728" s="64"/>
      <c r="J728" s="64"/>
      <c r="K728" s="64"/>
      <c r="N728" s="164"/>
      <c r="O728" s="164"/>
      <c r="P728" s="164"/>
      <c r="Q728" s="164"/>
      <c r="R728" s="2"/>
      <c r="S728" s="2"/>
      <c r="T728" s="2"/>
      <c r="U728" s="2"/>
      <c r="V728" s="2"/>
      <c r="W728" s="2"/>
    </row>
    <row r="729" spans="2:23" x14ac:dyDescent="0.25">
      <c r="B729" s="64"/>
      <c r="C729" s="64"/>
      <c r="D729" s="64"/>
      <c r="E729" s="64"/>
      <c r="F729" s="64"/>
      <c r="G729" s="64"/>
      <c r="H729" s="64"/>
      <c r="I729" s="64"/>
      <c r="J729" s="64"/>
      <c r="K729" s="64"/>
      <c r="N729" s="164"/>
      <c r="O729" s="164"/>
      <c r="P729" s="164"/>
      <c r="Q729" s="164"/>
      <c r="R729" s="2"/>
      <c r="S729" s="2"/>
      <c r="T729" s="2"/>
      <c r="U729" s="2"/>
      <c r="V729" s="2"/>
      <c r="W729" s="2"/>
    </row>
    <row r="730" spans="2:23" x14ac:dyDescent="0.25">
      <c r="B730" s="64"/>
      <c r="C730" s="64"/>
      <c r="D730" s="64"/>
      <c r="E730" s="64"/>
      <c r="F730" s="64"/>
      <c r="G730" s="64"/>
      <c r="H730" s="64"/>
      <c r="I730" s="64"/>
      <c r="J730" s="64"/>
      <c r="K730" s="64"/>
      <c r="N730" s="164"/>
      <c r="O730" s="164"/>
      <c r="P730" s="164"/>
      <c r="Q730" s="164"/>
      <c r="R730" s="2"/>
      <c r="S730" s="2"/>
      <c r="T730" s="2"/>
      <c r="U730" s="2"/>
      <c r="V730" s="2"/>
      <c r="W730" s="2"/>
    </row>
    <row r="731" spans="2:23" x14ac:dyDescent="0.25">
      <c r="B731" s="64"/>
      <c r="C731" s="64"/>
      <c r="D731" s="64"/>
      <c r="E731" s="64"/>
      <c r="F731" s="64"/>
      <c r="G731" s="64"/>
      <c r="H731" s="64"/>
      <c r="I731" s="64"/>
      <c r="J731" s="64"/>
      <c r="K731" s="64"/>
      <c r="N731" s="164"/>
      <c r="O731" s="164"/>
      <c r="P731" s="164"/>
      <c r="Q731" s="164"/>
      <c r="R731" s="2"/>
      <c r="S731" s="2"/>
      <c r="T731" s="2"/>
      <c r="U731" s="2"/>
      <c r="V731" s="2"/>
      <c r="W731" s="2"/>
    </row>
    <row r="732" spans="2:23" x14ac:dyDescent="0.25">
      <c r="B732" s="64"/>
      <c r="C732" s="64"/>
      <c r="D732" s="64"/>
      <c r="E732" s="64"/>
      <c r="F732" s="64"/>
      <c r="G732" s="64"/>
      <c r="H732" s="64"/>
      <c r="I732" s="64"/>
      <c r="J732" s="64"/>
      <c r="K732" s="64"/>
      <c r="N732" s="164"/>
      <c r="O732" s="164"/>
      <c r="P732" s="164"/>
      <c r="Q732" s="164"/>
      <c r="R732" s="2"/>
      <c r="S732" s="2"/>
      <c r="T732" s="2"/>
      <c r="U732" s="2"/>
      <c r="V732" s="2"/>
      <c r="W732" s="2"/>
    </row>
    <row r="733" spans="2:23" x14ac:dyDescent="0.25">
      <c r="B733" s="64"/>
      <c r="C733" s="64"/>
      <c r="D733" s="64"/>
      <c r="E733" s="64"/>
      <c r="F733" s="64"/>
      <c r="G733" s="64"/>
      <c r="H733" s="64"/>
      <c r="I733" s="64"/>
      <c r="J733" s="64"/>
      <c r="K733" s="64"/>
      <c r="N733" s="164"/>
      <c r="O733" s="164"/>
      <c r="P733" s="164"/>
      <c r="Q733" s="164"/>
      <c r="R733" s="2"/>
      <c r="S733" s="2"/>
      <c r="T733" s="2"/>
      <c r="U733" s="2"/>
      <c r="V733" s="2"/>
      <c r="W733" s="2"/>
    </row>
    <row r="734" spans="2:23" x14ac:dyDescent="0.25">
      <c r="B734" s="64"/>
      <c r="C734" s="64"/>
      <c r="D734" s="64"/>
      <c r="E734" s="64"/>
      <c r="F734" s="64"/>
      <c r="G734" s="64"/>
      <c r="H734" s="64"/>
      <c r="I734" s="64"/>
      <c r="J734" s="64"/>
      <c r="K734" s="64"/>
      <c r="N734" s="164"/>
      <c r="O734" s="164"/>
      <c r="P734" s="164"/>
      <c r="Q734" s="164"/>
      <c r="R734" s="2"/>
      <c r="S734" s="2"/>
      <c r="T734" s="2"/>
      <c r="U734" s="2"/>
      <c r="V734" s="2"/>
      <c r="W734" s="2"/>
    </row>
    <row r="735" spans="2:23" x14ac:dyDescent="0.25">
      <c r="B735" s="64"/>
      <c r="C735" s="64"/>
      <c r="D735" s="64"/>
      <c r="E735" s="64"/>
      <c r="F735" s="64"/>
      <c r="G735" s="64"/>
      <c r="H735" s="64"/>
      <c r="I735" s="64"/>
      <c r="J735" s="64"/>
      <c r="K735" s="64"/>
      <c r="N735" s="164"/>
      <c r="O735" s="164"/>
      <c r="P735" s="164"/>
      <c r="Q735" s="164"/>
      <c r="R735" s="2"/>
      <c r="S735" s="2"/>
      <c r="T735" s="2"/>
      <c r="U735" s="2"/>
      <c r="V735" s="2"/>
      <c r="W735" s="2"/>
    </row>
    <row r="736" spans="2:23" x14ac:dyDescent="0.25">
      <c r="B736" s="64"/>
      <c r="C736" s="64"/>
      <c r="D736" s="64"/>
      <c r="E736" s="64"/>
      <c r="F736" s="64"/>
      <c r="G736" s="64"/>
      <c r="H736" s="64"/>
      <c r="I736" s="64"/>
      <c r="J736" s="64"/>
      <c r="K736" s="64"/>
      <c r="N736" s="164"/>
      <c r="O736" s="164"/>
      <c r="P736" s="164"/>
      <c r="Q736" s="164"/>
      <c r="R736" s="2"/>
      <c r="S736" s="2"/>
      <c r="T736" s="2"/>
      <c r="U736" s="2"/>
      <c r="V736" s="2"/>
      <c r="W736" s="2"/>
    </row>
    <row r="737" spans="2:23" x14ac:dyDescent="0.25">
      <c r="B737" s="64"/>
      <c r="C737" s="64"/>
      <c r="D737" s="64"/>
      <c r="E737" s="64"/>
      <c r="F737" s="64"/>
      <c r="G737" s="64"/>
      <c r="H737" s="64"/>
      <c r="I737" s="64"/>
      <c r="J737" s="64"/>
      <c r="K737" s="64"/>
      <c r="N737" s="164"/>
      <c r="O737" s="164"/>
      <c r="P737" s="164"/>
      <c r="Q737" s="164"/>
      <c r="R737" s="2"/>
      <c r="S737" s="2"/>
      <c r="T737" s="2"/>
      <c r="U737" s="2"/>
      <c r="V737" s="2"/>
      <c r="W737" s="2"/>
    </row>
    <row r="738" spans="2:23" x14ac:dyDescent="0.25">
      <c r="B738" s="64"/>
      <c r="C738" s="64"/>
      <c r="D738" s="64"/>
      <c r="E738" s="64"/>
      <c r="F738" s="64"/>
      <c r="G738" s="64"/>
      <c r="H738" s="64"/>
      <c r="I738" s="64"/>
      <c r="J738" s="64"/>
      <c r="K738" s="64"/>
      <c r="N738" s="164"/>
      <c r="O738" s="164"/>
      <c r="P738" s="164"/>
      <c r="Q738" s="164"/>
      <c r="R738" s="2"/>
      <c r="S738" s="2"/>
      <c r="T738" s="2"/>
      <c r="U738" s="2"/>
      <c r="V738" s="2"/>
      <c r="W738" s="2"/>
    </row>
    <row r="739" spans="2:23" x14ac:dyDescent="0.25">
      <c r="B739" s="64"/>
      <c r="C739" s="64"/>
      <c r="D739" s="64"/>
      <c r="E739" s="64"/>
      <c r="F739" s="64"/>
      <c r="G739" s="64"/>
      <c r="H739" s="64"/>
      <c r="I739" s="64"/>
      <c r="J739" s="64"/>
      <c r="K739" s="64"/>
      <c r="N739" s="164"/>
      <c r="O739" s="164"/>
      <c r="P739" s="164"/>
      <c r="Q739" s="164"/>
      <c r="R739" s="2"/>
      <c r="S739" s="2"/>
      <c r="T739" s="2"/>
      <c r="U739" s="2"/>
      <c r="V739" s="2"/>
      <c r="W739" s="2"/>
    </row>
    <row r="740" spans="2:23" x14ac:dyDescent="0.25">
      <c r="B740" s="64"/>
      <c r="C740" s="64"/>
      <c r="D740" s="64"/>
      <c r="E740" s="64"/>
      <c r="F740" s="64"/>
      <c r="G740" s="64"/>
      <c r="H740" s="64"/>
      <c r="I740" s="64"/>
      <c r="J740" s="64"/>
      <c r="K740" s="64"/>
      <c r="N740" s="164"/>
      <c r="O740" s="164"/>
      <c r="P740" s="164"/>
      <c r="Q740" s="164"/>
      <c r="R740" s="2"/>
      <c r="S740" s="2"/>
      <c r="T740" s="2"/>
      <c r="U740" s="2"/>
      <c r="V740" s="2"/>
      <c r="W740" s="2"/>
    </row>
    <row r="741" spans="2:23" x14ac:dyDescent="0.25">
      <c r="B741" s="64"/>
      <c r="C741" s="64"/>
      <c r="D741" s="64"/>
      <c r="E741" s="64"/>
      <c r="F741" s="64"/>
      <c r="G741" s="64"/>
      <c r="H741" s="64"/>
      <c r="I741" s="64"/>
      <c r="J741" s="64"/>
      <c r="K741" s="64"/>
      <c r="N741" s="164"/>
      <c r="O741" s="164"/>
      <c r="P741" s="164"/>
      <c r="Q741" s="164"/>
      <c r="R741" s="2"/>
      <c r="S741" s="2"/>
      <c r="T741" s="2"/>
      <c r="U741" s="2"/>
      <c r="V741" s="2"/>
      <c r="W741" s="2"/>
    </row>
    <row r="742" spans="2:23" x14ac:dyDescent="0.25">
      <c r="B742" s="64"/>
      <c r="C742" s="64"/>
      <c r="D742" s="64"/>
      <c r="E742" s="64"/>
      <c r="F742" s="64"/>
      <c r="G742" s="64"/>
      <c r="H742" s="64"/>
      <c r="I742" s="64"/>
      <c r="J742" s="64"/>
      <c r="K742" s="64"/>
      <c r="N742" s="164"/>
      <c r="O742" s="164"/>
      <c r="P742" s="164"/>
      <c r="Q742" s="164"/>
      <c r="R742" s="2"/>
      <c r="S742" s="2"/>
      <c r="T742" s="2"/>
      <c r="U742" s="2"/>
      <c r="V742" s="2"/>
      <c r="W742" s="2"/>
    </row>
    <row r="743" spans="2:23" x14ac:dyDescent="0.25">
      <c r="B743" s="64"/>
      <c r="C743" s="64"/>
      <c r="D743" s="64"/>
      <c r="E743" s="64"/>
      <c r="F743" s="64"/>
      <c r="G743" s="64"/>
      <c r="H743" s="64"/>
      <c r="I743" s="64"/>
      <c r="J743" s="64"/>
      <c r="K743" s="64"/>
      <c r="N743" s="164"/>
      <c r="O743" s="164"/>
      <c r="P743" s="164"/>
      <c r="Q743" s="164"/>
      <c r="R743" s="2"/>
      <c r="S743" s="2"/>
      <c r="T743" s="2"/>
      <c r="U743" s="2"/>
      <c r="V743" s="2"/>
      <c r="W743" s="2"/>
    </row>
    <row r="744" spans="2:23" x14ac:dyDescent="0.25">
      <c r="B744" s="64"/>
      <c r="C744" s="64"/>
      <c r="D744" s="64"/>
      <c r="E744" s="64"/>
      <c r="F744" s="64"/>
      <c r="G744" s="64"/>
      <c r="H744" s="64"/>
      <c r="I744" s="64"/>
      <c r="J744" s="64"/>
      <c r="K744" s="64"/>
      <c r="N744" s="164"/>
      <c r="O744" s="164"/>
      <c r="P744" s="164"/>
      <c r="Q744" s="164"/>
      <c r="R744" s="2"/>
      <c r="S744" s="2"/>
      <c r="T744" s="2"/>
      <c r="U744" s="2"/>
      <c r="V744" s="2"/>
      <c r="W744" s="2"/>
    </row>
    <row r="745" spans="2:23" x14ac:dyDescent="0.25">
      <c r="B745" s="64"/>
      <c r="C745" s="64"/>
      <c r="D745" s="64"/>
      <c r="E745" s="64"/>
      <c r="F745" s="64"/>
      <c r="G745" s="64"/>
      <c r="H745" s="64"/>
      <c r="I745" s="64"/>
      <c r="J745" s="64"/>
      <c r="K745" s="64"/>
      <c r="N745" s="164"/>
      <c r="O745" s="164"/>
      <c r="P745" s="164"/>
      <c r="Q745" s="164"/>
      <c r="R745" s="2"/>
      <c r="S745" s="2"/>
      <c r="T745" s="2"/>
      <c r="U745" s="2"/>
      <c r="V745" s="2"/>
      <c r="W745" s="2"/>
    </row>
    <row r="746" spans="2:23" x14ac:dyDescent="0.25">
      <c r="B746" s="64"/>
      <c r="C746" s="64"/>
      <c r="D746" s="64"/>
      <c r="E746" s="64"/>
      <c r="F746" s="64"/>
      <c r="G746" s="64"/>
      <c r="H746" s="64"/>
      <c r="I746" s="64"/>
      <c r="J746" s="64"/>
      <c r="K746" s="64"/>
      <c r="N746" s="164"/>
      <c r="O746" s="164"/>
      <c r="P746" s="164"/>
      <c r="Q746" s="164"/>
      <c r="R746" s="2"/>
      <c r="S746" s="2"/>
      <c r="T746" s="2"/>
      <c r="U746" s="2"/>
      <c r="V746" s="2"/>
      <c r="W746" s="2"/>
    </row>
    <row r="747" spans="2:23" x14ac:dyDescent="0.25">
      <c r="B747" s="64"/>
      <c r="C747" s="64"/>
      <c r="D747" s="64"/>
      <c r="E747" s="64"/>
      <c r="F747" s="64"/>
      <c r="G747" s="64"/>
      <c r="H747" s="64"/>
      <c r="I747" s="64"/>
      <c r="J747" s="64"/>
      <c r="K747" s="64"/>
      <c r="N747" s="164"/>
      <c r="O747" s="164"/>
      <c r="P747" s="164"/>
      <c r="Q747" s="164"/>
      <c r="R747" s="2"/>
      <c r="S747" s="2"/>
      <c r="T747" s="2"/>
      <c r="U747" s="2"/>
      <c r="V747" s="2"/>
      <c r="W747" s="2"/>
    </row>
    <row r="748" spans="2:23" x14ac:dyDescent="0.25">
      <c r="B748" s="64"/>
      <c r="C748" s="64"/>
      <c r="D748" s="64"/>
      <c r="E748" s="64"/>
      <c r="F748" s="64"/>
      <c r="G748" s="64"/>
      <c r="H748" s="64"/>
      <c r="I748" s="64"/>
      <c r="J748" s="64"/>
      <c r="K748" s="64"/>
      <c r="N748" s="164"/>
      <c r="O748" s="164"/>
      <c r="P748" s="164"/>
      <c r="Q748" s="164"/>
      <c r="R748" s="2"/>
      <c r="S748" s="2"/>
      <c r="T748" s="2"/>
      <c r="U748" s="2"/>
      <c r="V748" s="2"/>
      <c r="W748" s="2"/>
    </row>
    <row r="749" spans="2:23" x14ac:dyDescent="0.25">
      <c r="B749" s="64"/>
      <c r="C749" s="64"/>
      <c r="D749" s="64"/>
      <c r="E749" s="64"/>
      <c r="F749" s="64"/>
      <c r="G749" s="64"/>
      <c r="H749" s="64"/>
      <c r="I749" s="64"/>
      <c r="J749" s="64"/>
      <c r="K749" s="64"/>
      <c r="N749" s="164"/>
      <c r="O749" s="164"/>
      <c r="P749" s="164"/>
      <c r="Q749" s="164"/>
      <c r="R749" s="2"/>
      <c r="S749" s="2"/>
      <c r="T749" s="2"/>
      <c r="U749" s="2"/>
      <c r="V749" s="2"/>
      <c r="W749" s="2"/>
    </row>
    <row r="750" spans="2:23" x14ac:dyDescent="0.25">
      <c r="B750" s="64"/>
      <c r="C750" s="64"/>
      <c r="D750" s="64"/>
      <c r="E750" s="64"/>
      <c r="F750" s="64"/>
      <c r="G750" s="64"/>
      <c r="H750" s="64"/>
      <c r="I750" s="64"/>
      <c r="J750" s="64"/>
      <c r="K750" s="64"/>
      <c r="N750" s="164"/>
      <c r="O750" s="164"/>
      <c r="P750" s="164"/>
      <c r="Q750" s="164"/>
      <c r="R750" s="2"/>
      <c r="S750" s="2"/>
      <c r="T750" s="2"/>
      <c r="U750" s="2"/>
      <c r="V750" s="2"/>
      <c r="W750" s="2"/>
    </row>
    <row r="751" spans="2:23" x14ac:dyDescent="0.25">
      <c r="B751" s="64"/>
      <c r="C751" s="64"/>
      <c r="D751" s="64"/>
      <c r="E751" s="64"/>
      <c r="F751" s="64"/>
      <c r="G751" s="64"/>
      <c r="H751" s="64"/>
      <c r="I751" s="64"/>
      <c r="J751" s="64"/>
      <c r="K751" s="64"/>
      <c r="N751" s="164"/>
      <c r="O751" s="164"/>
      <c r="P751" s="164"/>
      <c r="Q751" s="164"/>
      <c r="R751" s="2"/>
      <c r="S751" s="2"/>
      <c r="T751" s="2"/>
      <c r="U751" s="2"/>
      <c r="V751" s="2"/>
      <c r="W751" s="2"/>
    </row>
    <row r="752" spans="2:23" x14ac:dyDescent="0.25">
      <c r="B752" s="64"/>
      <c r="C752" s="64"/>
      <c r="D752" s="64"/>
      <c r="E752" s="64"/>
      <c r="F752" s="64"/>
      <c r="G752" s="64"/>
      <c r="H752" s="64"/>
      <c r="I752" s="64"/>
      <c r="J752" s="64"/>
      <c r="K752" s="64"/>
      <c r="N752" s="164"/>
      <c r="O752" s="164"/>
      <c r="P752" s="164"/>
      <c r="Q752" s="164"/>
      <c r="R752" s="2"/>
      <c r="S752" s="2"/>
      <c r="T752" s="2"/>
      <c r="U752" s="2"/>
      <c r="V752" s="2"/>
      <c r="W752" s="2"/>
    </row>
    <row r="753" spans="2:23" x14ac:dyDescent="0.25">
      <c r="B753" s="64"/>
      <c r="C753" s="64"/>
      <c r="D753" s="64"/>
      <c r="E753" s="64"/>
      <c r="F753" s="64"/>
      <c r="G753" s="64"/>
      <c r="H753" s="64"/>
      <c r="I753" s="64"/>
      <c r="J753" s="64"/>
      <c r="K753" s="64"/>
      <c r="N753" s="164"/>
      <c r="O753" s="164"/>
      <c r="P753" s="164"/>
      <c r="Q753" s="164"/>
      <c r="R753" s="2"/>
      <c r="S753" s="2"/>
      <c r="T753" s="2"/>
      <c r="U753" s="2"/>
      <c r="V753" s="2"/>
      <c r="W753" s="2"/>
    </row>
    <row r="754" spans="2:23" x14ac:dyDescent="0.25">
      <c r="B754" s="64"/>
      <c r="C754" s="64"/>
      <c r="D754" s="64"/>
      <c r="E754" s="64"/>
      <c r="F754" s="64"/>
      <c r="G754" s="64"/>
      <c r="H754" s="64"/>
      <c r="I754" s="64"/>
      <c r="J754" s="64"/>
      <c r="K754" s="64"/>
      <c r="N754" s="164"/>
      <c r="O754" s="164"/>
      <c r="P754" s="164"/>
      <c r="Q754" s="164"/>
      <c r="R754" s="2"/>
      <c r="S754" s="2"/>
      <c r="T754" s="2"/>
      <c r="U754" s="2"/>
      <c r="V754" s="2"/>
      <c r="W754" s="2"/>
    </row>
    <row r="755" spans="2:23" x14ac:dyDescent="0.25">
      <c r="B755" s="64"/>
      <c r="C755" s="64"/>
      <c r="D755" s="64"/>
      <c r="E755" s="64"/>
      <c r="F755" s="64"/>
      <c r="G755" s="64"/>
      <c r="H755" s="64"/>
      <c r="I755" s="64"/>
      <c r="J755" s="64"/>
      <c r="K755" s="64"/>
      <c r="N755" s="164"/>
      <c r="O755" s="164"/>
      <c r="P755" s="164"/>
      <c r="Q755" s="164"/>
      <c r="R755" s="2"/>
      <c r="S755" s="2"/>
      <c r="T755" s="2"/>
      <c r="U755" s="2"/>
      <c r="V755" s="2"/>
      <c r="W755" s="2"/>
    </row>
    <row r="756" spans="2:23" x14ac:dyDescent="0.25">
      <c r="B756" s="64"/>
      <c r="C756" s="64"/>
      <c r="D756" s="64"/>
      <c r="E756" s="64"/>
      <c r="F756" s="64"/>
      <c r="G756" s="64"/>
      <c r="H756" s="64"/>
      <c r="I756" s="64"/>
      <c r="J756" s="64"/>
      <c r="K756" s="64"/>
      <c r="N756" s="164"/>
      <c r="O756" s="164"/>
      <c r="P756" s="164"/>
      <c r="Q756" s="164"/>
      <c r="R756" s="2"/>
      <c r="S756" s="2"/>
      <c r="T756" s="2"/>
      <c r="U756" s="2"/>
      <c r="V756" s="2"/>
      <c r="W756" s="2"/>
    </row>
    <row r="757" spans="2:23" x14ac:dyDescent="0.25">
      <c r="B757" s="64"/>
      <c r="C757" s="64"/>
      <c r="D757" s="64"/>
      <c r="E757" s="64"/>
      <c r="F757" s="64"/>
      <c r="G757" s="64"/>
      <c r="H757" s="64"/>
      <c r="I757" s="64"/>
      <c r="J757" s="64"/>
      <c r="K757" s="64"/>
      <c r="N757" s="164"/>
      <c r="O757" s="164"/>
      <c r="P757" s="164"/>
      <c r="Q757" s="164"/>
      <c r="R757" s="2"/>
      <c r="S757" s="2"/>
      <c r="T757" s="2"/>
      <c r="U757" s="2"/>
      <c r="V757" s="2"/>
      <c r="W757" s="2"/>
    </row>
    <row r="758" spans="2:23" x14ac:dyDescent="0.25">
      <c r="B758" s="64"/>
      <c r="C758" s="64"/>
      <c r="D758" s="64"/>
      <c r="E758" s="64"/>
      <c r="F758" s="64"/>
      <c r="G758" s="64"/>
      <c r="H758" s="64"/>
      <c r="I758" s="64"/>
      <c r="J758" s="64"/>
      <c r="K758" s="64"/>
      <c r="N758" s="164"/>
      <c r="O758" s="164"/>
      <c r="P758" s="164"/>
      <c r="Q758" s="164"/>
      <c r="R758" s="2"/>
      <c r="S758" s="2"/>
      <c r="T758" s="2"/>
      <c r="U758" s="2"/>
      <c r="V758" s="2"/>
      <c r="W758" s="2"/>
    </row>
    <row r="759" spans="2:23" x14ac:dyDescent="0.25">
      <c r="B759" s="64"/>
      <c r="C759" s="64"/>
      <c r="D759" s="64"/>
      <c r="E759" s="64"/>
      <c r="F759" s="64"/>
      <c r="G759" s="64"/>
      <c r="H759" s="64"/>
      <c r="I759" s="64"/>
      <c r="J759" s="64"/>
      <c r="K759" s="64"/>
      <c r="N759" s="164"/>
      <c r="O759" s="164"/>
      <c r="P759" s="164"/>
      <c r="Q759" s="164"/>
      <c r="R759" s="2"/>
      <c r="S759" s="2"/>
      <c r="T759" s="2"/>
      <c r="U759" s="2"/>
      <c r="V759" s="2"/>
      <c r="W759" s="2"/>
    </row>
    <row r="760" spans="2:23" x14ac:dyDescent="0.25">
      <c r="B760" s="64"/>
      <c r="C760" s="64"/>
      <c r="D760" s="64"/>
      <c r="E760" s="64"/>
      <c r="F760" s="64"/>
      <c r="G760" s="64"/>
      <c r="H760" s="64"/>
      <c r="I760" s="64"/>
      <c r="J760" s="64"/>
      <c r="K760" s="64"/>
      <c r="N760" s="164"/>
      <c r="O760" s="164"/>
      <c r="P760" s="164"/>
      <c r="Q760" s="164"/>
      <c r="R760" s="2"/>
      <c r="S760" s="2"/>
      <c r="T760" s="2"/>
      <c r="U760" s="2"/>
      <c r="V760" s="2"/>
      <c r="W760" s="2"/>
    </row>
    <row r="761" spans="2:23" x14ac:dyDescent="0.25">
      <c r="B761" s="64"/>
      <c r="C761" s="64"/>
      <c r="D761" s="64"/>
      <c r="E761" s="64"/>
      <c r="F761" s="64"/>
      <c r="G761" s="64"/>
      <c r="H761" s="64"/>
      <c r="I761" s="64"/>
      <c r="J761" s="64"/>
      <c r="K761" s="64"/>
      <c r="N761" s="164"/>
      <c r="O761" s="164"/>
      <c r="P761" s="164"/>
      <c r="Q761" s="164"/>
      <c r="R761" s="2"/>
      <c r="S761" s="2"/>
      <c r="T761" s="2"/>
      <c r="U761" s="2"/>
      <c r="V761" s="2"/>
      <c r="W761" s="2"/>
    </row>
    <row r="762" spans="2:23" x14ac:dyDescent="0.25">
      <c r="B762" s="64"/>
      <c r="C762" s="64"/>
      <c r="D762" s="64"/>
      <c r="E762" s="64"/>
      <c r="F762" s="64"/>
      <c r="G762" s="64"/>
      <c r="H762" s="64"/>
      <c r="I762" s="64"/>
      <c r="J762" s="64"/>
      <c r="K762" s="64"/>
      <c r="N762" s="164"/>
      <c r="O762" s="164"/>
      <c r="P762" s="164"/>
      <c r="Q762" s="164"/>
      <c r="R762" s="2"/>
      <c r="S762" s="2"/>
      <c r="T762" s="2"/>
      <c r="U762" s="2"/>
      <c r="V762" s="2"/>
      <c r="W762" s="2"/>
    </row>
    <row r="763" spans="2:23" x14ac:dyDescent="0.25">
      <c r="B763" s="64"/>
      <c r="C763" s="64"/>
      <c r="D763" s="64"/>
      <c r="E763" s="64"/>
      <c r="F763" s="64"/>
      <c r="G763" s="64"/>
      <c r="H763" s="64"/>
      <c r="I763" s="64"/>
      <c r="J763" s="64"/>
      <c r="K763" s="64"/>
      <c r="N763" s="164"/>
      <c r="O763" s="164"/>
      <c r="P763" s="164"/>
      <c r="Q763" s="164"/>
      <c r="R763" s="2"/>
      <c r="S763" s="2"/>
      <c r="T763" s="2"/>
      <c r="U763" s="2"/>
      <c r="V763" s="2"/>
      <c r="W763" s="2"/>
    </row>
    <row r="764" spans="2:23" x14ac:dyDescent="0.25">
      <c r="B764" s="64"/>
      <c r="C764" s="64"/>
      <c r="D764" s="64"/>
      <c r="E764" s="64"/>
      <c r="F764" s="64"/>
      <c r="G764" s="64"/>
      <c r="H764" s="64"/>
      <c r="I764" s="64"/>
      <c r="J764" s="64"/>
      <c r="K764" s="64"/>
      <c r="N764" s="164"/>
      <c r="O764" s="164"/>
      <c r="P764" s="164"/>
      <c r="Q764" s="164"/>
      <c r="R764" s="2"/>
      <c r="S764" s="2"/>
      <c r="T764" s="2"/>
      <c r="U764" s="2"/>
      <c r="V764" s="2"/>
      <c r="W764" s="2"/>
    </row>
    <row r="765" spans="2:23" x14ac:dyDescent="0.25">
      <c r="B765" s="64"/>
      <c r="C765" s="64"/>
      <c r="D765" s="64"/>
      <c r="E765" s="64"/>
      <c r="F765" s="64"/>
      <c r="G765" s="64"/>
      <c r="H765" s="64"/>
      <c r="I765" s="64"/>
      <c r="J765" s="64"/>
      <c r="K765" s="64"/>
      <c r="N765" s="164"/>
      <c r="O765" s="164"/>
      <c r="P765" s="164"/>
      <c r="Q765" s="164"/>
      <c r="R765" s="2"/>
      <c r="S765" s="2"/>
      <c r="T765" s="2"/>
      <c r="U765" s="2"/>
      <c r="V765" s="2"/>
      <c r="W765" s="2"/>
    </row>
    <row r="766" spans="2:23" x14ac:dyDescent="0.25">
      <c r="B766" s="64"/>
      <c r="C766" s="64"/>
      <c r="D766" s="64"/>
      <c r="E766" s="64"/>
      <c r="F766" s="64"/>
      <c r="G766" s="64"/>
      <c r="H766" s="64"/>
      <c r="I766" s="64"/>
      <c r="J766" s="64"/>
      <c r="K766" s="64"/>
      <c r="N766" s="164"/>
      <c r="O766" s="164"/>
      <c r="P766" s="164"/>
      <c r="Q766" s="164"/>
      <c r="R766" s="2"/>
      <c r="S766" s="2"/>
      <c r="T766" s="2"/>
      <c r="U766" s="2"/>
      <c r="V766" s="2"/>
      <c r="W766" s="2"/>
    </row>
    <row r="767" spans="2:23" x14ac:dyDescent="0.25">
      <c r="B767" s="64"/>
      <c r="C767" s="64"/>
      <c r="D767" s="64"/>
      <c r="E767" s="64"/>
      <c r="F767" s="64"/>
      <c r="G767" s="64"/>
      <c r="H767" s="64"/>
      <c r="I767" s="64"/>
      <c r="J767" s="64"/>
      <c r="K767" s="64"/>
      <c r="N767" s="164"/>
      <c r="O767" s="164"/>
      <c r="P767" s="164"/>
      <c r="Q767" s="164"/>
      <c r="R767" s="2"/>
      <c r="S767" s="2"/>
      <c r="T767" s="2"/>
      <c r="U767" s="2"/>
      <c r="V767" s="2"/>
      <c r="W767" s="2"/>
    </row>
    <row r="768" spans="2:23" x14ac:dyDescent="0.25">
      <c r="B768" s="64"/>
      <c r="C768" s="64"/>
      <c r="D768" s="64"/>
      <c r="E768" s="64"/>
      <c r="F768" s="64"/>
      <c r="G768" s="64"/>
      <c r="H768" s="64"/>
      <c r="I768" s="64"/>
      <c r="J768" s="64"/>
      <c r="K768" s="64"/>
      <c r="N768" s="164"/>
      <c r="O768" s="164"/>
      <c r="P768" s="164"/>
      <c r="Q768" s="164"/>
      <c r="R768" s="2"/>
      <c r="S768" s="2"/>
      <c r="T768" s="2"/>
      <c r="U768" s="2"/>
      <c r="V768" s="2"/>
      <c r="W768" s="2"/>
    </row>
    <row r="769" spans="2:23" x14ac:dyDescent="0.25">
      <c r="B769" s="64"/>
      <c r="C769" s="64"/>
      <c r="D769" s="64"/>
      <c r="E769" s="64"/>
      <c r="F769" s="64"/>
      <c r="G769" s="64"/>
      <c r="H769" s="64"/>
      <c r="I769" s="64"/>
      <c r="J769" s="64"/>
      <c r="K769" s="64"/>
      <c r="N769" s="164"/>
      <c r="O769" s="164"/>
      <c r="P769" s="164"/>
      <c r="Q769" s="164"/>
      <c r="R769" s="2"/>
      <c r="S769" s="2"/>
      <c r="T769" s="2"/>
      <c r="U769" s="2"/>
      <c r="V769" s="2"/>
      <c r="W769" s="2"/>
    </row>
    <row r="770" spans="2:23" x14ac:dyDescent="0.25">
      <c r="B770" s="64"/>
      <c r="C770" s="64"/>
      <c r="D770" s="64"/>
      <c r="E770" s="64"/>
      <c r="F770" s="64"/>
      <c r="G770" s="64"/>
      <c r="H770" s="64"/>
      <c r="I770" s="64"/>
      <c r="J770" s="64"/>
      <c r="K770" s="64"/>
      <c r="N770" s="164"/>
      <c r="O770" s="164"/>
      <c r="P770" s="164"/>
      <c r="Q770" s="164"/>
      <c r="R770" s="2"/>
      <c r="S770" s="2"/>
      <c r="T770" s="2"/>
      <c r="U770" s="2"/>
      <c r="V770" s="2"/>
      <c r="W770" s="2"/>
    </row>
    <row r="771" spans="2:23" x14ac:dyDescent="0.25">
      <c r="B771" s="64"/>
      <c r="C771" s="64"/>
      <c r="D771" s="64"/>
      <c r="E771" s="64"/>
      <c r="F771" s="64"/>
      <c r="G771" s="64"/>
      <c r="H771" s="64"/>
      <c r="I771" s="64"/>
      <c r="J771" s="64"/>
      <c r="K771" s="64"/>
      <c r="N771" s="164"/>
      <c r="O771" s="164"/>
      <c r="P771" s="164"/>
      <c r="Q771" s="164"/>
      <c r="R771" s="2"/>
      <c r="S771" s="2"/>
      <c r="T771" s="2"/>
      <c r="U771" s="2"/>
      <c r="V771" s="2"/>
      <c r="W771" s="2"/>
    </row>
    <row r="772" spans="2:23" x14ac:dyDescent="0.25">
      <c r="B772" s="64"/>
      <c r="C772" s="64"/>
      <c r="D772" s="64"/>
      <c r="E772" s="64"/>
      <c r="F772" s="64"/>
      <c r="G772" s="64"/>
      <c r="H772" s="64"/>
      <c r="I772" s="64"/>
      <c r="J772" s="64"/>
      <c r="K772" s="64"/>
      <c r="N772" s="164"/>
      <c r="O772" s="164"/>
      <c r="P772" s="164"/>
      <c r="Q772" s="164"/>
      <c r="R772" s="2"/>
      <c r="S772" s="2"/>
      <c r="T772" s="2"/>
      <c r="U772" s="2"/>
      <c r="V772" s="2"/>
      <c r="W772" s="2"/>
    </row>
    <row r="773" spans="2:23" x14ac:dyDescent="0.25">
      <c r="B773" s="64"/>
      <c r="C773" s="64"/>
      <c r="D773" s="64"/>
      <c r="E773" s="64"/>
      <c r="F773" s="64"/>
      <c r="G773" s="64"/>
      <c r="H773" s="64"/>
      <c r="I773" s="64"/>
      <c r="J773" s="64"/>
      <c r="K773" s="64"/>
      <c r="N773" s="164"/>
      <c r="O773" s="164"/>
      <c r="P773" s="164"/>
      <c r="Q773" s="164"/>
      <c r="R773" s="2"/>
      <c r="S773" s="2"/>
      <c r="T773" s="2"/>
      <c r="U773" s="2"/>
      <c r="V773" s="2"/>
      <c r="W773" s="2"/>
    </row>
    <row r="774" spans="2:23" x14ac:dyDescent="0.25">
      <c r="B774" s="64"/>
      <c r="C774" s="64"/>
      <c r="D774" s="64"/>
      <c r="E774" s="64"/>
      <c r="F774" s="64"/>
      <c r="G774" s="64"/>
      <c r="H774" s="64"/>
      <c r="I774" s="64"/>
      <c r="J774" s="64"/>
      <c r="K774" s="64"/>
      <c r="N774" s="164"/>
      <c r="O774" s="164"/>
      <c r="P774" s="164"/>
      <c r="Q774" s="164"/>
      <c r="R774" s="2"/>
      <c r="S774" s="2"/>
      <c r="T774" s="2"/>
      <c r="U774" s="2"/>
      <c r="V774" s="2"/>
      <c r="W774" s="2"/>
    </row>
    <row r="775" spans="2:23" x14ac:dyDescent="0.25">
      <c r="B775" s="64"/>
      <c r="C775" s="64"/>
      <c r="D775" s="64"/>
      <c r="E775" s="64"/>
      <c r="F775" s="64"/>
      <c r="G775" s="64"/>
      <c r="H775" s="64"/>
      <c r="I775" s="64"/>
      <c r="J775" s="64"/>
      <c r="K775" s="64"/>
      <c r="N775" s="164"/>
      <c r="O775" s="164"/>
      <c r="P775" s="164"/>
      <c r="Q775" s="164"/>
      <c r="R775" s="2"/>
      <c r="S775" s="2"/>
      <c r="T775" s="2"/>
      <c r="U775" s="2"/>
      <c r="V775" s="2"/>
      <c r="W775" s="2"/>
    </row>
    <row r="776" spans="2:23" x14ac:dyDescent="0.25">
      <c r="B776" s="64"/>
      <c r="C776" s="64"/>
      <c r="D776" s="64"/>
      <c r="E776" s="64"/>
      <c r="F776" s="64"/>
      <c r="G776" s="64"/>
      <c r="H776" s="64"/>
      <c r="I776" s="64"/>
      <c r="J776" s="64"/>
      <c r="K776" s="64"/>
      <c r="N776" s="164"/>
      <c r="O776" s="164"/>
      <c r="P776" s="164"/>
      <c r="Q776" s="164"/>
      <c r="R776" s="2"/>
      <c r="S776" s="2"/>
      <c r="T776" s="2"/>
      <c r="U776" s="2"/>
      <c r="V776" s="2"/>
      <c r="W776" s="2"/>
    </row>
    <row r="777" spans="2:23" x14ac:dyDescent="0.25">
      <c r="B777" s="64"/>
      <c r="C777" s="64"/>
      <c r="D777" s="64"/>
      <c r="E777" s="64"/>
      <c r="F777" s="64"/>
      <c r="G777" s="64"/>
      <c r="H777" s="64"/>
      <c r="I777" s="64"/>
      <c r="J777" s="64"/>
      <c r="K777" s="64"/>
      <c r="N777" s="164"/>
      <c r="O777" s="164"/>
      <c r="P777" s="164"/>
      <c r="Q777" s="164"/>
      <c r="R777" s="2"/>
      <c r="S777" s="2"/>
      <c r="T777" s="2"/>
      <c r="U777" s="2"/>
      <c r="V777" s="2"/>
      <c r="W777" s="2"/>
    </row>
    <row r="778" spans="2:23" x14ac:dyDescent="0.25">
      <c r="B778" s="64"/>
      <c r="C778" s="64"/>
      <c r="D778" s="64"/>
      <c r="E778" s="64"/>
      <c r="F778" s="64"/>
      <c r="G778" s="64"/>
      <c r="H778" s="64"/>
      <c r="I778" s="64"/>
      <c r="J778" s="64"/>
      <c r="K778" s="64"/>
      <c r="N778" s="164"/>
      <c r="O778" s="164"/>
      <c r="P778" s="164"/>
      <c r="Q778" s="164"/>
      <c r="R778" s="2"/>
      <c r="S778" s="2"/>
      <c r="T778" s="2"/>
      <c r="U778" s="2"/>
      <c r="V778" s="2"/>
      <c r="W778" s="2"/>
    </row>
    <row r="779" spans="2:23" x14ac:dyDescent="0.25">
      <c r="B779" s="64"/>
      <c r="C779" s="64"/>
      <c r="D779" s="64"/>
      <c r="E779" s="64"/>
      <c r="F779" s="64"/>
      <c r="G779" s="64"/>
      <c r="H779" s="64"/>
      <c r="I779" s="64"/>
      <c r="J779" s="64"/>
      <c r="K779" s="64"/>
      <c r="N779" s="164"/>
      <c r="O779" s="164"/>
      <c r="P779" s="164"/>
      <c r="Q779" s="164"/>
      <c r="R779" s="2"/>
      <c r="S779" s="2"/>
      <c r="T779" s="2"/>
      <c r="U779" s="2"/>
      <c r="V779" s="2"/>
      <c r="W779" s="2"/>
    </row>
    <row r="780" spans="2:23" x14ac:dyDescent="0.25">
      <c r="B780" s="64"/>
      <c r="C780" s="64"/>
      <c r="D780" s="64"/>
      <c r="E780" s="64"/>
      <c r="F780" s="64"/>
      <c r="G780" s="64"/>
      <c r="H780" s="64"/>
      <c r="I780" s="64"/>
      <c r="J780" s="64"/>
      <c r="K780" s="64"/>
      <c r="N780" s="164"/>
      <c r="O780" s="164"/>
      <c r="P780" s="164"/>
      <c r="Q780" s="164"/>
      <c r="R780" s="2"/>
      <c r="S780" s="2"/>
      <c r="T780" s="2"/>
      <c r="U780" s="2"/>
      <c r="V780" s="2"/>
      <c r="W780" s="2"/>
    </row>
    <row r="781" spans="2:23" x14ac:dyDescent="0.25">
      <c r="B781" s="64"/>
      <c r="C781" s="64"/>
      <c r="D781" s="64"/>
      <c r="E781" s="64"/>
      <c r="F781" s="64"/>
      <c r="G781" s="64"/>
      <c r="H781" s="64"/>
      <c r="I781" s="64"/>
      <c r="J781" s="64"/>
      <c r="K781" s="64"/>
      <c r="N781" s="164"/>
      <c r="O781" s="164"/>
      <c r="P781" s="164"/>
      <c r="Q781" s="164"/>
      <c r="R781" s="2"/>
      <c r="S781" s="2"/>
      <c r="T781" s="2"/>
      <c r="U781" s="2"/>
      <c r="V781" s="2"/>
      <c r="W781" s="2"/>
    </row>
    <row r="782" spans="2:23" x14ac:dyDescent="0.25">
      <c r="B782" s="64"/>
      <c r="C782" s="64"/>
      <c r="D782" s="64"/>
      <c r="E782" s="64"/>
      <c r="F782" s="64"/>
      <c r="G782" s="64"/>
      <c r="H782" s="64"/>
      <c r="I782" s="64"/>
      <c r="J782" s="64"/>
      <c r="K782" s="64"/>
      <c r="N782" s="164"/>
      <c r="O782" s="164"/>
      <c r="P782" s="164"/>
      <c r="Q782" s="164"/>
      <c r="R782" s="2"/>
      <c r="S782" s="2"/>
      <c r="T782" s="2"/>
      <c r="U782" s="2"/>
      <c r="V782" s="2"/>
      <c r="W782" s="2"/>
    </row>
    <row r="783" spans="2:23" x14ac:dyDescent="0.25">
      <c r="B783" s="64"/>
      <c r="C783" s="64"/>
      <c r="D783" s="64"/>
      <c r="E783" s="64"/>
      <c r="F783" s="64"/>
      <c r="G783" s="64"/>
      <c r="H783" s="64"/>
      <c r="I783" s="64"/>
      <c r="J783" s="64"/>
      <c r="K783" s="64"/>
      <c r="N783" s="164"/>
      <c r="O783" s="164"/>
      <c r="P783" s="164"/>
      <c r="Q783" s="164"/>
      <c r="R783" s="2"/>
      <c r="S783" s="2"/>
      <c r="T783" s="2"/>
      <c r="U783" s="2"/>
      <c r="V783" s="2"/>
      <c r="W783" s="2"/>
    </row>
    <row r="784" spans="2:23" x14ac:dyDescent="0.25">
      <c r="B784" s="64"/>
      <c r="C784" s="64"/>
      <c r="D784" s="64"/>
      <c r="E784" s="64"/>
      <c r="F784" s="64"/>
      <c r="G784" s="64"/>
      <c r="H784" s="64"/>
      <c r="I784" s="64"/>
      <c r="J784" s="64"/>
      <c r="K784" s="64"/>
      <c r="N784" s="164"/>
      <c r="O784" s="164"/>
      <c r="P784" s="164"/>
      <c r="Q784" s="164"/>
      <c r="R784" s="2"/>
      <c r="S784" s="2"/>
      <c r="T784" s="2"/>
      <c r="U784" s="2"/>
      <c r="V784" s="2"/>
      <c r="W784" s="2"/>
    </row>
    <row r="785" spans="2:23" x14ac:dyDescent="0.25">
      <c r="B785" s="64"/>
      <c r="C785" s="64"/>
      <c r="D785" s="64"/>
      <c r="E785" s="64"/>
      <c r="F785" s="64"/>
      <c r="G785" s="64"/>
      <c r="H785" s="64"/>
      <c r="I785" s="64"/>
      <c r="J785" s="64"/>
      <c r="K785" s="64"/>
      <c r="N785" s="164"/>
      <c r="O785" s="164"/>
      <c r="P785" s="164"/>
      <c r="Q785" s="164"/>
      <c r="R785" s="2"/>
      <c r="S785" s="2"/>
      <c r="T785" s="2"/>
      <c r="U785" s="2"/>
      <c r="V785" s="2"/>
      <c r="W785" s="2"/>
    </row>
    <row r="786" spans="2:23" x14ac:dyDescent="0.25">
      <c r="B786" s="64"/>
      <c r="C786" s="64"/>
      <c r="D786" s="64"/>
      <c r="E786" s="64"/>
      <c r="F786" s="64"/>
      <c r="G786" s="64"/>
      <c r="H786" s="64"/>
      <c r="I786" s="64"/>
      <c r="J786" s="64"/>
      <c r="K786" s="64"/>
      <c r="N786" s="164"/>
      <c r="O786" s="164"/>
      <c r="P786" s="164"/>
      <c r="Q786" s="164"/>
      <c r="R786" s="2"/>
      <c r="S786" s="2"/>
      <c r="T786" s="2"/>
      <c r="U786" s="2"/>
      <c r="V786" s="2"/>
      <c r="W786" s="2"/>
    </row>
    <row r="787" spans="2:23" x14ac:dyDescent="0.25">
      <c r="B787" s="64"/>
      <c r="C787" s="64"/>
      <c r="D787" s="64"/>
      <c r="E787" s="64"/>
      <c r="F787" s="64"/>
      <c r="G787" s="64"/>
      <c r="H787" s="64"/>
      <c r="I787" s="64"/>
      <c r="J787" s="64"/>
      <c r="K787" s="64"/>
      <c r="R787" s="2"/>
      <c r="S787" s="2"/>
      <c r="T787" s="2"/>
      <c r="U787" s="2"/>
      <c r="V787" s="2"/>
      <c r="W787" s="2"/>
    </row>
    <row r="788" spans="2:23" x14ac:dyDescent="0.25">
      <c r="B788" s="64"/>
      <c r="C788" s="64"/>
      <c r="D788" s="64"/>
      <c r="E788" s="64"/>
      <c r="F788" s="64"/>
      <c r="G788" s="64"/>
      <c r="H788" s="64"/>
      <c r="I788" s="64"/>
      <c r="J788" s="64"/>
      <c r="K788" s="64"/>
      <c r="R788" s="2"/>
      <c r="S788" s="2"/>
      <c r="T788" s="2"/>
      <c r="U788" s="2"/>
      <c r="V788" s="2"/>
      <c r="W788" s="2"/>
    </row>
    <row r="789" spans="2:23" x14ac:dyDescent="0.25">
      <c r="B789" s="64"/>
      <c r="C789" s="64"/>
      <c r="D789" s="64"/>
      <c r="E789" s="64"/>
      <c r="F789" s="64"/>
      <c r="G789" s="64"/>
      <c r="H789" s="64"/>
      <c r="I789" s="64"/>
      <c r="J789" s="64"/>
      <c r="K789" s="64"/>
      <c r="N789" s="2"/>
      <c r="O789" s="2"/>
      <c r="P789" s="2"/>
      <c r="Q789" s="2"/>
      <c r="R789" s="2"/>
      <c r="S789" s="2"/>
      <c r="T789" s="2"/>
      <c r="U789" s="2"/>
      <c r="V789" s="2"/>
      <c r="W789" s="2"/>
    </row>
    <row r="790" spans="2:23" x14ac:dyDescent="0.25">
      <c r="B790" s="64"/>
      <c r="C790" s="64"/>
      <c r="D790" s="64"/>
      <c r="E790" s="64"/>
      <c r="F790" s="64"/>
      <c r="G790" s="64"/>
      <c r="H790" s="64"/>
      <c r="I790" s="64"/>
      <c r="J790" s="64"/>
      <c r="K790" s="64"/>
      <c r="N790" s="2"/>
      <c r="O790" s="2"/>
      <c r="P790" s="2"/>
      <c r="Q790" s="2"/>
      <c r="R790" s="2"/>
      <c r="S790" s="2"/>
      <c r="T790" s="2"/>
      <c r="U790" s="2"/>
      <c r="V790" s="2"/>
      <c r="W790" s="2"/>
    </row>
    <row r="791" spans="2:23" x14ac:dyDescent="0.25">
      <c r="B791" s="64"/>
      <c r="C791" s="64"/>
      <c r="D791" s="64"/>
      <c r="E791" s="64"/>
      <c r="F791" s="64"/>
      <c r="G791" s="64"/>
      <c r="H791" s="64"/>
      <c r="I791" s="64"/>
      <c r="J791" s="64"/>
      <c r="K791" s="64"/>
    </row>
    <row r="792" spans="2:23" x14ac:dyDescent="0.25">
      <c r="B792" s="64"/>
      <c r="C792" s="64"/>
      <c r="D792" s="64"/>
      <c r="E792" s="64"/>
      <c r="F792" s="64"/>
      <c r="G792" s="64"/>
      <c r="H792" s="64"/>
      <c r="I792" s="64"/>
      <c r="J792" s="64"/>
      <c r="K792" s="64"/>
    </row>
    <row r="793" spans="2:23" x14ac:dyDescent="0.25">
      <c r="B793" s="64"/>
      <c r="C793" s="64"/>
      <c r="D793" s="64"/>
      <c r="E793" s="64"/>
      <c r="F793" s="64"/>
      <c r="G793" s="64"/>
      <c r="H793" s="64"/>
      <c r="I793" s="64"/>
      <c r="J793" s="64"/>
      <c r="K793" s="64"/>
    </row>
    <row r="794" spans="2:23" x14ac:dyDescent="0.25">
      <c r="B794" s="64"/>
      <c r="C794" s="64"/>
      <c r="D794" s="64"/>
      <c r="E794" s="64"/>
      <c r="F794" s="64"/>
      <c r="G794" s="64"/>
      <c r="H794" s="64"/>
      <c r="I794" s="64"/>
      <c r="J794" s="64"/>
      <c r="K794" s="64"/>
    </row>
    <row r="795" spans="2:23" x14ac:dyDescent="0.25">
      <c r="B795" s="64"/>
      <c r="C795" s="64"/>
      <c r="D795" s="64"/>
      <c r="E795" s="64"/>
      <c r="F795" s="64"/>
      <c r="G795" s="64"/>
      <c r="H795" s="64"/>
      <c r="I795" s="64"/>
      <c r="J795" s="64"/>
      <c r="K795" s="64"/>
    </row>
    <row r="796" spans="2:23" x14ac:dyDescent="0.25">
      <c r="B796" s="64"/>
      <c r="C796" s="64"/>
      <c r="D796" s="64"/>
      <c r="E796" s="64"/>
      <c r="F796" s="64"/>
      <c r="G796" s="64"/>
      <c r="H796" s="64"/>
      <c r="I796" s="64"/>
      <c r="J796" s="64"/>
      <c r="K796" s="64"/>
    </row>
    <row r="797" spans="2:23" x14ac:dyDescent="0.25">
      <c r="B797" s="64"/>
      <c r="C797" s="64"/>
      <c r="D797" s="64"/>
      <c r="E797" s="64"/>
      <c r="F797" s="64"/>
      <c r="G797" s="64"/>
      <c r="H797" s="64"/>
      <c r="I797" s="64"/>
      <c r="J797" s="64"/>
      <c r="K797" s="64"/>
    </row>
    <row r="798" spans="2:23" x14ac:dyDescent="0.25">
      <c r="B798" s="64"/>
      <c r="C798" s="64"/>
      <c r="D798" s="64"/>
      <c r="E798" s="64"/>
      <c r="F798" s="64"/>
      <c r="G798" s="64"/>
      <c r="H798" s="64"/>
      <c r="I798" s="64"/>
      <c r="J798" s="64"/>
      <c r="K798" s="64"/>
    </row>
    <row r="799" spans="2:23" x14ac:dyDescent="0.25">
      <c r="B799" s="64"/>
      <c r="C799" s="64"/>
      <c r="D799" s="64"/>
      <c r="E799" s="64"/>
      <c r="F799" s="64"/>
      <c r="G799" s="64"/>
      <c r="H799" s="64"/>
      <c r="I799" s="64"/>
      <c r="J799" s="64"/>
      <c r="K799" s="64"/>
    </row>
    <row r="800" spans="2:23" x14ac:dyDescent="0.25">
      <c r="B800" s="64"/>
      <c r="C800" s="64"/>
      <c r="D800" s="64"/>
      <c r="E800" s="64"/>
      <c r="F800" s="64"/>
      <c r="G800" s="64"/>
      <c r="H800" s="64"/>
      <c r="I800" s="64"/>
      <c r="J800" s="64"/>
      <c r="K800" s="64"/>
    </row>
    <row r="801" spans="2:11" x14ac:dyDescent="0.25">
      <c r="B801" s="64"/>
      <c r="C801" s="64"/>
      <c r="D801" s="64"/>
      <c r="E801" s="64"/>
      <c r="F801" s="64"/>
      <c r="G801" s="64"/>
      <c r="H801" s="64"/>
      <c r="I801" s="64"/>
      <c r="J801" s="64"/>
      <c r="K801" s="64"/>
    </row>
    <row r="802" spans="2:11" x14ac:dyDescent="0.25">
      <c r="B802" s="64"/>
      <c r="C802" s="64"/>
      <c r="D802" s="64"/>
      <c r="E802" s="64"/>
      <c r="F802" s="64"/>
      <c r="G802" s="64"/>
      <c r="H802" s="64"/>
      <c r="I802" s="64"/>
      <c r="J802" s="64"/>
      <c r="K802" s="64"/>
    </row>
    <row r="803" spans="2:11" x14ac:dyDescent="0.25">
      <c r="B803" s="64"/>
      <c r="C803" s="64"/>
      <c r="D803" s="64"/>
      <c r="E803" s="64"/>
      <c r="F803" s="64"/>
      <c r="G803" s="64"/>
      <c r="H803" s="64"/>
      <c r="I803" s="64"/>
      <c r="J803" s="64"/>
      <c r="K803" s="64"/>
    </row>
    <row r="804" spans="2:11" x14ac:dyDescent="0.25">
      <c r="B804" s="64"/>
      <c r="C804" s="64"/>
      <c r="D804" s="64"/>
      <c r="E804" s="64"/>
      <c r="F804" s="64"/>
      <c r="G804" s="64"/>
      <c r="H804" s="64"/>
      <c r="I804" s="64"/>
      <c r="J804" s="64"/>
      <c r="K804" s="64"/>
    </row>
    <row r="805" spans="2:11" x14ac:dyDescent="0.25">
      <c r="B805" s="64"/>
      <c r="C805" s="64"/>
      <c r="D805" s="64"/>
      <c r="E805" s="64"/>
      <c r="F805" s="64"/>
      <c r="G805" s="64"/>
      <c r="H805" s="64"/>
      <c r="I805" s="64"/>
      <c r="J805" s="64"/>
      <c r="K805" s="64"/>
    </row>
    <row r="806" spans="2:11" x14ac:dyDescent="0.25">
      <c r="B806" s="64"/>
      <c r="C806" s="64"/>
      <c r="D806" s="64"/>
      <c r="E806" s="64"/>
      <c r="F806" s="64"/>
      <c r="G806" s="64"/>
      <c r="H806" s="64"/>
      <c r="I806" s="64"/>
      <c r="J806" s="64"/>
      <c r="K806" s="64"/>
    </row>
    <row r="807" spans="2:11" x14ac:dyDescent="0.25">
      <c r="B807" s="64"/>
      <c r="C807" s="64"/>
      <c r="D807" s="64"/>
      <c r="E807" s="64"/>
      <c r="F807" s="64"/>
      <c r="G807" s="64"/>
      <c r="H807" s="64"/>
      <c r="I807" s="64"/>
      <c r="J807" s="64"/>
      <c r="K807" s="64"/>
    </row>
    <row r="808" spans="2:11" x14ac:dyDescent="0.25">
      <c r="B808" s="64"/>
      <c r="C808" s="64"/>
      <c r="D808" s="64"/>
      <c r="E808" s="64"/>
      <c r="F808" s="64"/>
      <c r="G808" s="64"/>
      <c r="H808" s="64"/>
      <c r="I808" s="64"/>
      <c r="J808" s="64"/>
      <c r="K808" s="64"/>
    </row>
    <row r="809" spans="2:11" x14ac:dyDescent="0.25">
      <c r="B809" s="64"/>
      <c r="C809" s="64"/>
      <c r="D809" s="64"/>
      <c r="E809" s="64"/>
      <c r="F809" s="64"/>
      <c r="G809" s="64"/>
      <c r="H809" s="64"/>
      <c r="I809" s="64"/>
      <c r="J809" s="64"/>
      <c r="K809" s="64"/>
    </row>
    <row r="810" spans="2:11" x14ac:dyDescent="0.25">
      <c r="B810" s="64"/>
      <c r="C810" s="64"/>
      <c r="D810" s="64"/>
      <c r="E810" s="64"/>
      <c r="F810" s="64"/>
      <c r="G810" s="64"/>
      <c r="H810" s="64"/>
      <c r="I810" s="64"/>
      <c r="J810" s="64"/>
      <c r="K810" s="64"/>
    </row>
    <row r="811" spans="2:11" x14ac:dyDescent="0.25">
      <c r="B811" s="64"/>
      <c r="C811" s="64"/>
      <c r="D811" s="64"/>
      <c r="E811" s="64"/>
      <c r="F811" s="64"/>
      <c r="G811" s="64"/>
      <c r="H811" s="64"/>
      <c r="I811" s="64"/>
      <c r="J811" s="64"/>
      <c r="K811" s="64"/>
    </row>
    <row r="812" spans="2:11" x14ac:dyDescent="0.25">
      <c r="B812" s="64"/>
      <c r="C812" s="64"/>
      <c r="D812" s="64"/>
      <c r="E812" s="64"/>
      <c r="F812" s="64"/>
      <c r="G812" s="64"/>
      <c r="H812" s="64"/>
      <c r="I812" s="64"/>
      <c r="J812" s="64"/>
      <c r="K812" s="64"/>
    </row>
    <row r="813" spans="2:11" x14ac:dyDescent="0.25">
      <c r="B813" s="64"/>
      <c r="C813" s="64"/>
      <c r="D813" s="64"/>
      <c r="E813" s="64"/>
      <c r="F813" s="64"/>
      <c r="G813" s="64"/>
      <c r="H813" s="64"/>
      <c r="I813" s="64"/>
      <c r="J813" s="64"/>
      <c r="K813" s="64"/>
    </row>
    <row r="814" spans="2:11" x14ac:dyDescent="0.25">
      <c r="B814" s="64"/>
      <c r="C814" s="64"/>
      <c r="D814" s="64"/>
      <c r="E814" s="64"/>
      <c r="F814" s="64"/>
      <c r="G814" s="64"/>
      <c r="H814" s="64"/>
      <c r="I814" s="64"/>
      <c r="J814" s="64"/>
      <c r="K814" s="64"/>
    </row>
    <row r="815" spans="2:11" x14ac:dyDescent="0.25">
      <c r="B815" s="64"/>
      <c r="C815" s="64"/>
      <c r="D815" s="64"/>
      <c r="E815" s="64"/>
      <c r="F815" s="64"/>
      <c r="G815" s="64"/>
      <c r="H815" s="64"/>
      <c r="I815" s="64"/>
      <c r="J815" s="64"/>
      <c r="K815" s="64"/>
    </row>
    <row r="816" spans="2:11" x14ac:dyDescent="0.25">
      <c r="B816" s="64"/>
      <c r="C816" s="64"/>
      <c r="D816" s="64"/>
      <c r="E816" s="64"/>
      <c r="F816" s="64"/>
      <c r="G816" s="64"/>
      <c r="H816" s="64"/>
      <c r="I816" s="64"/>
      <c r="J816" s="64"/>
      <c r="K816" s="64"/>
    </row>
    <row r="817" spans="2:11" x14ac:dyDescent="0.25">
      <c r="B817" s="64"/>
      <c r="C817" s="64"/>
      <c r="D817" s="64"/>
      <c r="E817" s="64"/>
      <c r="F817" s="64"/>
      <c r="G817" s="64"/>
      <c r="H817" s="64"/>
      <c r="I817" s="64"/>
      <c r="J817" s="64"/>
      <c r="K817" s="64"/>
    </row>
    <row r="818" spans="2:11" x14ac:dyDescent="0.25">
      <c r="B818" s="64"/>
      <c r="C818" s="64"/>
      <c r="D818" s="64"/>
      <c r="E818" s="64"/>
      <c r="F818" s="64"/>
      <c r="G818" s="64"/>
      <c r="H818" s="64"/>
      <c r="I818" s="64"/>
      <c r="J818" s="64"/>
      <c r="K818" s="64"/>
    </row>
    <row r="819" spans="2:11" x14ac:dyDescent="0.25">
      <c r="B819" s="64"/>
      <c r="C819" s="64"/>
      <c r="D819" s="64"/>
      <c r="E819" s="64"/>
      <c r="F819" s="64"/>
      <c r="G819" s="64"/>
      <c r="H819" s="64"/>
      <c r="I819" s="64"/>
      <c r="J819" s="64"/>
      <c r="K819" s="64"/>
    </row>
    <row r="820" spans="2:11" x14ac:dyDescent="0.25">
      <c r="B820" s="64"/>
      <c r="C820" s="64"/>
      <c r="D820" s="64"/>
      <c r="E820" s="64"/>
      <c r="F820" s="64"/>
      <c r="G820" s="64"/>
      <c r="H820" s="64"/>
      <c r="I820" s="64"/>
      <c r="J820" s="64"/>
      <c r="K820" s="64"/>
    </row>
    <row r="821" spans="2:11" x14ac:dyDescent="0.25">
      <c r="B821" s="64"/>
      <c r="C821" s="64"/>
      <c r="D821" s="64"/>
      <c r="E821" s="64"/>
      <c r="F821" s="64"/>
      <c r="G821" s="64"/>
      <c r="H821" s="64"/>
      <c r="I821" s="64"/>
      <c r="J821" s="64"/>
      <c r="K821" s="64"/>
    </row>
    <row r="822" spans="2:11" x14ac:dyDescent="0.25">
      <c r="B822" s="64"/>
      <c r="C822" s="64"/>
      <c r="D822" s="64"/>
      <c r="E822" s="64"/>
      <c r="F822" s="64"/>
      <c r="G822" s="64"/>
      <c r="H822" s="64"/>
      <c r="I822" s="64"/>
      <c r="J822" s="64"/>
      <c r="K822" s="64"/>
    </row>
    <row r="823" spans="2:11" x14ac:dyDescent="0.25">
      <c r="B823" s="64"/>
      <c r="C823" s="64"/>
      <c r="D823" s="64"/>
      <c r="E823" s="64"/>
      <c r="F823" s="64"/>
      <c r="G823" s="64"/>
      <c r="H823" s="64"/>
      <c r="I823" s="64"/>
      <c r="J823" s="64"/>
      <c r="K823" s="64"/>
    </row>
    <row r="824" spans="2:11" x14ac:dyDescent="0.25">
      <c r="B824" s="64"/>
      <c r="C824" s="64"/>
      <c r="D824" s="64"/>
      <c r="E824" s="64"/>
      <c r="F824" s="64"/>
      <c r="G824" s="64"/>
      <c r="H824" s="64"/>
      <c r="I824" s="64"/>
      <c r="J824" s="64"/>
      <c r="K824" s="64"/>
    </row>
    <row r="825" spans="2:11" x14ac:dyDescent="0.25">
      <c r="B825" s="64"/>
      <c r="C825" s="64"/>
      <c r="D825" s="64"/>
      <c r="E825" s="64"/>
      <c r="F825" s="64"/>
      <c r="G825" s="64"/>
      <c r="H825" s="64"/>
      <c r="I825" s="64"/>
      <c r="J825" s="64"/>
      <c r="K825" s="64"/>
    </row>
    <row r="826" spans="2:11" x14ac:dyDescent="0.25">
      <c r="B826" s="64"/>
      <c r="C826" s="64"/>
      <c r="D826" s="64"/>
      <c r="E826" s="64"/>
      <c r="F826" s="64"/>
      <c r="G826" s="64"/>
      <c r="H826" s="64"/>
      <c r="I826" s="64"/>
      <c r="J826" s="64"/>
      <c r="K826" s="64"/>
    </row>
    <row r="827" spans="2:11" x14ac:dyDescent="0.25">
      <c r="B827" s="64"/>
      <c r="C827" s="64"/>
      <c r="D827" s="64"/>
      <c r="E827" s="64"/>
      <c r="F827" s="64"/>
      <c r="G827" s="64"/>
      <c r="H827" s="64"/>
      <c r="I827" s="64"/>
      <c r="J827" s="64"/>
      <c r="K827" s="64"/>
    </row>
    <row r="828" spans="2:11" x14ac:dyDescent="0.25">
      <c r="B828" s="64"/>
      <c r="C828" s="64"/>
      <c r="D828" s="64"/>
      <c r="E828" s="64"/>
      <c r="F828" s="64"/>
      <c r="G828" s="64"/>
      <c r="H828" s="64"/>
      <c r="I828" s="64"/>
      <c r="J828" s="64"/>
      <c r="K828" s="64"/>
    </row>
    <row r="829" spans="2:11" x14ac:dyDescent="0.25">
      <c r="B829" s="64"/>
      <c r="C829" s="64"/>
      <c r="D829" s="64"/>
      <c r="E829" s="64"/>
      <c r="F829" s="64"/>
      <c r="G829" s="64"/>
      <c r="H829" s="64"/>
      <c r="I829" s="64"/>
      <c r="J829" s="64"/>
      <c r="K829" s="64"/>
    </row>
    <row r="830" spans="2:11" x14ac:dyDescent="0.25">
      <c r="B830" s="64"/>
      <c r="C830" s="64"/>
      <c r="D830" s="64"/>
      <c r="E830" s="64"/>
      <c r="F830" s="64"/>
      <c r="G830" s="64"/>
      <c r="H830" s="64"/>
      <c r="I830" s="64"/>
      <c r="J830" s="64"/>
      <c r="K830" s="64"/>
    </row>
    <row r="831" spans="2:11" x14ac:dyDescent="0.25">
      <c r="B831" s="64"/>
      <c r="C831" s="64"/>
      <c r="D831" s="64"/>
      <c r="E831" s="64"/>
      <c r="F831" s="64"/>
      <c r="G831" s="64"/>
      <c r="H831" s="64"/>
      <c r="I831" s="64"/>
      <c r="J831" s="64"/>
      <c r="K831" s="64"/>
    </row>
    <row r="832" spans="2:11" x14ac:dyDescent="0.25">
      <c r="B832" s="64"/>
      <c r="C832" s="64"/>
      <c r="D832" s="64"/>
      <c r="E832" s="64"/>
      <c r="F832" s="64"/>
      <c r="G832" s="64"/>
      <c r="H832" s="64"/>
      <c r="I832" s="64"/>
      <c r="J832" s="64"/>
      <c r="K832" s="64"/>
    </row>
    <row r="833" spans="2:11" x14ac:dyDescent="0.25">
      <c r="B833" s="64"/>
      <c r="C833" s="64"/>
      <c r="D833" s="64"/>
      <c r="E833" s="64"/>
      <c r="F833" s="64"/>
      <c r="G833" s="64"/>
      <c r="H833" s="64"/>
      <c r="I833" s="64"/>
      <c r="J833" s="64"/>
      <c r="K833" s="64"/>
    </row>
    <row r="834" spans="2:11" x14ac:dyDescent="0.25">
      <c r="B834" s="64"/>
      <c r="C834" s="64"/>
      <c r="D834" s="64"/>
      <c r="E834" s="64"/>
      <c r="F834" s="64"/>
      <c r="G834" s="64"/>
      <c r="H834" s="64"/>
      <c r="I834" s="64"/>
      <c r="J834" s="64"/>
      <c r="K834" s="64"/>
    </row>
    <row r="835" spans="2:11" x14ac:dyDescent="0.25">
      <c r="B835" s="64"/>
      <c r="C835" s="64"/>
      <c r="D835" s="64"/>
      <c r="E835" s="64"/>
      <c r="F835" s="64"/>
      <c r="G835" s="64"/>
      <c r="H835" s="64"/>
      <c r="I835" s="64"/>
      <c r="J835" s="64"/>
      <c r="K835" s="64"/>
    </row>
    <row r="836" spans="2:11" x14ac:dyDescent="0.25">
      <c r="B836" s="64"/>
      <c r="C836" s="64"/>
      <c r="D836" s="64"/>
      <c r="E836" s="64"/>
      <c r="F836" s="64"/>
      <c r="G836" s="64"/>
      <c r="H836" s="64"/>
      <c r="I836" s="64"/>
      <c r="J836" s="64"/>
      <c r="K836" s="64"/>
    </row>
    <row r="837" spans="2:11" x14ac:dyDescent="0.25">
      <c r="B837" s="64"/>
      <c r="C837" s="64"/>
      <c r="D837" s="64"/>
      <c r="E837" s="64"/>
      <c r="F837" s="64"/>
      <c r="G837" s="64"/>
      <c r="H837" s="64"/>
      <c r="I837" s="64"/>
      <c r="J837" s="64"/>
      <c r="K837" s="64"/>
    </row>
    <row r="838" spans="2:11" x14ac:dyDescent="0.25">
      <c r="B838" s="64"/>
      <c r="C838" s="64"/>
      <c r="D838" s="64"/>
      <c r="E838" s="64"/>
      <c r="F838" s="64"/>
      <c r="G838" s="64"/>
      <c r="H838" s="64"/>
      <c r="I838" s="64"/>
      <c r="J838" s="64"/>
      <c r="K838" s="64"/>
    </row>
    <row r="839" spans="2:11" x14ac:dyDescent="0.25">
      <c r="B839" s="64"/>
      <c r="C839" s="64"/>
      <c r="D839" s="64"/>
      <c r="E839" s="64"/>
      <c r="F839" s="64"/>
      <c r="G839" s="64"/>
      <c r="H839" s="64"/>
      <c r="I839" s="64"/>
      <c r="J839" s="64"/>
      <c r="K839" s="64"/>
    </row>
    <row r="840" spans="2:11" x14ac:dyDescent="0.25">
      <c r="B840" s="64"/>
      <c r="C840" s="64"/>
      <c r="D840" s="64"/>
      <c r="E840" s="64"/>
      <c r="F840" s="64"/>
      <c r="G840" s="64"/>
      <c r="H840" s="64"/>
      <c r="I840" s="64"/>
      <c r="J840" s="64"/>
      <c r="K840" s="64"/>
    </row>
    <row r="841" spans="2:11" x14ac:dyDescent="0.25">
      <c r="B841" s="64"/>
      <c r="C841" s="64"/>
      <c r="D841" s="64"/>
      <c r="E841" s="64"/>
      <c r="F841" s="64"/>
      <c r="G841" s="64"/>
      <c r="H841" s="64"/>
      <c r="I841" s="64"/>
      <c r="J841" s="64"/>
      <c r="K841" s="64"/>
    </row>
    <row r="842" spans="2:11" x14ac:dyDescent="0.25">
      <c r="B842" s="64"/>
      <c r="C842" s="64"/>
      <c r="D842" s="64"/>
      <c r="E842" s="64"/>
      <c r="F842" s="64"/>
      <c r="G842" s="64"/>
      <c r="H842" s="64"/>
      <c r="I842" s="64"/>
      <c r="J842" s="64"/>
      <c r="K842" s="64"/>
    </row>
    <row r="843" spans="2:11" x14ac:dyDescent="0.25">
      <c r="B843" s="64"/>
      <c r="C843" s="64"/>
      <c r="D843" s="64"/>
      <c r="E843" s="64"/>
      <c r="F843" s="64"/>
      <c r="G843" s="64"/>
      <c r="H843" s="64"/>
      <c r="I843" s="64"/>
      <c r="J843" s="64"/>
      <c r="K843" s="64"/>
    </row>
    <row r="844" spans="2:11" x14ac:dyDescent="0.25">
      <c r="B844" s="64"/>
      <c r="C844" s="64"/>
      <c r="D844" s="64"/>
      <c r="E844" s="64"/>
      <c r="F844" s="64"/>
      <c r="G844" s="64"/>
      <c r="H844" s="64"/>
      <c r="I844" s="64"/>
      <c r="J844" s="64"/>
      <c r="K844" s="64"/>
    </row>
    <row r="845" spans="2:11" x14ac:dyDescent="0.25">
      <c r="B845" s="64"/>
      <c r="C845" s="64"/>
      <c r="D845" s="64"/>
      <c r="E845" s="64"/>
      <c r="F845" s="64"/>
      <c r="G845" s="64"/>
      <c r="H845" s="64"/>
      <c r="I845" s="64"/>
      <c r="J845" s="64"/>
      <c r="K845" s="64"/>
    </row>
    <row r="846" spans="2:11" x14ac:dyDescent="0.25">
      <c r="B846" s="64"/>
      <c r="C846" s="64"/>
      <c r="D846" s="64"/>
      <c r="E846" s="64"/>
      <c r="F846" s="64"/>
      <c r="G846" s="64"/>
      <c r="H846" s="64"/>
      <c r="I846" s="64"/>
      <c r="J846" s="64"/>
      <c r="K846" s="64"/>
    </row>
    <row r="847" spans="2:11" x14ac:dyDescent="0.25">
      <c r="B847" s="64"/>
      <c r="C847" s="64"/>
      <c r="D847" s="64"/>
      <c r="E847" s="64"/>
      <c r="F847" s="64"/>
      <c r="G847" s="64"/>
      <c r="H847" s="64"/>
      <c r="I847" s="64"/>
      <c r="J847" s="64"/>
      <c r="K847" s="64"/>
    </row>
    <row r="848" spans="2:11" x14ac:dyDescent="0.25">
      <c r="B848" s="64"/>
      <c r="C848" s="64"/>
      <c r="D848" s="64"/>
      <c r="E848" s="64"/>
      <c r="F848" s="64"/>
      <c r="G848" s="64"/>
      <c r="H848" s="64"/>
      <c r="I848" s="64"/>
      <c r="J848" s="64"/>
      <c r="K848" s="64"/>
    </row>
    <row r="849" spans="2:11" x14ac:dyDescent="0.25">
      <c r="B849" s="64"/>
      <c r="C849" s="64"/>
      <c r="D849" s="64"/>
      <c r="E849" s="64"/>
      <c r="F849" s="64"/>
      <c r="G849" s="64"/>
      <c r="H849" s="64"/>
      <c r="I849" s="64"/>
      <c r="J849" s="64"/>
      <c r="K849" s="64"/>
    </row>
    <row r="850" spans="2:11" x14ac:dyDescent="0.25">
      <c r="B850" s="64"/>
      <c r="C850" s="64"/>
      <c r="D850" s="64"/>
      <c r="E850" s="64"/>
      <c r="F850" s="64"/>
      <c r="G850" s="64"/>
      <c r="H850" s="64"/>
      <c r="I850" s="64"/>
      <c r="J850" s="64"/>
      <c r="K850" s="64"/>
    </row>
    <row r="851" spans="2:11" x14ac:dyDescent="0.25">
      <c r="B851" s="64"/>
      <c r="C851" s="64"/>
      <c r="D851" s="64"/>
      <c r="E851" s="64"/>
      <c r="F851" s="64"/>
      <c r="G851" s="64"/>
      <c r="H851" s="64"/>
      <c r="I851" s="64"/>
      <c r="J851" s="64"/>
      <c r="K851" s="64"/>
    </row>
    <row r="852" spans="2:11" x14ac:dyDescent="0.25">
      <c r="B852" s="64"/>
      <c r="C852" s="64"/>
      <c r="D852" s="64"/>
      <c r="E852" s="64"/>
      <c r="F852" s="64"/>
      <c r="G852" s="64"/>
      <c r="H852" s="64"/>
      <c r="I852" s="64"/>
      <c r="J852" s="64"/>
      <c r="K852" s="64"/>
    </row>
    <row r="853" spans="2:11" x14ac:dyDescent="0.25">
      <c r="B853" s="64"/>
      <c r="C853" s="64"/>
      <c r="D853" s="64"/>
      <c r="E853" s="64"/>
      <c r="F853" s="64"/>
      <c r="G853" s="64"/>
      <c r="H853" s="64"/>
      <c r="I853" s="64"/>
      <c r="J853" s="64"/>
      <c r="K853" s="64"/>
    </row>
    <row r="854" spans="2:11" x14ac:dyDescent="0.25">
      <c r="B854" s="64"/>
      <c r="C854" s="64"/>
      <c r="D854" s="64"/>
      <c r="E854" s="64"/>
      <c r="F854" s="64"/>
      <c r="G854" s="64"/>
      <c r="H854" s="64"/>
      <c r="I854" s="64"/>
      <c r="J854" s="64"/>
      <c r="K854" s="64"/>
    </row>
    <row r="855" spans="2:11" x14ac:dyDescent="0.25">
      <c r="B855" s="64"/>
      <c r="C855" s="64"/>
      <c r="D855" s="64"/>
      <c r="E855" s="64"/>
      <c r="F855" s="64"/>
      <c r="G855" s="64"/>
      <c r="H855" s="64"/>
      <c r="I855" s="64"/>
      <c r="J855" s="64"/>
      <c r="K855" s="64"/>
    </row>
    <row r="856" spans="2:11" x14ac:dyDescent="0.25">
      <c r="B856" s="64"/>
      <c r="C856" s="64"/>
      <c r="D856" s="64"/>
      <c r="E856" s="64"/>
      <c r="F856" s="64"/>
      <c r="G856" s="64"/>
      <c r="H856" s="64"/>
      <c r="I856" s="64"/>
      <c r="J856" s="64"/>
      <c r="K856" s="64"/>
    </row>
    <row r="857" spans="2:11" x14ac:dyDescent="0.25">
      <c r="B857" s="64"/>
      <c r="C857" s="64"/>
      <c r="D857" s="64"/>
      <c r="E857" s="64"/>
      <c r="F857" s="64"/>
      <c r="G857" s="64"/>
      <c r="H857" s="64"/>
      <c r="I857" s="64"/>
      <c r="J857" s="64"/>
      <c r="K857" s="64"/>
    </row>
    <row r="858" spans="2:11" x14ac:dyDescent="0.25">
      <c r="B858" s="64"/>
      <c r="C858" s="64"/>
      <c r="D858" s="64"/>
      <c r="E858" s="64"/>
      <c r="F858" s="64"/>
      <c r="G858" s="64"/>
      <c r="H858" s="64"/>
      <c r="I858" s="64"/>
      <c r="J858" s="64"/>
      <c r="K858" s="64"/>
    </row>
    <row r="859" spans="2:11" x14ac:dyDescent="0.25">
      <c r="B859" s="64"/>
      <c r="C859" s="64"/>
      <c r="D859" s="64"/>
      <c r="E859" s="64"/>
      <c r="F859" s="64"/>
      <c r="G859" s="64"/>
      <c r="H859" s="64"/>
      <c r="I859" s="64"/>
      <c r="J859" s="64"/>
      <c r="K859" s="64"/>
    </row>
    <row r="860" spans="2:11" x14ac:dyDescent="0.25">
      <c r="B860" s="64"/>
      <c r="C860" s="64"/>
      <c r="D860" s="64"/>
      <c r="E860" s="64"/>
      <c r="F860" s="64"/>
      <c r="G860" s="64"/>
      <c r="H860" s="64"/>
      <c r="I860" s="64"/>
      <c r="J860" s="64"/>
      <c r="K860" s="64"/>
    </row>
    <row r="861" spans="2:11" x14ac:dyDescent="0.25">
      <c r="B861" s="64"/>
      <c r="C861" s="64"/>
      <c r="D861" s="64"/>
      <c r="E861" s="64"/>
      <c r="F861" s="64"/>
      <c r="G861" s="64"/>
      <c r="H861" s="64"/>
      <c r="I861" s="64"/>
      <c r="J861" s="64"/>
      <c r="K861" s="64"/>
    </row>
    <row r="862" spans="2:11" x14ac:dyDescent="0.25">
      <c r="B862" s="64"/>
      <c r="C862" s="64"/>
      <c r="D862" s="64"/>
      <c r="E862" s="64"/>
      <c r="F862" s="64"/>
      <c r="G862" s="64"/>
      <c r="H862" s="64"/>
      <c r="I862" s="64"/>
      <c r="J862" s="64"/>
      <c r="K862" s="64"/>
    </row>
    <row r="863" spans="2:11" x14ac:dyDescent="0.25">
      <c r="B863" s="64"/>
      <c r="C863" s="64"/>
      <c r="D863" s="64"/>
      <c r="E863" s="64"/>
      <c r="F863" s="64"/>
      <c r="G863" s="64"/>
      <c r="H863" s="64"/>
      <c r="I863" s="64"/>
      <c r="J863" s="64"/>
      <c r="K863" s="64"/>
    </row>
    <row r="864" spans="2:11" x14ac:dyDescent="0.25">
      <c r="B864" s="64"/>
      <c r="C864" s="64"/>
      <c r="D864" s="64"/>
      <c r="E864" s="64"/>
      <c r="F864" s="64"/>
      <c r="G864" s="64"/>
      <c r="H864" s="64"/>
      <c r="I864" s="64"/>
      <c r="J864" s="64"/>
      <c r="K864" s="64"/>
    </row>
    <row r="865" spans="2:11" x14ac:dyDescent="0.25">
      <c r="B865" s="64"/>
      <c r="C865" s="64"/>
      <c r="D865" s="64"/>
      <c r="E865" s="64"/>
      <c r="F865" s="64"/>
      <c r="G865" s="64"/>
      <c r="H865" s="64"/>
      <c r="I865" s="64"/>
      <c r="J865" s="64"/>
      <c r="K865" s="64"/>
    </row>
    <row r="866" spans="2:11" x14ac:dyDescent="0.25">
      <c r="B866" s="64"/>
      <c r="C866" s="64"/>
      <c r="D866" s="64"/>
      <c r="E866" s="64"/>
      <c r="F866" s="64"/>
      <c r="G866" s="64"/>
      <c r="H866" s="64"/>
      <c r="I866" s="64"/>
      <c r="J866" s="64"/>
      <c r="K866" s="64"/>
    </row>
    <row r="867" spans="2:11" x14ac:dyDescent="0.25">
      <c r="B867" s="64"/>
      <c r="C867" s="64"/>
      <c r="D867" s="64"/>
      <c r="E867" s="64"/>
      <c r="F867" s="64"/>
      <c r="G867" s="64"/>
      <c r="H867" s="64"/>
      <c r="I867" s="64"/>
      <c r="J867" s="64"/>
      <c r="K867" s="64"/>
    </row>
    <row r="868" spans="2:11" x14ac:dyDescent="0.25">
      <c r="B868" s="64"/>
      <c r="C868" s="64"/>
      <c r="D868" s="64"/>
      <c r="E868" s="64"/>
      <c r="F868" s="64"/>
      <c r="G868" s="64"/>
      <c r="H868" s="64"/>
      <c r="I868" s="64"/>
      <c r="J868" s="64"/>
      <c r="K868" s="64"/>
    </row>
    <row r="869" spans="2:11" x14ac:dyDescent="0.25">
      <c r="B869" s="64"/>
      <c r="C869" s="64"/>
      <c r="D869" s="64"/>
      <c r="E869" s="64"/>
      <c r="F869" s="64"/>
      <c r="G869" s="64"/>
      <c r="H869" s="64"/>
      <c r="I869" s="64"/>
      <c r="J869" s="64"/>
      <c r="K869" s="64"/>
    </row>
    <row r="870" spans="2:11" x14ac:dyDescent="0.25">
      <c r="B870" s="64"/>
      <c r="C870" s="64"/>
      <c r="D870" s="64"/>
      <c r="E870" s="64"/>
      <c r="F870" s="64"/>
      <c r="G870" s="64"/>
      <c r="H870" s="64"/>
      <c r="I870" s="64"/>
      <c r="J870" s="64"/>
      <c r="K870" s="64"/>
    </row>
    <row r="871" spans="2:11" x14ac:dyDescent="0.25">
      <c r="B871" s="64"/>
      <c r="C871" s="64"/>
      <c r="D871" s="64"/>
      <c r="E871" s="64"/>
      <c r="F871" s="64"/>
      <c r="G871" s="64"/>
      <c r="H871" s="64"/>
      <c r="I871" s="64"/>
      <c r="J871" s="64"/>
      <c r="K871" s="64"/>
    </row>
    <row r="872" spans="2:11" x14ac:dyDescent="0.25">
      <c r="B872" s="64"/>
      <c r="C872" s="64"/>
      <c r="D872" s="64"/>
      <c r="E872" s="64"/>
      <c r="F872" s="64"/>
      <c r="G872" s="64"/>
      <c r="H872" s="64"/>
      <c r="I872" s="64"/>
      <c r="J872" s="64"/>
      <c r="K872" s="64"/>
    </row>
    <row r="873" spans="2:11" x14ac:dyDescent="0.25">
      <c r="B873" s="64"/>
      <c r="C873" s="64"/>
      <c r="D873" s="64"/>
      <c r="E873" s="64"/>
      <c r="F873" s="64"/>
      <c r="G873" s="64"/>
      <c r="H873" s="64"/>
      <c r="I873" s="64"/>
      <c r="J873" s="64"/>
      <c r="K873" s="64"/>
    </row>
    <row r="874" spans="2:11" x14ac:dyDescent="0.25">
      <c r="B874" s="64"/>
      <c r="C874" s="64"/>
      <c r="D874" s="64"/>
      <c r="E874" s="64"/>
      <c r="F874" s="64"/>
      <c r="G874" s="64"/>
      <c r="H874" s="64"/>
      <c r="I874" s="64"/>
      <c r="J874" s="64"/>
      <c r="K874" s="64"/>
    </row>
    <row r="875" spans="2:11" x14ac:dyDescent="0.25">
      <c r="B875" s="64"/>
      <c r="C875" s="64"/>
      <c r="D875" s="64"/>
      <c r="E875" s="64"/>
      <c r="F875" s="64"/>
      <c r="G875" s="64"/>
      <c r="H875" s="64"/>
      <c r="I875" s="64"/>
      <c r="J875" s="64"/>
      <c r="K875" s="64"/>
    </row>
    <row r="876" spans="2:11" x14ac:dyDescent="0.25">
      <c r="B876" s="64"/>
      <c r="C876" s="64"/>
      <c r="D876" s="64"/>
      <c r="E876" s="64"/>
      <c r="F876" s="64"/>
      <c r="G876" s="64"/>
      <c r="H876" s="64"/>
      <c r="I876" s="64"/>
      <c r="J876" s="64"/>
      <c r="K876" s="64"/>
    </row>
    <row r="877" spans="2:11" x14ac:dyDescent="0.25">
      <c r="B877" s="64"/>
      <c r="C877" s="64"/>
      <c r="D877" s="64"/>
      <c r="E877" s="64"/>
      <c r="F877" s="64"/>
      <c r="G877" s="64"/>
      <c r="H877" s="64"/>
      <c r="I877" s="64"/>
      <c r="J877" s="64"/>
      <c r="K877" s="64"/>
    </row>
    <row r="878" spans="2:11" x14ac:dyDescent="0.25">
      <c r="B878" s="64"/>
      <c r="C878" s="64"/>
      <c r="D878" s="64"/>
      <c r="E878" s="64"/>
      <c r="F878" s="64"/>
      <c r="G878" s="64"/>
      <c r="H878" s="64"/>
      <c r="I878" s="64"/>
      <c r="J878" s="64"/>
      <c r="K878" s="64"/>
    </row>
    <row r="879" spans="2:11" x14ac:dyDescent="0.25">
      <c r="B879" s="64"/>
      <c r="C879" s="64"/>
      <c r="D879" s="64"/>
      <c r="E879" s="64"/>
      <c r="F879" s="64"/>
      <c r="G879" s="64"/>
      <c r="H879" s="64"/>
      <c r="I879" s="64"/>
      <c r="J879" s="64"/>
      <c r="K879" s="64"/>
    </row>
    <row r="880" spans="2:11" x14ac:dyDescent="0.25">
      <c r="B880" s="64"/>
      <c r="C880" s="64"/>
      <c r="D880" s="64"/>
      <c r="E880" s="64"/>
      <c r="F880" s="64"/>
      <c r="G880" s="64"/>
      <c r="H880" s="64"/>
      <c r="I880" s="64"/>
      <c r="J880" s="64"/>
      <c r="K880" s="64"/>
    </row>
    <row r="881" spans="2:11" x14ac:dyDescent="0.25">
      <c r="B881" s="64"/>
      <c r="C881" s="64"/>
      <c r="D881" s="64"/>
      <c r="E881" s="64"/>
      <c r="F881" s="64"/>
      <c r="G881" s="64"/>
      <c r="H881" s="64"/>
      <c r="I881" s="64"/>
      <c r="J881" s="64"/>
      <c r="K881" s="64"/>
    </row>
    <row r="882" spans="2:11" x14ac:dyDescent="0.25">
      <c r="B882" s="64"/>
      <c r="C882" s="64"/>
      <c r="D882" s="64"/>
      <c r="E882" s="64"/>
      <c r="F882" s="64"/>
      <c r="G882" s="64"/>
      <c r="H882" s="64"/>
      <c r="I882" s="64"/>
      <c r="J882" s="64"/>
      <c r="K882" s="64"/>
    </row>
    <row r="883" spans="2:11" x14ac:dyDescent="0.25">
      <c r="B883" s="64"/>
      <c r="C883" s="64"/>
      <c r="D883" s="64"/>
      <c r="E883" s="64"/>
      <c r="F883" s="64"/>
      <c r="G883" s="64"/>
      <c r="H883" s="64"/>
      <c r="I883" s="64"/>
      <c r="J883" s="64"/>
      <c r="K883" s="64"/>
    </row>
    <row r="884" spans="2:11" x14ac:dyDescent="0.25">
      <c r="B884" s="64"/>
      <c r="C884" s="64"/>
      <c r="D884" s="64"/>
      <c r="E884" s="64"/>
      <c r="F884" s="64"/>
      <c r="G884" s="64"/>
      <c r="H884" s="64"/>
      <c r="I884" s="64"/>
      <c r="J884" s="64"/>
      <c r="K884" s="64"/>
    </row>
    <row r="885" spans="2:11" x14ac:dyDescent="0.25">
      <c r="B885" s="64"/>
      <c r="C885" s="64"/>
      <c r="D885" s="64"/>
      <c r="E885" s="64"/>
      <c r="F885" s="64"/>
      <c r="G885" s="64"/>
      <c r="H885" s="64"/>
      <c r="I885" s="64"/>
      <c r="J885" s="64"/>
      <c r="K885" s="64"/>
    </row>
    <row r="886" spans="2:11" x14ac:dyDescent="0.25">
      <c r="B886" s="64"/>
      <c r="C886" s="64"/>
      <c r="D886" s="64"/>
      <c r="E886" s="64"/>
      <c r="F886" s="64"/>
      <c r="G886" s="64"/>
      <c r="H886" s="64"/>
      <c r="I886" s="64"/>
      <c r="J886" s="64"/>
      <c r="K886" s="64"/>
    </row>
    <row r="887" spans="2:11" x14ac:dyDescent="0.25">
      <c r="B887" s="64"/>
      <c r="C887" s="64"/>
      <c r="D887" s="64"/>
      <c r="E887" s="64"/>
      <c r="F887" s="64"/>
      <c r="G887" s="64"/>
      <c r="H887" s="64"/>
      <c r="I887" s="64"/>
      <c r="J887" s="64"/>
      <c r="K887" s="64"/>
    </row>
    <row r="888" spans="2:11" x14ac:dyDescent="0.25">
      <c r="B888" s="64"/>
      <c r="C888" s="64"/>
      <c r="D888" s="64"/>
      <c r="E888" s="64"/>
      <c r="F888" s="64"/>
      <c r="G888" s="64"/>
      <c r="H888" s="64"/>
      <c r="I888" s="64"/>
      <c r="J888" s="64"/>
      <c r="K888" s="64"/>
    </row>
    <row r="889" spans="2:11" x14ac:dyDescent="0.25">
      <c r="B889" s="64"/>
      <c r="C889" s="64"/>
      <c r="D889" s="64"/>
      <c r="E889" s="64"/>
      <c r="F889" s="64"/>
      <c r="G889" s="64"/>
      <c r="H889" s="64"/>
      <c r="I889" s="64"/>
      <c r="J889" s="64"/>
      <c r="K889" s="64"/>
    </row>
    <row r="890" spans="2:11" x14ac:dyDescent="0.25">
      <c r="B890" s="64"/>
      <c r="C890" s="64"/>
      <c r="D890" s="64"/>
      <c r="E890" s="64"/>
      <c r="F890" s="64"/>
      <c r="G890" s="64"/>
      <c r="H890" s="64"/>
      <c r="I890" s="64"/>
      <c r="J890" s="64"/>
      <c r="K890" s="64"/>
    </row>
    <row r="891" spans="2:11" x14ac:dyDescent="0.25">
      <c r="B891" s="64"/>
      <c r="C891" s="64"/>
      <c r="D891" s="64"/>
      <c r="E891" s="64"/>
      <c r="F891" s="64"/>
      <c r="G891" s="64"/>
      <c r="H891" s="64"/>
      <c r="I891" s="64"/>
      <c r="J891" s="64"/>
      <c r="K891" s="64"/>
    </row>
    <row r="892" spans="2:11" x14ac:dyDescent="0.25">
      <c r="B892" s="64"/>
      <c r="C892" s="64"/>
      <c r="D892" s="64"/>
      <c r="E892" s="64"/>
      <c r="F892" s="64"/>
      <c r="G892" s="64"/>
      <c r="H892" s="64"/>
      <c r="I892" s="64"/>
      <c r="J892" s="64"/>
      <c r="K892" s="64"/>
    </row>
    <row r="893" spans="2:11" x14ac:dyDescent="0.25">
      <c r="B893" s="64"/>
      <c r="C893" s="64"/>
      <c r="D893" s="64"/>
      <c r="E893" s="64"/>
      <c r="F893" s="64"/>
      <c r="G893" s="64"/>
      <c r="H893" s="64"/>
      <c r="I893" s="64"/>
      <c r="J893" s="64"/>
      <c r="K893" s="64"/>
    </row>
    <row r="894" spans="2:11" x14ac:dyDescent="0.25">
      <c r="B894" s="64"/>
      <c r="C894" s="64"/>
      <c r="D894" s="64"/>
      <c r="E894" s="64"/>
      <c r="F894" s="64"/>
      <c r="G894" s="64"/>
      <c r="H894" s="64"/>
      <c r="I894" s="64"/>
      <c r="J894" s="64"/>
      <c r="K894" s="64"/>
    </row>
    <row r="895" spans="2:11" x14ac:dyDescent="0.25">
      <c r="B895" s="64"/>
      <c r="C895" s="64"/>
      <c r="D895" s="64"/>
      <c r="E895" s="64"/>
      <c r="F895" s="64"/>
      <c r="G895" s="64"/>
      <c r="H895" s="64"/>
      <c r="I895" s="64"/>
      <c r="J895" s="64"/>
      <c r="K895" s="64"/>
    </row>
    <row r="896" spans="2:11" x14ac:dyDescent="0.25">
      <c r="B896" s="64"/>
      <c r="C896" s="64"/>
      <c r="D896" s="64"/>
      <c r="E896" s="64"/>
      <c r="F896" s="64"/>
      <c r="G896" s="64"/>
      <c r="H896" s="64"/>
      <c r="I896" s="64"/>
      <c r="J896" s="64"/>
      <c r="K896" s="64"/>
    </row>
    <row r="897" spans="2:11" x14ac:dyDescent="0.25">
      <c r="B897" s="64"/>
      <c r="C897" s="64"/>
      <c r="D897" s="64"/>
      <c r="E897" s="64"/>
      <c r="F897" s="64"/>
      <c r="G897" s="64"/>
      <c r="H897" s="64"/>
      <c r="I897" s="64"/>
      <c r="J897" s="64"/>
      <c r="K897" s="64"/>
    </row>
    <row r="898" spans="2:11" x14ac:dyDescent="0.25">
      <c r="B898" s="64"/>
      <c r="C898" s="64"/>
      <c r="D898" s="64"/>
      <c r="E898" s="64"/>
      <c r="F898" s="64"/>
      <c r="G898" s="64"/>
      <c r="H898" s="64"/>
      <c r="I898" s="64"/>
      <c r="J898" s="64"/>
      <c r="K898" s="64"/>
    </row>
    <row r="899" spans="2:11" x14ac:dyDescent="0.25">
      <c r="B899" s="64"/>
      <c r="C899" s="64"/>
      <c r="D899" s="64"/>
      <c r="E899" s="64"/>
      <c r="F899" s="64"/>
      <c r="G899" s="64"/>
      <c r="H899" s="64"/>
      <c r="I899" s="64"/>
      <c r="J899" s="64"/>
      <c r="K899" s="64"/>
    </row>
    <row r="900" spans="2:11" x14ac:dyDescent="0.25">
      <c r="B900" s="64"/>
      <c r="C900" s="64"/>
      <c r="D900" s="64"/>
      <c r="E900" s="64"/>
      <c r="F900" s="64"/>
      <c r="G900" s="64"/>
      <c r="H900" s="64"/>
      <c r="I900" s="64"/>
      <c r="J900" s="64"/>
      <c r="K900" s="64"/>
    </row>
    <row r="901" spans="2:11" x14ac:dyDescent="0.25">
      <c r="B901" s="64"/>
      <c r="C901" s="64"/>
      <c r="D901" s="64"/>
      <c r="E901" s="64"/>
      <c r="F901" s="64"/>
      <c r="G901" s="64"/>
      <c r="H901" s="64"/>
      <c r="I901" s="64"/>
      <c r="J901" s="64"/>
      <c r="K901" s="64"/>
    </row>
    <row r="902" spans="2:11" x14ac:dyDescent="0.25">
      <c r="B902" s="64"/>
      <c r="C902" s="64"/>
      <c r="D902" s="64"/>
      <c r="E902" s="64"/>
      <c r="F902" s="64"/>
      <c r="G902" s="64"/>
      <c r="H902" s="64"/>
      <c r="I902" s="64"/>
      <c r="J902" s="64"/>
      <c r="K902" s="64"/>
    </row>
    <row r="903" spans="2:11" x14ac:dyDescent="0.25">
      <c r="B903" s="64"/>
      <c r="C903" s="64"/>
      <c r="D903" s="64"/>
      <c r="E903" s="64"/>
      <c r="F903" s="64"/>
      <c r="G903" s="64"/>
      <c r="H903" s="64"/>
      <c r="I903" s="64"/>
      <c r="J903" s="64"/>
      <c r="K903" s="64"/>
    </row>
    <row r="904" spans="2:11" x14ac:dyDescent="0.25">
      <c r="B904" s="64"/>
      <c r="C904" s="64"/>
      <c r="D904" s="64"/>
      <c r="E904" s="64"/>
      <c r="F904" s="64"/>
      <c r="G904" s="64"/>
      <c r="H904" s="64"/>
      <c r="I904" s="64"/>
      <c r="J904" s="64"/>
      <c r="K904" s="64"/>
    </row>
    <row r="905" spans="2:11" x14ac:dyDescent="0.25">
      <c r="B905" s="64"/>
      <c r="C905" s="64"/>
      <c r="D905" s="64"/>
      <c r="E905" s="64"/>
      <c r="F905" s="64"/>
      <c r="G905" s="64"/>
      <c r="H905" s="64"/>
      <c r="I905" s="64"/>
      <c r="J905" s="64"/>
      <c r="K905" s="64"/>
    </row>
    <row r="906" spans="2:11" x14ac:dyDescent="0.25">
      <c r="B906" s="64"/>
      <c r="C906" s="64"/>
      <c r="D906" s="64"/>
      <c r="E906" s="64"/>
      <c r="F906" s="64"/>
      <c r="G906" s="64"/>
      <c r="H906" s="64"/>
      <c r="I906" s="64"/>
      <c r="J906" s="64"/>
      <c r="K906" s="64"/>
    </row>
    <row r="907" spans="2:11" x14ac:dyDescent="0.25">
      <c r="B907" s="64"/>
      <c r="C907" s="64"/>
      <c r="D907" s="64"/>
      <c r="E907" s="64"/>
      <c r="F907" s="64"/>
      <c r="G907" s="64"/>
      <c r="H907" s="64"/>
      <c r="I907" s="64"/>
      <c r="J907" s="64"/>
      <c r="K907" s="64"/>
    </row>
    <row r="908" spans="2:11" x14ac:dyDescent="0.25">
      <c r="B908" s="64"/>
      <c r="C908" s="64"/>
      <c r="D908" s="64"/>
      <c r="E908" s="64"/>
      <c r="F908" s="64"/>
      <c r="G908" s="64"/>
      <c r="H908" s="64"/>
      <c r="I908" s="64"/>
      <c r="J908" s="64"/>
      <c r="K908" s="64"/>
    </row>
    <row r="909" spans="2:11" x14ac:dyDescent="0.25">
      <c r="B909" s="64"/>
      <c r="C909" s="64"/>
      <c r="D909" s="64"/>
      <c r="E909" s="64"/>
      <c r="F909" s="64"/>
      <c r="G909" s="64"/>
      <c r="H909" s="64"/>
      <c r="I909" s="64"/>
      <c r="J909" s="64"/>
      <c r="K909" s="64"/>
    </row>
    <row r="910" spans="2:11" x14ac:dyDescent="0.25">
      <c r="B910" s="64"/>
      <c r="C910" s="64"/>
      <c r="D910" s="64"/>
      <c r="E910" s="64"/>
      <c r="F910" s="64"/>
      <c r="G910" s="64"/>
      <c r="H910" s="64"/>
      <c r="I910" s="64"/>
      <c r="J910" s="64"/>
      <c r="K910" s="64"/>
    </row>
    <row r="911" spans="2:11" x14ac:dyDescent="0.25">
      <c r="B911" s="64"/>
      <c r="C911" s="64"/>
      <c r="D911" s="64"/>
      <c r="E911" s="64"/>
      <c r="F911" s="64"/>
      <c r="G911" s="64"/>
      <c r="H911" s="64"/>
      <c r="I911" s="64"/>
      <c r="J911" s="64"/>
      <c r="K911" s="64"/>
    </row>
    <row r="912" spans="2:11" x14ac:dyDescent="0.25">
      <c r="B912" s="64"/>
      <c r="C912" s="64"/>
      <c r="D912" s="64"/>
      <c r="E912" s="64"/>
      <c r="F912" s="64"/>
      <c r="G912" s="64"/>
      <c r="H912" s="64"/>
      <c r="I912" s="64"/>
      <c r="J912" s="64"/>
      <c r="K912" s="64"/>
    </row>
    <row r="913" spans="2:11" x14ac:dyDescent="0.25">
      <c r="B913" s="64"/>
      <c r="C913" s="64"/>
      <c r="D913" s="64"/>
      <c r="E913" s="64"/>
      <c r="F913" s="64"/>
      <c r="G913" s="64"/>
      <c r="H913" s="64"/>
      <c r="I913" s="64"/>
      <c r="J913" s="64"/>
      <c r="K913" s="64"/>
    </row>
    <row r="914" spans="2:11" x14ac:dyDescent="0.25">
      <c r="B914" s="64"/>
      <c r="C914" s="64"/>
      <c r="D914" s="64"/>
      <c r="E914" s="64"/>
      <c r="F914" s="64"/>
      <c r="G914" s="64"/>
      <c r="H914" s="64"/>
      <c r="I914" s="64"/>
      <c r="J914" s="64"/>
      <c r="K914" s="64"/>
    </row>
    <row r="915" spans="2:11" x14ac:dyDescent="0.25">
      <c r="B915" s="64"/>
      <c r="C915" s="64"/>
      <c r="D915" s="64"/>
      <c r="E915" s="64"/>
      <c r="F915" s="64"/>
      <c r="G915" s="64"/>
      <c r="H915" s="64"/>
      <c r="I915" s="64"/>
      <c r="J915" s="64"/>
      <c r="K915" s="64"/>
    </row>
    <row r="916" spans="2:11" x14ac:dyDescent="0.25">
      <c r="B916" s="64"/>
      <c r="C916" s="64"/>
      <c r="D916" s="64"/>
      <c r="E916" s="64"/>
      <c r="F916" s="64"/>
      <c r="G916" s="64"/>
      <c r="H916" s="64"/>
      <c r="I916" s="64"/>
      <c r="J916" s="64"/>
      <c r="K916" s="64"/>
    </row>
    <row r="917" spans="2:11" x14ac:dyDescent="0.25">
      <c r="B917" s="64"/>
      <c r="C917" s="64"/>
      <c r="D917" s="64"/>
      <c r="E917" s="64"/>
      <c r="F917" s="64"/>
      <c r="G917" s="64"/>
      <c r="H917" s="64"/>
      <c r="I917" s="64"/>
      <c r="J917" s="64"/>
      <c r="K917" s="64"/>
    </row>
    <row r="918" spans="2:11" x14ac:dyDescent="0.25">
      <c r="B918" s="64"/>
      <c r="C918" s="64"/>
      <c r="D918" s="64"/>
      <c r="E918" s="64"/>
      <c r="F918" s="64"/>
      <c r="G918" s="64"/>
      <c r="H918" s="64"/>
      <c r="I918" s="64"/>
      <c r="J918" s="64"/>
      <c r="K918" s="64"/>
    </row>
    <row r="919" spans="2:11" x14ac:dyDescent="0.25">
      <c r="B919" s="64"/>
      <c r="C919" s="64"/>
      <c r="D919" s="64"/>
      <c r="E919" s="64"/>
      <c r="F919" s="64"/>
      <c r="G919" s="64"/>
      <c r="H919" s="64"/>
      <c r="I919" s="64"/>
      <c r="J919" s="64"/>
      <c r="K919" s="64"/>
    </row>
    <row r="920" spans="2:11" x14ac:dyDescent="0.25">
      <c r="B920" s="64"/>
      <c r="C920" s="64"/>
      <c r="D920" s="64"/>
      <c r="E920" s="64"/>
      <c r="F920" s="64"/>
      <c r="G920" s="64"/>
      <c r="H920" s="64"/>
      <c r="I920" s="64"/>
      <c r="J920" s="64"/>
      <c r="K920" s="64"/>
    </row>
    <row r="921" spans="2:11" x14ac:dyDescent="0.25">
      <c r="B921" s="64"/>
      <c r="C921" s="64"/>
      <c r="D921" s="64"/>
      <c r="E921" s="64"/>
      <c r="F921" s="64"/>
      <c r="G921" s="64"/>
      <c r="H921" s="64"/>
      <c r="I921" s="64"/>
      <c r="J921" s="64"/>
      <c r="K921" s="64"/>
    </row>
    <row r="922" spans="2:11" x14ac:dyDescent="0.25">
      <c r="B922" s="64"/>
      <c r="C922" s="64"/>
      <c r="D922" s="64"/>
      <c r="E922" s="64"/>
      <c r="F922" s="64"/>
      <c r="G922" s="64"/>
      <c r="H922" s="64"/>
      <c r="I922" s="64"/>
      <c r="J922" s="64"/>
      <c r="K922" s="64"/>
    </row>
    <row r="923" spans="2:11" x14ac:dyDescent="0.25">
      <c r="B923" s="64"/>
      <c r="C923" s="64"/>
      <c r="D923" s="64"/>
      <c r="E923" s="64"/>
      <c r="F923" s="64"/>
      <c r="G923" s="64"/>
      <c r="H923" s="64"/>
      <c r="I923" s="64"/>
      <c r="J923" s="64"/>
      <c r="K923" s="64"/>
    </row>
    <row r="924" spans="2:11" x14ac:dyDescent="0.25">
      <c r="B924" s="64"/>
      <c r="C924" s="64"/>
      <c r="D924" s="64"/>
      <c r="E924" s="64"/>
      <c r="F924" s="64"/>
      <c r="G924" s="64"/>
      <c r="H924" s="64"/>
      <c r="I924" s="64"/>
      <c r="J924" s="64"/>
      <c r="K924" s="64"/>
    </row>
    <row r="925" spans="2:11" x14ac:dyDescent="0.25">
      <c r="B925" s="64"/>
      <c r="C925" s="64"/>
      <c r="D925" s="64"/>
      <c r="E925" s="64"/>
      <c r="F925" s="64"/>
      <c r="G925" s="64"/>
      <c r="H925" s="64"/>
      <c r="I925" s="64"/>
      <c r="J925" s="64"/>
      <c r="K925" s="64"/>
    </row>
    <row r="926" spans="2:11" x14ac:dyDescent="0.25">
      <c r="B926" s="64"/>
      <c r="C926" s="64"/>
      <c r="D926" s="64"/>
      <c r="E926" s="64"/>
      <c r="F926" s="64"/>
      <c r="G926" s="64"/>
      <c r="H926" s="64"/>
      <c r="I926" s="64"/>
      <c r="J926" s="64"/>
      <c r="K926" s="64"/>
    </row>
    <row r="927" spans="2:11" x14ac:dyDescent="0.25">
      <c r="B927" s="64"/>
      <c r="C927" s="64"/>
      <c r="D927" s="64"/>
      <c r="E927" s="64"/>
      <c r="F927" s="64"/>
      <c r="G927" s="64"/>
      <c r="H927" s="64"/>
      <c r="I927" s="64"/>
      <c r="J927" s="64"/>
      <c r="K927" s="64"/>
    </row>
    <row r="928" spans="2:11" x14ac:dyDescent="0.25">
      <c r="B928" s="64"/>
      <c r="C928" s="64"/>
      <c r="D928" s="64"/>
      <c r="E928" s="64"/>
      <c r="F928" s="64"/>
      <c r="G928" s="64"/>
      <c r="H928" s="64"/>
      <c r="I928" s="64"/>
      <c r="J928" s="64"/>
      <c r="K928" s="64"/>
    </row>
    <row r="929" spans="2:11" x14ac:dyDescent="0.25">
      <c r="B929" s="64"/>
      <c r="C929" s="64"/>
      <c r="D929" s="64"/>
      <c r="E929" s="64"/>
      <c r="F929" s="64"/>
      <c r="G929" s="64"/>
      <c r="H929" s="64"/>
      <c r="I929" s="64"/>
      <c r="J929" s="64"/>
      <c r="K929" s="64"/>
    </row>
    <row r="930" spans="2:11" x14ac:dyDescent="0.25">
      <c r="B930" s="64"/>
      <c r="C930" s="64"/>
      <c r="D930" s="64"/>
      <c r="E930" s="64"/>
      <c r="F930" s="64"/>
      <c r="G930" s="64"/>
      <c r="H930" s="64"/>
      <c r="I930" s="64"/>
      <c r="J930" s="64"/>
      <c r="K930" s="64"/>
    </row>
    <row r="931" spans="2:11" x14ac:dyDescent="0.25">
      <c r="B931" s="64"/>
      <c r="C931" s="64"/>
      <c r="D931" s="64"/>
      <c r="E931" s="64"/>
      <c r="F931" s="64"/>
      <c r="G931" s="64"/>
      <c r="H931" s="64"/>
      <c r="I931" s="64"/>
      <c r="J931" s="64"/>
      <c r="K931" s="64"/>
    </row>
    <row r="932" spans="2:11" x14ac:dyDescent="0.25">
      <c r="B932" s="64"/>
      <c r="C932" s="64"/>
      <c r="D932" s="64"/>
      <c r="E932" s="64"/>
      <c r="F932" s="64"/>
      <c r="G932" s="64"/>
      <c r="H932" s="64"/>
      <c r="I932" s="64"/>
      <c r="J932" s="64"/>
      <c r="K932" s="64"/>
    </row>
    <row r="933" spans="2:11" x14ac:dyDescent="0.25">
      <c r="B933" s="64"/>
      <c r="C933" s="64"/>
      <c r="D933" s="64"/>
      <c r="E933" s="64"/>
      <c r="F933" s="64"/>
      <c r="G933" s="64"/>
      <c r="H933" s="64"/>
      <c r="I933" s="64"/>
      <c r="J933" s="64"/>
      <c r="K933" s="64"/>
    </row>
    <row r="934" spans="2:11" x14ac:dyDescent="0.25">
      <c r="B934" s="64"/>
      <c r="C934" s="64"/>
      <c r="D934" s="64"/>
      <c r="E934" s="64"/>
      <c r="F934" s="64"/>
      <c r="G934" s="64"/>
      <c r="H934" s="64"/>
      <c r="I934" s="64"/>
      <c r="J934" s="64"/>
      <c r="K934" s="64"/>
    </row>
    <row r="935" spans="2:11" x14ac:dyDescent="0.25">
      <c r="B935" s="64"/>
      <c r="C935" s="64"/>
      <c r="D935" s="64"/>
      <c r="E935" s="64"/>
      <c r="F935" s="64"/>
      <c r="G935" s="64"/>
      <c r="H935" s="64"/>
      <c r="I935" s="64"/>
      <c r="J935" s="64"/>
      <c r="K935" s="64"/>
    </row>
    <row r="936" spans="2:11" x14ac:dyDescent="0.25">
      <c r="B936" s="64"/>
      <c r="C936" s="64"/>
      <c r="D936" s="64"/>
      <c r="E936" s="64"/>
      <c r="F936" s="64"/>
      <c r="G936" s="64"/>
      <c r="H936" s="64"/>
      <c r="I936" s="64"/>
      <c r="J936" s="64"/>
      <c r="K936" s="64"/>
    </row>
    <row r="937" spans="2:11" x14ac:dyDescent="0.25">
      <c r="B937" s="64"/>
      <c r="C937" s="64"/>
      <c r="D937" s="64"/>
      <c r="E937" s="64"/>
      <c r="F937" s="64"/>
      <c r="G937" s="64"/>
      <c r="H937" s="64"/>
      <c r="I937" s="64"/>
      <c r="J937" s="64"/>
      <c r="K937" s="64"/>
    </row>
    <row r="938" spans="2:11" x14ac:dyDescent="0.25">
      <c r="B938" s="64"/>
      <c r="C938" s="64"/>
      <c r="D938" s="64"/>
      <c r="E938" s="64"/>
      <c r="F938" s="64"/>
      <c r="G938" s="64"/>
      <c r="H938" s="64"/>
      <c r="I938" s="64"/>
      <c r="J938" s="64"/>
      <c r="K938" s="64"/>
    </row>
    <row r="939" spans="2:11" x14ac:dyDescent="0.25">
      <c r="B939" s="64"/>
      <c r="C939" s="64"/>
      <c r="D939" s="64"/>
      <c r="E939" s="64"/>
      <c r="F939" s="64"/>
      <c r="G939" s="64"/>
      <c r="H939" s="64"/>
      <c r="I939" s="64"/>
      <c r="J939" s="64"/>
      <c r="K939" s="64"/>
    </row>
    <row r="940" spans="2:11" x14ac:dyDescent="0.25">
      <c r="B940" s="64"/>
      <c r="C940" s="64"/>
      <c r="D940" s="64"/>
      <c r="E940" s="64"/>
      <c r="F940" s="64"/>
      <c r="G940" s="64"/>
      <c r="H940" s="64"/>
      <c r="I940" s="64"/>
      <c r="J940" s="64"/>
      <c r="K940" s="64"/>
    </row>
    <row r="941" spans="2:11" x14ac:dyDescent="0.25">
      <c r="B941" s="64"/>
      <c r="C941" s="64"/>
      <c r="D941" s="64"/>
      <c r="E941" s="64"/>
      <c r="F941" s="64"/>
      <c r="G941" s="64"/>
      <c r="H941" s="64"/>
      <c r="I941" s="64"/>
      <c r="J941" s="64"/>
      <c r="K941" s="64"/>
    </row>
    <row r="942" spans="2:11" x14ac:dyDescent="0.25">
      <c r="B942" s="64"/>
      <c r="C942" s="64"/>
      <c r="D942" s="64"/>
      <c r="E942" s="64"/>
      <c r="F942" s="64"/>
      <c r="G942" s="64"/>
      <c r="H942" s="64"/>
      <c r="I942" s="64"/>
      <c r="J942" s="64"/>
      <c r="K942" s="64"/>
    </row>
    <row r="943" spans="2:11" x14ac:dyDescent="0.25">
      <c r="B943" s="64"/>
      <c r="C943" s="64"/>
      <c r="D943" s="64"/>
      <c r="E943" s="64"/>
      <c r="F943" s="64"/>
      <c r="G943" s="64"/>
      <c r="H943" s="64"/>
      <c r="I943" s="64"/>
      <c r="J943" s="64"/>
      <c r="K943" s="64"/>
    </row>
    <row r="944" spans="2:11" x14ac:dyDescent="0.25">
      <c r="B944" s="64"/>
      <c r="C944" s="64"/>
      <c r="D944" s="64"/>
      <c r="E944" s="64"/>
      <c r="F944" s="64"/>
      <c r="G944" s="64"/>
      <c r="H944" s="64"/>
      <c r="I944" s="64"/>
      <c r="J944" s="64"/>
      <c r="K944" s="64"/>
    </row>
    <row r="945" spans="2:11" x14ac:dyDescent="0.25">
      <c r="B945" s="64"/>
      <c r="C945" s="64"/>
      <c r="D945" s="64"/>
      <c r="E945" s="64"/>
      <c r="F945" s="64"/>
      <c r="G945" s="64"/>
      <c r="H945" s="64"/>
      <c r="I945" s="64"/>
      <c r="J945" s="64"/>
      <c r="K945" s="64"/>
    </row>
    <row r="946" spans="2:11" x14ac:dyDescent="0.25">
      <c r="B946" s="64"/>
      <c r="C946" s="64"/>
      <c r="D946" s="64"/>
      <c r="E946" s="64"/>
      <c r="F946" s="64"/>
      <c r="G946" s="64"/>
      <c r="H946" s="64"/>
      <c r="I946" s="64"/>
      <c r="J946" s="64"/>
      <c r="K946" s="64"/>
    </row>
    <row r="947" spans="2:11" x14ac:dyDescent="0.25">
      <c r="B947" s="64"/>
      <c r="C947" s="64"/>
      <c r="D947" s="64"/>
      <c r="E947" s="64"/>
      <c r="F947" s="64"/>
      <c r="G947" s="64"/>
      <c r="H947" s="64"/>
      <c r="I947" s="64"/>
      <c r="J947" s="64"/>
      <c r="K947" s="64"/>
    </row>
    <row r="948" spans="2:11" x14ac:dyDescent="0.25">
      <c r="B948" s="64"/>
      <c r="C948" s="64"/>
      <c r="D948" s="64"/>
      <c r="E948" s="64"/>
      <c r="F948" s="64"/>
      <c r="G948" s="64"/>
      <c r="H948" s="64"/>
      <c r="I948" s="64"/>
      <c r="J948" s="64"/>
      <c r="K948" s="64"/>
    </row>
    <row r="949" spans="2:11" x14ac:dyDescent="0.25">
      <c r="B949" s="64"/>
      <c r="C949" s="64"/>
      <c r="D949" s="64"/>
      <c r="E949" s="64"/>
      <c r="F949" s="64"/>
      <c r="G949" s="64"/>
      <c r="H949" s="64"/>
      <c r="I949" s="64"/>
      <c r="J949" s="64"/>
      <c r="K949" s="64"/>
    </row>
    <row r="950" spans="2:11" x14ac:dyDescent="0.25">
      <c r="B950" s="64"/>
      <c r="C950" s="64"/>
      <c r="D950" s="64"/>
      <c r="E950" s="64"/>
      <c r="F950" s="64"/>
      <c r="G950" s="64"/>
      <c r="H950" s="64"/>
      <c r="I950" s="64"/>
      <c r="J950" s="64"/>
      <c r="K950" s="64"/>
    </row>
    <row r="951" spans="2:11" x14ac:dyDescent="0.25">
      <c r="B951" s="64"/>
      <c r="C951" s="64"/>
      <c r="D951" s="64"/>
      <c r="E951" s="64"/>
      <c r="F951" s="64"/>
      <c r="G951" s="64"/>
      <c r="H951" s="64"/>
      <c r="I951" s="64"/>
      <c r="J951" s="64"/>
      <c r="K951" s="64"/>
    </row>
    <row r="952" spans="2:11" x14ac:dyDescent="0.25">
      <c r="B952" s="64"/>
      <c r="C952" s="64"/>
      <c r="D952" s="64"/>
      <c r="E952" s="64"/>
      <c r="F952" s="64"/>
      <c r="G952" s="64"/>
      <c r="H952" s="64"/>
      <c r="I952" s="64"/>
      <c r="J952" s="64"/>
      <c r="K952" s="64"/>
    </row>
    <row r="953" spans="2:11" x14ac:dyDescent="0.25">
      <c r="B953" s="64"/>
      <c r="C953" s="64"/>
      <c r="D953" s="64"/>
      <c r="E953" s="64"/>
      <c r="F953" s="64"/>
      <c r="G953" s="64"/>
      <c r="H953" s="64"/>
      <c r="I953" s="64"/>
      <c r="J953" s="64"/>
      <c r="K953" s="64"/>
    </row>
    <row r="954" spans="2:11" x14ac:dyDescent="0.25">
      <c r="B954" s="64"/>
      <c r="C954" s="64"/>
      <c r="D954" s="64"/>
      <c r="E954" s="64"/>
      <c r="F954" s="64"/>
      <c r="G954" s="64"/>
      <c r="H954" s="64"/>
      <c r="I954" s="64"/>
      <c r="J954" s="64"/>
      <c r="K954" s="64"/>
    </row>
    <row r="955" spans="2:11" x14ac:dyDescent="0.25">
      <c r="B955" s="64"/>
      <c r="C955" s="64"/>
      <c r="D955" s="64"/>
      <c r="E955" s="64"/>
      <c r="F955" s="64"/>
      <c r="G955" s="64"/>
      <c r="H955" s="64"/>
      <c r="I955" s="64"/>
      <c r="J955" s="64"/>
      <c r="K955" s="64"/>
    </row>
    <row r="956" spans="2:11" x14ac:dyDescent="0.25">
      <c r="B956" s="64"/>
      <c r="C956" s="64"/>
      <c r="D956" s="64"/>
      <c r="E956" s="64"/>
      <c r="F956" s="64"/>
      <c r="G956" s="64"/>
      <c r="H956" s="64"/>
      <c r="I956" s="64"/>
      <c r="J956" s="64"/>
      <c r="K956" s="64"/>
    </row>
    <row r="957" spans="2:11" x14ac:dyDescent="0.25">
      <c r="B957" s="64"/>
      <c r="C957" s="64"/>
      <c r="D957" s="64"/>
      <c r="E957" s="64"/>
      <c r="F957" s="64"/>
      <c r="G957" s="64"/>
      <c r="H957" s="64"/>
      <c r="I957" s="64"/>
      <c r="J957" s="64"/>
      <c r="K957" s="64"/>
    </row>
    <row r="958" spans="2:11" x14ac:dyDescent="0.25">
      <c r="B958" s="64"/>
      <c r="C958" s="64"/>
      <c r="D958" s="64"/>
      <c r="E958" s="64"/>
      <c r="F958" s="64"/>
      <c r="G958" s="64"/>
      <c r="H958" s="64"/>
      <c r="I958" s="64"/>
      <c r="J958" s="64"/>
      <c r="K958" s="64"/>
    </row>
    <row r="959" spans="2:11" x14ac:dyDescent="0.25">
      <c r="B959" s="64"/>
      <c r="C959" s="64"/>
      <c r="D959" s="64"/>
      <c r="E959" s="64"/>
      <c r="F959" s="64"/>
      <c r="G959" s="64"/>
      <c r="H959" s="64"/>
      <c r="I959" s="64"/>
      <c r="J959" s="64"/>
      <c r="K959" s="64"/>
    </row>
    <row r="960" spans="2:11" x14ac:dyDescent="0.25">
      <c r="B960" s="64"/>
      <c r="C960" s="64"/>
      <c r="D960" s="64"/>
      <c r="E960" s="64"/>
      <c r="F960" s="64"/>
      <c r="G960" s="64"/>
      <c r="H960" s="64"/>
      <c r="I960" s="64"/>
      <c r="J960" s="64"/>
      <c r="K960" s="64"/>
    </row>
    <row r="961" spans="2:11" x14ac:dyDescent="0.25">
      <c r="B961" s="64"/>
      <c r="C961" s="64"/>
      <c r="D961" s="64"/>
      <c r="E961" s="64"/>
      <c r="F961" s="64"/>
      <c r="G961" s="64"/>
      <c r="H961" s="64"/>
      <c r="I961" s="64"/>
      <c r="J961" s="64"/>
      <c r="K961" s="64"/>
    </row>
    <row r="962" spans="2:11" x14ac:dyDescent="0.25">
      <c r="B962" s="64"/>
      <c r="C962" s="64"/>
      <c r="D962" s="64"/>
      <c r="E962" s="64"/>
      <c r="F962" s="64"/>
      <c r="G962" s="64"/>
      <c r="H962" s="64"/>
      <c r="I962" s="64"/>
      <c r="J962" s="64"/>
      <c r="K962" s="64"/>
    </row>
    <row r="963" spans="2:11" x14ac:dyDescent="0.25">
      <c r="B963" s="64"/>
      <c r="C963" s="64"/>
      <c r="D963" s="64"/>
      <c r="E963" s="64"/>
      <c r="F963" s="64"/>
      <c r="G963" s="64"/>
      <c r="H963" s="64"/>
      <c r="I963" s="64"/>
      <c r="J963" s="64"/>
      <c r="K963" s="64"/>
    </row>
    <row r="964" spans="2:11" x14ac:dyDescent="0.25">
      <c r="B964" s="64"/>
      <c r="C964" s="64"/>
      <c r="D964" s="64"/>
      <c r="E964" s="64"/>
      <c r="F964" s="64"/>
      <c r="G964" s="64"/>
      <c r="H964" s="64"/>
      <c r="I964" s="64"/>
      <c r="J964" s="64"/>
      <c r="K964" s="64"/>
    </row>
    <row r="965" spans="2:11" x14ac:dyDescent="0.25">
      <c r="B965" s="64"/>
      <c r="C965" s="64"/>
      <c r="D965" s="64"/>
      <c r="E965" s="64"/>
      <c r="F965" s="64"/>
      <c r="G965" s="64"/>
      <c r="H965" s="64"/>
      <c r="I965" s="64"/>
      <c r="J965" s="64"/>
      <c r="K965" s="64"/>
    </row>
    <row r="966" spans="2:11" x14ac:dyDescent="0.25">
      <c r="B966" s="64"/>
      <c r="C966" s="64"/>
      <c r="D966" s="64"/>
      <c r="E966" s="64"/>
      <c r="F966" s="64"/>
      <c r="G966" s="64"/>
      <c r="H966" s="64"/>
      <c r="I966" s="64"/>
      <c r="J966" s="64"/>
      <c r="K966" s="64"/>
    </row>
    <row r="967" spans="2:11" x14ac:dyDescent="0.25">
      <c r="B967" s="64"/>
      <c r="C967" s="64"/>
      <c r="D967" s="64"/>
      <c r="E967" s="64"/>
      <c r="F967" s="64"/>
      <c r="G967" s="64"/>
      <c r="H967" s="64"/>
      <c r="I967" s="64"/>
      <c r="J967" s="64"/>
      <c r="K967" s="64"/>
    </row>
    <row r="968" spans="2:11" x14ac:dyDescent="0.25">
      <c r="B968" s="64"/>
      <c r="C968" s="64"/>
      <c r="D968" s="64"/>
      <c r="E968" s="64"/>
      <c r="F968" s="64"/>
      <c r="G968" s="64"/>
      <c r="H968" s="64"/>
      <c r="I968" s="64"/>
      <c r="J968" s="64"/>
      <c r="K968" s="64"/>
    </row>
    <row r="969" spans="2:11" x14ac:dyDescent="0.25">
      <c r="B969" s="64"/>
      <c r="C969" s="64"/>
      <c r="D969" s="64"/>
      <c r="E969" s="64"/>
      <c r="F969" s="64"/>
      <c r="G969" s="64"/>
      <c r="H969" s="64"/>
      <c r="I969" s="64"/>
      <c r="J969" s="64"/>
      <c r="K969" s="64"/>
    </row>
    <row r="970" spans="2:11" x14ac:dyDescent="0.25">
      <c r="B970" s="64"/>
      <c r="C970" s="64"/>
      <c r="D970" s="64"/>
      <c r="E970" s="64"/>
      <c r="F970" s="64"/>
      <c r="G970" s="64"/>
      <c r="H970" s="64"/>
      <c r="I970" s="64"/>
      <c r="J970" s="64"/>
      <c r="K970" s="64"/>
    </row>
    <row r="971" spans="2:11" x14ac:dyDescent="0.25">
      <c r="B971" s="64"/>
      <c r="C971" s="64"/>
      <c r="D971" s="64"/>
      <c r="E971" s="64"/>
      <c r="F971" s="64"/>
      <c r="G971" s="64"/>
      <c r="H971" s="64"/>
      <c r="I971" s="64"/>
      <c r="J971" s="64"/>
      <c r="K971" s="64"/>
    </row>
    <row r="972" spans="2:11" x14ac:dyDescent="0.25">
      <c r="B972" s="64"/>
      <c r="C972" s="64"/>
      <c r="D972" s="64"/>
      <c r="E972" s="64"/>
      <c r="F972" s="64"/>
      <c r="G972" s="64"/>
      <c r="H972" s="64"/>
      <c r="I972" s="64"/>
      <c r="J972" s="64"/>
      <c r="K972" s="64"/>
    </row>
    <row r="973" spans="2:11" x14ac:dyDescent="0.25">
      <c r="B973" s="64"/>
      <c r="C973" s="64"/>
      <c r="D973" s="64"/>
      <c r="E973" s="64"/>
      <c r="F973" s="64"/>
      <c r="G973" s="64"/>
      <c r="H973" s="64"/>
      <c r="I973" s="64"/>
      <c r="J973" s="64"/>
      <c r="K973" s="64"/>
    </row>
    <row r="974" spans="2:11" x14ac:dyDescent="0.25">
      <c r="B974" s="64"/>
      <c r="C974" s="64"/>
      <c r="D974" s="64"/>
      <c r="E974" s="64"/>
      <c r="F974" s="64"/>
      <c r="G974" s="64"/>
      <c r="H974" s="64"/>
      <c r="I974" s="64"/>
      <c r="J974" s="64"/>
      <c r="K974" s="64"/>
    </row>
    <row r="975" spans="2:11" x14ac:dyDescent="0.25">
      <c r="B975" s="64"/>
      <c r="C975" s="64"/>
      <c r="D975" s="64"/>
      <c r="E975" s="64"/>
      <c r="F975" s="64"/>
      <c r="G975" s="64"/>
      <c r="H975" s="64"/>
      <c r="I975" s="64"/>
      <c r="J975" s="64"/>
      <c r="K975" s="64"/>
    </row>
    <row r="976" spans="2:11" x14ac:dyDescent="0.25">
      <c r="B976" s="64"/>
      <c r="C976" s="64"/>
      <c r="D976" s="64"/>
      <c r="E976" s="64"/>
      <c r="F976" s="64"/>
      <c r="G976" s="64"/>
      <c r="H976" s="64"/>
      <c r="I976" s="64"/>
      <c r="J976" s="64"/>
      <c r="K976" s="64"/>
    </row>
    <row r="977" spans="2:11" x14ac:dyDescent="0.25">
      <c r="B977" s="64"/>
      <c r="C977" s="64"/>
      <c r="D977" s="64"/>
      <c r="E977" s="64"/>
      <c r="F977" s="64"/>
      <c r="G977" s="64"/>
      <c r="H977" s="64"/>
      <c r="I977" s="64"/>
      <c r="J977" s="64"/>
      <c r="K977" s="64"/>
    </row>
    <row r="978" spans="2:11" x14ac:dyDescent="0.25">
      <c r="B978" s="64"/>
      <c r="C978" s="64"/>
      <c r="D978" s="64"/>
      <c r="E978" s="64"/>
      <c r="F978" s="64"/>
      <c r="G978" s="64"/>
      <c r="H978" s="64"/>
      <c r="I978" s="64"/>
      <c r="J978" s="64"/>
      <c r="K978" s="64"/>
    </row>
    <row r="979" spans="2:11" x14ac:dyDescent="0.25">
      <c r="B979" s="64"/>
      <c r="C979" s="64"/>
      <c r="D979" s="64"/>
      <c r="E979" s="64"/>
      <c r="F979" s="64"/>
      <c r="G979" s="64"/>
      <c r="H979" s="64"/>
      <c r="I979" s="64"/>
      <c r="J979" s="64"/>
      <c r="K979" s="64"/>
    </row>
    <row r="980" spans="2:11" x14ac:dyDescent="0.25">
      <c r="B980" s="64"/>
      <c r="C980" s="64"/>
      <c r="D980" s="64"/>
      <c r="E980" s="64"/>
      <c r="F980" s="64"/>
      <c r="G980" s="64"/>
      <c r="H980" s="64"/>
      <c r="I980" s="64"/>
      <c r="J980" s="64"/>
      <c r="K980" s="64"/>
    </row>
    <row r="981" spans="2:11" x14ac:dyDescent="0.25">
      <c r="B981" s="64"/>
      <c r="C981" s="64"/>
      <c r="D981" s="64"/>
      <c r="E981" s="64"/>
      <c r="F981" s="64"/>
      <c r="G981" s="64"/>
      <c r="H981" s="64"/>
      <c r="I981" s="64"/>
      <c r="J981" s="64"/>
      <c r="K981" s="64"/>
    </row>
    <row r="982" spans="2:11" x14ac:dyDescent="0.25">
      <c r="B982" s="64"/>
      <c r="C982" s="64"/>
      <c r="D982" s="64"/>
      <c r="E982" s="64"/>
      <c r="F982" s="64"/>
      <c r="G982" s="64"/>
      <c r="H982" s="64"/>
      <c r="I982" s="64"/>
      <c r="J982" s="64"/>
      <c r="K982" s="64"/>
    </row>
    <row r="983" spans="2:11" x14ac:dyDescent="0.25">
      <c r="B983" s="64"/>
      <c r="C983" s="64"/>
      <c r="D983" s="64"/>
      <c r="E983" s="64"/>
      <c r="F983" s="64"/>
      <c r="G983" s="64"/>
      <c r="H983" s="64"/>
      <c r="I983" s="64"/>
      <c r="J983" s="64"/>
      <c r="K983" s="64"/>
    </row>
    <row r="984" spans="2:11" x14ac:dyDescent="0.25">
      <c r="B984" s="64"/>
      <c r="C984" s="64"/>
      <c r="D984" s="64"/>
      <c r="E984" s="64"/>
      <c r="F984" s="64"/>
      <c r="G984" s="64"/>
      <c r="H984" s="64"/>
      <c r="I984" s="64"/>
      <c r="J984" s="64"/>
      <c r="K984" s="64"/>
    </row>
    <row r="985" spans="2:11" x14ac:dyDescent="0.25">
      <c r="B985" s="64"/>
      <c r="C985" s="64"/>
      <c r="D985" s="64"/>
      <c r="E985" s="64"/>
      <c r="F985" s="64"/>
      <c r="G985" s="64"/>
      <c r="H985" s="64"/>
      <c r="I985" s="64"/>
      <c r="J985" s="64"/>
      <c r="K985" s="64"/>
    </row>
    <row r="986" spans="2:11" x14ac:dyDescent="0.25">
      <c r="B986" s="64"/>
      <c r="C986" s="64"/>
      <c r="D986" s="64"/>
      <c r="E986" s="64"/>
      <c r="F986" s="64"/>
      <c r="G986" s="64"/>
      <c r="H986" s="64"/>
      <c r="I986" s="64"/>
      <c r="J986" s="64"/>
      <c r="K986" s="64"/>
    </row>
    <row r="987" spans="2:11" x14ac:dyDescent="0.25">
      <c r="B987" s="64"/>
      <c r="C987" s="64"/>
      <c r="D987" s="64"/>
      <c r="E987" s="64"/>
      <c r="F987" s="64"/>
      <c r="G987" s="64"/>
      <c r="H987" s="64"/>
      <c r="I987" s="64"/>
      <c r="J987" s="64"/>
      <c r="K987" s="64"/>
    </row>
    <row r="988" spans="2:11" x14ac:dyDescent="0.25">
      <c r="B988" s="64"/>
      <c r="C988" s="64"/>
      <c r="D988" s="64"/>
      <c r="E988" s="64"/>
      <c r="F988" s="64"/>
      <c r="G988" s="64"/>
      <c r="H988" s="64"/>
      <c r="I988" s="64"/>
      <c r="J988" s="64"/>
      <c r="K988" s="64"/>
    </row>
    <row r="989" spans="2:11" x14ac:dyDescent="0.25">
      <c r="B989" s="64"/>
      <c r="C989" s="64"/>
      <c r="D989" s="64"/>
      <c r="E989" s="64"/>
      <c r="F989" s="64"/>
      <c r="G989" s="64"/>
      <c r="H989" s="64"/>
      <c r="I989" s="64"/>
      <c r="J989" s="64"/>
      <c r="K989" s="64"/>
    </row>
    <row r="990" spans="2:11" x14ac:dyDescent="0.25">
      <c r="B990" s="64"/>
      <c r="C990" s="64"/>
      <c r="D990" s="64"/>
      <c r="E990" s="64"/>
      <c r="F990" s="64"/>
      <c r="G990" s="64"/>
      <c r="H990" s="64"/>
      <c r="I990" s="64"/>
      <c r="J990" s="64"/>
      <c r="K990" s="64"/>
    </row>
    <row r="991" spans="2:11" x14ac:dyDescent="0.25">
      <c r="B991" s="64"/>
      <c r="C991" s="64"/>
      <c r="D991" s="64"/>
      <c r="E991" s="64"/>
      <c r="F991" s="64"/>
      <c r="G991" s="64"/>
      <c r="H991" s="64"/>
      <c r="I991" s="64"/>
      <c r="J991" s="64"/>
      <c r="K991" s="64"/>
    </row>
    <row r="992" spans="2:11" x14ac:dyDescent="0.25">
      <c r="B992" s="64"/>
      <c r="C992" s="64"/>
      <c r="D992" s="64"/>
      <c r="E992" s="64"/>
      <c r="F992" s="64"/>
      <c r="G992" s="64"/>
      <c r="H992" s="64"/>
      <c r="I992" s="64"/>
      <c r="J992" s="64"/>
      <c r="K992" s="64"/>
    </row>
    <row r="993" spans="2:11" x14ac:dyDescent="0.25">
      <c r="B993" s="64"/>
      <c r="C993" s="64"/>
      <c r="D993" s="64"/>
      <c r="E993" s="64"/>
      <c r="F993" s="64"/>
      <c r="G993" s="64"/>
      <c r="H993" s="64"/>
      <c r="I993" s="64"/>
      <c r="J993" s="64"/>
      <c r="K993" s="64"/>
    </row>
    <row r="994" spans="2:11" x14ac:dyDescent="0.25">
      <c r="B994" s="64"/>
      <c r="C994" s="64"/>
      <c r="D994" s="64"/>
      <c r="E994" s="64"/>
      <c r="F994" s="64"/>
      <c r="G994" s="64"/>
      <c r="H994" s="64"/>
      <c r="I994" s="64"/>
      <c r="J994" s="64"/>
      <c r="K994" s="64"/>
    </row>
    <row r="995" spans="2:11" x14ac:dyDescent="0.25">
      <c r="B995" s="64"/>
      <c r="C995" s="64"/>
      <c r="D995" s="64"/>
      <c r="E995" s="64"/>
      <c r="F995" s="64"/>
      <c r="G995" s="64"/>
      <c r="H995" s="64"/>
      <c r="I995" s="64"/>
      <c r="J995" s="64"/>
      <c r="K995" s="64"/>
    </row>
    <row r="996" spans="2:11" x14ac:dyDescent="0.25">
      <c r="B996" s="64"/>
      <c r="C996" s="64"/>
      <c r="D996" s="64"/>
      <c r="E996" s="64"/>
      <c r="F996" s="64"/>
      <c r="G996" s="64"/>
      <c r="H996" s="64"/>
      <c r="I996" s="64"/>
      <c r="J996" s="64"/>
      <c r="K996" s="64"/>
    </row>
    <row r="997" spans="2:11" x14ac:dyDescent="0.25">
      <c r="B997" s="64"/>
      <c r="C997" s="64"/>
      <c r="D997" s="64"/>
      <c r="E997" s="64"/>
      <c r="F997" s="64"/>
      <c r="G997" s="64"/>
      <c r="H997" s="64"/>
      <c r="I997" s="64"/>
      <c r="J997" s="64"/>
      <c r="K997" s="64"/>
    </row>
    <row r="998" spans="2:11" x14ac:dyDescent="0.25">
      <c r="B998" s="64"/>
      <c r="C998" s="64"/>
      <c r="D998" s="64"/>
      <c r="E998" s="64"/>
      <c r="F998" s="64"/>
      <c r="G998" s="64"/>
      <c r="H998" s="64"/>
      <c r="I998" s="64"/>
      <c r="J998" s="64"/>
      <c r="K998" s="64"/>
    </row>
    <row r="999" spans="2:11" x14ac:dyDescent="0.25">
      <c r="B999" s="64"/>
      <c r="C999" s="64"/>
      <c r="D999" s="64"/>
      <c r="E999" s="64"/>
      <c r="F999" s="64"/>
      <c r="G999" s="64"/>
      <c r="H999" s="64"/>
      <c r="I999" s="64"/>
      <c r="J999" s="64"/>
      <c r="K999" s="64"/>
    </row>
    <row r="1000" spans="2:11" x14ac:dyDescent="0.25">
      <c r="B1000" s="64"/>
      <c r="C1000" s="64"/>
      <c r="D1000" s="64"/>
      <c r="E1000" s="64"/>
      <c r="F1000" s="64"/>
      <c r="G1000" s="64"/>
      <c r="H1000" s="64"/>
      <c r="I1000" s="64"/>
      <c r="J1000" s="64"/>
      <c r="K1000" s="64"/>
    </row>
    <row r="1001" spans="2:11" x14ac:dyDescent="0.25">
      <c r="B1001" s="64"/>
      <c r="C1001" s="64"/>
      <c r="D1001" s="64"/>
      <c r="E1001" s="64"/>
      <c r="F1001" s="64"/>
      <c r="G1001" s="64"/>
      <c r="H1001" s="64"/>
      <c r="I1001" s="64"/>
      <c r="J1001" s="64"/>
      <c r="K1001" s="64"/>
    </row>
    <row r="1002" spans="2:11" x14ac:dyDescent="0.25">
      <c r="B1002" s="64"/>
      <c r="C1002" s="64"/>
      <c r="D1002" s="64"/>
      <c r="E1002" s="64"/>
      <c r="F1002" s="64"/>
      <c r="G1002" s="64"/>
      <c r="H1002" s="64"/>
      <c r="I1002" s="64"/>
      <c r="J1002" s="64"/>
      <c r="K1002" s="64"/>
    </row>
    <row r="1003" spans="2:11" x14ac:dyDescent="0.25">
      <c r="B1003" s="64"/>
      <c r="C1003" s="64"/>
      <c r="D1003" s="64"/>
      <c r="E1003" s="64"/>
      <c r="F1003" s="64"/>
      <c r="G1003" s="64"/>
      <c r="H1003" s="64"/>
      <c r="I1003" s="64"/>
      <c r="J1003" s="64"/>
      <c r="K1003" s="64"/>
    </row>
    <row r="1004" spans="2:11" x14ac:dyDescent="0.25">
      <c r="B1004" s="64"/>
      <c r="C1004" s="64"/>
      <c r="D1004" s="64"/>
      <c r="E1004" s="64"/>
      <c r="F1004" s="64"/>
      <c r="G1004" s="64"/>
      <c r="H1004" s="64"/>
      <c r="I1004" s="64"/>
      <c r="J1004" s="64"/>
      <c r="K1004" s="64"/>
    </row>
    <row r="1005" spans="2:11" x14ac:dyDescent="0.25">
      <c r="B1005" s="64"/>
      <c r="C1005" s="64"/>
      <c r="D1005" s="64"/>
      <c r="E1005" s="64"/>
      <c r="F1005" s="64"/>
      <c r="G1005" s="64"/>
      <c r="H1005" s="64"/>
      <c r="I1005" s="64"/>
      <c r="J1005" s="64"/>
      <c r="K1005" s="64"/>
    </row>
    <row r="1006" spans="2:11" x14ac:dyDescent="0.25">
      <c r="B1006" s="64"/>
      <c r="C1006" s="64"/>
      <c r="D1006" s="64"/>
      <c r="E1006" s="64"/>
      <c r="F1006" s="64"/>
      <c r="G1006" s="64"/>
      <c r="H1006" s="64"/>
      <c r="I1006" s="64"/>
      <c r="J1006" s="64"/>
      <c r="K1006" s="64"/>
    </row>
    <row r="1007" spans="2:11" x14ac:dyDescent="0.25">
      <c r="B1007" s="64"/>
      <c r="C1007" s="64"/>
      <c r="D1007" s="64"/>
      <c r="E1007" s="64"/>
      <c r="F1007" s="64"/>
      <c r="G1007" s="64"/>
      <c r="H1007" s="64"/>
      <c r="I1007" s="64"/>
      <c r="J1007" s="64"/>
      <c r="K1007" s="64"/>
    </row>
    <row r="1008" spans="2:11" x14ac:dyDescent="0.25">
      <c r="B1008" s="64"/>
      <c r="C1008" s="64"/>
      <c r="D1008" s="64"/>
      <c r="E1008" s="64"/>
      <c r="F1008" s="64"/>
      <c r="G1008" s="64"/>
      <c r="H1008" s="64"/>
      <c r="I1008" s="64"/>
      <c r="J1008" s="64"/>
      <c r="K1008" s="64"/>
    </row>
    <row r="1009" spans="2:11" x14ac:dyDescent="0.25">
      <c r="B1009" s="64"/>
      <c r="C1009" s="64"/>
      <c r="D1009" s="64"/>
      <c r="E1009" s="64"/>
      <c r="F1009" s="64"/>
      <c r="G1009" s="64"/>
      <c r="H1009" s="64"/>
      <c r="I1009" s="64"/>
      <c r="J1009" s="64"/>
      <c r="K1009" s="64"/>
    </row>
    <row r="1010" spans="2:11" x14ac:dyDescent="0.25">
      <c r="B1010" s="64"/>
      <c r="C1010" s="64"/>
      <c r="D1010" s="64"/>
      <c r="E1010" s="64"/>
      <c r="F1010" s="64"/>
      <c r="G1010" s="64"/>
      <c r="H1010" s="64"/>
      <c r="I1010" s="64"/>
      <c r="J1010" s="64"/>
      <c r="K1010" s="64"/>
    </row>
    <row r="1011" spans="2:11" x14ac:dyDescent="0.25">
      <c r="B1011" s="64"/>
      <c r="C1011" s="64"/>
      <c r="D1011" s="64"/>
      <c r="E1011" s="64"/>
      <c r="F1011" s="64"/>
      <c r="G1011" s="64"/>
      <c r="H1011" s="64"/>
      <c r="I1011" s="64"/>
      <c r="J1011" s="64"/>
      <c r="K1011" s="64"/>
    </row>
    <row r="1012" spans="2:11" x14ac:dyDescent="0.25">
      <c r="B1012" s="64"/>
      <c r="C1012" s="64"/>
      <c r="D1012" s="64"/>
      <c r="E1012" s="64"/>
      <c r="F1012" s="64"/>
      <c r="G1012" s="64"/>
      <c r="H1012" s="64"/>
      <c r="I1012" s="64"/>
      <c r="J1012" s="64"/>
      <c r="K1012" s="64"/>
    </row>
    <row r="1013" spans="2:11" x14ac:dyDescent="0.25">
      <c r="B1013" s="64"/>
      <c r="C1013" s="64"/>
      <c r="D1013" s="64"/>
      <c r="E1013" s="64"/>
      <c r="F1013" s="64"/>
      <c r="G1013" s="64"/>
      <c r="H1013" s="64"/>
      <c r="I1013" s="64"/>
      <c r="J1013" s="64"/>
      <c r="K1013" s="64"/>
    </row>
    <row r="1014" spans="2:11" x14ac:dyDescent="0.25">
      <c r="B1014" s="64"/>
      <c r="C1014" s="64"/>
      <c r="D1014" s="64"/>
      <c r="E1014" s="64"/>
      <c r="F1014" s="64"/>
      <c r="G1014" s="64"/>
      <c r="H1014" s="64"/>
      <c r="I1014" s="64"/>
      <c r="J1014" s="64"/>
      <c r="K1014" s="64"/>
    </row>
    <row r="1015" spans="2:11" x14ac:dyDescent="0.25">
      <c r="B1015" s="64"/>
      <c r="C1015" s="64"/>
      <c r="D1015" s="64"/>
      <c r="E1015" s="64"/>
      <c r="F1015" s="64"/>
      <c r="G1015" s="64"/>
      <c r="H1015" s="64"/>
      <c r="I1015" s="64"/>
      <c r="J1015" s="64"/>
      <c r="K1015" s="64"/>
    </row>
    <row r="1016" spans="2:11" x14ac:dyDescent="0.25">
      <c r="B1016" s="64"/>
      <c r="C1016" s="64"/>
      <c r="D1016" s="64"/>
      <c r="E1016" s="64"/>
      <c r="F1016" s="64"/>
      <c r="G1016" s="64"/>
      <c r="H1016" s="64"/>
      <c r="I1016" s="64"/>
      <c r="J1016" s="64"/>
      <c r="K1016" s="64"/>
    </row>
    <row r="1017" spans="2:11" x14ac:dyDescent="0.25">
      <c r="B1017" s="64"/>
      <c r="C1017" s="64"/>
      <c r="D1017" s="64"/>
      <c r="E1017" s="64"/>
      <c r="F1017" s="64"/>
      <c r="G1017" s="64"/>
      <c r="H1017" s="64"/>
      <c r="I1017" s="64"/>
      <c r="J1017" s="64"/>
      <c r="K1017" s="64"/>
    </row>
    <row r="1018" spans="2:11" x14ac:dyDescent="0.25">
      <c r="B1018" s="64"/>
      <c r="C1018" s="64"/>
      <c r="D1018" s="64"/>
      <c r="E1018" s="64"/>
      <c r="F1018" s="64"/>
      <c r="G1018" s="64"/>
      <c r="H1018" s="64"/>
      <c r="I1018" s="64"/>
      <c r="J1018" s="64"/>
      <c r="K1018" s="64"/>
    </row>
    <row r="1019" spans="2:11" x14ac:dyDescent="0.25">
      <c r="B1019" s="64"/>
      <c r="C1019" s="64"/>
      <c r="D1019" s="64"/>
      <c r="E1019" s="64"/>
      <c r="F1019" s="64"/>
      <c r="G1019" s="64"/>
      <c r="H1019" s="64"/>
      <c r="I1019" s="64"/>
      <c r="J1019" s="64"/>
      <c r="K1019" s="64"/>
    </row>
    <row r="1020" spans="2:11" x14ac:dyDescent="0.25">
      <c r="B1020" s="64"/>
      <c r="C1020" s="64"/>
      <c r="D1020" s="64"/>
      <c r="E1020" s="64"/>
      <c r="F1020" s="64"/>
      <c r="G1020" s="64"/>
      <c r="H1020" s="64"/>
      <c r="I1020" s="64"/>
      <c r="J1020" s="64"/>
      <c r="K1020" s="64"/>
    </row>
    <row r="1021" spans="2:11" x14ac:dyDescent="0.25">
      <c r="B1021" s="64"/>
      <c r="C1021" s="64"/>
      <c r="D1021" s="64"/>
      <c r="E1021" s="64"/>
      <c r="F1021" s="64"/>
      <c r="G1021" s="64"/>
      <c r="H1021" s="64"/>
      <c r="I1021" s="64"/>
      <c r="J1021" s="64"/>
      <c r="K1021" s="64"/>
    </row>
    <row r="1022" spans="2:11" x14ac:dyDescent="0.25">
      <c r="B1022" s="64"/>
      <c r="C1022" s="64"/>
      <c r="D1022" s="64"/>
      <c r="E1022" s="64"/>
      <c r="F1022" s="64"/>
      <c r="G1022" s="64"/>
      <c r="H1022" s="64"/>
      <c r="I1022" s="64"/>
      <c r="J1022" s="64"/>
      <c r="K1022" s="64"/>
    </row>
    <row r="1023" spans="2:11" x14ac:dyDescent="0.25">
      <c r="B1023" s="64"/>
      <c r="C1023" s="64"/>
      <c r="D1023" s="64"/>
      <c r="E1023" s="64"/>
      <c r="F1023" s="64"/>
      <c r="G1023" s="64"/>
      <c r="H1023" s="64"/>
      <c r="I1023" s="64"/>
      <c r="J1023" s="64"/>
      <c r="K1023" s="64"/>
    </row>
    <row r="1024" spans="2:11" x14ac:dyDescent="0.25">
      <c r="B1024" s="64"/>
      <c r="C1024" s="64"/>
      <c r="D1024" s="64"/>
      <c r="E1024" s="64"/>
      <c r="F1024" s="64"/>
      <c r="G1024" s="64"/>
      <c r="H1024" s="64"/>
      <c r="I1024" s="64"/>
      <c r="J1024" s="64"/>
      <c r="K1024" s="64"/>
    </row>
    <row r="1025" spans="2:11" x14ac:dyDescent="0.25">
      <c r="B1025" s="64"/>
      <c r="C1025" s="64"/>
      <c r="D1025" s="64"/>
      <c r="E1025" s="64"/>
      <c r="F1025" s="64"/>
      <c r="G1025" s="64"/>
      <c r="H1025" s="64"/>
      <c r="I1025" s="64"/>
      <c r="J1025" s="64"/>
      <c r="K1025" s="64"/>
    </row>
    <row r="1026" spans="2:11" x14ac:dyDescent="0.25">
      <c r="B1026" s="64"/>
      <c r="C1026" s="64"/>
      <c r="D1026" s="64"/>
      <c r="E1026" s="64"/>
      <c r="F1026" s="64"/>
      <c r="G1026" s="64"/>
      <c r="H1026" s="64"/>
      <c r="I1026" s="64"/>
      <c r="J1026" s="64"/>
      <c r="K1026" s="64"/>
    </row>
    <row r="1027" spans="2:11" x14ac:dyDescent="0.25">
      <c r="B1027" s="64"/>
      <c r="C1027" s="64"/>
      <c r="D1027" s="64"/>
      <c r="E1027" s="64"/>
      <c r="F1027" s="64"/>
      <c r="G1027" s="64"/>
      <c r="H1027" s="64"/>
      <c r="I1027" s="64"/>
      <c r="J1027" s="64"/>
      <c r="K1027" s="64"/>
    </row>
    <row r="1028" spans="2:11" x14ac:dyDescent="0.25">
      <c r="B1028" s="64"/>
      <c r="C1028" s="64"/>
      <c r="D1028" s="64"/>
      <c r="E1028" s="64"/>
      <c r="F1028" s="64"/>
      <c r="G1028" s="64"/>
      <c r="H1028" s="64"/>
      <c r="I1028" s="64"/>
      <c r="J1028" s="64"/>
      <c r="K1028" s="64"/>
    </row>
    <row r="1029" spans="2:11" x14ac:dyDescent="0.25">
      <c r="B1029" s="64"/>
      <c r="C1029" s="64"/>
      <c r="D1029" s="64"/>
      <c r="E1029" s="64"/>
      <c r="F1029" s="64"/>
      <c r="G1029" s="64"/>
      <c r="H1029" s="64"/>
      <c r="I1029" s="64"/>
      <c r="J1029" s="64"/>
      <c r="K1029" s="64"/>
    </row>
    <row r="1030" spans="2:11" x14ac:dyDescent="0.25">
      <c r="B1030" s="64"/>
      <c r="C1030" s="64"/>
      <c r="D1030" s="64"/>
      <c r="E1030" s="64"/>
      <c r="F1030" s="64"/>
      <c r="G1030" s="64"/>
      <c r="H1030" s="64"/>
      <c r="I1030" s="64"/>
      <c r="J1030" s="64"/>
      <c r="K1030" s="64"/>
    </row>
    <row r="1031" spans="2:11" x14ac:dyDescent="0.25">
      <c r="B1031" s="64"/>
      <c r="C1031" s="64"/>
      <c r="D1031" s="64"/>
      <c r="E1031" s="64"/>
      <c r="F1031" s="64"/>
      <c r="G1031" s="64"/>
      <c r="H1031" s="64"/>
      <c r="I1031" s="64"/>
      <c r="J1031" s="64"/>
      <c r="K1031" s="64"/>
    </row>
    <row r="1032" spans="2:11" x14ac:dyDescent="0.25">
      <c r="B1032" s="64"/>
      <c r="C1032" s="64"/>
      <c r="D1032" s="64"/>
      <c r="E1032" s="64"/>
      <c r="F1032" s="64"/>
      <c r="G1032" s="64"/>
      <c r="H1032" s="64"/>
      <c r="I1032" s="64"/>
      <c r="J1032" s="64"/>
      <c r="K1032" s="64"/>
    </row>
    <row r="1033" spans="2:11" x14ac:dyDescent="0.25">
      <c r="B1033" s="64"/>
      <c r="C1033" s="64"/>
      <c r="D1033" s="64"/>
      <c r="E1033" s="64"/>
      <c r="F1033" s="64"/>
      <c r="G1033" s="64"/>
      <c r="H1033" s="64"/>
      <c r="I1033" s="64"/>
      <c r="J1033" s="64"/>
      <c r="K1033" s="64"/>
    </row>
    <row r="1034" spans="2:11" x14ac:dyDescent="0.25">
      <c r="B1034" s="64"/>
      <c r="C1034" s="64"/>
      <c r="D1034" s="64"/>
      <c r="E1034" s="64"/>
      <c r="F1034" s="64"/>
      <c r="G1034" s="64"/>
      <c r="H1034" s="64"/>
      <c r="I1034" s="64"/>
      <c r="J1034" s="64"/>
      <c r="K1034" s="64"/>
    </row>
    <row r="1035" spans="2:11" x14ac:dyDescent="0.25">
      <c r="B1035" s="64"/>
      <c r="C1035" s="64"/>
      <c r="D1035" s="64"/>
      <c r="E1035" s="64"/>
      <c r="F1035" s="64"/>
      <c r="G1035" s="64"/>
      <c r="H1035" s="64"/>
      <c r="I1035" s="64"/>
      <c r="J1035" s="64"/>
      <c r="K1035" s="64"/>
    </row>
    <row r="1036" spans="2:11" x14ac:dyDescent="0.25">
      <c r="B1036" s="64"/>
      <c r="C1036" s="64"/>
      <c r="D1036" s="64"/>
      <c r="E1036" s="64"/>
      <c r="F1036" s="64"/>
      <c r="G1036" s="64"/>
      <c r="H1036" s="64"/>
      <c r="I1036" s="64"/>
      <c r="J1036" s="64"/>
      <c r="K1036" s="64"/>
    </row>
    <row r="1037" spans="2:11" x14ac:dyDescent="0.25">
      <c r="B1037" s="64"/>
      <c r="C1037" s="64"/>
      <c r="D1037" s="64"/>
      <c r="E1037" s="64"/>
      <c r="F1037" s="64"/>
      <c r="G1037" s="64"/>
      <c r="H1037" s="64"/>
      <c r="I1037" s="64"/>
      <c r="J1037" s="64"/>
      <c r="K1037" s="64"/>
    </row>
    <row r="1038" spans="2:11" x14ac:dyDescent="0.25">
      <c r="B1038" s="64"/>
      <c r="C1038" s="64"/>
      <c r="D1038" s="64"/>
      <c r="E1038" s="64"/>
      <c r="F1038" s="64"/>
      <c r="G1038" s="64"/>
      <c r="H1038" s="64"/>
      <c r="I1038" s="64"/>
      <c r="J1038" s="64"/>
      <c r="K1038" s="64"/>
    </row>
    <row r="1039" spans="2:11" x14ac:dyDescent="0.25">
      <c r="B1039" s="64"/>
      <c r="C1039" s="64"/>
      <c r="D1039" s="64"/>
      <c r="E1039" s="64"/>
      <c r="F1039" s="64"/>
      <c r="G1039" s="64"/>
      <c r="H1039" s="64"/>
      <c r="I1039" s="64"/>
      <c r="J1039" s="64"/>
      <c r="K1039" s="64"/>
    </row>
    <row r="1040" spans="2:11" x14ac:dyDescent="0.25">
      <c r="B1040" s="64"/>
      <c r="C1040" s="64"/>
      <c r="D1040" s="64"/>
      <c r="E1040" s="64"/>
      <c r="F1040" s="64"/>
      <c r="G1040" s="64"/>
      <c r="H1040" s="64"/>
      <c r="I1040" s="64"/>
      <c r="J1040" s="64"/>
      <c r="K1040" s="64"/>
    </row>
    <row r="1041" spans="2:11" x14ac:dyDescent="0.25">
      <c r="B1041" s="64"/>
      <c r="C1041" s="64"/>
      <c r="D1041" s="64"/>
      <c r="E1041" s="64"/>
      <c r="F1041" s="64"/>
      <c r="G1041" s="64"/>
      <c r="H1041" s="64"/>
      <c r="I1041" s="64"/>
      <c r="J1041" s="64"/>
      <c r="K1041" s="64"/>
    </row>
    <row r="1042" spans="2:11" x14ac:dyDescent="0.25">
      <c r="B1042" s="64"/>
      <c r="C1042" s="64"/>
      <c r="D1042" s="64"/>
      <c r="E1042" s="64"/>
      <c r="F1042" s="64"/>
      <c r="G1042" s="64"/>
      <c r="H1042" s="64"/>
      <c r="I1042" s="64"/>
      <c r="J1042" s="64"/>
      <c r="K1042" s="64"/>
    </row>
    <row r="1043" spans="2:11" x14ac:dyDescent="0.25">
      <c r="B1043" s="64"/>
      <c r="C1043" s="64"/>
      <c r="D1043" s="64"/>
      <c r="E1043" s="64"/>
      <c r="F1043" s="64"/>
      <c r="G1043" s="64"/>
      <c r="H1043" s="64"/>
      <c r="I1043" s="64"/>
      <c r="J1043" s="64"/>
      <c r="K1043" s="64"/>
    </row>
    <row r="1044" spans="2:11" x14ac:dyDescent="0.25">
      <c r="B1044" s="64"/>
      <c r="C1044" s="64"/>
      <c r="D1044" s="64"/>
      <c r="E1044" s="64"/>
      <c r="F1044" s="64"/>
      <c r="G1044" s="64"/>
      <c r="H1044" s="64"/>
      <c r="I1044" s="64"/>
      <c r="J1044" s="64"/>
      <c r="K1044" s="64"/>
    </row>
    <row r="1045" spans="2:11" x14ac:dyDescent="0.25">
      <c r="B1045" s="64"/>
      <c r="C1045" s="64"/>
      <c r="D1045" s="64"/>
      <c r="E1045" s="64"/>
      <c r="F1045" s="64"/>
      <c r="G1045" s="64"/>
      <c r="H1045" s="64"/>
      <c r="I1045" s="64"/>
      <c r="J1045" s="64"/>
      <c r="K1045" s="64"/>
    </row>
    <row r="1046" spans="2:11" x14ac:dyDescent="0.25">
      <c r="B1046" s="64"/>
      <c r="C1046" s="64"/>
      <c r="D1046" s="64"/>
      <c r="E1046" s="64"/>
      <c r="F1046" s="64"/>
      <c r="G1046" s="64"/>
      <c r="H1046" s="64"/>
      <c r="I1046" s="64"/>
      <c r="J1046" s="64"/>
      <c r="K1046" s="64"/>
    </row>
    <row r="1047" spans="2:11" x14ac:dyDescent="0.25">
      <c r="B1047" s="64"/>
      <c r="C1047" s="64"/>
      <c r="D1047" s="64"/>
      <c r="E1047" s="64"/>
      <c r="F1047" s="64"/>
      <c r="G1047" s="64"/>
      <c r="H1047" s="64"/>
      <c r="I1047" s="64"/>
      <c r="J1047" s="64"/>
      <c r="K1047" s="64"/>
    </row>
    <row r="1048" spans="2:11" x14ac:dyDescent="0.25">
      <c r="B1048" s="64"/>
      <c r="C1048" s="64"/>
      <c r="D1048" s="64"/>
      <c r="E1048" s="64"/>
      <c r="F1048" s="64"/>
      <c r="G1048" s="64"/>
      <c r="H1048" s="64"/>
      <c r="I1048" s="64"/>
      <c r="J1048" s="64"/>
      <c r="K1048" s="64"/>
    </row>
    <row r="1049" spans="2:11" x14ac:dyDescent="0.25">
      <c r="B1049" s="64"/>
      <c r="C1049" s="64"/>
      <c r="D1049" s="64"/>
      <c r="E1049" s="64"/>
      <c r="F1049" s="64"/>
      <c r="G1049" s="64"/>
      <c r="H1049" s="64"/>
      <c r="I1049" s="64"/>
      <c r="J1049" s="64"/>
      <c r="K1049" s="64"/>
    </row>
    <row r="1050" spans="2:11" x14ac:dyDescent="0.25">
      <c r="B1050" s="64"/>
      <c r="C1050" s="64"/>
      <c r="D1050" s="64"/>
      <c r="E1050" s="64"/>
      <c r="F1050" s="64"/>
      <c r="G1050" s="64"/>
      <c r="H1050" s="64"/>
      <c r="I1050" s="64"/>
      <c r="J1050" s="64"/>
      <c r="K1050" s="64"/>
    </row>
    <row r="1051" spans="2:11" x14ac:dyDescent="0.25">
      <c r="B1051" s="64"/>
      <c r="C1051" s="64"/>
      <c r="D1051" s="64"/>
      <c r="E1051" s="64"/>
      <c r="F1051" s="64"/>
      <c r="G1051" s="64"/>
      <c r="H1051" s="64"/>
      <c r="I1051" s="64"/>
      <c r="J1051" s="64"/>
      <c r="K1051" s="64"/>
    </row>
    <row r="1052" spans="2:11" x14ac:dyDescent="0.25">
      <c r="B1052" s="64"/>
      <c r="C1052" s="64"/>
      <c r="D1052" s="64"/>
      <c r="E1052" s="64"/>
      <c r="F1052" s="64"/>
      <c r="G1052" s="64"/>
      <c r="H1052" s="64"/>
      <c r="I1052" s="64"/>
      <c r="J1052" s="64"/>
      <c r="K1052" s="64"/>
    </row>
    <row r="1053" spans="2:11" x14ac:dyDescent="0.25">
      <c r="B1053" s="174"/>
      <c r="C1053" s="174"/>
      <c r="D1053" s="174"/>
      <c r="E1053" s="174"/>
      <c r="F1053" s="174"/>
      <c r="G1053" s="174"/>
      <c r="H1053" s="174"/>
      <c r="I1053" s="174"/>
      <c r="J1053" s="174"/>
      <c r="K1053" s="174"/>
    </row>
    <row r="1054" spans="2:11" x14ac:dyDescent="0.25">
      <c r="B1054" s="175"/>
      <c r="C1054" s="175"/>
      <c r="D1054" s="175"/>
      <c r="E1054" s="175"/>
      <c r="F1054" s="175"/>
      <c r="G1054" s="175"/>
      <c r="H1054" s="175"/>
      <c r="I1054" s="175"/>
      <c r="J1054" s="175"/>
      <c r="K1054" s="175"/>
    </row>
  </sheetData>
  <mergeCells count="1">
    <mergeCell ref="X2:Y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65"/>
  <sheetViews>
    <sheetView topLeftCell="AH1" workbookViewId="0">
      <selection activeCell="AG24" sqref="AG24"/>
    </sheetView>
  </sheetViews>
  <sheetFormatPr defaultRowHeight="15.75" x14ac:dyDescent="0.25"/>
  <cols>
    <col min="1" max="1" width="9.140625" style="4"/>
    <col min="2" max="2" width="13.28515625" style="4" bestFit="1" customWidth="1"/>
    <col min="3" max="3" width="14" style="4" bestFit="1" customWidth="1"/>
    <col min="4" max="4" width="10.42578125" style="4" bestFit="1" customWidth="1"/>
    <col min="5" max="5" width="17.28515625" style="4" bestFit="1" customWidth="1"/>
    <col min="6" max="6" width="10.42578125" style="4" bestFit="1" customWidth="1"/>
    <col min="7" max="7" width="12.85546875" style="4" bestFit="1" customWidth="1"/>
    <col min="8" max="8" width="10.42578125" style="4" bestFit="1" customWidth="1"/>
    <col min="9" max="9" width="19.7109375" style="4" bestFit="1" customWidth="1"/>
    <col min="10" max="10" width="10.42578125" style="4" bestFit="1" customWidth="1"/>
    <col min="11" max="11" width="13.5703125" style="4" bestFit="1" customWidth="1"/>
    <col min="12" max="12" width="10.42578125" style="4" bestFit="1" customWidth="1"/>
    <col min="13" max="13" width="9.140625" style="4"/>
    <col min="14" max="14" width="11.42578125" style="4" bestFit="1" customWidth="1"/>
    <col min="15" max="20" width="9.140625" style="4"/>
    <col min="21" max="35" width="9.140625" style="23"/>
    <col min="36" max="38" width="9.140625" style="4"/>
    <col min="39" max="39" width="13.7109375" style="4" bestFit="1" customWidth="1"/>
    <col min="40" max="16384" width="9.140625" style="4"/>
  </cols>
  <sheetData>
    <row r="1" spans="1:51" ht="16.5" thickBot="1" x14ac:dyDescent="0.3">
      <c r="A1" s="1" t="s">
        <v>50</v>
      </c>
      <c r="T1" s="1" t="s">
        <v>51</v>
      </c>
      <c r="AK1" s="4" t="s">
        <v>61</v>
      </c>
    </row>
    <row r="2" spans="1:51" ht="18.75" thickBot="1" x14ac:dyDescent="0.3">
      <c r="B2" s="227" t="s">
        <v>0</v>
      </c>
      <c r="C2" s="234"/>
      <c r="D2" s="234"/>
      <c r="E2" s="234"/>
      <c r="F2" s="234"/>
      <c r="G2" s="234"/>
      <c r="H2" s="234"/>
      <c r="I2" s="234"/>
      <c r="J2" s="234"/>
      <c r="K2" s="234"/>
      <c r="L2" s="228"/>
      <c r="M2" s="24"/>
      <c r="N2" s="231" t="s">
        <v>12</v>
      </c>
      <c r="O2" s="232"/>
      <c r="P2" s="232"/>
      <c r="Q2" s="232"/>
      <c r="R2" s="233"/>
      <c r="U2" s="235" t="s">
        <v>27</v>
      </c>
      <c r="V2" s="236"/>
      <c r="W2" s="236"/>
      <c r="X2" s="237"/>
      <c r="Z2" s="235" t="s">
        <v>28</v>
      </c>
      <c r="AA2" s="236"/>
      <c r="AB2" s="236"/>
      <c r="AC2" s="237"/>
      <c r="AD2" s="215"/>
      <c r="AE2" s="1" t="s">
        <v>75</v>
      </c>
      <c r="AF2" s="4"/>
      <c r="AG2" s="4"/>
      <c r="AH2" s="4"/>
      <c r="AI2" s="4"/>
      <c r="AM2" s="148" t="s">
        <v>64</v>
      </c>
      <c r="AP2" s="227" t="s">
        <v>12</v>
      </c>
      <c r="AQ2" s="234"/>
      <c r="AR2" s="234"/>
      <c r="AS2" s="228"/>
      <c r="AU2" s="1" t="s">
        <v>75</v>
      </c>
    </row>
    <row r="3" spans="1:51" ht="16.5" thickBot="1" x14ac:dyDescent="0.3">
      <c r="A3" s="149" t="s">
        <v>49</v>
      </c>
      <c r="B3" s="77" t="s">
        <v>24</v>
      </c>
      <c r="C3" s="78" t="s">
        <v>43</v>
      </c>
      <c r="D3" s="78" t="s">
        <v>25</v>
      </c>
      <c r="E3" s="78" t="s">
        <v>44</v>
      </c>
      <c r="F3" s="78" t="s">
        <v>25</v>
      </c>
      <c r="G3" s="150" t="s">
        <v>45</v>
      </c>
      <c r="H3" s="78" t="s">
        <v>25</v>
      </c>
      <c r="I3" s="78" t="s">
        <v>46</v>
      </c>
      <c r="J3" s="78" t="s">
        <v>25</v>
      </c>
      <c r="K3" s="150" t="s">
        <v>47</v>
      </c>
      <c r="L3" s="79" t="s">
        <v>26</v>
      </c>
      <c r="M3" s="24"/>
      <c r="N3" s="133" t="s">
        <v>48</v>
      </c>
      <c r="O3" s="58" t="s">
        <v>0</v>
      </c>
      <c r="P3" s="143" t="s">
        <v>8</v>
      </c>
      <c r="Q3" s="143" t="s">
        <v>9</v>
      </c>
      <c r="R3" s="144" t="s">
        <v>10</v>
      </c>
      <c r="S3" s="24"/>
      <c r="U3" s="151" t="s">
        <v>0</v>
      </c>
      <c r="V3" s="131" t="s">
        <v>8</v>
      </c>
      <c r="W3" s="131" t="s">
        <v>9</v>
      </c>
      <c r="X3" s="132" t="s">
        <v>10</v>
      </c>
      <c r="Z3" s="151" t="s">
        <v>0</v>
      </c>
      <c r="AA3" s="131" t="s">
        <v>8</v>
      </c>
      <c r="AB3" s="131" t="s">
        <v>9</v>
      </c>
      <c r="AC3" s="132" t="s">
        <v>10</v>
      </c>
      <c r="AD3" s="216"/>
      <c r="AE3" s="45"/>
      <c r="AF3" s="46" t="s">
        <v>0</v>
      </c>
      <c r="AG3" s="47" t="s">
        <v>8</v>
      </c>
      <c r="AH3" s="48" t="s">
        <v>9</v>
      </c>
      <c r="AI3" s="49" t="s">
        <v>10</v>
      </c>
      <c r="AL3" s="167" t="s">
        <v>62</v>
      </c>
      <c r="AM3" s="145">
        <v>1000000</v>
      </c>
      <c r="AP3" s="41" t="s">
        <v>62</v>
      </c>
      <c r="AQ3" s="30" t="s">
        <v>67</v>
      </c>
      <c r="AR3" s="30" t="s">
        <v>66</v>
      </c>
      <c r="AS3" s="31" t="s">
        <v>65</v>
      </c>
      <c r="AU3" s="45"/>
      <c r="AV3" s="46" t="s">
        <v>0</v>
      </c>
      <c r="AW3" s="47" t="s">
        <v>8</v>
      </c>
      <c r="AX3" s="48" t="s">
        <v>9</v>
      </c>
      <c r="AY3" s="49" t="s">
        <v>10</v>
      </c>
    </row>
    <row r="4" spans="1:51" ht="16.5" thickBot="1" x14ac:dyDescent="0.3">
      <c r="A4" s="145">
        <v>1</v>
      </c>
      <c r="B4" s="92">
        <v>1.0114000000000001</v>
      </c>
      <c r="C4" s="93">
        <f>1.0222-B4</f>
        <v>1.0799999999999921E-2</v>
      </c>
      <c r="D4" s="93">
        <f t="shared" ref="D4:D8" si="0">C4/C4*100</f>
        <v>100</v>
      </c>
      <c r="E4" s="93">
        <f>1.0182-B4</f>
        <v>6.7999999999999172E-3</v>
      </c>
      <c r="F4" s="94">
        <f t="shared" ref="F4:F8" si="1">E4/C4*100</f>
        <v>62.962962962962656</v>
      </c>
      <c r="G4" s="95">
        <f>1.0159-B4</f>
        <v>4.4999999999999485E-3</v>
      </c>
      <c r="H4" s="94">
        <f t="shared" ref="H4:H8" si="2">G4/C4*100</f>
        <v>41.666666666666494</v>
      </c>
      <c r="I4" s="93">
        <f>1.0137-B4</f>
        <v>2.2999999999999687E-3</v>
      </c>
      <c r="J4" s="94">
        <f t="shared" ref="J4:J8" si="3">I4/C4*100</f>
        <v>21.296296296296163</v>
      </c>
      <c r="K4" s="95">
        <f>1.0126-B4</f>
        <v>1.1999999999998678E-3</v>
      </c>
      <c r="L4" s="96">
        <f t="shared" ref="L4:L8" si="4">K4/C4*100</f>
        <v>11.111111111109969</v>
      </c>
      <c r="M4" s="24"/>
      <c r="N4" s="134">
        <v>0</v>
      </c>
      <c r="O4" s="32">
        <f>D9</f>
        <v>100</v>
      </c>
      <c r="P4" s="33">
        <f>D17</f>
        <v>100</v>
      </c>
      <c r="Q4" s="33">
        <f>D25</f>
        <v>100</v>
      </c>
      <c r="R4" s="34">
        <f>D33</f>
        <v>100</v>
      </c>
      <c r="S4" s="25"/>
      <c r="U4" s="152">
        <v>0.215281942</v>
      </c>
      <c r="V4" s="153">
        <v>8.4264784999999995E-2</v>
      </c>
      <c r="W4" s="153">
        <v>0.376477057</v>
      </c>
      <c r="X4" s="154">
        <v>0</v>
      </c>
      <c r="Z4" s="152">
        <v>0.11158001200000001</v>
      </c>
      <c r="AA4" s="153">
        <v>0.144793272</v>
      </c>
      <c r="AB4" s="153">
        <v>0.11589331999999999</v>
      </c>
      <c r="AC4" s="154">
        <v>0.377099774</v>
      </c>
      <c r="AD4" s="156"/>
      <c r="AE4" s="50" t="s">
        <v>0</v>
      </c>
      <c r="AF4" s="207">
        <v>1</v>
      </c>
      <c r="AG4" s="199"/>
      <c r="AH4" s="199"/>
      <c r="AI4" s="201"/>
      <c r="AL4" s="168" t="s">
        <v>62</v>
      </c>
      <c r="AM4" s="146">
        <v>944444.44444444438</v>
      </c>
      <c r="AO4" s="167" t="s">
        <v>5</v>
      </c>
      <c r="AP4" s="32">
        <v>888888.88888888899</v>
      </c>
      <c r="AQ4" s="33">
        <v>6111111.111111111</v>
      </c>
      <c r="AR4" s="33">
        <v>10833333.333333334</v>
      </c>
      <c r="AS4" s="34">
        <v>11527777.777777778</v>
      </c>
      <c r="AU4" s="50" t="s">
        <v>0</v>
      </c>
      <c r="AV4" s="207">
        <v>1</v>
      </c>
      <c r="AW4" s="199"/>
      <c r="AX4" s="199"/>
      <c r="AY4" s="201"/>
    </row>
    <row r="5" spans="1:51" x14ac:dyDescent="0.25">
      <c r="A5" s="146">
        <v>2</v>
      </c>
      <c r="B5" s="97">
        <v>1.0114000000000001</v>
      </c>
      <c r="C5" s="98">
        <f>1.0189-B5</f>
        <v>7.4999999999998401E-3</v>
      </c>
      <c r="D5" s="93">
        <f t="shared" si="0"/>
        <v>100</v>
      </c>
      <c r="E5" s="98">
        <f>1.0172-B5</f>
        <v>5.8000000000000274E-3</v>
      </c>
      <c r="F5" s="94">
        <f t="shared" si="1"/>
        <v>77.333333333335347</v>
      </c>
      <c r="G5" s="99">
        <f>1.0165-B5</f>
        <v>5.0999999999998824E-3</v>
      </c>
      <c r="H5" s="94">
        <f t="shared" si="2"/>
        <v>67.999999999999886</v>
      </c>
      <c r="I5" s="98">
        <f>1.0146-B5</f>
        <v>3.1999999999998696E-3</v>
      </c>
      <c r="J5" s="94">
        <f t="shared" si="3"/>
        <v>42.66666666666584</v>
      </c>
      <c r="K5" s="99">
        <f>1.0136-B5</f>
        <v>2.1999999999999797E-3</v>
      </c>
      <c r="L5" s="96">
        <f t="shared" si="4"/>
        <v>29.333333333333687</v>
      </c>
      <c r="M5" s="24"/>
      <c r="N5" s="135">
        <v>30</v>
      </c>
      <c r="O5" s="137">
        <f>F9</f>
        <v>69.275296947043699</v>
      </c>
      <c r="P5" s="138">
        <f>F17</f>
        <v>67.609181478310475</v>
      </c>
      <c r="Q5" s="138">
        <f>F25</f>
        <v>67.407975432465207</v>
      </c>
      <c r="R5" s="139">
        <f>F33</f>
        <v>51.636317698115967</v>
      </c>
      <c r="U5" s="155">
        <v>0</v>
      </c>
      <c r="V5" s="156">
        <v>0.106630106</v>
      </c>
      <c r="W5" s="156">
        <v>0</v>
      </c>
      <c r="X5" s="157">
        <v>0</v>
      </c>
      <c r="Z5" s="155">
        <v>0.47603989800000002</v>
      </c>
      <c r="AA5" s="156">
        <v>0.170565564</v>
      </c>
      <c r="AB5" s="156">
        <v>0.35014942100000002</v>
      </c>
      <c r="AC5" s="157">
        <v>0.26558094700000001</v>
      </c>
      <c r="AD5" s="156"/>
      <c r="AE5" s="178" t="s">
        <v>8</v>
      </c>
      <c r="AF5" s="208">
        <v>0.90790000000000004</v>
      </c>
      <c r="AG5" s="195">
        <v>1</v>
      </c>
      <c r="AH5" s="199"/>
      <c r="AI5" s="201"/>
      <c r="AL5" s="168" t="s">
        <v>62</v>
      </c>
      <c r="AM5" s="146">
        <v>833333.33333333326</v>
      </c>
      <c r="AO5" s="168" t="s">
        <v>63</v>
      </c>
      <c r="AP5" s="35">
        <v>101430.10324169743</v>
      </c>
      <c r="AQ5" s="36">
        <v>1635511.2715421903</v>
      </c>
      <c r="AR5" s="36">
        <v>2585970.378475727</v>
      </c>
      <c r="AS5" s="37">
        <v>1996653.5789673806</v>
      </c>
      <c r="AU5" s="178" t="s">
        <v>8</v>
      </c>
      <c r="AV5" s="208">
        <v>7.7000000000000002E-3</v>
      </c>
      <c r="AW5" s="195">
        <v>1</v>
      </c>
      <c r="AX5" s="199"/>
      <c r="AY5" s="201"/>
    </row>
    <row r="6" spans="1:51" ht="16.5" thickBot="1" x14ac:dyDescent="0.3">
      <c r="A6" s="146">
        <v>3</v>
      </c>
      <c r="B6" s="92">
        <v>1.0145999999999999</v>
      </c>
      <c r="C6" s="93">
        <f>1.0233-B6</f>
        <v>8.7000000000001521E-3</v>
      </c>
      <c r="D6" s="93">
        <f t="shared" si="0"/>
        <v>100</v>
      </c>
      <c r="E6" s="93">
        <f>1.0205-B6</f>
        <v>5.9000000000000163E-3</v>
      </c>
      <c r="F6" s="94">
        <f t="shared" si="1"/>
        <v>67.816091954021999</v>
      </c>
      <c r="G6" s="95">
        <f>1.0187-B6</f>
        <v>4.0999999999999925E-3</v>
      </c>
      <c r="H6" s="94">
        <f t="shared" si="2"/>
        <v>47.126436781608291</v>
      </c>
      <c r="I6" s="93">
        <f>1.0165-B6</f>
        <v>1.9000000000000128E-3</v>
      </c>
      <c r="J6" s="94">
        <f t="shared" si="3"/>
        <v>21.839080459769882</v>
      </c>
      <c r="K6" s="95">
        <f>1.0163-B6</f>
        <v>1.7000000000000348E-3</v>
      </c>
      <c r="L6" s="96">
        <f t="shared" si="4"/>
        <v>19.540229885057531</v>
      </c>
      <c r="M6" s="24"/>
      <c r="N6" s="135">
        <v>60</v>
      </c>
      <c r="O6" s="137">
        <f>H9</f>
        <v>52.704873653267249</v>
      </c>
      <c r="P6" s="138">
        <f>H17</f>
        <v>51.329617093968821</v>
      </c>
      <c r="Q6" s="138">
        <f>H25</f>
        <v>53.154594781743114</v>
      </c>
      <c r="R6" s="139">
        <f>H33</f>
        <v>33.624831705466647</v>
      </c>
      <c r="S6" s="26"/>
      <c r="U6" s="155">
        <v>5.9406951E-2</v>
      </c>
      <c r="V6" s="156">
        <v>0</v>
      </c>
      <c r="W6" s="156">
        <v>0.135092615</v>
      </c>
      <c r="X6" s="157">
        <v>0.13093828699999999</v>
      </c>
      <c r="Z6" s="155">
        <v>0.212762436</v>
      </c>
      <c r="AA6" s="156">
        <v>0.10990765199999999</v>
      </c>
      <c r="AB6" s="156">
        <v>0.128033593</v>
      </c>
      <c r="AC6" s="157">
        <v>0.30430909499999997</v>
      </c>
      <c r="AD6" s="156"/>
      <c r="AE6" s="179" t="s">
        <v>9</v>
      </c>
      <c r="AF6" s="209" t="s">
        <v>70</v>
      </c>
      <c r="AG6" s="195">
        <v>2.9999999999999997E-4</v>
      </c>
      <c r="AH6" s="199">
        <v>1</v>
      </c>
      <c r="AI6" s="201"/>
      <c r="AL6" s="169" t="s">
        <v>62</v>
      </c>
      <c r="AM6" s="146">
        <v>777777.77777777775</v>
      </c>
      <c r="AO6" s="169" t="s">
        <v>6</v>
      </c>
      <c r="AP6" s="38">
        <v>58560.69741052555</v>
      </c>
      <c r="AQ6" s="39">
        <v>944262.87288755074</v>
      </c>
      <c r="AR6" s="39">
        <v>1493010.6941293594</v>
      </c>
      <c r="AS6" s="40">
        <v>1152768.4812952469</v>
      </c>
      <c r="AU6" s="179" t="s">
        <v>9</v>
      </c>
      <c r="AV6" s="209" t="s">
        <v>70</v>
      </c>
      <c r="AW6" s="195">
        <v>1.5100000000000001E-2</v>
      </c>
      <c r="AX6" s="199">
        <v>1</v>
      </c>
      <c r="AY6" s="201"/>
    </row>
    <row r="7" spans="1:51" ht="16.5" thickBot="1" x14ac:dyDescent="0.3">
      <c r="A7" s="146">
        <v>4</v>
      </c>
      <c r="B7" s="92">
        <v>1.0146999999999999</v>
      </c>
      <c r="C7" s="93">
        <f>1.0236-B7</f>
        <v>8.90000000000013E-3</v>
      </c>
      <c r="D7" s="93">
        <f t="shared" si="0"/>
        <v>100</v>
      </c>
      <c r="E7" s="16">
        <f>1.0208-B7</f>
        <v>6.0999999999999943E-3</v>
      </c>
      <c r="F7" s="94">
        <f t="shared" si="1"/>
        <v>68.539325842695561</v>
      </c>
      <c r="G7" s="100">
        <f>1.0193-B7</f>
        <v>4.6000000000001595E-3</v>
      </c>
      <c r="H7" s="94">
        <f t="shared" si="2"/>
        <v>51.685393258428</v>
      </c>
      <c r="I7" s="16">
        <f>1.0173-B7</f>
        <v>2.6000000000001577E-3</v>
      </c>
      <c r="J7" s="94">
        <f t="shared" si="3"/>
        <v>29.213483146068764</v>
      </c>
      <c r="K7" s="100">
        <f>1.0168-B7</f>
        <v>2.0999999999999908E-3</v>
      </c>
      <c r="L7" s="96">
        <f t="shared" si="4"/>
        <v>23.595505617977082</v>
      </c>
      <c r="M7" s="24"/>
      <c r="N7" s="135">
        <v>90</v>
      </c>
      <c r="O7" s="137">
        <f>J9</f>
        <v>29.792096139448326</v>
      </c>
      <c r="P7" s="138">
        <f>J17</f>
        <v>29.389389480719423</v>
      </c>
      <c r="Q7" s="138">
        <f>J25</f>
        <v>31.45970718759002</v>
      </c>
      <c r="R7" s="139">
        <f>J33</f>
        <v>11.875547722210353</v>
      </c>
      <c r="S7" s="26"/>
      <c r="U7" s="155">
        <v>0</v>
      </c>
      <c r="V7" s="156">
        <v>0.28913799200000001</v>
      </c>
      <c r="W7" s="156">
        <v>0.18162300000000001</v>
      </c>
      <c r="X7" s="157">
        <v>0.10249385</v>
      </c>
      <c r="Z7" s="155">
        <v>0.12648880000000001</v>
      </c>
      <c r="AA7" s="156">
        <v>0.21853055900000001</v>
      </c>
      <c r="AB7" s="156">
        <v>0.20941807300000001</v>
      </c>
      <c r="AC7" s="157">
        <v>0.21690762999999999</v>
      </c>
      <c r="AD7" s="156"/>
      <c r="AE7" s="180" t="s">
        <v>10</v>
      </c>
      <c r="AF7" s="210">
        <v>1E-4</v>
      </c>
      <c r="AG7" s="200">
        <v>2.3999999999999998E-3</v>
      </c>
      <c r="AH7" s="205">
        <v>0.92889999999999995</v>
      </c>
      <c r="AI7" s="204">
        <v>1</v>
      </c>
      <c r="AL7" s="41" t="s">
        <v>5</v>
      </c>
      <c r="AM7" s="172">
        <v>888888.88888888899</v>
      </c>
      <c r="AU7" s="180" t="s">
        <v>10</v>
      </c>
      <c r="AV7" s="210" t="s">
        <v>70</v>
      </c>
      <c r="AW7" s="200">
        <v>5.8999999999999999E-3</v>
      </c>
      <c r="AX7" s="205">
        <v>0.94820000000000004</v>
      </c>
      <c r="AY7" s="204">
        <v>1</v>
      </c>
    </row>
    <row r="8" spans="1:51" ht="16.5" thickBot="1" x14ac:dyDescent="0.3">
      <c r="A8" s="147">
        <v>5</v>
      </c>
      <c r="B8" s="92">
        <v>1.0161</v>
      </c>
      <c r="C8" s="93">
        <f>1.027-B8</f>
        <v>1.089999999999991E-2</v>
      </c>
      <c r="D8" s="93">
        <f t="shared" si="0"/>
        <v>100</v>
      </c>
      <c r="E8" s="16">
        <f>1.0237-B8</f>
        <v>7.6000000000000512E-3</v>
      </c>
      <c r="F8" s="94">
        <f t="shared" si="1"/>
        <v>69.724770642202884</v>
      </c>
      <c r="G8" s="100">
        <f>1.0221-B8</f>
        <v>6.0000000000000053E-3</v>
      </c>
      <c r="H8" s="94">
        <f t="shared" si="2"/>
        <v>55.045871559633532</v>
      </c>
      <c r="I8" s="16">
        <f>1.0198-B8</f>
        <v>3.7000000000000366E-3</v>
      </c>
      <c r="J8" s="94">
        <f t="shared" si="3"/>
        <v>33.944954128440983</v>
      </c>
      <c r="K8" s="100">
        <f>1.0193-B8</f>
        <v>3.2000000000000917E-3</v>
      </c>
      <c r="L8" s="96">
        <f t="shared" si="4"/>
        <v>29.3577981651387</v>
      </c>
      <c r="M8" s="24"/>
      <c r="N8" s="136">
        <v>120</v>
      </c>
      <c r="O8" s="140">
        <f>L9</f>
        <v>22.587595622523395</v>
      </c>
      <c r="P8" s="141">
        <f>L17</f>
        <v>22.601137076907712</v>
      </c>
      <c r="Q8" s="141">
        <f>L25</f>
        <v>24.446662447051345</v>
      </c>
      <c r="R8" s="142">
        <f>L33</f>
        <v>7.1039736743637203</v>
      </c>
      <c r="S8" s="26"/>
      <c r="U8" s="155">
        <v>5.8520988000000003E-2</v>
      </c>
      <c r="V8" s="156">
        <v>0</v>
      </c>
      <c r="W8" s="156">
        <v>6.6247738E-2</v>
      </c>
      <c r="X8" s="157">
        <v>0.34820342500000001</v>
      </c>
      <c r="Z8" s="155">
        <v>0.156593226</v>
      </c>
      <c r="AA8" s="156">
        <v>0.20362002100000001</v>
      </c>
      <c r="AB8" s="156">
        <v>0.16743553899999999</v>
      </c>
      <c r="AC8" s="157">
        <v>0.30628105900000002</v>
      </c>
      <c r="AD8" s="156"/>
      <c r="AE8" s="156"/>
      <c r="AF8" s="156"/>
      <c r="AG8" s="156"/>
      <c r="AH8" s="156"/>
      <c r="AI8" s="156"/>
    </row>
    <row r="9" spans="1:51" ht="18.75" thickBot="1" x14ac:dyDescent="0.3">
      <c r="B9" s="17"/>
      <c r="C9" s="101"/>
      <c r="D9" s="102">
        <f t="shared" ref="D9" si="5">AVERAGE(D4:D8)</f>
        <v>100</v>
      </c>
      <c r="E9" s="75"/>
      <c r="F9" s="103">
        <f>AVERAGE(F4:F8)</f>
        <v>69.275296947043699</v>
      </c>
      <c r="G9" s="104"/>
      <c r="H9" s="103">
        <f>AVERAGE(H4:H8)</f>
        <v>52.704873653267249</v>
      </c>
      <c r="I9" s="75"/>
      <c r="J9" s="103">
        <f>AVERAGE(J4:J8)</f>
        <v>29.792096139448326</v>
      </c>
      <c r="K9" s="104"/>
      <c r="L9" s="105">
        <f>AVERAGE(L4:L8)</f>
        <v>22.587595622523395</v>
      </c>
      <c r="M9" s="24"/>
      <c r="S9" s="26"/>
      <c r="U9" s="155">
        <v>0</v>
      </c>
      <c r="V9" s="156">
        <v>0</v>
      </c>
      <c r="W9" s="156">
        <v>0.20995519400000001</v>
      </c>
      <c r="X9" s="157">
        <v>0.14478924600000001</v>
      </c>
      <c r="Z9" s="155">
        <v>0.36309819799999998</v>
      </c>
      <c r="AA9" s="156">
        <v>0.13201479699999999</v>
      </c>
      <c r="AB9" s="156">
        <v>0.210912619</v>
      </c>
      <c r="AC9" s="157">
        <v>0.176567318</v>
      </c>
      <c r="AD9" s="156"/>
      <c r="AE9" s="1" t="s">
        <v>74</v>
      </c>
      <c r="AF9" s="4"/>
      <c r="AG9" s="4"/>
      <c r="AH9" s="4"/>
      <c r="AI9" s="4"/>
      <c r="AM9" s="167" t="s">
        <v>64</v>
      </c>
    </row>
    <row r="10" spans="1:51" ht="16.5" thickBot="1" x14ac:dyDescent="0.3">
      <c r="B10" s="220" t="s">
        <v>8</v>
      </c>
      <c r="C10" s="229"/>
      <c r="D10" s="229"/>
      <c r="E10" s="229"/>
      <c r="F10" s="229"/>
      <c r="G10" s="229"/>
      <c r="H10" s="229"/>
      <c r="I10" s="229"/>
      <c r="J10" s="229"/>
      <c r="K10" s="229"/>
      <c r="L10" s="230"/>
      <c r="M10" s="24"/>
      <c r="U10" s="155">
        <v>6.8318342000000004E-2</v>
      </c>
      <c r="V10" s="156">
        <v>0</v>
      </c>
      <c r="W10" s="156">
        <v>0.21040086999999999</v>
      </c>
      <c r="X10" s="157">
        <v>0.21730522199999999</v>
      </c>
      <c r="Z10" s="155">
        <v>0</v>
      </c>
      <c r="AA10" s="156">
        <v>0.38424243299999999</v>
      </c>
      <c r="AB10" s="156">
        <v>0</v>
      </c>
      <c r="AC10" s="157">
        <v>0.151268561</v>
      </c>
      <c r="AD10" s="156"/>
      <c r="AE10" s="45"/>
      <c r="AF10" s="46" t="s">
        <v>0</v>
      </c>
      <c r="AG10" s="47" t="s">
        <v>8</v>
      </c>
      <c r="AH10" s="48" t="s">
        <v>9</v>
      </c>
      <c r="AI10" s="49" t="s">
        <v>10</v>
      </c>
      <c r="AL10" s="170" t="s">
        <v>67</v>
      </c>
      <c r="AM10" s="34">
        <v>4444444.444444444</v>
      </c>
    </row>
    <row r="11" spans="1:51" ht="16.5" thickBot="1" x14ac:dyDescent="0.3">
      <c r="A11" s="149" t="s">
        <v>49</v>
      </c>
      <c r="B11" s="77" t="s">
        <v>24</v>
      </c>
      <c r="C11" s="78" t="s">
        <v>43</v>
      </c>
      <c r="D11" s="78" t="s">
        <v>25</v>
      </c>
      <c r="E11" s="78" t="s">
        <v>44</v>
      </c>
      <c r="F11" s="78" t="s">
        <v>25</v>
      </c>
      <c r="G11" s="150" t="s">
        <v>45</v>
      </c>
      <c r="H11" s="78" t="s">
        <v>25</v>
      </c>
      <c r="I11" s="78" t="s">
        <v>46</v>
      </c>
      <c r="J11" s="78" t="s">
        <v>25</v>
      </c>
      <c r="K11" s="150" t="s">
        <v>47</v>
      </c>
      <c r="L11" s="79" t="s">
        <v>26</v>
      </c>
      <c r="M11" s="24"/>
      <c r="U11" s="155">
        <v>0.105374932</v>
      </c>
      <c r="V11" s="156">
        <v>0.110937146</v>
      </c>
      <c r="W11" s="156">
        <v>0.13513713199999999</v>
      </c>
      <c r="X11" s="157">
        <v>0.12523748200000001</v>
      </c>
      <c r="Z11" s="155">
        <v>0.118703472</v>
      </c>
      <c r="AA11" s="156">
        <v>0.50162196000000003</v>
      </c>
      <c r="AB11" s="156">
        <v>0.202341359</v>
      </c>
      <c r="AC11" s="157">
        <v>0.129502964</v>
      </c>
      <c r="AD11" s="156"/>
      <c r="AE11" s="50" t="s">
        <v>0</v>
      </c>
      <c r="AF11" s="207">
        <v>1</v>
      </c>
      <c r="AG11" s="199"/>
      <c r="AH11" s="199"/>
      <c r="AI11" s="201"/>
      <c r="AL11" s="171" t="s">
        <v>67</v>
      </c>
      <c r="AM11" s="37">
        <v>8333333.333333333</v>
      </c>
    </row>
    <row r="12" spans="1:51" x14ac:dyDescent="0.25">
      <c r="A12" s="145">
        <v>1</v>
      </c>
      <c r="B12" s="97">
        <v>1.0146999999999999</v>
      </c>
      <c r="C12" s="98">
        <f>1.0292-B12</f>
        <v>1.4499999999999957E-2</v>
      </c>
      <c r="D12" s="98">
        <f t="shared" ref="D12:D16" si="6">C12/C12*100</f>
        <v>100</v>
      </c>
      <c r="E12" s="98">
        <f>1.0257-B12</f>
        <v>1.1000000000000121E-2</v>
      </c>
      <c r="F12" s="106">
        <f t="shared" ref="F12:F16" si="7">E12/C12*100</f>
        <v>75.86206896551829</v>
      </c>
      <c r="G12" s="99">
        <f>1.0242-B12</f>
        <v>9.5000000000000639E-3</v>
      </c>
      <c r="H12" s="106">
        <f t="shared" ref="H12:H16" si="8">G12/C12*100</f>
        <v>65.517241379310974</v>
      </c>
      <c r="I12" s="98">
        <f>1.022-B12</f>
        <v>7.3000000000000842E-3</v>
      </c>
      <c r="J12" s="106">
        <f t="shared" ref="J12:J16" si="9">I12/C12*100</f>
        <v>50.344827586207629</v>
      </c>
      <c r="K12" s="99">
        <f>1.0208-B12</f>
        <v>6.0999999999999943E-3</v>
      </c>
      <c r="L12" s="107">
        <f t="shared" ref="L12:L16" si="10">K12/C12*100</f>
        <v>42.068965517241466</v>
      </c>
      <c r="M12" s="24"/>
      <c r="U12" s="155">
        <v>0</v>
      </c>
      <c r="V12" s="156">
        <v>0.14243502499999999</v>
      </c>
      <c r="W12" s="156">
        <v>0.169857234</v>
      </c>
      <c r="X12" s="157">
        <v>0.19531920899999999</v>
      </c>
      <c r="Z12" s="155">
        <v>0.181893992</v>
      </c>
      <c r="AA12" s="156">
        <v>0.47330439200000002</v>
      </c>
      <c r="AB12" s="156">
        <v>0.21730387200000001</v>
      </c>
      <c r="AC12" s="157">
        <v>0.33129679400000001</v>
      </c>
      <c r="AD12" s="156"/>
      <c r="AE12" s="178" t="s">
        <v>8</v>
      </c>
      <c r="AF12" s="208">
        <v>1.4500000000000001E-2</v>
      </c>
      <c r="AG12" s="195">
        <v>1</v>
      </c>
      <c r="AH12" s="199"/>
      <c r="AI12" s="201"/>
      <c r="AL12" s="171" t="s">
        <v>67</v>
      </c>
      <c r="AM12" s="37">
        <v>5555555.555555555</v>
      </c>
    </row>
    <row r="13" spans="1:51" ht="16.5" thickBot="1" x14ac:dyDescent="0.3">
      <c r="A13" s="146">
        <v>2</v>
      </c>
      <c r="B13" s="97">
        <v>1.0188999999999999</v>
      </c>
      <c r="C13" s="98">
        <f>1.0305-B13</f>
        <v>1.1600000000000055E-2</v>
      </c>
      <c r="D13" s="98">
        <f t="shared" si="6"/>
        <v>100</v>
      </c>
      <c r="E13" s="98">
        <f>1.0271-B13</f>
        <v>8.1999999999999851E-3</v>
      </c>
      <c r="F13" s="106">
        <f t="shared" si="7"/>
        <v>70.689655172413339</v>
      </c>
      <c r="G13" s="99">
        <f>1.0253-B13</f>
        <v>6.4000000000001833E-3</v>
      </c>
      <c r="H13" s="106">
        <f t="shared" si="8"/>
        <v>55.172413793104766</v>
      </c>
      <c r="I13" s="98">
        <f>1.023-B13</f>
        <v>4.0999999999999925E-3</v>
      </c>
      <c r="J13" s="106">
        <f t="shared" si="9"/>
        <v>35.344827586206669</v>
      </c>
      <c r="K13" s="99">
        <f>1.0222-B13</f>
        <v>3.3000000000000806E-3</v>
      </c>
      <c r="L13" s="107">
        <f t="shared" si="10"/>
        <v>28.448275862069529</v>
      </c>
      <c r="M13" s="24"/>
      <c r="U13" s="155">
        <v>0</v>
      </c>
      <c r="V13" s="156">
        <v>6.2897111000000006E-2</v>
      </c>
      <c r="W13" s="156">
        <v>0.28406757500000002</v>
      </c>
      <c r="X13" s="157">
        <v>0</v>
      </c>
      <c r="Z13" s="155">
        <v>0.14863358600000001</v>
      </c>
      <c r="AA13" s="156">
        <v>0.32614939500000001</v>
      </c>
      <c r="AB13" s="156">
        <v>0.21440693899999999</v>
      </c>
      <c r="AC13" s="157">
        <v>0.27670472800000001</v>
      </c>
      <c r="AD13" s="156"/>
      <c r="AE13" s="179" t="s">
        <v>9</v>
      </c>
      <c r="AF13" s="209">
        <v>0.4123</v>
      </c>
      <c r="AG13" s="195">
        <v>0.45660000000000001</v>
      </c>
      <c r="AH13" s="199">
        <v>1</v>
      </c>
      <c r="AI13" s="201"/>
      <c r="AL13" s="171" t="s">
        <v>67</v>
      </c>
      <c r="AM13" s="37">
        <v>6111111.111111111</v>
      </c>
    </row>
    <row r="14" spans="1:51" ht="16.5" thickBot="1" x14ac:dyDescent="0.3">
      <c r="A14" s="146">
        <v>3</v>
      </c>
      <c r="B14" s="97">
        <v>1.0067999999999999</v>
      </c>
      <c r="C14" s="98">
        <f>1.0163-B14</f>
        <v>9.5000000000000639E-3</v>
      </c>
      <c r="D14" s="98">
        <f t="shared" si="6"/>
        <v>100</v>
      </c>
      <c r="E14" s="98">
        <f>1.0132-B14</f>
        <v>6.4000000000001833E-3</v>
      </c>
      <c r="F14" s="106">
        <f t="shared" si="7"/>
        <v>67.368421052633053</v>
      </c>
      <c r="G14" s="99">
        <f>1.0112-B14</f>
        <v>4.4000000000001815E-3</v>
      </c>
      <c r="H14" s="106">
        <f t="shared" si="8"/>
        <v>46.315789473685811</v>
      </c>
      <c r="I14" s="98">
        <f>1.0089-B14</f>
        <v>2.0999999999999908E-3</v>
      </c>
      <c r="J14" s="106">
        <f t="shared" si="9"/>
        <v>22.105263157894491</v>
      </c>
      <c r="K14" s="99">
        <f>1.0083-B14</f>
        <v>1.5000000000000568E-3</v>
      </c>
      <c r="L14" s="107">
        <f t="shared" si="10"/>
        <v>15.789473684211019</v>
      </c>
      <c r="M14" s="24"/>
      <c r="U14" s="155">
        <v>0</v>
      </c>
      <c r="V14" s="156">
        <v>0</v>
      </c>
      <c r="W14" s="156">
        <v>0.29504973499999998</v>
      </c>
      <c r="X14" s="157">
        <v>0.176773658</v>
      </c>
      <c r="Z14" s="155">
        <v>0.235266794</v>
      </c>
      <c r="AA14" s="156">
        <v>0.27678255000000002</v>
      </c>
      <c r="AB14" s="156">
        <v>0.19991811000000001</v>
      </c>
      <c r="AC14" s="157">
        <v>0.28102765600000001</v>
      </c>
      <c r="AD14" s="156"/>
      <c r="AE14" s="180" t="s">
        <v>10</v>
      </c>
      <c r="AF14" s="210" t="s">
        <v>70</v>
      </c>
      <c r="AG14" s="200">
        <v>0.442</v>
      </c>
      <c r="AH14" s="205">
        <v>1.5599999999999999E-2</v>
      </c>
      <c r="AI14" s="204">
        <v>1</v>
      </c>
      <c r="AL14" s="41" t="s">
        <v>5</v>
      </c>
      <c r="AM14" s="172">
        <v>6111111.111111111</v>
      </c>
    </row>
    <row r="15" spans="1:51" ht="16.5" thickBot="1" x14ac:dyDescent="0.3">
      <c r="A15" s="146">
        <v>4</v>
      </c>
      <c r="B15" s="97">
        <v>1.0177</v>
      </c>
      <c r="C15" s="98">
        <f>1.0304-B15</f>
        <v>1.2699999999999934E-2</v>
      </c>
      <c r="D15" s="98">
        <f t="shared" si="6"/>
        <v>100</v>
      </c>
      <c r="E15" s="108">
        <f>1.0264-B15</f>
        <v>8.69999999999993E-3</v>
      </c>
      <c r="F15" s="106">
        <f t="shared" si="7"/>
        <v>68.50393700787383</v>
      </c>
      <c r="G15" s="109">
        <f>1.0242-B15</f>
        <v>6.4999999999999503E-3</v>
      </c>
      <c r="H15" s="106">
        <f t="shared" si="8"/>
        <v>51.181102362204598</v>
      </c>
      <c r="I15" s="108">
        <f>1.0215-B15</f>
        <v>3.8000000000000256E-3</v>
      </c>
      <c r="J15" s="106">
        <f t="shared" si="9"/>
        <v>29.921259842520044</v>
      </c>
      <c r="K15" s="99">
        <f>1.0207-B15</f>
        <v>2.9999999999998916E-3</v>
      </c>
      <c r="L15" s="107">
        <f t="shared" si="10"/>
        <v>23.622047244093757</v>
      </c>
      <c r="M15" s="24"/>
      <c r="U15" s="155">
        <v>0</v>
      </c>
      <c r="V15" s="156">
        <v>0.11995497099999999</v>
      </c>
      <c r="W15" s="156">
        <v>0.25577963599999998</v>
      </c>
      <c r="X15" s="157">
        <v>0.33413985000000002</v>
      </c>
      <c r="Z15" s="155">
        <v>0.112738693</v>
      </c>
      <c r="AA15" s="156">
        <v>0.17613168200000001</v>
      </c>
      <c r="AB15" s="156">
        <v>0.24803313199999999</v>
      </c>
      <c r="AC15" s="157">
        <v>0.24716911799999999</v>
      </c>
      <c r="AD15" s="156"/>
      <c r="AE15" s="156"/>
      <c r="AF15" s="156"/>
      <c r="AG15" s="156"/>
      <c r="AH15" s="156"/>
      <c r="AI15" s="156"/>
    </row>
    <row r="16" spans="1:51" ht="18.75" thickBot="1" x14ac:dyDescent="0.3">
      <c r="A16" s="147">
        <v>5</v>
      </c>
      <c r="B16" s="97">
        <v>1.0142</v>
      </c>
      <c r="C16" s="98">
        <f>1.0207-B16</f>
        <v>6.4999999999999503E-3</v>
      </c>
      <c r="D16" s="98">
        <f t="shared" si="6"/>
        <v>100</v>
      </c>
      <c r="E16" s="108">
        <f>1.018-B16</f>
        <v>3.8000000000000256E-3</v>
      </c>
      <c r="F16" s="106">
        <f t="shared" si="7"/>
        <v>58.461538461539298</v>
      </c>
      <c r="G16" s="109">
        <f>1.0167-B16</f>
        <v>2.4999999999999467E-3</v>
      </c>
      <c r="H16" s="106">
        <f t="shared" si="8"/>
        <v>38.461538461537934</v>
      </c>
      <c r="I16" s="108">
        <f>1.0148-B16</f>
        <v>5.9999999999993392E-4</v>
      </c>
      <c r="J16" s="106">
        <f t="shared" si="9"/>
        <v>9.2307692307682849</v>
      </c>
      <c r="K16" s="99">
        <f>1.0144-B16</f>
        <v>1.9999999999997797E-4</v>
      </c>
      <c r="L16" s="107">
        <f t="shared" si="10"/>
        <v>3.0769230769227618</v>
      </c>
      <c r="M16" s="24"/>
      <c r="N16" s="25"/>
      <c r="O16" s="24"/>
      <c r="P16" s="24"/>
      <c r="Q16" s="24"/>
      <c r="R16" s="24"/>
      <c r="U16" s="155">
        <v>0</v>
      </c>
      <c r="V16" s="156">
        <v>0</v>
      </c>
      <c r="W16" s="156">
        <v>0.27725856700000001</v>
      </c>
      <c r="X16" s="157">
        <v>0</v>
      </c>
      <c r="Z16" s="155">
        <v>0.17606833299999999</v>
      </c>
      <c r="AA16" s="156">
        <v>8.3044617000000001E-2</v>
      </c>
      <c r="AB16" s="156">
        <v>0.19233841099999999</v>
      </c>
      <c r="AC16" s="157">
        <v>0.309066377</v>
      </c>
      <c r="AD16" s="156"/>
      <c r="AE16" s="156"/>
      <c r="AF16" s="156"/>
      <c r="AG16" s="156"/>
      <c r="AH16" s="156"/>
      <c r="AI16" s="156"/>
      <c r="AM16" s="148" t="s">
        <v>64</v>
      </c>
    </row>
    <row r="17" spans="1:39" ht="16.5" thickBot="1" x14ac:dyDescent="0.3">
      <c r="B17" s="110"/>
      <c r="C17" s="111"/>
      <c r="D17" s="112">
        <f t="shared" ref="D17" si="11">AVERAGE(D12:D16)</f>
        <v>100</v>
      </c>
      <c r="E17" s="113"/>
      <c r="F17" s="114">
        <f>AVERAGE(F12,F15:F16)</f>
        <v>67.609181478310475</v>
      </c>
      <c r="G17" s="115"/>
      <c r="H17" s="114">
        <f>AVERAGE(H12:H16)</f>
        <v>51.329617093968821</v>
      </c>
      <c r="I17" s="113"/>
      <c r="J17" s="114">
        <f>AVERAGE(J12:J16)</f>
        <v>29.389389480719423</v>
      </c>
      <c r="K17" s="115"/>
      <c r="L17" s="116">
        <f>AVERAGE(L12:L16)</f>
        <v>22.601137076907712</v>
      </c>
      <c r="M17" s="24"/>
      <c r="N17" s="24"/>
      <c r="O17" s="24"/>
      <c r="P17" s="24"/>
      <c r="Q17" s="24"/>
      <c r="R17" s="24"/>
      <c r="S17" s="24"/>
      <c r="U17" s="155">
        <v>0</v>
      </c>
      <c r="V17" s="156">
        <v>0.17760051199999999</v>
      </c>
      <c r="W17" s="156">
        <v>0.27583126299999999</v>
      </c>
      <c r="X17" s="157">
        <v>0.202380952</v>
      </c>
      <c r="Z17" s="155">
        <v>0.21683946400000001</v>
      </c>
      <c r="AA17" s="156">
        <v>0.22534999999999999</v>
      </c>
      <c r="AB17" s="156">
        <v>0.227891176</v>
      </c>
      <c r="AC17" s="157">
        <v>0.197174288</v>
      </c>
      <c r="AD17" s="156"/>
      <c r="AE17" s="156"/>
      <c r="AF17" s="156"/>
      <c r="AG17" s="156"/>
      <c r="AH17" s="156"/>
      <c r="AI17" s="156"/>
      <c r="AL17" s="170" t="s">
        <v>66</v>
      </c>
      <c r="AM17" s="145">
        <v>10555555.555555556</v>
      </c>
    </row>
    <row r="18" spans="1:39" ht="16.5" thickBot="1" x14ac:dyDescent="0.3">
      <c r="B18" s="220" t="s">
        <v>9</v>
      </c>
      <c r="C18" s="221"/>
      <c r="D18" s="221"/>
      <c r="E18" s="221"/>
      <c r="F18" s="221"/>
      <c r="G18" s="221"/>
      <c r="H18" s="221"/>
      <c r="I18" s="221"/>
      <c r="J18" s="221"/>
      <c r="K18" s="221"/>
      <c r="L18" s="222"/>
      <c r="M18" s="24"/>
      <c r="N18" s="24"/>
      <c r="O18" s="24"/>
      <c r="P18" s="24"/>
      <c r="Q18" s="24"/>
      <c r="R18" s="24"/>
      <c r="S18" s="24"/>
      <c r="U18" s="155">
        <v>0.40055842600000002</v>
      </c>
      <c r="V18" s="156">
        <v>7.2535958999999997E-2</v>
      </c>
      <c r="W18" s="156">
        <v>0.17017355000000001</v>
      </c>
      <c r="X18" s="157">
        <v>0</v>
      </c>
      <c r="Z18" s="155">
        <v>0.24386481400000001</v>
      </c>
      <c r="AA18" s="156">
        <v>0.20306959199999999</v>
      </c>
      <c r="AB18" s="156">
        <v>0.30454404899999998</v>
      </c>
      <c r="AC18" s="157">
        <v>0.543375583</v>
      </c>
      <c r="AD18" s="156"/>
      <c r="AE18" s="156"/>
      <c r="AF18" s="156"/>
      <c r="AG18" s="156"/>
      <c r="AH18" s="156"/>
      <c r="AI18" s="156"/>
      <c r="AL18" s="171" t="s">
        <v>66</v>
      </c>
      <c r="AM18" s="146">
        <v>10000000</v>
      </c>
    </row>
    <row r="19" spans="1:39" ht="16.5" thickBot="1" x14ac:dyDescent="0.3">
      <c r="A19" s="149" t="s">
        <v>49</v>
      </c>
      <c r="B19" s="77" t="s">
        <v>24</v>
      </c>
      <c r="C19" s="78" t="s">
        <v>43</v>
      </c>
      <c r="D19" s="78" t="s">
        <v>25</v>
      </c>
      <c r="E19" s="78" t="s">
        <v>44</v>
      </c>
      <c r="F19" s="78" t="s">
        <v>25</v>
      </c>
      <c r="G19" s="150" t="s">
        <v>45</v>
      </c>
      <c r="H19" s="78" t="s">
        <v>25</v>
      </c>
      <c r="I19" s="78" t="s">
        <v>46</v>
      </c>
      <c r="J19" s="78" t="s">
        <v>25</v>
      </c>
      <c r="K19" s="150" t="s">
        <v>47</v>
      </c>
      <c r="L19" s="79" t="s">
        <v>26</v>
      </c>
      <c r="M19" s="24"/>
      <c r="N19" s="24"/>
      <c r="O19" s="24"/>
      <c r="P19" s="24"/>
      <c r="Q19" s="24"/>
      <c r="R19" s="24"/>
      <c r="S19" s="24"/>
      <c r="U19" s="155">
        <v>0</v>
      </c>
      <c r="V19" s="156">
        <v>0</v>
      </c>
      <c r="W19" s="156">
        <v>0</v>
      </c>
      <c r="X19" s="157">
        <v>0</v>
      </c>
      <c r="Z19" s="155">
        <v>0.230769892</v>
      </c>
      <c r="AA19" s="156">
        <v>0.31273914200000003</v>
      </c>
      <c r="AB19" s="156">
        <v>0.17458100600000001</v>
      </c>
      <c r="AC19" s="157">
        <v>0.233537144</v>
      </c>
      <c r="AD19" s="156"/>
      <c r="AE19" s="156"/>
      <c r="AF19" s="156"/>
      <c r="AG19" s="156"/>
      <c r="AH19" s="156"/>
      <c r="AI19" s="156"/>
      <c r="AL19" s="171" t="s">
        <v>66</v>
      </c>
      <c r="AM19" s="146">
        <v>14444444.444444444</v>
      </c>
    </row>
    <row r="20" spans="1:39" ht="16.5" thickBot="1" x14ac:dyDescent="0.3">
      <c r="A20" s="145">
        <v>1</v>
      </c>
      <c r="B20" s="97">
        <v>1.0116000000000001</v>
      </c>
      <c r="C20" s="98">
        <f>1.0257-B20</f>
        <v>1.4100000000000001E-2</v>
      </c>
      <c r="D20" s="98">
        <f t="shared" ref="D20:D24" si="12">C20/C20*100</f>
        <v>100</v>
      </c>
      <c r="E20" s="98">
        <f>1.0211-B20</f>
        <v>9.4999999999998419E-3</v>
      </c>
      <c r="F20" s="106">
        <f t="shared" ref="F20:F24" si="13">E20/C20*100</f>
        <v>67.375886524821567</v>
      </c>
      <c r="G20" s="99">
        <f>1.0193-B20</f>
        <v>7.7000000000000401E-3</v>
      </c>
      <c r="H20" s="106">
        <f t="shared" ref="H20:H24" si="14">G20/C20*100</f>
        <v>54.60992907801446</v>
      </c>
      <c r="I20" s="98">
        <f>1.0164-B20</f>
        <v>4.7999999999999154E-3</v>
      </c>
      <c r="J20" s="106">
        <f t="shared" ref="J20:J24" si="15">I20/C20*100</f>
        <v>34.042553191488764</v>
      </c>
      <c r="K20" s="99">
        <f>1.015-B20</f>
        <v>3.3999999999998476E-3</v>
      </c>
      <c r="L20" s="107">
        <f t="shared" ref="L20:L24" si="16">K20/C20*100</f>
        <v>24.113475177303879</v>
      </c>
      <c r="M20" s="24"/>
      <c r="N20" s="24"/>
      <c r="O20" s="24"/>
      <c r="P20" s="24"/>
      <c r="Q20" s="24"/>
      <c r="R20" s="24"/>
      <c r="S20" s="24"/>
      <c r="U20" s="155">
        <v>7.2871951000000004E-2</v>
      </c>
      <c r="V20" s="156">
        <v>0.17751805000000001</v>
      </c>
      <c r="W20" s="156">
        <v>0</v>
      </c>
      <c r="X20" s="157">
        <v>0</v>
      </c>
      <c r="Z20" s="155">
        <v>0.14117996999999999</v>
      </c>
      <c r="AA20" s="156">
        <v>0.25461507100000003</v>
      </c>
      <c r="AB20" s="156">
        <v>0.27188405799999998</v>
      </c>
      <c r="AC20" s="157">
        <v>0.21269906299999999</v>
      </c>
      <c r="AD20" s="156"/>
      <c r="AE20" s="156"/>
      <c r="AF20" s="156"/>
      <c r="AG20" s="156"/>
      <c r="AH20" s="156"/>
      <c r="AI20" s="156"/>
      <c r="AL20" s="173" t="s">
        <v>66</v>
      </c>
      <c r="AM20" s="147">
        <v>8333333.333333333</v>
      </c>
    </row>
    <row r="21" spans="1:39" ht="16.5" thickBot="1" x14ac:dyDescent="0.3">
      <c r="A21" s="146">
        <v>2</v>
      </c>
      <c r="B21" s="97">
        <v>1.0114000000000001</v>
      </c>
      <c r="C21" s="98">
        <f>1.0228-B21</f>
        <v>1.1399999999999855E-2</v>
      </c>
      <c r="D21" s="98">
        <f t="shared" si="12"/>
        <v>100</v>
      </c>
      <c r="E21" s="98">
        <f>1.0193-B21</f>
        <v>7.9000000000000181E-3</v>
      </c>
      <c r="F21" s="106">
        <f t="shared" si="13"/>
        <v>69.298245614036119</v>
      </c>
      <c r="G21" s="99">
        <f>1.0177-B21</f>
        <v>6.2999999999999723E-3</v>
      </c>
      <c r="H21" s="106">
        <f t="shared" si="14"/>
        <v>55.263157894737304</v>
      </c>
      <c r="I21" s="98">
        <f>1.0151-B21</f>
        <v>3.6999999999998145E-3</v>
      </c>
      <c r="J21" s="106">
        <f t="shared" si="15"/>
        <v>32.456140350875977</v>
      </c>
      <c r="K21" s="99">
        <f>1.0142-B21</f>
        <v>2.7999999999999137E-3</v>
      </c>
      <c r="L21" s="107">
        <f t="shared" si="16"/>
        <v>24.561403508771484</v>
      </c>
      <c r="M21" s="24"/>
      <c r="N21" s="24"/>
      <c r="O21" s="24"/>
      <c r="P21" s="24"/>
      <c r="Q21" s="24"/>
      <c r="R21" s="24"/>
      <c r="S21" s="24"/>
      <c r="U21" s="155">
        <v>0</v>
      </c>
      <c r="V21" s="156">
        <v>0</v>
      </c>
      <c r="W21" s="156">
        <v>0</v>
      </c>
      <c r="X21" s="157">
        <v>0.31005207099999998</v>
      </c>
      <c r="Z21" s="155">
        <v>0.34895121000000001</v>
      </c>
      <c r="AA21" s="156">
        <v>0.26559475300000002</v>
      </c>
      <c r="AB21" s="156">
        <v>0.21968320499999999</v>
      </c>
      <c r="AC21" s="157">
        <v>0</v>
      </c>
      <c r="AD21" s="156"/>
      <c r="AE21" s="156"/>
      <c r="AF21" s="156"/>
      <c r="AG21" s="156"/>
      <c r="AH21" s="156"/>
      <c r="AI21" s="156"/>
      <c r="AL21" s="41" t="s">
        <v>5</v>
      </c>
      <c r="AM21" s="172">
        <v>10833333.333333334</v>
      </c>
    </row>
    <row r="22" spans="1:39" ht="16.5" thickBot="1" x14ac:dyDescent="0.3">
      <c r="A22" s="146">
        <v>3</v>
      </c>
      <c r="B22" s="97">
        <v>1.0137</v>
      </c>
      <c r="C22" s="98">
        <f>1.0231-B22</f>
        <v>9.3999999999998529E-3</v>
      </c>
      <c r="D22" s="98">
        <f t="shared" si="12"/>
        <v>100</v>
      </c>
      <c r="E22" s="98">
        <f>1.0203-B22</f>
        <v>6.5999999999999392E-3</v>
      </c>
      <c r="F22" s="106">
        <f t="shared" si="13"/>
        <v>70.21276595744726</v>
      </c>
      <c r="G22" s="99">
        <f>1.019-B22</f>
        <v>5.2999999999998604E-3</v>
      </c>
      <c r="H22" s="106">
        <f t="shared" si="14"/>
        <v>56.382978723403653</v>
      </c>
      <c r="I22" s="98">
        <f>1.0171-B22</f>
        <v>3.3999999999998476E-3</v>
      </c>
      <c r="J22" s="106">
        <f t="shared" si="15"/>
        <v>36.170212765956386</v>
      </c>
      <c r="K22" s="99">
        <f>1.0168-B22</f>
        <v>3.0999999999998806E-3</v>
      </c>
      <c r="L22" s="107">
        <f t="shared" si="16"/>
        <v>32.978723404254566</v>
      </c>
      <c r="M22" s="24"/>
      <c r="N22" s="24"/>
      <c r="O22" s="24"/>
      <c r="P22" s="24"/>
      <c r="Q22" s="24"/>
      <c r="R22" s="24"/>
      <c r="S22" s="24"/>
      <c r="U22" s="155">
        <v>8.6375388999999997E-2</v>
      </c>
      <c r="V22" s="156">
        <v>0.122265078</v>
      </c>
      <c r="W22" s="156">
        <v>0.44541570699999999</v>
      </c>
      <c r="X22" s="157">
        <v>5.7363071000000002E-2</v>
      </c>
      <c r="Z22" s="155">
        <v>0.22092286799999999</v>
      </c>
      <c r="AA22" s="156">
        <v>0.257780126</v>
      </c>
      <c r="AB22" s="156">
        <v>0.40092376499999999</v>
      </c>
      <c r="AC22" s="157">
        <v>0.23692714100000001</v>
      </c>
      <c r="AD22" s="156"/>
      <c r="AE22" s="156"/>
      <c r="AF22" s="156"/>
      <c r="AG22" s="156"/>
      <c r="AH22" s="156"/>
      <c r="AI22" s="156"/>
    </row>
    <row r="23" spans="1:39" ht="18.75" thickBot="1" x14ac:dyDescent="0.3">
      <c r="A23" s="146">
        <v>4</v>
      </c>
      <c r="B23" s="97">
        <v>1.0136000000000001</v>
      </c>
      <c r="C23" s="98">
        <f>1.0274-B23</f>
        <v>1.3800000000000034E-2</v>
      </c>
      <c r="D23" s="98">
        <f t="shared" si="12"/>
        <v>100</v>
      </c>
      <c r="E23" s="108">
        <f>1.023-B23</f>
        <v>9.3999999999998529E-3</v>
      </c>
      <c r="F23" s="106">
        <f t="shared" si="13"/>
        <v>68.115942028984264</v>
      </c>
      <c r="G23" s="109">
        <f>1.0212-B23</f>
        <v>7.6000000000000512E-3</v>
      </c>
      <c r="H23" s="106">
        <f t="shared" si="14"/>
        <v>55.072463768116172</v>
      </c>
      <c r="I23" s="108">
        <f>1.0182-B23</f>
        <v>4.5999999999999375E-3</v>
      </c>
      <c r="J23" s="106">
        <f t="shared" si="15"/>
        <v>33.333333333332796</v>
      </c>
      <c r="K23" s="99">
        <f>1.0169-B23</f>
        <v>3.2999999999998586E-3</v>
      </c>
      <c r="L23" s="107">
        <f t="shared" si="16"/>
        <v>23.913043478259784</v>
      </c>
      <c r="M23" s="24"/>
      <c r="N23" s="24"/>
      <c r="O23" s="24"/>
      <c r="P23" s="24"/>
      <c r="Q23" s="24"/>
      <c r="R23" s="24"/>
      <c r="S23" s="24"/>
      <c r="U23" s="155">
        <v>0</v>
      </c>
      <c r="V23" s="156">
        <v>0</v>
      </c>
      <c r="W23" s="156">
        <v>0.52598581300000002</v>
      </c>
      <c r="X23" s="157">
        <v>7.6166901999999995E-2</v>
      </c>
      <c r="Z23" s="155">
        <v>0.37011987499999999</v>
      </c>
      <c r="AA23" s="156">
        <v>0.32479384900000002</v>
      </c>
      <c r="AB23" s="156">
        <v>0.36923463299999998</v>
      </c>
      <c r="AC23" s="157">
        <v>0.222701647</v>
      </c>
      <c r="AD23" s="156"/>
      <c r="AE23" s="156"/>
      <c r="AF23" s="156"/>
      <c r="AG23" s="156"/>
      <c r="AH23" s="156"/>
      <c r="AI23" s="156"/>
      <c r="AM23" s="148" t="s">
        <v>64</v>
      </c>
    </row>
    <row r="24" spans="1:39" ht="16.5" thickBot="1" x14ac:dyDescent="0.3">
      <c r="A24" s="147">
        <v>5</v>
      </c>
      <c r="B24" s="97">
        <v>1.016</v>
      </c>
      <c r="C24" s="98">
        <f>1.0268-B24</f>
        <v>1.0799999999999921E-2</v>
      </c>
      <c r="D24" s="98">
        <f t="shared" si="12"/>
        <v>100</v>
      </c>
      <c r="E24" s="108">
        <f>1.0227-B24</f>
        <v>6.6999999999999282E-3</v>
      </c>
      <c r="F24" s="106">
        <f t="shared" si="13"/>
        <v>62.037037037036825</v>
      </c>
      <c r="G24" s="109">
        <f>1.0208-B24</f>
        <v>4.7999999999999154E-3</v>
      </c>
      <c r="H24" s="106">
        <f t="shared" si="14"/>
        <v>44.444444444443988</v>
      </c>
      <c r="I24" s="108">
        <f>1.0183-B24</f>
        <v>2.2999999999999687E-3</v>
      </c>
      <c r="J24" s="106">
        <f t="shared" si="15"/>
        <v>21.296296296296163</v>
      </c>
      <c r="K24" s="99">
        <f>1.0178-B24</f>
        <v>1.8000000000000238E-3</v>
      </c>
      <c r="L24" s="107">
        <f t="shared" si="16"/>
        <v>16.666666666667009</v>
      </c>
      <c r="M24" s="24"/>
      <c r="N24" s="24"/>
      <c r="O24" s="24"/>
      <c r="P24" s="24"/>
      <c r="Q24" s="24"/>
      <c r="R24" s="24"/>
      <c r="S24" s="24"/>
      <c r="U24" s="155">
        <v>7.8732393999999997E-2</v>
      </c>
      <c r="V24" s="156">
        <v>0.15278846200000001</v>
      </c>
      <c r="W24" s="156">
        <v>0.43823072400000002</v>
      </c>
      <c r="X24" s="157">
        <v>0.12563922599999999</v>
      </c>
      <c r="Z24" s="155">
        <v>0.182362577</v>
      </c>
      <c r="AA24" s="156">
        <v>9.0538074999999996E-2</v>
      </c>
      <c r="AB24" s="156">
        <v>0.21437299500000001</v>
      </c>
      <c r="AC24" s="157">
        <v>0.39197071700000002</v>
      </c>
      <c r="AD24" s="156"/>
      <c r="AE24" s="156"/>
      <c r="AF24" s="156"/>
      <c r="AG24" s="156"/>
      <c r="AH24" s="156"/>
      <c r="AI24" s="156"/>
      <c r="AL24" s="170" t="s">
        <v>65</v>
      </c>
      <c r="AM24" s="145">
        <v>12777777.777777778</v>
      </c>
    </row>
    <row r="25" spans="1:39" ht="16.5" thickBot="1" x14ac:dyDescent="0.3">
      <c r="B25" s="110"/>
      <c r="C25" s="111"/>
      <c r="D25" s="112">
        <f t="shared" ref="D25" si="17">AVERAGE(D20:D24)</f>
        <v>100</v>
      </c>
      <c r="E25" s="113"/>
      <c r="F25" s="114">
        <f>AVERAGE(F20:F24)</f>
        <v>67.407975432465207</v>
      </c>
      <c r="G25" s="115"/>
      <c r="H25" s="114">
        <f>AVERAGE(H20:H24)</f>
        <v>53.154594781743114</v>
      </c>
      <c r="I25" s="113"/>
      <c r="J25" s="114">
        <f>AVERAGE(J20:J24)</f>
        <v>31.45970718759002</v>
      </c>
      <c r="K25" s="115"/>
      <c r="L25" s="116">
        <f>AVERAGE(L20:L24)</f>
        <v>24.446662447051345</v>
      </c>
      <c r="M25" s="24"/>
      <c r="N25" s="24"/>
      <c r="O25" s="24"/>
      <c r="P25" s="24"/>
      <c r="Q25" s="24"/>
      <c r="R25" s="24"/>
      <c r="S25" s="24"/>
      <c r="U25" s="155">
        <v>6.4364322000000002E-2</v>
      </c>
      <c r="V25" s="156">
        <v>0.13904883100000001</v>
      </c>
      <c r="W25" s="156">
        <v>9.5945020000000006E-2</v>
      </c>
      <c r="X25" s="157">
        <v>0.164708558</v>
      </c>
      <c r="Z25" s="155">
        <v>0</v>
      </c>
      <c r="AA25" s="156">
        <v>0.268801179</v>
      </c>
      <c r="AB25" s="156">
        <v>3.7366547999999999E-2</v>
      </c>
      <c r="AC25" s="157">
        <v>0.25436034899999999</v>
      </c>
      <c r="AD25" s="156"/>
      <c r="AE25" s="156"/>
      <c r="AF25" s="156"/>
      <c r="AG25" s="156"/>
      <c r="AH25" s="156"/>
      <c r="AI25" s="156"/>
      <c r="AL25" s="171" t="s">
        <v>65</v>
      </c>
      <c r="AM25" s="146">
        <v>13333333.333333332</v>
      </c>
    </row>
    <row r="26" spans="1:39" ht="16.5" thickBot="1" x14ac:dyDescent="0.3">
      <c r="B26" s="220" t="s">
        <v>10</v>
      </c>
      <c r="C26" s="229"/>
      <c r="D26" s="229"/>
      <c r="E26" s="229"/>
      <c r="F26" s="229"/>
      <c r="G26" s="229"/>
      <c r="H26" s="229"/>
      <c r="I26" s="229"/>
      <c r="J26" s="229"/>
      <c r="K26" s="229"/>
      <c r="L26" s="230"/>
      <c r="M26" s="24"/>
      <c r="N26" s="24"/>
      <c r="O26" s="24"/>
      <c r="P26" s="24"/>
      <c r="Q26" s="24"/>
      <c r="R26" s="24"/>
      <c r="S26" s="24"/>
      <c r="U26" s="155">
        <v>8.0684142E-2</v>
      </c>
      <c r="V26" s="156">
        <v>0</v>
      </c>
      <c r="W26" s="156">
        <v>0.18793843599999999</v>
      </c>
      <c r="X26" s="157">
        <v>0.22004314</v>
      </c>
      <c r="Z26" s="155">
        <v>0</v>
      </c>
      <c r="AA26" s="156">
        <v>0.19591497099999999</v>
      </c>
      <c r="AB26" s="156">
        <v>0.25546151</v>
      </c>
      <c r="AC26" s="157">
        <v>0.302995872</v>
      </c>
      <c r="AD26" s="156"/>
      <c r="AE26" s="156"/>
      <c r="AF26" s="156"/>
      <c r="AG26" s="156"/>
      <c r="AH26" s="156"/>
      <c r="AI26" s="156"/>
      <c r="AL26" s="171" t="s">
        <v>65</v>
      </c>
      <c r="AM26" s="146">
        <v>8888888.8888888881</v>
      </c>
    </row>
    <row r="27" spans="1:39" ht="16.5" thickBot="1" x14ac:dyDescent="0.3">
      <c r="A27" s="149" t="s">
        <v>49</v>
      </c>
      <c r="B27" s="77" t="s">
        <v>24</v>
      </c>
      <c r="C27" s="78" t="s">
        <v>43</v>
      </c>
      <c r="D27" s="78" t="s">
        <v>25</v>
      </c>
      <c r="E27" s="78" t="s">
        <v>44</v>
      </c>
      <c r="F27" s="78" t="s">
        <v>25</v>
      </c>
      <c r="G27" s="150" t="s">
        <v>45</v>
      </c>
      <c r="H27" s="78" t="s">
        <v>25</v>
      </c>
      <c r="I27" s="78" t="s">
        <v>46</v>
      </c>
      <c r="J27" s="78" t="s">
        <v>25</v>
      </c>
      <c r="K27" s="150" t="s">
        <v>47</v>
      </c>
      <c r="L27" s="79" t="s">
        <v>26</v>
      </c>
      <c r="M27" s="24"/>
      <c r="N27" s="24"/>
      <c r="O27" s="24"/>
      <c r="P27" s="24"/>
      <c r="Q27" s="24"/>
      <c r="R27" s="24"/>
      <c r="S27" s="24"/>
      <c r="U27" s="155">
        <v>0.109779631</v>
      </c>
      <c r="V27" s="156">
        <v>0.20750427900000001</v>
      </c>
      <c r="W27" s="156">
        <v>0.29470329200000001</v>
      </c>
      <c r="X27" s="157">
        <v>0.32512295299999999</v>
      </c>
      <c r="Z27" s="155">
        <v>0.14425349900000001</v>
      </c>
      <c r="AA27" s="156">
        <v>0.25639048800000003</v>
      </c>
      <c r="AB27" s="156">
        <v>0.19039292099999999</v>
      </c>
      <c r="AC27" s="157">
        <v>0.27588304400000002</v>
      </c>
      <c r="AD27" s="156"/>
      <c r="AE27" s="156"/>
      <c r="AF27" s="156"/>
      <c r="AG27" s="156"/>
      <c r="AH27" s="156"/>
      <c r="AI27" s="156"/>
      <c r="AL27" s="173" t="s">
        <v>65</v>
      </c>
      <c r="AM27" s="147">
        <v>11111111.11111111</v>
      </c>
    </row>
    <row r="28" spans="1:39" ht="16.5" thickBot="1" x14ac:dyDescent="0.3">
      <c r="A28" s="145">
        <v>1</v>
      </c>
      <c r="B28" s="117">
        <v>1.0128999999999999</v>
      </c>
      <c r="C28" s="118">
        <f>1.0218-B28</f>
        <v>8.90000000000013E-3</v>
      </c>
      <c r="D28" s="118">
        <f t="shared" ref="D28:D32" si="18">C28/C28*100</f>
        <v>100</v>
      </c>
      <c r="E28" s="118">
        <f>1.0173-B28</f>
        <v>4.4000000000001815E-3</v>
      </c>
      <c r="F28" s="119">
        <f t="shared" ref="F28:F32" si="19">E28/C28*100</f>
        <v>49.438202247192329</v>
      </c>
      <c r="G28" s="120">
        <f>1.0155-B28</f>
        <v>2.6000000000001577E-3</v>
      </c>
      <c r="H28" s="119">
        <f t="shared" ref="H28:H32" si="20">G28/C28*100</f>
        <v>29.213483146068764</v>
      </c>
      <c r="I28" s="118">
        <f>1.0135-B28</f>
        <v>6.0000000000015596E-4</v>
      </c>
      <c r="J28" s="119">
        <f t="shared" ref="J28:J32" si="21">I28/C28*100</f>
        <v>6.7415730337095194</v>
      </c>
      <c r="K28" s="120">
        <f>1.0132-B28</f>
        <v>3.00000000000189E-4</v>
      </c>
      <c r="L28" s="121">
        <f t="shared" ref="L28:L32" si="22">K28/C28*100</f>
        <v>3.3707865168560072</v>
      </c>
      <c r="M28" s="24"/>
      <c r="N28" s="24"/>
      <c r="O28" s="24"/>
      <c r="P28" s="24"/>
      <c r="Q28" s="24"/>
      <c r="R28" s="24"/>
      <c r="S28" s="24"/>
      <c r="U28" s="155">
        <v>0</v>
      </c>
      <c r="V28" s="156">
        <v>0.17721583499999999</v>
      </c>
      <c r="W28" s="156">
        <v>0.36162305300000003</v>
      </c>
      <c r="X28" s="157">
        <v>0.37191077</v>
      </c>
      <c r="Z28" s="155">
        <v>0.16227644999999999</v>
      </c>
      <c r="AA28" s="156">
        <v>0.19196671300000001</v>
      </c>
      <c r="AB28" s="156">
        <v>0</v>
      </c>
      <c r="AC28" s="157">
        <v>0.19980377499999999</v>
      </c>
      <c r="AD28" s="156"/>
      <c r="AE28" s="156"/>
      <c r="AF28" s="156"/>
      <c r="AG28" s="156"/>
      <c r="AH28" s="156"/>
      <c r="AI28" s="156"/>
      <c r="AL28" s="41" t="s">
        <v>5</v>
      </c>
      <c r="AM28" s="172">
        <v>11527777.777777778</v>
      </c>
    </row>
    <row r="29" spans="1:39" x14ac:dyDescent="0.25">
      <c r="A29" s="146">
        <v>2</v>
      </c>
      <c r="B29" s="117">
        <v>1.0125</v>
      </c>
      <c r="C29" s="118">
        <f>1.0227-B29</f>
        <v>1.0199999999999987E-2</v>
      </c>
      <c r="D29" s="118">
        <f t="shared" si="18"/>
        <v>100</v>
      </c>
      <c r="E29" s="118">
        <f>1.0176-B29</f>
        <v>5.1000000000001044E-3</v>
      </c>
      <c r="F29" s="119">
        <f t="shared" si="19"/>
        <v>50.000000000001087</v>
      </c>
      <c r="G29" s="120">
        <f>1.0156-B29</f>
        <v>3.1000000000001027E-3</v>
      </c>
      <c r="H29" s="119">
        <f t="shared" si="20"/>
        <v>30.392156862746145</v>
      </c>
      <c r="I29" s="118">
        <f>1.0136-B29</f>
        <v>1.1000000000001009E-3</v>
      </c>
      <c r="J29" s="119">
        <f t="shared" si="21"/>
        <v>10.784313725491199</v>
      </c>
      <c r="K29" s="120">
        <f>1.0129-B29</f>
        <v>3.9999999999995595E-4</v>
      </c>
      <c r="L29" s="121">
        <f t="shared" si="22"/>
        <v>3.9215686274505535</v>
      </c>
      <c r="M29" s="24"/>
      <c r="N29" s="24"/>
      <c r="O29" s="24"/>
      <c r="P29" s="24"/>
      <c r="Q29" s="24"/>
      <c r="R29" s="24"/>
      <c r="S29" s="24"/>
      <c r="U29" s="155">
        <v>5.9757336000000001E-2</v>
      </c>
      <c r="V29" s="156">
        <v>0</v>
      </c>
      <c r="W29" s="156">
        <v>0.234961114</v>
      </c>
      <c r="X29" s="157">
        <v>0.39026106100000002</v>
      </c>
      <c r="Z29" s="155">
        <v>0.26651354500000002</v>
      </c>
      <c r="AA29" s="156">
        <v>0.35783885100000001</v>
      </c>
      <c r="AB29" s="156">
        <v>0</v>
      </c>
      <c r="AC29" s="157">
        <v>0.22817855100000001</v>
      </c>
      <c r="AD29" s="156"/>
      <c r="AE29" s="156"/>
      <c r="AF29" s="156"/>
      <c r="AG29" s="156"/>
      <c r="AH29" s="156"/>
      <c r="AI29" s="156"/>
    </row>
    <row r="30" spans="1:39" x14ac:dyDescent="0.25">
      <c r="A30" s="146">
        <v>3</v>
      </c>
      <c r="B30" s="117">
        <v>1.0116000000000001</v>
      </c>
      <c r="C30" s="118">
        <f>1.0224-B30</f>
        <v>1.0799999999999921E-2</v>
      </c>
      <c r="D30" s="118">
        <f t="shared" si="18"/>
        <v>100</v>
      </c>
      <c r="E30" s="118">
        <f>1.0177-B30</f>
        <v>6.0999999999999943E-3</v>
      </c>
      <c r="F30" s="119">
        <f t="shared" si="19"/>
        <v>56.481481481481843</v>
      </c>
      <c r="G30" s="120">
        <f>1.0157-B30</f>
        <v>4.0999999999999925E-3</v>
      </c>
      <c r="H30" s="119">
        <f t="shared" si="20"/>
        <v>37.962962962963168</v>
      </c>
      <c r="I30" s="118">
        <f>1.013-B30</f>
        <v>1.3999999999998458E-3</v>
      </c>
      <c r="J30" s="119">
        <f t="shared" si="21"/>
        <v>12.96296296296163</v>
      </c>
      <c r="K30" s="120">
        <f>1.0126-B30</f>
        <v>9.9999999999988987E-4</v>
      </c>
      <c r="L30" s="121">
        <f t="shared" si="22"/>
        <v>9.2592592592583074</v>
      </c>
      <c r="M30" s="24"/>
      <c r="N30" s="24"/>
      <c r="O30" s="24"/>
      <c r="P30" s="24"/>
      <c r="Q30" s="24"/>
      <c r="R30" s="24"/>
      <c r="S30" s="24"/>
      <c r="U30" s="155">
        <v>0</v>
      </c>
      <c r="V30" s="156">
        <v>0</v>
      </c>
      <c r="W30" s="156">
        <v>0.39526617800000002</v>
      </c>
      <c r="X30" s="157">
        <v>0.38732735200000001</v>
      </c>
      <c r="Z30" s="155">
        <v>0.15499610899999999</v>
      </c>
      <c r="AA30" s="156">
        <v>0.21226451700000001</v>
      </c>
      <c r="AB30" s="156">
        <v>0.44775963000000002</v>
      </c>
      <c r="AC30" s="157">
        <v>0.173272966</v>
      </c>
      <c r="AD30" s="156"/>
      <c r="AE30" s="156"/>
      <c r="AF30" s="156"/>
      <c r="AG30" s="156"/>
      <c r="AH30" s="156"/>
      <c r="AI30" s="156"/>
    </row>
    <row r="31" spans="1:39" x14ac:dyDescent="0.25">
      <c r="A31" s="146">
        <v>4</v>
      </c>
      <c r="B31" s="117">
        <v>1.0116000000000001</v>
      </c>
      <c r="C31" s="118">
        <f>1.0242-B31</f>
        <v>1.2599999999999945E-2</v>
      </c>
      <c r="D31" s="118">
        <f t="shared" si="18"/>
        <v>100</v>
      </c>
      <c r="E31" s="122">
        <f>1.0164-B31</f>
        <v>4.7999999999999154E-3</v>
      </c>
      <c r="F31" s="119">
        <f t="shared" si="19"/>
        <v>38.09523809523759</v>
      </c>
      <c r="G31" s="123">
        <f>1.0144-B31</f>
        <v>2.7999999999999137E-3</v>
      </c>
      <c r="H31" s="119">
        <f t="shared" si="20"/>
        <v>22.222222222221635</v>
      </c>
      <c r="I31" s="122">
        <f>1.0123-B31</f>
        <v>6.9999999999992291E-4</v>
      </c>
      <c r="J31" s="119">
        <f t="shared" si="21"/>
        <v>5.5555555555549683</v>
      </c>
      <c r="K31" s="120">
        <f>1.0121-B31</f>
        <v>4.9999999999994493E-4</v>
      </c>
      <c r="L31" s="121">
        <f t="shared" si="22"/>
        <v>3.9682539682535491</v>
      </c>
      <c r="M31" s="24"/>
      <c r="N31" s="24"/>
      <c r="O31" s="24"/>
      <c r="P31" s="24"/>
      <c r="Q31" s="24"/>
      <c r="R31" s="24"/>
      <c r="S31" s="24"/>
      <c r="U31" s="155">
        <v>0</v>
      </c>
      <c r="V31" s="156">
        <v>0</v>
      </c>
      <c r="W31" s="156">
        <v>0</v>
      </c>
      <c r="X31" s="157">
        <v>0.194145137</v>
      </c>
      <c r="Z31" s="155">
        <v>0.18975502999999999</v>
      </c>
      <c r="AA31" s="156">
        <v>0.43645968099999999</v>
      </c>
      <c r="AB31" s="156">
        <v>0.34500842599999998</v>
      </c>
      <c r="AC31" s="157">
        <v>0.26382227899999999</v>
      </c>
      <c r="AD31" s="156"/>
      <c r="AE31" s="156"/>
      <c r="AF31" s="156"/>
      <c r="AG31" s="156"/>
      <c r="AH31" s="156"/>
      <c r="AI31" s="156"/>
    </row>
    <row r="32" spans="1:39" ht="16.5" thickBot="1" x14ac:dyDescent="0.3">
      <c r="A32" s="147">
        <v>5</v>
      </c>
      <c r="B32" s="117">
        <v>1.0146999999999999</v>
      </c>
      <c r="C32" s="118">
        <f>1.0267-B32</f>
        <v>1.2000000000000011E-2</v>
      </c>
      <c r="D32" s="118">
        <f t="shared" si="18"/>
        <v>100</v>
      </c>
      <c r="E32" s="122">
        <f>1.0224-B32</f>
        <v>7.7000000000000401E-3</v>
      </c>
      <c r="F32" s="119">
        <f t="shared" si="19"/>
        <v>64.166666666666956</v>
      </c>
      <c r="G32" s="123">
        <f>1.0205-B32</f>
        <v>5.8000000000000274E-3</v>
      </c>
      <c r="H32" s="119">
        <f t="shared" si="20"/>
        <v>48.333333333333513</v>
      </c>
      <c r="I32" s="122">
        <f>1.0175-B32</f>
        <v>2.8000000000001357E-3</v>
      </c>
      <c r="J32" s="119">
        <f t="shared" si="21"/>
        <v>23.333333333334444</v>
      </c>
      <c r="K32" s="120">
        <f>1.0165-B32</f>
        <v>1.8000000000000238E-3</v>
      </c>
      <c r="L32" s="121">
        <f t="shared" si="22"/>
        <v>15.000000000000185</v>
      </c>
      <c r="M32" s="24"/>
      <c r="N32" s="24"/>
      <c r="O32" s="24"/>
      <c r="P32" s="24"/>
      <c r="Q32" s="24"/>
      <c r="R32" s="24"/>
      <c r="S32" s="24"/>
      <c r="U32" s="155">
        <v>0</v>
      </c>
      <c r="V32" s="156">
        <v>6.3219580999999997E-2</v>
      </c>
      <c r="W32" s="156">
        <v>0</v>
      </c>
      <c r="X32" s="157">
        <v>0.31706097999999999</v>
      </c>
      <c r="Z32" s="155">
        <v>9.7607745999999995E-2</v>
      </c>
      <c r="AA32" s="156">
        <v>0.35937485899999999</v>
      </c>
      <c r="AB32" s="156">
        <v>0.44055450699999998</v>
      </c>
      <c r="AC32" s="157">
        <v>0.36576704500000001</v>
      </c>
      <c r="AD32" s="156"/>
      <c r="AE32" s="156"/>
      <c r="AF32" s="156"/>
      <c r="AG32" s="156"/>
      <c r="AH32" s="156"/>
      <c r="AI32" s="156"/>
    </row>
    <row r="33" spans="1:35" ht="16.5" thickBot="1" x14ac:dyDescent="0.3">
      <c r="A33" s="6"/>
      <c r="B33" s="124"/>
      <c r="C33" s="125"/>
      <c r="D33" s="126">
        <f t="shared" ref="D33" si="23">AVERAGE(D28:D32)</f>
        <v>100</v>
      </c>
      <c r="E33" s="127"/>
      <c r="F33" s="128">
        <f>AVERAGE(F28:F32)</f>
        <v>51.636317698115967</v>
      </c>
      <c r="G33" s="129"/>
      <c r="H33" s="128">
        <f>AVERAGE(H28:H32)</f>
        <v>33.624831705466647</v>
      </c>
      <c r="I33" s="127"/>
      <c r="J33" s="128">
        <f>AVERAGE(J28:J32)</f>
        <v>11.875547722210353</v>
      </c>
      <c r="K33" s="129"/>
      <c r="L33" s="130">
        <f>AVERAGE(L28:L32)</f>
        <v>7.1039736743637203</v>
      </c>
      <c r="M33" s="24"/>
      <c r="N33" s="24"/>
      <c r="O33" s="24"/>
      <c r="P33" s="24"/>
      <c r="Q33" s="24"/>
      <c r="R33" s="24"/>
      <c r="S33" s="24"/>
      <c r="U33" s="155">
        <v>0.132080794</v>
      </c>
      <c r="V33" s="156">
        <v>0.19071053099999999</v>
      </c>
      <c r="W33" s="156">
        <v>0</v>
      </c>
      <c r="X33" s="157">
        <v>0.15767705100000001</v>
      </c>
      <c r="Z33" s="155">
        <v>0</v>
      </c>
      <c r="AA33" s="156">
        <v>0.29975973299999997</v>
      </c>
      <c r="AB33" s="156">
        <v>0.46080991900000001</v>
      </c>
      <c r="AC33" s="157">
        <v>0.24578428499999999</v>
      </c>
      <c r="AD33" s="156"/>
      <c r="AE33" s="156"/>
      <c r="AF33" s="156"/>
      <c r="AG33" s="156"/>
      <c r="AH33" s="156"/>
      <c r="AI33" s="156"/>
    </row>
    <row r="34" spans="1:35" x14ac:dyDescent="0.25">
      <c r="S34" s="24"/>
      <c r="U34" s="155">
        <v>0.25080000000000002</v>
      </c>
      <c r="V34" s="156">
        <v>0.34189999999999998</v>
      </c>
      <c r="W34" s="156">
        <v>0.21249999999999999</v>
      </c>
      <c r="X34" s="157">
        <v>0.185863947</v>
      </c>
      <c r="Z34" s="155">
        <v>0</v>
      </c>
      <c r="AA34" s="156">
        <v>0.36309999999999998</v>
      </c>
      <c r="AB34" s="156">
        <v>0.29259680500000002</v>
      </c>
      <c r="AC34" s="157">
        <v>0.26729999599999998</v>
      </c>
      <c r="AD34" s="156"/>
      <c r="AE34" s="156"/>
      <c r="AF34" s="156"/>
      <c r="AG34" s="156"/>
      <c r="AH34" s="156"/>
      <c r="AI34" s="156"/>
    </row>
    <row r="35" spans="1:35" x14ac:dyDescent="0.25">
      <c r="U35" s="155">
        <v>0.21160000000000001</v>
      </c>
      <c r="V35" s="156">
        <v>0.1152</v>
      </c>
      <c r="W35" s="156">
        <v>0.34260000000000002</v>
      </c>
      <c r="X35" s="157">
        <v>0.162565127</v>
      </c>
      <c r="Z35" s="155">
        <v>0.17497627599999999</v>
      </c>
      <c r="AA35" s="156">
        <v>0.31619999999999998</v>
      </c>
      <c r="AB35" s="156">
        <v>0.29820000000000002</v>
      </c>
      <c r="AC35" s="157">
        <v>0.214560374</v>
      </c>
      <c r="AD35" s="156"/>
      <c r="AE35" s="156"/>
      <c r="AF35" s="156"/>
      <c r="AG35" s="156"/>
      <c r="AH35" s="156"/>
      <c r="AI35" s="156"/>
    </row>
    <row r="36" spans="1:35" x14ac:dyDescent="0.25">
      <c r="U36" s="155">
        <v>0</v>
      </c>
      <c r="V36" s="156">
        <v>0</v>
      </c>
      <c r="W36" s="156">
        <v>0</v>
      </c>
      <c r="X36" s="157">
        <v>0.16591748000000001</v>
      </c>
      <c r="Z36" s="155">
        <v>0.22889999999999999</v>
      </c>
      <c r="AA36" s="156">
        <v>0.16270000000000001</v>
      </c>
      <c r="AB36" s="156">
        <v>0.2044</v>
      </c>
      <c r="AC36" s="157">
        <v>0.25467700999999998</v>
      </c>
      <c r="AD36" s="156"/>
      <c r="AE36" s="156"/>
      <c r="AF36" s="156"/>
      <c r="AG36" s="156"/>
      <c r="AH36" s="156"/>
      <c r="AI36" s="156"/>
    </row>
    <row r="37" spans="1:35" x14ac:dyDescent="0.25">
      <c r="U37" s="155">
        <v>9.1499999999999998E-2</v>
      </c>
      <c r="V37" s="156">
        <v>0</v>
      </c>
      <c r="W37" s="156">
        <v>0.26989999999999997</v>
      </c>
      <c r="X37" s="157">
        <v>0.22157371100000001</v>
      </c>
      <c r="Z37" s="155">
        <v>0.23749999999999999</v>
      </c>
      <c r="AA37" s="156">
        <v>0.2069</v>
      </c>
      <c r="AB37" s="156">
        <v>0.20780000000000001</v>
      </c>
      <c r="AC37" s="157">
        <v>0.31378831400000001</v>
      </c>
      <c r="AD37" s="156"/>
      <c r="AE37" s="156"/>
      <c r="AF37" s="156"/>
      <c r="AG37" s="156"/>
      <c r="AH37" s="156"/>
      <c r="AI37" s="156"/>
    </row>
    <row r="38" spans="1:35" x14ac:dyDescent="0.25">
      <c r="U38" s="155">
        <v>3.3799999999999997E-2</v>
      </c>
      <c r="V38" s="156">
        <v>0.1239</v>
      </c>
      <c r="W38" s="156">
        <v>4.9799999999999997E-2</v>
      </c>
      <c r="X38" s="157">
        <v>0.16312765600000001</v>
      </c>
      <c r="Z38" s="155">
        <v>0.13969999999999999</v>
      </c>
      <c r="AA38" s="156">
        <v>0.1285</v>
      </c>
      <c r="AB38" s="156">
        <v>0.13089999999999999</v>
      </c>
      <c r="AC38" s="157">
        <v>0.18339809300000001</v>
      </c>
      <c r="AD38" s="156"/>
      <c r="AE38" s="156"/>
      <c r="AF38" s="156"/>
      <c r="AG38" s="156"/>
      <c r="AH38" s="156"/>
      <c r="AI38" s="156"/>
    </row>
    <row r="39" spans="1:35" x14ac:dyDescent="0.25">
      <c r="U39" s="155">
        <v>0.19900000000000001</v>
      </c>
      <c r="V39" s="156">
        <v>0</v>
      </c>
      <c r="W39" s="156">
        <v>0</v>
      </c>
      <c r="X39" s="157">
        <v>0.24343435899999999</v>
      </c>
      <c r="Z39" s="155">
        <v>0.25359999999999999</v>
      </c>
      <c r="AA39" s="156">
        <v>0</v>
      </c>
      <c r="AB39" s="156">
        <v>0.1016</v>
      </c>
      <c r="AC39" s="157">
        <v>0.22967193299999999</v>
      </c>
      <c r="AD39" s="156"/>
      <c r="AE39" s="156"/>
      <c r="AF39" s="156"/>
      <c r="AG39" s="156"/>
      <c r="AH39" s="156"/>
      <c r="AI39" s="156"/>
    </row>
    <row r="40" spans="1:35" x14ac:dyDescent="0.25">
      <c r="U40" s="155">
        <v>0.24229999999999999</v>
      </c>
      <c r="V40" s="156">
        <v>0</v>
      </c>
      <c r="W40" s="156">
        <v>0.1636</v>
      </c>
      <c r="X40" s="157">
        <v>0.15728825199999999</v>
      </c>
      <c r="Z40" s="155">
        <v>0.29899999999999999</v>
      </c>
      <c r="AA40" s="156">
        <v>0.31690000000000002</v>
      </c>
      <c r="AB40" s="156">
        <v>0</v>
      </c>
      <c r="AC40" s="157">
        <v>0.39623982899999999</v>
      </c>
      <c r="AD40" s="156"/>
      <c r="AE40" s="156"/>
      <c r="AF40" s="156"/>
      <c r="AG40" s="156"/>
      <c r="AH40" s="156"/>
      <c r="AI40" s="156"/>
    </row>
    <row r="41" spans="1:35" x14ac:dyDescent="0.25">
      <c r="U41" s="155">
        <v>0</v>
      </c>
      <c r="V41" s="156">
        <v>0</v>
      </c>
      <c r="W41" s="156">
        <v>8.3000000000000004E-2</v>
      </c>
      <c r="X41" s="157">
        <v>0.116321469</v>
      </c>
      <c r="Z41" s="155">
        <v>0.29649999999999999</v>
      </c>
      <c r="AA41" s="156">
        <v>0.33160000000000001</v>
      </c>
      <c r="AB41" s="156">
        <v>0.23089999999999999</v>
      </c>
      <c r="AC41" s="157">
        <v>0.41075003300000001</v>
      </c>
      <c r="AD41" s="156"/>
      <c r="AE41" s="156"/>
      <c r="AF41" s="156"/>
      <c r="AG41" s="156"/>
      <c r="AH41" s="156"/>
      <c r="AI41" s="156"/>
    </row>
    <row r="42" spans="1:35" x14ac:dyDescent="0.25">
      <c r="U42" s="155">
        <v>8.9399999999999993E-2</v>
      </c>
      <c r="V42" s="156">
        <v>0</v>
      </c>
      <c r="W42" s="156">
        <v>0.1822</v>
      </c>
      <c r="X42" s="157">
        <v>0</v>
      </c>
      <c r="Z42" s="155">
        <v>0.34710000000000002</v>
      </c>
      <c r="AA42" s="156">
        <v>0.26629999999999998</v>
      </c>
      <c r="AB42" s="156">
        <v>0.24440000000000001</v>
      </c>
      <c r="AC42" s="157">
        <v>0.40497496500000002</v>
      </c>
      <c r="AD42" s="156"/>
      <c r="AE42" s="156"/>
      <c r="AF42" s="156"/>
      <c r="AG42" s="156"/>
      <c r="AH42" s="156"/>
      <c r="AI42" s="156"/>
    </row>
    <row r="43" spans="1:35" x14ac:dyDescent="0.25">
      <c r="U43" s="155">
        <v>0</v>
      </c>
      <c r="V43" s="156">
        <v>0.12470000000000001</v>
      </c>
      <c r="W43" s="156">
        <v>0.1132</v>
      </c>
      <c r="X43" s="157">
        <v>0.40311168400000003</v>
      </c>
      <c r="Z43" s="155">
        <v>0.20780000000000001</v>
      </c>
      <c r="AA43" s="156">
        <v>0.2974</v>
      </c>
      <c r="AB43" s="156">
        <v>0.3256</v>
      </c>
      <c r="AC43" s="157">
        <v>0.34432082200000003</v>
      </c>
      <c r="AD43" s="156"/>
      <c r="AE43" s="156"/>
      <c r="AF43" s="156"/>
      <c r="AG43" s="156"/>
      <c r="AH43" s="156"/>
      <c r="AI43" s="156"/>
    </row>
    <row r="44" spans="1:35" x14ac:dyDescent="0.25">
      <c r="U44" s="155">
        <v>0</v>
      </c>
      <c r="V44" s="156">
        <v>9.7600000000000006E-2</v>
      </c>
      <c r="W44" s="156">
        <v>0</v>
      </c>
      <c r="X44" s="157">
        <v>0</v>
      </c>
      <c r="Z44" s="155">
        <v>0.15620000000000001</v>
      </c>
      <c r="AA44" s="156">
        <v>0.25</v>
      </c>
      <c r="AB44" s="156">
        <v>0.29189999999999999</v>
      </c>
      <c r="AC44" s="157">
        <v>0.29104472399999998</v>
      </c>
      <c r="AD44" s="156"/>
      <c r="AE44" s="156"/>
      <c r="AF44" s="156"/>
      <c r="AG44" s="156"/>
      <c r="AH44" s="156"/>
      <c r="AI44" s="156"/>
    </row>
    <row r="45" spans="1:35" x14ac:dyDescent="0.25">
      <c r="U45" s="155">
        <v>0</v>
      </c>
      <c r="V45" s="156">
        <v>0.20799999999999999</v>
      </c>
      <c r="W45" s="156">
        <v>0.1353</v>
      </c>
      <c r="X45" s="157">
        <v>0.29106249899999997</v>
      </c>
      <c r="Z45" s="155">
        <v>0.27129999999999999</v>
      </c>
      <c r="AA45" s="156">
        <v>0.38800000000000001</v>
      </c>
      <c r="AB45" s="156">
        <v>0.18010000000000001</v>
      </c>
      <c r="AC45" s="157">
        <v>0.66698433199999996</v>
      </c>
      <c r="AD45" s="156"/>
      <c r="AE45" s="156"/>
      <c r="AF45" s="156"/>
      <c r="AG45" s="156"/>
      <c r="AH45" s="156"/>
      <c r="AI45" s="156"/>
    </row>
    <row r="46" spans="1:35" x14ac:dyDescent="0.25">
      <c r="U46" s="155">
        <v>0</v>
      </c>
      <c r="V46" s="156">
        <v>0.182</v>
      </c>
      <c r="W46" s="156">
        <v>0.1943</v>
      </c>
      <c r="X46" s="157">
        <v>0.20713638600000001</v>
      </c>
      <c r="Z46" s="155">
        <v>0.18609999999999999</v>
      </c>
      <c r="AA46" s="156">
        <v>0.33510000000000001</v>
      </c>
      <c r="AB46" s="156">
        <v>0.215</v>
      </c>
      <c r="AC46" s="157">
        <v>0.48609171899999998</v>
      </c>
      <c r="AD46" s="156"/>
      <c r="AE46" s="156"/>
      <c r="AF46" s="156"/>
      <c r="AG46" s="156"/>
      <c r="AH46" s="156"/>
      <c r="AI46" s="156"/>
    </row>
    <row r="47" spans="1:35" x14ac:dyDescent="0.25">
      <c r="U47" s="155">
        <v>0</v>
      </c>
      <c r="V47" s="156">
        <v>0.20030000000000001</v>
      </c>
      <c r="W47" s="156">
        <v>0.2316</v>
      </c>
      <c r="X47" s="157">
        <v>0.114406153</v>
      </c>
      <c r="Z47" s="155">
        <v>0.31259999999999999</v>
      </c>
      <c r="AA47" s="156">
        <v>0.3372</v>
      </c>
      <c r="AB47" s="156">
        <v>0.14990000000000001</v>
      </c>
      <c r="AC47" s="157">
        <v>0.50051182299999997</v>
      </c>
      <c r="AD47" s="156"/>
      <c r="AE47" s="156"/>
      <c r="AF47" s="156"/>
      <c r="AG47" s="156"/>
      <c r="AH47" s="156"/>
      <c r="AI47" s="156"/>
    </row>
    <row r="48" spans="1:35" x14ac:dyDescent="0.25">
      <c r="U48" s="155">
        <v>4.53E-2</v>
      </c>
      <c r="V48" s="156">
        <v>0</v>
      </c>
      <c r="W48" s="156">
        <v>0</v>
      </c>
      <c r="X48" s="157">
        <v>0.29418050099999998</v>
      </c>
      <c r="Z48" s="155">
        <v>0.1235</v>
      </c>
      <c r="AA48" s="156">
        <v>0.36049999999999999</v>
      </c>
      <c r="AB48" s="156">
        <v>0.19070000000000001</v>
      </c>
      <c r="AC48" s="157">
        <v>0.54413901799999997</v>
      </c>
      <c r="AD48" s="156"/>
      <c r="AE48" s="156"/>
      <c r="AF48" s="156"/>
      <c r="AG48" s="156"/>
      <c r="AH48" s="156"/>
      <c r="AI48" s="156"/>
    </row>
    <row r="49" spans="20:35" x14ac:dyDescent="0.25">
      <c r="U49" s="155">
        <v>0.14810000000000001</v>
      </c>
      <c r="V49" s="156">
        <v>0</v>
      </c>
      <c r="W49" s="156">
        <v>0.17710000000000001</v>
      </c>
      <c r="X49" s="157">
        <v>0.23686627900000001</v>
      </c>
      <c r="Z49" s="155">
        <v>0.41560000000000002</v>
      </c>
      <c r="AA49" s="156">
        <v>0.24490000000000001</v>
      </c>
      <c r="AB49" s="156">
        <v>0.3856</v>
      </c>
      <c r="AC49" s="157">
        <v>0.31828887099999997</v>
      </c>
      <c r="AD49" s="156"/>
      <c r="AE49" s="156"/>
      <c r="AF49" s="156"/>
      <c r="AG49" s="156"/>
      <c r="AH49" s="156"/>
      <c r="AI49" s="156"/>
    </row>
    <row r="50" spans="20:35" x14ac:dyDescent="0.25">
      <c r="U50" s="155">
        <v>0.1</v>
      </c>
      <c r="V50" s="156">
        <v>0.12089999999999999</v>
      </c>
      <c r="W50" s="156">
        <v>0.1472</v>
      </c>
      <c r="X50" s="157">
        <v>0.29288063399999997</v>
      </c>
      <c r="Z50" s="155">
        <v>0.28920000000000001</v>
      </c>
      <c r="AA50" s="156">
        <v>0.50329999999999997</v>
      </c>
      <c r="AB50" s="156">
        <v>0.2732</v>
      </c>
      <c r="AC50" s="157">
        <v>0.31544708399999999</v>
      </c>
      <c r="AD50" s="156"/>
      <c r="AE50" s="156"/>
      <c r="AF50" s="156"/>
      <c r="AG50" s="156"/>
      <c r="AH50" s="156"/>
      <c r="AI50" s="156"/>
    </row>
    <row r="51" spans="20:35" x14ac:dyDescent="0.25">
      <c r="U51" s="155">
        <v>0.26029999999999998</v>
      </c>
      <c r="V51" s="156"/>
      <c r="W51" s="156"/>
      <c r="X51" s="157">
        <v>0</v>
      </c>
      <c r="Z51" s="155">
        <v>0.26290000000000002</v>
      </c>
      <c r="AA51" s="156">
        <v>0.36940000000000001</v>
      </c>
      <c r="AB51" s="156">
        <v>0.22819999999999999</v>
      </c>
      <c r="AC51" s="157">
        <v>0.37034449000000003</v>
      </c>
      <c r="AD51" s="156"/>
      <c r="AE51" s="156"/>
      <c r="AF51" s="156"/>
      <c r="AG51" s="156"/>
      <c r="AH51" s="156"/>
      <c r="AI51" s="156"/>
    </row>
    <row r="52" spans="20:35" x14ac:dyDescent="0.25">
      <c r="U52" s="155">
        <v>0</v>
      </c>
      <c r="V52" s="156"/>
      <c r="W52" s="156"/>
      <c r="X52" s="157">
        <v>0</v>
      </c>
      <c r="Z52" s="155">
        <v>0.26500000000000001</v>
      </c>
      <c r="AA52" s="156">
        <v>0.20480000000000001</v>
      </c>
      <c r="AB52" s="156">
        <v>0.16789999999999999</v>
      </c>
      <c r="AC52" s="157">
        <v>0.34446568399999999</v>
      </c>
      <c r="AD52" s="156"/>
      <c r="AE52" s="156"/>
      <c r="AF52" s="156"/>
      <c r="AG52" s="156"/>
      <c r="AH52" s="156"/>
      <c r="AI52" s="156"/>
    </row>
    <row r="53" spans="20:35" x14ac:dyDescent="0.25">
      <c r="U53" s="155">
        <v>0.15260000000000001</v>
      </c>
      <c r="V53" s="156"/>
      <c r="W53" s="156"/>
      <c r="X53" s="157">
        <v>0</v>
      </c>
      <c r="Z53" s="155">
        <v>0.13639999999999999</v>
      </c>
      <c r="AA53" s="156">
        <v>0.2712</v>
      </c>
      <c r="AB53" s="156">
        <v>0</v>
      </c>
      <c r="AC53" s="157">
        <v>0.200538039</v>
      </c>
      <c r="AD53" s="156"/>
      <c r="AE53" s="156"/>
      <c r="AF53" s="156"/>
      <c r="AG53" s="156"/>
      <c r="AH53" s="156"/>
      <c r="AI53" s="156"/>
    </row>
    <row r="54" spans="20:35" x14ac:dyDescent="0.25">
      <c r="U54" s="155">
        <v>0.12540000000000001</v>
      </c>
      <c r="V54" s="156"/>
      <c r="W54" s="156"/>
      <c r="X54" s="157">
        <v>0</v>
      </c>
      <c r="Z54" s="155">
        <v>0.2271</v>
      </c>
      <c r="AA54" s="156">
        <v>0.2031</v>
      </c>
      <c r="AB54" s="156">
        <v>0.26590000000000003</v>
      </c>
      <c r="AC54" s="157">
        <v>0.165188576</v>
      </c>
      <c r="AD54" s="156"/>
      <c r="AE54" s="156"/>
      <c r="AF54" s="156"/>
      <c r="AG54" s="156"/>
      <c r="AH54" s="156"/>
      <c r="AI54" s="156"/>
    </row>
    <row r="55" spans="20:35" ht="16.5" thickBot="1" x14ac:dyDescent="0.3">
      <c r="U55" s="158">
        <v>0</v>
      </c>
      <c r="V55" s="159"/>
      <c r="W55" s="159"/>
      <c r="X55" s="160"/>
      <c r="Z55" s="155">
        <v>0.24879999999999999</v>
      </c>
      <c r="AA55" s="156">
        <v>0.1709</v>
      </c>
      <c r="AB55" s="156">
        <v>0.17319999999999999</v>
      </c>
      <c r="AC55" s="157">
        <v>0.28899463199999997</v>
      </c>
      <c r="AD55" s="156"/>
      <c r="AE55" s="156"/>
      <c r="AF55" s="156"/>
      <c r="AG55" s="156"/>
      <c r="AH55" s="156"/>
      <c r="AI55" s="156"/>
    </row>
    <row r="56" spans="20:35" x14ac:dyDescent="0.25">
      <c r="T56" s="1" t="s">
        <v>5</v>
      </c>
      <c r="U56" s="27">
        <f>AVERAGE(U4:U55)</f>
        <v>6.8119375769230772E-2</v>
      </c>
      <c r="V56" s="27">
        <f t="shared" ref="V56:X56" si="24">AVERAGE(V4:V55)</f>
        <v>8.3216260723404253E-2</v>
      </c>
      <c r="W56" s="27">
        <f t="shared" si="24"/>
        <v>0.17713447878723404</v>
      </c>
      <c r="X56" s="27">
        <f t="shared" si="24"/>
        <v>0.16334893313725488</v>
      </c>
      <c r="Z56" s="155">
        <v>7.3400000000000007E-2</v>
      </c>
      <c r="AA56" s="156">
        <v>0.121</v>
      </c>
      <c r="AB56" s="156">
        <v>0.23150000000000001</v>
      </c>
      <c r="AC56" s="157">
        <v>0.27111611099999999</v>
      </c>
      <c r="AD56" s="156"/>
      <c r="AE56" s="156"/>
      <c r="AF56" s="156"/>
      <c r="AG56" s="156"/>
      <c r="AH56" s="156"/>
      <c r="AI56" s="156"/>
    </row>
    <row r="57" spans="20:35" x14ac:dyDescent="0.25">
      <c r="T57" s="1" t="s">
        <v>7</v>
      </c>
      <c r="U57" s="27">
        <v>52</v>
      </c>
      <c r="V57" s="27">
        <v>47</v>
      </c>
      <c r="W57" s="27">
        <v>47</v>
      </c>
      <c r="X57" s="27">
        <v>51</v>
      </c>
      <c r="Z57" s="155">
        <v>0</v>
      </c>
      <c r="AA57" s="156">
        <v>0.11890000000000001</v>
      </c>
      <c r="AB57" s="156">
        <v>0.34389999999999998</v>
      </c>
      <c r="AC57" s="157">
        <v>0.16384718000000001</v>
      </c>
      <c r="AD57" s="156"/>
      <c r="AE57" s="156"/>
      <c r="AF57" s="156"/>
      <c r="AG57" s="156"/>
      <c r="AH57" s="156"/>
      <c r="AI57" s="156"/>
    </row>
    <row r="58" spans="20:35" x14ac:dyDescent="0.25">
      <c r="Z58" s="155">
        <v>5.96E-2</v>
      </c>
      <c r="AA58" s="156">
        <v>0.26200000000000001</v>
      </c>
      <c r="AB58" s="156">
        <v>0.32140000000000002</v>
      </c>
      <c r="AC58" s="157">
        <v>0.27910871500000001</v>
      </c>
      <c r="AD58" s="156"/>
      <c r="AE58" s="156"/>
      <c r="AF58" s="156"/>
      <c r="AG58" s="156"/>
      <c r="AH58" s="156"/>
      <c r="AI58" s="156"/>
    </row>
    <row r="59" spans="20:35" x14ac:dyDescent="0.25">
      <c r="Z59" s="155">
        <v>0.34289999999999998</v>
      </c>
      <c r="AA59" s="156">
        <v>0.10730000000000001</v>
      </c>
      <c r="AB59" s="156">
        <v>0.50180000000000002</v>
      </c>
      <c r="AC59" s="157">
        <v>0.41335962700000001</v>
      </c>
      <c r="AD59" s="156"/>
      <c r="AE59" s="156"/>
      <c r="AF59" s="156"/>
      <c r="AG59" s="156"/>
      <c r="AH59" s="156"/>
      <c r="AI59" s="156"/>
    </row>
    <row r="60" spans="20:35" x14ac:dyDescent="0.25">
      <c r="Z60" s="155">
        <v>0.1021</v>
      </c>
      <c r="AA60" s="156">
        <v>0.33050000000000002</v>
      </c>
      <c r="AB60" s="156">
        <v>0.20680000000000001</v>
      </c>
      <c r="AC60" s="157">
        <v>0.29285414900000001</v>
      </c>
      <c r="AD60" s="156"/>
      <c r="AE60" s="156"/>
      <c r="AF60" s="156"/>
      <c r="AG60" s="156"/>
      <c r="AH60" s="156"/>
      <c r="AI60" s="156"/>
    </row>
    <row r="61" spans="20:35" x14ac:dyDescent="0.25">
      <c r="Z61" s="155">
        <v>0.21049999999999999</v>
      </c>
      <c r="AA61" s="156"/>
      <c r="AB61" s="156">
        <v>0.182</v>
      </c>
      <c r="AC61" s="157">
        <v>0.19183329199999999</v>
      </c>
      <c r="AD61" s="156"/>
      <c r="AE61" s="156"/>
      <c r="AF61" s="156"/>
      <c r="AG61" s="156"/>
      <c r="AH61" s="156"/>
      <c r="AI61" s="156"/>
    </row>
    <row r="62" spans="20:35" x14ac:dyDescent="0.25">
      <c r="Z62" s="155">
        <v>0.24829999999999999</v>
      </c>
      <c r="AA62" s="156"/>
      <c r="AB62" s="156"/>
      <c r="AC62" s="157">
        <v>0.176737958</v>
      </c>
      <c r="AD62" s="156"/>
      <c r="AE62" s="156"/>
      <c r="AF62" s="156"/>
      <c r="AG62" s="156"/>
      <c r="AH62" s="156"/>
      <c r="AI62" s="156"/>
    </row>
    <row r="63" spans="20:35" ht="16.5" thickBot="1" x14ac:dyDescent="0.3">
      <c r="Z63" s="158"/>
      <c r="AA63" s="159"/>
      <c r="AB63" s="159"/>
      <c r="AC63" s="160">
        <v>0.28562307799999997</v>
      </c>
      <c r="AD63" s="156"/>
      <c r="AE63" s="156"/>
      <c r="AF63" s="156"/>
      <c r="AG63" s="156"/>
      <c r="AH63" s="156"/>
      <c r="AI63" s="156"/>
    </row>
    <row r="64" spans="20:35" x14ac:dyDescent="0.25">
      <c r="Y64" s="1" t="s">
        <v>5</v>
      </c>
      <c r="Z64" s="1">
        <f>AVERAGE(Z4:Z62)</f>
        <v>0.19503147059322032</v>
      </c>
      <c r="AA64" s="1">
        <f t="shared" ref="AA64:AB64" si="25">AVERAGE(AA4:AA62)</f>
        <v>0.25757299112280702</v>
      </c>
      <c r="AB64" s="1">
        <f t="shared" si="25"/>
        <v>0.22693188863793096</v>
      </c>
      <c r="AC64" s="1">
        <f>AVERAGE(AC4:AC63)</f>
        <v>0.28845393734999991</v>
      </c>
      <c r="AD64" s="1"/>
      <c r="AE64" s="1"/>
      <c r="AF64" s="1"/>
      <c r="AG64" s="1"/>
      <c r="AH64" s="1"/>
      <c r="AI64" s="1"/>
    </row>
    <row r="65" spans="25:35" x14ac:dyDescent="0.25">
      <c r="Y65" s="1" t="s">
        <v>7</v>
      </c>
      <c r="Z65" s="1">
        <v>59</v>
      </c>
      <c r="AA65" s="27">
        <v>57</v>
      </c>
      <c r="AB65" s="27">
        <v>58</v>
      </c>
      <c r="AC65" s="27">
        <v>60</v>
      </c>
      <c r="AD65" s="27"/>
      <c r="AE65" s="27"/>
      <c r="AF65" s="27"/>
      <c r="AG65" s="27"/>
      <c r="AH65" s="27"/>
      <c r="AI65" s="27"/>
    </row>
  </sheetData>
  <mergeCells count="8">
    <mergeCell ref="B26:L26"/>
    <mergeCell ref="N2:R2"/>
    <mergeCell ref="AP2:AS2"/>
    <mergeCell ref="U2:X2"/>
    <mergeCell ref="Z2:AC2"/>
    <mergeCell ref="B2:L2"/>
    <mergeCell ref="B10:L10"/>
    <mergeCell ref="B18:L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</vt:lpstr>
      <vt:lpstr>Figure 4</vt:lpstr>
      <vt:lpstr>Figure 5</vt:lpstr>
      <vt:lpstr>Figure 6</vt:lpstr>
      <vt:lpstr>Figure 8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tt Stéger</dc:creator>
  <cp:lastModifiedBy>Anett Stéger</cp:lastModifiedBy>
  <dcterms:created xsi:type="dcterms:W3CDTF">2022-11-11T10:54:30Z</dcterms:created>
  <dcterms:modified xsi:type="dcterms:W3CDTF">2022-11-18T18:57:30Z</dcterms:modified>
</cp:coreProperties>
</file>